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lanciego\Desktop\PAPERS EN PREPARACION\paper neuromelanina\excel files\Suppl Excel files\"/>
    </mc:Choice>
  </mc:AlternateContent>
  <bookViews>
    <workbookView xWindow="0" yWindow="0" windowWidth="28800" windowHeight="18000"/>
  </bookViews>
  <sheets>
    <sheet name="OD NMel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8" roundtripDataSignature="AMtx7mhYg7UmigrAcML9xMm/smgeOnVqbQ=="/>
    </ext>
  </extLst>
</workbook>
</file>

<file path=xl/calcChain.xml><?xml version="1.0" encoding="utf-8"?>
<calcChain xmlns="http://schemas.openxmlformats.org/spreadsheetml/2006/main">
  <c r="H2542" i="2" l="1"/>
  <c r="H2541" i="2"/>
  <c r="H2540" i="2"/>
  <c r="H2539" i="2"/>
  <c r="H2538" i="2"/>
  <c r="H2537" i="2"/>
  <c r="H2536" i="2"/>
  <c r="H2535" i="2"/>
  <c r="H2534" i="2"/>
  <c r="H2533" i="2"/>
  <c r="H2532" i="2"/>
  <c r="H2531" i="2"/>
  <c r="H2530" i="2"/>
  <c r="H2529" i="2"/>
  <c r="H2528" i="2"/>
  <c r="H2527" i="2"/>
  <c r="H2526" i="2"/>
  <c r="H2525" i="2"/>
  <c r="H2524" i="2"/>
  <c r="H2523" i="2"/>
  <c r="H2522" i="2"/>
  <c r="H2521" i="2"/>
  <c r="H2520" i="2"/>
  <c r="H2519" i="2"/>
  <c r="H2518" i="2"/>
  <c r="H2517" i="2"/>
  <c r="H2516" i="2"/>
  <c r="H2515" i="2"/>
  <c r="H2514" i="2"/>
  <c r="H2513" i="2"/>
  <c r="H2512" i="2"/>
  <c r="H2511" i="2"/>
  <c r="H2510" i="2"/>
  <c r="H2509" i="2"/>
  <c r="H2508" i="2"/>
  <c r="H2507" i="2"/>
  <c r="H2506" i="2"/>
  <c r="H2505" i="2"/>
  <c r="H2504" i="2"/>
  <c r="H2503" i="2"/>
  <c r="E2501" i="2"/>
  <c r="H2502" i="2"/>
  <c r="E2500" i="2"/>
  <c r="H2501" i="2"/>
  <c r="E2499" i="2"/>
  <c r="H2500" i="2"/>
  <c r="E2498" i="2"/>
  <c r="H2499" i="2"/>
  <c r="E2497" i="2"/>
  <c r="H2498" i="2"/>
  <c r="E2496" i="2"/>
  <c r="H2497" i="2"/>
  <c r="E2495" i="2"/>
  <c r="H2496" i="2"/>
  <c r="E2494" i="2"/>
  <c r="H2495" i="2"/>
  <c r="E2493" i="2"/>
  <c r="H2494" i="2"/>
  <c r="E2492" i="2"/>
  <c r="H2493" i="2"/>
  <c r="E2491" i="2"/>
  <c r="H2492" i="2"/>
  <c r="E2490" i="2"/>
  <c r="H2491" i="2"/>
  <c r="E2489" i="2"/>
  <c r="H2490" i="2"/>
  <c r="E2488" i="2"/>
  <c r="H2489" i="2"/>
  <c r="E2487" i="2"/>
  <c r="H2488" i="2"/>
  <c r="E2486" i="2"/>
  <c r="H2487" i="2"/>
  <c r="E2485" i="2"/>
  <c r="H2486" i="2"/>
  <c r="E2484" i="2"/>
  <c r="H2485" i="2"/>
  <c r="E2483" i="2"/>
  <c r="H2484" i="2"/>
  <c r="E2482" i="2"/>
  <c r="H2483" i="2"/>
  <c r="E2481" i="2"/>
  <c r="H2482" i="2"/>
  <c r="E2480" i="2"/>
  <c r="H2481" i="2"/>
  <c r="E2479" i="2"/>
  <c r="H2480" i="2"/>
  <c r="E2478" i="2"/>
  <c r="H2479" i="2"/>
  <c r="E2477" i="2"/>
  <c r="H2478" i="2"/>
  <c r="E2476" i="2"/>
  <c r="H2477" i="2"/>
  <c r="E2475" i="2"/>
  <c r="H2476" i="2"/>
  <c r="E2474" i="2"/>
  <c r="H2475" i="2"/>
  <c r="E2473" i="2"/>
  <c r="H2474" i="2"/>
  <c r="E2472" i="2"/>
  <c r="H2473" i="2"/>
  <c r="E2471" i="2"/>
  <c r="H2472" i="2"/>
  <c r="E2470" i="2"/>
  <c r="H2471" i="2"/>
  <c r="E2469" i="2"/>
  <c r="H2470" i="2"/>
  <c r="E2468" i="2"/>
  <c r="H2469" i="2"/>
  <c r="E2467" i="2"/>
  <c r="H2468" i="2"/>
  <c r="E2466" i="2"/>
  <c r="H2467" i="2"/>
  <c r="E2465" i="2"/>
  <c r="H2466" i="2"/>
  <c r="E2464" i="2"/>
  <c r="H2465" i="2"/>
  <c r="E2463" i="2"/>
  <c r="H2464" i="2"/>
  <c r="E2462" i="2"/>
  <c r="H2463" i="2"/>
  <c r="E2461" i="2"/>
  <c r="H2462" i="2"/>
  <c r="E2460" i="2"/>
  <c r="H2461" i="2"/>
  <c r="E2459" i="2"/>
  <c r="H2460" i="2"/>
  <c r="E2458" i="2"/>
  <c r="H2459" i="2"/>
  <c r="E2457" i="2"/>
  <c r="H2458" i="2"/>
  <c r="E2456" i="2"/>
  <c r="H2457" i="2"/>
  <c r="E2455" i="2"/>
  <c r="H2456" i="2"/>
  <c r="E2454" i="2"/>
  <c r="H2455" i="2"/>
  <c r="E2453" i="2"/>
  <c r="H2454" i="2"/>
  <c r="E2452" i="2"/>
  <c r="H2453" i="2"/>
  <c r="E2451" i="2"/>
  <c r="H2452" i="2"/>
  <c r="E2450" i="2"/>
  <c r="H2451" i="2"/>
  <c r="E2449" i="2"/>
  <c r="H2450" i="2"/>
  <c r="E2448" i="2"/>
  <c r="H2449" i="2"/>
  <c r="E2447" i="2"/>
  <c r="H2448" i="2"/>
  <c r="E2446" i="2"/>
  <c r="H2447" i="2"/>
  <c r="E2445" i="2"/>
  <c r="H2446" i="2"/>
  <c r="E2444" i="2"/>
  <c r="H2445" i="2"/>
  <c r="E2443" i="2"/>
  <c r="H2444" i="2"/>
  <c r="E2442" i="2"/>
  <c r="H2443" i="2"/>
  <c r="E2441" i="2"/>
  <c r="H2442" i="2"/>
  <c r="E2440" i="2"/>
  <c r="H2441" i="2"/>
  <c r="E2439" i="2"/>
  <c r="H2440" i="2"/>
  <c r="E2438" i="2"/>
  <c r="H2439" i="2"/>
  <c r="E2437" i="2"/>
  <c r="H2438" i="2"/>
  <c r="E2436" i="2"/>
  <c r="H2437" i="2"/>
  <c r="E2435" i="2"/>
  <c r="H2436" i="2"/>
  <c r="E2434" i="2"/>
  <c r="H2435" i="2"/>
  <c r="E2433" i="2"/>
  <c r="H2434" i="2"/>
  <c r="E2432" i="2"/>
  <c r="H2433" i="2"/>
  <c r="E2431" i="2"/>
  <c r="H2432" i="2"/>
  <c r="E2430" i="2"/>
  <c r="H2431" i="2"/>
  <c r="E2429" i="2"/>
  <c r="H2430" i="2"/>
  <c r="E2428" i="2"/>
  <c r="H2429" i="2"/>
  <c r="E2427" i="2"/>
  <c r="H2428" i="2"/>
  <c r="E2426" i="2"/>
  <c r="H2427" i="2"/>
  <c r="E2425" i="2"/>
  <c r="H2426" i="2"/>
  <c r="E2424" i="2"/>
  <c r="H2425" i="2"/>
  <c r="E2423" i="2"/>
  <c r="H2424" i="2"/>
  <c r="E2422" i="2"/>
  <c r="H2423" i="2"/>
  <c r="E2421" i="2"/>
  <c r="H2422" i="2"/>
  <c r="E2420" i="2"/>
  <c r="H2421" i="2"/>
  <c r="E2419" i="2"/>
  <c r="H2420" i="2"/>
  <c r="E2418" i="2"/>
  <c r="H2419" i="2"/>
  <c r="E2417" i="2"/>
  <c r="H2418" i="2"/>
  <c r="E2416" i="2"/>
  <c r="H2417" i="2"/>
  <c r="E2415" i="2"/>
  <c r="H2416" i="2"/>
  <c r="E2414" i="2"/>
  <c r="H2415" i="2"/>
  <c r="E2413" i="2"/>
  <c r="H2414" i="2"/>
  <c r="E2412" i="2"/>
  <c r="H2413" i="2"/>
  <c r="E2411" i="2"/>
  <c r="H2412" i="2"/>
  <c r="E2410" i="2"/>
  <c r="H2411" i="2"/>
  <c r="E2409" i="2"/>
  <c r="H2410" i="2"/>
  <c r="E2408" i="2"/>
  <c r="H2409" i="2"/>
  <c r="E2407" i="2"/>
  <c r="H2408" i="2"/>
  <c r="E2406" i="2"/>
  <c r="H2407" i="2"/>
  <c r="E2405" i="2"/>
  <c r="H2406" i="2"/>
  <c r="E2404" i="2"/>
  <c r="H2405" i="2"/>
  <c r="E2403" i="2"/>
  <c r="H2404" i="2"/>
  <c r="E2402" i="2"/>
  <c r="H2403" i="2"/>
  <c r="E2401" i="2"/>
  <c r="H2402" i="2"/>
  <c r="E2400" i="2"/>
  <c r="H2401" i="2"/>
  <c r="E2399" i="2"/>
  <c r="H2400" i="2"/>
  <c r="E2398" i="2"/>
  <c r="H2399" i="2"/>
  <c r="E2397" i="2"/>
  <c r="H2398" i="2"/>
  <c r="E2396" i="2"/>
  <c r="H2397" i="2"/>
  <c r="E2395" i="2"/>
  <c r="H2396" i="2"/>
  <c r="E2394" i="2"/>
  <c r="H2395" i="2"/>
  <c r="E2393" i="2"/>
  <c r="H2394" i="2"/>
  <c r="E2392" i="2"/>
  <c r="H2393" i="2"/>
  <c r="E2391" i="2"/>
  <c r="H2392" i="2"/>
  <c r="E2390" i="2"/>
  <c r="H2391" i="2"/>
  <c r="E2389" i="2"/>
  <c r="H2390" i="2"/>
  <c r="E2388" i="2"/>
  <c r="H2389" i="2"/>
  <c r="E2387" i="2"/>
  <c r="H2388" i="2"/>
  <c r="E2386" i="2"/>
  <c r="H2387" i="2"/>
  <c r="E2385" i="2"/>
  <c r="H2386" i="2"/>
  <c r="E2384" i="2"/>
  <c r="H2385" i="2"/>
  <c r="E2383" i="2"/>
  <c r="H2384" i="2"/>
  <c r="E2382" i="2"/>
  <c r="H2383" i="2"/>
  <c r="E2381" i="2"/>
  <c r="H2382" i="2"/>
  <c r="E2380" i="2"/>
  <c r="H2381" i="2"/>
  <c r="E2379" i="2"/>
  <c r="H2380" i="2"/>
  <c r="E2378" i="2"/>
  <c r="H2379" i="2"/>
  <c r="E2377" i="2"/>
  <c r="H2378" i="2"/>
  <c r="E2376" i="2"/>
  <c r="H2377" i="2"/>
  <c r="E2375" i="2"/>
  <c r="H2376" i="2"/>
  <c r="E2374" i="2"/>
  <c r="H2375" i="2"/>
  <c r="E2373" i="2"/>
  <c r="H2374" i="2"/>
  <c r="E2372" i="2"/>
  <c r="H2373" i="2"/>
  <c r="E2371" i="2"/>
  <c r="H2372" i="2"/>
  <c r="E2370" i="2"/>
  <c r="H2371" i="2"/>
  <c r="E2369" i="2"/>
  <c r="H2370" i="2"/>
  <c r="E2368" i="2"/>
  <c r="H2369" i="2"/>
  <c r="E2367" i="2"/>
  <c r="H2368" i="2"/>
  <c r="E2366" i="2"/>
  <c r="H2367" i="2"/>
  <c r="E2365" i="2"/>
  <c r="H2366" i="2"/>
  <c r="E2364" i="2"/>
  <c r="H2365" i="2"/>
  <c r="E2363" i="2"/>
  <c r="H2364" i="2"/>
  <c r="E2362" i="2"/>
  <c r="H2363" i="2"/>
  <c r="E2361" i="2"/>
  <c r="H2362" i="2"/>
  <c r="E2360" i="2"/>
  <c r="H2361" i="2"/>
  <c r="E2359" i="2"/>
  <c r="H2360" i="2"/>
  <c r="E2358" i="2"/>
  <c r="H2359" i="2"/>
  <c r="E2357" i="2"/>
  <c r="H2358" i="2"/>
  <c r="E2356" i="2"/>
  <c r="H2357" i="2"/>
  <c r="E2355" i="2"/>
  <c r="H2356" i="2"/>
  <c r="E2354" i="2"/>
  <c r="H2355" i="2"/>
  <c r="E2353" i="2"/>
  <c r="H2354" i="2"/>
  <c r="E2352" i="2"/>
  <c r="H2353" i="2"/>
  <c r="E2351" i="2"/>
  <c r="H2352" i="2"/>
  <c r="E2350" i="2"/>
  <c r="H2351" i="2"/>
  <c r="E2349" i="2"/>
  <c r="H2350" i="2"/>
  <c r="E2348" i="2"/>
  <c r="H2349" i="2"/>
  <c r="E2347" i="2"/>
  <c r="H2348" i="2"/>
  <c r="E2346" i="2"/>
  <c r="H2347" i="2"/>
  <c r="E2345" i="2"/>
  <c r="H2346" i="2"/>
  <c r="E2344" i="2"/>
  <c r="H2345" i="2"/>
  <c r="E2343" i="2"/>
  <c r="H2344" i="2"/>
  <c r="E2342" i="2"/>
  <c r="H2343" i="2"/>
  <c r="E2341" i="2"/>
  <c r="H2342" i="2"/>
  <c r="E2340" i="2"/>
  <c r="H2341" i="2"/>
  <c r="E2339" i="2"/>
  <c r="H2340" i="2"/>
  <c r="E2338" i="2"/>
  <c r="H2339" i="2"/>
  <c r="E2337" i="2"/>
  <c r="H2338" i="2"/>
  <c r="E2336" i="2"/>
  <c r="H2337" i="2"/>
  <c r="E2335" i="2"/>
  <c r="H2336" i="2"/>
  <c r="E2334" i="2"/>
  <c r="H2335" i="2"/>
  <c r="E2333" i="2"/>
  <c r="H2334" i="2"/>
  <c r="E2332" i="2"/>
  <c r="H2333" i="2"/>
  <c r="E2331" i="2"/>
  <c r="H2332" i="2"/>
  <c r="E2330" i="2"/>
  <c r="H2331" i="2"/>
  <c r="E2329" i="2"/>
  <c r="H2330" i="2"/>
  <c r="E2328" i="2"/>
  <c r="H2329" i="2"/>
  <c r="E2327" i="2"/>
  <c r="H2328" i="2"/>
  <c r="E2326" i="2"/>
  <c r="H2327" i="2"/>
  <c r="E2325" i="2"/>
  <c r="H2326" i="2"/>
  <c r="E2324" i="2"/>
  <c r="H2325" i="2"/>
  <c r="E2323" i="2"/>
  <c r="H2324" i="2"/>
  <c r="E2322" i="2"/>
  <c r="H2323" i="2"/>
  <c r="E2321" i="2"/>
  <c r="H2322" i="2"/>
  <c r="E2320" i="2"/>
  <c r="H2321" i="2"/>
  <c r="E2319" i="2"/>
  <c r="H2320" i="2"/>
  <c r="E2318" i="2"/>
  <c r="H2319" i="2"/>
  <c r="E2317" i="2"/>
  <c r="H2318" i="2"/>
  <c r="E2316" i="2"/>
  <c r="H2317" i="2"/>
  <c r="E2315" i="2"/>
  <c r="H2316" i="2"/>
  <c r="E2314" i="2"/>
  <c r="H2315" i="2"/>
  <c r="E2313" i="2"/>
  <c r="H2314" i="2"/>
  <c r="E2312" i="2"/>
  <c r="H2313" i="2"/>
  <c r="E2311" i="2"/>
  <c r="H2312" i="2"/>
  <c r="E2310" i="2"/>
  <c r="H2311" i="2"/>
  <c r="E2309" i="2"/>
  <c r="H2310" i="2"/>
  <c r="E2308" i="2"/>
  <c r="H2309" i="2"/>
  <c r="E2307" i="2"/>
  <c r="H2308" i="2"/>
  <c r="E2306" i="2"/>
  <c r="H2307" i="2"/>
  <c r="E2305" i="2"/>
  <c r="H2306" i="2"/>
  <c r="E2304" i="2"/>
  <c r="H2305" i="2"/>
  <c r="E2303" i="2"/>
  <c r="H2304" i="2"/>
  <c r="E2302" i="2"/>
  <c r="H2303" i="2"/>
  <c r="E2301" i="2"/>
  <c r="H2302" i="2"/>
  <c r="E2300" i="2"/>
  <c r="H2301" i="2"/>
  <c r="E2299" i="2"/>
  <c r="H2300" i="2"/>
  <c r="E2298" i="2"/>
  <c r="H2299" i="2"/>
  <c r="E2297" i="2"/>
  <c r="H2298" i="2"/>
  <c r="E2296" i="2"/>
  <c r="H2297" i="2"/>
  <c r="E2295" i="2"/>
  <c r="H2296" i="2"/>
  <c r="E2294" i="2"/>
  <c r="H2295" i="2"/>
  <c r="E2293" i="2"/>
  <c r="H2294" i="2"/>
  <c r="E2292" i="2"/>
  <c r="H2293" i="2"/>
  <c r="E2291" i="2"/>
  <c r="H2292" i="2"/>
  <c r="E2290" i="2"/>
  <c r="H2291" i="2"/>
  <c r="E2289" i="2"/>
  <c r="H2290" i="2"/>
  <c r="E2288" i="2"/>
  <c r="H2289" i="2"/>
  <c r="E2287" i="2"/>
  <c r="H2288" i="2"/>
  <c r="E2286" i="2"/>
  <c r="H2287" i="2"/>
  <c r="E2285" i="2"/>
  <c r="H2286" i="2"/>
  <c r="E2284" i="2"/>
  <c r="H2285" i="2"/>
  <c r="E2283" i="2"/>
  <c r="H2284" i="2"/>
  <c r="E2282" i="2"/>
  <c r="H2283" i="2"/>
  <c r="E2281" i="2"/>
  <c r="H2282" i="2"/>
  <c r="E2280" i="2"/>
  <c r="H2281" i="2"/>
  <c r="E2279" i="2"/>
  <c r="H2280" i="2"/>
  <c r="E2278" i="2"/>
  <c r="H2279" i="2"/>
  <c r="E2277" i="2"/>
  <c r="H2278" i="2"/>
  <c r="E2276" i="2"/>
  <c r="H2277" i="2"/>
  <c r="E2275" i="2"/>
  <c r="H2276" i="2"/>
  <c r="E2274" i="2"/>
  <c r="H2275" i="2"/>
  <c r="E2273" i="2"/>
  <c r="H2274" i="2"/>
  <c r="E2272" i="2"/>
  <c r="H2273" i="2"/>
  <c r="E2271" i="2"/>
  <c r="H2272" i="2"/>
  <c r="E2270" i="2"/>
  <c r="H2271" i="2"/>
  <c r="E2269" i="2"/>
  <c r="H2270" i="2"/>
  <c r="E2268" i="2"/>
  <c r="H2269" i="2"/>
  <c r="E2267" i="2"/>
  <c r="H2268" i="2"/>
  <c r="E2266" i="2"/>
  <c r="H2267" i="2"/>
  <c r="E2265" i="2"/>
  <c r="H2266" i="2"/>
  <c r="E2264" i="2"/>
  <c r="H2265" i="2"/>
  <c r="E2263" i="2"/>
  <c r="H2264" i="2"/>
  <c r="E2262" i="2"/>
  <c r="H2263" i="2"/>
  <c r="E2261" i="2"/>
  <c r="H2262" i="2"/>
  <c r="E2260" i="2"/>
  <c r="H2261" i="2"/>
  <c r="E2259" i="2"/>
  <c r="H2260" i="2"/>
  <c r="E2258" i="2"/>
  <c r="H2259" i="2"/>
  <c r="E2257" i="2"/>
  <c r="H2258" i="2"/>
  <c r="E2256" i="2"/>
  <c r="H2257" i="2"/>
  <c r="E2255" i="2"/>
  <c r="H2256" i="2"/>
  <c r="E2254" i="2"/>
  <c r="H2255" i="2"/>
  <c r="E2253" i="2"/>
  <c r="H2254" i="2"/>
  <c r="E2252" i="2"/>
  <c r="H2253" i="2"/>
  <c r="E2251" i="2"/>
  <c r="H2252" i="2"/>
  <c r="E2250" i="2"/>
  <c r="H2251" i="2"/>
  <c r="E2249" i="2"/>
  <c r="H2250" i="2"/>
  <c r="E2248" i="2"/>
  <c r="H2249" i="2"/>
  <c r="E2247" i="2"/>
  <c r="H2248" i="2"/>
  <c r="E2246" i="2"/>
  <c r="H2247" i="2"/>
  <c r="E2245" i="2"/>
  <c r="H2246" i="2"/>
  <c r="E2244" i="2"/>
  <c r="H2245" i="2"/>
  <c r="E2243" i="2"/>
  <c r="H2244" i="2"/>
  <c r="E2242" i="2"/>
  <c r="H2243" i="2"/>
  <c r="E2241" i="2"/>
  <c r="H2242" i="2"/>
  <c r="E2240" i="2"/>
  <c r="H2241" i="2"/>
  <c r="E2239" i="2"/>
  <c r="H2240" i="2"/>
  <c r="E2238" i="2"/>
  <c r="H2239" i="2"/>
  <c r="E2237" i="2"/>
  <c r="H2238" i="2"/>
  <c r="E2236" i="2"/>
  <c r="H2237" i="2"/>
  <c r="E2235" i="2"/>
  <c r="H2236" i="2"/>
  <c r="E2234" i="2"/>
  <c r="H2235" i="2"/>
  <c r="E2233" i="2"/>
  <c r="H2234" i="2"/>
  <c r="E2232" i="2"/>
  <c r="H2233" i="2"/>
  <c r="E2231" i="2"/>
  <c r="H2232" i="2"/>
  <c r="E2230" i="2"/>
  <c r="H2231" i="2"/>
  <c r="E2229" i="2"/>
  <c r="H2230" i="2"/>
  <c r="E2228" i="2"/>
  <c r="H2229" i="2"/>
  <c r="E2227" i="2"/>
  <c r="H2228" i="2"/>
  <c r="E2226" i="2"/>
  <c r="H2227" i="2"/>
  <c r="E2225" i="2"/>
  <c r="H2226" i="2"/>
  <c r="E2224" i="2"/>
  <c r="H2225" i="2"/>
  <c r="E2223" i="2"/>
  <c r="H2224" i="2"/>
  <c r="E2222" i="2"/>
  <c r="H2223" i="2"/>
  <c r="E2221" i="2"/>
  <c r="H2222" i="2"/>
  <c r="E2220" i="2"/>
  <c r="H2221" i="2"/>
  <c r="E2219" i="2"/>
  <c r="H2220" i="2"/>
  <c r="E2218" i="2"/>
  <c r="H2219" i="2"/>
  <c r="E2217" i="2"/>
  <c r="H2218" i="2"/>
  <c r="E2216" i="2"/>
  <c r="H2217" i="2"/>
  <c r="E2215" i="2"/>
  <c r="H2216" i="2"/>
  <c r="E2214" i="2"/>
  <c r="H2215" i="2"/>
  <c r="E2213" i="2"/>
  <c r="H2214" i="2"/>
  <c r="E2212" i="2"/>
  <c r="H2213" i="2"/>
  <c r="E2211" i="2"/>
  <c r="H2212" i="2"/>
  <c r="E2210" i="2"/>
  <c r="H2211" i="2"/>
  <c r="E2209" i="2"/>
  <c r="H2210" i="2"/>
  <c r="E2208" i="2"/>
  <c r="H2209" i="2"/>
  <c r="E2207" i="2"/>
  <c r="H2208" i="2"/>
  <c r="E2206" i="2"/>
  <c r="K2207" i="2"/>
  <c r="H2207" i="2"/>
  <c r="E2205" i="2"/>
  <c r="K2206" i="2"/>
  <c r="H2206" i="2"/>
  <c r="E2204" i="2"/>
  <c r="K2205" i="2"/>
  <c r="H2205" i="2"/>
  <c r="E2203" i="2"/>
  <c r="K2204" i="2"/>
  <c r="H2204" i="2"/>
  <c r="E2202" i="2"/>
  <c r="K2203" i="2"/>
  <c r="H2203" i="2"/>
  <c r="E2201" i="2"/>
  <c r="K2202" i="2"/>
  <c r="H2202" i="2"/>
  <c r="E2200" i="2"/>
  <c r="K2201" i="2"/>
  <c r="H2201" i="2"/>
  <c r="E2199" i="2"/>
  <c r="K2200" i="2"/>
  <c r="H2200" i="2"/>
  <c r="E2198" i="2"/>
  <c r="K2199" i="2"/>
  <c r="H2199" i="2"/>
  <c r="E2197" i="2"/>
  <c r="K2198" i="2"/>
  <c r="H2198" i="2"/>
  <c r="E2196" i="2"/>
  <c r="K2197" i="2"/>
  <c r="H2197" i="2"/>
  <c r="E2195" i="2"/>
  <c r="K2196" i="2"/>
  <c r="H2196" i="2"/>
  <c r="E2194" i="2"/>
  <c r="K2195" i="2"/>
  <c r="H2195" i="2"/>
  <c r="E2193" i="2"/>
  <c r="K2194" i="2"/>
  <c r="H2194" i="2"/>
  <c r="E2192" i="2"/>
  <c r="K2193" i="2"/>
  <c r="H2193" i="2"/>
  <c r="E2191" i="2"/>
  <c r="K2192" i="2"/>
  <c r="H2192" i="2"/>
  <c r="E2190" i="2"/>
  <c r="K2191" i="2"/>
  <c r="H2191" i="2"/>
  <c r="E2189" i="2"/>
  <c r="K2190" i="2"/>
  <c r="H2190" i="2"/>
  <c r="E2188" i="2"/>
  <c r="K2189" i="2"/>
  <c r="H2189" i="2"/>
  <c r="E2187" i="2"/>
  <c r="K2188" i="2"/>
  <c r="H2188" i="2"/>
  <c r="E2186" i="2"/>
  <c r="K2187" i="2"/>
  <c r="H2187" i="2"/>
  <c r="E2185" i="2"/>
  <c r="K2186" i="2"/>
  <c r="H2186" i="2"/>
  <c r="E2184" i="2"/>
  <c r="K2185" i="2"/>
  <c r="H2185" i="2"/>
  <c r="E2183" i="2"/>
  <c r="K2184" i="2"/>
  <c r="H2184" i="2"/>
  <c r="E2182" i="2"/>
  <c r="K2183" i="2"/>
  <c r="H2183" i="2"/>
  <c r="E2181" i="2"/>
  <c r="K2182" i="2"/>
  <c r="H2182" i="2"/>
  <c r="E2180" i="2"/>
  <c r="K2181" i="2"/>
  <c r="H2181" i="2"/>
  <c r="E2179" i="2"/>
  <c r="K2180" i="2"/>
  <c r="H2180" i="2"/>
  <c r="E2178" i="2"/>
  <c r="K2179" i="2"/>
  <c r="H2179" i="2"/>
  <c r="E2177" i="2"/>
  <c r="K2178" i="2"/>
  <c r="H2178" i="2"/>
  <c r="E2176" i="2"/>
  <c r="K2177" i="2"/>
  <c r="H2177" i="2"/>
  <c r="E2175" i="2"/>
  <c r="K2176" i="2"/>
  <c r="H2176" i="2"/>
  <c r="E2174" i="2"/>
  <c r="K2175" i="2"/>
  <c r="H2175" i="2"/>
  <c r="E2173" i="2"/>
  <c r="K2174" i="2"/>
  <c r="H2174" i="2"/>
  <c r="E2172" i="2"/>
  <c r="K2173" i="2"/>
  <c r="H2173" i="2"/>
  <c r="E2171" i="2"/>
  <c r="K2172" i="2"/>
  <c r="H2172" i="2"/>
  <c r="E2170" i="2"/>
  <c r="K2171" i="2"/>
  <c r="H2171" i="2"/>
  <c r="E2169" i="2"/>
  <c r="K2170" i="2"/>
  <c r="H2170" i="2"/>
  <c r="E2168" i="2"/>
  <c r="K2169" i="2"/>
  <c r="H2169" i="2"/>
  <c r="E2167" i="2"/>
  <c r="K2168" i="2"/>
  <c r="H2168" i="2"/>
  <c r="E2166" i="2"/>
  <c r="K2167" i="2"/>
  <c r="H2167" i="2"/>
  <c r="E2165" i="2"/>
  <c r="K2166" i="2"/>
  <c r="H2166" i="2"/>
  <c r="E2164" i="2"/>
  <c r="K2165" i="2"/>
  <c r="H2165" i="2"/>
  <c r="E2163" i="2"/>
  <c r="K2164" i="2"/>
  <c r="H2164" i="2"/>
  <c r="E2162" i="2"/>
  <c r="K2163" i="2"/>
  <c r="H2163" i="2"/>
  <c r="E2161" i="2"/>
  <c r="K2162" i="2"/>
  <c r="H2162" i="2"/>
  <c r="E2160" i="2"/>
  <c r="K2161" i="2"/>
  <c r="H2161" i="2"/>
  <c r="E2159" i="2"/>
  <c r="K2160" i="2"/>
  <c r="H2160" i="2"/>
  <c r="E2158" i="2"/>
  <c r="K2159" i="2"/>
  <c r="H2159" i="2"/>
  <c r="E2157" i="2"/>
  <c r="K2158" i="2"/>
  <c r="H2158" i="2"/>
  <c r="E2156" i="2"/>
  <c r="K2157" i="2"/>
  <c r="H2157" i="2"/>
  <c r="E2155" i="2"/>
  <c r="K2156" i="2"/>
  <c r="H2156" i="2"/>
  <c r="E2154" i="2"/>
  <c r="K2155" i="2"/>
  <c r="H2155" i="2"/>
  <c r="E2153" i="2"/>
  <c r="K2154" i="2"/>
  <c r="H2154" i="2"/>
  <c r="E2152" i="2"/>
  <c r="K2153" i="2"/>
  <c r="H2153" i="2"/>
  <c r="E2151" i="2"/>
  <c r="K2152" i="2"/>
  <c r="H2152" i="2"/>
  <c r="E2150" i="2"/>
  <c r="K2151" i="2"/>
  <c r="H2151" i="2"/>
  <c r="E2149" i="2"/>
  <c r="K2150" i="2"/>
  <c r="H2150" i="2"/>
  <c r="E2148" i="2"/>
  <c r="K2149" i="2"/>
  <c r="H2149" i="2"/>
  <c r="E2147" i="2"/>
  <c r="K2148" i="2"/>
  <c r="H2148" i="2"/>
  <c r="E2146" i="2"/>
  <c r="K2147" i="2"/>
  <c r="H2147" i="2"/>
  <c r="E2145" i="2"/>
  <c r="K2146" i="2"/>
  <c r="H2146" i="2"/>
  <c r="E2144" i="2"/>
  <c r="K2145" i="2"/>
  <c r="H2145" i="2"/>
  <c r="E2143" i="2"/>
  <c r="K2144" i="2"/>
  <c r="H2144" i="2"/>
  <c r="E2142" i="2"/>
  <c r="K2143" i="2"/>
  <c r="H2143" i="2"/>
  <c r="E2141" i="2"/>
  <c r="K2142" i="2"/>
  <c r="H2142" i="2"/>
  <c r="E2140" i="2"/>
  <c r="K2141" i="2"/>
  <c r="H2141" i="2"/>
  <c r="E2139" i="2"/>
  <c r="K2140" i="2"/>
  <c r="H2140" i="2"/>
  <c r="E2138" i="2"/>
  <c r="K2139" i="2"/>
  <c r="H2139" i="2"/>
  <c r="E2137" i="2"/>
  <c r="K2138" i="2"/>
  <c r="H2138" i="2"/>
  <c r="E2136" i="2"/>
  <c r="K2137" i="2"/>
  <c r="H2137" i="2"/>
  <c r="E2135" i="2"/>
  <c r="K2136" i="2"/>
  <c r="H2136" i="2"/>
  <c r="E2134" i="2"/>
  <c r="K2135" i="2"/>
  <c r="H2135" i="2"/>
  <c r="E2133" i="2"/>
  <c r="K2134" i="2"/>
  <c r="H2134" i="2"/>
  <c r="E2132" i="2"/>
  <c r="K2133" i="2"/>
  <c r="H2133" i="2"/>
  <c r="E2131" i="2"/>
  <c r="K2132" i="2"/>
  <c r="H2132" i="2"/>
  <c r="E2130" i="2"/>
  <c r="K2131" i="2"/>
  <c r="H2131" i="2"/>
  <c r="E2129" i="2"/>
  <c r="K2130" i="2"/>
  <c r="H2130" i="2"/>
  <c r="E2128" i="2"/>
  <c r="K2129" i="2"/>
  <c r="H2129" i="2"/>
  <c r="E2127" i="2"/>
  <c r="K2128" i="2"/>
  <c r="H2128" i="2"/>
  <c r="E2126" i="2"/>
  <c r="K2127" i="2"/>
  <c r="H2127" i="2"/>
  <c r="E2125" i="2"/>
  <c r="K2126" i="2"/>
  <c r="H2126" i="2"/>
  <c r="E2124" i="2"/>
  <c r="K2125" i="2"/>
  <c r="H2125" i="2"/>
  <c r="E2123" i="2"/>
  <c r="K2124" i="2"/>
  <c r="H2124" i="2"/>
  <c r="E2122" i="2"/>
  <c r="K2123" i="2"/>
  <c r="H2123" i="2"/>
  <c r="E2121" i="2"/>
  <c r="K2122" i="2"/>
  <c r="H2122" i="2"/>
  <c r="E2120" i="2"/>
  <c r="K2121" i="2"/>
  <c r="H2121" i="2"/>
  <c r="E2119" i="2"/>
  <c r="K2120" i="2"/>
  <c r="H2120" i="2"/>
  <c r="E2118" i="2"/>
  <c r="K2119" i="2"/>
  <c r="H2119" i="2"/>
  <c r="E2117" i="2"/>
  <c r="K2118" i="2"/>
  <c r="H2118" i="2"/>
  <c r="E2116" i="2"/>
  <c r="K2117" i="2"/>
  <c r="H2117" i="2"/>
  <c r="E2115" i="2"/>
  <c r="K2116" i="2"/>
  <c r="H2116" i="2"/>
  <c r="E2114" i="2"/>
  <c r="K2115" i="2"/>
  <c r="H2115" i="2"/>
  <c r="E2113" i="2"/>
  <c r="K2114" i="2"/>
  <c r="H2114" i="2"/>
  <c r="E2112" i="2"/>
  <c r="K2113" i="2"/>
  <c r="H2113" i="2"/>
  <c r="E2111" i="2"/>
  <c r="K2112" i="2"/>
  <c r="H2112" i="2"/>
  <c r="E2110" i="2"/>
  <c r="K2111" i="2"/>
  <c r="H2111" i="2"/>
  <c r="E2109" i="2"/>
  <c r="K2110" i="2"/>
  <c r="H2110" i="2"/>
  <c r="E2108" i="2"/>
  <c r="K2109" i="2"/>
  <c r="H2109" i="2"/>
  <c r="E2107" i="2"/>
  <c r="K2108" i="2"/>
  <c r="H2108" i="2"/>
  <c r="E2106" i="2"/>
  <c r="K2107" i="2"/>
  <c r="H2107" i="2"/>
  <c r="E2105" i="2"/>
  <c r="K2106" i="2"/>
  <c r="H2106" i="2"/>
  <c r="E2104" i="2"/>
  <c r="K2105" i="2"/>
  <c r="H2105" i="2"/>
  <c r="E2103" i="2"/>
  <c r="K2104" i="2"/>
  <c r="H2104" i="2"/>
  <c r="E2102" i="2"/>
  <c r="K2103" i="2"/>
  <c r="H2103" i="2"/>
  <c r="E2101" i="2"/>
  <c r="K2102" i="2"/>
  <c r="H2102" i="2"/>
  <c r="E2100" i="2"/>
  <c r="K2101" i="2"/>
  <c r="H2101" i="2"/>
  <c r="E2099" i="2"/>
  <c r="K2100" i="2"/>
  <c r="H2100" i="2"/>
  <c r="E2098" i="2"/>
  <c r="K2099" i="2"/>
  <c r="H2099" i="2"/>
  <c r="E2097" i="2"/>
  <c r="K2098" i="2"/>
  <c r="H2098" i="2"/>
  <c r="E2096" i="2"/>
  <c r="K2097" i="2"/>
  <c r="H2097" i="2"/>
  <c r="E2095" i="2"/>
  <c r="K2096" i="2"/>
  <c r="H2096" i="2"/>
  <c r="E2094" i="2"/>
  <c r="K2095" i="2"/>
  <c r="H2095" i="2"/>
  <c r="E2093" i="2"/>
  <c r="K2094" i="2"/>
  <c r="H2094" i="2"/>
  <c r="E2092" i="2"/>
  <c r="K2093" i="2"/>
  <c r="H2093" i="2"/>
  <c r="E2091" i="2"/>
  <c r="K2092" i="2"/>
  <c r="H2092" i="2"/>
  <c r="E2090" i="2"/>
  <c r="K2091" i="2"/>
  <c r="H2091" i="2"/>
  <c r="E2089" i="2"/>
  <c r="K2090" i="2"/>
  <c r="H2090" i="2"/>
  <c r="E2088" i="2"/>
  <c r="K2089" i="2"/>
  <c r="H2089" i="2"/>
  <c r="E2087" i="2"/>
  <c r="K2088" i="2"/>
  <c r="H2088" i="2"/>
  <c r="E2086" i="2"/>
  <c r="K2087" i="2"/>
  <c r="H2087" i="2"/>
  <c r="E2085" i="2"/>
  <c r="K2086" i="2"/>
  <c r="H2086" i="2"/>
  <c r="E2084" i="2"/>
  <c r="K2085" i="2"/>
  <c r="H2085" i="2"/>
  <c r="E2083" i="2"/>
  <c r="K2084" i="2"/>
  <c r="H2084" i="2"/>
  <c r="E2082" i="2"/>
  <c r="K2083" i="2"/>
  <c r="H2083" i="2"/>
  <c r="E2081" i="2"/>
  <c r="K2082" i="2"/>
  <c r="H2082" i="2"/>
  <c r="E2080" i="2"/>
  <c r="K2081" i="2"/>
  <c r="H2081" i="2"/>
  <c r="E2079" i="2"/>
  <c r="K2080" i="2"/>
  <c r="H2080" i="2"/>
  <c r="E2078" i="2"/>
  <c r="K2079" i="2"/>
  <c r="H2079" i="2"/>
  <c r="E2077" i="2"/>
  <c r="K2078" i="2"/>
  <c r="H2078" i="2"/>
  <c r="E2076" i="2"/>
  <c r="K2077" i="2"/>
  <c r="H2077" i="2"/>
  <c r="E2075" i="2"/>
  <c r="K2076" i="2"/>
  <c r="H2076" i="2"/>
  <c r="E2074" i="2"/>
  <c r="K2075" i="2"/>
  <c r="H2075" i="2"/>
  <c r="E2073" i="2"/>
  <c r="K2074" i="2"/>
  <c r="H2074" i="2"/>
  <c r="E2072" i="2"/>
  <c r="K2073" i="2"/>
  <c r="H2073" i="2"/>
  <c r="E2071" i="2"/>
  <c r="K2072" i="2"/>
  <c r="H2072" i="2"/>
  <c r="E2070" i="2"/>
  <c r="K2071" i="2"/>
  <c r="H2071" i="2"/>
  <c r="E2069" i="2"/>
  <c r="K2070" i="2"/>
  <c r="H2070" i="2"/>
  <c r="E2068" i="2"/>
  <c r="K2069" i="2"/>
  <c r="H2069" i="2"/>
  <c r="E2067" i="2"/>
  <c r="K2068" i="2"/>
  <c r="H2068" i="2"/>
  <c r="E2066" i="2"/>
  <c r="K2067" i="2"/>
  <c r="H2067" i="2"/>
  <c r="E2065" i="2"/>
  <c r="K2066" i="2"/>
  <c r="H2066" i="2"/>
  <c r="E2064" i="2"/>
  <c r="K2065" i="2"/>
  <c r="H2065" i="2"/>
  <c r="E2063" i="2"/>
  <c r="K2064" i="2"/>
  <c r="H2064" i="2"/>
  <c r="E2062" i="2"/>
  <c r="K2063" i="2"/>
  <c r="H2063" i="2"/>
  <c r="E2061" i="2"/>
  <c r="K2062" i="2"/>
  <c r="H2062" i="2"/>
  <c r="E2060" i="2"/>
  <c r="K2061" i="2"/>
  <c r="H2061" i="2"/>
  <c r="E2059" i="2"/>
  <c r="K2060" i="2"/>
  <c r="H2060" i="2"/>
  <c r="E2058" i="2"/>
  <c r="K2059" i="2"/>
  <c r="H2059" i="2"/>
  <c r="E2057" i="2"/>
  <c r="K2058" i="2"/>
  <c r="H2058" i="2"/>
  <c r="E2056" i="2"/>
  <c r="K2057" i="2"/>
  <c r="H2057" i="2"/>
  <c r="E2055" i="2"/>
  <c r="K2056" i="2"/>
  <c r="H2056" i="2"/>
  <c r="E2054" i="2"/>
  <c r="K2055" i="2"/>
  <c r="H2055" i="2"/>
  <c r="E2053" i="2"/>
  <c r="K2054" i="2"/>
  <c r="H2054" i="2"/>
  <c r="E2052" i="2"/>
  <c r="K2053" i="2"/>
  <c r="H2053" i="2"/>
  <c r="E2051" i="2"/>
  <c r="K2052" i="2"/>
  <c r="H2052" i="2"/>
  <c r="E2050" i="2"/>
  <c r="K2051" i="2"/>
  <c r="H2051" i="2"/>
  <c r="E2049" i="2"/>
  <c r="K2050" i="2"/>
  <c r="H2050" i="2"/>
  <c r="E2048" i="2"/>
  <c r="K2049" i="2"/>
  <c r="H2049" i="2"/>
  <c r="E2047" i="2"/>
  <c r="K2048" i="2"/>
  <c r="H2048" i="2"/>
  <c r="E2046" i="2"/>
  <c r="K2047" i="2"/>
  <c r="H2047" i="2"/>
  <c r="E2045" i="2"/>
  <c r="K2046" i="2"/>
  <c r="H2046" i="2"/>
  <c r="E2044" i="2"/>
  <c r="K2045" i="2"/>
  <c r="H2045" i="2"/>
  <c r="E2043" i="2"/>
  <c r="K2044" i="2"/>
  <c r="H2044" i="2"/>
  <c r="E2042" i="2"/>
  <c r="K2043" i="2"/>
  <c r="H2043" i="2"/>
  <c r="E2041" i="2"/>
  <c r="K2042" i="2"/>
  <c r="H2042" i="2"/>
  <c r="E2040" i="2"/>
  <c r="K2041" i="2"/>
  <c r="H2041" i="2"/>
  <c r="E2039" i="2"/>
  <c r="K2040" i="2"/>
  <c r="H2040" i="2"/>
  <c r="E2038" i="2"/>
  <c r="K2039" i="2"/>
  <c r="H2039" i="2"/>
  <c r="E2037" i="2"/>
  <c r="K2038" i="2"/>
  <c r="H2038" i="2"/>
  <c r="E2036" i="2"/>
  <c r="K2037" i="2"/>
  <c r="H2037" i="2"/>
  <c r="E2035" i="2"/>
  <c r="K2036" i="2"/>
  <c r="H2036" i="2"/>
  <c r="E2034" i="2"/>
  <c r="K2035" i="2"/>
  <c r="H2035" i="2"/>
  <c r="E2033" i="2"/>
  <c r="K2034" i="2"/>
  <c r="H2034" i="2"/>
  <c r="E2032" i="2"/>
  <c r="K2033" i="2"/>
  <c r="H2033" i="2"/>
  <c r="E2031" i="2"/>
  <c r="K2032" i="2"/>
  <c r="H2032" i="2"/>
  <c r="E2030" i="2"/>
  <c r="K2031" i="2"/>
  <c r="H2031" i="2"/>
  <c r="E2029" i="2"/>
  <c r="K2030" i="2"/>
  <c r="H2030" i="2"/>
  <c r="E2028" i="2"/>
  <c r="K2029" i="2"/>
  <c r="H2029" i="2"/>
  <c r="E2027" i="2"/>
  <c r="K2028" i="2"/>
  <c r="H2028" i="2"/>
  <c r="E2026" i="2"/>
  <c r="K2027" i="2"/>
  <c r="H2027" i="2"/>
  <c r="E2025" i="2"/>
  <c r="K2026" i="2"/>
  <c r="H2026" i="2"/>
  <c r="E2024" i="2"/>
  <c r="K2025" i="2"/>
  <c r="H2025" i="2"/>
  <c r="E2023" i="2"/>
  <c r="K2024" i="2"/>
  <c r="H2024" i="2"/>
  <c r="E2022" i="2"/>
  <c r="K2023" i="2"/>
  <c r="H2023" i="2"/>
  <c r="E2021" i="2"/>
  <c r="K2022" i="2"/>
  <c r="H2022" i="2"/>
  <c r="E2020" i="2"/>
  <c r="K2021" i="2"/>
  <c r="H2021" i="2"/>
  <c r="E2019" i="2"/>
  <c r="K2020" i="2"/>
  <c r="H2020" i="2"/>
  <c r="E2018" i="2"/>
  <c r="K2019" i="2"/>
  <c r="H2019" i="2"/>
  <c r="E2017" i="2"/>
  <c r="K2018" i="2"/>
  <c r="H2018" i="2"/>
  <c r="E2016" i="2"/>
  <c r="K2017" i="2"/>
  <c r="H2017" i="2"/>
  <c r="E2015" i="2"/>
  <c r="K2016" i="2"/>
  <c r="H2016" i="2"/>
  <c r="E2014" i="2"/>
  <c r="K2015" i="2"/>
  <c r="H2015" i="2"/>
  <c r="E2013" i="2"/>
  <c r="K2014" i="2"/>
  <c r="H2014" i="2"/>
  <c r="E2012" i="2"/>
  <c r="K2013" i="2"/>
  <c r="H2013" i="2"/>
  <c r="E2011" i="2"/>
  <c r="K2012" i="2"/>
  <c r="H2012" i="2"/>
  <c r="E2010" i="2"/>
  <c r="K2011" i="2"/>
  <c r="H2011" i="2"/>
  <c r="E2009" i="2"/>
  <c r="K2010" i="2"/>
  <c r="H2010" i="2"/>
  <c r="E2008" i="2"/>
  <c r="K2009" i="2"/>
  <c r="H2009" i="2"/>
  <c r="E2007" i="2"/>
  <c r="K2008" i="2"/>
  <c r="H2008" i="2"/>
  <c r="E2006" i="2"/>
  <c r="K2007" i="2"/>
  <c r="H2007" i="2"/>
  <c r="E2005" i="2"/>
  <c r="K2006" i="2"/>
  <c r="H2006" i="2"/>
  <c r="E2004" i="2"/>
  <c r="K2005" i="2"/>
  <c r="H2005" i="2"/>
  <c r="E2003" i="2"/>
  <c r="K2004" i="2"/>
  <c r="H2004" i="2"/>
  <c r="E2002" i="2"/>
  <c r="K2003" i="2"/>
  <c r="H2003" i="2"/>
  <c r="E2001" i="2"/>
  <c r="K2002" i="2"/>
  <c r="H2002" i="2"/>
  <c r="E2000" i="2"/>
  <c r="K2001" i="2"/>
  <c r="H2001" i="2"/>
  <c r="E1999" i="2"/>
  <c r="K2000" i="2"/>
  <c r="H2000" i="2"/>
  <c r="E1998" i="2"/>
  <c r="K1999" i="2"/>
  <c r="H1999" i="2"/>
  <c r="E1997" i="2"/>
  <c r="K1998" i="2"/>
  <c r="H1998" i="2"/>
  <c r="E1996" i="2"/>
  <c r="K1997" i="2"/>
  <c r="H1997" i="2"/>
  <c r="E1995" i="2"/>
  <c r="K1996" i="2"/>
  <c r="H1996" i="2"/>
  <c r="E1994" i="2"/>
  <c r="K1995" i="2"/>
  <c r="H1995" i="2"/>
  <c r="E1993" i="2"/>
  <c r="K1994" i="2"/>
  <c r="H1994" i="2"/>
  <c r="E1992" i="2"/>
  <c r="K1993" i="2"/>
  <c r="H1993" i="2"/>
  <c r="E1991" i="2"/>
  <c r="K1992" i="2"/>
  <c r="H1992" i="2"/>
  <c r="E1990" i="2"/>
  <c r="K1991" i="2"/>
  <c r="H1991" i="2"/>
  <c r="E1989" i="2"/>
  <c r="K1990" i="2"/>
  <c r="H1990" i="2"/>
  <c r="E1988" i="2"/>
  <c r="K1989" i="2"/>
  <c r="H1989" i="2"/>
  <c r="E1987" i="2"/>
  <c r="K1988" i="2"/>
  <c r="H1988" i="2"/>
  <c r="E1986" i="2"/>
  <c r="K1987" i="2"/>
  <c r="H1987" i="2"/>
  <c r="E1985" i="2"/>
  <c r="K1986" i="2"/>
  <c r="H1986" i="2"/>
  <c r="E1984" i="2"/>
  <c r="K1985" i="2"/>
  <c r="H1985" i="2"/>
  <c r="E1983" i="2"/>
  <c r="K1984" i="2"/>
  <c r="H1984" i="2"/>
  <c r="E1982" i="2"/>
  <c r="K1983" i="2"/>
  <c r="H1983" i="2"/>
  <c r="E1981" i="2"/>
  <c r="K1982" i="2"/>
  <c r="H1982" i="2"/>
  <c r="E1980" i="2"/>
  <c r="K1981" i="2"/>
  <c r="H1981" i="2"/>
  <c r="E1979" i="2"/>
  <c r="K1980" i="2"/>
  <c r="H1980" i="2"/>
  <c r="E1978" i="2"/>
  <c r="K1979" i="2"/>
  <c r="H1979" i="2"/>
  <c r="E1977" i="2"/>
  <c r="K1978" i="2"/>
  <c r="H1978" i="2"/>
  <c r="E1976" i="2"/>
  <c r="K1977" i="2"/>
  <c r="H1977" i="2"/>
  <c r="E1975" i="2"/>
  <c r="K1976" i="2"/>
  <c r="H1976" i="2"/>
  <c r="E1974" i="2"/>
  <c r="K1975" i="2"/>
  <c r="H1975" i="2"/>
  <c r="E1973" i="2"/>
  <c r="K1974" i="2"/>
  <c r="H1974" i="2"/>
  <c r="E1972" i="2"/>
  <c r="K1973" i="2"/>
  <c r="H1973" i="2"/>
  <c r="E1971" i="2"/>
  <c r="N1972" i="2"/>
  <c r="K1972" i="2"/>
  <c r="H1972" i="2"/>
  <c r="E1970" i="2"/>
  <c r="N1971" i="2"/>
  <c r="K1971" i="2"/>
  <c r="H1971" i="2"/>
  <c r="E1969" i="2"/>
  <c r="N1970" i="2"/>
  <c r="K1970" i="2"/>
  <c r="H1970" i="2"/>
  <c r="E1968" i="2"/>
  <c r="N1969" i="2"/>
  <c r="K1969" i="2"/>
  <c r="H1969" i="2"/>
  <c r="E1967" i="2"/>
  <c r="N1968" i="2"/>
  <c r="K1968" i="2"/>
  <c r="H1968" i="2"/>
  <c r="E1966" i="2"/>
  <c r="N1967" i="2"/>
  <c r="K1967" i="2"/>
  <c r="H1967" i="2"/>
  <c r="E1965" i="2"/>
  <c r="N1966" i="2"/>
  <c r="K1966" i="2"/>
  <c r="H1966" i="2"/>
  <c r="E1964" i="2"/>
  <c r="N1965" i="2"/>
  <c r="K1965" i="2"/>
  <c r="H1965" i="2"/>
  <c r="E1963" i="2"/>
  <c r="N1964" i="2"/>
  <c r="K1964" i="2"/>
  <c r="H1964" i="2"/>
  <c r="E1962" i="2"/>
  <c r="N1963" i="2"/>
  <c r="K1963" i="2"/>
  <c r="H1963" i="2"/>
  <c r="E1961" i="2"/>
  <c r="N1962" i="2"/>
  <c r="K1962" i="2"/>
  <c r="H1962" i="2"/>
  <c r="E1960" i="2"/>
  <c r="N1961" i="2"/>
  <c r="K1961" i="2"/>
  <c r="H1961" i="2"/>
  <c r="E1959" i="2"/>
  <c r="N1960" i="2"/>
  <c r="K1960" i="2"/>
  <c r="H1960" i="2"/>
  <c r="E1958" i="2"/>
  <c r="N1959" i="2"/>
  <c r="K1959" i="2"/>
  <c r="H1959" i="2"/>
  <c r="E1957" i="2"/>
  <c r="N1958" i="2"/>
  <c r="K1958" i="2"/>
  <c r="H1958" i="2"/>
  <c r="E1956" i="2"/>
  <c r="N1957" i="2"/>
  <c r="K1957" i="2"/>
  <c r="H1957" i="2"/>
  <c r="E1955" i="2"/>
  <c r="N1956" i="2"/>
  <c r="K1956" i="2"/>
  <c r="H1956" i="2"/>
  <c r="E1954" i="2"/>
  <c r="N1955" i="2"/>
  <c r="K1955" i="2"/>
  <c r="H1955" i="2"/>
  <c r="E1953" i="2"/>
  <c r="N1954" i="2"/>
  <c r="K1954" i="2"/>
  <c r="H1954" i="2"/>
  <c r="E1952" i="2"/>
  <c r="N1953" i="2"/>
  <c r="K1953" i="2"/>
  <c r="H1953" i="2"/>
  <c r="E1951" i="2"/>
  <c r="N1952" i="2"/>
  <c r="K1952" i="2"/>
  <c r="H1952" i="2"/>
  <c r="E1950" i="2"/>
  <c r="N1951" i="2"/>
  <c r="K1951" i="2"/>
  <c r="H1951" i="2"/>
  <c r="E1949" i="2"/>
  <c r="N1950" i="2"/>
  <c r="K1950" i="2"/>
  <c r="H1950" i="2"/>
  <c r="E1948" i="2"/>
  <c r="N1949" i="2"/>
  <c r="K1949" i="2"/>
  <c r="H1949" i="2"/>
  <c r="E1947" i="2"/>
  <c r="N1948" i="2"/>
  <c r="K1948" i="2"/>
  <c r="H1948" i="2"/>
  <c r="E1946" i="2"/>
  <c r="N1947" i="2"/>
  <c r="K1947" i="2"/>
  <c r="H1947" i="2"/>
  <c r="E1945" i="2"/>
  <c r="N1946" i="2"/>
  <c r="K1946" i="2"/>
  <c r="H1946" i="2"/>
  <c r="E1944" i="2"/>
  <c r="N1945" i="2"/>
  <c r="K1945" i="2"/>
  <c r="H1945" i="2"/>
  <c r="E1943" i="2"/>
  <c r="N1944" i="2"/>
  <c r="K1944" i="2"/>
  <c r="H1944" i="2"/>
  <c r="E1942" i="2"/>
  <c r="N1943" i="2"/>
  <c r="K1943" i="2"/>
  <c r="H1943" i="2"/>
  <c r="E1941" i="2"/>
  <c r="N1942" i="2"/>
  <c r="K1942" i="2"/>
  <c r="H1942" i="2"/>
  <c r="E1940" i="2"/>
  <c r="N1941" i="2"/>
  <c r="K1941" i="2"/>
  <c r="H1941" i="2"/>
  <c r="E1939" i="2"/>
  <c r="N1940" i="2"/>
  <c r="K1940" i="2"/>
  <c r="H1940" i="2"/>
  <c r="E1938" i="2"/>
  <c r="N1939" i="2"/>
  <c r="K1939" i="2"/>
  <c r="H1939" i="2"/>
  <c r="E1937" i="2"/>
  <c r="N1938" i="2"/>
  <c r="K1938" i="2"/>
  <c r="H1938" i="2"/>
  <c r="E1936" i="2"/>
  <c r="N1937" i="2"/>
  <c r="K1937" i="2"/>
  <c r="H1937" i="2"/>
  <c r="E1935" i="2"/>
  <c r="N1936" i="2"/>
  <c r="K1936" i="2"/>
  <c r="H1936" i="2"/>
  <c r="E1934" i="2"/>
  <c r="N1935" i="2"/>
  <c r="K1935" i="2"/>
  <c r="H1935" i="2"/>
  <c r="E1933" i="2"/>
  <c r="N1934" i="2"/>
  <c r="K1934" i="2"/>
  <c r="H1934" i="2"/>
  <c r="E1932" i="2"/>
  <c r="N1933" i="2"/>
  <c r="K1933" i="2"/>
  <c r="H1933" i="2"/>
  <c r="E1931" i="2"/>
  <c r="N1932" i="2"/>
  <c r="K1932" i="2"/>
  <c r="H1932" i="2"/>
  <c r="E1930" i="2"/>
  <c r="N1931" i="2"/>
  <c r="K1931" i="2"/>
  <c r="H1931" i="2"/>
  <c r="E1929" i="2"/>
  <c r="N1930" i="2"/>
  <c r="K1930" i="2"/>
  <c r="H1930" i="2"/>
  <c r="E1928" i="2"/>
  <c r="N1929" i="2"/>
  <c r="K1929" i="2"/>
  <c r="H1929" i="2"/>
  <c r="E1927" i="2"/>
  <c r="N1928" i="2"/>
  <c r="K1928" i="2"/>
  <c r="H1928" i="2"/>
  <c r="E1926" i="2"/>
  <c r="N1927" i="2"/>
  <c r="K1927" i="2"/>
  <c r="H1927" i="2"/>
  <c r="E1925" i="2"/>
  <c r="N1926" i="2"/>
  <c r="K1926" i="2"/>
  <c r="H1926" i="2"/>
  <c r="E1924" i="2"/>
  <c r="N1925" i="2"/>
  <c r="K1925" i="2"/>
  <c r="H1925" i="2"/>
  <c r="E1923" i="2"/>
  <c r="N1924" i="2"/>
  <c r="K1924" i="2"/>
  <c r="H1924" i="2"/>
  <c r="E1922" i="2"/>
  <c r="N1923" i="2"/>
  <c r="K1923" i="2"/>
  <c r="H1923" i="2"/>
  <c r="E1921" i="2"/>
  <c r="N1922" i="2"/>
  <c r="K1922" i="2"/>
  <c r="H1922" i="2"/>
  <c r="E1920" i="2"/>
  <c r="N1921" i="2"/>
  <c r="K1921" i="2"/>
  <c r="H1921" i="2"/>
  <c r="E1919" i="2"/>
  <c r="N1920" i="2"/>
  <c r="K1920" i="2"/>
  <c r="H1920" i="2"/>
  <c r="E1918" i="2"/>
  <c r="N1919" i="2"/>
  <c r="K1919" i="2"/>
  <c r="H1919" i="2"/>
  <c r="E1917" i="2"/>
  <c r="N1918" i="2"/>
  <c r="K1918" i="2"/>
  <c r="H1918" i="2"/>
  <c r="E1916" i="2"/>
  <c r="N1917" i="2"/>
  <c r="K1917" i="2"/>
  <c r="H1917" i="2"/>
  <c r="E1915" i="2"/>
  <c r="N1916" i="2"/>
  <c r="K1916" i="2"/>
  <c r="H1916" i="2"/>
  <c r="E1914" i="2"/>
  <c r="N1915" i="2"/>
  <c r="K1915" i="2"/>
  <c r="H1915" i="2"/>
  <c r="E1913" i="2"/>
  <c r="N1914" i="2"/>
  <c r="K1914" i="2"/>
  <c r="H1914" i="2"/>
  <c r="E1912" i="2"/>
  <c r="N1913" i="2"/>
  <c r="K1913" i="2"/>
  <c r="H1913" i="2"/>
  <c r="E1911" i="2"/>
  <c r="N1912" i="2"/>
  <c r="K1912" i="2"/>
  <c r="H1912" i="2"/>
  <c r="E1910" i="2"/>
  <c r="N1911" i="2"/>
  <c r="K1911" i="2"/>
  <c r="H1911" i="2"/>
  <c r="E1909" i="2"/>
  <c r="N1910" i="2"/>
  <c r="K1910" i="2"/>
  <c r="H1910" i="2"/>
  <c r="E1908" i="2"/>
  <c r="N1909" i="2"/>
  <c r="K1909" i="2"/>
  <c r="H1909" i="2"/>
  <c r="E1907" i="2"/>
  <c r="N1908" i="2"/>
  <c r="K1908" i="2"/>
  <c r="H1908" i="2"/>
  <c r="E1906" i="2"/>
  <c r="N1907" i="2"/>
  <c r="K1907" i="2"/>
  <c r="H1907" i="2"/>
  <c r="E1905" i="2"/>
  <c r="N1906" i="2"/>
  <c r="K1906" i="2"/>
  <c r="H1906" i="2"/>
  <c r="E1904" i="2"/>
  <c r="N1905" i="2"/>
  <c r="K1905" i="2"/>
  <c r="H1905" i="2"/>
  <c r="E1903" i="2"/>
  <c r="N1904" i="2"/>
  <c r="K1904" i="2"/>
  <c r="H1904" i="2"/>
  <c r="E1902" i="2"/>
  <c r="N1903" i="2"/>
  <c r="K1903" i="2"/>
  <c r="H1903" i="2"/>
  <c r="E1901" i="2"/>
  <c r="N1902" i="2"/>
  <c r="K1902" i="2"/>
  <c r="H1902" i="2"/>
  <c r="E1900" i="2"/>
  <c r="N1901" i="2"/>
  <c r="K1901" i="2"/>
  <c r="H1901" i="2"/>
  <c r="E1899" i="2"/>
  <c r="N1900" i="2"/>
  <c r="K1900" i="2"/>
  <c r="H1900" i="2"/>
  <c r="E1898" i="2"/>
  <c r="N1899" i="2"/>
  <c r="K1899" i="2"/>
  <c r="H1899" i="2"/>
  <c r="E1897" i="2"/>
  <c r="N1898" i="2"/>
  <c r="K1898" i="2"/>
  <c r="H1898" i="2"/>
  <c r="E1896" i="2"/>
  <c r="N1897" i="2"/>
  <c r="K1897" i="2"/>
  <c r="H1897" i="2"/>
  <c r="E1895" i="2"/>
  <c r="N1896" i="2"/>
  <c r="K1896" i="2"/>
  <c r="H1896" i="2"/>
  <c r="E1894" i="2"/>
  <c r="N1895" i="2"/>
  <c r="K1895" i="2"/>
  <c r="H1895" i="2"/>
  <c r="E1893" i="2"/>
  <c r="N1894" i="2"/>
  <c r="K1894" i="2"/>
  <c r="H1894" i="2"/>
  <c r="E1892" i="2"/>
  <c r="N1893" i="2"/>
  <c r="K1893" i="2"/>
  <c r="H1893" i="2"/>
  <c r="E1891" i="2"/>
  <c r="N1892" i="2"/>
  <c r="K1892" i="2"/>
  <c r="H1892" i="2"/>
  <c r="E1890" i="2"/>
  <c r="N1891" i="2"/>
  <c r="K1891" i="2"/>
  <c r="H1891" i="2"/>
  <c r="E1889" i="2"/>
  <c r="N1890" i="2"/>
  <c r="K1890" i="2"/>
  <c r="H1890" i="2"/>
  <c r="E1888" i="2"/>
  <c r="N1889" i="2"/>
  <c r="K1889" i="2"/>
  <c r="H1889" i="2"/>
  <c r="E1887" i="2"/>
  <c r="N1888" i="2"/>
  <c r="K1888" i="2"/>
  <c r="H1888" i="2"/>
  <c r="E1886" i="2"/>
  <c r="N1887" i="2"/>
  <c r="K1887" i="2"/>
  <c r="H1887" i="2"/>
  <c r="E1885" i="2"/>
  <c r="N1886" i="2"/>
  <c r="K1886" i="2"/>
  <c r="H1886" i="2"/>
  <c r="E1884" i="2"/>
  <c r="N1885" i="2"/>
  <c r="K1885" i="2"/>
  <c r="H1885" i="2"/>
  <c r="E1883" i="2"/>
  <c r="N1884" i="2"/>
  <c r="K1884" i="2"/>
  <c r="H1884" i="2"/>
  <c r="E1882" i="2"/>
  <c r="N1883" i="2"/>
  <c r="K1883" i="2"/>
  <c r="H1883" i="2"/>
  <c r="E1881" i="2"/>
  <c r="N1882" i="2"/>
  <c r="K1882" i="2"/>
  <c r="H1882" i="2"/>
  <c r="E1880" i="2"/>
  <c r="N1881" i="2"/>
  <c r="K1881" i="2"/>
  <c r="H1881" i="2"/>
  <c r="E1879" i="2"/>
  <c r="N1880" i="2"/>
  <c r="K1880" i="2"/>
  <c r="H1880" i="2"/>
  <c r="E1878" i="2"/>
  <c r="N1879" i="2"/>
  <c r="K1879" i="2"/>
  <c r="H1879" i="2"/>
  <c r="E1877" i="2"/>
  <c r="N1878" i="2"/>
  <c r="K1878" i="2"/>
  <c r="H1878" i="2"/>
  <c r="E1876" i="2"/>
  <c r="N1877" i="2"/>
  <c r="K1877" i="2"/>
  <c r="H1877" i="2"/>
  <c r="E1875" i="2"/>
  <c r="N1876" i="2"/>
  <c r="K1876" i="2"/>
  <c r="H1876" i="2"/>
  <c r="E1874" i="2"/>
  <c r="N1875" i="2"/>
  <c r="K1875" i="2"/>
  <c r="H1875" i="2"/>
  <c r="E1873" i="2"/>
  <c r="N1874" i="2"/>
  <c r="K1874" i="2"/>
  <c r="H1874" i="2"/>
  <c r="E1872" i="2"/>
  <c r="N1873" i="2"/>
  <c r="K1873" i="2"/>
  <c r="H1873" i="2"/>
  <c r="E1871" i="2"/>
  <c r="N1872" i="2"/>
  <c r="K1872" i="2"/>
  <c r="H1872" i="2"/>
  <c r="E1870" i="2"/>
  <c r="N1871" i="2"/>
  <c r="K1871" i="2"/>
  <c r="H1871" i="2"/>
  <c r="E1869" i="2"/>
  <c r="N1870" i="2"/>
  <c r="K1870" i="2"/>
  <c r="H1870" i="2"/>
  <c r="E1868" i="2"/>
  <c r="N1869" i="2"/>
  <c r="K1869" i="2"/>
  <c r="H1869" i="2"/>
  <c r="E1867" i="2"/>
  <c r="N1868" i="2"/>
  <c r="K1868" i="2"/>
  <c r="H1868" i="2"/>
  <c r="E1866" i="2"/>
  <c r="N1867" i="2"/>
  <c r="K1867" i="2"/>
  <c r="H1867" i="2"/>
  <c r="E1865" i="2"/>
  <c r="N1866" i="2"/>
  <c r="K1866" i="2"/>
  <c r="H1866" i="2"/>
  <c r="E1864" i="2"/>
  <c r="N1865" i="2"/>
  <c r="K1865" i="2"/>
  <c r="H1865" i="2"/>
  <c r="E1863" i="2"/>
  <c r="N1864" i="2"/>
  <c r="K1864" i="2"/>
  <c r="H1864" i="2"/>
  <c r="E1862" i="2"/>
  <c r="N1863" i="2"/>
  <c r="K1863" i="2"/>
  <c r="H1863" i="2"/>
  <c r="E1861" i="2"/>
  <c r="N1862" i="2"/>
  <c r="K1862" i="2"/>
  <c r="H1862" i="2"/>
  <c r="E1860" i="2"/>
  <c r="N1861" i="2"/>
  <c r="K1861" i="2"/>
  <c r="H1861" i="2"/>
  <c r="E1859" i="2"/>
  <c r="N1860" i="2"/>
  <c r="K1860" i="2"/>
  <c r="H1860" i="2"/>
  <c r="E1858" i="2"/>
  <c r="N1859" i="2"/>
  <c r="K1859" i="2"/>
  <c r="H1859" i="2"/>
  <c r="E1857" i="2"/>
  <c r="N1858" i="2"/>
  <c r="K1858" i="2"/>
  <c r="H1858" i="2"/>
  <c r="E1856" i="2"/>
  <c r="N1857" i="2"/>
  <c r="K1857" i="2"/>
  <c r="H1857" i="2"/>
  <c r="E1855" i="2"/>
  <c r="N1856" i="2"/>
  <c r="K1856" i="2"/>
  <c r="H1856" i="2"/>
  <c r="E1854" i="2"/>
  <c r="N1855" i="2"/>
  <c r="K1855" i="2"/>
  <c r="H1855" i="2"/>
  <c r="E1853" i="2"/>
  <c r="N1854" i="2"/>
  <c r="K1854" i="2"/>
  <c r="H1854" i="2"/>
  <c r="E1852" i="2"/>
  <c r="N1853" i="2"/>
  <c r="K1853" i="2"/>
  <c r="H1853" i="2"/>
  <c r="E1851" i="2"/>
  <c r="N1852" i="2"/>
  <c r="K1852" i="2"/>
  <c r="H1852" i="2"/>
  <c r="E1850" i="2"/>
  <c r="N1851" i="2"/>
  <c r="K1851" i="2"/>
  <c r="H1851" i="2"/>
  <c r="E1849" i="2"/>
  <c r="N1850" i="2"/>
  <c r="K1850" i="2"/>
  <c r="H1850" i="2"/>
  <c r="E1848" i="2"/>
  <c r="N1849" i="2"/>
  <c r="K1849" i="2"/>
  <c r="H1849" i="2"/>
  <c r="E1847" i="2"/>
  <c r="N1848" i="2"/>
  <c r="K1848" i="2"/>
  <c r="H1848" i="2"/>
  <c r="E1846" i="2"/>
  <c r="N1847" i="2"/>
  <c r="K1847" i="2"/>
  <c r="H1847" i="2"/>
  <c r="E1845" i="2"/>
  <c r="N1846" i="2"/>
  <c r="K1846" i="2"/>
  <c r="H1846" i="2"/>
  <c r="E1844" i="2"/>
  <c r="N1845" i="2"/>
  <c r="K1845" i="2"/>
  <c r="H1845" i="2"/>
  <c r="E1843" i="2"/>
  <c r="N1844" i="2"/>
  <c r="K1844" i="2"/>
  <c r="H1844" i="2"/>
  <c r="E1842" i="2"/>
  <c r="N1843" i="2"/>
  <c r="K1843" i="2"/>
  <c r="H1843" i="2"/>
  <c r="E1841" i="2"/>
  <c r="N1842" i="2"/>
  <c r="K1842" i="2"/>
  <c r="H1842" i="2"/>
  <c r="E1840" i="2"/>
  <c r="N1841" i="2"/>
  <c r="K1841" i="2"/>
  <c r="H1841" i="2"/>
  <c r="E1839" i="2"/>
  <c r="N1840" i="2"/>
  <c r="K1840" i="2"/>
  <c r="H1840" i="2"/>
  <c r="E1838" i="2"/>
  <c r="N1839" i="2"/>
  <c r="K1839" i="2"/>
  <c r="H1839" i="2"/>
  <c r="E1837" i="2"/>
  <c r="N1838" i="2"/>
  <c r="K1838" i="2"/>
  <c r="H1838" i="2"/>
  <c r="E1836" i="2"/>
  <c r="N1837" i="2"/>
  <c r="K1837" i="2"/>
  <c r="H1837" i="2"/>
  <c r="E1835" i="2"/>
  <c r="N1836" i="2"/>
  <c r="K1836" i="2"/>
  <c r="H1836" i="2"/>
  <c r="E1834" i="2"/>
  <c r="N1835" i="2"/>
  <c r="K1835" i="2"/>
  <c r="H1835" i="2"/>
  <c r="E1833" i="2"/>
  <c r="N1834" i="2"/>
  <c r="K1834" i="2"/>
  <c r="H1834" i="2"/>
  <c r="E1832" i="2"/>
  <c r="N1833" i="2"/>
  <c r="K1833" i="2"/>
  <c r="H1833" i="2"/>
  <c r="E1831" i="2"/>
  <c r="N1832" i="2"/>
  <c r="K1832" i="2"/>
  <c r="H1832" i="2"/>
  <c r="E1830" i="2"/>
  <c r="N1831" i="2"/>
  <c r="K1831" i="2"/>
  <c r="H1831" i="2"/>
  <c r="E1829" i="2"/>
  <c r="N1830" i="2"/>
  <c r="K1830" i="2"/>
  <c r="H1830" i="2"/>
  <c r="E1828" i="2"/>
  <c r="N1829" i="2"/>
  <c r="K1829" i="2"/>
  <c r="H1829" i="2"/>
  <c r="E1827" i="2"/>
  <c r="N1828" i="2"/>
  <c r="K1828" i="2"/>
  <c r="H1828" i="2"/>
  <c r="E1826" i="2"/>
  <c r="N1827" i="2"/>
  <c r="K1827" i="2"/>
  <c r="H1827" i="2"/>
  <c r="E1825" i="2"/>
  <c r="N1826" i="2"/>
  <c r="K1826" i="2"/>
  <c r="H1826" i="2"/>
  <c r="E1824" i="2"/>
  <c r="N1825" i="2"/>
  <c r="K1825" i="2"/>
  <c r="H1825" i="2"/>
  <c r="E1823" i="2"/>
  <c r="N1824" i="2"/>
  <c r="K1824" i="2"/>
  <c r="H1824" i="2"/>
  <c r="E1822" i="2"/>
  <c r="N1823" i="2"/>
  <c r="K1823" i="2"/>
  <c r="H1823" i="2"/>
  <c r="E1821" i="2"/>
  <c r="N1822" i="2"/>
  <c r="K1822" i="2"/>
  <c r="H1822" i="2"/>
  <c r="E1820" i="2"/>
  <c r="N1821" i="2"/>
  <c r="K1821" i="2"/>
  <c r="H1821" i="2"/>
  <c r="E1819" i="2"/>
  <c r="N1820" i="2"/>
  <c r="K1820" i="2"/>
  <c r="H1820" i="2"/>
  <c r="E1818" i="2"/>
  <c r="N1819" i="2"/>
  <c r="K1819" i="2"/>
  <c r="H1819" i="2"/>
  <c r="E1817" i="2"/>
  <c r="N1818" i="2"/>
  <c r="K1818" i="2"/>
  <c r="H1818" i="2"/>
  <c r="E1816" i="2"/>
  <c r="N1817" i="2"/>
  <c r="K1817" i="2"/>
  <c r="H1817" i="2"/>
  <c r="E1815" i="2"/>
  <c r="N1816" i="2"/>
  <c r="K1816" i="2"/>
  <c r="H1816" i="2"/>
  <c r="E1814" i="2"/>
  <c r="N1815" i="2"/>
  <c r="K1815" i="2"/>
  <c r="H1815" i="2"/>
  <c r="E1813" i="2"/>
  <c r="N1814" i="2"/>
  <c r="K1814" i="2"/>
  <c r="H1814" i="2"/>
  <c r="E1812" i="2"/>
  <c r="N1813" i="2"/>
  <c r="K1813" i="2"/>
  <c r="H1813" i="2"/>
  <c r="E1811" i="2"/>
  <c r="N1812" i="2"/>
  <c r="K1812" i="2"/>
  <c r="H1812" i="2"/>
  <c r="E1810" i="2"/>
  <c r="N1811" i="2"/>
  <c r="K1811" i="2"/>
  <c r="H1811" i="2"/>
  <c r="E1809" i="2"/>
  <c r="N1810" i="2"/>
  <c r="K1810" i="2"/>
  <c r="H1810" i="2"/>
  <c r="E1808" i="2"/>
  <c r="N1809" i="2"/>
  <c r="K1809" i="2"/>
  <c r="H1809" i="2"/>
  <c r="E1807" i="2"/>
  <c r="N1808" i="2"/>
  <c r="K1808" i="2"/>
  <c r="H1808" i="2"/>
  <c r="E1806" i="2"/>
  <c r="N1807" i="2"/>
  <c r="K1807" i="2"/>
  <c r="H1807" i="2"/>
  <c r="E1805" i="2"/>
  <c r="N1806" i="2"/>
  <c r="K1806" i="2"/>
  <c r="H1806" i="2"/>
  <c r="E1804" i="2"/>
  <c r="N1805" i="2"/>
  <c r="K1805" i="2"/>
  <c r="H1805" i="2"/>
  <c r="E1803" i="2"/>
  <c r="N1804" i="2"/>
  <c r="K1804" i="2"/>
  <c r="H1804" i="2"/>
  <c r="E1802" i="2"/>
  <c r="N1803" i="2"/>
  <c r="K1803" i="2"/>
  <c r="H1803" i="2"/>
  <c r="E1801" i="2"/>
  <c r="N1802" i="2"/>
  <c r="K1802" i="2"/>
  <c r="H1802" i="2"/>
  <c r="E1800" i="2"/>
  <c r="N1801" i="2"/>
  <c r="K1801" i="2"/>
  <c r="H1801" i="2"/>
  <c r="E1799" i="2"/>
  <c r="N1800" i="2"/>
  <c r="K1800" i="2"/>
  <c r="H1800" i="2"/>
  <c r="E1798" i="2"/>
  <c r="N1799" i="2"/>
  <c r="K1799" i="2"/>
  <c r="H1799" i="2"/>
  <c r="E1797" i="2"/>
  <c r="N1798" i="2"/>
  <c r="K1798" i="2"/>
  <c r="H1798" i="2"/>
  <c r="E1796" i="2"/>
  <c r="N1797" i="2"/>
  <c r="K1797" i="2"/>
  <c r="H1797" i="2"/>
  <c r="E1795" i="2"/>
  <c r="N1796" i="2"/>
  <c r="K1796" i="2"/>
  <c r="H1796" i="2"/>
  <c r="E1794" i="2"/>
  <c r="N1795" i="2"/>
  <c r="K1795" i="2"/>
  <c r="H1795" i="2"/>
  <c r="E1793" i="2"/>
  <c r="N1794" i="2"/>
  <c r="K1794" i="2"/>
  <c r="H1794" i="2"/>
  <c r="E1792" i="2"/>
  <c r="N1793" i="2"/>
  <c r="K1793" i="2"/>
  <c r="H1793" i="2"/>
  <c r="E1791" i="2"/>
  <c r="N1792" i="2"/>
  <c r="K1792" i="2"/>
  <c r="H1792" i="2"/>
  <c r="E1790" i="2"/>
  <c r="N1791" i="2"/>
  <c r="K1791" i="2"/>
  <c r="H1791" i="2"/>
  <c r="E1789" i="2"/>
  <c r="N1790" i="2"/>
  <c r="K1790" i="2"/>
  <c r="H1790" i="2"/>
  <c r="E1788" i="2"/>
  <c r="N1789" i="2"/>
  <c r="K1789" i="2"/>
  <c r="H1789" i="2"/>
  <c r="E1787" i="2"/>
  <c r="N1788" i="2"/>
  <c r="K1788" i="2"/>
  <c r="H1788" i="2"/>
  <c r="E1786" i="2"/>
  <c r="N1787" i="2"/>
  <c r="K1787" i="2"/>
  <c r="H1787" i="2"/>
  <c r="E1785" i="2"/>
  <c r="N1786" i="2"/>
  <c r="K1786" i="2"/>
  <c r="H1786" i="2"/>
  <c r="E1784" i="2"/>
  <c r="N1785" i="2"/>
  <c r="K1785" i="2"/>
  <c r="H1785" i="2"/>
  <c r="E1783" i="2"/>
  <c r="N1784" i="2"/>
  <c r="K1784" i="2"/>
  <c r="H1784" i="2"/>
  <c r="E1782" i="2"/>
  <c r="N1783" i="2"/>
  <c r="K1783" i="2"/>
  <c r="H1783" i="2"/>
  <c r="E1781" i="2"/>
  <c r="N1782" i="2"/>
  <c r="K1782" i="2"/>
  <c r="H1782" i="2"/>
  <c r="E1780" i="2"/>
  <c r="N1781" i="2"/>
  <c r="K1781" i="2"/>
  <c r="H1781" i="2"/>
  <c r="E1779" i="2"/>
  <c r="N1780" i="2"/>
  <c r="K1780" i="2"/>
  <c r="H1780" i="2"/>
  <c r="E1778" i="2"/>
  <c r="N1779" i="2"/>
  <c r="K1779" i="2"/>
  <c r="H1779" i="2"/>
  <c r="E1777" i="2"/>
  <c r="N1778" i="2"/>
  <c r="K1778" i="2"/>
  <c r="H1778" i="2"/>
  <c r="E1776" i="2"/>
  <c r="N1777" i="2"/>
  <c r="K1777" i="2"/>
  <c r="H1777" i="2"/>
  <c r="E1775" i="2"/>
  <c r="N1776" i="2"/>
  <c r="K1776" i="2"/>
  <c r="H1776" i="2"/>
  <c r="E1774" i="2"/>
  <c r="N1775" i="2"/>
  <c r="K1775" i="2"/>
  <c r="H1775" i="2"/>
  <c r="E1773" i="2"/>
  <c r="N1774" i="2"/>
  <c r="K1774" i="2"/>
  <c r="H1774" i="2"/>
  <c r="E1772" i="2"/>
  <c r="N1773" i="2"/>
  <c r="K1773" i="2"/>
  <c r="H1773" i="2"/>
  <c r="E1771" i="2"/>
  <c r="N1772" i="2"/>
  <c r="K1772" i="2"/>
  <c r="H1772" i="2"/>
  <c r="E1770" i="2"/>
  <c r="N1771" i="2"/>
  <c r="K1771" i="2"/>
  <c r="H1771" i="2"/>
  <c r="E1769" i="2"/>
  <c r="N1770" i="2"/>
  <c r="K1770" i="2"/>
  <c r="H1770" i="2"/>
  <c r="E1768" i="2"/>
  <c r="N1769" i="2"/>
  <c r="K1769" i="2"/>
  <c r="H1769" i="2"/>
  <c r="E1767" i="2"/>
  <c r="N1768" i="2"/>
  <c r="K1768" i="2"/>
  <c r="H1768" i="2"/>
  <c r="E1766" i="2"/>
  <c r="N1767" i="2"/>
  <c r="K1767" i="2"/>
  <c r="H1767" i="2"/>
  <c r="E1765" i="2"/>
  <c r="N1766" i="2"/>
  <c r="K1766" i="2"/>
  <c r="H1766" i="2"/>
  <c r="E1764" i="2"/>
  <c r="N1765" i="2"/>
  <c r="K1765" i="2"/>
  <c r="H1765" i="2"/>
  <c r="E1763" i="2"/>
  <c r="N1764" i="2"/>
  <c r="K1764" i="2"/>
  <c r="H1764" i="2"/>
  <c r="E1762" i="2"/>
  <c r="N1763" i="2"/>
  <c r="K1763" i="2"/>
  <c r="H1763" i="2"/>
  <c r="E1761" i="2"/>
  <c r="N1762" i="2"/>
  <c r="K1762" i="2"/>
  <c r="H1762" i="2"/>
  <c r="E1760" i="2"/>
  <c r="N1761" i="2"/>
  <c r="K1761" i="2"/>
  <c r="H1761" i="2"/>
  <c r="E1759" i="2"/>
  <c r="N1760" i="2"/>
  <c r="K1760" i="2"/>
  <c r="H1760" i="2"/>
  <c r="E1758" i="2"/>
  <c r="N1759" i="2"/>
  <c r="K1759" i="2"/>
  <c r="H1759" i="2"/>
  <c r="E1757" i="2"/>
  <c r="N1758" i="2"/>
  <c r="K1758" i="2"/>
  <c r="H1758" i="2"/>
  <c r="E1756" i="2"/>
  <c r="N1757" i="2"/>
  <c r="K1757" i="2"/>
  <c r="H1757" i="2"/>
  <c r="E1755" i="2"/>
  <c r="N1756" i="2"/>
  <c r="K1756" i="2"/>
  <c r="H1756" i="2"/>
  <c r="E1754" i="2"/>
  <c r="N1755" i="2"/>
  <c r="K1755" i="2"/>
  <c r="H1755" i="2"/>
  <c r="E1753" i="2"/>
  <c r="N1754" i="2"/>
  <c r="K1754" i="2"/>
  <c r="H1754" i="2"/>
  <c r="E1752" i="2"/>
  <c r="N1753" i="2"/>
  <c r="K1753" i="2"/>
  <c r="H1753" i="2"/>
  <c r="E1751" i="2"/>
  <c r="N1752" i="2"/>
  <c r="K1752" i="2"/>
  <c r="H1752" i="2"/>
  <c r="E1750" i="2"/>
  <c r="N1751" i="2"/>
  <c r="K1751" i="2"/>
  <c r="H1751" i="2"/>
  <c r="E1749" i="2"/>
  <c r="N1750" i="2"/>
  <c r="K1750" i="2"/>
  <c r="H1750" i="2"/>
  <c r="E1748" i="2"/>
  <c r="N1749" i="2"/>
  <c r="K1749" i="2"/>
  <c r="H1749" i="2"/>
  <c r="E1747" i="2"/>
  <c r="N1748" i="2"/>
  <c r="K1748" i="2"/>
  <c r="H1748" i="2"/>
  <c r="E1746" i="2"/>
  <c r="N1747" i="2"/>
  <c r="K1747" i="2"/>
  <c r="H1747" i="2"/>
  <c r="E1745" i="2"/>
  <c r="N1746" i="2"/>
  <c r="K1746" i="2"/>
  <c r="H1746" i="2"/>
  <c r="E1744" i="2"/>
  <c r="N1745" i="2"/>
  <c r="K1745" i="2"/>
  <c r="H1745" i="2"/>
  <c r="E1743" i="2"/>
  <c r="N1744" i="2"/>
  <c r="K1744" i="2"/>
  <c r="H1744" i="2"/>
  <c r="E1742" i="2"/>
  <c r="N1743" i="2"/>
  <c r="K1743" i="2"/>
  <c r="H1743" i="2"/>
  <c r="E1741" i="2"/>
  <c r="N1742" i="2"/>
  <c r="K1742" i="2"/>
  <c r="H1742" i="2"/>
  <c r="E1740" i="2"/>
  <c r="N1741" i="2"/>
  <c r="K1741" i="2"/>
  <c r="H1741" i="2"/>
  <c r="E1739" i="2"/>
  <c r="N1740" i="2"/>
  <c r="K1740" i="2"/>
  <c r="H1740" i="2"/>
  <c r="E1738" i="2"/>
  <c r="N1739" i="2"/>
  <c r="K1739" i="2"/>
  <c r="H1739" i="2"/>
  <c r="E1737" i="2"/>
  <c r="N1738" i="2"/>
  <c r="K1738" i="2"/>
  <c r="H1738" i="2"/>
  <c r="E1736" i="2"/>
  <c r="N1737" i="2"/>
  <c r="K1737" i="2"/>
  <c r="H1737" i="2"/>
  <c r="E1735" i="2"/>
  <c r="N1736" i="2"/>
  <c r="K1736" i="2"/>
  <c r="H1736" i="2"/>
  <c r="E1734" i="2"/>
  <c r="N1735" i="2"/>
  <c r="K1735" i="2"/>
  <c r="H1735" i="2"/>
  <c r="E1733" i="2"/>
  <c r="N1734" i="2"/>
  <c r="K1734" i="2"/>
  <c r="H1734" i="2"/>
  <c r="E1732" i="2"/>
  <c r="N1733" i="2"/>
  <c r="K1733" i="2"/>
  <c r="H1733" i="2"/>
  <c r="E1731" i="2"/>
  <c r="N1732" i="2"/>
  <c r="K1732" i="2"/>
  <c r="H1732" i="2"/>
  <c r="E1730" i="2"/>
  <c r="N1731" i="2"/>
  <c r="K1731" i="2"/>
  <c r="H1731" i="2"/>
  <c r="E1729" i="2"/>
  <c r="N1730" i="2"/>
  <c r="K1730" i="2"/>
  <c r="H1730" i="2"/>
  <c r="E1728" i="2"/>
  <c r="N1729" i="2"/>
  <c r="K1729" i="2"/>
  <c r="H1729" i="2"/>
  <c r="E1727" i="2"/>
  <c r="N1728" i="2"/>
  <c r="K1728" i="2"/>
  <c r="H1728" i="2"/>
  <c r="E1726" i="2"/>
  <c r="N1727" i="2"/>
  <c r="K1727" i="2"/>
  <c r="H1727" i="2"/>
  <c r="E1725" i="2"/>
  <c r="N1726" i="2"/>
  <c r="K1726" i="2"/>
  <c r="H1726" i="2"/>
  <c r="E1724" i="2"/>
  <c r="N1725" i="2"/>
  <c r="K1725" i="2"/>
  <c r="H1725" i="2"/>
  <c r="E1723" i="2"/>
  <c r="N1724" i="2"/>
  <c r="K1724" i="2"/>
  <c r="H1724" i="2"/>
  <c r="E1722" i="2"/>
  <c r="N1723" i="2"/>
  <c r="K1723" i="2"/>
  <c r="H1723" i="2"/>
  <c r="E1721" i="2"/>
  <c r="N1722" i="2"/>
  <c r="K1722" i="2"/>
  <c r="H1722" i="2"/>
  <c r="E1720" i="2"/>
  <c r="N1721" i="2"/>
  <c r="K1721" i="2"/>
  <c r="H1721" i="2"/>
  <c r="E1719" i="2"/>
  <c r="N1720" i="2"/>
  <c r="K1720" i="2"/>
  <c r="H1720" i="2"/>
  <c r="E1718" i="2"/>
  <c r="N1719" i="2"/>
  <c r="K1719" i="2"/>
  <c r="H1719" i="2"/>
  <c r="E1717" i="2"/>
  <c r="N1718" i="2"/>
  <c r="K1718" i="2"/>
  <c r="H1718" i="2"/>
  <c r="E1716" i="2"/>
  <c r="N1717" i="2"/>
  <c r="K1717" i="2"/>
  <c r="H1717" i="2"/>
  <c r="E1715" i="2"/>
  <c r="N1716" i="2"/>
  <c r="K1716" i="2"/>
  <c r="H1716" i="2"/>
  <c r="E1714" i="2"/>
  <c r="N1715" i="2"/>
  <c r="K1715" i="2"/>
  <c r="H1715" i="2"/>
  <c r="E1713" i="2"/>
  <c r="N1714" i="2"/>
  <c r="K1714" i="2"/>
  <c r="H1714" i="2"/>
  <c r="E1712" i="2"/>
  <c r="N1713" i="2"/>
  <c r="K1713" i="2"/>
  <c r="H1713" i="2"/>
  <c r="E1711" i="2"/>
  <c r="N1712" i="2"/>
  <c r="K1712" i="2"/>
  <c r="H1712" i="2"/>
  <c r="E1710" i="2"/>
  <c r="N1711" i="2"/>
  <c r="K1711" i="2"/>
  <c r="H1711" i="2"/>
  <c r="E1709" i="2"/>
  <c r="N1710" i="2"/>
  <c r="K1710" i="2"/>
  <c r="H1710" i="2"/>
  <c r="E1708" i="2"/>
  <c r="N1709" i="2"/>
  <c r="K1709" i="2"/>
  <c r="H1709" i="2"/>
  <c r="E1707" i="2"/>
  <c r="N1708" i="2"/>
  <c r="K1708" i="2"/>
  <c r="H1708" i="2"/>
  <c r="E1706" i="2"/>
  <c r="N1707" i="2"/>
  <c r="K1707" i="2"/>
  <c r="H1707" i="2"/>
  <c r="E1705" i="2"/>
  <c r="N1706" i="2"/>
  <c r="K1706" i="2"/>
  <c r="H1706" i="2"/>
  <c r="E1704" i="2"/>
  <c r="N1705" i="2"/>
  <c r="K1705" i="2"/>
  <c r="H1705" i="2"/>
  <c r="E1703" i="2"/>
  <c r="N1704" i="2"/>
  <c r="K1704" i="2"/>
  <c r="H1704" i="2"/>
  <c r="E1702" i="2"/>
  <c r="N1703" i="2"/>
  <c r="K1703" i="2"/>
  <c r="H1703" i="2"/>
  <c r="E1701" i="2"/>
  <c r="N1702" i="2"/>
  <c r="K1702" i="2"/>
  <c r="H1702" i="2"/>
  <c r="E1700" i="2"/>
  <c r="N1701" i="2"/>
  <c r="K1701" i="2"/>
  <c r="H1701" i="2"/>
  <c r="E1699" i="2"/>
  <c r="N1700" i="2"/>
  <c r="K1700" i="2"/>
  <c r="H1700" i="2"/>
  <c r="E1698" i="2"/>
  <c r="N1699" i="2"/>
  <c r="K1699" i="2"/>
  <c r="H1699" i="2"/>
  <c r="E1697" i="2"/>
  <c r="N1698" i="2"/>
  <c r="K1698" i="2"/>
  <c r="H1698" i="2"/>
  <c r="E1696" i="2"/>
  <c r="N1697" i="2"/>
  <c r="K1697" i="2"/>
  <c r="H1697" i="2"/>
  <c r="E1695" i="2"/>
  <c r="N1696" i="2"/>
  <c r="K1696" i="2"/>
  <c r="H1696" i="2"/>
  <c r="E1694" i="2"/>
  <c r="N1695" i="2"/>
  <c r="K1695" i="2"/>
  <c r="H1695" i="2"/>
  <c r="E1693" i="2"/>
  <c r="N1694" i="2"/>
  <c r="K1694" i="2"/>
  <c r="H1694" i="2"/>
  <c r="E1692" i="2"/>
  <c r="N1693" i="2"/>
  <c r="K1693" i="2"/>
  <c r="H1693" i="2"/>
  <c r="E1691" i="2"/>
  <c r="N1692" i="2"/>
  <c r="K1692" i="2"/>
  <c r="H1692" i="2"/>
  <c r="E1690" i="2"/>
  <c r="N1691" i="2"/>
  <c r="K1691" i="2"/>
  <c r="H1691" i="2"/>
  <c r="E1689" i="2"/>
  <c r="N1690" i="2"/>
  <c r="K1690" i="2"/>
  <c r="H1690" i="2"/>
  <c r="E1688" i="2"/>
  <c r="N1689" i="2"/>
  <c r="K1689" i="2"/>
  <c r="H1689" i="2"/>
  <c r="E1687" i="2"/>
  <c r="N1688" i="2"/>
  <c r="K1688" i="2"/>
  <c r="H1688" i="2"/>
  <c r="E1686" i="2"/>
  <c r="N1687" i="2"/>
  <c r="K1687" i="2"/>
  <c r="H1687" i="2"/>
  <c r="E1685" i="2"/>
  <c r="N1686" i="2"/>
  <c r="K1686" i="2"/>
  <c r="H1686" i="2"/>
  <c r="E1684" i="2"/>
  <c r="N1685" i="2"/>
  <c r="K1685" i="2"/>
  <c r="H1685" i="2"/>
  <c r="E1683" i="2"/>
  <c r="N1684" i="2"/>
  <c r="K1684" i="2"/>
  <c r="H1684" i="2"/>
  <c r="E1682" i="2"/>
  <c r="N1683" i="2"/>
  <c r="K1683" i="2"/>
  <c r="H1683" i="2"/>
  <c r="E1681" i="2"/>
  <c r="N1682" i="2"/>
  <c r="K1682" i="2"/>
  <c r="H1682" i="2"/>
  <c r="E1680" i="2"/>
  <c r="N1681" i="2"/>
  <c r="K1681" i="2"/>
  <c r="H1681" i="2"/>
  <c r="E1679" i="2"/>
  <c r="N1680" i="2"/>
  <c r="K1680" i="2"/>
  <c r="H1680" i="2"/>
  <c r="E1678" i="2"/>
  <c r="N1679" i="2"/>
  <c r="K1679" i="2"/>
  <c r="H1679" i="2"/>
  <c r="E1677" i="2"/>
  <c r="N1678" i="2"/>
  <c r="K1678" i="2"/>
  <c r="H1678" i="2"/>
  <c r="E1676" i="2"/>
  <c r="N1677" i="2"/>
  <c r="K1677" i="2"/>
  <c r="H1677" i="2"/>
  <c r="E1675" i="2"/>
  <c r="N1676" i="2"/>
  <c r="K1676" i="2"/>
  <c r="H1676" i="2"/>
  <c r="E1674" i="2"/>
  <c r="N1675" i="2"/>
  <c r="K1675" i="2"/>
  <c r="H1675" i="2"/>
  <c r="E1673" i="2"/>
  <c r="N1674" i="2"/>
  <c r="K1674" i="2"/>
  <c r="H1674" i="2"/>
  <c r="E1672" i="2"/>
  <c r="N1673" i="2"/>
  <c r="K1673" i="2"/>
  <c r="H1673" i="2"/>
  <c r="E1671" i="2"/>
  <c r="N1672" i="2"/>
  <c r="K1672" i="2"/>
  <c r="H1672" i="2"/>
  <c r="E1670" i="2"/>
  <c r="N1671" i="2"/>
  <c r="K1671" i="2"/>
  <c r="H1671" i="2"/>
  <c r="E1669" i="2"/>
  <c r="N1670" i="2"/>
  <c r="K1670" i="2"/>
  <c r="H1670" i="2"/>
  <c r="E1668" i="2"/>
  <c r="N1669" i="2"/>
  <c r="K1669" i="2"/>
  <c r="H1669" i="2"/>
  <c r="E1667" i="2"/>
  <c r="N1668" i="2"/>
  <c r="K1668" i="2"/>
  <c r="H1668" i="2"/>
  <c r="E1666" i="2"/>
  <c r="N1667" i="2"/>
  <c r="K1667" i="2"/>
  <c r="H1667" i="2"/>
  <c r="E1665" i="2"/>
  <c r="N1666" i="2"/>
  <c r="K1666" i="2"/>
  <c r="H1666" i="2"/>
  <c r="E1664" i="2"/>
  <c r="N1665" i="2"/>
  <c r="K1665" i="2"/>
  <c r="H1665" i="2"/>
  <c r="E1663" i="2"/>
  <c r="N1664" i="2"/>
  <c r="K1664" i="2"/>
  <c r="H1664" i="2"/>
  <c r="E1662" i="2"/>
  <c r="N1663" i="2"/>
  <c r="K1663" i="2"/>
  <c r="H1663" i="2"/>
  <c r="E1661" i="2"/>
  <c r="N1662" i="2"/>
  <c r="K1662" i="2"/>
  <c r="H1662" i="2"/>
  <c r="E1660" i="2"/>
  <c r="N1661" i="2"/>
  <c r="K1661" i="2"/>
  <c r="H1661" i="2"/>
  <c r="E1659" i="2"/>
  <c r="N1660" i="2"/>
  <c r="K1660" i="2"/>
  <c r="H1660" i="2"/>
  <c r="E1658" i="2"/>
  <c r="N1659" i="2"/>
  <c r="K1659" i="2"/>
  <c r="H1659" i="2"/>
  <c r="E1657" i="2"/>
  <c r="N1658" i="2"/>
  <c r="K1658" i="2"/>
  <c r="H1658" i="2"/>
  <c r="E1656" i="2"/>
  <c r="N1657" i="2"/>
  <c r="K1657" i="2"/>
  <c r="H1657" i="2"/>
  <c r="E1655" i="2"/>
  <c r="N1656" i="2"/>
  <c r="K1656" i="2"/>
  <c r="H1656" i="2"/>
  <c r="E1654" i="2"/>
  <c r="N1655" i="2"/>
  <c r="K1655" i="2"/>
  <c r="H1655" i="2"/>
  <c r="E1653" i="2"/>
  <c r="N1654" i="2"/>
  <c r="K1654" i="2"/>
  <c r="H1654" i="2"/>
  <c r="E1652" i="2"/>
  <c r="N1653" i="2"/>
  <c r="K1653" i="2"/>
  <c r="H1653" i="2"/>
  <c r="E1651" i="2"/>
  <c r="N1652" i="2"/>
  <c r="K1652" i="2"/>
  <c r="H1652" i="2"/>
  <c r="E1650" i="2"/>
  <c r="N1651" i="2"/>
  <c r="K1651" i="2"/>
  <c r="H1651" i="2"/>
  <c r="E1649" i="2"/>
  <c r="N1650" i="2"/>
  <c r="K1650" i="2"/>
  <c r="H1650" i="2"/>
  <c r="E1648" i="2"/>
  <c r="N1649" i="2"/>
  <c r="K1649" i="2"/>
  <c r="H1649" i="2"/>
  <c r="E1647" i="2"/>
  <c r="N1648" i="2"/>
  <c r="K1648" i="2"/>
  <c r="H1648" i="2"/>
  <c r="E1646" i="2"/>
  <c r="N1647" i="2"/>
  <c r="K1647" i="2"/>
  <c r="H1647" i="2"/>
  <c r="E1645" i="2"/>
  <c r="N1646" i="2"/>
  <c r="K1646" i="2"/>
  <c r="H1646" i="2"/>
  <c r="E1644" i="2"/>
  <c r="N1645" i="2"/>
  <c r="K1645" i="2"/>
  <c r="H1645" i="2"/>
  <c r="E1643" i="2"/>
  <c r="N1644" i="2"/>
  <c r="K1644" i="2"/>
  <c r="H1644" i="2"/>
  <c r="E1642" i="2"/>
  <c r="N1643" i="2"/>
  <c r="K1643" i="2"/>
  <c r="H1643" i="2"/>
  <c r="E1641" i="2"/>
  <c r="N1642" i="2"/>
  <c r="K1642" i="2"/>
  <c r="H1642" i="2"/>
  <c r="E1640" i="2"/>
  <c r="N1641" i="2"/>
  <c r="K1641" i="2"/>
  <c r="H1641" i="2"/>
  <c r="E1639" i="2"/>
  <c r="N1640" i="2"/>
  <c r="K1640" i="2"/>
  <c r="H1640" i="2"/>
  <c r="E1638" i="2"/>
  <c r="N1639" i="2"/>
  <c r="K1639" i="2"/>
  <c r="H1639" i="2"/>
  <c r="E1637" i="2"/>
  <c r="N1638" i="2"/>
  <c r="K1638" i="2"/>
  <c r="H1638" i="2"/>
  <c r="E1636" i="2"/>
  <c r="N1637" i="2"/>
  <c r="K1637" i="2"/>
  <c r="H1637" i="2"/>
  <c r="E1635" i="2"/>
  <c r="N1636" i="2"/>
  <c r="K1636" i="2"/>
  <c r="H1636" i="2"/>
  <c r="E1634" i="2"/>
  <c r="N1635" i="2"/>
  <c r="K1635" i="2"/>
  <c r="H1635" i="2"/>
  <c r="E1633" i="2"/>
  <c r="N1634" i="2"/>
  <c r="K1634" i="2"/>
  <c r="H1634" i="2"/>
  <c r="E1632" i="2"/>
  <c r="N1633" i="2"/>
  <c r="K1633" i="2"/>
  <c r="H1633" i="2"/>
  <c r="E1631" i="2"/>
  <c r="N1632" i="2"/>
  <c r="K1632" i="2"/>
  <c r="H1632" i="2"/>
  <c r="E1630" i="2"/>
  <c r="N1631" i="2"/>
  <c r="K1631" i="2"/>
  <c r="H1631" i="2"/>
  <c r="E1629" i="2"/>
  <c r="N1630" i="2"/>
  <c r="K1630" i="2"/>
  <c r="H1630" i="2"/>
  <c r="E1628" i="2"/>
  <c r="N1629" i="2"/>
  <c r="K1629" i="2"/>
  <c r="H1629" i="2"/>
  <c r="E1627" i="2"/>
  <c r="N1628" i="2"/>
  <c r="K1628" i="2"/>
  <c r="H1628" i="2"/>
  <c r="E1626" i="2"/>
  <c r="N1627" i="2"/>
  <c r="K1627" i="2"/>
  <c r="H1627" i="2"/>
  <c r="E1625" i="2"/>
  <c r="N1626" i="2"/>
  <c r="K1626" i="2"/>
  <c r="H1626" i="2"/>
  <c r="E1624" i="2"/>
  <c r="N1625" i="2"/>
  <c r="K1625" i="2"/>
  <c r="H1625" i="2"/>
  <c r="E1623" i="2"/>
  <c r="N1624" i="2"/>
  <c r="K1624" i="2"/>
  <c r="H1624" i="2"/>
  <c r="E1622" i="2"/>
  <c r="N1623" i="2"/>
  <c r="K1623" i="2"/>
  <c r="H1623" i="2"/>
  <c r="E1621" i="2"/>
  <c r="N1622" i="2"/>
  <c r="K1622" i="2"/>
  <c r="H1622" i="2"/>
  <c r="E1620" i="2"/>
  <c r="N1621" i="2"/>
  <c r="K1621" i="2"/>
  <c r="H1621" i="2"/>
  <c r="E1619" i="2"/>
  <c r="N1620" i="2"/>
  <c r="K1620" i="2"/>
  <c r="H1620" i="2"/>
  <c r="E1618" i="2"/>
  <c r="N1619" i="2"/>
  <c r="K1619" i="2"/>
  <c r="H1619" i="2"/>
  <c r="E1617" i="2"/>
  <c r="N1618" i="2"/>
  <c r="K1618" i="2"/>
  <c r="H1618" i="2"/>
  <c r="E1616" i="2"/>
  <c r="N1617" i="2"/>
  <c r="K1617" i="2"/>
  <c r="H1617" i="2"/>
  <c r="E1615" i="2"/>
  <c r="N1616" i="2"/>
  <c r="K1616" i="2"/>
  <c r="H1616" i="2"/>
  <c r="E1614" i="2"/>
  <c r="N1615" i="2"/>
  <c r="K1615" i="2"/>
  <c r="H1615" i="2"/>
  <c r="E1613" i="2"/>
  <c r="N1614" i="2"/>
  <c r="K1614" i="2"/>
  <c r="H1614" i="2"/>
  <c r="E1612" i="2"/>
  <c r="N1613" i="2"/>
  <c r="K1613" i="2"/>
  <c r="H1613" i="2"/>
  <c r="E1611" i="2"/>
  <c r="N1612" i="2"/>
  <c r="K1612" i="2"/>
  <c r="H1612" i="2"/>
  <c r="E1610" i="2"/>
  <c r="N1611" i="2"/>
  <c r="K1611" i="2"/>
  <c r="H1611" i="2"/>
  <c r="E1609" i="2"/>
  <c r="N1610" i="2"/>
  <c r="K1610" i="2"/>
  <c r="H1610" i="2"/>
  <c r="E1608" i="2"/>
  <c r="N1609" i="2"/>
  <c r="K1609" i="2"/>
  <c r="H1609" i="2"/>
  <c r="E1607" i="2"/>
  <c r="N1608" i="2"/>
  <c r="K1608" i="2"/>
  <c r="H1608" i="2"/>
  <c r="E1606" i="2"/>
  <c r="N1607" i="2"/>
  <c r="K1607" i="2"/>
  <c r="H1607" i="2"/>
  <c r="E1605" i="2"/>
  <c r="N1606" i="2"/>
  <c r="K1606" i="2"/>
  <c r="H1606" i="2"/>
  <c r="E1604" i="2"/>
  <c r="N1605" i="2"/>
  <c r="K1605" i="2"/>
  <c r="H1605" i="2"/>
  <c r="E1603" i="2"/>
  <c r="N1604" i="2"/>
  <c r="K1604" i="2"/>
  <c r="H1604" i="2"/>
  <c r="E1602" i="2"/>
  <c r="N1603" i="2"/>
  <c r="K1603" i="2"/>
  <c r="H1603" i="2"/>
  <c r="E1601" i="2"/>
  <c r="N1602" i="2"/>
  <c r="K1602" i="2"/>
  <c r="H1602" i="2"/>
  <c r="E1600" i="2"/>
  <c r="N1601" i="2"/>
  <c r="K1601" i="2"/>
  <c r="H1601" i="2"/>
  <c r="E1599" i="2"/>
  <c r="N1600" i="2"/>
  <c r="K1600" i="2"/>
  <c r="H1600" i="2"/>
  <c r="E1598" i="2"/>
  <c r="N1599" i="2"/>
  <c r="K1599" i="2"/>
  <c r="H1599" i="2"/>
  <c r="E1597" i="2"/>
  <c r="N1598" i="2"/>
  <c r="K1598" i="2"/>
  <c r="H1598" i="2"/>
  <c r="E1596" i="2"/>
  <c r="N1597" i="2"/>
  <c r="K1597" i="2"/>
  <c r="H1597" i="2"/>
  <c r="E1595" i="2"/>
  <c r="N1596" i="2"/>
  <c r="K1596" i="2"/>
  <c r="H1596" i="2"/>
  <c r="E1594" i="2"/>
  <c r="N1595" i="2"/>
  <c r="K1595" i="2"/>
  <c r="H1595" i="2"/>
  <c r="E1593" i="2"/>
  <c r="N1594" i="2"/>
  <c r="K1594" i="2"/>
  <c r="H1594" i="2"/>
  <c r="E1592" i="2"/>
  <c r="N1593" i="2"/>
  <c r="K1593" i="2"/>
  <c r="H1593" i="2"/>
  <c r="E1591" i="2"/>
  <c r="N1592" i="2"/>
  <c r="K1592" i="2"/>
  <c r="H1592" i="2"/>
  <c r="E1590" i="2"/>
  <c r="N1591" i="2"/>
  <c r="K1591" i="2"/>
  <c r="H1591" i="2"/>
  <c r="E1589" i="2"/>
  <c r="N1590" i="2"/>
  <c r="K1590" i="2"/>
  <c r="H1590" i="2"/>
  <c r="E1588" i="2"/>
  <c r="N1589" i="2"/>
  <c r="K1589" i="2"/>
  <c r="H1589" i="2"/>
  <c r="E1587" i="2"/>
  <c r="N1588" i="2"/>
  <c r="K1588" i="2"/>
  <c r="H1588" i="2"/>
  <c r="E1586" i="2"/>
  <c r="N1587" i="2"/>
  <c r="K1587" i="2"/>
  <c r="H1587" i="2"/>
  <c r="E1585" i="2"/>
  <c r="N1586" i="2"/>
  <c r="K1586" i="2"/>
  <c r="H1586" i="2"/>
  <c r="E1584" i="2"/>
  <c r="N1585" i="2"/>
  <c r="K1585" i="2"/>
  <c r="H1585" i="2"/>
  <c r="N1584" i="2"/>
  <c r="K1584" i="2"/>
  <c r="H1584" i="2"/>
  <c r="E1583" i="2"/>
  <c r="N1583" i="2"/>
  <c r="K1583" i="2"/>
  <c r="H1583" i="2"/>
  <c r="E1582" i="2"/>
  <c r="N1582" i="2"/>
  <c r="K1582" i="2"/>
  <c r="H1582" i="2"/>
  <c r="E1581" i="2"/>
  <c r="N1581" i="2"/>
  <c r="K1581" i="2"/>
  <c r="H1581" i="2"/>
  <c r="E1580" i="2"/>
  <c r="N1580" i="2"/>
  <c r="K1580" i="2"/>
  <c r="H1580" i="2"/>
  <c r="E1579" i="2"/>
  <c r="N1579" i="2"/>
  <c r="K1579" i="2"/>
  <c r="H1579" i="2"/>
  <c r="E1578" i="2"/>
  <c r="N1578" i="2"/>
  <c r="K1578" i="2"/>
  <c r="H1578" i="2"/>
  <c r="E1577" i="2"/>
  <c r="N1577" i="2"/>
  <c r="K1577" i="2"/>
  <c r="H1577" i="2"/>
  <c r="E1576" i="2"/>
  <c r="N1576" i="2"/>
  <c r="K1576" i="2"/>
  <c r="H1576" i="2"/>
  <c r="E1575" i="2"/>
  <c r="N1575" i="2"/>
  <c r="K1575" i="2"/>
  <c r="H1575" i="2"/>
  <c r="E1574" i="2"/>
  <c r="N1574" i="2"/>
  <c r="K1574" i="2"/>
  <c r="H1574" i="2"/>
  <c r="E1573" i="2"/>
  <c r="N1573" i="2"/>
  <c r="K1573" i="2"/>
  <c r="H1573" i="2"/>
  <c r="E1572" i="2"/>
  <c r="N1572" i="2"/>
  <c r="K1572" i="2"/>
  <c r="H1572" i="2"/>
  <c r="E1571" i="2"/>
  <c r="N1571" i="2"/>
  <c r="K1571" i="2"/>
  <c r="H1571" i="2"/>
  <c r="E1570" i="2"/>
  <c r="N1570" i="2"/>
  <c r="K1570" i="2"/>
  <c r="H1570" i="2"/>
  <c r="E1569" i="2"/>
  <c r="N1569" i="2"/>
  <c r="K1569" i="2"/>
  <c r="H1569" i="2"/>
  <c r="E1568" i="2"/>
  <c r="N1568" i="2"/>
  <c r="K1568" i="2"/>
  <c r="H1568" i="2"/>
  <c r="E1567" i="2"/>
  <c r="N1567" i="2"/>
  <c r="K1567" i="2"/>
  <c r="H1567" i="2"/>
  <c r="E1566" i="2"/>
  <c r="N1566" i="2"/>
  <c r="K1566" i="2"/>
  <c r="H1566" i="2"/>
  <c r="E1565" i="2"/>
  <c r="N1565" i="2"/>
  <c r="K1565" i="2"/>
  <c r="H1565" i="2"/>
  <c r="E1564" i="2"/>
  <c r="N1564" i="2"/>
  <c r="K1564" i="2"/>
  <c r="H1564" i="2"/>
  <c r="E1563" i="2"/>
  <c r="N1563" i="2"/>
  <c r="K1563" i="2"/>
  <c r="H1563" i="2"/>
  <c r="E1562" i="2"/>
  <c r="N1562" i="2"/>
  <c r="K1562" i="2"/>
  <c r="H1562" i="2"/>
  <c r="E1561" i="2"/>
  <c r="N1561" i="2"/>
  <c r="K1561" i="2"/>
  <c r="H1561" i="2"/>
  <c r="E1560" i="2"/>
  <c r="N1560" i="2"/>
  <c r="K1560" i="2"/>
  <c r="H1560" i="2"/>
  <c r="E1559" i="2"/>
  <c r="N1559" i="2"/>
  <c r="K1559" i="2"/>
  <c r="H1559" i="2"/>
  <c r="E1558" i="2"/>
  <c r="N1558" i="2"/>
  <c r="K1558" i="2"/>
  <c r="H1558" i="2"/>
  <c r="E1557" i="2"/>
  <c r="N1557" i="2"/>
  <c r="K1557" i="2"/>
  <c r="H1557" i="2"/>
  <c r="E1556" i="2"/>
  <c r="N1556" i="2"/>
  <c r="K1556" i="2"/>
  <c r="H1556" i="2"/>
  <c r="E1555" i="2"/>
  <c r="N1555" i="2"/>
  <c r="K1555" i="2"/>
  <c r="H1555" i="2"/>
  <c r="E1554" i="2"/>
  <c r="N1554" i="2"/>
  <c r="K1554" i="2"/>
  <c r="H1554" i="2"/>
  <c r="E1553" i="2"/>
  <c r="N1553" i="2"/>
  <c r="K1553" i="2"/>
  <c r="H1553" i="2"/>
  <c r="E1552" i="2"/>
  <c r="N1552" i="2"/>
  <c r="K1552" i="2"/>
  <c r="H1552" i="2"/>
  <c r="E1551" i="2"/>
  <c r="N1551" i="2"/>
  <c r="K1551" i="2"/>
  <c r="H1551" i="2"/>
  <c r="E1550" i="2"/>
  <c r="N1550" i="2"/>
  <c r="K1550" i="2"/>
  <c r="H1550" i="2"/>
  <c r="E1549" i="2"/>
  <c r="N1549" i="2"/>
  <c r="K1549" i="2"/>
  <c r="H1549" i="2"/>
  <c r="E1548" i="2"/>
  <c r="N1548" i="2"/>
  <c r="K1548" i="2"/>
  <c r="H1548" i="2"/>
  <c r="E1547" i="2"/>
  <c r="N1547" i="2"/>
  <c r="K1547" i="2"/>
  <c r="H1547" i="2"/>
  <c r="E1546" i="2"/>
  <c r="N1546" i="2"/>
  <c r="K1546" i="2"/>
  <c r="H1546" i="2"/>
  <c r="E1545" i="2"/>
  <c r="N1545" i="2"/>
  <c r="K1545" i="2"/>
  <c r="H1545" i="2"/>
  <c r="E1544" i="2"/>
  <c r="N1544" i="2"/>
  <c r="K1544" i="2"/>
  <c r="H1544" i="2"/>
  <c r="E1543" i="2"/>
  <c r="N1543" i="2"/>
  <c r="K1543" i="2"/>
  <c r="H1543" i="2"/>
  <c r="E1542" i="2"/>
  <c r="N1542" i="2"/>
  <c r="K1542" i="2"/>
  <c r="H1542" i="2"/>
  <c r="E1541" i="2"/>
  <c r="N1541" i="2"/>
  <c r="K1541" i="2"/>
  <c r="H1541" i="2"/>
  <c r="E1540" i="2"/>
  <c r="N1540" i="2"/>
  <c r="K1540" i="2"/>
  <c r="H1540" i="2"/>
  <c r="E1539" i="2"/>
  <c r="N1539" i="2"/>
  <c r="K1539" i="2"/>
  <c r="H1539" i="2"/>
  <c r="E1538" i="2"/>
  <c r="N1538" i="2"/>
  <c r="K1538" i="2"/>
  <c r="H1538" i="2"/>
  <c r="E1537" i="2"/>
  <c r="N1537" i="2"/>
  <c r="K1537" i="2"/>
  <c r="H1537" i="2"/>
  <c r="E1536" i="2"/>
  <c r="N1536" i="2"/>
  <c r="K1536" i="2"/>
  <c r="H1536" i="2"/>
  <c r="E1535" i="2"/>
  <c r="N1535" i="2"/>
  <c r="K1535" i="2"/>
  <c r="H1535" i="2"/>
  <c r="E1534" i="2"/>
  <c r="N1534" i="2"/>
  <c r="K1534" i="2"/>
  <c r="H1534" i="2"/>
  <c r="E1533" i="2"/>
  <c r="N1533" i="2"/>
  <c r="K1533" i="2"/>
  <c r="H1533" i="2"/>
  <c r="E1532" i="2"/>
  <c r="N1532" i="2"/>
  <c r="K1532" i="2"/>
  <c r="H1532" i="2"/>
  <c r="E1531" i="2"/>
  <c r="N1531" i="2"/>
  <c r="K1531" i="2"/>
  <c r="H1531" i="2"/>
  <c r="E1530" i="2"/>
  <c r="N1530" i="2"/>
  <c r="K1530" i="2"/>
  <c r="H1530" i="2"/>
  <c r="E1529" i="2"/>
  <c r="N1529" i="2"/>
  <c r="K1529" i="2"/>
  <c r="H1529" i="2"/>
  <c r="E1528" i="2"/>
  <c r="N1528" i="2"/>
  <c r="K1528" i="2"/>
  <c r="H1528" i="2"/>
  <c r="E1527" i="2"/>
  <c r="N1527" i="2"/>
  <c r="K1527" i="2"/>
  <c r="H1527" i="2"/>
  <c r="E1526" i="2"/>
  <c r="N1526" i="2"/>
  <c r="K1526" i="2"/>
  <c r="H1526" i="2"/>
  <c r="E1525" i="2"/>
  <c r="N1525" i="2"/>
  <c r="K1525" i="2"/>
  <c r="H1525" i="2"/>
  <c r="E1524" i="2"/>
  <c r="N1524" i="2"/>
  <c r="K1524" i="2"/>
  <c r="H1524" i="2"/>
  <c r="E1523" i="2"/>
  <c r="N1523" i="2"/>
  <c r="K1523" i="2"/>
  <c r="H1523" i="2"/>
  <c r="E1522" i="2"/>
  <c r="N1522" i="2"/>
  <c r="K1522" i="2"/>
  <c r="H1522" i="2"/>
  <c r="E1521" i="2"/>
  <c r="N1521" i="2"/>
  <c r="K1521" i="2"/>
  <c r="H1521" i="2"/>
  <c r="E1520" i="2"/>
  <c r="N1520" i="2"/>
  <c r="K1520" i="2"/>
  <c r="H1520" i="2"/>
  <c r="E1519" i="2"/>
  <c r="N1519" i="2"/>
  <c r="K1519" i="2"/>
  <c r="H1519" i="2"/>
  <c r="E1518" i="2"/>
  <c r="N1518" i="2"/>
  <c r="K1518" i="2"/>
  <c r="H1518" i="2"/>
  <c r="E1517" i="2"/>
  <c r="N1517" i="2"/>
  <c r="K1517" i="2"/>
  <c r="H1517" i="2"/>
  <c r="E1516" i="2"/>
  <c r="N1516" i="2"/>
  <c r="K1516" i="2"/>
  <c r="H1516" i="2"/>
  <c r="E1515" i="2"/>
  <c r="N1515" i="2"/>
  <c r="K1515" i="2"/>
  <c r="H1515" i="2"/>
  <c r="E1514" i="2"/>
  <c r="N1514" i="2"/>
  <c r="K1514" i="2"/>
  <c r="H1514" i="2"/>
  <c r="E1513" i="2"/>
  <c r="N1513" i="2"/>
  <c r="K1513" i="2"/>
  <c r="H1513" i="2"/>
  <c r="E1512" i="2"/>
  <c r="N1512" i="2"/>
  <c r="K1512" i="2"/>
  <c r="H1512" i="2"/>
  <c r="E1511" i="2"/>
  <c r="N1511" i="2"/>
  <c r="K1511" i="2"/>
  <c r="H1511" i="2"/>
  <c r="E1510" i="2"/>
  <c r="N1510" i="2"/>
  <c r="K1510" i="2"/>
  <c r="H1510" i="2"/>
  <c r="E1509" i="2"/>
  <c r="N1509" i="2"/>
  <c r="K1509" i="2"/>
  <c r="H1509" i="2"/>
  <c r="E1508" i="2"/>
  <c r="N1508" i="2"/>
  <c r="K1508" i="2"/>
  <c r="H1508" i="2"/>
  <c r="E1507" i="2"/>
  <c r="N1507" i="2"/>
  <c r="K1507" i="2"/>
  <c r="H1507" i="2"/>
  <c r="E1506" i="2"/>
  <c r="N1506" i="2"/>
  <c r="K1506" i="2"/>
  <c r="H1506" i="2"/>
  <c r="E1505" i="2"/>
  <c r="N1505" i="2"/>
  <c r="K1505" i="2"/>
  <c r="H1505" i="2"/>
  <c r="E1504" i="2"/>
  <c r="N1504" i="2"/>
  <c r="K1504" i="2"/>
  <c r="H1504" i="2"/>
  <c r="E1503" i="2"/>
  <c r="N1503" i="2"/>
  <c r="K1503" i="2"/>
  <c r="H1503" i="2"/>
  <c r="E1502" i="2"/>
  <c r="N1502" i="2"/>
  <c r="K1502" i="2"/>
  <c r="H1502" i="2"/>
  <c r="E1501" i="2"/>
  <c r="N1501" i="2"/>
  <c r="K1501" i="2"/>
  <c r="H1501" i="2"/>
  <c r="E1500" i="2"/>
  <c r="N1500" i="2"/>
  <c r="K1500" i="2"/>
  <c r="H1500" i="2"/>
  <c r="E1499" i="2"/>
  <c r="N1499" i="2"/>
  <c r="K1499" i="2"/>
  <c r="H1499" i="2"/>
  <c r="E1498" i="2"/>
  <c r="N1498" i="2"/>
  <c r="K1498" i="2"/>
  <c r="H1498" i="2"/>
  <c r="E1497" i="2"/>
  <c r="N1497" i="2"/>
  <c r="K1497" i="2"/>
  <c r="H1497" i="2"/>
  <c r="E1496" i="2"/>
  <c r="N1496" i="2"/>
  <c r="K1496" i="2"/>
  <c r="H1496" i="2"/>
  <c r="E1495" i="2"/>
  <c r="N1495" i="2"/>
  <c r="K1495" i="2"/>
  <c r="H1495" i="2"/>
  <c r="E1494" i="2"/>
  <c r="N1494" i="2"/>
  <c r="K1494" i="2"/>
  <c r="H1494" i="2"/>
  <c r="E1493" i="2"/>
  <c r="N1493" i="2"/>
  <c r="K1493" i="2"/>
  <c r="H1493" i="2"/>
  <c r="E1492" i="2"/>
  <c r="N1492" i="2"/>
  <c r="K1492" i="2"/>
  <c r="H1492" i="2"/>
  <c r="E1491" i="2"/>
  <c r="N1491" i="2"/>
  <c r="K1491" i="2"/>
  <c r="H1491" i="2"/>
  <c r="E1490" i="2"/>
  <c r="N1490" i="2"/>
  <c r="K1490" i="2"/>
  <c r="H1490" i="2"/>
  <c r="E1489" i="2"/>
  <c r="N1489" i="2"/>
  <c r="K1489" i="2"/>
  <c r="H1489" i="2"/>
  <c r="E1488" i="2"/>
  <c r="N1488" i="2"/>
  <c r="K1488" i="2"/>
  <c r="H1488" i="2"/>
  <c r="E1487" i="2"/>
  <c r="N1487" i="2"/>
  <c r="K1487" i="2"/>
  <c r="H1487" i="2"/>
  <c r="E1486" i="2"/>
  <c r="N1486" i="2"/>
  <c r="K1486" i="2"/>
  <c r="H1486" i="2"/>
  <c r="E1485" i="2"/>
  <c r="N1485" i="2"/>
  <c r="K1485" i="2"/>
  <c r="H1485" i="2"/>
  <c r="E1484" i="2"/>
  <c r="N1484" i="2"/>
  <c r="K1484" i="2"/>
  <c r="H1484" i="2"/>
  <c r="E1483" i="2"/>
  <c r="N1483" i="2"/>
  <c r="K1483" i="2"/>
  <c r="H1483" i="2"/>
  <c r="E1482" i="2"/>
  <c r="N1482" i="2"/>
  <c r="K1482" i="2"/>
  <c r="H1482" i="2"/>
  <c r="E1481" i="2"/>
  <c r="N1481" i="2"/>
  <c r="K1481" i="2"/>
  <c r="H1481" i="2"/>
  <c r="E1480" i="2"/>
  <c r="N1480" i="2"/>
  <c r="K1480" i="2"/>
  <c r="H1480" i="2"/>
  <c r="E1479" i="2"/>
  <c r="N1479" i="2"/>
  <c r="K1479" i="2"/>
  <c r="H1479" i="2"/>
  <c r="E1478" i="2"/>
  <c r="N1478" i="2"/>
  <c r="K1478" i="2"/>
  <c r="H1478" i="2"/>
  <c r="E1477" i="2"/>
  <c r="N1477" i="2"/>
  <c r="K1477" i="2"/>
  <c r="H1477" i="2"/>
  <c r="E1476" i="2"/>
  <c r="N1476" i="2"/>
  <c r="K1476" i="2"/>
  <c r="H1476" i="2"/>
  <c r="E1475" i="2"/>
  <c r="N1475" i="2"/>
  <c r="K1475" i="2"/>
  <c r="H1475" i="2"/>
  <c r="E1474" i="2"/>
  <c r="N1474" i="2"/>
  <c r="K1474" i="2"/>
  <c r="H1474" i="2"/>
  <c r="E1473" i="2"/>
  <c r="N1473" i="2"/>
  <c r="K1473" i="2"/>
  <c r="H1473" i="2"/>
  <c r="E1472" i="2"/>
  <c r="N1472" i="2"/>
  <c r="K1472" i="2"/>
  <c r="H1472" i="2"/>
  <c r="E1471" i="2"/>
  <c r="N1471" i="2"/>
  <c r="K1471" i="2"/>
  <c r="H1471" i="2"/>
  <c r="E1470" i="2"/>
  <c r="N1470" i="2"/>
  <c r="K1470" i="2"/>
  <c r="H1470" i="2"/>
  <c r="E1469" i="2"/>
  <c r="N1469" i="2"/>
  <c r="K1469" i="2"/>
  <c r="H1469" i="2"/>
  <c r="E1468" i="2"/>
  <c r="N1468" i="2"/>
  <c r="K1468" i="2"/>
  <c r="H1468" i="2"/>
  <c r="E1467" i="2"/>
  <c r="N1467" i="2"/>
  <c r="K1467" i="2"/>
  <c r="H1467" i="2"/>
  <c r="E1466" i="2"/>
  <c r="N1466" i="2"/>
  <c r="K1466" i="2"/>
  <c r="H1466" i="2"/>
  <c r="E1465" i="2"/>
  <c r="N1465" i="2"/>
  <c r="K1465" i="2"/>
  <c r="H1465" i="2"/>
  <c r="E1464" i="2"/>
  <c r="N1464" i="2"/>
  <c r="K1464" i="2"/>
  <c r="H1464" i="2"/>
  <c r="E1463" i="2"/>
  <c r="N1463" i="2"/>
  <c r="K1463" i="2"/>
  <c r="H1463" i="2"/>
  <c r="E1462" i="2"/>
  <c r="N1462" i="2"/>
  <c r="K1462" i="2"/>
  <c r="H1462" i="2"/>
  <c r="E1461" i="2"/>
  <c r="N1461" i="2"/>
  <c r="K1461" i="2"/>
  <c r="H1461" i="2"/>
  <c r="E1460" i="2"/>
  <c r="N1460" i="2"/>
  <c r="K1460" i="2"/>
  <c r="H1460" i="2"/>
  <c r="E1459" i="2"/>
  <c r="N1459" i="2"/>
  <c r="K1459" i="2"/>
  <c r="H1459" i="2"/>
  <c r="E1458" i="2"/>
  <c r="N1458" i="2"/>
  <c r="K1458" i="2"/>
  <c r="H1458" i="2"/>
  <c r="E1457" i="2"/>
  <c r="N1457" i="2"/>
  <c r="K1457" i="2"/>
  <c r="H1457" i="2"/>
  <c r="E1456" i="2"/>
  <c r="N1456" i="2"/>
  <c r="K1456" i="2"/>
  <c r="H1456" i="2"/>
  <c r="E1455" i="2"/>
  <c r="N1455" i="2"/>
  <c r="K1455" i="2"/>
  <c r="H1455" i="2"/>
  <c r="E1454" i="2"/>
  <c r="N1454" i="2"/>
  <c r="K1454" i="2"/>
  <c r="H1454" i="2"/>
  <c r="E1453" i="2"/>
  <c r="N1453" i="2"/>
  <c r="K1453" i="2"/>
  <c r="H1453" i="2"/>
  <c r="E1452" i="2"/>
  <c r="N1452" i="2"/>
  <c r="K1452" i="2"/>
  <c r="H1452" i="2"/>
  <c r="E1451" i="2"/>
  <c r="N1451" i="2"/>
  <c r="K1451" i="2"/>
  <c r="H1451" i="2"/>
  <c r="E1450" i="2"/>
  <c r="N1450" i="2"/>
  <c r="K1450" i="2"/>
  <c r="H1450" i="2"/>
  <c r="E1449" i="2"/>
  <c r="N1449" i="2"/>
  <c r="K1449" i="2"/>
  <c r="H1449" i="2"/>
  <c r="E1448" i="2"/>
  <c r="N1448" i="2"/>
  <c r="K1448" i="2"/>
  <c r="H1448" i="2"/>
  <c r="E1447" i="2"/>
  <c r="N1447" i="2"/>
  <c r="K1447" i="2"/>
  <c r="H1447" i="2"/>
  <c r="E1446" i="2"/>
  <c r="N1446" i="2"/>
  <c r="K1446" i="2"/>
  <c r="H1446" i="2"/>
  <c r="E1445" i="2"/>
  <c r="N1445" i="2"/>
  <c r="K1445" i="2"/>
  <c r="H1445" i="2"/>
  <c r="E1444" i="2"/>
  <c r="N1444" i="2"/>
  <c r="K1444" i="2"/>
  <c r="H1444" i="2"/>
  <c r="E1443" i="2"/>
  <c r="N1443" i="2"/>
  <c r="K1443" i="2"/>
  <c r="H1443" i="2"/>
  <c r="E1442" i="2"/>
  <c r="N1442" i="2"/>
  <c r="K1442" i="2"/>
  <c r="H1442" i="2"/>
  <c r="E1441" i="2"/>
  <c r="N1441" i="2"/>
  <c r="K1441" i="2"/>
  <c r="H1441" i="2"/>
  <c r="E1440" i="2"/>
  <c r="N1440" i="2"/>
  <c r="K1440" i="2"/>
  <c r="H1440" i="2"/>
  <c r="E1439" i="2"/>
  <c r="N1439" i="2"/>
  <c r="K1439" i="2"/>
  <c r="H1439" i="2"/>
  <c r="E1438" i="2"/>
  <c r="N1438" i="2"/>
  <c r="K1438" i="2"/>
  <c r="H1438" i="2"/>
  <c r="E1437" i="2"/>
  <c r="N1437" i="2"/>
  <c r="K1437" i="2"/>
  <c r="H1437" i="2"/>
  <c r="E1436" i="2"/>
  <c r="N1436" i="2"/>
  <c r="K1436" i="2"/>
  <c r="H1436" i="2"/>
  <c r="E1435" i="2"/>
  <c r="N1435" i="2"/>
  <c r="K1435" i="2"/>
  <c r="H1435" i="2"/>
  <c r="E1434" i="2"/>
  <c r="N1434" i="2"/>
  <c r="K1434" i="2"/>
  <c r="H1434" i="2"/>
  <c r="E1433" i="2"/>
  <c r="N1433" i="2"/>
  <c r="K1433" i="2"/>
  <c r="H1433" i="2"/>
  <c r="E1432" i="2"/>
  <c r="N1432" i="2"/>
  <c r="K1432" i="2"/>
  <c r="H1432" i="2"/>
  <c r="E1431" i="2"/>
  <c r="N1431" i="2"/>
  <c r="K1431" i="2"/>
  <c r="H1431" i="2"/>
  <c r="E1430" i="2"/>
  <c r="N1430" i="2"/>
  <c r="K1430" i="2"/>
  <c r="H1430" i="2"/>
  <c r="E1429" i="2"/>
  <c r="N1429" i="2"/>
  <c r="K1429" i="2"/>
  <c r="H1429" i="2"/>
  <c r="E1428" i="2"/>
  <c r="N1428" i="2"/>
  <c r="K1428" i="2"/>
  <c r="H1428" i="2"/>
  <c r="E1427" i="2"/>
  <c r="N1427" i="2"/>
  <c r="K1427" i="2"/>
  <c r="H1427" i="2"/>
  <c r="E1426" i="2"/>
  <c r="N1426" i="2"/>
  <c r="K1426" i="2"/>
  <c r="H1426" i="2"/>
  <c r="E1425" i="2"/>
  <c r="N1425" i="2"/>
  <c r="K1425" i="2"/>
  <c r="H1425" i="2"/>
  <c r="E1424" i="2"/>
  <c r="N1424" i="2"/>
  <c r="K1424" i="2"/>
  <c r="H1424" i="2"/>
  <c r="E1423" i="2"/>
  <c r="N1423" i="2"/>
  <c r="K1423" i="2"/>
  <c r="H1423" i="2"/>
  <c r="E1422" i="2"/>
  <c r="N1422" i="2"/>
  <c r="K1422" i="2"/>
  <c r="H1422" i="2"/>
  <c r="E1421" i="2"/>
  <c r="N1421" i="2"/>
  <c r="K1421" i="2"/>
  <c r="H1421" i="2"/>
  <c r="E1420" i="2"/>
  <c r="N1420" i="2"/>
  <c r="K1420" i="2"/>
  <c r="H1420" i="2"/>
  <c r="E1419" i="2"/>
  <c r="N1419" i="2"/>
  <c r="K1419" i="2"/>
  <c r="H1419" i="2"/>
  <c r="E1418" i="2"/>
  <c r="N1418" i="2"/>
  <c r="K1418" i="2"/>
  <c r="H1418" i="2"/>
  <c r="E1417" i="2"/>
  <c r="N1417" i="2"/>
  <c r="K1417" i="2"/>
  <c r="H1417" i="2"/>
  <c r="E1416" i="2"/>
  <c r="N1416" i="2"/>
  <c r="K1416" i="2"/>
  <c r="H1416" i="2"/>
  <c r="E1415" i="2"/>
  <c r="N1415" i="2"/>
  <c r="K1415" i="2"/>
  <c r="H1415" i="2"/>
  <c r="E1414" i="2"/>
  <c r="N1414" i="2"/>
  <c r="K1414" i="2"/>
  <c r="H1414" i="2"/>
  <c r="E1413" i="2"/>
  <c r="N1413" i="2"/>
  <c r="K1413" i="2"/>
  <c r="H1413" i="2"/>
  <c r="E1412" i="2"/>
  <c r="N1412" i="2"/>
  <c r="K1412" i="2"/>
  <c r="H1412" i="2"/>
  <c r="E1411" i="2"/>
  <c r="N1411" i="2"/>
  <c r="K1411" i="2"/>
  <c r="H1411" i="2"/>
  <c r="E1410" i="2"/>
  <c r="N1410" i="2"/>
  <c r="K1410" i="2"/>
  <c r="H1410" i="2"/>
  <c r="E1409" i="2"/>
  <c r="N1409" i="2"/>
  <c r="K1409" i="2"/>
  <c r="H1409" i="2"/>
  <c r="E1408" i="2"/>
  <c r="N1408" i="2"/>
  <c r="K1408" i="2"/>
  <c r="H1408" i="2"/>
  <c r="E1407" i="2"/>
  <c r="N1407" i="2"/>
  <c r="K1407" i="2"/>
  <c r="H1407" i="2"/>
  <c r="E1406" i="2"/>
  <c r="N1406" i="2"/>
  <c r="K1406" i="2"/>
  <c r="H1406" i="2"/>
  <c r="E1405" i="2"/>
  <c r="N1405" i="2"/>
  <c r="K1405" i="2"/>
  <c r="H1405" i="2"/>
  <c r="E1404" i="2"/>
  <c r="N1404" i="2"/>
  <c r="K1404" i="2"/>
  <c r="H1404" i="2"/>
  <c r="E1403" i="2"/>
  <c r="N1403" i="2"/>
  <c r="K1403" i="2"/>
  <c r="H1403" i="2"/>
  <c r="E1402" i="2"/>
  <c r="N1402" i="2"/>
  <c r="K1402" i="2"/>
  <c r="H1402" i="2"/>
  <c r="E1401" i="2"/>
  <c r="N1401" i="2"/>
  <c r="K1401" i="2"/>
  <c r="H1401" i="2"/>
  <c r="E1400" i="2"/>
  <c r="N1400" i="2"/>
  <c r="K1400" i="2"/>
  <c r="H1400" i="2"/>
  <c r="E1399" i="2"/>
  <c r="N1399" i="2"/>
  <c r="K1399" i="2"/>
  <c r="H1399" i="2"/>
  <c r="E1398" i="2"/>
  <c r="N1398" i="2"/>
  <c r="K1398" i="2"/>
  <c r="H1398" i="2"/>
  <c r="E1397" i="2"/>
  <c r="N1397" i="2"/>
  <c r="K1397" i="2"/>
  <c r="H1397" i="2"/>
  <c r="E1396" i="2"/>
  <c r="N1396" i="2"/>
  <c r="K1396" i="2"/>
  <c r="H1396" i="2"/>
  <c r="E1395" i="2"/>
  <c r="N1395" i="2"/>
  <c r="K1395" i="2"/>
  <c r="H1395" i="2"/>
  <c r="E1394" i="2"/>
  <c r="N1394" i="2"/>
  <c r="K1394" i="2"/>
  <c r="H1394" i="2"/>
  <c r="E1393" i="2"/>
  <c r="N1393" i="2"/>
  <c r="K1393" i="2"/>
  <c r="H1393" i="2"/>
  <c r="E1392" i="2"/>
  <c r="N1392" i="2"/>
  <c r="K1392" i="2"/>
  <c r="H1392" i="2"/>
  <c r="E1391" i="2"/>
  <c r="N1391" i="2"/>
  <c r="K1391" i="2"/>
  <c r="H1391" i="2"/>
  <c r="E1390" i="2"/>
  <c r="N1390" i="2"/>
  <c r="K1390" i="2"/>
  <c r="H1390" i="2"/>
  <c r="E1389" i="2"/>
  <c r="N1389" i="2"/>
  <c r="K1389" i="2"/>
  <c r="H1389" i="2"/>
  <c r="E1388" i="2"/>
  <c r="N1388" i="2"/>
  <c r="K1388" i="2"/>
  <c r="H1388" i="2"/>
  <c r="E1387" i="2"/>
  <c r="N1387" i="2"/>
  <c r="K1387" i="2"/>
  <c r="H1387" i="2"/>
  <c r="E1386" i="2"/>
  <c r="N1386" i="2"/>
  <c r="K1386" i="2"/>
  <c r="H1386" i="2"/>
  <c r="E1385" i="2"/>
  <c r="N1385" i="2"/>
  <c r="K1385" i="2"/>
  <c r="H1385" i="2"/>
  <c r="E1384" i="2"/>
  <c r="N1384" i="2"/>
  <c r="K1384" i="2"/>
  <c r="H1384" i="2"/>
  <c r="E1383" i="2"/>
  <c r="N1383" i="2"/>
  <c r="K1383" i="2"/>
  <c r="H1383" i="2"/>
  <c r="E1382" i="2"/>
  <c r="N1382" i="2"/>
  <c r="K1382" i="2"/>
  <c r="H1382" i="2"/>
  <c r="E1381" i="2"/>
  <c r="N1381" i="2"/>
  <c r="K1381" i="2"/>
  <c r="H1381" i="2"/>
  <c r="E1380" i="2"/>
  <c r="N1380" i="2"/>
  <c r="K1380" i="2"/>
  <c r="H1380" i="2"/>
  <c r="E1379" i="2"/>
  <c r="N1379" i="2"/>
  <c r="K1379" i="2"/>
  <c r="H1379" i="2"/>
  <c r="E1378" i="2"/>
  <c r="N1378" i="2"/>
  <c r="K1378" i="2"/>
  <c r="H1378" i="2"/>
  <c r="E1377" i="2"/>
  <c r="N1377" i="2"/>
  <c r="K1377" i="2"/>
  <c r="H1377" i="2"/>
  <c r="E1376" i="2"/>
  <c r="N1376" i="2"/>
  <c r="K1376" i="2"/>
  <c r="H1376" i="2"/>
  <c r="E1375" i="2"/>
  <c r="N1375" i="2"/>
  <c r="K1375" i="2"/>
  <c r="H1375" i="2"/>
  <c r="E1374" i="2"/>
  <c r="N1374" i="2"/>
  <c r="K1374" i="2"/>
  <c r="H1374" i="2"/>
  <c r="E1373" i="2"/>
  <c r="N1373" i="2"/>
  <c r="K1373" i="2"/>
  <c r="H1373" i="2"/>
  <c r="E1372" i="2"/>
  <c r="N1372" i="2"/>
  <c r="K1372" i="2"/>
  <c r="H1372" i="2"/>
  <c r="E1371" i="2"/>
  <c r="N1371" i="2"/>
  <c r="K1371" i="2"/>
  <c r="H1371" i="2"/>
  <c r="E1370" i="2"/>
  <c r="N1370" i="2"/>
  <c r="K1370" i="2"/>
  <c r="H1370" i="2"/>
  <c r="E1369" i="2"/>
  <c r="N1369" i="2"/>
  <c r="K1369" i="2"/>
  <c r="H1369" i="2"/>
  <c r="E1368" i="2"/>
  <c r="N1368" i="2"/>
  <c r="K1368" i="2"/>
  <c r="H1368" i="2"/>
  <c r="E1367" i="2"/>
  <c r="N1367" i="2"/>
  <c r="K1367" i="2"/>
  <c r="H1367" i="2"/>
  <c r="E1366" i="2"/>
  <c r="N1366" i="2"/>
  <c r="K1366" i="2"/>
  <c r="H1366" i="2"/>
  <c r="E1365" i="2"/>
  <c r="N1365" i="2"/>
  <c r="K1365" i="2"/>
  <c r="H1365" i="2"/>
  <c r="E1364" i="2"/>
  <c r="N1364" i="2"/>
  <c r="K1364" i="2"/>
  <c r="H1364" i="2"/>
  <c r="E1363" i="2"/>
  <c r="N1363" i="2"/>
  <c r="K1363" i="2"/>
  <c r="H1363" i="2"/>
  <c r="E1362" i="2"/>
  <c r="N1362" i="2"/>
  <c r="K1362" i="2"/>
  <c r="H1362" i="2"/>
  <c r="E1361" i="2"/>
  <c r="N1361" i="2"/>
  <c r="K1361" i="2"/>
  <c r="H1361" i="2"/>
  <c r="E1360" i="2"/>
  <c r="N1360" i="2"/>
  <c r="K1360" i="2"/>
  <c r="H1360" i="2"/>
  <c r="E1359" i="2"/>
  <c r="N1359" i="2"/>
  <c r="K1359" i="2"/>
  <c r="H1359" i="2"/>
  <c r="E1358" i="2"/>
  <c r="N1358" i="2"/>
  <c r="K1358" i="2"/>
  <c r="H1358" i="2"/>
  <c r="E1357" i="2"/>
  <c r="N1357" i="2"/>
  <c r="K1357" i="2"/>
  <c r="H1357" i="2"/>
  <c r="E1356" i="2"/>
  <c r="N1356" i="2"/>
  <c r="K1356" i="2"/>
  <c r="H1356" i="2"/>
  <c r="E1355" i="2"/>
  <c r="N1355" i="2"/>
  <c r="K1355" i="2"/>
  <c r="H1355" i="2"/>
  <c r="E1354" i="2"/>
  <c r="N1354" i="2"/>
  <c r="K1354" i="2"/>
  <c r="H1354" i="2"/>
  <c r="E1353" i="2"/>
  <c r="N1353" i="2"/>
  <c r="K1353" i="2"/>
  <c r="H1353" i="2"/>
  <c r="E1352" i="2"/>
  <c r="N1352" i="2"/>
  <c r="K1352" i="2"/>
  <c r="H1352" i="2"/>
  <c r="E1351" i="2"/>
  <c r="N1351" i="2"/>
  <c r="K1351" i="2"/>
  <c r="H1351" i="2"/>
  <c r="E1350" i="2"/>
  <c r="N1350" i="2"/>
  <c r="K1350" i="2"/>
  <c r="H1350" i="2"/>
  <c r="E1349" i="2"/>
  <c r="N1349" i="2"/>
  <c r="K1349" i="2"/>
  <c r="H1349" i="2"/>
  <c r="E1348" i="2"/>
  <c r="N1348" i="2"/>
  <c r="K1348" i="2"/>
  <c r="H1348" i="2"/>
  <c r="E1347" i="2"/>
  <c r="N1347" i="2"/>
  <c r="K1347" i="2"/>
  <c r="H1347" i="2"/>
  <c r="E1346" i="2"/>
  <c r="N1346" i="2"/>
  <c r="K1346" i="2"/>
  <c r="H1346" i="2"/>
  <c r="E1345" i="2"/>
  <c r="N1345" i="2"/>
  <c r="K1345" i="2"/>
  <c r="H1345" i="2"/>
  <c r="E1344" i="2"/>
  <c r="N1344" i="2"/>
  <c r="K1344" i="2"/>
  <c r="H1344" i="2"/>
  <c r="E1343" i="2"/>
  <c r="N1343" i="2"/>
  <c r="K1343" i="2"/>
  <c r="H1343" i="2"/>
  <c r="E1342" i="2"/>
  <c r="N1342" i="2"/>
  <c r="K1342" i="2"/>
  <c r="H1342" i="2"/>
  <c r="E1341" i="2"/>
  <c r="N1341" i="2"/>
  <c r="K1341" i="2"/>
  <c r="H1341" i="2"/>
  <c r="E1340" i="2"/>
  <c r="N1340" i="2"/>
  <c r="K1340" i="2"/>
  <c r="H1340" i="2"/>
  <c r="E1339" i="2"/>
  <c r="N1339" i="2"/>
  <c r="K1339" i="2"/>
  <c r="H1339" i="2"/>
  <c r="E1338" i="2"/>
  <c r="N1338" i="2"/>
  <c r="K1338" i="2"/>
  <c r="H1338" i="2"/>
  <c r="E1337" i="2"/>
  <c r="N1337" i="2"/>
  <c r="K1337" i="2"/>
  <c r="H1337" i="2"/>
  <c r="E1336" i="2"/>
  <c r="N1336" i="2"/>
  <c r="K1336" i="2"/>
  <c r="H1336" i="2"/>
  <c r="E1335" i="2"/>
  <c r="N1335" i="2"/>
  <c r="K1335" i="2"/>
  <c r="H1335" i="2"/>
  <c r="E1334" i="2"/>
  <c r="N1334" i="2"/>
  <c r="K1334" i="2"/>
  <c r="H1334" i="2"/>
  <c r="E1333" i="2"/>
  <c r="N1333" i="2"/>
  <c r="K1333" i="2"/>
  <c r="H1333" i="2"/>
  <c r="E1332" i="2"/>
  <c r="N1332" i="2"/>
  <c r="K1332" i="2"/>
  <c r="H1332" i="2"/>
  <c r="E1331" i="2"/>
  <c r="N1331" i="2"/>
  <c r="K1331" i="2"/>
  <c r="H1331" i="2"/>
  <c r="E1330" i="2"/>
  <c r="N1330" i="2"/>
  <c r="K1330" i="2"/>
  <c r="H1330" i="2"/>
  <c r="E1329" i="2"/>
  <c r="N1329" i="2"/>
  <c r="K1329" i="2"/>
  <c r="H1329" i="2"/>
  <c r="E1328" i="2"/>
  <c r="N1328" i="2"/>
  <c r="K1328" i="2"/>
  <c r="H1328" i="2"/>
  <c r="E1327" i="2"/>
  <c r="N1327" i="2"/>
  <c r="K1327" i="2"/>
  <c r="H1327" i="2"/>
  <c r="E1326" i="2"/>
  <c r="N1326" i="2"/>
  <c r="K1326" i="2"/>
  <c r="H1326" i="2"/>
  <c r="E1325" i="2"/>
  <c r="N1325" i="2"/>
  <c r="K1325" i="2"/>
  <c r="H1325" i="2"/>
  <c r="E1324" i="2"/>
  <c r="N1324" i="2"/>
  <c r="K1324" i="2"/>
  <c r="H1324" i="2"/>
  <c r="E1323" i="2"/>
  <c r="N1323" i="2"/>
  <c r="K1323" i="2"/>
  <c r="H1323" i="2"/>
  <c r="E1322" i="2"/>
  <c r="N1322" i="2"/>
  <c r="K1322" i="2"/>
  <c r="H1322" i="2"/>
  <c r="E1321" i="2"/>
  <c r="N1321" i="2"/>
  <c r="K1321" i="2"/>
  <c r="H1321" i="2"/>
  <c r="E1320" i="2"/>
  <c r="N1320" i="2"/>
  <c r="K1320" i="2"/>
  <c r="H1320" i="2"/>
  <c r="E1319" i="2"/>
  <c r="N1319" i="2"/>
  <c r="K1319" i="2"/>
  <c r="H1319" i="2"/>
  <c r="E1318" i="2"/>
  <c r="N1318" i="2"/>
  <c r="K1318" i="2"/>
  <c r="H1318" i="2"/>
  <c r="E1317" i="2"/>
  <c r="N1317" i="2"/>
  <c r="K1317" i="2"/>
  <c r="H1317" i="2"/>
  <c r="E1316" i="2"/>
  <c r="N1316" i="2"/>
  <c r="K1316" i="2"/>
  <c r="H1316" i="2"/>
  <c r="E1315" i="2"/>
  <c r="N1315" i="2"/>
  <c r="K1315" i="2"/>
  <c r="H1315" i="2"/>
  <c r="E1314" i="2"/>
  <c r="N1314" i="2"/>
  <c r="K1314" i="2"/>
  <c r="H1314" i="2"/>
  <c r="E1313" i="2"/>
  <c r="N1313" i="2"/>
  <c r="K1313" i="2"/>
  <c r="H1313" i="2"/>
  <c r="E1312" i="2"/>
  <c r="N1312" i="2"/>
  <c r="K1312" i="2"/>
  <c r="H1312" i="2"/>
  <c r="E1311" i="2"/>
  <c r="N1311" i="2"/>
  <c r="K1311" i="2"/>
  <c r="H1311" i="2"/>
  <c r="E1310" i="2"/>
  <c r="N1310" i="2"/>
  <c r="K1310" i="2"/>
  <c r="H1310" i="2"/>
  <c r="E1309" i="2"/>
  <c r="N1309" i="2"/>
  <c r="K1309" i="2"/>
  <c r="H1309" i="2"/>
  <c r="E1308" i="2"/>
  <c r="N1308" i="2"/>
  <c r="K1308" i="2"/>
  <c r="H1308" i="2"/>
  <c r="E1307" i="2"/>
  <c r="N1307" i="2"/>
  <c r="K1307" i="2"/>
  <c r="H1307" i="2"/>
  <c r="E1306" i="2"/>
  <c r="N1306" i="2"/>
  <c r="K1306" i="2"/>
  <c r="H1306" i="2"/>
  <c r="E1305" i="2"/>
  <c r="N1305" i="2"/>
  <c r="K1305" i="2"/>
  <c r="H1305" i="2"/>
  <c r="E1304" i="2"/>
  <c r="N1304" i="2"/>
  <c r="K1304" i="2"/>
  <c r="H1304" i="2"/>
  <c r="E1303" i="2"/>
  <c r="N1303" i="2"/>
  <c r="K1303" i="2"/>
  <c r="H1303" i="2"/>
  <c r="E1302" i="2"/>
  <c r="N1302" i="2"/>
  <c r="K1302" i="2"/>
  <c r="H1302" i="2"/>
  <c r="E1301" i="2"/>
  <c r="N1301" i="2"/>
  <c r="K1301" i="2"/>
  <c r="H1301" i="2"/>
  <c r="E1300" i="2"/>
  <c r="N1300" i="2"/>
  <c r="K1300" i="2"/>
  <c r="H1300" i="2"/>
  <c r="E1299" i="2"/>
  <c r="N1299" i="2"/>
  <c r="K1299" i="2"/>
  <c r="H1299" i="2"/>
  <c r="E1298" i="2"/>
  <c r="N1298" i="2"/>
  <c r="K1298" i="2"/>
  <c r="H1298" i="2"/>
  <c r="E1297" i="2"/>
  <c r="N1297" i="2"/>
  <c r="K1297" i="2"/>
  <c r="H1297" i="2"/>
  <c r="E1296" i="2"/>
  <c r="N1296" i="2"/>
  <c r="K1296" i="2"/>
  <c r="H1296" i="2"/>
  <c r="E1295" i="2"/>
  <c r="N1295" i="2"/>
  <c r="K1295" i="2"/>
  <c r="H1295" i="2"/>
  <c r="E1294" i="2"/>
  <c r="N1294" i="2"/>
  <c r="K1294" i="2"/>
  <c r="H1294" i="2"/>
  <c r="E1293" i="2"/>
  <c r="N1293" i="2"/>
  <c r="K1293" i="2"/>
  <c r="H1293" i="2"/>
  <c r="E1292" i="2"/>
  <c r="N1292" i="2"/>
  <c r="K1292" i="2"/>
  <c r="H1292" i="2"/>
  <c r="E1291" i="2"/>
  <c r="N1291" i="2"/>
  <c r="K1291" i="2"/>
  <c r="H1291" i="2"/>
  <c r="E1290" i="2"/>
  <c r="N1290" i="2"/>
  <c r="K1290" i="2"/>
  <c r="H1290" i="2"/>
  <c r="E1289" i="2"/>
  <c r="N1289" i="2"/>
  <c r="K1289" i="2"/>
  <c r="H1289" i="2"/>
  <c r="E1288" i="2"/>
  <c r="N1288" i="2"/>
  <c r="K1288" i="2"/>
  <c r="H1288" i="2"/>
  <c r="E1287" i="2"/>
  <c r="N1287" i="2"/>
  <c r="K1287" i="2"/>
  <c r="H1287" i="2"/>
  <c r="E1286" i="2"/>
  <c r="N1286" i="2"/>
  <c r="K1286" i="2"/>
  <c r="H1286" i="2"/>
  <c r="E1285" i="2"/>
  <c r="N1285" i="2"/>
  <c r="K1285" i="2"/>
  <c r="H1285" i="2"/>
  <c r="E1284" i="2"/>
  <c r="N1284" i="2"/>
  <c r="K1284" i="2"/>
  <c r="H1284" i="2"/>
  <c r="E1283" i="2"/>
  <c r="N1283" i="2"/>
  <c r="K1283" i="2"/>
  <c r="H1283" i="2"/>
  <c r="E1282" i="2"/>
  <c r="N1282" i="2"/>
  <c r="K1282" i="2"/>
  <c r="H1282" i="2"/>
  <c r="E1281" i="2"/>
  <c r="N1281" i="2"/>
  <c r="K1281" i="2"/>
  <c r="H1281" i="2"/>
  <c r="E1280" i="2"/>
  <c r="N1280" i="2"/>
  <c r="K1280" i="2"/>
  <c r="H1280" i="2"/>
  <c r="E1279" i="2"/>
  <c r="N1279" i="2"/>
  <c r="K1279" i="2"/>
  <c r="H1279" i="2"/>
  <c r="E1278" i="2"/>
  <c r="N1278" i="2"/>
  <c r="K1278" i="2"/>
  <c r="H1278" i="2"/>
  <c r="E1277" i="2"/>
  <c r="N1277" i="2"/>
  <c r="K1277" i="2"/>
  <c r="H1277" i="2"/>
  <c r="E1276" i="2"/>
  <c r="N1276" i="2"/>
  <c r="K1276" i="2"/>
  <c r="H1276" i="2"/>
  <c r="E1275" i="2"/>
  <c r="N1275" i="2"/>
  <c r="K1275" i="2"/>
  <c r="H1275" i="2"/>
  <c r="E1274" i="2"/>
  <c r="N1274" i="2"/>
  <c r="K1274" i="2"/>
  <c r="H1274" i="2"/>
  <c r="E1273" i="2"/>
  <c r="N1273" i="2"/>
  <c r="K1273" i="2"/>
  <c r="H1273" i="2"/>
  <c r="E1272" i="2"/>
  <c r="N1272" i="2"/>
  <c r="K1272" i="2"/>
  <c r="H1272" i="2"/>
  <c r="E1271" i="2"/>
  <c r="N1271" i="2"/>
  <c r="K1271" i="2"/>
  <c r="H1271" i="2"/>
  <c r="E1270" i="2"/>
  <c r="N1270" i="2"/>
  <c r="K1270" i="2"/>
  <c r="H1270" i="2"/>
  <c r="E1269" i="2"/>
  <c r="N1269" i="2"/>
  <c r="K1269" i="2"/>
  <c r="H1269" i="2"/>
  <c r="E1268" i="2"/>
  <c r="N1268" i="2"/>
  <c r="K1268" i="2"/>
  <c r="H1268" i="2"/>
  <c r="E1267" i="2"/>
  <c r="N1267" i="2"/>
  <c r="K1267" i="2"/>
  <c r="H1267" i="2"/>
  <c r="E1266" i="2"/>
  <c r="N1266" i="2"/>
  <c r="K1266" i="2"/>
  <c r="H1266" i="2"/>
  <c r="E1265" i="2"/>
  <c r="N1265" i="2"/>
  <c r="K1265" i="2"/>
  <c r="H1265" i="2"/>
  <c r="E1264" i="2"/>
  <c r="N1264" i="2"/>
  <c r="K1264" i="2"/>
  <c r="H1264" i="2"/>
  <c r="E1263" i="2"/>
  <c r="N1263" i="2"/>
  <c r="K1263" i="2"/>
  <c r="H1263" i="2"/>
  <c r="E1262" i="2"/>
  <c r="N1262" i="2"/>
  <c r="K1262" i="2"/>
  <c r="H1262" i="2"/>
  <c r="E1261" i="2"/>
  <c r="N1261" i="2"/>
  <c r="K1261" i="2"/>
  <c r="H1261" i="2"/>
  <c r="E1260" i="2"/>
  <c r="N1260" i="2"/>
  <c r="K1260" i="2"/>
  <c r="H1260" i="2"/>
  <c r="E1259" i="2"/>
  <c r="N1259" i="2"/>
  <c r="K1259" i="2"/>
  <c r="H1259" i="2"/>
  <c r="E1258" i="2"/>
  <c r="N1258" i="2"/>
  <c r="K1258" i="2"/>
  <c r="H1258" i="2"/>
  <c r="E1257" i="2"/>
  <c r="N1257" i="2"/>
  <c r="K1257" i="2"/>
  <c r="H1257" i="2"/>
  <c r="E1256" i="2"/>
  <c r="N1256" i="2"/>
  <c r="K1256" i="2"/>
  <c r="H1256" i="2"/>
  <c r="E1255" i="2"/>
  <c r="N1255" i="2"/>
  <c r="K1255" i="2"/>
  <c r="H1255" i="2"/>
  <c r="E1254" i="2"/>
  <c r="N1254" i="2"/>
  <c r="K1254" i="2"/>
  <c r="H1254" i="2"/>
  <c r="E1253" i="2"/>
  <c r="N1253" i="2"/>
  <c r="K1253" i="2"/>
  <c r="H1253" i="2"/>
  <c r="E1252" i="2"/>
  <c r="N1252" i="2"/>
  <c r="K1252" i="2"/>
  <c r="H1252" i="2"/>
  <c r="E1251" i="2"/>
  <c r="N1251" i="2"/>
  <c r="K1251" i="2"/>
  <c r="H1251" i="2"/>
  <c r="E1250" i="2"/>
  <c r="N1250" i="2"/>
  <c r="K1250" i="2"/>
  <c r="H1250" i="2"/>
  <c r="E1249" i="2"/>
  <c r="N1249" i="2"/>
  <c r="K1249" i="2"/>
  <c r="H1249" i="2"/>
  <c r="E1248" i="2"/>
  <c r="N1248" i="2"/>
  <c r="K1248" i="2"/>
  <c r="H1248" i="2"/>
  <c r="E1247" i="2"/>
  <c r="N1247" i="2"/>
  <c r="K1247" i="2"/>
  <c r="H1247" i="2"/>
  <c r="E1246" i="2"/>
  <c r="N1246" i="2"/>
  <c r="K1246" i="2"/>
  <c r="H1246" i="2"/>
  <c r="E1245" i="2"/>
  <c r="N1245" i="2"/>
  <c r="K1245" i="2"/>
  <c r="H1245" i="2"/>
  <c r="E1244" i="2"/>
  <c r="N1244" i="2"/>
  <c r="K1244" i="2"/>
  <c r="H1244" i="2"/>
  <c r="E1243" i="2"/>
  <c r="N1243" i="2"/>
  <c r="K1243" i="2"/>
  <c r="H1243" i="2"/>
  <c r="E1242" i="2"/>
  <c r="N1242" i="2"/>
  <c r="K1242" i="2"/>
  <c r="H1242" i="2"/>
  <c r="E1241" i="2"/>
  <c r="N1241" i="2"/>
  <c r="K1241" i="2"/>
  <c r="H1241" i="2"/>
  <c r="E1240" i="2"/>
  <c r="N1240" i="2"/>
  <c r="K1240" i="2"/>
  <c r="H1240" i="2"/>
  <c r="E1239" i="2"/>
  <c r="N1239" i="2"/>
  <c r="K1239" i="2"/>
  <c r="H1239" i="2"/>
  <c r="E1238" i="2"/>
  <c r="N1238" i="2"/>
  <c r="K1238" i="2"/>
  <c r="H1238" i="2"/>
  <c r="E1237" i="2"/>
  <c r="N1237" i="2"/>
  <c r="K1237" i="2"/>
  <c r="H1237" i="2"/>
  <c r="E1236" i="2"/>
  <c r="N1236" i="2"/>
  <c r="K1236" i="2"/>
  <c r="H1236" i="2"/>
  <c r="E1235" i="2"/>
  <c r="N1235" i="2"/>
  <c r="K1235" i="2"/>
  <c r="H1235" i="2"/>
  <c r="E1234" i="2"/>
  <c r="N1234" i="2"/>
  <c r="K1234" i="2"/>
  <c r="H1234" i="2"/>
  <c r="E1233" i="2"/>
  <c r="N1233" i="2"/>
  <c r="K1233" i="2"/>
  <c r="H1233" i="2"/>
  <c r="E1232" i="2"/>
  <c r="N1232" i="2"/>
  <c r="K1232" i="2"/>
  <c r="H1232" i="2"/>
  <c r="E1231" i="2"/>
  <c r="N1231" i="2"/>
  <c r="K1231" i="2"/>
  <c r="H1231" i="2"/>
  <c r="E1230" i="2"/>
  <c r="N1230" i="2"/>
  <c r="K1230" i="2"/>
  <c r="H1230" i="2"/>
  <c r="E1229" i="2"/>
  <c r="N1229" i="2"/>
  <c r="K1229" i="2"/>
  <c r="H1229" i="2"/>
  <c r="E1228" i="2"/>
  <c r="N1228" i="2"/>
  <c r="K1228" i="2"/>
  <c r="H1228" i="2"/>
  <c r="E1227" i="2"/>
  <c r="N1227" i="2"/>
  <c r="K1227" i="2"/>
  <c r="H1227" i="2"/>
  <c r="E1226" i="2"/>
  <c r="N1226" i="2"/>
  <c r="K1226" i="2"/>
  <c r="H1226" i="2"/>
  <c r="E1225" i="2"/>
  <c r="N1225" i="2"/>
  <c r="K1225" i="2"/>
  <c r="H1225" i="2"/>
  <c r="E1224" i="2"/>
  <c r="N1224" i="2"/>
  <c r="K1224" i="2"/>
  <c r="H1224" i="2"/>
  <c r="E1223" i="2"/>
  <c r="N1223" i="2"/>
  <c r="K1223" i="2"/>
  <c r="H1223" i="2"/>
  <c r="E1222" i="2"/>
  <c r="N1222" i="2"/>
  <c r="K1222" i="2"/>
  <c r="H1222" i="2"/>
  <c r="E1221" i="2"/>
  <c r="N1221" i="2"/>
  <c r="K1221" i="2"/>
  <c r="H1221" i="2"/>
  <c r="E1220" i="2"/>
  <c r="N1220" i="2"/>
  <c r="K1220" i="2"/>
  <c r="H1220" i="2"/>
  <c r="E1219" i="2"/>
  <c r="N1219" i="2"/>
  <c r="K1219" i="2"/>
  <c r="H1219" i="2"/>
  <c r="E1218" i="2"/>
  <c r="N1218" i="2"/>
  <c r="K1218" i="2"/>
  <c r="H1218" i="2"/>
  <c r="E1217" i="2"/>
  <c r="N1217" i="2"/>
  <c r="K1217" i="2"/>
  <c r="H1217" i="2"/>
  <c r="E1216" i="2"/>
  <c r="N1216" i="2"/>
  <c r="K1216" i="2"/>
  <c r="H1216" i="2"/>
  <c r="E1215" i="2"/>
  <c r="N1215" i="2"/>
  <c r="K1215" i="2"/>
  <c r="H1215" i="2"/>
  <c r="E1214" i="2"/>
  <c r="N1214" i="2"/>
  <c r="K1214" i="2"/>
  <c r="H1214" i="2"/>
  <c r="E1213" i="2"/>
  <c r="N1213" i="2"/>
  <c r="K1213" i="2"/>
  <c r="H1213" i="2"/>
  <c r="E1212" i="2"/>
  <c r="N1212" i="2"/>
  <c r="K1212" i="2"/>
  <c r="H1212" i="2"/>
  <c r="E1211" i="2"/>
  <c r="N1211" i="2"/>
  <c r="K1211" i="2"/>
  <c r="H1211" i="2"/>
  <c r="E1210" i="2"/>
  <c r="N1210" i="2"/>
  <c r="K1210" i="2"/>
  <c r="H1210" i="2"/>
  <c r="E1209" i="2"/>
  <c r="N1209" i="2"/>
  <c r="K1209" i="2"/>
  <c r="H1209" i="2"/>
  <c r="E1208" i="2"/>
  <c r="N1208" i="2"/>
  <c r="K1208" i="2"/>
  <c r="H1208" i="2"/>
  <c r="E1207" i="2"/>
  <c r="N1207" i="2"/>
  <c r="K1207" i="2"/>
  <c r="H1207" i="2"/>
  <c r="E1206" i="2"/>
  <c r="N1206" i="2"/>
  <c r="K1206" i="2"/>
  <c r="H1206" i="2"/>
  <c r="E1205" i="2"/>
  <c r="N1205" i="2"/>
  <c r="K1205" i="2"/>
  <c r="H1205" i="2"/>
  <c r="E1204" i="2"/>
  <c r="N1204" i="2"/>
  <c r="K1204" i="2"/>
  <c r="H1204" i="2"/>
  <c r="E1203" i="2"/>
  <c r="N1203" i="2"/>
  <c r="K1203" i="2"/>
  <c r="H1203" i="2"/>
  <c r="E1202" i="2"/>
  <c r="N1202" i="2"/>
  <c r="K1202" i="2"/>
  <c r="H1202" i="2"/>
  <c r="E1201" i="2"/>
  <c r="N1201" i="2"/>
  <c r="K1201" i="2"/>
  <c r="H1201" i="2"/>
  <c r="E1200" i="2"/>
  <c r="N1200" i="2"/>
  <c r="K1200" i="2"/>
  <c r="H1200" i="2"/>
  <c r="E1199" i="2"/>
  <c r="N1199" i="2"/>
  <c r="K1199" i="2"/>
  <c r="H1199" i="2"/>
  <c r="E1198" i="2"/>
  <c r="N1198" i="2"/>
  <c r="K1198" i="2"/>
  <c r="H1198" i="2"/>
  <c r="E1197" i="2"/>
  <c r="N1197" i="2"/>
  <c r="K1197" i="2"/>
  <c r="H1197" i="2"/>
  <c r="E1196" i="2"/>
  <c r="N1196" i="2"/>
  <c r="K1196" i="2"/>
  <c r="H1196" i="2"/>
  <c r="E1195" i="2"/>
  <c r="N1195" i="2"/>
  <c r="K1195" i="2"/>
  <c r="H1195" i="2"/>
  <c r="E1194" i="2"/>
  <c r="N1194" i="2"/>
  <c r="K1194" i="2"/>
  <c r="H1194" i="2"/>
  <c r="E1193" i="2"/>
  <c r="N1193" i="2"/>
  <c r="K1193" i="2"/>
  <c r="H1193" i="2"/>
  <c r="E1192" i="2"/>
  <c r="N1192" i="2"/>
  <c r="K1192" i="2"/>
  <c r="H1192" i="2"/>
  <c r="E1191" i="2"/>
  <c r="N1191" i="2"/>
  <c r="K1191" i="2"/>
  <c r="H1191" i="2"/>
  <c r="E1190" i="2"/>
  <c r="N1190" i="2"/>
  <c r="K1190" i="2"/>
  <c r="H1190" i="2"/>
  <c r="E1189" i="2"/>
  <c r="N1189" i="2"/>
  <c r="K1189" i="2"/>
  <c r="H1189" i="2"/>
  <c r="E1188" i="2"/>
  <c r="N1188" i="2"/>
  <c r="K1188" i="2"/>
  <c r="H1188" i="2"/>
  <c r="E1187" i="2"/>
  <c r="N1187" i="2"/>
  <c r="K1187" i="2"/>
  <c r="H1187" i="2"/>
  <c r="E1186" i="2"/>
  <c r="N1186" i="2"/>
  <c r="K1186" i="2"/>
  <c r="H1186" i="2"/>
  <c r="E1185" i="2"/>
  <c r="N1185" i="2"/>
  <c r="K1185" i="2"/>
  <c r="H1185" i="2"/>
  <c r="E1184" i="2"/>
  <c r="N1184" i="2"/>
  <c r="K1184" i="2"/>
  <c r="H1184" i="2"/>
  <c r="E1183" i="2"/>
  <c r="N1183" i="2"/>
  <c r="K1183" i="2"/>
  <c r="H1183" i="2"/>
  <c r="E1182" i="2"/>
  <c r="N1182" i="2"/>
  <c r="K1182" i="2"/>
  <c r="H1182" i="2"/>
  <c r="E1181" i="2"/>
  <c r="N1181" i="2"/>
  <c r="K1181" i="2"/>
  <c r="H1181" i="2"/>
  <c r="E1180" i="2"/>
  <c r="N1180" i="2"/>
  <c r="K1180" i="2"/>
  <c r="H1180" i="2"/>
  <c r="E1179" i="2"/>
  <c r="N1179" i="2"/>
  <c r="K1179" i="2"/>
  <c r="H1179" i="2"/>
  <c r="E1178" i="2"/>
  <c r="N1178" i="2"/>
  <c r="K1178" i="2"/>
  <c r="H1178" i="2"/>
  <c r="E1177" i="2"/>
  <c r="N1177" i="2"/>
  <c r="K1177" i="2"/>
  <c r="H1177" i="2"/>
  <c r="E1176" i="2"/>
  <c r="N1176" i="2"/>
  <c r="K1176" i="2"/>
  <c r="H1176" i="2"/>
  <c r="E1175" i="2"/>
  <c r="N1175" i="2"/>
  <c r="K1175" i="2"/>
  <c r="H1175" i="2"/>
  <c r="E1174" i="2"/>
  <c r="N1174" i="2"/>
  <c r="K1174" i="2"/>
  <c r="H1174" i="2"/>
  <c r="E1173" i="2"/>
  <c r="N1173" i="2"/>
  <c r="K1173" i="2"/>
  <c r="H1173" i="2"/>
  <c r="E1172" i="2"/>
  <c r="N1172" i="2"/>
  <c r="K1172" i="2"/>
  <c r="H1172" i="2"/>
  <c r="E1171" i="2"/>
  <c r="N1171" i="2"/>
  <c r="K1171" i="2"/>
  <c r="H1171" i="2"/>
  <c r="E1170" i="2"/>
  <c r="N1170" i="2"/>
  <c r="K1170" i="2"/>
  <c r="H1170" i="2"/>
  <c r="E1169" i="2"/>
  <c r="N1169" i="2"/>
  <c r="K1169" i="2"/>
  <c r="H1169" i="2"/>
  <c r="E1168" i="2"/>
  <c r="N1168" i="2"/>
  <c r="K1168" i="2"/>
  <c r="H1168" i="2"/>
  <c r="E1167" i="2"/>
  <c r="N1167" i="2"/>
  <c r="K1167" i="2"/>
  <c r="H1167" i="2"/>
  <c r="E1166" i="2"/>
  <c r="N1166" i="2"/>
  <c r="K1166" i="2"/>
  <c r="H1166" i="2"/>
  <c r="E1165" i="2"/>
  <c r="N1165" i="2"/>
  <c r="K1165" i="2"/>
  <c r="H1165" i="2"/>
  <c r="E1164" i="2"/>
  <c r="N1164" i="2"/>
  <c r="K1164" i="2"/>
  <c r="H1164" i="2"/>
  <c r="E1163" i="2"/>
  <c r="N1163" i="2"/>
  <c r="K1163" i="2"/>
  <c r="H1163" i="2"/>
  <c r="E1162" i="2"/>
  <c r="N1162" i="2"/>
  <c r="K1162" i="2"/>
  <c r="H1162" i="2"/>
  <c r="E1161" i="2"/>
  <c r="N1161" i="2"/>
  <c r="K1161" i="2"/>
  <c r="H1161" i="2"/>
  <c r="E1160" i="2"/>
  <c r="N1160" i="2"/>
  <c r="K1160" i="2"/>
  <c r="H1160" i="2"/>
  <c r="E1159" i="2"/>
  <c r="N1159" i="2"/>
  <c r="K1159" i="2"/>
  <c r="H1159" i="2"/>
  <c r="E1158" i="2"/>
  <c r="N1158" i="2"/>
  <c r="K1158" i="2"/>
  <c r="H1158" i="2"/>
  <c r="E1157" i="2"/>
  <c r="N1157" i="2"/>
  <c r="K1157" i="2"/>
  <c r="H1157" i="2"/>
  <c r="E1156" i="2"/>
  <c r="N1156" i="2"/>
  <c r="K1156" i="2"/>
  <c r="H1156" i="2"/>
  <c r="E1155" i="2"/>
  <c r="N1155" i="2"/>
  <c r="K1155" i="2"/>
  <c r="H1155" i="2"/>
  <c r="E1154" i="2"/>
  <c r="N1154" i="2"/>
  <c r="K1154" i="2"/>
  <c r="H1154" i="2"/>
  <c r="E1153" i="2"/>
  <c r="N1153" i="2"/>
  <c r="K1153" i="2"/>
  <c r="H1153" i="2"/>
  <c r="E1152" i="2"/>
  <c r="N1152" i="2"/>
  <c r="K1152" i="2"/>
  <c r="H1152" i="2"/>
  <c r="E1151" i="2"/>
  <c r="N1151" i="2"/>
  <c r="K1151" i="2"/>
  <c r="H1151" i="2"/>
  <c r="E1150" i="2"/>
  <c r="N1150" i="2"/>
  <c r="K1150" i="2"/>
  <c r="H1150" i="2"/>
  <c r="E1149" i="2"/>
  <c r="N1149" i="2"/>
  <c r="K1149" i="2"/>
  <c r="H1149" i="2"/>
  <c r="E1148" i="2"/>
  <c r="N1148" i="2"/>
  <c r="K1148" i="2"/>
  <c r="H1148" i="2"/>
  <c r="E1147" i="2"/>
  <c r="N1147" i="2"/>
  <c r="K1147" i="2"/>
  <c r="H1147" i="2"/>
  <c r="E1146" i="2"/>
  <c r="N1146" i="2"/>
  <c r="K1146" i="2"/>
  <c r="H1146" i="2"/>
  <c r="E1145" i="2"/>
  <c r="N1145" i="2"/>
  <c r="K1145" i="2"/>
  <c r="H1145" i="2"/>
  <c r="E1144" i="2"/>
  <c r="N1144" i="2"/>
  <c r="K1144" i="2"/>
  <c r="H1144" i="2"/>
  <c r="E1143" i="2"/>
  <c r="N1143" i="2"/>
  <c r="K1143" i="2"/>
  <c r="H1143" i="2"/>
  <c r="E1142" i="2"/>
  <c r="N1142" i="2"/>
  <c r="K1142" i="2"/>
  <c r="H1142" i="2"/>
  <c r="E1141" i="2"/>
  <c r="N1141" i="2"/>
  <c r="K1141" i="2"/>
  <c r="H1141" i="2"/>
  <c r="E1140" i="2"/>
  <c r="N1140" i="2"/>
  <c r="K1140" i="2"/>
  <c r="H1140" i="2"/>
  <c r="E1139" i="2"/>
  <c r="N1139" i="2"/>
  <c r="K1139" i="2"/>
  <c r="H1139" i="2"/>
  <c r="E1138" i="2"/>
  <c r="N1138" i="2"/>
  <c r="K1138" i="2"/>
  <c r="H1138" i="2"/>
  <c r="E1137" i="2"/>
  <c r="N1137" i="2"/>
  <c r="K1137" i="2"/>
  <c r="H1137" i="2"/>
  <c r="E1136" i="2"/>
  <c r="N1136" i="2"/>
  <c r="K1136" i="2"/>
  <c r="H1136" i="2"/>
  <c r="E1135" i="2"/>
  <c r="N1135" i="2"/>
  <c r="K1135" i="2"/>
  <c r="H1135" i="2"/>
  <c r="E1134" i="2"/>
  <c r="N1134" i="2"/>
  <c r="K1134" i="2"/>
  <c r="H1134" i="2"/>
  <c r="E1133" i="2"/>
  <c r="N1133" i="2"/>
  <c r="K1133" i="2"/>
  <c r="H1133" i="2"/>
  <c r="E1132" i="2"/>
  <c r="N1132" i="2"/>
  <c r="K1132" i="2"/>
  <c r="H1132" i="2"/>
  <c r="E1131" i="2"/>
  <c r="N1131" i="2"/>
  <c r="K1131" i="2"/>
  <c r="H1131" i="2"/>
  <c r="E1130" i="2"/>
  <c r="N1130" i="2"/>
  <c r="K1130" i="2"/>
  <c r="H1130" i="2"/>
  <c r="E1129" i="2"/>
  <c r="N1129" i="2"/>
  <c r="K1129" i="2"/>
  <c r="H1129" i="2"/>
  <c r="E1128" i="2"/>
  <c r="N1128" i="2"/>
  <c r="K1128" i="2"/>
  <c r="H1128" i="2"/>
  <c r="E1127" i="2"/>
  <c r="N1127" i="2"/>
  <c r="K1127" i="2"/>
  <c r="H1127" i="2"/>
  <c r="E1126" i="2"/>
  <c r="N1126" i="2"/>
  <c r="K1126" i="2"/>
  <c r="H1126" i="2"/>
  <c r="E1125" i="2"/>
  <c r="N1125" i="2"/>
  <c r="K1125" i="2"/>
  <c r="H1125" i="2"/>
  <c r="E1124" i="2"/>
  <c r="N1124" i="2"/>
  <c r="K1124" i="2"/>
  <c r="H1124" i="2"/>
  <c r="E1123" i="2"/>
  <c r="N1123" i="2"/>
  <c r="K1123" i="2"/>
  <c r="H1123" i="2"/>
  <c r="E1122" i="2"/>
  <c r="N1122" i="2"/>
  <c r="K1122" i="2"/>
  <c r="H1122" i="2"/>
  <c r="E1121" i="2"/>
  <c r="N1121" i="2"/>
  <c r="K1121" i="2"/>
  <c r="H1121" i="2"/>
  <c r="E1120" i="2"/>
  <c r="N1120" i="2"/>
  <c r="K1120" i="2"/>
  <c r="H1120" i="2"/>
  <c r="E1119" i="2"/>
  <c r="N1119" i="2"/>
  <c r="K1119" i="2"/>
  <c r="H1119" i="2"/>
  <c r="E1118" i="2"/>
  <c r="N1118" i="2"/>
  <c r="K1118" i="2"/>
  <c r="H1118" i="2"/>
  <c r="E1117" i="2"/>
  <c r="N1117" i="2"/>
  <c r="K1117" i="2"/>
  <c r="H1117" i="2"/>
  <c r="E1116" i="2"/>
  <c r="N1116" i="2"/>
  <c r="K1116" i="2"/>
  <c r="H1116" i="2"/>
  <c r="E1115" i="2"/>
  <c r="N1115" i="2"/>
  <c r="K1115" i="2"/>
  <c r="H1115" i="2"/>
  <c r="E1114" i="2"/>
  <c r="N1114" i="2"/>
  <c r="K1114" i="2"/>
  <c r="H1114" i="2"/>
  <c r="E1113" i="2"/>
  <c r="N1113" i="2"/>
  <c r="K1113" i="2"/>
  <c r="H1113" i="2"/>
  <c r="E1112" i="2"/>
  <c r="N1112" i="2"/>
  <c r="K1112" i="2"/>
  <c r="H1112" i="2"/>
  <c r="E1111" i="2"/>
  <c r="N1111" i="2"/>
  <c r="K1111" i="2"/>
  <c r="H1111" i="2"/>
  <c r="E1110" i="2"/>
  <c r="N1110" i="2"/>
  <c r="K1110" i="2"/>
  <c r="H1110" i="2"/>
  <c r="E1109" i="2"/>
  <c r="N1109" i="2"/>
  <c r="K1109" i="2"/>
  <c r="H1109" i="2"/>
  <c r="E1108" i="2"/>
  <c r="N1108" i="2"/>
  <c r="K1108" i="2"/>
  <c r="H1108" i="2"/>
  <c r="E1107" i="2"/>
  <c r="N1107" i="2"/>
  <c r="K1107" i="2"/>
  <c r="H1107" i="2"/>
  <c r="E1106" i="2"/>
  <c r="N1106" i="2"/>
  <c r="K1106" i="2"/>
  <c r="H1106" i="2"/>
  <c r="E1105" i="2"/>
  <c r="N1105" i="2"/>
  <c r="K1105" i="2"/>
  <c r="H1105" i="2"/>
  <c r="E1104" i="2"/>
  <c r="N1104" i="2"/>
  <c r="K1104" i="2"/>
  <c r="H1104" i="2"/>
  <c r="E1103" i="2"/>
  <c r="N1103" i="2"/>
  <c r="K1103" i="2"/>
  <c r="H1103" i="2"/>
  <c r="E1102" i="2"/>
  <c r="N1102" i="2"/>
  <c r="K1102" i="2"/>
  <c r="H1102" i="2"/>
  <c r="E1101" i="2"/>
  <c r="N1101" i="2"/>
  <c r="K1101" i="2"/>
  <c r="H1101" i="2"/>
  <c r="N1100" i="2"/>
  <c r="K1100" i="2"/>
  <c r="H1100" i="2"/>
  <c r="E1100" i="2"/>
  <c r="N1099" i="2"/>
  <c r="K1099" i="2"/>
  <c r="H1099" i="2"/>
  <c r="E1099" i="2"/>
  <c r="N1098" i="2"/>
  <c r="K1098" i="2"/>
  <c r="H1098" i="2"/>
  <c r="E1098" i="2"/>
  <c r="N1097" i="2"/>
  <c r="K1097" i="2"/>
  <c r="H1097" i="2"/>
  <c r="E1097" i="2"/>
  <c r="N1096" i="2"/>
  <c r="K1096" i="2"/>
  <c r="H1096" i="2"/>
  <c r="E1096" i="2"/>
  <c r="N1095" i="2"/>
  <c r="K1095" i="2"/>
  <c r="H1095" i="2"/>
  <c r="E1095" i="2"/>
  <c r="N1094" i="2"/>
  <c r="K1094" i="2"/>
  <c r="H1094" i="2"/>
  <c r="E1094" i="2"/>
  <c r="N1093" i="2"/>
  <c r="K1093" i="2"/>
  <c r="H1093" i="2"/>
  <c r="E1093" i="2"/>
  <c r="N1092" i="2"/>
  <c r="K1092" i="2"/>
  <c r="H1092" i="2"/>
  <c r="E1092" i="2"/>
  <c r="N1091" i="2"/>
  <c r="K1091" i="2"/>
  <c r="H1091" i="2"/>
  <c r="E1091" i="2"/>
  <c r="N1090" i="2"/>
  <c r="K1090" i="2"/>
  <c r="H1090" i="2"/>
  <c r="E1090" i="2"/>
  <c r="N1089" i="2"/>
  <c r="K1089" i="2"/>
  <c r="H1089" i="2"/>
  <c r="E1089" i="2"/>
  <c r="N1088" i="2"/>
  <c r="K1088" i="2"/>
  <c r="H1088" i="2"/>
  <c r="E1088" i="2"/>
  <c r="N1087" i="2"/>
  <c r="K1087" i="2"/>
  <c r="H1087" i="2"/>
  <c r="E1087" i="2"/>
  <c r="N1086" i="2"/>
  <c r="K1086" i="2"/>
  <c r="H1086" i="2"/>
  <c r="E1086" i="2"/>
  <c r="N1085" i="2"/>
  <c r="K1085" i="2"/>
  <c r="H1085" i="2"/>
  <c r="E1085" i="2"/>
  <c r="N1084" i="2"/>
  <c r="K1084" i="2"/>
  <c r="H1084" i="2"/>
  <c r="E1084" i="2"/>
  <c r="N1083" i="2"/>
  <c r="K1083" i="2"/>
  <c r="H1083" i="2"/>
  <c r="E1083" i="2"/>
  <c r="N1082" i="2"/>
  <c r="K1082" i="2"/>
  <c r="H1082" i="2"/>
  <c r="E1082" i="2"/>
  <c r="N1081" i="2"/>
  <c r="K1081" i="2"/>
  <c r="H1081" i="2"/>
  <c r="E1081" i="2"/>
  <c r="N1080" i="2"/>
  <c r="K1080" i="2"/>
  <c r="H1080" i="2"/>
  <c r="E1080" i="2"/>
  <c r="N1079" i="2"/>
  <c r="K1079" i="2"/>
  <c r="H1079" i="2"/>
  <c r="E1079" i="2"/>
  <c r="N1078" i="2"/>
  <c r="K1078" i="2"/>
  <c r="H1078" i="2"/>
  <c r="E1078" i="2"/>
  <c r="N1077" i="2"/>
  <c r="K1077" i="2"/>
  <c r="H1077" i="2"/>
  <c r="E1077" i="2"/>
  <c r="N1076" i="2"/>
  <c r="K1076" i="2"/>
  <c r="H1076" i="2"/>
  <c r="E1076" i="2"/>
  <c r="N1075" i="2"/>
  <c r="K1075" i="2"/>
  <c r="H1075" i="2"/>
  <c r="E1075" i="2"/>
  <c r="N1074" i="2"/>
  <c r="K1074" i="2"/>
  <c r="H1074" i="2"/>
  <c r="E1074" i="2"/>
  <c r="N1073" i="2"/>
  <c r="K1073" i="2"/>
  <c r="H1073" i="2"/>
  <c r="E1073" i="2"/>
  <c r="N1072" i="2"/>
  <c r="K1072" i="2"/>
  <c r="H1072" i="2"/>
  <c r="E1072" i="2"/>
  <c r="N1071" i="2"/>
  <c r="K1071" i="2"/>
  <c r="H1071" i="2"/>
  <c r="E1071" i="2"/>
  <c r="N1070" i="2"/>
  <c r="K1070" i="2"/>
  <c r="H1070" i="2"/>
  <c r="E1070" i="2"/>
  <c r="N1069" i="2"/>
  <c r="K1069" i="2"/>
  <c r="H1069" i="2"/>
  <c r="E1069" i="2"/>
  <c r="N1068" i="2"/>
  <c r="K1068" i="2"/>
  <c r="H1068" i="2"/>
  <c r="E1068" i="2"/>
  <c r="N1067" i="2"/>
  <c r="K1067" i="2"/>
  <c r="H1067" i="2"/>
  <c r="E1067" i="2"/>
  <c r="N1066" i="2"/>
  <c r="K1066" i="2"/>
  <c r="H1066" i="2"/>
  <c r="E1066" i="2"/>
  <c r="N1065" i="2"/>
  <c r="K1065" i="2"/>
  <c r="H1065" i="2"/>
  <c r="E1065" i="2"/>
  <c r="N1064" i="2"/>
  <c r="K1064" i="2"/>
  <c r="H1064" i="2"/>
  <c r="E1064" i="2"/>
  <c r="N1063" i="2"/>
  <c r="K1063" i="2"/>
  <c r="H1063" i="2"/>
  <c r="E1063" i="2"/>
  <c r="N1062" i="2"/>
  <c r="K1062" i="2"/>
  <c r="H1062" i="2"/>
  <c r="E1062" i="2"/>
  <c r="N1061" i="2"/>
  <c r="K1061" i="2"/>
  <c r="H1061" i="2"/>
  <c r="E1061" i="2"/>
  <c r="N1060" i="2"/>
  <c r="K1060" i="2"/>
  <c r="H1060" i="2"/>
  <c r="E1060" i="2"/>
  <c r="N1059" i="2"/>
  <c r="K1059" i="2"/>
  <c r="H1059" i="2"/>
  <c r="E1059" i="2"/>
  <c r="N1058" i="2"/>
  <c r="K1058" i="2"/>
  <c r="H1058" i="2"/>
  <c r="E1058" i="2"/>
  <c r="N1057" i="2"/>
  <c r="K1057" i="2"/>
  <c r="H1057" i="2"/>
  <c r="E1057" i="2"/>
  <c r="N1056" i="2"/>
  <c r="K1056" i="2"/>
  <c r="H1056" i="2"/>
  <c r="E1056" i="2"/>
  <c r="N1055" i="2"/>
  <c r="K1055" i="2"/>
  <c r="H1055" i="2"/>
  <c r="E1055" i="2"/>
  <c r="N1054" i="2"/>
  <c r="K1054" i="2"/>
  <c r="H1054" i="2"/>
  <c r="E1054" i="2"/>
  <c r="N1053" i="2"/>
  <c r="K1053" i="2"/>
  <c r="H1053" i="2"/>
  <c r="E1053" i="2"/>
  <c r="N1052" i="2"/>
  <c r="K1052" i="2"/>
  <c r="H1052" i="2"/>
  <c r="E1052" i="2"/>
  <c r="N1051" i="2"/>
  <c r="K1051" i="2"/>
  <c r="H1051" i="2"/>
  <c r="E1051" i="2"/>
  <c r="N1050" i="2"/>
  <c r="K1050" i="2"/>
  <c r="H1050" i="2"/>
  <c r="E1050" i="2"/>
  <c r="N1049" i="2"/>
  <c r="K1049" i="2"/>
  <c r="H1049" i="2"/>
  <c r="E1049" i="2"/>
  <c r="N1048" i="2"/>
  <c r="K1048" i="2"/>
  <c r="H1048" i="2"/>
  <c r="E1048" i="2"/>
  <c r="N1047" i="2"/>
  <c r="K1047" i="2"/>
  <c r="H1047" i="2"/>
  <c r="E1047" i="2"/>
  <c r="N1046" i="2"/>
  <c r="K1046" i="2"/>
  <c r="H1046" i="2"/>
  <c r="E1046" i="2"/>
  <c r="N1045" i="2"/>
  <c r="K1045" i="2"/>
  <c r="H1045" i="2"/>
  <c r="E1045" i="2"/>
  <c r="N1044" i="2"/>
  <c r="K1044" i="2"/>
  <c r="H1044" i="2"/>
  <c r="E1044" i="2"/>
  <c r="N1043" i="2"/>
  <c r="K1043" i="2"/>
  <c r="H1043" i="2"/>
  <c r="E1043" i="2"/>
  <c r="N1042" i="2"/>
  <c r="K1042" i="2"/>
  <c r="H1042" i="2"/>
  <c r="E1042" i="2"/>
  <c r="N1041" i="2"/>
  <c r="K1041" i="2"/>
  <c r="H1041" i="2"/>
  <c r="E1041" i="2"/>
  <c r="N1040" i="2"/>
  <c r="K1040" i="2"/>
  <c r="H1040" i="2"/>
  <c r="E1040" i="2"/>
  <c r="N1039" i="2"/>
  <c r="K1039" i="2"/>
  <c r="H1039" i="2"/>
  <c r="E1039" i="2"/>
  <c r="N1038" i="2"/>
  <c r="K1038" i="2"/>
  <c r="H1038" i="2"/>
  <c r="E1038" i="2"/>
  <c r="N1037" i="2"/>
  <c r="K1037" i="2"/>
  <c r="H1037" i="2"/>
  <c r="E1037" i="2"/>
  <c r="N1036" i="2"/>
  <c r="K1036" i="2"/>
  <c r="H1036" i="2"/>
  <c r="E1036" i="2"/>
  <c r="N1035" i="2"/>
  <c r="K1035" i="2"/>
  <c r="H1035" i="2"/>
  <c r="E1035" i="2"/>
  <c r="N1034" i="2"/>
  <c r="K1034" i="2"/>
  <c r="H1034" i="2"/>
  <c r="E1034" i="2"/>
  <c r="N1033" i="2"/>
  <c r="K1033" i="2"/>
  <c r="H1033" i="2"/>
  <c r="E1033" i="2"/>
  <c r="N1032" i="2"/>
  <c r="K1032" i="2"/>
  <c r="H1032" i="2"/>
  <c r="E1032" i="2"/>
  <c r="N1031" i="2"/>
  <c r="K1031" i="2"/>
  <c r="H1031" i="2"/>
  <c r="E1031" i="2"/>
  <c r="N1030" i="2"/>
  <c r="K1030" i="2"/>
  <c r="H1030" i="2"/>
  <c r="E1030" i="2"/>
  <c r="N1029" i="2"/>
  <c r="K1029" i="2"/>
  <c r="H1029" i="2"/>
  <c r="E1029" i="2"/>
  <c r="N1028" i="2"/>
  <c r="K1028" i="2"/>
  <c r="H1028" i="2"/>
  <c r="E1028" i="2"/>
  <c r="N1027" i="2"/>
  <c r="K1027" i="2"/>
  <c r="H1027" i="2"/>
  <c r="E1027" i="2"/>
  <c r="N1026" i="2"/>
  <c r="K1026" i="2"/>
  <c r="H1026" i="2"/>
  <c r="E1026" i="2"/>
  <c r="N1025" i="2"/>
  <c r="K1025" i="2"/>
  <c r="H1025" i="2"/>
  <c r="E1025" i="2"/>
  <c r="N1024" i="2"/>
  <c r="K1024" i="2"/>
  <c r="H1024" i="2"/>
  <c r="E1024" i="2"/>
  <c r="N1023" i="2"/>
  <c r="K1023" i="2"/>
  <c r="H1023" i="2"/>
  <c r="E1023" i="2"/>
  <c r="N1022" i="2"/>
  <c r="K1022" i="2"/>
  <c r="H1022" i="2"/>
  <c r="E1022" i="2"/>
  <c r="N1021" i="2"/>
  <c r="K1021" i="2"/>
  <c r="H1021" i="2"/>
  <c r="E1021" i="2"/>
  <c r="N1020" i="2"/>
  <c r="K1020" i="2"/>
  <c r="H1020" i="2"/>
  <c r="E1020" i="2"/>
  <c r="N1019" i="2"/>
  <c r="K1019" i="2"/>
  <c r="H1019" i="2"/>
  <c r="E1019" i="2"/>
  <c r="N1018" i="2"/>
  <c r="K1018" i="2"/>
  <c r="H1018" i="2"/>
  <c r="E1018" i="2"/>
  <c r="N1017" i="2"/>
  <c r="K1017" i="2"/>
  <c r="H1017" i="2"/>
  <c r="E1017" i="2"/>
  <c r="N1016" i="2"/>
  <c r="K1016" i="2"/>
  <c r="H1016" i="2"/>
  <c r="E1016" i="2"/>
  <c r="N1015" i="2"/>
  <c r="K1015" i="2"/>
  <c r="H1015" i="2"/>
  <c r="E1015" i="2"/>
  <c r="N1014" i="2"/>
  <c r="K1014" i="2"/>
  <c r="H1014" i="2"/>
  <c r="E1014" i="2"/>
  <c r="N1013" i="2"/>
  <c r="K1013" i="2"/>
  <c r="H1013" i="2"/>
  <c r="E1013" i="2"/>
  <c r="N1012" i="2"/>
  <c r="K1012" i="2"/>
  <c r="H1012" i="2"/>
  <c r="E1012" i="2"/>
  <c r="N1011" i="2"/>
  <c r="K1011" i="2"/>
  <c r="H1011" i="2"/>
  <c r="E1011" i="2"/>
  <c r="N1010" i="2"/>
  <c r="K1010" i="2"/>
  <c r="H1010" i="2"/>
  <c r="E1010" i="2"/>
  <c r="N1009" i="2"/>
  <c r="K1009" i="2"/>
  <c r="H1009" i="2"/>
  <c r="E1009" i="2"/>
  <c r="N1008" i="2"/>
  <c r="K1008" i="2"/>
  <c r="H1008" i="2"/>
  <c r="E1008" i="2"/>
  <c r="N1007" i="2"/>
  <c r="K1007" i="2"/>
  <c r="H1007" i="2"/>
  <c r="E1007" i="2"/>
  <c r="N1006" i="2"/>
  <c r="K1006" i="2"/>
  <c r="H1006" i="2"/>
  <c r="E1006" i="2"/>
  <c r="N1005" i="2"/>
  <c r="K1005" i="2"/>
  <c r="H1005" i="2"/>
  <c r="E1005" i="2"/>
  <c r="N1004" i="2"/>
  <c r="K1004" i="2"/>
  <c r="H1004" i="2"/>
  <c r="E1004" i="2"/>
  <c r="N1003" i="2"/>
  <c r="K1003" i="2"/>
  <c r="H1003" i="2"/>
  <c r="E1003" i="2"/>
  <c r="N1002" i="2"/>
  <c r="K1002" i="2"/>
  <c r="H1002" i="2"/>
  <c r="E1002" i="2"/>
  <c r="N1001" i="2"/>
  <c r="K1001" i="2"/>
  <c r="H1001" i="2"/>
  <c r="E1001" i="2"/>
  <c r="N1000" i="2"/>
  <c r="K1000" i="2"/>
  <c r="H1000" i="2"/>
  <c r="E1000" i="2"/>
  <c r="N999" i="2"/>
  <c r="K999" i="2"/>
  <c r="H999" i="2"/>
  <c r="E999" i="2"/>
  <c r="N998" i="2"/>
  <c r="K998" i="2"/>
  <c r="H998" i="2"/>
  <c r="E998" i="2"/>
  <c r="N997" i="2"/>
  <c r="K997" i="2"/>
  <c r="H997" i="2"/>
  <c r="E997" i="2"/>
  <c r="N996" i="2"/>
  <c r="K996" i="2"/>
  <c r="H996" i="2"/>
  <c r="E996" i="2"/>
  <c r="N995" i="2"/>
  <c r="K995" i="2"/>
  <c r="H995" i="2"/>
  <c r="E995" i="2"/>
  <c r="N994" i="2"/>
  <c r="K994" i="2"/>
  <c r="H994" i="2"/>
  <c r="E994" i="2"/>
  <c r="N993" i="2"/>
  <c r="K993" i="2"/>
  <c r="H993" i="2"/>
  <c r="E993" i="2"/>
  <c r="N992" i="2"/>
  <c r="K992" i="2"/>
  <c r="H992" i="2"/>
  <c r="E992" i="2"/>
  <c r="N991" i="2"/>
  <c r="K991" i="2"/>
  <c r="H991" i="2"/>
  <c r="E991" i="2"/>
  <c r="N990" i="2"/>
  <c r="K990" i="2"/>
  <c r="H990" i="2"/>
  <c r="E990" i="2"/>
  <c r="N989" i="2"/>
  <c r="K989" i="2"/>
  <c r="H989" i="2"/>
  <c r="E989" i="2"/>
  <c r="N988" i="2"/>
  <c r="K988" i="2"/>
  <c r="H988" i="2"/>
  <c r="E988" i="2"/>
  <c r="N987" i="2"/>
  <c r="K987" i="2"/>
  <c r="H987" i="2"/>
  <c r="E987" i="2"/>
  <c r="N986" i="2"/>
  <c r="K986" i="2"/>
  <c r="H986" i="2"/>
  <c r="E986" i="2"/>
  <c r="N985" i="2"/>
  <c r="K985" i="2"/>
  <c r="H985" i="2"/>
  <c r="E985" i="2"/>
  <c r="N984" i="2"/>
  <c r="K984" i="2"/>
  <c r="H984" i="2"/>
  <c r="E984" i="2"/>
  <c r="N983" i="2"/>
  <c r="K983" i="2"/>
  <c r="H983" i="2"/>
  <c r="E983" i="2"/>
  <c r="N982" i="2"/>
  <c r="K982" i="2"/>
  <c r="H982" i="2"/>
  <c r="E982" i="2"/>
  <c r="N981" i="2"/>
  <c r="K981" i="2"/>
  <c r="H981" i="2"/>
  <c r="E981" i="2"/>
  <c r="N980" i="2"/>
  <c r="K980" i="2"/>
  <c r="H980" i="2"/>
  <c r="E980" i="2"/>
  <c r="N979" i="2"/>
  <c r="K979" i="2"/>
  <c r="H979" i="2"/>
  <c r="E979" i="2"/>
  <c r="N978" i="2"/>
  <c r="K978" i="2"/>
  <c r="H978" i="2"/>
  <c r="E978" i="2"/>
  <c r="N977" i="2"/>
  <c r="K977" i="2"/>
  <c r="H977" i="2"/>
  <c r="E977" i="2"/>
  <c r="N976" i="2"/>
  <c r="K976" i="2"/>
  <c r="H976" i="2"/>
  <c r="E976" i="2"/>
  <c r="N975" i="2"/>
  <c r="K975" i="2"/>
  <c r="H975" i="2"/>
  <c r="E975" i="2"/>
  <c r="N974" i="2"/>
  <c r="K974" i="2"/>
  <c r="H974" i="2"/>
  <c r="E974" i="2"/>
  <c r="N973" i="2"/>
  <c r="K973" i="2"/>
  <c r="H973" i="2"/>
  <c r="E973" i="2"/>
  <c r="N972" i="2"/>
  <c r="K972" i="2"/>
  <c r="H972" i="2"/>
  <c r="E972" i="2"/>
  <c r="N971" i="2"/>
  <c r="K971" i="2"/>
  <c r="H971" i="2"/>
  <c r="E971" i="2"/>
  <c r="N970" i="2"/>
  <c r="K970" i="2"/>
  <c r="H970" i="2"/>
  <c r="E970" i="2"/>
  <c r="N969" i="2"/>
  <c r="K969" i="2"/>
  <c r="H969" i="2"/>
  <c r="E969" i="2"/>
  <c r="N968" i="2"/>
  <c r="K968" i="2"/>
  <c r="H968" i="2"/>
  <c r="E968" i="2"/>
  <c r="N967" i="2"/>
  <c r="K967" i="2"/>
  <c r="H967" i="2"/>
  <c r="E967" i="2"/>
  <c r="N966" i="2"/>
  <c r="K966" i="2"/>
  <c r="H966" i="2"/>
  <c r="E966" i="2"/>
  <c r="N965" i="2"/>
  <c r="K965" i="2"/>
  <c r="H965" i="2"/>
  <c r="E965" i="2"/>
  <c r="N964" i="2"/>
  <c r="K964" i="2"/>
  <c r="H964" i="2"/>
  <c r="E964" i="2"/>
  <c r="N963" i="2"/>
  <c r="K963" i="2"/>
  <c r="H963" i="2"/>
  <c r="E963" i="2"/>
  <c r="N962" i="2"/>
  <c r="K962" i="2"/>
  <c r="H962" i="2"/>
  <c r="E962" i="2"/>
  <c r="N961" i="2"/>
  <c r="K961" i="2"/>
  <c r="H961" i="2"/>
  <c r="E961" i="2"/>
  <c r="N960" i="2"/>
  <c r="K960" i="2"/>
  <c r="H960" i="2"/>
  <c r="E960" i="2"/>
  <c r="N959" i="2"/>
  <c r="K959" i="2"/>
  <c r="H959" i="2"/>
  <c r="E959" i="2"/>
  <c r="N958" i="2"/>
  <c r="K958" i="2"/>
  <c r="H958" i="2"/>
  <c r="E958" i="2"/>
  <c r="N957" i="2"/>
  <c r="K957" i="2"/>
  <c r="H957" i="2"/>
  <c r="E957" i="2"/>
  <c r="N956" i="2"/>
  <c r="K956" i="2"/>
  <c r="H956" i="2"/>
  <c r="E956" i="2"/>
  <c r="N955" i="2"/>
  <c r="K955" i="2"/>
  <c r="H955" i="2"/>
  <c r="E955" i="2"/>
  <c r="N954" i="2"/>
  <c r="K954" i="2"/>
  <c r="H954" i="2"/>
  <c r="E954" i="2"/>
  <c r="N953" i="2"/>
  <c r="K953" i="2"/>
  <c r="H953" i="2"/>
  <c r="E953" i="2"/>
  <c r="N952" i="2"/>
  <c r="K952" i="2"/>
  <c r="H952" i="2"/>
  <c r="E952" i="2"/>
  <c r="N951" i="2"/>
  <c r="K951" i="2"/>
  <c r="H951" i="2"/>
  <c r="E951" i="2"/>
  <c r="N950" i="2"/>
  <c r="K950" i="2"/>
  <c r="H950" i="2"/>
  <c r="E950" i="2"/>
  <c r="N949" i="2"/>
  <c r="K949" i="2"/>
  <c r="H949" i="2"/>
  <c r="E949" i="2"/>
  <c r="N948" i="2"/>
  <c r="K948" i="2"/>
  <c r="H948" i="2"/>
  <c r="E948" i="2"/>
  <c r="N947" i="2"/>
  <c r="K947" i="2"/>
  <c r="H947" i="2"/>
  <c r="E947" i="2"/>
  <c r="N946" i="2"/>
  <c r="K946" i="2"/>
  <c r="H946" i="2"/>
  <c r="E946" i="2"/>
  <c r="N945" i="2"/>
  <c r="K945" i="2"/>
  <c r="H945" i="2"/>
  <c r="E945" i="2"/>
  <c r="N944" i="2"/>
  <c r="K944" i="2"/>
  <c r="H944" i="2"/>
  <c r="E944" i="2"/>
  <c r="N943" i="2"/>
  <c r="K943" i="2"/>
  <c r="H943" i="2"/>
  <c r="E943" i="2"/>
  <c r="N942" i="2"/>
  <c r="K942" i="2"/>
  <c r="H942" i="2"/>
  <c r="E942" i="2"/>
  <c r="N941" i="2"/>
  <c r="K941" i="2"/>
  <c r="H941" i="2"/>
  <c r="E941" i="2"/>
  <c r="N940" i="2"/>
  <c r="K940" i="2"/>
  <c r="H940" i="2"/>
  <c r="E940" i="2"/>
  <c r="N939" i="2"/>
  <c r="K939" i="2"/>
  <c r="H939" i="2"/>
  <c r="E939" i="2"/>
  <c r="N938" i="2"/>
  <c r="K938" i="2"/>
  <c r="H938" i="2"/>
  <c r="E938" i="2"/>
  <c r="N937" i="2"/>
  <c r="K937" i="2"/>
  <c r="H937" i="2"/>
  <c r="E937" i="2"/>
  <c r="N936" i="2"/>
  <c r="K936" i="2"/>
  <c r="H936" i="2"/>
  <c r="E936" i="2"/>
  <c r="N935" i="2"/>
  <c r="K935" i="2"/>
  <c r="H935" i="2"/>
  <c r="E935" i="2"/>
  <c r="N934" i="2"/>
  <c r="K934" i="2"/>
  <c r="H934" i="2"/>
  <c r="E934" i="2"/>
  <c r="N933" i="2"/>
  <c r="K933" i="2"/>
  <c r="H933" i="2"/>
  <c r="E933" i="2"/>
  <c r="N932" i="2"/>
  <c r="K932" i="2"/>
  <c r="H932" i="2"/>
  <c r="E932" i="2"/>
  <c r="N931" i="2"/>
  <c r="K931" i="2"/>
  <c r="H931" i="2"/>
  <c r="E931" i="2"/>
  <c r="N930" i="2"/>
  <c r="K930" i="2"/>
  <c r="H930" i="2"/>
  <c r="E930" i="2"/>
  <c r="N929" i="2"/>
  <c r="K929" i="2"/>
  <c r="H929" i="2"/>
  <c r="E929" i="2"/>
  <c r="N928" i="2"/>
  <c r="K928" i="2"/>
  <c r="H928" i="2"/>
  <c r="E928" i="2"/>
  <c r="N927" i="2"/>
  <c r="K927" i="2"/>
  <c r="H927" i="2"/>
  <c r="E927" i="2"/>
  <c r="N926" i="2"/>
  <c r="K926" i="2"/>
  <c r="H926" i="2"/>
  <c r="E926" i="2"/>
  <c r="N925" i="2"/>
  <c r="K925" i="2"/>
  <c r="H925" i="2"/>
  <c r="E925" i="2"/>
  <c r="N924" i="2"/>
  <c r="K924" i="2"/>
  <c r="H924" i="2"/>
  <c r="E924" i="2"/>
  <c r="N923" i="2"/>
  <c r="K923" i="2"/>
  <c r="H923" i="2"/>
  <c r="E923" i="2"/>
  <c r="N922" i="2"/>
  <c r="K922" i="2"/>
  <c r="H922" i="2"/>
  <c r="E922" i="2"/>
  <c r="N921" i="2"/>
  <c r="K921" i="2"/>
  <c r="H921" i="2"/>
  <c r="E921" i="2"/>
  <c r="N920" i="2"/>
  <c r="K920" i="2"/>
  <c r="H920" i="2"/>
  <c r="E920" i="2"/>
  <c r="N919" i="2"/>
  <c r="K919" i="2"/>
  <c r="H919" i="2"/>
  <c r="E919" i="2"/>
  <c r="N918" i="2"/>
  <c r="K918" i="2"/>
  <c r="H918" i="2"/>
  <c r="E918" i="2"/>
  <c r="N917" i="2"/>
  <c r="K917" i="2"/>
  <c r="H917" i="2"/>
  <c r="E917" i="2"/>
  <c r="N916" i="2"/>
  <c r="K916" i="2"/>
  <c r="H916" i="2"/>
  <c r="E916" i="2"/>
  <c r="N915" i="2"/>
  <c r="K915" i="2"/>
  <c r="H915" i="2"/>
  <c r="E915" i="2"/>
  <c r="N914" i="2"/>
  <c r="K914" i="2"/>
  <c r="H914" i="2"/>
  <c r="E914" i="2"/>
  <c r="N913" i="2"/>
  <c r="K913" i="2"/>
  <c r="H913" i="2"/>
  <c r="E913" i="2"/>
  <c r="N912" i="2"/>
  <c r="K912" i="2"/>
  <c r="H912" i="2"/>
  <c r="E912" i="2"/>
  <c r="N911" i="2"/>
  <c r="K911" i="2"/>
  <c r="H911" i="2"/>
  <c r="E911" i="2"/>
  <c r="N910" i="2"/>
  <c r="K910" i="2"/>
  <c r="H910" i="2"/>
  <c r="E910" i="2"/>
  <c r="N909" i="2"/>
  <c r="K909" i="2"/>
  <c r="H909" i="2"/>
  <c r="E909" i="2"/>
  <c r="N908" i="2"/>
  <c r="K908" i="2"/>
  <c r="H908" i="2"/>
  <c r="E908" i="2"/>
  <c r="N907" i="2"/>
  <c r="K907" i="2"/>
  <c r="H907" i="2"/>
  <c r="E907" i="2"/>
  <c r="N906" i="2"/>
  <c r="K906" i="2"/>
  <c r="H906" i="2"/>
  <c r="E906" i="2"/>
  <c r="N905" i="2"/>
  <c r="K905" i="2"/>
  <c r="H905" i="2"/>
  <c r="E905" i="2"/>
  <c r="N904" i="2"/>
  <c r="K904" i="2"/>
  <c r="H904" i="2"/>
  <c r="E904" i="2"/>
  <c r="N903" i="2"/>
  <c r="K903" i="2"/>
  <c r="H903" i="2"/>
  <c r="E903" i="2"/>
  <c r="N902" i="2"/>
  <c r="K902" i="2"/>
  <c r="H902" i="2"/>
  <c r="E902" i="2"/>
  <c r="N901" i="2"/>
  <c r="K901" i="2"/>
  <c r="H901" i="2"/>
  <c r="E901" i="2"/>
  <c r="N900" i="2"/>
  <c r="K900" i="2"/>
  <c r="H900" i="2"/>
  <c r="E900" i="2"/>
  <c r="N899" i="2"/>
  <c r="K899" i="2"/>
  <c r="H899" i="2"/>
  <c r="E899" i="2"/>
  <c r="N898" i="2"/>
  <c r="K898" i="2"/>
  <c r="H898" i="2"/>
  <c r="E898" i="2"/>
  <c r="N897" i="2"/>
  <c r="K897" i="2"/>
  <c r="H897" i="2"/>
  <c r="E897" i="2"/>
  <c r="N896" i="2"/>
  <c r="K896" i="2"/>
  <c r="H896" i="2"/>
  <c r="E896" i="2"/>
  <c r="N895" i="2"/>
  <c r="K895" i="2"/>
  <c r="H895" i="2"/>
  <c r="E895" i="2"/>
  <c r="N894" i="2"/>
  <c r="K894" i="2"/>
  <c r="H894" i="2"/>
  <c r="E894" i="2"/>
  <c r="N893" i="2"/>
  <c r="K893" i="2"/>
  <c r="H893" i="2"/>
  <c r="E893" i="2"/>
  <c r="N892" i="2"/>
  <c r="K892" i="2"/>
  <c r="H892" i="2"/>
  <c r="E892" i="2"/>
  <c r="N891" i="2"/>
  <c r="K891" i="2"/>
  <c r="H891" i="2"/>
  <c r="E891" i="2"/>
  <c r="N890" i="2"/>
  <c r="K890" i="2"/>
  <c r="H890" i="2"/>
  <c r="E890" i="2"/>
  <c r="N889" i="2"/>
  <c r="K889" i="2"/>
  <c r="H889" i="2"/>
  <c r="E889" i="2"/>
  <c r="N888" i="2"/>
  <c r="K888" i="2"/>
  <c r="H888" i="2"/>
  <c r="E888" i="2"/>
  <c r="N887" i="2"/>
  <c r="K887" i="2"/>
  <c r="H887" i="2"/>
  <c r="E887" i="2"/>
  <c r="N886" i="2"/>
  <c r="K886" i="2"/>
  <c r="H886" i="2"/>
  <c r="E886" i="2"/>
  <c r="N885" i="2"/>
  <c r="K885" i="2"/>
  <c r="H885" i="2"/>
  <c r="E885" i="2"/>
  <c r="N884" i="2"/>
  <c r="K884" i="2"/>
  <c r="H884" i="2"/>
  <c r="E884" i="2"/>
  <c r="N883" i="2"/>
  <c r="K883" i="2"/>
  <c r="H883" i="2"/>
  <c r="E883" i="2"/>
  <c r="N882" i="2"/>
  <c r="K882" i="2"/>
  <c r="H882" i="2"/>
  <c r="E882" i="2"/>
  <c r="N881" i="2"/>
  <c r="K881" i="2"/>
  <c r="H881" i="2"/>
  <c r="E881" i="2"/>
  <c r="N880" i="2"/>
  <c r="K880" i="2"/>
  <c r="H880" i="2"/>
  <c r="E880" i="2"/>
  <c r="N879" i="2"/>
  <c r="K879" i="2"/>
  <c r="H879" i="2"/>
  <c r="E879" i="2"/>
  <c r="N878" i="2"/>
  <c r="K878" i="2"/>
  <c r="H878" i="2"/>
  <c r="E878" i="2"/>
  <c r="N877" i="2"/>
  <c r="K877" i="2"/>
  <c r="H877" i="2"/>
  <c r="E877" i="2"/>
  <c r="N876" i="2"/>
  <c r="K876" i="2"/>
  <c r="H876" i="2"/>
  <c r="E876" i="2"/>
  <c r="N875" i="2"/>
  <c r="K875" i="2"/>
  <c r="H875" i="2"/>
  <c r="E875" i="2"/>
  <c r="N874" i="2"/>
  <c r="K874" i="2"/>
  <c r="H874" i="2"/>
  <c r="E874" i="2"/>
  <c r="N873" i="2"/>
  <c r="K873" i="2"/>
  <c r="H873" i="2"/>
  <c r="E873" i="2"/>
  <c r="N872" i="2"/>
  <c r="K872" i="2"/>
  <c r="H872" i="2"/>
  <c r="E872" i="2"/>
  <c r="N871" i="2"/>
  <c r="K871" i="2"/>
  <c r="H871" i="2"/>
  <c r="E871" i="2"/>
  <c r="N870" i="2"/>
  <c r="K870" i="2"/>
  <c r="H870" i="2"/>
  <c r="E870" i="2"/>
  <c r="N869" i="2"/>
  <c r="K869" i="2"/>
  <c r="H869" i="2"/>
  <c r="E869" i="2"/>
  <c r="N868" i="2"/>
  <c r="K868" i="2"/>
  <c r="H868" i="2"/>
  <c r="E868" i="2"/>
  <c r="N867" i="2"/>
  <c r="K867" i="2"/>
  <c r="H867" i="2"/>
  <c r="E867" i="2"/>
  <c r="N866" i="2"/>
  <c r="K866" i="2"/>
  <c r="H866" i="2"/>
  <c r="E866" i="2"/>
  <c r="N865" i="2"/>
  <c r="K865" i="2"/>
  <c r="H865" i="2"/>
  <c r="E865" i="2"/>
  <c r="N864" i="2"/>
  <c r="K864" i="2"/>
  <c r="H864" i="2"/>
  <c r="E864" i="2"/>
  <c r="N863" i="2"/>
  <c r="K863" i="2"/>
  <c r="H863" i="2"/>
  <c r="E863" i="2"/>
  <c r="N862" i="2"/>
  <c r="K862" i="2"/>
  <c r="H862" i="2"/>
  <c r="E862" i="2"/>
  <c r="N861" i="2"/>
  <c r="K861" i="2"/>
  <c r="H861" i="2"/>
  <c r="E861" i="2"/>
  <c r="N860" i="2"/>
  <c r="K860" i="2"/>
  <c r="H860" i="2"/>
  <c r="E860" i="2"/>
  <c r="N859" i="2"/>
  <c r="K859" i="2"/>
  <c r="H859" i="2"/>
  <c r="E859" i="2"/>
  <c r="N858" i="2"/>
  <c r="K858" i="2"/>
  <c r="H858" i="2"/>
  <c r="E858" i="2"/>
  <c r="N857" i="2"/>
  <c r="K857" i="2"/>
  <c r="H857" i="2"/>
  <c r="E857" i="2"/>
  <c r="N856" i="2"/>
  <c r="K856" i="2"/>
  <c r="H856" i="2"/>
  <c r="E856" i="2"/>
  <c r="N855" i="2"/>
  <c r="K855" i="2"/>
  <c r="H855" i="2"/>
  <c r="E855" i="2"/>
  <c r="N854" i="2"/>
  <c r="K854" i="2"/>
  <c r="H854" i="2"/>
  <c r="E854" i="2"/>
  <c r="N853" i="2"/>
  <c r="K853" i="2"/>
  <c r="H853" i="2"/>
  <c r="E853" i="2"/>
  <c r="N852" i="2"/>
  <c r="K852" i="2"/>
  <c r="H852" i="2"/>
  <c r="E852" i="2"/>
  <c r="N851" i="2"/>
  <c r="K851" i="2"/>
  <c r="H851" i="2"/>
  <c r="E851" i="2"/>
  <c r="N850" i="2"/>
  <c r="K850" i="2"/>
  <c r="H850" i="2"/>
  <c r="E850" i="2"/>
  <c r="N849" i="2"/>
  <c r="K849" i="2"/>
  <c r="H849" i="2"/>
  <c r="E849" i="2"/>
  <c r="N848" i="2"/>
  <c r="K848" i="2"/>
  <c r="H848" i="2"/>
  <c r="E848" i="2"/>
  <c r="N847" i="2"/>
  <c r="K847" i="2"/>
  <c r="H847" i="2"/>
  <c r="E847" i="2"/>
  <c r="N846" i="2"/>
  <c r="K846" i="2"/>
  <c r="H846" i="2"/>
  <c r="E846" i="2"/>
  <c r="N845" i="2"/>
  <c r="K845" i="2"/>
  <c r="H845" i="2"/>
  <c r="E845" i="2"/>
  <c r="N844" i="2"/>
  <c r="K844" i="2"/>
  <c r="H844" i="2"/>
  <c r="E844" i="2"/>
  <c r="N843" i="2"/>
  <c r="K843" i="2"/>
  <c r="H843" i="2"/>
  <c r="E843" i="2"/>
  <c r="N842" i="2"/>
  <c r="K842" i="2"/>
  <c r="H842" i="2"/>
  <c r="E842" i="2"/>
  <c r="N841" i="2"/>
  <c r="K841" i="2"/>
  <c r="H841" i="2"/>
  <c r="E841" i="2"/>
  <c r="N840" i="2"/>
  <c r="K840" i="2"/>
  <c r="H840" i="2"/>
  <c r="E840" i="2"/>
  <c r="N839" i="2"/>
  <c r="K839" i="2"/>
  <c r="H839" i="2"/>
  <c r="E839" i="2"/>
  <c r="N838" i="2"/>
  <c r="K838" i="2"/>
  <c r="H838" i="2"/>
  <c r="E838" i="2"/>
  <c r="N837" i="2"/>
  <c r="K837" i="2"/>
  <c r="H837" i="2"/>
  <c r="E837" i="2"/>
  <c r="N836" i="2"/>
  <c r="K836" i="2"/>
  <c r="H836" i="2"/>
  <c r="E836" i="2"/>
  <c r="N835" i="2"/>
  <c r="K835" i="2"/>
  <c r="H835" i="2"/>
  <c r="E835" i="2"/>
  <c r="N834" i="2"/>
  <c r="K834" i="2"/>
  <c r="H834" i="2"/>
  <c r="E834" i="2"/>
  <c r="N833" i="2"/>
  <c r="K833" i="2"/>
  <c r="H833" i="2"/>
  <c r="E833" i="2"/>
  <c r="N832" i="2"/>
  <c r="K832" i="2"/>
  <c r="H832" i="2"/>
  <c r="E832" i="2"/>
  <c r="N831" i="2"/>
  <c r="K831" i="2"/>
  <c r="H831" i="2"/>
  <c r="E831" i="2"/>
  <c r="N830" i="2"/>
  <c r="K830" i="2"/>
  <c r="H830" i="2"/>
  <c r="E830" i="2"/>
  <c r="N829" i="2"/>
  <c r="K829" i="2"/>
  <c r="H829" i="2"/>
  <c r="E829" i="2"/>
  <c r="N828" i="2"/>
  <c r="K828" i="2"/>
  <c r="H828" i="2"/>
  <c r="E828" i="2"/>
  <c r="N827" i="2"/>
  <c r="K827" i="2"/>
  <c r="H827" i="2"/>
  <c r="E827" i="2"/>
  <c r="N826" i="2"/>
  <c r="K826" i="2"/>
  <c r="H826" i="2"/>
  <c r="E826" i="2"/>
  <c r="N825" i="2"/>
  <c r="K825" i="2"/>
  <c r="H825" i="2"/>
  <c r="E825" i="2"/>
  <c r="N824" i="2"/>
  <c r="K824" i="2"/>
  <c r="H824" i="2"/>
  <c r="E824" i="2"/>
  <c r="N823" i="2"/>
  <c r="K823" i="2"/>
  <c r="H823" i="2"/>
  <c r="E823" i="2"/>
  <c r="N822" i="2"/>
  <c r="K822" i="2"/>
  <c r="H822" i="2"/>
  <c r="E822" i="2"/>
  <c r="N821" i="2"/>
  <c r="K821" i="2"/>
  <c r="H821" i="2"/>
  <c r="E821" i="2"/>
  <c r="N820" i="2"/>
  <c r="K820" i="2"/>
  <c r="H820" i="2"/>
  <c r="E820" i="2"/>
  <c r="N819" i="2"/>
  <c r="K819" i="2"/>
  <c r="H819" i="2"/>
  <c r="E819" i="2"/>
  <c r="N818" i="2"/>
  <c r="K818" i="2"/>
  <c r="H818" i="2"/>
  <c r="E818" i="2"/>
  <c r="N817" i="2"/>
  <c r="K817" i="2"/>
  <c r="H817" i="2"/>
  <c r="E817" i="2"/>
  <c r="N816" i="2"/>
  <c r="K816" i="2"/>
  <c r="H816" i="2"/>
  <c r="E816" i="2"/>
  <c r="N815" i="2"/>
  <c r="K815" i="2"/>
  <c r="H815" i="2"/>
  <c r="E815" i="2"/>
  <c r="N814" i="2"/>
  <c r="K814" i="2"/>
  <c r="H814" i="2"/>
  <c r="E814" i="2"/>
  <c r="N813" i="2"/>
  <c r="K813" i="2"/>
  <c r="H813" i="2"/>
  <c r="E813" i="2"/>
  <c r="N812" i="2"/>
  <c r="K812" i="2"/>
  <c r="H812" i="2"/>
  <c r="E812" i="2"/>
  <c r="N811" i="2"/>
  <c r="K811" i="2"/>
  <c r="H811" i="2"/>
  <c r="E811" i="2"/>
  <c r="N810" i="2"/>
  <c r="K810" i="2"/>
  <c r="H810" i="2"/>
  <c r="E810" i="2"/>
  <c r="N809" i="2"/>
  <c r="K809" i="2"/>
  <c r="H809" i="2"/>
  <c r="E809" i="2"/>
  <c r="N808" i="2"/>
  <c r="K808" i="2"/>
  <c r="H808" i="2"/>
  <c r="E808" i="2"/>
  <c r="N807" i="2"/>
  <c r="K807" i="2"/>
  <c r="H807" i="2"/>
  <c r="E807" i="2"/>
  <c r="N806" i="2"/>
  <c r="K806" i="2"/>
  <c r="H806" i="2"/>
  <c r="E806" i="2"/>
  <c r="N805" i="2"/>
  <c r="K805" i="2"/>
  <c r="H805" i="2"/>
  <c r="E805" i="2"/>
  <c r="N804" i="2"/>
  <c r="K804" i="2"/>
  <c r="H804" i="2"/>
  <c r="E804" i="2"/>
  <c r="N803" i="2"/>
  <c r="K803" i="2"/>
  <c r="H803" i="2"/>
  <c r="E803" i="2"/>
  <c r="N802" i="2"/>
  <c r="K802" i="2"/>
  <c r="H802" i="2"/>
  <c r="E802" i="2"/>
  <c r="N801" i="2"/>
  <c r="K801" i="2"/>
  <c r="H801" i="2"/>
  <c r="E801" i="2"/>
  <c r="N800" i="2"/>
  <c r="K800" i="2"/>
  <c r="H800" i="2"/>
  <c r="E800" i="2"/>
  <c r="N799" i="2"/>
  <c r="K799" i="2"/>
  <c r="H799" i="2"/>
  <c r="E799" i="2"/>
  <c r="N798" i="2"/>
  <c r="K798" i="2"/>
  <c r="H798" i="2"/>
  <c r="E798" i="2"/>
  <c r="N797" i="2"/>
  <c r="K797" i="2"/>
  <c r="H797" i="2"/>
  <c r="E797" i="2"/>
  <c r="N796" i="2"/>
  <c r="K796" i="2"/>
  <c r="H796" i="2"/>
  <c r="E796" i="2"/>
  <c r="N795" i="2"/>
  <c r="K795" i="2"/>
  <c r="H795" i="2"/>
  <c r="E795" i="2"/>
  <c r="N794" i="2"/>
  <c r="K794" i="2"/>
  <c r="H794" i="2"/>
  <c r="E794" i="2"/>
  <c r="N793" i="2"/>
  <c r="K793" i="2"/>
  <c r="H793" i="2"/>
  <c r="E793" i="2"/>
  <c r="N792" i="2"/>
  <c r="K792" i="2"/>
  <c r="H792" i="2"/>
  <c r="E792" i="2"/>
  <c r="N791" i="2"/>
  <c r="K791" i="2"/>
  <c r="H791" i="2"/>
  <c r="E791" i="2"/>
  <c r="N790" i="2"/>
  <c r="K790" i="2"/>
  <c r="H790" i="2"/>
  <c r="E790" i="2"/>
  <c r="N789" i="2"/>
  <c r="K789" i="2"/>
  <c r="H789" i="2"/>
  <c r="E789" i="2"/>
  <c r="N788" i="2"/>
  <c r="K788" i="2"/>
  <c r="H788" i="2"/>
  <c r="E788" i="2"/>
  <c r="N787" i="2"/>
  <c r="K787" i="2"/>
  <c r="H787" i="2"/>
  <c r="E787" i="2"/>
  <c r="N786" i="2"/>
  <c r="K786" i="2"/>
  <c r="H786" i="2"/>
  <c r="E786" i="2"/>
  <c r="N785" i="2"/>
  <c r="K785" i="2"/>
  <c r="H785" i="2"/>
  <c r="E785" i="2"/>
  <c r="N784" i="2"/>
  <c r="K784" i="2"/>
  <c r="H784" i="2"/>
  <c r="E784" i="2"/>
  <c r="N783" i="2"/>
  <c r="K783" i="2"/>
  <c r="H783" i="2"/>
  <c r="E783" i="2"/>
  <c r="N782" i="2"/>
  <c r="K782" i="2"/>
  <c r="H782" i="2"/>
  <c r="E782" i="2"/>
  <c r="N781" i="2"/>
  <c r="K781" i="2"/>
  <c r="H781" i="2"/>
  <c r="E781" i="2"/>
  <c r="N780" i="2"/>
  <c r="K780" i="2"/>
  <c r="H780" i="2"/>
  <c r="E780" i="2"/>
  <c r="N779" i="2"/>
  <c r="K779" i="2"/>
  <c r="H779" i="2"/>
  <c r="E779" i="2"/>
  <c r="N778" i="2"/>
  <c r="K778" i="2"/>
  <c r="H778" i="2"/>
  <c r="E778" i="2"/>
  <c r="N777" i="2"/>
  <c r="K777" i="2"/>
  <c r="H777" i="2"/>
  <c r="E777" i="2"/>
  <c r="N776" i="2"/>
  <c r="K776" i="2"/>
  <c r="H776" i="2"/>
  <c r="E776" i="2"/>
  <c r="N775" i="2"/>
  <c r="K775" i="2"/>
  <c r="H775" i="2"/>
  <c r="E775" i="2"/>
  <c r="N774" i="2"/>
  <c r="K774" i="2"/>
  <c r="H774" i="2"/>
  <c r="E774" i="2"/>
  <c r="N773" i="2"/>
  <c r="K773" i="2"/>
  <c r="H773" i="2"/>
  <c r="E773" i="2"/>
  <c r="N772" i="2"/>
  <c r="K772" i="2"/>
  <c r="H772" i="2"/>
  <c r="E772" i="2"/>
  <c r="N771" i="2"/>
  <c r="K771" i="2"/>
  <c r="H771" i="2"/>
  <c r="E771" i="2"/>
  <c r="N770" i="2"/>
  <c r="K770" i="2"/>
  <c r="H770" i="2"/>
  <c r="E770" i="2"/>
  <c r="N769" i="2"/>
  <c r="K769" i="2"/>
  <c r="H769" i="2"/>
  <c r="E769" i="2"/>
  <c r="N768" i="2"/>
  <c r="K768" i="2"/>
  <c r="H768" i="2"/>
  <c r="E768" i="2"/>
  <c r="N767" i="2"/>
  <c r="K767" i="2"/>
  <c r="H767" i="2"/>
  <c r="E767" i="2"/>
  <c r="N766" i="2"/>
  <c r="K766" i="2"/>
  <c r="H766" i="2"/>
  <c r="E766" i="2"/>
  <c r="N765" i="2"/>
  <c r="K765" i="2"/>
  <c r="H765" i="2"/>
  <c r="E765" i="2"/>
  <c r="N764" i="2"/>
  <c r="K764" i="2"/>
  <c r="H764" i="2"/>
  <c r="E764" i="2"/>
  <c r="N763" i="2"/>
  <c r="K763" i="2"/>
  <c r="H763" i="2"/>
  <c r="E763" i="2"/>
  <c r="N762" i="2"/>
  <c r="K762" i="2"/>
  <c r="H762" i="2"/>
  <c r="E762" i="2"/>
  <c r="N761" i="2"/>
  <c r="K761" i="2"/>
  <c r="H761" i="2"/>
  <c r="E761" i="2"/>
  <c r="N760" i="2"/>
  <c r="K760" i="2"/>
  <c r="H760" i="2"/>
  <c r="E760" i="2"/>
  <c r="N759" i="2"/>
  <c r="K759" i="2"/>
  <c r="H759" i="2"/>
  <c r="E759" i="2"/>
  <c r="N758" i="2"/>
  <c r="K758" i="2"/>
  <c r="H758" i="2"/>
  <c r="E758" i="2"/>
  <c r="N757" i="2"/>
  <c r="K757" i="2"/>
  <c r="H757" i="2"/>
  <c r="E757" i="2"/>
  <c r="N756" i="2"/>
  <c r="K756" i="2"/>
  <c r="H756" i="2"/>
  <c r="E756" i="2"/>
  <c r="N755" i="2"/>
  <c r="K755" i="2"/>
  <c r="H755" i="2"/>
  <c r="E755" i="2"/>
  <c r="N754" i="2"/>
  <c r="K754" i="2"/>
  <c r="H754" i="2"/>
  <c r="E754" i="2"/>
  <c r="N753" i="2"/>
  <c r="K753" i="2"/>
  <c r="H753" i="2"/>
  <c r="E753" i="2"/>
  <c r="N752" i="2"/>
  <c r="K752" i="2"/>
  <c r="H752" i="2"/>
  <c r="E752" i="2"/>
  <c r="N751" i="2"/>
  <c r="K751" i="2"/>
  <c r="H751" i="2"/>
  <c r="E751" i="2"/>
  <c r="N750" i="2"/>
  <c r="K750" i="2"/>
  <c r="H750" i="2"/>
  <c r="E750" i="2"/>
  <c r="N749" i="2"/>
  <c r="K749" i="2"/>
  <c r="H749" i="2"/>
  <c r="E749" i="2"/>
  <c r="N748" i="2"/>
  <c r="K748" i="2"/>
  <c r="H748" i="2"/>
  <c r="E748" i="2"/>
  <c r="N747" i="2"/>
  <c r="K747" i="2"/>
  <c r="H747" i="2"/>
  <c r="E747" i="2"/>
  <c r="N746" i="2"/>
  <c r="K746" i="2"/>
  <c r="H746" i="2"/>
  <c r="E746" i="2"/>
  <c r="N745" i="2"/>
  <c r="K745" i="2"/>
  <c r="H745" i="2"/>
  <c r="E745" i="2"/>
  <c r="N744" i="2"/>
  <c r="K744" i="2"/>
  <c r="H744" i="2"/>
  <c r="E744" i="2"/>
  <c r="N743" i="2"/>
  <c r="K743" i="2"/>
  <c r="H743" i="2"/>
  <c r="E743" i="2"/>
  <c r="N742" i="2"/>
  <c r="K742" i="2"/>
  <c r="H742" i="2"/>
  <c r="E742" i="2"/>
  <c r="N741" i="2"/>
  <c r="K741" i="2"/>
  <c r="H741" i="2"/>
  <c r="E741" i="2"/>
  <c r="N740" i="2"/>
  <c r="K740" i="2"/>
  <c r="H740" i="2"/>
  <c r="E740" i="2"/>
  <c r="N739" i="2"/>
  <c r="K739" i="2"/>
  <c r="H739" i="2"/>
  <c r="E739" i="2"/>
  <c r="N738" i="2"/>
  <c r="K738" i="2"/>
  <c r="H738" i="2"/>
  <c r="E738" i="2"/>
  <c r="N737" i="2"/>
  <c r="K737" i="2"/>
  <c r="H737" i="2"/>
  <c r="E737" i="2"/>
  <c r="N736" i="2"/>
  <c r="K736" i="2"/>
  <c r="H736" i="2"/>
  <c r="E736" i="2"/>
  <c r="N735" i="2"/>
  <c r="K735" i="2"/>
  <c r="H735" i="2"/>
  <c r="E735" i="2"/>
  <c r="N734" i="2"/>
  <c r="K734" i="2"/>
  <c r="H734" i="2"/>
  <c r="E734" i="2"/>
  <c r="N733" i="2"/>
  <c r="K733" i="2"/>
  <c r="H733" i="2"/>
  <c r="E733" i="2"/>
  <c r="N732" i="2"/>
  <c r="K732" i="2"/>
  <c r="H732" i="2"/>
  <c r="E732" i="2"/>
  <c r="N731" i="2"/>
  <c r="K731" i="2"/>
  <c r="H731" i="2"/>
  <c r="E731" i="2"/>
  <c r="N730" i="2"/>
  <c r="K730" i="2"/>
  <c r="H730" i="2"/>
  <c r="E730" i="2"/>
  <c r="N729" i="2"/>
  <c r="K729" i="2"/>
  <c r="H729" i="2"/>
  <c r="E729" i="2"/>
  <c r="N728" i="2"/>
  <c r="K728" i="2"/>
  <c r="H728" i="2"/>
  <c r="E728" i="2"/>
  <c r="N727" i="2"/>
  <c r="K727" i="2"/>
  <c r="H727" i="2"/>
  <c r="E727" i="2"/>
  <c r="N726" i="2"/>
  <c r="K726" i="2"/>
  <c r="H726" i="2"/>
  <c r="E726" i="2"/>
  <c r="N725" i="2"/>
  <c r="K725" i="2"/>
  <c r="H725" i="2"/>
  <c r="E725" i="2"/>
  <c r="N724" i="2"/>
  <c r="K724" i="2"/>
  <c r="H724" i="2"/>
  <c r="E724" i="2"/>
  <c r="N723" i="2"/>
  <c r="K723" i="2"/>
  <c r="H723" i="2"/>
  <c r="E723" i="2"/>
  <c r="N722" i="2"/>
  <c r="K722" i="2"/>
  <c r="H722" i="2"/>
  <c r="E722" i="2"/>
  <c r="N721" i="2"/>
  <c r="K721" i="2"/>
  <c r="H721" i="2"/>
  <c r="E721" i="2"/>
  <c r="N720" i="2"/>
  <c r="K720" i="2"/>
  <c r="H720" i="2"/>
  <c r="E720" i="2"/>
  <c r="N719" i="2"/>
  <c r="K719" i="2"/>
  <c r="H719" i="2"/>
  <c r="E719" i="2"/>
  <c r="N718" i="2"/>
  <c r="K718" i="2"/>
  <c r="H718" i="2"/>
  <c r="E718" i="2"/>
  <c r="N717" i="2"/>
  <c r="K717" i="2"/>
  <c r="H717" i="2"/>
  <c r="E717" i="2"/>
  <c r="N716" i="2"/>
  <c r="K716" i="2"/>
  <c r="H716" i="2"/>
  <c r="E716" i="2"/>
  <c r="N715" i="2"/>
  <c r="K715" i="2"/>
  <c r="H715" i="2"/>
  <c r="E715" i="2"/>
  <c r="N714" i="2"/>
  <c r="K714" i="2"/>
  <c r="H714" i="2"/>
  <c r="E714" i="2"/>
  <c r="N713" i="2"/>
  <c r="K713" i="2"/>
  <c r="H713" i="2"/>
  <c r="E713" i="2"/>
  <c r="N712" i="2"/>
  <c r="K712" i="2"/>
  <c r="H712" i="2"/>
  <c r="E712" i="2"/>
  <c r="N711" i="2"/>
  <c r="K711" i="2"/>
  <c r="H711" i="2"/>
  <c r="E711" i="2"/>
  <c r="N710" i="2"/>
  <c r="K710" i="2"/>
  <c r="H710" i="2"/>
  <c r="E710" i="2"/>
  <c r="N709" i="2"/>
  <c r="K709" i="2"/>
  <c r="H709" i="2"/>
  <c r="E709" i="2"/>
  <c r="N708" i="2"/>
  <c r="K708" i="2"/>
  <c r="H708" i="2"/>
  <c r="E708" i="2"/>
  <c r="N707" i="2"/>
  <c r="K707" i="2"/>
  <c r="H707" i="2"/>
  <c r="E707" i="2"/>
  <c r="N706" i="2"/>
  <c r="K706" i="2"/>
  <c r="H706" i="2"/>
  <c r="E706" i="2"/>
  <c r="N705" i="2"/>
  <c r="K705" i="2"/>
  <c r="H705" i="2"/>
  <c r="E705" i="2"/>
  <c r="N704" i="2"/>
  <c r="K704" i="2"/>
  <c r="H704" i="2"/>
  <c r="E704" i="2"/>
  <c r="N703" i="2"/>
  <c r="K703" i="2"/>
  <c r="H703" i="2"/>
  <c r="E703" i="2"/>
  <c r="N702" i="2"/>
  <c r="K702" i="2"/>
  <c r="H702" i="2"/>
  <c r="E702" i="2"/>
  <c r="N701" i="2"/>
  <c r="K701" i="2"/>
  <c r="H701" i="2"/>
  <c r="E701" i="2"/>
  <c r="N700" i="2"/>
  <c r="K700" i="2"/>
  <c r="H700" i="2"/>
  <c r="E700" i="2"/>
  <c r="N699" i="2"/>
  <c r="K699" i="2"/>
  <c r="H699" i="2"/>
  <c r="E699" i="2"/>
  <c r="N698" i="2"/>
  <c r="K698" i="2"/>
  <c r="H698" i="2"/>
  <c r="E698" i="2"/>
  <c r="N697" i="2"/>
  <c r="K697" i="2"/>
  <c r="H697" i="2"/>
  <c r="E697" i="2"/>
  <c r="N696" i="2"/>
  <c r="K696" i="2"/>
  <c r="H696" i="2"/>
  <c r="E696" i="2"/>
  <c r="N695" i="2"/>
  <c r="K695" i="2"/>
  <c r="H695" i="2"/>
  <c r="E695" i="2"/>
  <c r="N694" i="2"/>
  <c r="K694" i="2"/>
  <c r="H694" i="2"/>
  <c r="E694" i="2"/>
  <c r="N693" i="2"/>
  <c r="K693" i="2"/>
  <c r="H693" i="2"/>
  <c r="E693" i="2"/>
  <c r="N692" i="2"/>
  <c r="K692" i="2"/>
  <c r="H692" i="2"/>
  <c r="E692" i="2"/>
  <c r="N691" i="2"/>
  <c r="K691" i="2"/>
  <c r="H691" i="2"/>
  <c r="E691" i="2"/>
  <c r="N690" i="2"/>
  <c r="K690" i="2"/>
  <c r="H690" i="2"/>
  <c r="E690" i="2"/>
  <c r="N689" i="2"/>
  <c r="K689" i="2"/>
  <c r="H689" i="2"/>
  <c r="E689" i="2"/>
  <c r="N688" i="2"/>
  <c r="K688" i="2"/>
  <c r="H688" i="2"/>
  <c r="E688" i="2"/>
  <c r="N687" i="2"/>
  <c r="K687" i="2"/>
  <c r="H687" i="2"/>
  <c r="E687" i="2"/>
  <c r="N686" i="2"/>
  <c r="K686" i="2"/>
  <c r="H686" i="2"/>
  <c r="E686" i="2"/>
  <c r="N685" i="2"/>
  <c r="K685" i="2"/>
  <c r="H685" i="2"/>
  <c r="E685" i="2"/>
  <c r="N684" i="2"/>
  <c r="K684" i="2"/>
  <c r="H684" i="2"/>
  <c r="E684" i="2"/>
  <c r="N683" i="2"/>
  <c r="K683" i="2"/>
  <c r="H683" i="2"/>
  <c r="E683" i="2"/>
  <c r="N682" i="2"/>
  <c r="K682" i="2"/>
  <c r="H682" i="2"/>
  <c r="E682" i="2"/>
  <c r="N681" i="2"/>
  <c r="K681" i="2"/>
  <c r="H681" i="2"/>
  <c r="E681" i="2"/>
  <c r="N680" i="2"/>
  <c r="K680" i="2"/>
  <c r="H680" i="2"/>
  <c r="E680" i="2"/>
  <c r="N679" i="2"/>
  <c r="K679" i="2"/>
  <c r="H679" i="2"/>
  <c r="E679" i="2"/>
  <c r="N678" i="2"/>
  <c r="K678" i="2"/>
  <c r="H678" i="2"/>
  <c r="E678" i="2"/>
  <c r="N677" i="2"/>
  <c r="K677" i="2"/>
  <c r="H677" i="2"/>
  <c r="E677" i="2"/>
  <c r="N676" i="2"/>
  <c r="K676" i="2"/>
  <c r="H676" i="2"/>
  <c r="E676" i="2"/>
  <c r="N675" i="2"/>
  <c r="K675" i="2"/>
  <c r="H675" i="2"/>
  <c r="E675" i="2"/>
  <c r="N674" i="2"/>
  <c r="K674" i="2"/>
  <c r="H674" i="2"/>
  <c r="E674" i="2"/>
  <c r="N673" i="2"/>
  <c r="K673" i="2"/>
  <c r="H673" i="2"/>
  <c r="E673" i="2"/>
  <c r="N672" i="2"/>
  <c r="K672" i="2"/>
  <c r="H672" i="2"/>
  <c r="E672" i="2"/>
  <c r="N671" i="2"/>
  <c r="K671" i="2"/>
  <c r="H671" i="2"/>
  <c r="E671" i="2"/>
  <c r="N670" i="2"/>
  <c r="K670" i="2"/>
  <c r="H670" i="2"/>
  <c r="E670" i="2"/>
  <c r="N669" i="2"/>
  <c r="K669" i="2"/>
  <c r="H669" i="2"/>
  <c r="E669" i="2"/>
  <c r="N668" i="2"/>
  <c r="K668" i="2"/>
  <c r="H668" i="2"/>
  <c r="E668" i="2"/>
  <c r="N667" i="2"/>
  <c r="K667" i="2"/>
  <c r="H667" i="2"/>
  <c r="E667" i="2"/>
  <c r="N666" i="2"/>
  <c r="K666" i="2"/>
  <c r="H666" i="2"/>
  <c r="E666" i="2"/>
  <c r="N665" i="2"/>
  <c r="K665" i="2"/>
  <c r="H665" i="2"/>
  <c r="E665" i="2"/>
  <c r="N664" i="2"/>
  <c r="K664" i="2"/>
  <c r="H664" i="2"/>
  <c r="E664" i="2"/>
  <c r="N663" i="2"/>
  <c r="K663" i="2"/>
  <c r="H663" i="2"/>
  <c r="E663" i="2"/>
  <c r="N662" i="2"/>
  <c r="K662" i="2"/>
  <c r="H662" i="2"/>
  <c r="E662" i="2"/>
  <c r="N661" i="2"/>
  <c r="K661" i="2"/>
  <c r="H661" i="2"/>
  <c r="E661" i="2"/>
  <c r="N660" i="2"/>
  <c r="K660" i="2"/>
  <c r="H660" i="2"/>
  <c r="E660" i="2"/>
  <c r="N659" i="2"/>
  <c r="K659" i="2"/>
  <c r="H659" i="2"/>
  <c r="E659" i="2"/>
  <c r="N658" i="2"/>
  <c r="K658" i="2"/>
  <c r="H658" i="2"/>
  <c r="E658" i="2"/>
  <c r="N657" i="2"/>
  <c r="K657" i="2"/>
  <c r="H657" i="2"/>
  <c r="E657" i="2"/>
  <c r="N656" i="2"/>
  <c r="K656" i="2"/>
  <c r="H656" i="2"/>
  <c r="E656" i="2"/>
  <c r="N655" i="2"/>
  <c r="K655" i="2"/>
  <c r="H655" i="2"/>
  <c r="E655" i="2"/>
  <c r="N654" i="2"/>
  <c r="K654" i="2"/>
  <c r="H654" i="2"/>
  <c r="E654" i="2"/>
  <c r="N653" i="2"/>
  <c r="K653" i="2"/>
  <c r="H653" i="2"/>
  <c r="E653" i="2"/>
  <c r="N652" i="2"/>
  <c r="K652" i="2"/>
  <c r="H652" i="2"/>
  <c r="E652" i="2"/>
  <c r="N651" i="2"/>
  <c r="K651" i="2"/>
  <c r="H651" i="2"/>
  <c r="E651" i="2"/>
  <c r="N650" i="2"/>
  <c r="K650" i="2"/>
  <c r="H650" i="2"/>
  <c r="E650" i="2"/>
  <c r="N649" i="2"/>
  <c r="K649" i="2"/>
  <c r="H649" i="2"/>
  <c r="E649" i="2"/>
  <c r="N648" i="2"/>
  <c r="K648" i="2"/>
  <c r="H648" i="2"/>
  <c r="E648" i="2"/>
  <c r="N647" i="2"/>
  <c r="K647" i="2"/>
  <c r="H647" i="2"/>
  <c r="E647" i="2"/>
  <c r="N646" i="2"/>
  <c r="K646" i="2"/>
  <c r="H646" i="2"/>
  <c r="E646" i="2"/>
  <c r="N645" i="2"/>
  <c r="K645" i="2"/>
  <c r="H645" i="2"/>
  <c r="E645" i="2"/>
  <c r="N644" i="2"/>
  <c r="K644" i="2"/>
  <c r="H644" i="2"/>
  <c r="E644" i="2"/>
  <c r="N643" i="2"/>
  <c r="K643" i="2"/>
  <c r="H643" i="2"/>
  <c r="E643" i="2"/>
  <c r="N642" i="2"/>
  <c r="K642" i="2"/>
  <c r="H642" i="2"/>
  <c r="E642" i="2"/>
  <c r="N641" i="2"/>
  <c r="K641" i="2"/>
  <c r="H641" i="2"/>
  <c r="E641" i="2"/>
  <c r="N640" i="2"/>
  <c r="K640" i="2"/>
  <c r="H640" i="2"/>
  <c r="E640" i="2"/>
  <c r="N639" i="2"/>
  <c r="K639" i="2"/>
  <c r="H639" i="2"/>
  <c r="E639" i="2"/>
  <c r="N638" i="2"/>
  <c r="K638" i="2"/>
  <c r="H638" i="2"/>
  <c r="E638" i="2"/>
  <c r="N637" i="2"/>
  <c r="K637" i="2"/>
  <c r="H637" i="2"/>
  <c r="E637" i="2"/>
  <c r="N636" i="2"/>
  <c r="K636" i="2"/>
  <c r="H636" i="2"/>
  <c r="E636" i="2"/>
  <c r="N635" i="2"/>
  <c r="K635" i="2"/>
  <c r="H635" i="2"/>
  <c r="E635" i="2"/>
  <c r="N634" i="2"/>
  <c r="K634" i="2"/>
  <c r="H634" i="2"/>
  <c r="E634" i="2"/>
  <c r="N633" i="2"/>
  <c r="K633" i="2"/>
  <c r="H633" i="2"/>
  <c r="E633" i="2"/>
  <c r="N632" i="2"/>
  <c r="K632" i="2"/>
  <c r="H632" i="2"/>
  <c r="E632" i="2"/>
  <c r="N631" i="2"/>
  <c r="K631" i="2"/>
  <c r="H631" i="2"/>
  <c r="E631" i="2"/>
  <c r="N630" i="2"/>
  <c r="K630" i="2"/>
  <c r="H630" i="2"/>
  <c r="E630" i="2"/>
  <c r="N629" i="2"/>
  <c r="K629" i="2"/>
  <c r="H629" i="2"/>
  <c r="E629" i="2"/>
  <c r="N628" i="2"/>
  <c r="K628" i="2"/>
  <c r="H628" i="2"/>
  <c r="E628" i="2"/>
  <c r="N627" i="2"/>
  <c r="K627" i="2"/>
  <c r="H627" i="2"/>
  <c r="E627" i="2"/>
  <c r="N626" i="2"/>
  <c r="K626" i="2"/>
  <c r="H626" i="2"/>
  <c r="E626" i="2"/>
  <c r="N625" i="2"/>
  <c r="K625" i="2"/>
  <c r="H625" i="2"/>
  <c r="E625" i="2"/>
  <c r="N624" i="2"/>
  <c r="K624" i="2"/>
  <c r="H624" i="2"/>
  <c r="E624" i="2"/>
  <c r="N623" i="2"/>
  <c r="K623" i="2"/>
  <c r="H623" i="2"/>
  <c r="E623" i="2"/>
  <c r="N622" i="2"/>
  <c r="K622" i="2"/>
  <c r="H622" i="2"/>
  <c r="E622" i="2"/>
  <c r="N621" i="2"/>
  <c r="K621" i="2"/>
  <c r="H621" i="2"/>
  <c r="E621" i="2"/>
  <c r="N620" i="2"/>
  <c r="K620" i="2"/>
  <c r="H620" i="2"/>
  <c r="E620" i="2"/>
  <c r="N619" i="2"/>
  <c r="K619" i="2"/>
  <c r="H619" i="2"/>
  <c r="E619" i="2"/>
  <c r="N618" i="2"/>
  <c r="K618" i="2"/>
  <c r="H618" i="2"/>
  <c r="E618" i="2"/>
  <c r="N617" i="2"/>
  <c r="K617" i="2"/>
  <c r="H617" i="2"/>
  <c r="E617" i="2"/>
  <c r="N616" i="2"/>
  <c r="K616" i="2"/>
  <c r="H616" i="2"/>
  <c r="E616" i="2"/>
  <c r="N615" i="2"/>
  <c r="K615" i="2"/>
  <c r="H615" i="2"/>
  <c r="E615" i="2"/>
  <c r="N614" i="2"/>
  <c r="K614" i="2"/>
  <c r="H614" i="2"/>
  <c r="E614" i="2"/>
  <c r="N613" i="2"/>
  <c r="K613" i="2"/>
  <c r="H613" i="2"/>
  <c r="E613" i="2"/>
  <c r="N612" i="2"/>
  <c r="K612" i="2"/>
  <c r="H612" i="2"/>
  <c r="E612" i="2"/>
  <c r="N611" i="2"/>
  <c r="K611" i="2"/>
  <c r="H611" i="2"/>
  <c r="E611" i="2"/>
  <c r="N610" i="2"/>
  <c r="K610" i="2"/>
  <c r="H610" i="2"/>
  <c r="E610" i="2"/>
  <c r="N609" i="2"/>
  <c r="K609" i="2"/>
  <c r="H609" i="2"/>
  <c r="E609" i="2"/>
  <c r="N608" i="2"/>
  <c r="K608" i="2"/>
  <c r="H608" i="2"/>
  <c r="E608" i="2"/>
  <c r="N607" i="2"/>
  <c r="K607" i="2"/>
  <c r="H607" i="2"/>
  <c r="E607" i="2"/>
  <c r="N606" i="2"/>
  <c r="K606" i="2"/>
  <c r="H606" i="2"/>
  <c r="E606" i="2"/>
  <c r="N605" i="2"/>
  <c r="K605" i="2"/>
  <c r="H605" i="2"/>
  <c r="E605" i="2"/>
  <c r="N604" i="2"/>
  <c r="K604" i="2"/>
  <c r="H604" i="2"/>
  <c r="E604" i="2"/>
  <c r="N603" i="2"/>
  <c r="K603" i="2"/>
  <c r="H603" i="2"/>
  <c r="E603" i="2"/>
  <c r="N602" i="2"/>
  <c r="K602" i="2"/>
  <c r="H602" i="2"/>
  <c r="E602" i="2"/>
  <c r="N601" i="2"/>
  <c r="K601" i="2"/>
  <c r="H601" i="2"/>
  <c r="E601" i="2"/>
  <c r="N600" i="2"/>
  <c r="K600" i="2"/>
  <c r="H600" i="2"/>
  <c r="E600" i="2"/>
  <c r="N599" i="2"/>
  <c r="K599" i="2"/>
  <c r="H599" i="2"/>
  <c r="E599" i="2"/>
  <c r="N598" i="2"/>
  <c r="K598" i="2"/>
  <c r="H598" i="2"/>
  <c r="E598" i="2"/>
  <c r="N597" i="2"/>
  <c r="K597" i="2"/>
  <c r="H597" i="2"/>
  <c r="E597" i="2"/>
  <c r="N596" i="2"/>
  <c r="K596" i="2"/>
  <c r="H596" i="2"/>
  <c r="E596" i="2"/>
  <c r="N595" i="2"/>
  <c r="K595" i="2"/>
  <c r="H595" i="2"/>
  <c r="E595" i="2"/>
  <c r="N594" i="2"/>
  <c r="K594" i="2"/>
  <c r="H594" i="2"/>
  <c r="E594" i="2"/>
  <c r="N593" i="2"/>
  <c r="K593" i="2"/>
  <c r="H593" i="2"/>
  <c r="E593" i="2"/>
  <c r="N592" i="2"/>
  <c r="K592" i="2"/>
  <c r="H592" i="2"/>
  <c r="E592" i="2"/>
  <c r="N591" i="2"/>
  <c r="K591" i="2"/>
  <c r="H591" i="2"/>
  <c r="E591" i="2"/>
  <c r="N590" i="2"/>
  <c r="K590" i="2"/>
  <c r="H590" i="2"/>
  <c r="E590" i="2"/>
  <c r="N589" i="2"/>
  <c r="K589" i="2"/>
  <c r="H589" i="2"/>
  <c r="E589" i="2"/>
  <c r="N588" i="2"/>
  <c r="K588" i="2"/>
  <c r="H588" i="2"/>
  <c r="E588" i="2"/>
  <c r="N587" i="2"/>
  <c r="K587" i="2"/>
  <c r="H587" i="2"/>
  <c r="E587" i="2"/>
  <c r="N586" i="2"/>
  <c r="K586" i="2"/>
  <c r="H586" i="2"/>
  <c r="E586" i="2"/>
  <c r="N585" i="2"/>
  <c r="K585" i="2"/>
  <c r="H585" i="2"/>
  <c r="E585" i="2"/>
  <c r="N584" i="2"/>
  <c r="K584" i="2"/>
  <c r="H584" i="2"/>
  <c r="E584" i="2"/>
  <c r="N583" i="2"/>
  <c r="K583" i="2"/>
  <c r="H583" i="2"/>
  <c r="E583" i="2"/>
  <c r="N582" i="2"/>
  <c r="K582" i="2"/>
  <c r="H582" i="2"/>
  <c r="E582" i="2"/>
  <c r="N581" i="2"/>
  <c r="K581" i="2"/>
  <c r="H581" i="2"/>
  <c r="E581" i="2"/>
  <c r="N580" i="2"/>
  <c r="K580" i="2"/>
  <c r="H580" i="2"/>
  <c r="E580" i="2"/>
  <c r="N579" i="2"/>
  <c r="K579" i="2"/>
  <c r="H579" i="2"/>
  <c r="E579" i="2"/>
  <c r="N578" i="2"/>
  <c r="K578" i="2"/>
  <c r="H578" i="2"/>
  <c r="E578" i="2"/>
  <c r="N577" i="2"/>
  <c r="K577" i="2"/>
  <c r="H577" i="2"/>
  <c r="E577" i="2"/>
  <c r="N576" i="2"/>
  <c r="K576" i="2"/>
  <c r="H576" i="2"/>
  <c r="E576" i="2"/>
  <c r="N575" i="2"/>
  <c r="K575" i="2"/>
  <c r="H575" i="2"/>
  <c r="E575" i="2"/>
  <c r="N574" i="2"/>
  <c r="K574" i="2"/>
  <c r="H574" i="2"/>
  <c r="E574" i="2"/>
  <c r="N573" i="2"/>
  <c r="K573" i="2"/>
  <c r="H573" i="2"/>
  <c r="E573" i="2"/>
  <c r="N572" i="2"/>
  <c r="K572" i="2"/>
  <c r="H572" i="2"/>
  <c r="E572" i="2"/>
  <c r="N571" i="2"/>
  <c r="K571" i="2"/>
  <c r="H571" i="2"/>
  <c r="E571" i="2"/>
  <c r="N570" i="2"/>
  <c r="K570" i="2"/>
  <c r="H570" i="2"/>
  <c r="E570" i="2"/>
  <c r="N569" i="2"/>
  <c r="K569" i="2"/>
  <c r="H569" i="2"/>
  <c r="E569" i="2"/>
  <c r="N568" i="2"/>
  <c r="K568" i="2"/>
  <c r="H568" i="2"/>
  <c r="E568" i="2"/>
  <c r="N567" i="2"/>
  <c r="K567" i="2"/>
  <c r="H567" i="2"/>
  <c r="E567" i="2"/>
  <c r="N566" i="2"/>
  <c r="K566" i="2"/>
  <c r="H566" i="2"/>
  <c r="E566" i="2"/>
  <c r="N565" i="2"/>
  <c r="K565" i="2"/>
  <c r="H565" i="2"/>
  <c r="E565" i="2"/>
  <c r="N564" i="2"/>
  <c r="K564" i="2"/>
  <c r="H564" i="2"/>
  <c r="E564" i="2"/>
  <c r="N563" i="2"/>
  <c r="K563" i="2"/>
  <c r="H563" i="2"/>
  <c r="E563" i="2"/>
  <c r="N562" i="2"/>
  <c r="K562" i="2"/>
  <c r="H562" i="2"/>
  <c r="E562" i="2"/>
  <c r="N561" i="2"/>
  <c r="K561" i="2"/>
  <c r="H561" i="2"/>
  <c r="E561" i="2"/>
  <c r="N560" i="2"/>
  <c r="K560" i="2"/>
  <c r="H560" i="2"/>
  <c r="E560" i="2"/>
  <c r="N559" i="2"/>
  <c r="K559" i="2"/>
  <c r="H559" i="2"/>
  <c r="E559" i="2"/>
  <c r="N558" i="2"/>
  <c r="K558" i="2"/>
  <c r="H558" i="2"/>
  <c r="E558" i="2"/>
  <c r="N557" i="2"/>
  <c r="K557" i="2"/>
  <c r="H557" i="2"/>
  <c r="E557" i="2"/>
  <c r="N556" i="2"/>
  <c r="K556" i="2"/>
  <c r="H556" i="2"/>
  <c r="E556" i="2"/>
  <c r="N555" i="2"/>
  <c r="K555" i="2"/>
  <c r="H555" i="2"/>
  <c r="E555" i="2"/>
  <c r="N554" i="2"/>
  <c r="K554" i="2"/>
  <c r="H554" i="2"/>
  <c r="E554" i="2"/>
  <c r="N553" i="2"/>
  <c r="K553" i="2"/>
  <c r="H553" i="2"/>
  <c r="E553" i="2"/>
  <c r="N552" i="2"/>
  <c r="K552" i="2"/>
  <c r="H552" i="2"/>
  <c r="E552" i="2"/>
  <c r="N551" i="2"/>
  <c r="K551" i="2"/>
  <c r="H551" i="2"/>
  <c r="E551" i="2"/>
  <c r="N550" i="2"/>
  <c r="K550" i="2"/>
  <c r="H550" i="2"/>
  <c r="E550" i="2"/>
  <c r="N549" i="2"/>
  <c r="K549" i="2"/>
  <c r="H549" i="2"/>
  <c r="E549" i="2"/>
  <c r="N548" i="2"/>
  <c r="K548" i="2"/>
  <c r="H548" i="2"/>
  <c r="E548" i="2"/>
  <c r="N547" i="2"/>
  <c r="K547" i="2"/>
  <c r="H547" i="2"/>
  <c r="E547" i="2"/>
  <c r="N546" i="2"/>
  <c r="K546" i="2"/>
  <c r="H546" i="2"/>
  <c r="E546" i="2"/>
  <c r="N545" i="2"/>
  <c r="K545" i="2"/>
  <c r="H545" i="2"/>
  <c r="E545" i="2"/>
  <c r="N544" i="2"/>
  <c r="K544" i="2"/>
  <c r="H544" i="2"/>
  <c r="E544" i="2"/>
  <c r="N543" i="2"/>
  <c r="K543" i="2"/>
  <c r="H543" i="2"/>
  <c r="E543" i="2"/>
  <c r="N542" i="2"/>
  <c r="K542" i="2"/>
  <c r="H542" i="2"/>
  <c r="E542" i="2"/>
  <c r="N541" i="2"/>
  <c r="K541" i="2"/>
  <c r="H541" i="2"/>
  <c r="E541" i="2"/>
  <c r="N540" i="2"/>
  <c r="K540" i="2"/>
  <c r="H540" i="2"/>
  <c r="E540" i="2"/>
  <c r="N539" i="2"/>
  <c r="K539" i="2"/>
  <c r="H539" i="2"/>
  <c r="E539" i="2"/>
  <c r="N538" i="2"/>
  <c r="K538" i="2"/>
  <c r="H538" i="2"/>
  <c r="E538" i="2"/>
  <c r="N537" i="2"/>
  <c r="K537" i="2"/>
  <c r="H537" i="2"/>
  <c r="E537" i="2"/>
  <c r="N536" i="2"/>
  <c r="K536" i="2"/>
  <c r="H536" i="2"/>
  <c r="E536" i="2"/>
  <c r="N535" i="2"/>
  <c r="K535" i="2"/>
  <c r="H535" i="2"/>
  <c r="E535" i="2"/>
  <c r="N534" i="2"/>
  <c r="K534" i="2"/>
  <c r="H534" i="2"/>
  <c r="E534" i="2"/>
  <c r="N533" i="2"/>
  <c r="K533" i="2"/>
  <c r="H533" i="2"/>
  <c r="E533" i="2"/>
  <c r="N532" i="2"/>
  <c r="K532" i="2"/>
  <c r="H532" i="2"/>
  <c r="E532" i="2"/>
  <c r="N531" i="2"/>
  <c r="K531" i="2"/>
  <c r="H531" i="2"/>
  <c r="E531" i="2"/>
  <c r="N530" i="2"/>
  <c r="K530" i="2"/>
  <c r="H530" i="2"/>
  <c r="E530" i="2"/>
  <c r="N529" i="2"/>
  <c r="K529" i="2"/>
  <c r="H529" i="2"/>
  <c r="E529" i="2"/>
  <c r="N528" i="2"/>
  <c r="K528" i="2"/>
  <c r="H528" i="2"/>
  <c r="E528" i="2"/>
  <c r="N527" i="2"/>
  <c r="K527" i="2"/>
  <c r="H527" i="2"/>
  <c r="E527" i="2"/>
  <c r="N526" i="2"/>
  <c r="K526" i="2"/>
  <c r="H526" i="2"/>
  <c r="E526" i="2"/>
  <c r="N525" i="2"/>
  <c r="K525" i="2"/>
  <c r="H525" i="2"/>
  <c r="E525" i="2"/>
  <c r="N524" i="2"/>
  <c r="K524" i="2"/>
  <c r="H524" i="2"/>
  <c r="E524" i="2"/>
  <c r="N523" i="2"/>
  <c r="K523" i="2"/>
  <c r="H523" i="2"/>
  <c r="E523" i="2"/>
  <c r="N522" i="2"/>
  <c r="K522" i="2"/>
  <c r="H522" i="2"/>
  <c r="E522" i="2"/>
  <c r="N521" i="2"/>
  <c r="K521" i="2"/>
  <c r="H521" i="2"/>
  <c r="E521" i="2"/>
  <c r="N520" i="2"/>
  <c r="K520" i="2"/>
  <c r="H520" i="2"/>
  <c r="E520" i="2"/>
  <c r="N519" i="2"/>
  <c r="K519" i="2"/>
  <c r="H519" i="2"/>
  <c r="E519" i="2"/>
  <c r="N518" i="2"/>
  <c r="K518" i="2"/>
  <c r="H518" i="2"/>
  <c r="E518" i="2"/>
  <c r="N517" i="2"/>
  <c r="K517" i="2"/>
  <c r="H517" i="2"/>
  <c r="E517" i="2"/>
  <c r="N516" i="2"/>
  <c r="K516" i="2"/>
  <c r="H516" i="2"/>
  <c r="E516" i="2"/>
  <c r="N515" i="2"/>
  <c r="K515" i="2"/>
  <c r="H515" i="2"/>
  <c r="E515" i="2"/>
  <c r="N514" i="2"/>
  <c r="K514" i="2"/>
  <c r="H514" i="2"/>
  <c r="E514" i="2"/>
  <c r="N513" i="2"/>
  <c r="K513" i="2"/>
  <c r="H513" i="2"/>
  <c r="E513" i="2"/>
  <c r="N512" i="2"/>
  <c r="K512" i="2"/>
  <c r="H512" i="2"/>
  <c r="E512" i="2"/>
  <c r="N511" i="2"/>
  <c r="K511" i="2"/>
  <c r="H511" i="2"/>
  <c r="E511" i="2"/>
  <c r="N510" i="2"/>
  <c r="K510" i="2"/>
  <c r="H510" i="2"/>
  <c r="E510" i="2"/>
  <c r="N509" i="2"/>
  <c r="K509" i="2"/>
  <c r="H509" i="2"/>
  <c r="E509" i="2"/>
  <c r="N508" i="2"/>
  <c r="K508" i="2"/>
  <c r="H508" i="2"/>
  <c r="E508" i="2"/>
  <c r="N507" i="2"/>
  <c r="K507" i="2"/>
  <c r="H507" i="2"/>
  <c r="E507" i="2"/>
  <c r="N506" i="2"/>
  <c r="K506" i="2"/>
  <c r="H506" i="2"/>
  <c r="E506" i="2"/>
  <c r="N505" i="2"/>
  <c r="K505" i="2"/>
  <c r="H505" i="2"/>
  <c r="E505" i="2"/>
  <c r="N504" i="2"/>
  <c r="K504" i="2"/>
  <c r="H504" i="2"/>
  <c r="E504" i="2"/>
  <c r="N503" i="2"/>
  <c r="K503" i="2"/>
  <c r="H503" i="2"/>
  <c r="E503" i="2"/>
  <c r="N502" i="2"/>
  <c r="K502" i="2"/>
  <c r="H502" i="2"/>
  <c r="E502" i="2"/>
  <c r="N501" i="2"/>
  <c r="K501" i="2"/>
  <c r="H501" i="2"/>
  <c r="E501" i="2"/>
  <c r="N500" i="2"/>
  <c r="K500" i="2"/>
  <c r="H500" i="2"/>
  <c r="E500" i="2"/>
  <c r="N499" i="2"/>
  <c r="K499" i="2"/>
  <c r="H499" i="2"/>
  <c r="E499" i="2"/>
  <c r="N498" i="2"/>
  <c r="K498" i="2"/>
  <c r="H498" i="2"/>
  <c r="E498" i="2"/>
  <c r="N497" i="2"/>
  <c r="K497" i="2"/>
  <c r="H497" i="2"/>
  <c r="E497" i="2"/>
  <c r="N496" i="2"/>
  <c r="K496" i="2"/>
  <c r="H496" i="2"/>
  <c r="E496" i="2"/>
  <c r="N495" i="2"/>
  <c r="K495" i="2"/>
  <c r="H495" i="2"/>
  <c r="E495" i="2"/>
  <c r="N494" i="2"/>
  <c r="K494" i="2"/>
  <c r="H494" i="2"/>
  <c r="E494" i="2"/>
  <c r="N493" i="2"/>
  <c r="K493" i="2"/>
  <c r="H493" i="2"/>
  <c r="E493" i="2"/>
  <c r="N492" i="2"/>
  <c r="K492" i="2"/>
  <c r="H492" i="2"/>
  <c r="E492" i="2"/>
  <c r="N491" i="2"/>
  <c r="K491" i="2"/>
  <c r="H491" i="2"/>
  <c r="E491" i="2"/>
  <c r="N490" i="2"/>
  <c r="K490" i="2"/>
  <c r="H490" i="2"/>
  <c r="E490" i="2"/>
  <c r="N489" i="2"/>
  <c r="K489" i="2"/>
  <c r="H489" i="2"/>
  <c r="E489" i="2"/>
  <c r="N488" i="2"/>
  <c r="K488" i="2"/>
  <c r="H488" i="2"/>
  <c r="E488" i="2"/>
  <c r="N487" i="2"/>
  <c r="K487" i="2"/>
  <c r="H487" i="2"/>
  <c r="E487" i="2"/>
  <c r="N486" i="2"/>
  <c r="K486" i="2"/>
  <c r="H486" i="2"/>
  <c r="E486" i="2"/>
  <c r="N485" i="2"/>
  <c r="K485" i="2"/>
  <c r="H485" i="2"/>
  <c r="E485" i="2"/>
  <c r="N484" i="2"/>
  <c r="K484" i="2"/>
  <c r="H484" i="2"/>
  <c r="E484" i="2"/>
  <c r="N483" i="2"/>
  <c r="K483" i="2"/>
  <c r="H483" i="2"/>
  <c r="E483" i="2"/>
  <c r="N482" i="2"/>
  <c r="K482" i="2"/>
  <c r="H482" i="2"/>
  <c r="E482" i="2"/>
  <c r="N481" i="2"/>
  <c r="K481" i="2"/>
  <c r="H481" i="2"/>
  <c r="E481" i="2"/>
  <c r="N480" i="2"/>
  <c r="K480" i="2"/>
  <c r="H480" i="2"/>
  <c r="E480" i="2"/>
  <c r="N479" i="2"/>
  <c r="K479" i="2"/>
  <c r="H479" i="2"/>
  <c r="E479" i="2"/>
  <c r="N478" i="2"/>
  <c r="K478" i="2"/>
  <c r="H478" i="2"/>
  <c r="E478" i="2"/>
  <c r="N477" i="2"/>
  <c r="K477" i="2"/>
  <c r="H477" i="2"/>
  <c r="E477" i="2"/>
  <c r="N476" i="2"/>
  <c r="K476" i="2"/>
  <c r="H476" i="2"/>
  <c r="E476" i="2"/>
  <c r="N475" i="2"/>
  <c r="K475" i="2"/>
  <c r="H475" i="2"/>
  <c r="E475" i="2"/>
  <c r="N474" i="2"/>
  <c r="K474" i="2"/>
  <c r="H474" i="2"/>
  <c r="E474" i="2"/>
  <c r="N473" i="2"/>
  <c r="K473" i="2"/>
  <c r="H473" i="2"/>
  <c r="E473" i="2"/>
  <c r="N472" i="2"/>
  <c r="K472" i="2"/>
  <c r="H472" i="2"/>
  <c r="E472" i="2"/>
  <c r="N471" i="2"/>
  <c r="K471" i="2"/>
  <c r="H471" i="2"/>
  <c r="E471" i="2"/>
  <c r="N470" i="2"/>
  <c r="K470" i="2"/>
  <c r="H470" i="2"/>
  <c r="E470" i="2"/>
  <c r="N469" i="2"/>
  <c r="K469" i="2"/>
  <c r="H469" i="2"/>
  <c r="E469" i="2"/>
  <c r="N468" i="2"/>
  <c r="K468" i="2"/>
  <c r="H468" i="2"/>
  <c r="E468" i="2"/>
  <c r="N467" i="2"/>
  <c r="K467" i="2"/>
  <c r="H467" i="2"/>
  <c r="E467" i="2"/>
  <c r="N466" i="2"/>
  <c r="K466" i="2"/>
  <c r="H466" i="2"/>
  <c r="E466" i="2"/>
  <c r="N465" i="2"/>
  <c r="K465" i="2"/>
  <c r="H465" i="2"/>
  <c r="E465" i="2"/>
  <c r="N464" i="2"/>
  <c r="K464" i="2"/>
  <c r="H464" i="2"/>
  <c r="E464" i="2"/>
  <c r="N463" i="2"/>
  <c r="K463" i="2"/>
  <c r="H463" i="2"/>
  <c r="E463" i="2"/>
  <c r="N462" i="2"/>
  <c r="K462" i="2"/>
  <c r="H462" i="2"/>
  <c r="E462" i="2"/>
  <c r="N461" i="2"/>
  <c r="K461" i="2"/>
  <c r="H461" i="2"/>
  <c r="E461" i="2"/>
  <c r="N460" i="2"/>
  <c r="K460" i="2"/>
  <c r="H460" i="2"/>
  <c r="E460" i="2"/>
  <c r="N459" i="2"/>
  <c r="K459" i="2"/>
  <c r="H459" i="2"/>
  <c r="E459" i="2"/>
  <c r="N458" i="2"/>
  <c r="K458" i="2"/>
  <c r="H458" i="2"/>
  <c r="E458" i="2"/>
  <c r="N457" i="2"/>
  <c r="K457" i="2"/>
  <c r="H457" i="2"/>
  <c r="E457" i="2"/>
  <c r="N456" i="2"/>
  <c r="K456" i="2"/>
  <c r="H456" i="2"/>
  <c r="E456" i="2"/>
  <c r="N455" i="2"/>
  <c r="K455" i="2"/>
  <c r="H455" i="2"/>
  <c r="E455" i="2"/>
  <c r="N454" i="2"/>
  <c r="K454" i="2"/>
  <c r="H454" i="2"/>
  <c r="E454" i="2"/>
  <c r="N453" i="2"/>
  <c r="K453" i="2"/>
  <c r="H453" i="2"/>
  <c r="E453" i="2"/>
  <c r="N452" i="2"/>
  <c r="K452" i="2"/>
  <c r="H452" i="2"/>
  <c r="E452" i="2"/>
  <c r="N451" i="2"/>
  <c r="K451" i="2"/>
  <c r="H451" i="2"/>
  <c r="E451" i="2"/>
  <c r="N450" i="2"/>
  <c r="K450" i="2"/>
  <c r="H450" i="2"/>
  <c r="E450" i="2"/>
  <c r="N449" i="2"/>
  <c r="K449" i="2"/>
  <c r="H449" i="2"/>
  <c r="E449" i="2"/>
  <c r="N448" i="2"/>
  <c r="K448" i="2"/>
  <c r="H448" i="2"/>
  <c r="E448" i="2"/>
  <c r="N447" i="2"/>
  <c r="K447" i="2"/>
  <c r="H447" i="2"/>
  <c r="E447" i="2"/>
  <c r="N446" i="2"/>
  <c r="K446" i="2"/>
  <c r="H446" i="2"/>
  <c r="E446" i="2"/>
  <c r="N445" i="2"/>
  <c r="K445" i="2"/>
  <c r="H445" i="2"/>
  <c r="E445" i="2"/>
  <c r="N444" i="2"/>
  <c r="K444" i="2"/>
  <c r="H444" i="2"/>
  <c r="E444" i="2"/>
  <c r="N443" i="2"/>
  <c r="K443" i="2"/>
  <c r="H443" i="2"/>
  <c r="E443" i="2"/>
  <c r="N442" i="2"/>
  <c r="K442" i="2"/>
  <c r="H442" i="2"/>
  <c r="E442" i="2"/>
  <c r="N441" i="2"/>
  <c r="K441" i="2"/>
  <c r="H441" i="2"/>
  <c r="E441" i="2"/>
  <c r="N440" i="2"/>
  <c r="K440" i="2"/>
  <c r="H440" i="2"/>
  <c r="E440" i="2"/>
  <c r="N439" i="2"/>
  <c r="K439" i="2"/>
  <c r="H439" i="2"/>
  <c r="E439" i="2"/>
  <c r="N438" i="2"/>
  <c r="K438" i="2"/>
  <c r="H438" i="2"/>
  <c r="E438" i="2"/>
  <c r="N437" i="2"/>
  <c r="K437" i="2"/>
  <c r="H437" i="2"/>
  <c r="E437" i="2"/>
  <c r="N436" i="2"/>
  <c r="K436" i="2"/>
  <c r="H436" i="2"/>
  <c r="E436" i="2"/>
  <c r="N435" i="2"/>
  <c r="K435" i="2"/>
  <c r="H435" i="2"/>
  <c r="E435" i="2"/>
  <c r="N434" i="2"/>
  <c r="K434" i="2"/>
  <c r="H434" i="2"/>
  <c r="E434" i="2"/>
  <c r="N433" i="2"/>
  <c r="K433" i="2"/>
  <c r="H433" i="2"/>
  <c r="E433" i="2"/>
  <c r="N432" i="2"/>
  <c r="K432" i="2"/>
  <c r="H432" i="2"/>
  <c r="E432" i="2"/>
  <c r="N431" i="2"/>
  <c r="K431" i="2"/>
  <c r="H431" i="2"/>
  <c r="E431" i="2"/>
  <c r="N430" i="2"/>
  <c r="K430" i="2"/>
  <c r="H430" i="2"/>
  <c r="E430" i="2"/>
  <c r="N429" i="2"/>
  <c r="K429" i="2"/>
  <c r="H429" i="2"/>
  <c r="E429" i="2"/>
  <c r="N428" i="2"/>
  <c r="K428" i="2"/>
  <c r="H428" i="2"/>
  <c r="E428" i="2"/>
  <c r="N427" i="2"/>
  <c r="K427" i="2"/>
  <c r="H427" i="2"/>
  <c r="E427" i="2"/>
  <c r="N426" i="2"/>
  <c r="K426" i="2"/>
  <c r="H426" i="2"/>
  <c r="E426" i="2"/>
  <c r="N425" i="2"/>
  <c r="K425" i="2"/>
  <c r="H425" i="2"/>
  <c r="E425" i="2"/>
  <c r="N424" i="2"/>
  <c r="K424" i="2"/>
  <c r="H424" i="2"/>
  <c r="E424" i="2"/>
  <c r="N423" i="2"/>
  <c r="K423" i="2"/>
  <c r="H423" i="2"/>
  <c r="E423" i="2"/>
  <c r="N422" i="2"/>
  <c r="K422" i="2"/>
  <c r="H422" i="2"/>
  <c r="E422" i="2"/>
  <c r="N421" i="2"/>
  <c r="K421" i="2"/>
  <c r="H421" i="2"/>
  <c r="E421" i="2"/>
  <c r="N420" i="2"/>
  <c r="K420" i="2"/>
  <c r="H420" i="2"/>
  <c r="E420" i="2"/>
  <c r="N419" i="2"/>
  <c r="K419" i="2"/>
  <c r="H419" i="2"/>
  <c r="E419" i="2"/>
  <c r="N418" i="2"/>
  <c r="K418" i="2"/>
  <c r="H418" i="2"/>
  <c r="E418" i="2"/>
  <c r="N417" i="2"/>
  <c r="K417" i="2"/>
  <c r="H417" i="2"/>
  <c r="E417" i="2"/>
  <c r="N416" i="2"/>
  <c r="K416" i="2"/>
  <c r="H416" i="2"/>
  <c r="E416" i="2"/>
  <c r="N415" i="2"/>
  <c r="K415" i="2"/>
  <c r="H415" i="2"/>
  <c r="E415" i="2"/>
  <c r="N414" i="2"/>
  <c r="K414" i="2"/>
  <c r="H414" i="2"/>
  <c r="E414" i="2"/>
  <c r="N413" i="2"/>
  <c r="K413" i="2"/>
  <c r="H413" i="2"/>
  <c r="E413" i="2"/>
  <c r="N412" i="2"/>
  <c r="K412" i="2"/>
  <c r="H412" i="2"/>
  <c r="E412" i="2"/>
  <c r="N411" i="2"/>
  <c r="K411" i="2"/>
  <c r="H411" i="2"/>
  <c r="E411" i="2"/>
  <c r="N410" i="2"/>
  <c r="K410" i="2"/>
  <c r="H410" i="2"/>
  <c r="E410" i="2"/>
  <c r="N409" i="2"/>
  <c r="K409" i="2"/>
  <c r="H409" i="2"/>
  <c r="E409" i="2"/>
  <c r="N408" i="2"/>
  <c r="K408" i="2"/>
  <c r="H408" i="2"/>
  <c r="E408" i="2"/>
  <c r="N407" i="2"/>
  <c r="K407" i="2"/>
  <c r="H407" i="2"/>
  <c r="E407" i="2"/>
  <c r="N406" i="2"/>
  <c r="K406" i="2"/>
  <c r="H406" i="2"/>
  <c r="E406" i="2"/>
  <c r="N405" i="2"/>
  <c r="K405" i="2"/>
  <c r="H405" i="2"/>
  <c r="E405" i="2"/>
  <c r="N404" i="2"/>
  <c r="K404" i="2"/>
  <c r="H404" i="2"/>
  <c r="E404" i="2"/>
  <c r="N403" i="2"/>
  <c r="K403" i="2"/>
  <c r="H403" i="2"/>
  <c r="E403" i="2"/>
  <c r="N402" i="2"/>
  <c r="K402" i="2"/>
  <c r="H402" i="2"/>
  <c r="E402" i="2"/>
  <c r="N401" i="2"/>
  <c r="K401" i="2"/>
  <c r="H401" i="2"/>
  <c r="E401" i="2"/>
  <c r="N400" i="2"/>
  <c r="K400" i="2"/>
  <c r="H400" i="2"/>
  <c r="E400" i="2"/>
  <c r="N399" i="2"/>
  <c r="K399" i="2"/>
  <c r="H399" i="2"/>
  <c r="E399" i="2"/>
  <c r="N398" i="2"/>
  <c r="K398" i="2"/>
  <c r="H398" i="2"/>
  <c r="E398" i="2"/>
  <c r="N397" i="2"/>
  <c r="K397" i="2"/>
  <c r="H397" i="2"/>
  <c r="E397" i="2"/>
  <c r="N396" i="2"/>
  <c r="K396" i="2"/>
  <c r="H396" i="2"/>
  <c r="E396" i="2"/>
  <c r="N395" i="2"/>
  <c r="K395" i="2"/>
  <c r="H395" i="2"/>
  <c r="E395" i="2"/>
  <c r="N394" i="2"/>
  <c r="K394" i="2"/>
  <c r="H394" i="2"/>
  <c r="E394" i="2"/>
  <c r="N393" i="2"/>
  <c r="K393" i="2"/>
  <c r="H393" i="2"/>
  <c r="E393" i="2"/>
  <c r="N392" i="2"/>
  <c r="K392" i="2"/>
  <c r="H392" i="2"/>
  <c r="E392" i="2"/>
  <c r="N391" i="2"/>
  <c r="K391" i="2"/>
  <c r="H391" i="2"/>
  <c r="E391" i="2"/>
  <c r="N390" i="2"/>
  <c r="K390" i="2"/>
  <c r="H390" i="2"/>
  <c r="E390" i="2"/>
  <c r="N389" i="2"/>
  <c r="K389" i="2"/>
  <c r="H389" i="2"/>
  <c r="E389" i="2"/>
  <c r="N388" i="2"/>
  <c r="K388" i="2"/>
  <c r="H388" i="2"/>
  <c r="E388" i="2"/>
  <c r="N387" i="2"/>
  <c r="K387" i="2"/>
  <c r="H387" i="2"/>
  <c r="E387" i="2"/>
  <c r="N386" i="2"/>
  <c r="K386" i="2"/>
  <c r="H386" i="2"/>
  <c r="E386" i="2"/>
  <c r="N385" i="2"/>
  <c r="K385" i="2"/>
  <c r="H385" i="2"/>
  <c r="E385" i="2"/>
  <c r="N384" i="2"/>
  <c r="K384" i="2"/>
  <c r="H384" i="2"/>
  <c r="E384" i="2"/>
  <c r="N383" i="2"/>
  <c r="K383" i="2"/>
  <c r="H383" i="2"/>
  <c r="E383" i="2"/>
  <c r="N382" i="2"/>
  <c r="K382" i="2"/>
  <c r="H382" i="2"/>
  <c r="E382" i="2"/>
  <c r="N381" i="2"/>
  <c r="K381" i="2"/>
  <c r="H381" i="2"/>
  <c r="E381" i="2"/>
  <c r="N380" i="2"/>
  <c r="K380" i="2"/>
  <c r="H380" i="2"/>
  <c r="E380" i="2"/>
  <c r="N379" i="2"/>
  <c r="K379" i="2"/>
  <c r="H379" i="2"/>
  <c r="E379" i="2"/>
  <c r="N378" i="2"/>
  <c r="K378" i="2"/>
  <c r="H378" i="2"/>
  <c r="E378" i="2"/>
  <c r="N377" i="2"/>
  <c r="K377" i="2"/>
  <c r="H377" i="2"/>
  <c r="E377" i="2"/>
  <c r="N376" i="2"/>
  <c r="K376" i="2"/>
  <c r="H376" i="2"/>
  <c r="E376" i="2"/>
  <c r="N375" i="2"/>
  <c r="K375" i="2"/>
  <c r="H375" i="2"/>
  <c r="E375" i="2"/>
  <c r="N374" i="2"/>
  <c r="K374" i="2"/>
  <c r="H374" i="2"/>
  <c r="E374" i="2"/>
  <c r="N373" i="2"/>
  <c r="K373" i="2"/>
  <c r="H373" i="2"/>
  <c r="E373" i="2"/>
  <c r="N372" i="2"/>
  <c r="K372" i="2"/>
  <c r="H372" i="2"/>
  <c r="E372" i="2"/>
  <c r="N371" i="2"/>
  <c r="K371" i="2"/>
  <c r="H371" i="2"/>
  <c r="E371" i="2"/>
  <c r="N370" i="2"/>
  <c r="K370" i="2"/>
  <c r="H370" i="2"/>
  <c r="E370" i="2"/>
  <c r="N369" i="2"/>
  <c r="K369" i="2"/>
  <c r="H369" i="2"/>
  <c r="E369" i="2"/>
  <c r="N368" i="2"/>
  <c r="K368" i="2"/>
  <c r="H368" i="2"/>
  <c r="E368" i="2"/>
  <c r="N367" i="2"/>
  <c r="K367" i="2"/>
  <c r="H367" i="2"/>
  <c r="E367" i="2"/>
  <c r="N366" i="2"/>
  <c r="K366" i="2"/>
  <c r="H366" i="2"/>
  <c r="E366" i="2"/>
  <c r="N365" i="2"/>
  <c r="K365" i="2"/>
  <c r="H365" i="2"/>
  <c r="E365" i="2"/>
  <c r="N364" i="2"/>
  <c r="K364" i="2"/>
  <c r="H364" i="2"/>
  <c r="E364" i="2"/>
  <c r="N363" i="2"/>
  <c r="K363" i="2"/>
  <c r="H363" i="2"/>
  <c r="E363" i="2"/>
  <c r="N362" i="2"/>
  <c r="K362" i="2"/>
  <c r="H362" i="2"/>
  <c r="E362" i="2"/>
  <c r="N361" i="2"/>
  <c r="K361" i="2"/>
  <c r="H361" i="2"/>
  <c r="E361" i="2"/>
  <c r="N360" i="2"/>
  <c r="K360" i="2"/>
  <c r="H360" i="2"/>
  <c r="E360" i="2"/>
  <c r="N359" i="2"/>
  <c r="K359" i="2"/>
  <c r="H359" i="2"/>
  <c r="E359" i="2"/>
  <c r="N358" i="2"/>
  <c r="K358" i="2"/>
  <c r="H358" i="2"/>
  <c r="E358" i="2"/>
  <c r="N357" i="2"/>
  <c r="K357" i="2"/>
  <c r="H357" i="2"/>
  <c r="E357" i="2"/>
  <c r="N356" i="2"/>
  <c r="K356" i="2"/>
  <c r="H356" i="2"/>
  <c r="E356" i="2"/>
  <c r="N355" i="2"/>
  <c r="K355" i="2"/>
  <c r="H355" i="2"/>
  <c r="E355" i="2"/>
  <c r="N354" i="2"/>
  <c r="K354" i="2"/>
  <c r="H354" i="2"/>
  <c r="E354" i="2"/>
  <c r="N353" i="2"/>
  <c r="K353" i="2"/>
  <c r="H353" i="2"/>
  <c r="E353" i="2"/>
  <c r="N352" i="2"/>
  <c r="K352" i="2"/>
  <c r="H352" i="2"/>
  <c r="E352" i="2"/>
  <c r="N351" i="2"/>
  <c r="K351" i="2"/>
  <c r="H351" i="2"/>
  <c r="E351" i="2"/>
  <c r="N350" i="2"/>
  <c r="K350" i="2"/>
  <c r="H350" i="2"/>
  <c r="E350" i="2"/>
  <c r="N349" i="2"/>
  <c r="K349" i="2"/>
  <c r="H349" i="2"/>
  <c r="E349" i="2"/>
  <c r="N348" i="2"/>
  <c r="K348" i="2"/>
  <c r="H348" i="2"/>
  <c r="E348" i="2"/>
  <c r="N347" i="2"/>
  <c r="K347" i="2"/>
  <c r="H347" i="2"/>
  <c r="E347" i="2"/>
  <c r="N346" i="2"/>
  <c r="K346" i="2"/>
  <c r="H346" i="2"/>
  <c r="E346" i="2"/>
  <c r="N345" i="2"/>
  <c r="K345" i="2"/>
  <c r="H345" i="2"/>
  <c r="E345" i="2"/>
  <c r="N344" i="2"/>
  <c r="K344" i="2"/>
  <c r="H344" i="2"/>
  <c r="E344" i="2"/>
  <c r="N343" i="2"/>
  <c r="K343" i="2"/>
  <c r="H343" i="2"/>
  <c r="E343" i="2"/>
  <c r="N342" i="2"/>
  <c r="K342" i="2"/>
  <c r="H342" i="2"/>
  <c r="E342" i="2"/>
  <c r="N341" i="2"/>
  <c r="K341" i="2"/>
  <c r="H341" i="2"/>
  <c r="E341" i="2"/>
  <c r="N340" i="2"/>
  <c r="K340" i="2"/>
  <c r="H340" i="2"/>
  <c r="E340" i="2"/>
  <c r="N339" i="2"/>
  <c r="K339" i="2"/>
  <c r="H339" i="2"/>
  <c r="E339" i="2"/>
  <c r="N338" i="2"/>
  <c r="K338" i="2"/>
  <c r="H338" i="2"/>
  <c r="E338" i="2"/>
  <c r="N337" i="2"/>
  <c r="K337" i="2"/>
  <c r="H337" i="2"/>
  <c r="E337" i="2"/>
  <c r="N336" i="2"/>
  <c r="K336" i="2"/>
  <c r="H336" i="2"/>
  <c r="E336" i="2"/>
  <c r="N335" i="2"/>
  <c r="K335" i="2"/>
  <c r="H335" i="2"/>
  <c r="E335" i="2"/>
  <c r="N334" i="2"/>
  <c r="K334" i="2"/>
  <c r="H334" i="2"/>
  <c r="E334" i="2"/>
  <c r="N333" i="2"/>
  <c r="K333" i="2"/>
  <c r="H333" i="2"/>
  <c r="E333" i="2"/>
  <c r="N332" i="2"/>
  <c r="K332" i="2"/>
  <c r="H332" i="2"/>
  <c r="E332" i="2"/>
  <c r="N331" i="2"/>
  <c r="K331" i="2"/>
  <c r="H331" i="2"/>
  <c r="E331" i="2"/>
  <c r="N330" i="2"/>
  <c r="K330" i="2"/>
  <c r="H330" i="2"/>
  <c r="E330" i="2"/>
  <c r="N329" i="2"/>
  <c r="K329" i="2"/>
  <c r="H329" i="2"/>
  <c r="E329" i="2"/>
  <c r="N328" i="2"/>
  <c r="K328" i="2"/>
  <c r="H328" i="2"/>
  <c r="E328" i="2"/>
  <c r="N327" i="2"/>
  <c r="K327" i="2"/>
  <c r="H327" i="2"/>
  <c r="E327" i="2"/>
  <c r="N326" i="2"/>
  <c r="K326" i="2"/>
  <c r="H326" i="2"/>
  <c r="E326" i="2"/>
  <c r="N325" i="2"/>
  <c r="K325" i="2"/>
  <c r="H325" i="2"/>
  <c r="E325" i="2"/>
  <c r="N324" i="2"/>
  <c r="K324" i="2"/>
  <c r="H324" i="2"/>
  <c r="E324" i="2"/>
  <c r="N323" i="2"/>
  <c r="K323" i="2"/>
  <c r="H323" i="2"/>
  <c r="E323" i="2"/>
  <c r="N322" i="2"/>
  <c r="K322" i="2"/>
  <c r="H322" i="2"/>
  <c r="E322" i="2"/>
  <c r="N321" i="2"/>
  <c r="K321" i="2"/>
  <c r="H321" i="2"/>
  <c r="E321" i="2"/>
  <c r="N320" i="2"/>
  <c r="K320" i="2"/>
  <c r="H320" i="2"/>
  <c r="E320" i="2"/>
  <c r="N319" i="2"/>
  <c r="K319" i="2"/>
  <c r="H319" i="2"/>
  <c r="E319" i="2"/>
  <c r="N318" i="2"/>
  <c r="K318" i="2"/>
  <c r="H318" i="2"/>
  <c r="E318" i="2"/>
  <c r="N317" i="2"/>
  <c r="K317" i="2"/>
  <c r="H317" i="2"/>
  <c r="E317" i="2"/>
  <c r="N316" i="2"/>
  <c r="K316" i="2"/>
  <c r="H316" i="2"/>
  <c r="E316" i="2"/>
  <c r="N315" i="2"/>
  <c r="K315" i="2"/>
  <c r="H315" i="2"/>
  <c r="E315" i="2"/>
  <c r="N314" i="2"/>
  <c r="K314" i="2"/>
  <c r="H314" i="2"/>
  <c r="E314" i="2"/>
  <c r="N313" i="2"/>
  <c r="K313" i="2"/>
  <c r="H313" i="2"/>
  <c r="E313" i="2"/>
  <c r="N312" i="2"/>
  <c r="K312" i="2"/>
  <c r="H312" i="2"/>
  <c r="E312" i="2"/>
  <c r="N311" i="2"/>
  <c r="K311" i="2"/>
  <c r="H311" i="2"/>
  <c r="E311" i="2"/>
  <c r="N310" i="2"/>
  <c r="K310" i="2"/>
  <c r="H310" i="2"/>
  <c r="E310" i="2"/>
  <c r="N309" i="2"/>
  <c r="K309" i="2"/>
  <c r="H309" i="2"/>
  <c r="E309" i="2"/>
  <c r="N308" i="2"/>
  <c r="K308" i="2"/>
  <c r="H308" i="2"/>
  <c r="E308" i="2"/>
  <c r="N307" i="2"/>
  <c r="K307" i="2"/>
  <c r="H307" i="2"/>
  <c r="E307" i="2"/>
  <c r="N306" i="2"/>
  <c r="K306" i="2"/>
  <c r="H306" i="2"/>
  <c r="E306" i="2"/>
  <c r="N305" i="2"/>
  <c r="K305" i="2"/>
  <c r="H305" i="2"/>
  <c r="E305" i="2"/>
  <c r="N304" i="2"/>
  <c r="K304" i="2"/>
  <c r="H304" i="2"/>
  <c r="E304" i="2"/>
  <c r="N303" i="2"/>
  <c r="K303" i="2"/>
  <c r="H303" i="2"/>
  <c r="E303" i="2"/>
  <c r="N302" i="2"/>
  <c r="K302" i="2"/>
  <c r="H302" i="2"/>
  <c r="E302" i="2"/>
  <c r="N301" i="2"/>
  <c r="K301" i="2"/>
  <c r="H301" i="2"/>
  <c r="E301" i="2"/>
  <c r="N300" i="2"/>
  <c r="K300" i="2"/>
  <c r="H300" i="2"/>
  <c r="E300" i="2"/>
  <c r="N299" i="2"/>
  <c r="K299" i="2"/>
  <c r="H299" i="2"/>
  <c r="E299" i="2"/>
  <c r="N298" i="2"/>
  <c r="K298" i="2"/>
  <c r="H298" i="2"/>
  <c r="E298" i="2"/>
  <c r="N297" i="2"/>
  <c r="K297" i="2"/>
  <c r="H297" i="2"/>
  <c r="E297" i="2"/>
  <c r="N296" i="2"/>
  <c r="K296" i="2"/>
  <c r="H296" i="2"/>
  <c r="E296" i="2"/>
  <c r="N295" i="2"/>
  <c r="K295" i="2"/>
  <c r="H295" i="2"/>
  <c r="E295" i="2"/>
  <c r="N294" i="2"/>
  <c r="K294" i="2"/>
  <c r="H294" i="2"/>
  <c r="E294" i="2"/>
  <c r="N293" i="2"/>
  <c r="K293" i="2"/>
  <c r="H293" i="2"/>
  <c r="E293" i="2"/>
  <c r="N292" i="2"/>
  <c r="K292" i="2"/>
  <c r="H292" i="2"/>
  <c r="E292" i="2"/>
  <c r="N291" i="2"/>
  <c r="K291" i="2"/>
  <c r="H291" i="2"/>
  <c r="E291" i="2"/>
  <c r="N290" i="2"/>
  <c r="K290" i="2"/>
  <c r="H290" i="2"/>
  <c r="E290" i="2"/>
  <c r="N289" i="2"/>
  <c r="K289" i="2"/>
  <c r="H289" i="2"/>
  <c r="E289" i="2"/>
  <c r="N288" i="2"/>
  <c r="K288" i="2"/>
  <c r="H288" i="2"/>
  <c r="E288" i="2"/>
  <c r="N287" i="2"/>
  <c r="K287" i="2"/>
  <c r="H287" i="2"/>
  <c r="E287" i="2"/>
  <c r="N286" i="2"/>
  <c r="K286" i="2"/>
  <c r="H286" i="2"/>
  <c r="E286" i="2"/>
  <c r="N285" i="2"/>
  <c r="K285" i="2"/>
  <c r="H285" i="2"/>
  <c r="E285" i="2"/>
  <c r="N284" i="2"/>
  <c r="K284" i="2"/>
  <c r="H284" i="2"/>
  <c r="E284" i="2"/>
  <c r="N283" i="2"/>
  <c r="K283" i="2"/>
  <c r="H283" i="2"/>
  <c r="E283" i="2"/>
  <c r="N282" i="2"/>
  <c r="K282" i="2"/>
  <c r="H282" i="2"/>
  <c r="E282" i="2"/>
  <c r="N281" i="2"/>
  <c r="K281" i="2"/>
  <c r="H281" i="2"/>
  <c r="E281" i="2"/>
  <c r="N280" i="2"/>
  <c r="K280" i="2"/>
  <c r="H280" i="2"/>
  <c r="E280" i="2"/>
  <c r="N279" i="2"/>
  <c r="K279" i="2"/>
  <c r="H279" i="2"/>
  <c r="E279" i="2"/>
  <c r="N278" i="2"/>
  <c r="K278" i="2"/>
  <c r="H278" i="2"/>
  <c r="E278" i="2"/>
  <c r="N277" i="2"/>
  <c r="K277" i="2"/>
  <c r="H277" i="2"/>
  <c r="E277" i="2"/>
  <c r="N276" i="2"/>
  <c r="K276" i="2"/>
  <c r="H276" i="2"/>
  <c r="E276" i="2"/>
  <c r="N275" i="2"/>
  <c r="K275" i="2"/>
  <c r="H275" i="2"/>
  <c r="E275" i="2"/>
  <c r="N274" i="2"/>
  <c r="K274" i="2"/>
  <c r="H274" i="2"/>
  <c r="E274" i="2"/>
  <c r="N273" i="2"/>
  <c r="K273" i="2"/>
  <c r="H273" i="2"/>
  <c r="E273" i="2"/>
  <c r="N272" i="2"/>
  <c r="K272" i="2"/>
  <c r="H272" i="2"/>
  <c r="E272" i="2"/>
  <c r="N271" i="2"/>
  <c r="K271" i="2"/>
  <c r="H271" i="2"/>
  <c r="E271" i="2"/>
  <c r="N270" i="2"/>
  <c r="K270" i="2"/>
  <c r="H270" i="2"/>
  <c r="E270" i="2"/>
  <c r="N269" i="2"/>
  <c r="K269" i="2"/>
  <c r="H269" i="2"/>
  <c r="E269" i="2"/>
  <c r="N268" i="2"/>
  <c r="K268" i="2"/>
  <c r="H268" i="2"/>
  <c r="E268" i="2"/>
  <c r="N267" i="2"/>
  <c r="K267" i="2"/>
  <c r="H267" i="2"/>
  <c r="E267" i="2"/>
  <c r="N266" i="2"/>
  <c r="K266" i="2"/>
  <c r="H266" i="2"/>
  <c r="E266" i="2"/>
  <c r="N265" i="2"/>
  <c r="K265" i="2"/>
  <c r="H265" i="2"/>
  <c r="E265" i="2"/>
  <c r="N264" i="2"/>
  <c r="K264" i="2"/>
  <c r="H264" i="2"/>
  <c r="E264" i="2"/>
  <c r="N263" i="2"/>
  <c r="K263" i="2"/>
  <c r="H263" i="2"/>
  <c r="E263" i="2"/>
  <c r="N262" i="2"/>
  <c r="K262" i="2"/>
  <c r="H262" i="2"/>
  <c r="E262" i="2"/>
  <c r="N261" i="2"/>
  <c r="K261" i="2"/>
  <c r="H261" i="2"/>
  <c r="E261" i="2"/>
  <c r="N260" i="2"/>
  <c r="K260" i="2"/>
  <c r="H260" i="2"/>
  <c r="E260" i="2"/>
  <c r="N259" i="2"/>
  <c r="K259" i="2"/>
  <c r="H259" i="2"/>
  <c r="E259" i="2"/>
  <c r="N258" i="2"/>
  <c r="K258" i="2"/>
  <c r="H258" i="2"/>
  <c r="E258" i="2"/>
  <c r="N257" i="2"/>
  <c r="K257" i="2"/>
  <c r="H257" i="2"/>
  <c r="E257" i="2"/>
  <c r="N256" i="2"/>
  <c r="K256" i="2"/>
  <c r="H256" i="2"/>
  <c r="E256" i="2"/>
  <c r="N255" i="2"/>
  <c r="K255" i="2"/>
  <c r="H255" i="2"/>
  <c r="E255" i="2"/>
  <c r="N254" i="2"/>
  <c r="K254" i="2"/>
  <c r="H254" i="2"/>
  <c r="E254" i="2"/>
  <c r="N253" i="2"/>
  <c r="K253" i="2"/>
  <c r="H253" i="2"/>
  <c r="E253" i="2"/>
  <c r="N252" i="2"/>
  <c r="K252" i="2"/>
  <c r="H252" i="2"/>
  <c r="E252" i="2"/>
  <c r="N251" i="2"/>
  <c r="K251" i="2"/>
  <c r="H251" i="2"/>
  <c r="E251" i="2"/>
  <c r="N250" i="2"/>
  <c r="K250" i="2"/>
  <c r="H250" i="2"/>
  <c r="E250" i="2"/>
  <c r="N249" i="2"/>
  <c r="K249" i="2"/>
  <c r="H249" i="2"/>
  <c r="E249" i="2"/>
  <c r="N248" i="2"/>
  <c r="K248" i="2"/>
  <c r="H248" i="2"/>
  <c r="E248" i="2"/>
  <c r="N247" i="2"/>
  <c r="K247" i="2"/>
  <c r="H247" i="2"/>
  <c r="E247" i="2"/>
  <c r="N246" i="2"/>
  <c r="K246" i="2"/>
  <c r="H246" i="2"/>
  <c r="E246" i="2"/>
  <c r="N245" i="2"/>
  <c r="K245" i="2"/>
  <c r="H245" i="2"/>
  <c r="E245" i="2"/>
  <c r="N244" i="2"/>
  <c r="K244" i="2"/>
  <c r="H244" i="2"/>
  <c r="E244" i="2"/>
  <c r="N243" i="2"/>
  <c r="K243" i="2"/>
  <c r="H243" i="2"/>
  <c r="E243" i="2"/>
  <c r="N242" i="2"/>
  <c r="K242" i="2"/>
  <c r="H242" i="2"/>
  <c r="E242" i="2"/>
  <c r="N241" i="2"/>
  <c r="K241" i="2"/>
  <c r="H241" i="2"/>
  <c r="E241" i="2"/>
  <c r="N240" i="2"/>
  <c r="K240" i="2"/>
  <c r="H240" i="2"/>
  <c r="E240" i="2"/>
  <c r="N239" i="2"/>
  <c r="K239" i="2"/>
  <c r="H239" i="2"/>
  <c r="E239" i="2"/>
  <c r="N238" i="2"/>
  <c r="K238" i="2"/>
  <c r="H238" i="2"/>
  <c r="E238" i="2"/>
  <c r="N237" i="2"/>
  <c r="K237" i="2"/>
  <c r="H237" i="2"/>
  <c r="E237" i="2"/>
  <c r="N236" i="2"/>
  <c r="K236" i="2"/>
  <c r="H236" i="2"/>
  <c r="E236" i="2"/>
  <c r="N235" i="2"/>
  <c r="K235" i="2"/>
  <c r="H235" i="2"/>
  <c r="E235" i="2"/>
  <c r="N234" i="2"/>
  <c r="K234" i="2"/>
  <c r="H234" i="2"/>
  <c r="E234" i="2"/>
  <c r="N233" i="2"/>
  <c r="K233" i="2"/>
  <c r="H233" i="2"/>
  <c r="E233" i="2"/>
  <c r="N232" i="2"/>
  <c r="K232" i="2"/>
  <c r="H232" i="2"/>
  <c r="E232" i="2"/>
  <c r="N231" i="2"/>
  <c r="K231" i="2"/>
  <c r="H231" i="2"/>
  <c r="E231" i="2"/>
  <c r="N230" i="2"/>
  <c r="K230" i="2"/>
  <c r="H230" i="2"/>
  <c r="E230" i="2"/>
  <c r="N229" i="2"/>
  <c r="K229" i="2"/>
  <c r="H229" i="2"/>
  <c r="E229" i="2"/>
  <c r="N228" i="2"/>
  <c r="K228" i="2"/>
  <c r="H228" i="2"/>
  <c r="E228" i="2"/>
  <c r="N227" i="2"/>
  <c r="K227" i="2"/>
  <c r="H227" i="2"/>
  <c r="E227" i="2"/>
  <c r="N226" i="2"/>
  <c r="K226" i="2"/>
  <c r="H226" i="2"/>
  <c r="E226" i="2"/>
  <c r="N225" i="2"/>
  <c r="K225" i="2"/>
  <c r="H225" i="2"/>
  <c r="E225" i="2"/>
  <c r="N224" i="2"/>
  <c r="K224" i="2"/>
  <c r="H224" i="2"/>
  <c r="E224" i="2"/>
  <c r="N223" i="2"/>
  <c r="K223" i="2"/>
  <c r="H223" i="2"/>
  <c r="E223" i="2"/>
  <c r="N222" i="2"/>
  <c r="K222" i="2"/>
  <c r="H222" i="2"/>
  <c r="E222" i="2"/>
  <c r="N221" i="2"/>
  <c r="K221" i="2"/>
  <c r="H221" i="2"/>
  <c r="E221" i="2"/>
  <c r="N220" i="2"/>
  <c r="K220" i="2"/>
  <c r="H220" i="2"/>
  <c r="E220" i="2"/>
  <c r="N219" i="2"/>
  <c r="K219" i="2"/>
  <c r="H219" i="2"/>
  <c r="E219" i="2"/>
  <c r="N218" i="2"/>
  <c r="K218" i="2"/>
  <c r="H218" i="2"/>
  <c r="E218" i="2"/>
  <c r="N217" i="2"/>
  <c r="K217" i="2"/>
  <c r="H217" i="2"/>
  <c r="E217" i="2"/>
  <c r="N216" i="2"/>
  <c r="K216" i="2"/>
  <c r="H216" i="2"/>
  <c r="E216" i="2"/>
  <c r="N215" i="2"/>
  <c r="K215" i="2"/>
  <c r="H215" i="2"/>
  <c r="E215" i="2"/>
  <c r="N214" i="2"/>
  <c r="K214" i="2"/>
  <c r="H214" i="2"/>
  <c r="E214" i="2"/>
  <c r="N213" i="2"/>
  <c r="K213" i="2"/>
  <c r="H213" i="2"/>
  <c r="E213" i="2"/>
  <c r="N212" i="2"/>
  <c r="K212" i="2"/>
  <c r="H212" i="2"/>
  <c r="E212" i="2"/>
  <c r="N211" i="2"/>
  <c r="K211" i="2"/>
  <c r="H211" i="2"/>
  <c r="E211" i="2"/>
  <c r="N210" i="2"/>
  <c r="K210" i="2"/>
  <c r="H210" i="2"/>
  <c r="E210" i="2"/>
  <c r="N209" i="2"/>
  <c r="K209" i="2"/>
  <c r="H209" i="2"/>
  <c r="E209" i="2"/>
  <c r="N208" i="2"/>
  <c r="K208" i="2"/>
  <c r="H208" i="2"/>
  <c r="E208" i="2"/>
  <c r="N207" i="2"/>
  <c r="K207" i="2"/>
  <c r="H207" i="2"/>
  <c r="E207" i="2"/>
  <c r="N206" i="2"/>
  <c r="K206" i="2"/>
  <c r="H206" i="2"/>
  <c r="E206" i="2"/>
  <c r="N205" i="2"/>
  <c r="K205" i="2"/>
  <c r="H205" i="2"/>
  <c r="E205" i="2"/>
  <c r="N204" i="2"/>
  <c r="K204" i="2"/>
  <c r="H204" i="2"/>
  <c r="E204" i="2"/>
  <c r="N203" i="2"/>
  <c r="K203" i="2"/>
  <c r="H203" i="2"/>
  <c r="E203" i="2"/>
  <c r="N202" i="2"/>
  <c r="K202" i="2"/>
  <c r="H202" i="2"/>
  <c r="E202" i="2"/>
  <c r="N201" i="2"/>
  <c r="K201" i="2"/>
  <c r="H201" i="2"/>
  <c r="E201" i="2"/>
  <c r="N200" i="2"/>
  <c r="K200" i="2"/>
  <c r="H200" i="2"/>
  <c r="E200" i="2"/>
  <c r="N199" i="2"/>
  <c r="K199" i="2"/>
  <c r="H199" i="2"/>
  <c r="E199" i="2"/>
  <c r="N198" i="2"/>
  <c r="K198" i="2"/>
  <c r="H198" i="2"/>
  <c r="E198" i="2"/>
  <c r="N197" i="2"/>
  <c r="K197" i="2"/>
  <c r="H197" i="2"/>
  <c r="E197" i="2"/>
  <c r="N196" i="2"/>
  <c r="K196" i="2"/>
  <c r="H196" i="2"/>
  <c r="E196" i="2"/>
  <c r="N195" i="2"/>
  <c r="K195" i="2"/>
  <c r="H195" i="2"/>
  <c r="E195" i="2"/>
  <c r="N194" i="2"/>
  <c r="K194" i="2"/>
  <c r="H194" i="2"/>
  <c r="E194" i="2"/>
  <c r="N193" i="2"/>
  <c r="K193" i="2"/>
  <c r="H193" i="2"/>
  <c r="E193" i="2"/>
  <c r="N192" i="2"/>
  <c r="K192" i="2"/>
  <c r="H192" i="2"/>
  <c r="E192" i="2"/>
  <c r="N191" i="2"/>
  <c r="K191" i="2"/>
  <c r="H191" i="2"/>
  <c r="E191" i="2"/>
  <c r="N190" i="2"/>
  <c r="K190" i="2"/>
  <c r="H190" i="2"/>
  <c r="E190" i="2"/>
  <c r="N189" i="2"/>
  <c r="K189" i="2"/>
  <c r="H189" i="2"/>
  <c r="E189" i="2"/>
  <c r="N188" i="2"/>
  <c r="K188" i="2"/>
  <c r="H188" i="2"/>
  <c r="E188" i="2"/>
  <c r="N187" i="2"/>
  <c r="K187" i="2"/>
  <c r="H187" i="2"/>
  <c r="E187" i="2"/>
  <c r="N186" i="2"/>
  <c r="K186" i="2"/>
  <c r="H186" i="2"/>
  <c r="E186" i="2"/>
  <c r="N185" i="2"/>
  <c r="K185" i="2"/>
  <c r="H185" i="2"/>
  <c r="E185" i="2"/>
  <c r="N184" i="2"/>
  <c r="K184" i="2"/>
  <c r="H184" i="2"/>
  <c r="E184" i="2"/>
  <c r="N183" i="2"/>
  <c r="K183" i="2"/>
  <c r="H183" i="2"/>
  <c r="E183" i="2"/>
  <c r="N182" i="2"/>
  <c r="K182" i="2"/>
  <c r="H182" i="2"/>
  <c r="E182" i="2"/>
  <c r="N181" i="2"/>
  <c r="K181" i="2"/>
  <c r="H181" i="2"/>
  <c r="E181" i="2"/>
  <c r="N180" i="2"/>
  <c r="K180" i="2"/>
  <c r="H180" i="2"/>
  <c r="E180" i="2"/>
  <c r="N179" i="2"/>
  <c r="K179" i="2"/>
  <c r="H179" i="2"/>
  <c r="E179" i="2"/>
  <c r="N178" i="2"/>
  <c r="K178" i="2"/>
  <c r="H178" i="2"/>
  <c r="E178" i="2"/>
  <c r="N177" i="2"/>
  <c r="K177" i="2"/>
  <c r="H177" i="2"/>
  <c r="E177" i="2"/>
  <c r="N176" i="2"/>
  <c r="K176" i="2"/>
  <c r="H176" i="2"/>
  <c r="E176" i="2"/>
  <c r="N175" i="2"/>
  <c r="K175" i="2"/>
  <c r="H175" i="2"/>
  <c r="E175" i="2"/>
  <c r="N174" i="2"/>
  <c r="K174" i="2"/>
  <c r="H174" i="2"/>
  <c r="E174" i="2"/>
  <c r="N173" i="2"/>
  <c r="K173" i="2"/>
  <c r="H173" i="2"/>
  <c r="E173" i="2"/>
  <c r="N172" i="2"/>
  <c r="K172" i="2"/>
  <c r="H172" i="2"/>
  <c r="E172" i="2"/>
  <c r="N171" i="2"/>
  <c r="K171" i="2"/>
  <c r="H171" i="2"/>
  <c r="E171" i="2"/>
  <c r="N170" i="2"/>
  <c r="K170" i="2"/>
  <c r="H170" i="2"/>
  <c r="E170" i="2"/>
  <c r="N169" i="2"/>
  <c r="K169" i="2"/>
  <c r="H169" i="2"/>
  <c r="E169" i="2"/>
  <c r="N168" i="2"/>
  <c r="K168" i="2"/>
  <c r="H168" i="2"/>
  <c r="E168" i="2"/>
  <c r="N167" i="2"/>
  <c r="K167" i="2"/>
  <c r="H167" i="2"/>
  <c r="E167" i="2"/>
  <c r="N166" i="2"/>
  <c r="K166" i="2"/>
  <c r="H166" i="2"/>
  <c r="E166" i="2"/>
  <c r="N165" i="2"/>
  <c r="K165" i="2"/>
  <c r="H165" i="2"/>
  <c r="E165" i="2"/>
  <c r="N164" i="2"/>
  <c r="K164" i="2"/>
  <c r="H164" i="2"/>
  <c r="E164" i="2"/>
  <c r="N163" i="2"/>
  <c r="K163" i="2"/>
  <c r="H163" i="2"/>
  <c r="E163" i="2"/>
  <c r="N162" i="2"/>
  <c r="K162" i="2"/>
  <c r="H162" i="2"/>
  <c r="E162" i="2"/>
  <c r="N161" i="2"/>
  <c r="K161" i="2"/>
  <c r="H161" i="2"/>
  <c r="E161" i="2"/>
  <c r="N160" i="2"/>
  <c r="K160" i="2"/>
  <c r="H160" i="2"/>
  <c r="E160" i="2"/>
  <c r="N159" i="2"/>
  <c r="K159" i="2"/>
  <c r="H159" i="2"/>
  <c r="E159" i="2"/>
  <c r="N158" i="2"/>
  <c r="K158" i="2"/>
  <c r="H158" i="2"/>
  <c r="E158" i="2"/>
  <c r="N157" i="2"/>
  <c r="K157" i="2"/>
  <c r="H157" i="2"/>
  <c r="E157" i="2"/>
  <c r="N156" i="2"/>
  <c r="K156" i="2"/>
  <c r="H156" i="2"/>
  <c r="E156" i="2"/>
  <c r="N155" i="2"/>
  <c r="K155" i="2"/>
  <c r="H155" i="2"/>
  <c r="E155" i="2"/>
  <c r="N154" i="2"/>
  <c r="K154" i="2"/>
  <c r="H154" i="2"/>
  <c r="E154" i="2"/>
  <c r="N153" i="2"/>
  <c r="K153" i="2"/>
  <c r="H153" i="2"/>
  <c r="E153" i="2"/>
  <c r="N152" i="2"/>
  <c r="K152" i="2"/>
  <c r="H152" i="2"/>
  <c r="E152" i="2"/>
  <c r="N151" i="2"/>
  <c r="K151" i="2"/>
  <c r="H151" i="2"/>
  <c r="E151" i="2"/>
  <c r="N150" i="2"/>
  <c r="K150" i="2"/>
  <c r="H150" i="2"/>
  <c r="E150" i="2"/>
  <c r="N149" i="2"/>
  <c r="K149" i="2"/>
  <c r="H149" i="2"/>
  <c r="E149" i="2"/>
  <c r="N148" i="2"/>
  <c r="K148" i="2"/>
  <c r="H148" i="2"/>
  <c r="E148" i="2"/>
  <c r="N147" i="2"/>
  <c r="K147" i="2"/>
  <c r="H147" i="2"/>
  <c r="E147" i="2"/>
  <c r="N146" i="2"/>
  <c r="K146" i="2"/>
  <c r="H146" i="2"/>
  <c r="E146" i="2"/>
  <c r="N145" i="2"/>
  <c r="K145" i="2"/>
  <c r="H145" i="2"/>
  <c r="E145" i="2"/>
  <c r="N144" i="2"/>
  <c r="K144" i="2"/>
  <c r="H144" i="2"/>
  <c r="E144" i="2"/>
  <c r="N143" i="2"/>
  <c r="K143" i="2"/>
  <c r="H143" i="2"/>
  <c r="E143" i="2"/>
  <c r="N142" i="2"/>
  <c r="K142" i="2"/>
  <c r="H142" i="2"/>
  <c r="E142" i="2"/>
  <c r="N141" i="2"/>
  <c r="K141" i="2"/>
  <c r="H141" i="2"/>
  <c r="E141" i="2"/>
  <c r="N140" i="2"/>
  <c r="K140" i="2"/>
  <c r="H140" i="2"/>
  <c r="E140" i="2"/>
  <c r="N139" i="2"/>
  <c r="K139" i="2"/>
  <c r="H139" i="2"/>
  <c r="E139" i="2"/>
  <c r="N138" i="2"/>
  <c r="K138" i="2"/>
  <c r="H138" i="2"/>
  <c r="E138" i="2"/>
  <c r="N137" i="2"/>
  <c r="K137" i="2"/>
  <c r="H137" i="2"/>
  <c r="E137" i="2"/>
  <c r="N136" i="2"/>
  <c r="K136" i="2"/>
  <c r="H136" i="2"/>
  <c r="E136" i="2"/>
  <c r="N135" i="2"/>
  <c r="K135" i="2"/>
  <c r="H135" i="2"/>
  <c r="E135" i="2"/>
  <c r="N134" i="2"/>
  <c r="K134" i="2"/>
  <c r="H134" i="2"/>
  <c r="E134" i="2"/>
  <c r="N133" i="2"/>
  <c r="K133" i="2"/>
  <c r="H133" i="2"/>
  <c r="E133" i="2"/>
  <c r="N132" i="2"/>
  <c r="K132" i="2"/>
  <c r="H132" i="2"/>
  <c r="E132" i="2"/>
  <c r="N131" i="2"/>
  <c r="K131" i="2"/>
  <c r="H131" i="2"/>
  <c r="E131" i="2"/>
  <c r="N130" i="2"/>
  <c r="K130" i="2"/>
  <c r="H130" i="2"/>
  <c r="E130" i="2"/>
  <c r="N129" i="2"/>
  <c r="K129" i="2"/>
  <c r="H129" i="2"/>
  <c r="E129" i="2"/>
  <c r="N128" i="2"/>
  <c r="K128" i="2"/>
  <c r="H128" i="2"/>
  <c r="E128" i="2"/>
  <c r="N127" i="2"/>
  <c r="K127" i="2"/>
  <c r="H127" i="2"/>
  <c r="E127" i="2"/>
  <c r="N126" i="2"/>
  <c r="K126" i="2"/>
  <c r="H126" i="2"/>
  <c r="E126" i="2"/>
  <c r="N125" i="2"/>
  <c r="K125" i="2"/>
  <c r="H125" i="2"/>
  <c r="E125" i="2"/>
  <c r="N124" i="2"/>
  <c r="K124" i="2"/>
  <c r="H124" i="2"/>
  <c r="E124" i="2"/>
  <c r="N123" i="2"/>
  <c r="K123" i="2"/>
  <c r="H123" i="2"/>
  <c r="E123" i="2"/>
  <c r="N122" i="2"/>
  <c r="K122" i="2"/>
  <c r="H122" i="2"/>
  <c r="E122" i="2"/>
  <c r="N121" i="2"/>
  <c r="K121" i="2"/>
  <c r="H121" i="2"/>
  <c r="E121" i="2"/>
  <c r="N120" i="2"/>
  <c r="K120" i="2"/>
  <c r="H120" i="2"/>
  <c r="E120" i="2"/>
  <c r="N119" i="2"/>
  <c r="K119" i="2"/>
  <c r="H119" i="2"/>
  <c r="E119" i="2"/>
  <c r="N118" i="2"/>
  <c r="K118" i="2"/>
  <c r="H118" i="2"/>
  <c r="E118" i="2"/>
  <c r="N117" i="2"/>
  <c r="K117" i="2"/>
  <c r="H117" i="2"/>
  <c r="E117" i="2"/>
  <c r="N116" i="2"/>
  <c r="K116" i="2"/>
  <c r="H116" i="2"/>
  <c r="E116" i="2"/>
  <c r="N115" i="2"/>
  <c r="K115" i="2"/>
  <c r="H115" i="2"/>
  <c r="E115" i="2"/>
  <c r="N114" i="2"/>
  <c r="K114" i="2"/>
  <c r="H114" i="2"/>
  <c r="E114" i="2"/>
  <c r="N113" i="2"/>
  <c r="K113" i="2"/>
  <c r="H113" i="2"/>
  <c r="E113" i="2"/>
  <c r="N112" i="2"/>
  <c r="K112" i="2"/>
  <c r="H112" i="2"/>
  <c r="E112" i="2"/>
  <c r="N111" i="2"/>
  <c r="K111" i="2"/>
  <c r="H111" i="2"/>
  <c r="E111" i="2"/>
  <c r="N110" i="2"/>
  <c r="K110" i="2"/>
  <c r="H110" i="2"/>
  <c r="E110" i="2"/>
  <c r="N109" i="2"/>
  <c r="K109" i="2"/>
  <c r="H109" i="2"/>
  <c r="E109" i="2"/>
  <c r="N108" i="2"/>
  <c r="K108" i="2"/>
  <c r="H108" i="2"/>
  <c r="E108" i="2"/>
  <c r="N107" i="2"/>
  <c r="K107" i="2"/>
  <c r="H107" i="2"/>
  <c r="E107" i="2"/>
  <c r="N106" i="2"/>
  <c r="K106" i="2"/>
  <c r="H106" i="2"/>
  <c r="E106" i="2"/>
  <c r="N105" i="2"/>
  <c r="K105" i="2"/>
  <c r="H105" i="2"/>
  <c r="E105" i="2"/>
  <c r="N104" i="2"/>
  <c r="K104" i="2"/>
  <c r="H104" i="2"/>
  <c r="E104" i="2"/>
  <c r="N103" i="2"/>
  <c r="K103" i="2"/>
  <c r="H103" i="2"/>
  <c r="E103" i="2"/>
  <c r="N102" i="2"/>
  <c r="K102" i="2"/>
  <c r="H102" i="2"/>
  <c r="E102" i="2"/>
  <c r="N101" i="2"/>
  <c r="K101" i="2"/>
  <c r="H101" i="2"/>
  <c r="E101" i="2"/>
  <c r="N100" i="2"/>
  <c r="K100" i="2"/>
  <c r="H100" i="2"/>
  <c r="E100" i="2"/>
  <c r="N99" i="2"/>
  <c r="K99" i="2"/>
  <c r="H99" i="2"/>
  <c r="E99" i="2"/>
  <c r="N98" i="2"/>
  <c r="K98" i="2"/>
  <c r="H98" i="2"/>
  <c r="E98" i="2"/>
  <c r="N97" i="2"/>
  <c r="K97" i="2"/>
  <c r="H97" i="2"/>
  <c r="E97" i="2"/>
  <c r="N96" i="2"/>
  <c r="K96" i="2"/>
  <c r="H96" i="2"/>
  <c r="E96" i="2"/>
  <c r="N95" i="2"/>
  <c r="K95" i="2"/>
  <c r="H95" i="2"/>
  <c r="E95" i="2"/>
  <c r="N94" i="2"/>
  <c r="K94" i="2"/>
  <c r="H94" i="2"/>
  <c r="E94" i="2"/>
  <c r="N93" i="2"/>
  <c r="K93" i="2"/>
  <c r="H93" i="2"/>
  <c r="E93" i="2"/>
  <c r="N92" i="2"/>
  <c r="K92" i="2"/>
  <c r="H92" i="2"/>
  <c r="E92" i="2"/>
  <c r="N91" i="2"/>
  <c r="K91" i="2"/>
  <c r="H91" i="2"/>
  <c r="E91" i="2"/>
  <c r="N90" i="2"/>
  <c r="K90" i="2"/>
  <c r="H90" i="2"/>
  <c r="E90" i="2"/>
  <c r="N89" i="2"/>
  <c r="K89" i="2"/>
  <c r="H89" i="2"/>
  <c r="E89" i="2"/>
  <c r="N88" i="2"/>
  <c r="K88" i="2"/>
  <c r="H88" i="2"/>
  <c r="E88" i="2"/>
  <c r="N87" i="2"/>
  <c r="K87" i="2"/>
  <c r="H87" i="2"/>
  <c r="E87" i="2"/>
  <c r="N86" i="2"/>
  <c r="K86" i="2"/>
  <c r="H86" i="2"/>
  <c r="E86" i="2"/>
  <c r="N85" i="2"/>
  <c r="K85" i="2"/>
  <c r="H85" i="2"/>
  <c r="E85" i="2"/>
  <c r="N84" i="2"/>
  <c r="K84" i="2"/>
  <c r="H84" i="2"/>
  <c r="E84" i="2"/>
  <c r="N83" i="2"/>
  <c r="K83" i="2"/>
  <c r="H83" i="2"/>
  <c r="E83" i="2"/>
  <c r="N82" i="2"/>
  <c r="K82" i="2"/>
  <c r="H82" i="2"/>
  <c r="E82" i="2"/>
  <c r="N81" i="2"/>
  <c r="K81" i="2"/>
  <c r="H81" i="2"/>
  <c r="E81" i="2"/>
  <c r="N80" i="2"/>
  <c r="K80" i="2"/>
  <c r="H80" i="2"/>
  <c r="E80" i="2"/>
  <c r="N79" i="2"/>
  <c r="K79" i="2"/>
  <c r="H79" i="2"/>
  <c r="E79" i="2"/>
  <c r="N78" i="2"/>
  <c r="K78" i="2"/>
  <c r="H78" i="2"/>
  <c r="E78" i="2"/>
  <c r="N77" i="2"/>
  <c r="K77" i="2"/>
  <c r="H77" i="2"/>
  <c r="E77" i="2"/>
  <c r="N76" i="2"/>
  <c r="K76" i="2"/>
  <c r="H76" i="2"/>
  <c r="E76" i="2"/>
  <c r="N75" i="2"/>
  <c r="K75" i="2"/>
  <c r="H75" i="2"/>
  <c r="E75" i="2"/>
  <c r="N74" i="2"/>
  <c r="K74" i="2"/>
  <c r="H74" i="2"/>
  <c r="E74" i="2"/>
  <c r="N73" i="2"/>
  <c r="K73" i="2"/>
  <c r="H73" i="2"/>
  <c r="E73" i="2"/>
  <c r="N72" i="2"/>
  <c r="K72" i="2"/>
  <c r="H72" i="2"/>
  <c r="E72" i="2"/>
  <c r="N71" i="2"/>
  <c r="K71" i="2"/>
  <c r="H71" i="2"/>
  <c r="E71" i="2"/>
  <c r="N70" i="2"/>
  <c r="K70" i="2"/>
  <c r="H70" i="2"/>
  <c r="E70" i="2"/>
  <c r="N69" i="2"/>
  <c r="K69" i="2"/>
  <c r="H69" i="2"/>
  <c r="E69" i="2"/>
  <c r="N68" i="2"/>
  <c r="K68" i="2"/>
  <c r="H68" i="2"/>
  <c r="E68" i="2"/>
  <c r="N67" i="2"/>
  <c r="K67" i="2"/>
  <c r="H67" i="2"/>
  <c r="E67" i="2"/>
  <c r="N66" i="2"/>
  <c r="K66" i="2"/>
  <c r="H66" i="2"/>
  <c r="E66" i="2"/>
  <c r="N65" i="2"/>
  <c r="K65" i="2"/>
  <c r="H65" i="2"/>
  <c r="E65" i="2"/>
  <c r="N64" i="2"/>
  <c r="K64" i="2"/>
  <c r="H64" i="2"/>
  <c r="E64" i="2"/>
  <c r="N63" i="2"/>
  <c r="K63" i="2"/>
  <c r="H63" i="2"/>
  <c r="E63" i="2"/>
  <c r="N62" i="2"/>
  <c r="K62" i="2"/>
  <c r="H62" i="2"/>
  <c r="E62" i="2"/>
  <c r="N61" i="2"/>
  <c r="K61" i="2"/>
  <c r="H61" i="2"/>
  <c r="E61" i="2"/>
  <c r="N60" i="2"/>
  <c r="K60" i="2"/>
  <c r="H60" i="2"/>
  <c r="E60" i="2"/>
  <c r="N59" i="2"/>
  <c r="K59" i="2"/>
  <c r="H59" i="2"/>
  <c r="E59" i="2"/>
  <c r="N58" i="2"/>
  <c r="K58" i="2"/>
  <c r="H58" i="2"/>
  <c r="E58" i="2"/>
  <c r="N57" i="2"/>
  <c r="K57" i="2"/>
  <c r="H57" i="2"/>
  <c r="E57" i="2"/>
  <c r="N56" i="2"/>
  <c r="K56" i="2"/>
  <c r="H56" i="2"/>
  <c r="E56" i="2"/>
  <c r="N55" i="2"/>
  <c r="K55" i="2"/>
  <c r="H55" i="2"/>
  <c r="E55" i="2"/>
  <c r="N54" i="2"/>
  <c r="K54" i="2"/>
  <c r="H54" i="2"/>
  <c r="E54" i="2"/>
  <c r="N53" i="2"/>
  <c r="K53" i="2"/>
  <c r="H53" i="2"/>
  <c r="E53" i="2"/>
  <c r="N52" i="2"/>
  <c r="K52" i="2"/>
  <c r="H52" i="2"/>
  <c r="E52" i="2"/>
  <c r="N51" i="2"/>
  <c r="K51" i="2"/>
  <c r="H51" i="2"/>
  <c r="E51" i="2"/>
  <c r="N50" i="2"/>
  <c r="K50" i="2"/>
  <c r="H50" i="2"/>
  <c r="E50" i="2"/>
  <c r="N49" i="2"/>
  <c r="K49" i="2"/>
  <c r="H49" i="2"/>
  <c r="E49" i="2"/>
  <c r="N48" i="2"/>
  <c r="K48" i="2"/>
  <c r="H48" i="2"/>
  <c r="E48" i="2"/>
  <c r="N47" i="2"/>
  <c r="K47" i="2"/>
  <c r="H47" i="2"/>
  <c r="E47" i="2"/>
  <c r="N46" i="2"/>
  <c r="K46" i="2"/>
  <c r="H46" i="2"/>
  <c r="E46" i="2"/>
  <c r="N45" i="2"/>
  <c r="K45" i="2"/>
  <c r="H45" i="2"/>
  <c r="E45" i="2"/>
  <c r="N44" i="2"/>
  <c r="K44" i="2"/>
  <c r="H44" i="2"/>
  <c r="E44" i="2"/>
  <c r="N43" i="2"/>
  <c r="K43" i="2"/>
  <c r="H43" i="2"/>
  <c r="E43" i="2"/>
  <c r="N42" i="2"/>
  <c r="K42" i="2"/>
  <c r="H42" i="2"/>
  <c r="E42" i="2"/>
  <c r="N41" i="2"/>
  <c r="K41" i="2"/>
  <c r="H41" i="2"/>
  <c r="E41" i="2"/>
  <c r="N40" i="2"/>
  <c r="K40" i="2"/>
  <c r="H40" i="2"/>
  <c r="E40" i="2"/>
  <c r="N39" i="2"/>
  <c r="K39" i="2"/>
  <c r="H39" i="2"/>
  <c r="E39" i="2"/>
  <c r="N38" i="2"/>
  <c r="K38" i="2"/>
  <c r="H38" i="2"/>
  <c r="E38" i="2"/>
  <c r="N37" i="2"/>
  <c r="K37" i="2"/>
  <c r="H37" i="2"/>
  <c r="E37" i="2"/>
  <c r="N36" i="2"/>
  <c r="K36" i="2"/>
  <c r="H36" i="2"/>
  <c r="E36" i="2"/>
  <c r="N35" i="2"/>
  <c r="K35" i="2"/>
  <c r="H35" i="2"/>
  <c r="E35" i="2"/>
  <c r="N34" i="2"/>
  <c r="K34" i="2"/>
  <c r="H34" i="2"/>
  <c r="E34" i="2"/>
  <c r="N33" i="2"/>
  <c r="K33" i="2"/>
  <c r="H33" i="2"/>
  <c r="E33" i="2"/>
  <c r="N32" i="2"/>
  <c r="K32" i="2"/>
  <c r="H32" i="2"/>
  <c r="E32" i="2"/>
  <c r="N31" i="2"/>
  <c r="K31" i="2"/>
  <c r="H31" i="2"/>
  <c r="E31" i="2"/>
  <c r="N30" i="2"/>
  <c r="K30" i="2"/>
  <c r="H30" i="2"/>
  <c r="E30" i="2"/>
  <c r="N29" i="2"/>
  <c r="K29" i="2"/>
  <c r="H29" i="2"/>
  <c r="E29" i="2"/>
  <c r="N28" i="2"/>
  <c r="K28" i="2"/>
  <c r="H28" i="2"/>
  <c r="E28" i="2"/>
  <c r="N27" i="2"/>
  <c r="K27" i="2"/>
  <c r="H27" i="2"/>
  <c r="E27" i="2"/>
  <c r="N26" i="2"/>
  <c r="K26" i="2"/>
  <c r="H26" i="2"/>
  <c r="E26" i="2"/>
  <c r="N25" i="2"/>
  <c r="K25" i="2"/>
  <c r="H25" i="2"/>
  <c r="E25" i="2"/>
  <c r="N24" i="2"/>
  <c r="K24" i="2"/>
  <c r="H24" i="2"/>
  <c r="E24" i="2"/>
  <c r="N23" i="2"/>
  <c r="K23" i="2"/>
  <c r="H23" i="2"/>
  <c r="E23" i="2"/>
  <c r="N22" i="2"/>
  <c r="K22" i="2"/>
  <c r="H22" i="2"/>
  <c r="E22" i="2"/>
  <c r="N21" i="2"/>
  <c r="K21" i="2"/>
  <c r="H21" i="2"/>
  <c r="E21" i="2"/>
  <c r="N20" i="2"/>
  <c r="K20" i="2"/>
  <c r="H20" i="2"/>
  <c r="E20" i="2"/>
  <c r="N19" i="2"/>
  <c r="K19" i="2"/>
  <c r="H19" i="2"/>
  <c r="E19" i="2"/>
  <c r="N18" i="2"/>
  <c r="K18" i="2"/>
  <c r="H18" i="2"/>
  <c r="E18" i="2"/>
  <c r="N17" i="2"/>
  <c r="K17" i="2"/>
  <c r="H17" i="2"/>
  <c r="E17" i="2"/>
  <c r="N16" i="2"/>
  <c r="K16" i="2"/>
  <c r="H16" i="2"/>
  <c r="E16" i="2"/>
  <c r="N15" i="2"/>
  <c r="K15" i="2"/>
  <c r="H15" i="2"/>
  <c r="E15" i="2"/>
  <c r="N14" i="2"/>
  <c r="K14" i="2"/>
  <c r="H14" i="2"/>
  <c r="E14" i="2"/>
  <c r="N13" i="2"/>
  <c r="K13" i="2"/>
  <c r="H13" i="2"/>
  <c r="E13" i="2"/>
  <c r="N12" i="2"/>
  <c r="K12" i="2"/>
  <c r="H12" i="2"/>
  <c r="E12" i="2"/>
  <c r="N11" i="2"/>
  <c r="K11" i="2"/>
  <c r="H11" i="2"/>
  <c r="E11" i="2"/>
  <c r="N10" i="2"/>
  <c r="K10" i="2"/>
  <c r="H10" i="2"/>
  <c r="E10" i="2"/>
  <c r="N9" i="2"/>
  <c r="K9" i="2"/>
  <c r="H9" i="2"/>
  <c r="E9" i="2"/>
  <c r="N8" i="2"/>
  <c r="K8" i="2"/>
  <c r="H8" i="2"/>
  <c r="E8" i="2"/>
  <c r="N7" i="2"/>
  <c r="K7" i="2"/>
  <c r="H7" i="2"/>
  <c r="E7" i="2"/>
  <c r="N6" i="2"/>
  <c r="K6" i="2"/>
  <c r="H6" i="2"/>
  <c r="E6" i="2"/>
</calcChain>
</file>

<file path=xl/sharedStrings.xml><?xml version="1.0" encoding="utf-8"?>
<sst xmlns="http://schemas.openxmlformats.org/spreadsheetml/2006/main" count="16" uniqueCount="7">
  <si>
    <t>Slice number</t>
  </si>
  <si>
    <t>Mean value</t>
  </si>
  <si>
    <t xml:space="preserve"> OD (1/mean)</t>
  </si>
  <si>
    <t>M308F4</t>
  </si>
  <si>
    <t>M310M4</t>
  </si>
  <si>
    <t>M307F8</t>
  </si>
  <si>
    <t>M309M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Calibri"/>
      <scheme val="minor"/>
    </font>
    <font>
      <sz val="12"/>
      <color theme="1"/>
      <name val="Calibri"/>
    </font>
    <font>
      <sz val="11"/>
      <color theme="1"/>
      <name val="Calibri"/>
    </font>
    <font>
      <sz val="11"/>
      <color theme="1"/>
      <name val="Calibri (Cuerpo)"/>
    </font>
    <font>
      <sz val="11"/>
      <name val="Calibri (Cuerpo)"/>
    </font>
  </fonts>
  <fills count="4">
    <fill>
      <patternFill patternType="none"/>
    </fill>
    <fill>
      <patternFill patternType="gray125"/>
    </fill>
    <fill>
      <patternFill patternType="solid">
        <fgColor rgb="FFC5E0B3"/>
        <bgColor rgb="FFC5E0B3"/>
      </patternFill>
    </fill>
    <fill>
      <patternFill patternType="solid">
        <fgColor rgb="FFF7CAAC"/>
        <bgColor rgb="FFF7CAAC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/>
    <xf numFmtId="0" fontId="3" fillId="0" borderId="0" xfId="0" applyFont="1" applyFill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/>
    <xf numFmtId="0" fontId="3" fillId="0" borderId="1" xfId="0" applyFont="1" applyFill="1" applyBorder="1"/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/>
    <xf numFmtId="0" fontId="3" fillId="0" borderId="0" xfId="0" applyFont="1" applyFill="1" applyAlignment="1"/>
    <xf numFmtId="0" fontId="3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3" fillId="0" borderId="5" xfId="0" applyFont="1" applyBorder="1" applyAlignment="1">
      <alignment horizontal="center" vertical="center"/>
    </xf>
    <xf numFmtId="0" fontId="4" fillId="0" borderId="6" xfId="0" applyFont="1" applyBorder="1"/>
    <xf numFmtId="0" fontId="4" fillId="0" borderId="7" xfId="0" applyFont="1" applyBorder="1"/>
    <xf numFmtId="0" fontId="3" fillId="2" borderId="2" xfId="0" applyFont="1" applyFill="1" applyBorder="1" applyAlignment="1">
      <alignment horizontal="center"/>
    </xf>
    <xf numFmtId="0" fontId="4" fillId="0" borderId="9" xfId="0" applyFont="1" applyBorder="1"/>
    <xf numFmtId="0" fontId="4" fillId="0" borderId="10" xfId="0" applyFont="1" applyBorder="1"/>
    <xf numFmtId="0" fontId="3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42"/>
  <sheetViews>
    <sheetView tabSelected="1" topLeftCell="A2194" workbookViewId="0">
      <selection activeCell="I61" sqref="I61:I152"/>
    </sheetView>
  </sheetViews>
  <sheetFormatPr baseColWidth="10" defaultColWidth="11.125" defaultRowHeight="15" customHeight="1"/>
  <cols>
    <col min="1" max="2" width="10.875" customWidth="1"/>
    <col min="3" max="3" width="10.875" style="13" customWidth="1"/>
    <col min="4" max="5" width="10.875" style="3" customWidth="1"/>
    <col min="6" max="6" width="10.875" style="13" customWidth="1"/>
    <col min="7" max="8" width="10.875" style="3" customWidth="1"/>
    <col min="9" max="9" width="10.875" style="14" customWidth="1"/>
    <col min="10" max="11" width="10.875" style="3" customWidth="1"/>
    <col min="12" max="12" width="10.875" style="13" customWidth="1"/>
    <col min="13" max="14" width="10.875" style="3" customWidth="1"/>
  </cols>
  <sheetData>
    <row r="1" spans="1:14" ht="15.75" customHeight="1">
      <c r="A1" s="1"/>
      <c r="B1" s="1"/>
      <c r="C1" s="3"/>
      <c r="F1" s="3"/>
      <c r="I1" s="4"/>
      <c r="L1" s="3"/>
    </row>
    <row r="2" spans="1:14" ht="15.75" customHeight="1">
      <c r="A2" s="1"/>
      <c r="B2" s="1"/>
      <c r="C2" s="3"/>
      <c r="F2" s="3"/>
      <c r="I2" s="4"/>
      <c r="L2" s="3"/>
    </row>
    <row r="3" spans="1:14" ht="15.75" customHeight="1">
      <c r="A3" s="1"/>
      <c r="B3" s="2"/>
      <c r="C3" s="3"/>
      <c r="F3" s="5"/>
      <c r="I3" s="6"/>
      <c r="L3" s="5"/>
    </row>
    <row r="4" spans="1:14" ht="15.75" customHeight="1">
      <c r="A4" s="1"/>
      <c r="B4" s="1"/>
      <c r="C4" s="23" t="s">
        <v>3</v>
      </c>
      <c r="D4" s="18"/>
      <c r="E4" s="19"/>
      <c r="F4" s="17" t="s">
        <v>4</v>
      </c>
      <c r="G4" s="18"/>
      <c r="H4" s="19"/>
      <c r="I4" s="23" t="s">
        <v>5</v>
      </c>
      <c r="J4" s="18"/>
      <c r="K4" s="19"/>
      <c r="L4" s="17" t="s">
        <v>6</v>
      </c>
      <c r="M4" s="18"/>
      <c r="N4" s="19"/>
    </row>
    <row r="5" spans="1:14" ht="15.75" customHeight="1">
      <c r="A5" s="1"/>
      <c r="B5" s="1"/>
      <c r="C5" s="7" t="s">
        <v>0</v>
      </c>
      <c r="D5" s="7" t="s">
        <v>1</v>
      </c>
      <c r="E5" s="7" t="s">
        <v>2</v>
      </c>
      <c r="F5" s="7" t="s">
        <v>0</v>
      </c>
      <c r="G5" s="7" t="s">
        <v>1</v>
      </c>
      <c r="H5" s="7" t="s">
        <v>2</v>
      </c>
      <c r="I5" s="8" t="s">
        <v>0</v>
      </c>
      <c r="J5" s="7" t="s">
        <v>1</v>
      </c>
      <c r="K5" s="7" t="s">
        <v>2</v>
      </c>
      <c r="L5" s="7" t="s">
        <v>0</v>
      </c>
      <c r="M5" s="7" t="s">
        <v>1</v>
      </c>
      <c r="N5" s="7" t="s">
        <v>2</v>
      </c>
    </row>
    <row r="6" spans="1:14" ht="15.75" customHeight="1">
      <c r="A6" s="1"/>
      <c r="B6" s="1"/>
      <c r="C6" s="20">
        <v>1</v>
      </c>
      <c r="D6" s="7">
        <v>127.039</v>
      </c>
      <c r="E6" s="7">
        <f t="shared" ref="E6:E1100" si="0">1/D6</f>
        <v>7.8715984855044514E-3</v>
      </c>
      <c r="F6" s="20">
        <v>1</v>
      </c>
      <c r="G6" s="7">
        <v>213.417</v>
      </c>
      <c r="H6" s="7">
        <f t="shared" ref="H6:H2542" si="1">1/G6</f>
        <v>4.6856623418003252E-3</v>
      </c>
      <c r="I6" s="20">
        <v>1</v>
      </c>
      <c r="J6" s="7">
        <v>203.79599999999999</v>
      </c>
      <c r="K6" s="7">
        <f t="shared" ref="K6:K2207" si="2">1/J6</f>
        <v>4.9068676519656912E-3</v>
      </c>
      <c r="L6" s="20">
        <v>1</v>
      </c>
      <c r="M6" s="7">
        <v>141.20500000000001</v>
      </c>
      <c r="N6" s="7">
        <f t="shared" ref="N6:N1972" si="3">1/M6</f>
        <v>7.0819021989306325E-3</v>
      </c>
    </row>
    <row r="7" spans="1:14" ht="15.75" customHeight="1">
      <c r="A7" s="1"/>
      <c r="B7" s="1"/>
      <c r="C7" s="21"/>
      <c r="D7" s="7">
        <v>119.28100000000001</v>
      </c>
      <c r="E7" s="7">
        <f t="shared" si="0"/>
        <v>8.3835648594495354E-3</v>
      </c>
      <c r="F7" s="21"/>
      <c r="G7" s="7">
        <v>213.738</v>
      </c>
      <c r="H7" s="7">
        <f t="shared" si="1"/>
        <v>4.6786252327616056E-3</v>
      </c>
      <c r="I7" s="16"/>
      <c r="J7" s="7">
        <v>190.536</v>
      </c>
      <c r="K7" s="7">
        <f t="shared" si="2"/>
        <v>5.2483520174665156E-3</v>
      </c>
      <c r="L7" s="21"/>
      <c r="M7" s="7">
        <v>113.521</v>
      </c>
      <c r="N7" s="7">
        <f t="shared" si="3"/>
        <v>8.80894283876992E-3</v>
      </c>
    </row>
    <row r="8" spans="1:14" ht="15.75" customHeight="1">
      <c r="A8" s="1"/>
      <c r="B8" s="1"/>
      <c r="C8" s="21"/>
      <c r="D8" s="7">
        <v>171.691</v>
      </c>
      <c r="E8" s="7">
        <f t="shared" si="0"/>
        <v>5.8244171214565698E-3</v>
      </c>
      <c r="F8" s="21"/>
      <c r="G8" s="7">
        <v>215.70500000000001</v>
      </c>
      <c r="H8" s="7">
        <f t="shared" si="1"/>
        <v>4.6359611506455577E-3</v>
      </c>
      <c r="I8" s="16"/>
      <c r="J8" s="7">
        <v>184.429</v>
      </c>
      <c r="K8" s="7">
        <f t="shared" si="2"/>
        <v>5.4221407696186611E-3</v>
      </c>
      <c r="L8" s="21"/>
      <c r="M8" s="7">
        <v>187.31700000000001</v>
      </c>
      <c r="N8" s="7">
        <f t="shared" si="3"/>
        <v>5.3385437520353197E-3</v>
      </c>
    </row>
    <row r="9" spans="1:14" ht="15.75" customHeight="1">
      <c r="A9" s="1"/>
      <c r="B9" s="1"/>
      <c r="C9" s="21"/>
      <c r="D9" s="7">
        <v>137.39599999999999</v>
      </c>
      <c r="E9" s="7">
        <f t="shared" si="0"/>
        <v>7.2782322629479758E-3</v>
      </c>
      <c r="F9" s="21"/>
      <c r="G9" s="7">
        <v>194.321</v>
      </c>
      <c r="H9" s="7">
        <f t="shared" si="1"/>
        <v>5.1461241965613603E-3</v>
      </c>
      <c r="I9" s="16"/>
      <c r="J9" s="7">
        <v>199.12899999999999</v>
      </c>
      <c r="K9" s="7">
        <f t="shared" si="2"/>
        <v>5.0218702449166125E-3</v>
      </c>
      <c r="L9" s="21"/>
      <c r="M9" s="7">
        <v>143.45500000000001</v>
      </c>
      <c r="N9" s="7">
        <f t="shared" si="3"/>
        <v>6.970827088634066E-3</v>
      </c>
    </row>
    <row r="10" spans="1:14" ht="15.75" customHeight="1">
      <c r="A10" s="1"/>
      <c r="B10" s="1"/>
      <c r="C10" s="21"/>
      <c r="D10" s="7">
        <v>130.51900000000001</v>
      </c>
      <c r="E10" s="7">
        <f t="shared" si="0"/>
        <v>7.6617197496149985E-3</v>
      </c>
      <c r="F10" s="21"/>
      <c r="G10" s="7">
        <v>201.852</v>
      </c>
      <c r="H10" s="7">
        <f t="shared" si="1"/>
        <v>4.9541248043120699E-3</v>
      </c>
      <c r="I10" s="16"/>
      <c r="J10" s="7">
        <v>183.81200000000001</v>
      </c>
      <c r="K10" s="7">
        <f t="shared" si="2"/>
        <v>5.4403412182012049E-3</v>
      </c>
      <c r="L10" s="21"/>
      <c r="M10" s="7">
        <v>174.88</v>
      </c>
      <c r="N10" s="7">
        <f t="shared" si="3"/>
        <v>5.7182067703568165E-3</v>
      </c>
    </row>
    <row r="11" spans="1:14" ht="15.75" customHeight="1">
      <c r="A11" s="1"/>
      <c r="B11" s="1"/>
      <c r="C11" s="21"/>
      <c r="D11" s="7">
        <v>156.95400000000001</v>
      </c>
      <c r="E11" s="7">
        <f t="shared" si="0"/>
        <v>6.3712935000063706E-3</v>
      </c>
      <c r="F11" s="21"/>
      <c r="G11" s="7">
        <v>209.714</v>
      </c>
      <c r="H11" s="7">
        <f t="shared" si="1"/>
        <v>4.7683988670284292E-3</v>
      </c>
      <c r="I11" s="16"/>
      <c r="J11" s="7">
        <v>199.96</v>
      </c>
      <c r="K11" s="7">
        <f t="shared" si="2"/>
        <v>5.0010002000400082E-3</v>
      </c>
      <c r="L11" s="21"/>
      <c r="M11" s="7">
        <v>176.75399999999999</v>
      </c>
      <c r="N11" s="7">
        <f t="shared" si="3"/>
        <v>5.6575805922355364E-3</v>
      </c>
    </row>
    <row r="12" spans="1:14" ht="15.75" customHeight="1">
      <c r="A12" s="1"/>
      <c r="B12" s="1"/>
      <c r="C12" s="21"/>
      <c r="D12" s="7">
        <v>166.49</v>
      </c>
      <c r="E12" s="7">
        <f t="shared" si="0"/>
        <v>6.0063667487536788E-3</v>
      </c>
      <c r="F12" s="21"/>
      <c r="G12" s="7">
        <v>213.517</v>
      </c>
      <c r="H12" s="7">
        <f t="shared" si="1"/>
        <v>4.6834678269177627E-3</v>
      </c>
      <c r="I12" s="16"/>
      <c r="J12" s="7">
        <v>186.47499999999999</v>
      </c>
      <c r="K12" s="7">
        <f t="shared" si="2"/>
        <v>5.3626491486794478E-3</v>
      </c>
      <c r="L12" s="21"/>
      <c r="M12" s="7">
        <v>181.364</v>
      </c>
      <c r="N12" s="7">
        <f t="shared" si="3"/>
        <v>5.5137734059681085E-3</v>
      </c>
    </row>
    <row r="13" spans="1:14" ht="15.75" customHeight="1">
      <c r="A13" s="1"/>
      <c r="B13" s="1"/>
      <c r="C13" s="21"/>
      <c r="D13" s="7">
        <v>167.35400000000001</v>
      </c>
      <c r="E13" s="7">
        <f t="shared" si="0"/>
        <v>5.975357625153865E-3</v>
      </c>
      <c r="F13" s="21"/>
      <c r="G13" s="7">
        <v>216.01499999999999</v>
      </c>
      <c r="H13" s="7">
        <f t="shared" si="1"/>
        <v>4.629308149896998E-3</v>
      </c>
      <c r="I13" s="16"/>
      <c r="J13" s="7">
        <v>191.46899999999999</v>
      </c>
      <c r="K13" s="7">
        <f t="shared" si="2"/>
        <v>5.2227775775713038E-3</v>
      </c>
      <c r="L13" s="21"/>
      <c r="M13" s="7">
        <v>155.624</v>
      </c>
      <c r="N13" s="7">
        <f t="shared" si="3"/>
        <v>6.4257441011669157E-3</v>
      </c>
    </row>
    <row r="14" spans="1:14" ht="15.75" customHeight="1">
      <c r="A14" s="1"/>
      <c r="B14" s="1"/>
      <c r="C14" s="22"/>
      <c r="D14" s="7">
        <v>148.56700000000001</v>
      </c>
      <c r="E14" s="7">
        <f t="shared" si="0"/>
        <v>6.730969865447912E-3</v>
      </c>
      <c r="F14" s="21"/>
      <c r="G14" s="7">
        <v>201.09299999999999</v>
      </c>
      <c r="H14" s="7">
        <f t="shared" si="1"/>
        <v>4.972823519466118E-3</v>
      </c>
      <c r="I14" s="28">
        <v>2</v>
      </c>
      <c r="J14" s="7">
        <v>188.75200000000001</v>
      </c>
      <c r="K14" s="7">
        <f t="shared" si="2"/>
        <v>5.2979571077392557E-3</v>
      </c>
      <c r="L14" s="21"/>
      <c r="M14" s="7">
        <v>160.50899999999999</v>
      </c>
      <c r="N14" s="7">
        <f t="shared" si="3"/>
        <v>6.2301802391143178E-3</v>
      </c>
    </row>
    <row r="15" spans="1:14" ht="15.75" customHeight="1">
      <c r="A15" s="1"/>
      <c r="B15" s="1"/>
      <c r="C15" s="20">
        <v>2</v>
      </c>
      <c r="D15" s="7">
        <v>111.33199999999999</v>
      </c>
      <c r="E15" s="7">
        <f t="shared" si="0"/>
        <v>8.9821434987245354E-3</v>
      </c>
      <c r="F15" s="21"/>
      <c r="G15" s="7">
        <v>195.114</v>
      </c>
      <c r="H15" s="7">
        <f t="shared" si="1"/>
        <v>5.1252088522607299E-3</v>
      </c>
      <c r="I15" s="16"/>
      <c r="J15" s="7">
        <v>181.17</v>
      </c>
      <c r="K15" s="7">
        <f t="shared" si="2"/>
        <v>5.5196776508251921E-3</v>
      </c>
      <c r="L15" s="21"/>
      <c r="M15" s="7">
        <v>172.613</v>
      </c>
      <c r="N15" s="7">
        <f t="shared" si="3"/>
        <v>5.7933064137695306E-3</v>
      </c>
    </row>
    <row r="16" spans="1:14" ht="15.75" customHeight="1">
      <c r="A16" s="1"/>
      <c r="B16" s="1"/>
      <c r="C16" s="21"/>
      <c r="D16" s="7">
        <v>156.43199999999999</v>
      </c>
      <c r="E16" s="7">
        <f t="shared" si="0"/>
        <v>6.392553953155365E-3</v>
      </c>
      <c r="F16" s="21"/>
      <c r="G16" s="7">
        <v>200.636</v>
      </c>
      <c r="H16" s="7">
        <f t="shared" si="1"/>
        <v>4.9841504017225221E-3</v>
      </c>
      <c r="I16" s="16"/>
      <c r="J16" s="7">
        <v>174.71899999999999</v>
      </c>
      <c r="K16" s="7">
        <f t="shared" si="2"/>
        <v>5.7234759814330438E-3</v>
      </c>
      <c r="L16" s="21"/>
      <c r="M16" s="7">
        <v>184.40199999999999</v>
      </c>
      <c r="N16" s="7">
        <f t="shared" si="3"/>
        <v>5.4229346753289012E-3</v>
      </c>
    </row>
    <row r="17" spans="1:14" ht="15.75" customHeight="1">
      <c r="A17" s="1"/>
      <c r="B17" s="1"/>
      <c r="C17" s="21"/>
      <c r="D17" s="7">
        <v>96.397999999999996</v>
      </c>
      <c r="E17" s="7">
        <f t="shared" si="0"/>
        <v>1.0373659204547813E-2</v>
      </c>
      <c r="F17" s="21"/>
      <c r="G17" s="7">
        <v>199.02099999999999</v>
      </c>
      <c r="H17" s="7">
        <f t="shared" si="1"/>
        <v>5.0245953944558618E-3</v>
      </c>
      <c r="I17" s="16"/>
      <c r="J17" s="7">
        <v>183.38399999999999</v>
      </c>
      <c r="K17" s="7">
        <f t="shared" si="2"/>
        <v>5.453038433014876E-3</v>
      </c>
      <c r="L17" s="21"/>
      <c r="M17" s="7">
        <v>203.43100000000001</v>
      </c>
      <c r="N17" s="7">
        <f t="shared" si="3"/>
        <v>4.9156716527962796E-3</v>
      </c>
    </row>
    <row r="18" spans="1:14" ht="15.75" customHeight="1">
      <c r="A18" s="1"/>
      <c r="B18" s="1"/>
      <c r="C18" s="21"/>
      <c r="D18" s="7">
        <v>138.05600000000001</v>
      </c>
      <c r="E18" s="7">
        <f t="shared" si="0"/>
        <v>7.2434374456742182E-3</v>
      </c>
      <c r="F18" s="21"/>
      <c r="G18" s="7">
        <v>215.59200000000001</v>
      </c>
      <c r="H18" s="7">
        <f t="shared" si="1"/>
        <v>4.6383910349178077E-3</v>
      </c>
      <c r="I18" s="16"/>
      <c r="J18" s="7">
        <v>193.49600000000001</v>
      </c>
      <c r="K18" s="7">
        <f t="shared" si="2"/>
        <v>5.1680654897258852E-3</v>
      </c>
      <c r="L18" s="21"/>
      <c r="M18" s="7">
        <v>154.23400000000001</v>
      </c>
      <c r="N18" s="7">
        <f t="shared" si="3"/>
        <v>6.4836547064849514E-3</v>
      </c>
    </row>
    <row r="19" spans="1:14" ht="15.75" customHeight="1">
      <c r="A19" s="1"/>
      <c r="B19" s="1"/>
      <c r="C19" s="21"/>
      <c r="D19" s="7">
        <v>102.459</v>
      </c>
      <c r="E19" s="7">
        <f t="shared" si="0"/>
        <v>9.7600015616002497E-3</v>
      </c>
      <c r="F19" s="21"/>
      <c r="G19" s="7">
        <v>178.84200000000001</v>
      </c>
      <c r="H19" s="7">
        <f t="shared" si="1"/>
        <v>5.5915277172028941E-3</v>
      </c>
      <c r="I19" s="16"/>
      <c r="J19" s="7">
        <v>184.28700000000001</v>
      </c>
      <c r="K19" s="7">
        <f t="shared" si="2"/>
        <v>5.426318731109628E-3</v>
      </c>
      <c r="L19" s="21"/>
      <c r="M19" s="7">
        <v>216.286</v>
      </c>
      <c r="N19" s="7">
        <f t="shared" si="3"/>
        <v>4.6235077628695338E-3</v>
      </c>
    </row>
    <row r="20" spans="1:14" ht="15.75" customHeight="1">
      <c r="A20" s="1"/>
      <c r="B20" s="1"/>
      <c r="C20" s="21"/>
      <c r="D20" s="7">
        <v>90.483999999999995</v>
      </c>
      <c r="E20" s="7">
        <f t="shared" si="0"/>
        <v>1.105167764466646E-2</v>
      </c>
      <c r="F20" s="21"/>
      <c r="G20" s="7">
        <v>187.851</v>
      </c>
      <c r="H20" s="7">
        <f t="shared" si="1"/>
        <v>5.3233679884589378E-3</v>
      </c>
      <c r="I20" s="16"/>
      <c r="J20" s="7">
        <v>187.94200000000001</v>
      </c>
      <c r="K20" s="7">
        <f t="shared" si="2"/>
        <v>5.3207904566302368E-3</v>
      </c>
      <c r="L20" s="21"/>
      <c r="M20" s="7">
        <v>188.94</v>
      </c>
      <c r="N20" s="7">
        <f t="shared" si="3"/>
        <v>5.2926855086270772E-3</v>
      </c>
    </row>
    <row r="21" spans="1:14" ht="15.75" customHeight="1">
      <c r="A21" s="1"/>
      <c r="B21" s="1"/>
      <c r="C21" s="21"/>
      <c r="D21" s="7">
        <v>120.547</v>
      </c>
      <c r="E21" s="7">
        <f t="shared" si="0"/>
        <v>8.2955195898695121E-3</v>
      </c>
      <c r="F21" s="21"/>
      <c r="G21" s="7">
        <v>179.821</v>
      </c>
      <c r="H21" s="7">
        <f t="shared" si="1"/>
        <v>5.5610857463811239E-3</v>
      </c>
      <c r="I21" s="16"/>
      <c r="J21" s="7">
        <v>196.27699999999999</v>
      </c>
      <c r="K21" s="7">
        <f t="shared" si="2"/>
        <v>5.0948404550711498E-3</v>
      </c>
      <c r="L21" s="21"/>
      <c r="M21" s="7">
        <v>152.35900000000001</v>
      </c>
      <c r="N21" s="7">
        <f t="shared" si="3"/>
        <v>6.5634455463740244E-3</v>
      </c>
    </row>
    <row r="22" spans="1:14" ht="15.75" customHeight="1">
      <c r="A22" s="1"/>
      <c r="B22" s="1"/>
      <c r="C22" s="21"/>
      <c r="D22" s="7">
        <v>141.47999999999999</v>
      </c>
      <c r="E22" s="7">
        <f t="shared" si="0"/>
        <v>7.0681368391292063E-3</v>
      </c>
      <c r="F22" s="21"/>
      <c r="G22" s="7">
        <v>197.51400000000001</v>
      </c>
      <c r="H22" s="7">
        <f t="shared" si="1"/>
        <v>5.0629322478406595E-3</v>
      </c>
      <c r="I22" s="16"/>
      <c r="J22" s="7">
        <v>174.26</v>
      </c>
      <c r="K22" s="7">
        <f t="shared" si="2"/>
        <v>5.7385515895787909E-3</v>
      </c>
      <c r="L22" s="21"/>
      <c r="M22" s="7">
        <v>207.18899999999999</v>
      </c>
      <c r="N22" s="7">
        <f t="shared" si="3"/>
        <v>4.8265110599500938E-3</v>
      </c>
    </row>
    <row r="23" spans="1:14" ht="15.75" customHeight="1">
      <c r="A23" s="1"/>
      <c r="B23" s="1"/>
      <c r="C23" s="21"/>
      <c r="D23" s="7">
        <v>113.489</v>
      </c>
      <c r="E23" s="7">
        <f t="shared" si="0"/>
        <v>8.8114266580902115E-3</v>
      </c>
      <c r="F23" s="21"/>
      <c r="G23" s="7">
        <v>192.381</v>
      </c>
      <c r="H23" s="7">
        <f t="shared" si="1"/>
        <v>5.1980185153419518E-3</v>
      </c>
      <c r="I23" s="16"/>
      <c r="J23" s="7">
        <v>165.929</v>
      </c>
      <c r="K23" s="7">
        <f t="shared" si="2"/>
        <v>6.0266740593868462E-3</v>
      </c>
      <c r="L23" s="21"/>
      <c r="M23" s="7">
        <v>162.6</v>
      </c>
      <c r="N23" s="7">
        <f t="shared" si="3"/>
        <v>6.1500615006150061E-3</v>
      </c>
    </row>
    <row r="24" spans="1:14" ht="15.75" customHeight="1">
      <c r="A24" s="1"/>
      <c r="B24" s="1"/>
      <c r="C24" s="21"/>
      <c r="D24" s="7">
        <v>167.221</v>
      </c>
      <c r="E24" s="7">
        <f t="shared" si="0"/>
        <v>5.9801101536290299E-3</v>
      </c>
      <c r="F24" s="21"/>
      <c r="G24" s="7">
        <v>162.34100000000001</v>
      </c>
      <c r="H24" s="7">
        <f t="shared" si="1"/>
        <v>6.159873353003862E-3</v>
      </c>
      <c r="I24" s="16"/>
      <c r="J24" s="7">
        <v>131.87200000000001</v>
      </c>
      <c r="K24" s="7">
        <f t="shared" si="2"/>
        <v>7.5831108954137333E-3</v>
      </c>
      <c r="L24" s="21"/>
      <c r="M24" s="7">
        <v>202.59800000000001</v>
      </c>
      <c r="N24" s="7">
        <f t="shared" si="3"/>
        <v>4.9358828813709909E-3</v>
      </c>
    </row>
    <row r="25" spans="1:14" ht="15.75" customHeight="1">
      <c r="A25" s="1"/>
      <c r="B25" s="1"/>
      <c r="C25" s="21"/>
      <c r="D25" s="7">
        <v>135.73500000000001</v>
      </c>
      <c r="E25" s="7">
        <f t="shared" si="0"/>
        <v>7.3672965705234459E-3</v>
      </c>
      <c r="F25" s="21"/>
      <c r="G25" s="7">
        <v>200.20599999999999</v>
      </c>
      <c r="H25" s="7">
        <f t="shared" si="1"/>
        <v>4.9948552990419868E-3</v>
      </c>
      <c r="I25" s="16"/>
      <c r="J25" s="7">
        <v>186.92099999999999</v>
      </c>
      <c r="K25" s="7">
        <f t="shared" si="2"/>
        <v>5.3498536815018115E-3</v>
      </c>
      <c r="L25" s="21"/>
      <c r="M25" s="7">
        <v>185.42400000000001</v>
      </c>
      <c r="N25" s="7">
        <f t="shared" si="3"/>
        <v>5.3930451290016392E-3</v>
      </c>
    </row>
    <row r="26" spans="1:14" ht="15.75" customHeight="1">
      <c r="A26" s="1"/>
      <c r="B26" s="1"/>
      <c r="C26" s="21"/>
      <c r="D26" s="7">
        <v>141.82499999999999</v>
      </c>
      <c r="E26" s="7">
        <f t="shared" si="0"/>
        <v>7.050943063634762E-3</v>
      </c>
      <c r="F26" s="21"/>
      <c r="G26" s="7">
        <v>183.18700000000001</v>
      </c>
      <c r="H26" s="7">
        <f t="shared" si="1"/>
        <v>5.4589026513890172E-3</v>
      </c>
      <c r="I26" s="16"/>
      <c r="J26" s="7">
        <v>184.00299999999999</v>
      </c>
      <c r="K26" s="7">
        <f t="shared" si="2"/>
        <v>5.4346939995543559E-3</v>
      </c>
      <c r="L26" s="22"/>
      <c r="M26" s="7">
        <v>193.673</v>
      </c>
      <c r="N26" s="7">
        <f t="shared" si="3"/>
        <v>5.1633423347601367E-3</v>
      </c>
    </row>
    <row r="27" spans="1:14" ht="15.75" customHeight="1">
      <c r="A27" s="1"/>
      <c r="B27" s="1"/>
      <c r="C27" s="21"/>
      <c r="D27" s="7">
        <v>110.55</v>
      </c>
      <c r="E27" s="7">
        <f t="shared" si="0"/>
        <v>9.0456806874717327E-3</v>
      </c>
      <c r="F27" s="21"/>
      <c r="G27" s="7">
        <v>190.24299999999999</v>
      </c>
      <c r="H27" s="7">
        <f t="shared" si="1"/>
        <v>5.2564351907823156E-3</v>
      </c>
      <c r="I27" s="16"/>
      <c r="J27" s="7">
        <v>198.565</v>
      </c>
      <c r="K27" s="7">
        <f t="shared" si="2"/>
        <v>5.0361342633394608E-3</v>
      </c>
      <c r="L27" s="20">
        <v>2</v>
      </c>
      <c r="M27" s="7">
        <v>96.808000000000007</v>
      </c>
      <c r="N27" s="7">
        <f t="shared" si="3"/>
        <v>1.0329724816130897E-2</v>
      </c>
    </row>
    <row r="28" spans="1:14" ht="15.75" customHeight="1">
      <c r="A28" s="1"/>
      <c r="B28" s="1"/>
      <c r="C28" s="21"/>
      <c r="D28" s="7">
        <v>108.566</v>
      </c>
      <c r="E28" s="7">
        <f t="shared" si="0"/>
        <v>9.2109868651327302E-3</v>
      </c>
      <c r="F28" s="21"/>
      <c r="G28" s="7">
        <v>186.60300000000001</v>
      </c>
      <c r="H28" s="7">
        <f t="shared" si="1"/>
        <v>5.3589706489177557E-3</v>
      </c>
      <c r="I28" s="16"/>
      <c r="J28" s="7">
        <v>148.762</v>
      </c>
      <c r="K28" s="7">
        <f t="shared" si="2"/>
        <v>6.7221467847971925E-3</v>
      </c>
      <c r="L28" s="21"/>
      <c r="M28" s="7">
        <v>192.68899999999999</v>
      </c>
      <c r="N28" s="7">
        <f t="shared" si="3"/>
        <v>5.1897098433226598E-3</v>
      </c>
    </row>
    <row r="29" spans="1:14" ht="15.75" customHeight="1">
      <c r="A29" s="1"/>
      <c r="B29" s="1"/>
      <c r="C29" s="21"/>
      <c r="D29" s="7">
        <v>130.44300000000001</v>
      </c>
      <c r="E29" s="7">
        <f t="shared" si="0"/>
        <v>7.6661836970937491E-3</v>
      </c>
      <c r="F29" s="21"/>
      <c r="G29" s="7">
        <v>212.233</v>
      </c>
      <c r="H29" s="7">
        <f t="shared" si="1"/>
        <v>4.7118025943185086E-3</v>
      </c>
      <c r="I29" s="16"/>
      <c r="J29" s="7">
        <v>189.22900000000001</v>
      </c>
      <c r="K29" s="7">
        <f t="shared" si="2"/>
        <v>5.2846022544113212E-3</v>
      </c>
      <c r="L29" s="21"/>
      <c r="M29" s="7">
        <v>190.881</v>
      </c>
      <c r="N29" s="7">
        <f t="shared" si="3"/>
        <v>5.2388660998213543E-3</v>
      </c>
    </row>
    <row r="30" spans="1:14" ht="15.75" customHeight="1">
      <c r="A30" s="1"/>
      <c r="B30" s="1"/>
      <c r="C30" s="21"/>
      <c r="D30" s="7">
        <v>156.684</v>
      </c>
      <c r="E30" s="7">
        <f t="shared" si="0"/>
        <v>6.3822725996272754E-3</v>
      </c>
      <c r="F30" s="21"/>
      <c r="G30" s="7">
        <v>205.86699999999999</v>
      </c>
      <c r="H30" s="7">
        <f t="shared" si="1"/>
        <v>4.8575050882365802E-3</v>
      </c>
      <c r="I30" s="16"/>
      <c r="J30" s="7">
        <v>139.96299999999999</v>
      </c>
      <c r="K30" s="7">
        <f t="shared" si="2"/>
        <v>7.1447453969977785E-3</v>
      </c>
      <c r="L30" s="21"/>
      <c r="M30" s="7">
        <v>188.155</v>
      </c>
      <c r="N30" s="7">
        <f t="shared" si="3"/>
        <v>5.3147670803327047E-3</v>
      </c>
    </row>
    <row r="31" spans="1:14" ht="15.75" customHeight="1">
      <c r="A31" s="1"/>
      <c r="B31" s="1"/>
      <c r="C31" s="21"/>
      <c r="D31" s="7">
        <v>120.57</v>
      </c>
      <c r="E31" s="7">
        <f t="shared" si="0"/>
        <v>8.2939371319565407E-3</v>
      </c>
      <c r="F31" s="21"/>
      <c r="G31" s="7">
        <v>177.65899999999999</v>
      </c>
      <c r="H31" s="7">
        <f t="shared" si="1"/>
        <v>5.6287607157532128E-3</v>
      </c>
      <c r="I31" s="16"/>
      <c r="J31" s="7">
        <v>198.922</v>
      </c>
      <c r="K31" s="7">
        <f t="shared" si="2"/>
        <v>5.0270960476970876E-3</v>
      </c>
      <c r="L31" s="21"/>
      <c r="M31" s="7">
        <v>162.869</v>
      </c>
      <c r="N31" s="7">
        <f t="shared" si="3"/>
        <v>6.1399038491057227E-3</v>
      </c>
    </row>
    <row r="32" spans="1:14" ht="15.75" customHeight="1">
      <c r="A32" s="1"/>
      <c r="B32" s="1"/>
      <c r="C32" s="21"/>
      <c r="D32" s="7">
        <v>173.84800000000001</v>
      </c>
      <c r="E32" s="7">
        <f t="shared" si="0"/>
        <v>5.7521513045879153E-3</v>
      </c>
      <c r="F32" s="21"/>
      <c r="G32" s="7">
        <v>149.47900000000001</v>
      </c>
      <c r="H32" s="7">
        <f t="shared" si="1"/>
        <v>6.6899029295084921E-3</v>
      </c>
      <c r="I32" s="16"/>
      <c r="J32" s="7">
        <v>175.66399999999999</v>
      </c>
      <c r="K32" s="7">
        <f t="shared" si="2"/>
        <v>5.692686036979689E-3</v>
      </c>
      <c r="L32" s="21"/>
      <c r="M32" s="7">
        <v>181.714</v>
      </c>
      <c r="N32" s="7">
        <f t="shared" si="3"/>
        <v>5.5031533068448223E-3</v>
      </c>
    </row>
    <row r="33" spans="1:14" ht="15.75" customHeight="1">
      <c r="A33" s="1"/>
      <c r="B33" s="1"/>
      <c r="C33" s="21"/>
      <c r="D33" s="7">
        <v>131.28</v>
      </c>
      <c r="E33" s="7">
        <f t="shared" si="0"/>
        <v>7.6173065204143816E-3</v>
      </c>
      <c r="F33" s="21"/>
      <c r="G33" s="7">
        <v>147.184</v>
      </c>
      <c r="H33" s="7">
        <f t="shared" si="1"/>
        <v>6.794216762691597E-3</v>
      </c>
      <c r="I33" s="16"/>
      <c r="J33" s="7">
        <v>195.036</v>
      </c>
      <c r="K33" s="7">
        <f t="shared" si="2"/>
        <v>5.1272585573945324E-3</v>
      </c>
      <c r="L33" s="21"/>
      <c r="M33" s="7">
        <v>180.24700000000001</v>
      </c>
      <c r="N33" s="7">
        <f t="shared" si="3"/>
        <v>5.5479425455069982E-3</v>
      </c>
    </row>
    <row r="34" spans="1:14" ht="15.75" customHeight="1">
      <c r="A34" s="1"/>
      <c r="B34" s="1"/>
      <c r="C34" s="21"/>
      <c r="D34" s="7">
        <v>144.04</v>
      </c>
      <c r="E34" s="7">
        <f t="shared" si="0"/>
        <v>6.9425159677867264E-3</v>
      </c>
      <c r="F34" s="21"/>
      <c r="G34" s="7">
        <v>132.261</v>
      </c>
      <c r="H34" s="7">
        <f t="shared" si="1"/>
        <v>7.5608077967049998E-3</v>
      </c>
      <c r="I34" s="16"/>
      <c r="J34" s="7">
        <v>177.01</v>
      </c>
      <c r="K34" s="7">
        <f t="shared" si="2"/>
        <v>5.6493983390768889E-3</v>
      </c>
      <c r="L34" s="21"/>
      <c r="M34" s="7">
        <v>158.745</v>
      </c>
      <c r="N34" s="7">
        <f t="shared" si="3"/>
        <v>6.2994110050710256E-3</v>
      </c>
    </row>
    <row r="35" spans="1:14" ht="15.75" customHeight="1">
      <c r="A35" s="1"/>
      <c r="B35" s="1"/>
      <c r="C35" s="21"/>
      <c r="D35" s="7">
        <v>163.63999999999999</v>
      </c>
      <c r="E35" s="7">
        <f t="shared" si="0"/>
        <v>6.1109753116597417E-3</v>
      </c>
      <c r="F35" s="21"/>
      <c r="G35" s="7">
        <v>144.19</v>
      </c>
      <c r="H35" s="7">
        <f t="shared" si="1"/>
        <v>6.9352937096886051E-3</v>
      </c>
      <c r="I35" s="16"/>
      <c r="J35" s="7">
        <v>138.62799999999999</v>
      </c>
      <c r="K35" s="7">
        <f t="shared" si="2"/>
        <v>7.2135499321926318E-3</v>
      </c>
      <c r="L35" s="21"/>
      <c r="M35" s="7">
        <v>165.97499999999999</v>
      </c>
      <c r="N35" s="7">
        <f t="shared" si="3"/>
        <v>6.0250037656273533E-3</v>
      </c>
    </row>
    <row r="36" spans="1:14" ht="15.75" customHeight="1">
      <c r="A36" s="1"/>
      <c r="B36" s="1"/>
      <c r="C36" s="21"/>
      <c r="D36" s="7">
        <v>139.37200000000001</v>
      </c>
      <c r="E36" s="7">
        <f t="shared" si="0"/>
        <v>7.1750423327497622E-3</v>
      </c>
      <c r="F36" s="21"/>
      <c r="G36" s="7">
        <v>120.69</v>
      </c>
      <c r="H36" s="7">
        <f t="shared" si="1"/>
        <v>8.2856906123125358E-3</v>
      </c>
      <c r="I36" s="16"/>
      <c r="J36" s="7">
        <v>169.709</v>
      </c>
      <c r="K36" s="7">
        <f t="shared" si="2"/>
        <v>5.8924394109917564E-3</v>
      </c>
      <c r="L36" s="21"/>
      <c r="M36" s="7">
        <v>120.23399999999999</v>
      </c>
      <c r="N36" s="7">
        <f t="shared" si="3"/>
        <v>8.3171149591629665E-3</v>
      </c>
    </row>
    <row r="37" spans="1:14" ht="15.75" customHeight="1">
      <c r="A37" s="1"/>
      <c r="B37" s="1"/>
      <c r="C37" s="21"/>
      <c r="D37" s="7">
        <v>195.61</v>
      </c>
      <c r="E37" s="7">
        <f t="shared" si="0"/>
        <v>5.1122130770410506E-3</v>
      </c>
      <c r="F37" s="21"/>
      <c r="G37" s="7">
        <v>140.42599999999999</v>
      </c>
      <c r="H37" s="7">
        <f t="shared" si="1"/>
        <v>7.1211883839175085E-3</v>
      </c>
      <c r="I37" s="16"/>
      <c r="J37" s="7">
        <v>198.43600000000001</v>
      </c>
      <c r="K37" s="7">
        <f t="shared" si="2"/>
        <v>5.0394081719042916E-3</v>
      </c>
      <c r="L37" s="21"/>
      <c r="M37" s="7">
        <v>137.28</v>
      </c>
      <c r="N37" s="7">
        <f t="shared" si="3"/>
        <v>7.2843822843822841E-3</v>
      </c>
    </row>
    <row r="38" spans="1:14" ht="15.75" customHeight="1">
      <c r="A38" s="1"/>
      <c r="B38" s="1"/>
      <c r="C38" s="21"/>
      <c r="D38" s="7">
        <v>173.15799999999999</v>
      </c>
      <c r="E38" s="7">
        <f t="shared" si="0"/>
        <v>5.7750724771595888E-3</v>
      </c>
      <c r="F38" s="21"/>
      <c r="G38" s="7">
        <v>135.167</v>
      </c>
      <c r="H38" s="7">
        <f t="shared" si="1"/>
        <v>7.3982554913551383E-3</v>
      </c>
      <c r="I38" s="16"/>
      <c r="J38" s="7">
        <v>190.04900000000001</v>
      </c>
      <c r="K38" s="7">
        <f t="shared" si="2"/>
        <v>5.2618009039773952E-3</v>
      </c>
      <c r="L38" s="21"/>
      <c r="M38" s="7">
        <v>168.24600000000001</v>
      </c>
      <c r="N38" s="7">
        <f t="shared" si="3"/>
        <v>5.9436777100198516E-3</v>
      </c>
    </row>
    <row r="39" spans="1:14" ht="15.75" customHeight="1">
      <c r="A39" s="1"/>
      <c r="B39" s="1"/>
      <c r="C39" s="21"/>
      <c r="D39" s="7">
        <v>145.81899999999999</v>
      </c>
      <c r="E39" s="7">
        <f t="shared" si="0"/>
        <v>6.857816882573602E-3</v>
      </c>
      <c r="F39" s="21"/>
      <c r="G39" s="7">
        <v>180.173</v>
      </c>
      <c r="H39" s="7">
        <f t="shared" si="1"/>
        <v>5.550221176313876E-3</v>
      </c>
      <c r="I39" s="16"/>
      <c r="J39" s="7">
        <v>170.46600000000001</v>
      </c>
      <c r="K39" s="7">
        <f t="shared" si="2"/>
        <v>5.8662724531578139E-3</v>
      </c>
      <c r="L39" s="21"/>
      <c r="M39" s="7">
        <v>151.24299999999999</v>
      </c>
      <c r="N39" s="7">
        <f t="shared" si="3"/>
        <v>6.6118762521240656E-3</v>
      </c>
    </row>
    <row r="40" spans="1:14" ht="15.75" customHeight="1">
      <c r="A40" s="1"/>
      <c r="B40" s="1"/>
      <c r="C40" s="21"/>
      <c r="D40" s="7">
        <v>113.408</v>
      </c>
      <c r="E40" s="7">
        <f t="shared" si="0"/>
        <v>8.8177200902934544E-3</v>
      </c>
      <c r="F40" s="21"/>
      <c r="G40" s="7">
        <v>157.93299999999999</v>
      </c>
      <c r="H40" s="7">
        <f t="shared" si="1"/>
        <v>6.3317989273932616E-3</v>
      </c>
      <c r="I40" s="16"/>
      <c r="J40" s="7">
        <v>154.792</v>
      </c>
      <c r="K40" s="7">
        <f t="shared" si="2"/>
        <v>6.4602821851258464E-3</v>
      </c>
      <c r="L40" s="21"/>
      <c r="M40" s="7">
        <v>174.011</v>
      </c>
      <c r="N40" s="7">
        <f t="shared" si="3"/>
        <v>5.7467631356638372E-3</v>
      </c>
    </row>
    <row r="41" spans="1:14" ht="15.75" customHeight="1">
      <c r="A41" s="1"/>
      <c r="B41" s="1"/>
      <c r="C41" s="21"/>
      <c r="D41" s="7">
        <v>150.61500000000001</v>
      </c>
      <c r="E41" s="7">
        <f t="shared" si="0"/>
        <v>6.6394449424028151E-3</v>
      </c>
      <c r="F41" s="21"/>
      <c r="G41" s="7">
        <v>195.75200000000001</v>
      </c>
      <c r="H41" s="7">
        <f t="shared" si="1"/>
        <v>5.1085046385222115E-3</v>
      </c>
      <c r="I41" s="16"/>
      <c r="J41" s="7">
        <v>171.01900000000001</v>
      </c>
      <c r="K41" s="7">
        <f t="shared" si="2"/>
        <v>5.8473035159836038E-3</v>
      </c>
      <c r="L41" s="21"/>
      <c r="M41" s="7">
        <v>170.2</v>
      </c>
      <c r="N41" s="7">
        <f t="shared" si="3"/>
        <v>5.8754406580493537E-3</v>
      </c>
    </row>
    <row r="42" spans="1:14" ht="15.75" customHeight="1">
      <c r="A42" s="1"/>
      <c r="B42" s="1"/>
      <c r="C42" s="21"/>
      <c r="D42" s="7">
        <v>130.14400000000001</v>
      </c>
      <c r="E42" s="7">
        <f t="shared" si="0"/>
        <v>7.6837964101303165E-3</v>
      </c>
      <c r="F42" s="21"/>
      <c r="G42" s="7">
        <v>166.267</v>
      </c>
      <c r="H42" s="7">
        <f t="shared" si="1"/>
        <v>6.0144225853596923E-3</v>
      </c>
      <c r="I42" s="16"/>
      <c r="J42" s="7">
        <v>173.886</v>
      </c>
      <c r="K42" s="7">
        <f t="shared" si="2"/>
        <v>5.7508942640580613E-3</v>
      </c>
      <c r="L42" s="21"/>
      <c r="M42" s="7">
        <v>151.9</v>
      </c>
      <c r="N42" s="7">
        <f t="shared" si="3"/>
        <v>6.5832784726793945E-3</v>
      </c>
    </row>
    <row r="43" spans="1:14" ht="15.75" customHeight="1">
      <c r="A43" s="1"/>
      <c r="B43" s="1"/>
      <c r="C43" s="21"/>
      <c r="D43" s="7">
        <v>140.51900000000001</v>
      </c>
      <c r="E43" s="7">
        <f t="shared" si="0"/>
        <v>7.1164753520876175E-3</v>
      </c>
      <c r="F43" s="21"/>
      <c r="G43" s="7">
        <v>194.87200000000001</v>
      </c>
      <c r="H43" s="7">
        <f t="shared" si="1"/>
        <v>5.1315735457120567E-3</v>
      </c>
      <c r="I43" s="16"/>
      <c r="J43" s="7">
        <v>133.59</v>
      </c>
      <c r="K43" s="7">
        <f t="shared" si="2"/>
        <v>7.4855902387903281E-3</v>
      </c>
      <c r="L43" s="21"/>
      <c r="M43" s="7">
        <v>172.726</v>
      </c>
      <c r="N43" s="7">
        <f t="shared" si="3"/>
        <v>5.7895163438046382E-3</v>
      </c>
    </row>
    <row r="44" spans="1:14" ht="15.75" customHeight="1">
      <c r="A44" s="1"/>
      <c r="B44" s="1"/>
      <c r="C44" s="21"/>
      <c r="D44" s="7">
        <v>142.529</v>
      </c>
      <c r="E44" s="7">
        <f t="shared" si="0"/>
        <v>7.0161160184944822E-3</v>
      </c>
      <c r="F44" s="21"/>
      <c r="G44" s="7">
        <v>208.40600000000001</v>
      </c>
      <c r="H44" s="7">
        <f t="shared" si="1"/>
        <v>4.7983263437712921E-3</v>
      </c>
      <c r="I44" s="16"/>
      <c r="J44" s="7">
        <v>148.81899999999999</v>
      </c>
      <c r="K44" s="7">
        <f t="shared" si="2"/>
        <v>6.7195720976488222E-3</v>
      </c>
      <c r="L44" s="21"/>
      <c r="M44" s="7">
        <v>142.83199999999999</v>
      </c>
      <c r="N44" s="7">
        <f t="shared" si="3"/>
        <v>7.0012322168701699E-3</v>
      </c>
    </row>
    <row r="45" spans="1:14" ht="15.75" customHeight="1">
      <c r="A45" s="1"/>
      <c r="B45" s="1"/>
      <c r="C45" s="21"/>
      <c r="D45" s="7">
        <v>135.702</v>
      </c>
      <c r="E45" s="7">
        <f t="shared" si="0"/>
        <v>7.3690881490324385E-3</v>
      </c>
      <c r="F45" s="21"/>
      <c r="G45" s="7">
        <v>211.369</v>
      </c>
      <c r="H45" s="7">
        <f t="shared" si="1"/>
        <v>4.7310627386229773E-3</v>
      </c>
      <c r="I45" s="16"/>
      <c r="J45" s="7">
        <v>180.76900000000001</v>
      </c>
      <c r="K45" s="7">
        <f t="shared" si="2"/>
        <v>5.5319219556450496E-3</v>
      </c>
      <c r="L45" s="21"/>
      <c r="M45" s="7">
        <v>136.285</v>
      </c>
      <c r="N45" s="7">
        <f t="shared" si="3"/>
        <v>7.3375646622885864E-3</v>
      </c>
    </row>
    <row r="46" spans="1:14" ht="15.75" customHeight="1">
      <c r="A46" s="1"/>
      <c r="B46" s="1"/>
      <c r="C46" s="21"/>
      <c r="D46" s="7">
        <v>186.041</v>
      </c>
      <c r="E46" s="7">
        <f t="shared" si="0"/>
        <v>5.3751592390924585E-3</v>
      </c>
      <c r="F46" s="21"/>
      <c r="G46" s="7">
        <v>179.054</v>
      </c>
      <c r="H46" s="7">
        <f t="shared" si="1"/>
        <v>5.584907346387123E-3</v>
      </c>
      <c r="I46" s="16"/>
      <c r="J46" s="7">
        <v>188.61</v>
      </c>
      <c r="K46" s="7">
        <f t="shared" si="2"/>
        <v>5.3019458141137796E-3</v>
      </c>
      <c r="L46" s="21"/>
      <c r="M46" s="7">
        <v>139.17500000000001</v>
      </c>
      <c r="N46" s="7">
        <f t="shared" si="3"/>
        <v>7.1851984911083166E-3</v>
      </c>
    </row>
    <row r="47" spans="1:14" ht="15.75" customHeight="1">
      <c r="A47" s="1"/>
      <c r="B47" s="1"/>
      <c r="C47" s="21"/>
      <c r="D47" s="7">
        <v>200.589</v>
      </c>
      <c r="E47" s="7">
        <f t="shared" si="0"/>
        <v>4.9853182377897097E-3</v>
      </c>
      <c r="F47" s="21"/>
      <c r="G47" s="7">
        <v>171.33</v>
      </c>
      <c r="H47" s="7">
        <f t="shared" si="1"/>
        <v>5.8366894297554421E-3</v>
      </c>
      <c r="I47" s="16"/>
      <c r="J47" s="7">
        <v>191.31800000000001</v>
      </c>
      <c r="K47" s="7">
        <f t="shared" si="2"/>
        <v>5.2268997167020347E-3</v>
      </c>
      <c r="L47" s="21"/>
      <c r="M47" s="7">
        <v>193.48599999999999</v>
      </c>
      <c r="N47" s="7">
        <f t="shared" si="3"/>
        <v>5.1683325925389956E-3</v>
      </c>
    </row>
    <row r="48" spans="1:14" ht="15.75" customHeight="1">
      <c r="A48" s="1"/>
      <c r="B48" s="1"/>
      <c r="C48" s="21"/>
      <c r="D48" s="7">
        <v>184.161</v>
      </c>
      <c r="E48" s="7">
        <f t="shared" si="0"/>
        <v>5.4300313312807815E-3</v>
      </c>
      <c r="F48" s="21"/>
      <c r="G48" s="7">
        <v>210.61799999999999</v>
      </c>
      <c r="H48" s="7">
        <f t="shared" si="1"/>
        <v>4.7479322754940224E-3</v>
      </c>
      <c r="I48" s="16"/>
      <c r="J48" s="7">
        <v>204.05</v>
      </c>
      <c r="K48" s="7">
        <f t="shared" si="2"/>
        <v>4.9007596177407494E-3</v>
      </c>
      <c r="L48" s="21"/>
      <c r="M48" s="7">
        <v>159.73599999999999</v>
      </c>
      <c r="N48" s="7">
        <f t="shared" si="3"/>
        <v>6.2603295437471829E-3</v>
      </c>
    </row>
    <row r="49" spans="1:14" ht="15.75" customHeight="1">
      <c r="A49" s="1"/>
      <c r="B49" s="1"/>
      <c r="C49" s="21"/>
      <c r="D49" s="7">
        <v>161.81200000000001</v>
      </c>
      <c r="E49" s="7">
        <f t="shared" si="0"/>
        <v>6.1800113712209229E-3</v>
      </c>
      <c r="F49" s="21"/>
      <c r="G49" s="7">
        <v>203.506</v>
      </c>
      <c r="H49" s="7">
        <f t="shared" si="1"/>
        <v>4.9138600336108024E-3</v>
      </c>
      <c r="I49" s="16"/>
      <c r="J49" s="7">
        <v>184.25</v>
      </c>
      <c r="K49" s="7">
        <f t="shared" si="2"/>
        <v>5.4274084124830389E-3</v>
      </c>
      <c r="L49" s="21"/>
      <c r="M49" s="7">
        <v>138.76599999999999</v>
      </c>
      <c r="N49" s="7">
        <f t="shared" si="3"/>
        <v>7.2063762016632317E-3</v>
      </c>
    </row>
    <row r="50" spans="1:14" ht="15.75" customHeight="1">
      <c r="A50" s="1"/>
      <c r="B50" s="1"/>
      <c r="C50" s="21"/>
      <c r="D50" s="7">
        <v>151.27699999999999</v>
      </c>
      <c r="E50" s="7">
        <f t="shared" si="0"/>
        <v>6.6103902113341757E-3</v>
      </c>
      <c r="F50" s="21"/>
      <c r="G50" s="7">
        <v>160.28399999999999</v>
      </c>
      <c r="H50" s="7">
        <f t="shared" si="1"/>
        <v>6.2389259065159346E-3</v>
      </c>
      <c r="I50" s="16"/>
      <c r="J50" s="7">
        <v>164.46600000000001</v>
      </c>
      <c r="K50" s="7">
        <f t="shared" si="2"/>
        <v>6.0802840708717911E-3</v>
      </c>
      <c r="L50" s="21"/>
      <c r="M50" s="7">
        <v>145.483</v>
      </c>
      <c r="N50" s="7">
        <f t="shared" si="3"/>
        <v>6.8736553411738828E-3</v>
      </c>
    </row>
    <row r="51" spans="1:14" ht="15.75" customHeight="1">
      <c r="A51" s="1"/>
      <c r="B51" s="1"/>
      <c r="C51" s="21"/>
      <c r="D51" s="7">
        <v>188.00200000000001</v>
      </c>
      <c r="E51" s="7">
        <f t="shared" si="0"/>
        <v>5.3190923500813815E-3</v>
      </c>
      <c r="F51" s="21"/>
      <c r="G51" s="7">
        <v>135.03299999999999</v>
      </c>
      <c r="H51" s="7">
        <f t="shared" si="1"/>
        <v>7.4055971503262175E-3</v>
      </c>
      <c r="I51" s="16"/>
      <c r="J51" s="7">
        <v>184.89</v>
      </c>
      <c r="K51" s="7">
        <f t="shared" si="2"/>
        <v>5.4086213424198179E-3</v>
      </c>
      <c r="L51" s="21"/>
      <c r="M51" s="7">
        <v>152.58500000000001</v>
      </c>
      <c r="N51" s="7">
        <f t="shared" si="3"/>
        <v>6.5537241537503687E-3</v>
      </c>
    </row>
    <row r="52" spans="1:14" ht="15.75" customHeight="1">
      <c r="A52" s="1"/>
      <c r="B52" s="1"/>
      <c r="C52" s="21"/>
      <c r="D52" s="7">
        <v>183.434</v>
      </c>
      <c r="E52" s="7">
        <f t="shared" si="0"/>
        <v>5.4515520568705908E-3</v>
      </c>
      <c r="F52" s="21"/>
      <c r="G52" s="7">
        <v>144.02199999999999</v>
      </c>
      <c r="H52" s="7">
        <f t="shared" si="1"/>
        <v>6.9433836497201822E-3</v>
      </c>
      <c r="I52" s="16"/>
      <c r="J52" s="7">
        <v>190.96600000000001</v>
      </c>
      <c r="K52" s="7">
        <f t="shared" si="2"/>
        <v>5.2365342521705433E-3</v>
      </c>
      <c r="L52" s="21"/>
      <c r="M52" s="7">
        <v>176.07900000000001</v>
      </c>
      <c r="N52" s="7">
        <f t="shared" si="3"/>
        <v>5.6792689644988891E-3</v>
      </c>
    </row>
    <row r="53" spans="1:14" ht="15.75" customHeight="1">
      <c r="A53" s="1"/>
      <c r="B53" s="1"/>
      <c r="C53" s="21"/>
      <c r="D53" s="7">
        <v>161.76300000000001</v>
      </c>
      <c r="E53" s="7">
        <f t="shared" si="0"/>
        <v>6.1818833725882927E-3</v>
      </c>
      <c r="F53" s="21"/>
      <c r="G53" s="7">
        <v>162.74100000000001</v>
      </c>
      <c r="H53" s="7">
        <f t="shared" si="1"/>
        <v>6.1447330420729869E-3</v>
      </c>
      <c r="I53" s="16"/>
      <c r="J53" s="7">
        <v>195.947</v>
      </c>
      <c r="K53" s="7">
        <f t="shared" si="2"/>
        <v>5.1034208229776418E-3</v>
      </c>
      <c r="L53" s="21"/>
      <c r="M53" s="7">
        <v>173.33699999999999</v>
      </c>
      <c r="N53" s="7">
        <f t="shared" si="3"/>
        <v>5.7691087303922417E-3</v>
      </c>
    </row>
    <row r="54" spans="1:14" ht="15.75" customHeight="1">
      <c r="A54" s="1"/>
      <c r="B54" s="1"/>
      <c r="C54" s="21"/>
      <c r="D54" s="7">
        <v>182.10400000000001</v>
      </c>
      <c r="E54" s="7">
        <f t="shared" si="0"/>
        <v>5.4913675701796774E-3</v>
      </c>
      <c r="F54" s="21"/>
      <c r="G54" s="7">
        <v>213.6</v>
      </c>
      <c r="H54" s="7">
        <f t="shared" si="1"/>
        <v>4.6816479400749065E-3</v>
      </c>
      <c r="I54" s="16"/>
      <c r="J54" s="7">
        <v>202.97900000000001</v>
      </c>
      <c r="K54" s="7">
        <f t="shared" si="2"/>
        <v>4.9266180245247041E-3</v>
      </c>
      <c r="L54" s="21"/>
      <c r="M54" s="7">
        <v>151.256</v>
      </c>
      <c r="N54" s="7">
        <f t="shared" si="3"/>
        <v>6.6113079811709946E-3</v>
      </c>
    </row>
    <row r="55" spans="1:14" ht="15.75" customHeight="1">
      <c r="A55" s="1"/>
      <c r="B55" s="1"/>
      <c r="C55" s="21"/>
      <c r="D55" s="7">
        <v>133.75800000000001</v>
      </c>
      <c r="E55" s="7">
        <f t="shared" si="0"/>
        <v>7.4761883401366644E-3</v>
      </c>
      <c r="F55" s="21"/>
      <c r="G55" s="7">
        <v>211.70599999999999</v>
      </c>
      <c r="H55" s="7">
        <f t="shared" si="1"/>
        <v>4.7235316901741093E-3</v>
      </c>
      <c r="I55" s="16"/>
      <c r="J55" s="7">
        <v>203.024</v>
      </c>
      <c r="K55" s="7">
        <f t="shared" si="2"/>
        <v>4.9255260461817324E-3</v>
      </c>
      <c r="L55" s="21"/>
      <c r="M55" s="7">
        <v>180.345</v>
      </c>
      <c r="N55" s="7">
        <f t="shared" si="3"/>
        <v>5.5449277773157004E-3</v>
      </c>
    </row>
    <row r="56" spans="1:14" ht="15.75" customHeight="1">
      <c r="A56" s="1"/>
      <c r="B56" s="1"/>
      <c r="C56" s="21"/>
      <c r="D56" s="7">
        <v>135.041</v>
      </c>
      <c r="E56" s="7">
        <f t="shared" si="0"/>
        <v>7.405158433364682E-3</v>
      </c>
      <c r="F56" s="21"/>
      <c r="G56" s="7">
        <v>132.816</v>
      </c>
      <c r="H56" s="7">
        <f t="shared" si="1"/>
        <v>7.529213347789423E-3</v>
      </c>
      <c r="I56" s="16"/>
      <c r="J56" s="7">
        <v>195.673</v>
      </c>
      <c r="K56" s="7">
        <f t="shared" si="2"/>
        <v>5.1105671196332659E-3</v>
      </c>
      <c r="L56" s="21"/>
      <c r="M56" s="7">
        <v>157.822</v>
      </c>
      <c r="N56" s="7">
        <f t="shared" si="3"/>
        <v>6.336252233528912E-3</v>
      </c>
    </row>
    <row r="57" spans="1:14" ht="15.75" customHeight="1">
      <c r="A57" s="1"/>
      <c r="B57" s="1"/>
      <c r="C57" s="21"/>
      <c r="D57" s="7">
        <v>158.47999999999999</v>
      </c>
      <c r="E57" s="7">
        <f t="shared" si="0"/>
        <v>6.3099444724886425E-3</v>
      </c>
      <c r="F57" s="21"/>
      <c r="G57" s="7">
        <v>204.214</v>
      </c>
      <c r="H57" s="7">
        <f t="shared" si="1"/>
        <v>4.8968239200054848E-3</v>
      </c>
      <c r="I57" s="16"/>
      <c r="J57" s="7">
        <v>160.70400000000001</v>
      </c>
      <c r="K57" s="7">
        <f t="shared" si="2"/>
        <v>6.2226204699322978E-3</v>
      </c>
      <c r="L57" s="21"/>
      <c r="M57" s="7">
        <v>198.554</v>
      </c>
      <c r="N57" s="7">
        <f t="shared" si="3"/>
        <v>5.0364132679271128E-3</v>
      </c>
    </row>
    <row r="58" spans="1:14" ht="15.75" customHeight="1">
      <c r="A58" s="1"/>
      <c r="B58" s="1"/>
      <c r="C58" s="21"/>
      <c r="D58" s="7">
        <v>126.714</v>
      </c>
      <c r="E58" s="7">
        <f t="shared" si="0"/>
        <v>7.8917878056094827E-3</v>
      </c>
      <c r="F58" s="21"/>
      <c r="G58" s="7">
        <v>200.14400000000001</v>
      </c>
      <c r="H58" s="7">
        <f t="shared" si="1"/>
        <v>4.9964025901351027E-3</v>
      </c>
      <c r="I58" s="16"/>
      <c r="J58" s="7">
        <v>179.61</v>
      </c>
      <c r="K58" s="7">
        <f t="shared" si="2"/>
        <v>5.5676187294694058E-3</v>
      </c>
      <c r="L58" s="21"/>
      <c r="M58" s="7">
        <v>158.22399999999999</v>
      </c>
      <c r="N58" s="7">
        <f t="shared" si="3"/>
        <v>6.3201537061381334E-3</v>
      </c>
    </row>
    <row r="59" spans="1:14" ht="15.75" customHeight="1">
      <c r="A59" s="1"/>
      <c r="B59" s="1"/>
      <c r="C59" s="21"/>
      <c r="D59" s="7">
        <v>153.86199999999999</v>
      </c>
      <c r="E59" s="7">
        <f t="shared" si="0"/>
        <v>6.4993305689513984E-3</v>
      </c>
      <c r="F59" s="22"/>
      <c r="G59" s="7">
        <v>122.527</v>
      </c>
      <c r="H59" s="7">
        <f t="shared" si="1"/>
        <v>8.1614664522921473E-3</v>
      </c>
      <c r="I59" s="16"/>
      <c r="J59" s="7">
        <v>179.70699999999999</v>
      </c>
      <c r="K59" s="7">
        <f t="shared" si="2"/>
        <v>5.564613509768679E-3</v>
      </c>
      <c r="L59" s="21"/>
      <c r="M59" s="7">
        <v>178.648</v>
      </c>
      <c r="N59" s="7">
        <f t="shared" si="3"/>
        <v>5.5975997492275316E-3</v>
      </c>
    </row>
    <row r="60" spans="1:14" ht="15.75" customHeight="1">
      <c r="A60" s="1"/>
      <c r="B60" s="1"/>
      <c r="C60" s="21"/>
      <c r="D60" s="7">
        <v>130.82599999999999</v>
      </c>
      <c r="E60" s="7">
        <f t="shared" si="0"/>
        <v>7.643740540871081E-3</v>
      </c>
      <c r="F60" s="20">
        <v>2</v>
      </c>
      <c r="G60" s="7">
        <v>159.256</v>
      </c>
      <c r="H60" s="7">
        <f t="shared" si="1"/>
        <v>6.2791982719646354E-3</v>
      </c>
      <c r="I60" s="27"/>
      <c r="J60" s="7">
        <v>153.94</v>
      </c>
      <c r="K60" s="7">
        <f t="shared" si="2"/>
        <v>6.4960374171755229E-3</v>
      </c>
      <c r="L60" s="21"/>
      <c r="M60" s="7">
        <v>192.61799999999999</v>
      </c>
      <c r="N60" s="7">
        <f t="shared" si="3"/>
        <v>5.1916227974540281E-3</v>
      </c>
    </row>
    <row r="61" spans="1:14" ht="15.75" customHeight="1">
      <c r="A61" s="1"/>
      <c r="B61" s="1"/>
      <c r="C61" s="21"/>
      <c r="D61" s="7">
        <v>165.03800000000001</v>
      </c>
      <c r="E61" s="7">
        <f t="shared" si="0"/>
        <v>6.0592106060422448E-3</v>
      </c>
      <c r="F61" s="21"/>
      <c r="G61" s="7">
        <v>182.785</v>
      </c>
      <c r="H61" s="7">
        <f t="shared" si="1"/>
        <v>5.4709084443471841E-3</v>
      </c>
      <c r="I61" s="28">
        <v>3</v>
      </c>
      <c r="J61" s="7">
        <v>208.82599999999999</v>
      </c>
      <c r="K61" s="7">
        <f t="shared" si="2"/>
        <v>4.788675739610968E-3</v>
      </c>
      <c r="L61" s="21"/>
      <c r="M61" s="7">
        <v>139.42500000000001</v>
      </c>
      <c r="N61" s="7">
        <f t="shared" si="3"/>
        <v>7.1723148646225567E-3</v>
      </c>
    </row>
    <row r="62" spans="1:14" ht="15.75" customHeight="1">
      <c r="A62" s="1"/>
      <c r="B62" s="1"/>
      <c r="C62" s="21"/>
      <c r="D62" s="7">
        <v>150.14599999999999</v>
      </c>
      <c r="E62" s="7">
        <f t="shared" si="0"/>
        <v>6.6601840874881786E-3</v>
      </c>
      <c r="F62" s="21"/>
      <c r="G62" s="7">
        <v>173.708</v>
      </c>
      <c r="H62" s="7">
        <f t="shared" si="1"/>
        <v>5.7567872521703091E-3</v>
      </c>
      <c r="I62" s="16"/>
      <c r="J62" s="7">
        <v>205.81299999999999</v>
      </c>
      <c r="K62" s="7">
        <f t="shared" si="2"/>
        <v>4.8587795717471684E-3</v>
      </c>
      <c r="L62" s="21"/>
      <c r="M62" s="7">
        <v>174.26499999999999</v>
      </c>
      <c r="N62" s="7">
        <f t="shared" si="3"/>
        <v>5.738386939431326E-3</v>
      </c>
    </row>
    <row r="63" spans="1:14" ht="15.75" customHeight="1">
      <c r="A63" s="1"/>
      <c r="B63" s="1"/>
      <c r="C63" s="21"/>
      <c r="D63" s="7">
        <v>134.102</v>
      </c>
      <c r="E63" s="7">
        <f t="shared" si="0"/>
        <v>7.457010335416325E-3</v>
      </c>
      <c r="F63" s="21"/>
      <c r="G63" s="7">
        <v>196.06100000000001</v>
      </c>
      <c r="H63" s="7">
        <f t="shared" si="1"/>
        <v>5.1004534303099548E-3</v>
      </c>
      <c r="I63" s="16"/>
      <c r="J63" s="7">
        <v>157.602</v>
      </c>
      <c r="K63" s="7">
        <f t="shared" si="2"/>
        <v>6.3450971434372656E-3</v>
      </c>
      <c r="L63" s="21"/>
      <c r="M63" s="7">
        <v>124.898</v>
      </c>
      <c r="N63" s="7">
        <f t="shared" si="3"/>
        <v>8.0065333311982578E-3</v>
      </c>
    </row>
    <row r="64" spans="1:14" ht="15.75" customHeight="1">
      <c r="A64" s="1"/>
      <c r="B64" s="1"/>
      <c r="C64" s="21"/>
      <c r="D64" s="7">
        <v>120.378</v>
      </c>
      <c r="E64" s="7">
        <f t="shared" si="0"/>
        <v>8.307165761185599E-3</v>
      </c>
      <c r="F64" s="21"/>
      <c r="G64" s="7">
        <v>191.696</v>
      </c>
      <c r="H64" s="7">
        <f t="shared" si="1"/>
        <v>5.2165929388197979E-3</v>
      </c>
      <c r="I64" s="16"/>
      <c r="J64" s="7">
        <v>188</v>
      </c>
      <c r="K64" s="7">
        <f t="shared" si="2"/>
        <v>5.3191489361702126E-3</v>
      </c>
      <c r="L64" s="21"/>
      <c r="M64" s="7">
        <v>162.04</v>
      </c>
      <c r="N64" s="7">
        <f t="shared" si="3"/>
        <v>6.1713157245124666E-3</v>
      </c>
    </row>
    <row r="65" spans="1:14" ht="15.75" customHeight="1">
      <c r="A65" s="1"/>
      <c r="B65" s="1"/>
      <c r="C65" s="21"/>
      <c r="D65" s="7">
        <v>93.766000000000005</v>
      </c>
      <c r="E65" s="7">
        <f t="shared" si="0"/>
        <v>1.0664846532858391E-2</v>
      </c>
      <c r="F65" s="21"/>
      <c r="G65" s="7">
        <v>199.05099999999999</v>
      </c>
      <c r="H65" s="7">
        <f t="shared" si="1"/>
        <v>5.0238381118406844E-3</v>
      </c>
      <c r="I65" s="16"/>
      <c r="J65" s="7">
        <v>185.40199999999999</v>
      </c>
      <c r="K65" s="7">
        <f t="shared" si="2"/>
        <v>5.3936850735159282E-3</v>
      </c>
      <c r="L65" s="21"/>
      <c r="M65" s="7">
        <v>172.13</v>
      </c>
      <c r="N65" s="7">
        <f t="shared" si="3"/>
        <v>5.809562539940743E-3</v>
      </c>
    </row>
    <row r="66" spans="1:14" ht="15.75" customHeight="1">
      <c r="A66" s="1"/>
      <c r="B66" s="1"/>
      <c r="C66" s="21"/>
      <c r="D66" s="7">
        <v>99.808000000000007</v>
      </c>
      <c r="E66" s="7">
        <f t="shared" si="0"/>
        <v>1.0019236934915037E-2</v>
      </c>
      <c r="F66" s="21"/>
      <c r="G66" s="7">
        <v>122.10599999999999</v>
      </c>
      <c r="H66" s="7">
        <f t="shared" si="1"/>
        <v>8.18960575237908E-3</v>
      </c>
      <c r="I66" s="16"/>
      <c r="J66" s="7">
        <v>196.57</v>
      </c>
      <c r="K66" s="7">
        <f t="shared" si="2"/>
        <v>5.0872462735921048E-3</v>
      </c>
      <c r="L66" s="21"/>
      <c r="M66" s="7">
        <v>173.36600000000001</v>
      </c>
      <c r="N66" s="7">
        <f t="shared" si="3"/>
        <v>5.768143695995754E-3</v>
      </c>
    </row>
    <row r="67" spans="1:14" ht="15.75" customHeight="1">
      <c r="A67" s="1"/>
      <c r="B67" s="1"/>
      <c r="C67" s="21"/>
      <c r="D67" s="7">
        <v>132.715</v>
      </c>
      <c r="E67" s="7">
        <f t="shared" si="0"/>
        <v>7.5349432995516705E-3</v>
      </c>
      <c r="F67" s="21"/>
      <c r="G67" s="7">
        <v>164.15199999999999</v>
      </c>
      <c r="H67" s="7">
        <f t="shared" si="1"/>
        <v>6.0919148106632886E-3</v>
      </c>
      <c r="I67" s="16"/>
      <c r="J67" s="7">
        <v>175.167</v>
      </c>
      <c r="K67" s="7">
        <f t="shared" si="2"/>
        <v>5.7088378518784927E-3</v>
      </c>
      <c r="L67" s="21"/>
      <c r="M67" s="7">
        <v>161.988</v>
      </c>
      <c r="N67" s="7">
        <f t="shared" si="3"/>
        <v>6.1732967874163517E-3</v>
      </c>
    </row>
    <row r="68" spans="1:14" ht="15.75" customHeight="1">
      <c r="A68" s="1"/>
      <c r="B68" s="1"/>
      <c r="C68" s="21"/>
      <c r="D68" s="7">
        <v>121.304</v>
      </c>
      <c r="E68" s="7">
        <f t="shared" si="0"/>
        <v>8.2437512365626849E-3</v>
      </c>
      <c r="F68" s="21"/>
      <c r="G68" s="7">
        <v>153.66800000000001</v>
      </c>
      <c r="H68" s="7">
        <f t="shared" si="1"/>
        <v>6.5075357263711378E-3</v>
      </c>
      <c r="I68" s="16"/>
      <c r="J68" s="7">
        <v>147.291</v>
      </c>
      <c r="K68" s="7">
        <f t="shared" si="2"/>
        <v>6.7892810830261184E-3</v>
      </c>
      <c r="L68" s="21"/>
      <c r="M68" s="7">
        <v>130.78100000000001</v>
      </c>
      <c r="N68" s="7">
        <f t="shared" si="3"/>
        <v>7.6463706501708958E-3</v>
      </c>
    </row>
    <row r="69" spans="1:14" ht="15.75" customHeight="1">
      <c r="A69" s="1"/>
      <c r="B69" s="1"/>
      <c r="C69" s="21"/>
      <c r="D69" s="7">
        <v>174.054</v>
      </c>
      <c r="E69" s="7">
        <f t="shared" si="0"/>
        <v>5.7453433991749682E-3</v>
      </c>
      <c r="F69" s="21"/>
      <c r="G69" s="7">
        <v>123.428</v>
      </c>
      <c r="H69" s="7">
        <f t="shared" si="1"/>
        <v>8.101889360598892E-3</v>
      </c>
      <c r="I69" s="16"/>
      <c r="J69" s="7">
        <v>155.922</v>
      </c>
      <c r="K69" s="7">
        <f t="shared" si="2"/>
        <v>6.4134631418273236E-3</v>
      </c>
      <c r="L69" s="21"/>
      <c r="M69" s="7">
        <v>174.46600000000001</v>
      </c>
      <c r="N69" s="7">
        <f t="shared" si="3"/>
        <v>5.7317758187841756E-3</v>
      </c>
    </row>
    <row r="70" spans="1:14" ht="15.75" customHeight="1">
      <c r="A70" s="1"/>
      <c r="B70" s="1"/>
      <c r="C70" s="21"/>
      <c r="D70" s="7">
        <v>170.09899999999999</v>
      </c>
      <c r="E70" s="7">
        <f t="shared" si="0"/>
        <v>5.878929329390532E-3</v>
      </c>
      <c r="F70" s="21"/>
      <c r="G70" s="7">
        <v>131.155</v>
      </c>
      <c r="H70" s="7">
        <f t="shared" si="1"/>
        <v>7.6245663527886847E-3</v>
      </c>
      <c r="I70" s="16"/>
      <c r="J70" s="7">
        <v>147.905</v>
      </c>
      <c r="K70" s="7">
        <f t="shared" si="2"/>
        <v>6.7610966498766103E-3</v>
      </c>
      <c r="L70" s="21"/>
      <c r="M70" s="7">
        <v>123.32599999999999</v>
      </c>
      <c r="N70" s="7">
        <f t="shared" si="3"/>
        <v>8.1085902405007865E-3</v>
      </c>
    </row>
    <row r="71" spans="1:14" ht="15.75" customHeight="1">
      <c r="A71" s="1"/>
      <c r="B71" s="1"/>
      <c r="C71" s="21"/>
      <c r="D71" s="7">
        <v>184.49799999999999</v>
      </c>
      <c r="E71" s="7">
        <f t="shared" si="0"/>
        <v>5.4201129551539858E-3</v>
      </c>
      <c r="F71" s="21"/>
      <c r="G71" s="7">
        <v>167.06</v>
      </c>
      <c r="H71" s="7">
        <f t="shared" si="1"/>
        <v>5.9858733389201481E-3</v>
      </c>
      <c r="I71" s="16"/>
      <c r="J71" s="7">
        <v>163.44900000000001</v>
      </c>
      <c r="K71" s="7">
        <f t="shared" si="2"/>
        <v>6.1181163543368262E-3</v>
      </c>
      <c r="L71" s="21"/>
      <c r="M71" s="7">
        <v>152.38399999999999</v>
      </c>
      <c r="N71" s="7">
        <f t="shared" si="3"/>
        <v>6.5623687526249483E-3</v>
      </c>
    </row>
    <row r="72" spans="1:14" ht="15.75" customHeight="1">
      <c r="A72" s="1"/>
      <c r="B72" s="1"/>
      <c r="C72" s="21"/>
      <c r="D72" s="7">
        <v>181.655</v>
      </c>
      <c r="E72" s="7">
        <f t="shared" si="0"/>
        <v>5.504940684264127E-3</v>
      </c>
      <c r="F72" s="21"/>
      <c r="G72" s="7">
        <v>185.87700000000001</v>
      </c>
      <c r="H72" s="7">
        <f t="shared" si="1"/>
        <v>5.3799017629938073E-3</v>
      </c>
      <c r="I72" s="16"/>
      <c r="J72" s="7">
        <v>148.66300000000001</v>
      </c>
      <c r="K72" s="7">
        <f t="shared" si="2"/>
        <v>6.7266233023684438E-3</v>
      </c>
      <c r="L72" s="21"/>
      <c r="M72" s="7">
        <v>169.376</v>
      </c>
      <c r="N72" s="7">
        <f t="shared" si="3"/>
        <v>5.9040241828830532E-3</v>
      </c>
    </row>
    <row r="73" spans="1:14" ht="15.75" customHeight="1">
      <c r="A73" s="1"/>
      <c r="B73" s="1"/>
      <c r="C73" s="21"/>
      <c r="D73" s="7">
        <v>181.97900000000001</v>
      </c>
      <c r="E73" s="7">
        <f t="shared" si="0"/>
        <v>5.4951395490688481E-3</v>
      </c>
      <c r="F73" s="21"/>
      <c r="G73" s="7">
        <v>144.13800000000001</v>
      </c>
      <c r="H73" s="7">
        <f t="shared" si="1"/>
        <v>6.9377957235427154E-3</v>
      </c>
      <c r="I73" s="16"/>
      <c r="J73" s="7">
        <v>123.324</v>
      </c>
      <c r="K73" s="7">
        <f t="shared" si="2"/>
        <v>8.1087217411047324E-3</v>
      </c>
      <c r="L73" s="21"/>
      <c r="M73" s="7">
        <v>127.33199999999999</v>
      </c>
      <c r="N73" s="7">
        <f t="shared" si="3"/>
        <v>7.8534853768102292E-3</v>
      </c>
    </row>
    <row r="74" spans="1:14" ht="15.75" customHeight="1">
      <c r="A74" s="1"/>
      <c r="B74" s="1"/>
      <c r="C74" s="21"/>
      <c r="D74" s="7">
        <v>149.85599999999999</v>
      </c>
      <c r="E74" s="7">
        <f t="shared" si="0"/>
        <v>6.6730728165705746E-3</v>
      </c>
      <c r="F74" s="21"/>
      <c r="G74" s="7">
        <v>123.989</v>
      </c>
      <c r="H74" s="7">
        <f t="shared" si="1"/>
        <v>8.0652315931251956E-3</v>
      </c>
      <c r="I74" s="16"/>
      <c r="J74" s="7">
        <v>134.30000000000001</v>
      </c>
      <c r="K74" s="7">
        <f t="shared" si="2"/>
        <v>7.4460163812360381E-3</v>
      </c>
      <c r="L74" s="21"/>
      <c r="M74" s="7">
        <v>130.34100000000001</v>
      </c>
      <c r="N74" s="7">
        <f t="shared" si="3"/>
        <v>7.6721829662193776E-3</v>
      </c>
    </row>
    <row r="75" spans="1:14" ht="15.75" customHeight="1">
      <c r="A75" s="1"/>
      <c r="B75" s="1"/>
      <c r="C75" s="21"/>
      <c r="D75" s="7">
        <v>146.34200000000001</v>
      </c>
      <c r="E75" s="7">
        <f t="shared" si="0"/>
        <v>6.8333082778696472E-3</v>
      </c>
      <c r="F75" s="21"/>
      <c r="G75" s="7">
        <v>189.63200000000001</v>
      </c>
      <c r="H75" s="7">
        <f t="shared" si="1"/>
        <v>5.2733715828552144E-3</v>
      </c>
      <c r="I75" s="16"/>
      <c r="J75" s="7">
        <v>160.22200000000001</v>
      </c>
      <c r="K75" s="7">
        <f t="shared" si="2"/>
        <v>6.2413401405549797E-3</v>
      </c>
      <c r="L75" s="21"/>
      <c r="M75" s="7">
        <v>144.482</v>
      </c>
      <c r="N75" s="7">
        <f t="shared" si="3"/>
        <v>6.9212773909552751E-3</v>
      </c>
    </row>
    <row r="76" spans="1:14" ht="15.75" customHeight="1">
      <c r="A76" s="1"/>
      <c r="B76" s="1"/>
      <c r="C76" s="21"/>
      <c r="D76" s="7">
        <v>203.55099999999999</v>
      </c>
      <c r="E76" s="7">
        <f t="shared" si="0"/>
        <v>4.9127737029049231E-3</v>
      </c>
      <c r="F76" s="21"/>
      <c r="G76" s="7">
        <v>143.334</v>
      </c>
      <c r="H76" s="7">
        <f t="shared" si="1"/>
        <v>6.9767117362244824E-3</v>
      </c>
      <c r="I76" s="16"/>
      <c r="J76" s="7">
        <v>169.24799999999999</v>
      </c>
      <c r="K76" s="7">
        <f t="shared" si="2"/>
        <v>5.9084893174513146E-3</v>
      </c>
      <c r="L76" s="21"/>
      <c r="M76" s="7">
        <v>205.953</v>
      </c>
      <c r="N76" s="7">
        <f t="shared" si="3"/>
        <v>4.8554767349832245E-3</v>
      </c>
    </row>
    <row r="77" spans="1:14" ht="15.75" customHeight="1">
      <c r="A77" s="1"/>
      <c r="B77" s="1"/>
      <c r="C77" s="21"/>
      <c r="D77" s="7">
        <v>150.46700000000001</v>
      </c>
      <c r="E77" s="7">
        <f t="shared" si="0"/>
        <v>6.6459755295180997E-3</v>
      </c>
      <c r="F77" s="21"/>
      <c r="G77" s="7">
        <v>158.76</v>
      </c>
      <c r="H77" s="7">
        <f t="shared" si="1"/>
        <v>6.2988158226253465E-3</v>
      </c>
      <c r="I77" s="16"/>
      <c r="J77" s="7">
        <v>180.375</v>
      </c>
      <c r="K77" s="7">
        <f t="shared" si="2"/>
        <v>5.544005544005544E-3</v>
      </c>
      <c r="L77" s="21"/>
      <c r="M77" s="7">
        <v>177.00399999999999</v>
      </c>
      <c r="N77" s="7">
        <f t="shared" si="3"/>
        <v>5.6495898397776328E-3</v>
      </c>
    </row>
    <row r="78" spans="1:14" ht="15.75" customHeight="1">
      <c r="A78" s="1"/>
      <c r="B78" s="1"/>
      <c r="C78" s="21"/>
      <c r="D78" s="7">
        <v>153.298</v>
      </c>
      <c r="E78" s="7">
        <f t="shared" si="0"/>
        <v>6.523242312358935E-3</v>
      </c>
      <c r="F78" s="21"/>
      <c r="G78" s="7">
        <v>187.977</v>
      </c>
      <c r="H78" s="7">
        <f t="shared" si="1"/>
        <v>5.3197997627369301E-3</v>
      </c>
      <c r="I78" s="16"/>
      <c r="J78" s="7">
        <v>175.74</v>
      </c>
      <c r="K78" s="7">
        <f t="shared" si="2"/>
        <v>5.6902241948332761E-3</v>
      </c>
      <c r="L78" s="21"/>
      <c r="M78" s="7">
        <v>99.86</v>
      </c>
      <c r="N78" s="7">
        <f t="shared" si="3"/>
        <v>1.0014019627478469E-2</v>
      </c>
    </row>
    <row r="79" spans="1:14" ht="15.75" customHeight="1">
      <c r="A79" s="1"/>
      <c r="B79" s="1"/>
      <c r="C79" s="21"/>
      <c r="D79" s="7">
        <v>160.42500000000001</v>
      </c>
      <c r="E79" s="7">
        <f t="shared" si="0"/>
        <v>6.2334424185756581E-3</v>
      </c>
      <c r="F79" s="21"/>
      <c r="G79" s="7">
        <v>139.17099999999999</v>
      </c>
      <c r="H79" s="7">
        <f t="shared" si="1"/>
        <v>7.1854050053531274E-3</v>
      </c>
      <c r="I79" s="16"/>
      <c r="J79" s="7">
        <v>182.54</v>
      </c>
      <c r="K79" s="7">
        <f t="shared" si="2"/>
        <v>5.4782513421715792E-3</v>
      </c>
      <c r="L79" s="21"/>
      <c r="M79" s="7">
        <v>167.934</v>
      </c>
      <c r="N79" s="7">
        <f t="shared" si="3"/>
        <v>5.9547203067871904E-3</v>
      </c>
    </row>
    <row r="80" spans="1:14" ht="15.75" customHeight="1">
      <c r="A80" s="1"/>
      <c r="B80" s="1"/>
      <c r="C80" s="21"/>
      <c r="D80" s="7">
        <v>178.99700000000001</v>
      </c>
      <c r="E80" s="7">
        <f t="shared" si="0"/>
        <v>5.5866858103767094E-3</v>
      </c>
      <c r="F80" s="21"/>
      <c r="G80" s="7">
        <v>113.69199999999999</v>
      </c>
      <c r="H80" s="7">
        <f t="shared" si="1"/>
        <v>8.7956936283995358E-3</v>
      </c>
      <c r="I80" s="16"/>
      <c r="J80" s="7">
        <v>186.12700000000001</v>
      </c>
      <c r="K80" s="7">
        <f t="shared" si="2"/>
        <v>5.3726756461985629E-3</v>
      </c>
      <c r="L80" s="21"/>
      <c r="M80" s="7">
        <v>183.95</v>
      </c>
      <c r="N80" s="7">
        <f t="shared" si="3"/>
        <v>5.436259853220984E-3</v>
      </c>
    </row>
    <row r="81" spans="1:14" ht="15.75" customHeight="1">
      <c r="A81" s="1"/>
      <c r="B81" s="1"/>
      <c r="C81" s="21"/>
      <c r="D81" s="7">
        <v>179.642</v>
      </c>
      <c r="E81" s="7">
        <f t="shared" si="0"/>
        <v>5.5666269580610323E-3</v>
      </c>
      <c r="F81" s="21"/>
      <c r="G81" s="7">
        <v>176.19399999999999</v>
      </c>
      <c r="H81" s="7">
        <f t="shared" si="1"/>
        <v>5.6755621644323873E-3</v>
      </c>
      <c r="I81" s="16"/>
      <c r="J81" s="7">
        <v>196.999</v>
      </c>
      <c r="K81" s="7">
        <f t="shared" si="2"/>
        <v>5.0761678993294385E-3</v>
      </c>
      <c r="L81" s="21"/>
      <c r="M81" s="7">
        <v>189.47200000000001</v>
      </c>
      <c r="N81" s="7">
        <f t="shared" si="3"/>
        <v>5.2778246917750378E-3</v>
      </c>
    </row>
    <row r="82" spans="1:14" ht="15.75" customHeight="1">
      <c r="A82" s="1"/>
      <c r="B82" s="1"/>
      <c r="C82" s="21"/>
      <c r="D82" s="7">
        <v>199.345</v>
      </c>
      <c r="E82" s="7">
        <f t="shared" si="0"/>
        <v>5.0164288043341946E-3</v>
      </c>
      <c r="F82" s="21"/>
      <c r="G82" s="7">
        <v>100.589</v>
      </c>
      <c r="H82" s="7">
        <f t="shared" si="1"/>
        <v>9.9414448896002552E-3</v>
      </c>
      <c r="I82" s="16"/>
      <c r="J82" s="7">
        <v>166.55699999999999</v>
      </c>
      <c r="K82" s="7">
        <f t="shared" si="2"/>
        <v>6.003950599494468E-3</v>
      </c>
      <c r="L82" s="21"/>
      <c r="M82" s="7">
        <v>197.596</v>
      </c>
      <c r="N82" s="7">
        <f t="shared" si="3"/>
        <v>5.0608311909147961E-3</v>
      </c>
    </row>
    <row r="83" spans="1:14" ht="15.75" customHeight="1">
      <c r="A83" s="1"/>
      <c r="B83" s="1"/>
      <c r="C83" s="21"/>
      <c r="D83" s="7">
        <v>193.149</v>
      </c>
      <c r="E83" s="7">
        <f t="shared" si="0"/>
        <v>5.1773501286571507E-3</v>
      </c>
      <c r="F83" s="21"/>
      <c r="G83" s="7">
        <v>131.601</v>
      </c>
      <c r="H83" s="7">
        <f t="shared" si="1"/>
        <v>7.598726453446402E-3</v>
      </c>
      <c r="I83" s="16"/>
      <c r="J83" s="7">
        <v>171.32</v>
      </c>
      <c r="K83" s="7">
        <f t="shared" si="2"/>
        <v>5.8370301190754145E-3</v>
      </c>
      <c r="L83" s="21"/>
      <c r="M83" s="7">
        <v>196.22200000000001</v>
      </c>
      <c r="N83" s="7">
        <f t="shared" si="3"/>
        <v>5.0962685121953705E-3</v>
      </c>
    </row>
    <row r="84" spans="1:14" ht="15.75" customHeight="1">
      <c r="A84" s="1"/>
      <c r="B84" s="1"/>
      <c r="C84" s="21"/>
      <c r="D84" s="7">
        <v>191.42699999999999</v>
      </c>
      <c r="E84" s="7">
        <f t="shared" si="0"/>
        <v>5.223923479968866E-3</v>
      </c>
      <c r="F84" s="21"/>
      <c r="G84" s="7">
        <v>124.523</v>
      </c>
      <c r="H84" s="7">
        <f t="shared" si="1"/>
        <v>8.0306449410952191E-3</v>
      </c>
      <c r="I84" s="16"/>
      <c r="J84" s="7">
        <v>184.809</v>
      </c>
      <c r="K84" s="7">
        <f t="shared" si="2"/>
        <v>5.4109918889231586E-3</v>
      </c>
      <c r="L84" s="21"/>
      <c r="M84" s="7">
        <v>117.057</v>
      </c>
      <c r="N84" s="7">
        <f t="shared" si="3"/>
        <v>8.5428466473598339E-3</v>
      </c>
    </row>
    <row r="85" spans="1:14" ht="15.75" customHeight="1">
      <c r="A85" s="1"/>
      <c r="B85" s="1"/>
      <c r="C85" s="21"/>
      <c r="D85" s="7">
        <v>169.74</v>
      </c>
      <c r="E85" s="7">
        <f t="shared" si="0"/>
        <v>5.8913632614587012E-3</v>
      </c>
      <c r="F85" s="21"/>
      <c r="G85" s="7">
        <v>163.869</v>
      </c>
      <c r="H85" s="7">
        <f t="shared" si="1"/>
        <v>6.102435482000867E-3</v>
      </c>
      <c r="I85" s="16"/>
      <c r="J85" s="7">
        <v>166.101</v>
      </c>
      <c r="K85" s="7">
        <f t="shared" si="2"/>
        <v>6.0204333507925898E-3</v>
      </c>
      <c r="L85" s="21"/>
      <c r="M85" s="7">
        <v>189.53800000000001</v>
      </c>
      <c r="N85" s="7">
        <f t="shared" si="3"/>
        <v>5.2759868733446586E-3</v>
      </c>
    </row>
    <row r="86" spans="1:14" ht="15.75" customHeight="1">
      <c r="A86" s="1"/>
      <c r="B86" s="1"/>
      <c r="C86" s="21"/>
      <c r="D86" s="7">
        <v>152.70500000000001</v>
      </c>
      <c r="E86" s="7">
        <f t="shared" si="0"/>
        <v>6.5485740480010473E-3</v>
      </c>
      <c r="F86" s="21"/>
      <c r="G86" s="7">
        <v>147.434</v>
      </c>
      <c r="H86" s="7">
        <f t="shared" si="1"/>
        <v>6.7826959860005157E-3</v>
      </c>
      <c r="I86" s="16"/>
      <c r="J86" s="7">
        <v>148.79499999999999</v>
      </c>
      <c r="K86" s="7">
        <f t="shared" si="2"/>
        <v>6.7206559360193556E-3</v>
      </c>
      <c r="L86" s="21"/>
      <c r="M86" s="7">
        <v>108.398</v>
      </c>
      <c r="N86" s="7">
        <f t="shared" si="3"/>
        <v>9.2252624587169513E-3</v>
      </c>
    </row>
    <row r="87" spans="1:14" ht="15.75" customHeight="1">
      <c r="A87" s="1"/>
      <c r="B87" s="1"/>
      <c r="C87" s="21"/>
      <c r="D87" s="7">
        <v>175.44900000000001</v>
      </c>
      <c r="E87" s="7">
        <f t="shared" si="0"/>
        <v>5.6996620100428037E-3</v>
      </c>
      <c r="F87" s="21"/>
      <c r="G87" s="7">
        <v>122.029</v>
      </c>
      <c r="H87" s="7">
        <f t="shared" si="1"/>
        <v>8.1947733735423557E-3</v>
      </c>
      <c r="I87" s="16"/>
      <c r="J87" s="7">
        <v>189.68</v>
      </c>
      <c r="K87" s="7">
        <f t="shared" si="2"/>
        <v>5.27203711514129E-3</v>
      </c>
      <c r="L87" s="21"/>
      <c r="M87" s="7">
        <v>149.50399999999999</v>
      </c>
      <c r="N87" s="7">
        <f t="shared" si="3"/>
        <v>6.6887842465753432E-3</v>
      </c>
    </row>
    <row r="88" spans="1:14" ht="15.75" customHeight="1">
      <c r="A88" s="1"/>
      <c r="B88" s="1"/>
      <c r="C88" s="21"/>
      <c r="D88" s="7">
        <v>135.916</v>
      </c>
      <c r="E88" s="7">
        <f t="shared" si="0"/>
        <v>7.357485505753554E-3</v>
      </c>
      <c r="F88" s="21"/>
      <c r="G88" s="7">
        <v>159.893</v>
      </c>
      <c r="H88" s="7">
        <f t="shared" si="1"/>
        <v>6.2541824845365338E-3</v>
      </c>
      <c r="I88" s="16"/>
      <c r="J88" s="7">
        <v>161.43700000000001</v>
      </c>
      <c r="K88" s="7">
        <f t="shared" si="2"/>
        <v>6.1943668427931631E-3</v>
      </c>
      <c r="L88" s="21"/>
      <c r="M88" s="7">
        <v>206.16</v>
      </c>
      <c r="N88" s="7">
        <f t="shared" si="3"/>
        <v>4.8506014745828482E-3</v>
      </c>
    </row>
    <row r="89" spans="1:14" ht="15.75" customHeight="1">
      <c r="A89" s="1"/>
      <c r="B89" s="1"/>
      <c r="C89" s="21"/>
      <c r="D89" s="7">
        <v>136.095</v>
      </c>
      <c r="E89" s="7">
        <f t="shared" si="0"/>
        <v>7.3478085161100704E-3</v>
      </c>
      <c r="F89" s="21"/>
      <c r="G89" s="7">
        <v>168.36699999999999</v>
      </c>
      <c r="H89" s="7">
        <f t="shared" si="1"/>
        <v>5.939406178170307E-3</v>
      </c>
      <c r="I89" s="16"/>
      <c r="J89" s="7">
        <v>171.58199999999999</v>
      </c>
      <c r="K89" s="7">
        <f t="shared" si="2"/>
        <v>5.8281171684675549E-3</v>
      </c>
      <c r="L89" s="21"/>
      <c r="M89" s="7">
        <v>138.59800000000001</v>
      </c>
      <c r="N89" s="7">
        <f t="shared" si="3"/>
        <v>7.2151113291678082E-3</v>
      </c>
    </row>
    <row r="90" spans="1:14" ht="15.75" customHeight="1">
      <c r="A90" s="1"/>
      <c r="B90" s="1"/>
      <c r="C90" s="21"/>
      <c r="D90" s="7">
        <v>100.633</v>
      </c>
      <c r="E90" s="7">
        <f t="shared" si="0"/>
        <v>9.9370981685928082E-3</v>
      </c>
      <c r="F90" s="21"/>
      <c r="G90" s="7">
        <v>96.176000000000002</v>
      </c>
      <c r="H90" s="7">
        <f t="shared" si="1"/>
        <v>1.0397604391948095E-2</v>
      </c>
      <c r="I90" s="16"/>
      <c r="J90" s="7">
        <v>161.267</v>
      </c>
      <c r="K90" s="7">
        <f t="shared" si="2"/>
        <v>6.2008966496555403E-3</v>
      </c>
      <c r="L90" s="21"/>
      <c r="M90" s="7">
        <v>199.34399999999999</v>
      </c>
      <c r="N90" s="7">
        <f t="shared" si="3"/>
        <v>5.01645396901838E-3</v>
      </c>
    </row>
    <row r="91" spans="1:14" ht="15.75" customHeight="1">
      <c r="A91" s="1"/>
      <c r="B91" s="1"/>
      <c r="C91" s="21"/>
      <c r="D91" s="7">
        <v>145.06200000000001</v>
      </c>
      <c r="E91" s="7">
        <f t="shared" si="0"/>
        <v>6.8936041141029348E-3</v>
      </c>
      <c r="F91" s="21"/>
      <c r="G91" s="7">
        <v>118.283</v>
      </c>
      <c r="H91" s="7">
        <f t="shared" si="1"/>
        <v>8.4543002798373387E-3</v>
      </c>
      <c r="I91" s="16"/>
      <c r="J91" s="7">
        <v>189.99700000000001</v>
      </c>
      <c r="K91" s="7">
        <f t="shared" si="2"/>
        <v>5.2632409985420821E-3</v>
      </c>
      <c r="L91" s="21"/>
      <c r="M91" s="7">
        <v>195.887</v>
      </c>
      <c r="N91" s="7">
        <f t="shared" si="3"/>
        <v>5.1049839958751727E-3</v>
      </c>
    </row>
    <row r="92" spans="1:14" ht="15.75" customHeight="1">
      <c r="A92" s="1"/>
      <c r="B92" s="1"/>
      <c r="C92" s="21"/>
      <c r="D92" s="7">
        <v>127.54600000000001</v>
      </c>
      <c r="E92" s="7">
        <f t="shared" si="0"/>
        <v>7.840308594546281E-3</v>
      </c>
      <c r="F92" s="21"/>
      <c r="G92" s="7">
        <v>137.54300000000001</v>
      </c>
      <c r="H92" s="7">
        <f t="shared" si="1"/>
        <v>7.2704536036003282E-3</v>
      </c>
      <c r="I92" s="16"/>
      <c r="J92" s="7">
        <v>206.18</v>
      </c>
      <c r="K92" s="7">
        <f t="shared" si="2"/>
        <v>4.8501309535357454E-3</v>
      </c>
      <c r="L92" s="21"/>
      <c r="M92" s="7">
        <v>194.16499999999999</v>
      </c>
      <c r="N92" s="7">
        <f t="shared" si="3"/>
        <v>5.1502588005047254E-3</v>
      </c>
    </row>
    <row r="93" spans="1:14" ht="15.75" customHeight="1">
      <c r="A93" s="1"/>
      <c r="B93" s="1"/>
      <c r="C93" s="21"/>
      <c r="D93" s="7">
        <v>111.702</v>
      </c>
      <c r="E93" s="7">
        <f t="shared" si="0"/>
        <v>8.9523911836851631E-3</v>
      </c>
      <c r="F93" s="21"/>
      <c r="G93" s="7">
        <v>192.13800000000001</v>
      </c>
      <c r="H93" s="7">
        <f t="shared" si="1"/>
        <v>5.204592532450634E-3</v>
      </c>
      <c r="I93" s="16"/>
      <c r="J93" s="7">
        <v>159.37299999999999</v>
      </c>
      <c r="K93" s="7">
        <f t="shared" si="2"/>
        <v>6.2745885438562372E-3</v>
      </c>
      <c r="L93" s="21"/>
      <c r="M93" s="7">
        <v>194.71899999999999</v>
      </c>
      <c r="N93" s="7">
        <f t="shared" si="3"/>
        <v>5.1356056676544149E-3</v>
      </c>
    </row>
    <row r="94" spans="1:14" ht="15.75" customHeight="1">
      <c r="A94" s="1"/>
      <c r="B94" s="1"/>
      <c r="C94" s="21"/>
      <c r="D94" s="7">
        <v>130.41800000000001</v>
      </c>
      <c r="E94" s="7">
        <f t="shared" si="0"/>
        <v>7.6676532380499617E-3</v>
      </c>
      <c r="F94" s="21"/>
      <c r="G94" s="7">
        <v>164.10599999999999</v>
      </c>
      <c r="H94" s="7">
        <f t="shared" si="1"/>
        <v>6.0936224147806906E-3</v>
      </c>
      <c r="I94" s="16"/>
      <c r="J94" s="7">
        <v>170.97399999999999</v>
      </c>
      <c r="K94" s="7">
        <f t="shared" si="2"/>
        <v>5.8488425140664664E-3</v>
      </c>
      <c r="L94" s="21"/>
      <c r="M94" s="7">
        <v>179.30600000000001</v>
      </c>
      <c r="N94" s="7">
        <f t="shared" si="3"/>
        <v>5.5770582133336305E-3</v>
      </c>
    </row>
    <row r="95" spans="1:14" ht="15.75" customHeight="1">
      <c r="A95" s="1"/>
      <c r="B95" s="1"/>
      <c r="C95" s="21"/>
      <c r="D95" s="7">
        <v>127.836</v>
      </c>
      <c r="E95" s="7">
        <f t="shared" si="0"/>
        <v>7.8225226070903348E-3</v>
      </c>
      <c r="F95" s="21"/>
      <c r="G95" s="7">
        <v>177.81700000000001</v>
      </c>
      <c r="H95" s="7">
        <f t="shared" si="1"/>
        <v>5.6237592581136787E-3</v>
      </c>
      <c r="I95" s="16"/>
      <c r="J95" s="7">
        <v>210.65700000000001</v>
      </c>
      <c r="K95" s="7">
        <f t="shared" si="2"/>
        <v>4.7470532666847049E-3</v>
      </c>
      <c r="L95" s="21"/>
      <c r="M95" s="7">
        <v>197.05799999999999</v>
      </c>
      <c r="N95" s="7">
        <f t="shared" si="3"/>
        <v>5.0746480731561272E-3</v>
      </c>
    </row>
    <row r="96" spans="1:14" ht="15.75" customHeight="1">
      <c r="A96" s="1"/>
      <c r="B96" s="1"/>
      <c r="C96" s="21"/>
      <c r="D96" s="7">
        <v>157.30199999999999</v>
      </c>
      <c r="E96" s="7">
        <f t="shared" si="0"/>
        <v>6.3571982555847987E-3</v>
      </c>
      <c r="F96" s="21"/>
      <c r="G96" s="7">
        <v>145.76</v>
      </c>
      <c r="H96" s="7">
        <f t="shared" si="1"/>
        <v>6.8605927552140506E-3</v>
      </c>
      <c r="I96" s="16"/>
      <c r="J96" s="7">
        <v>167.81100000000001</v>
      </c>
      <c r="K96" s="7">
        <f t="shared" si="2"/>
        <v>5.9590849229192366E-3</v>
      </c>
      <c r="L96" s="21"/>
      <c r="M96" s="7">
        <v>167.48400000000001</v>
      </c>
      <c r="N96" s="7">
        <f t="shared" si="3"/>
        <v>5.9707195911251221E-3</v>
      </c>
    </row>
    <row r="97" spans="1:14" ht="15.75" customHeight="1">
      <c r="A97" s="1"/>
      <c r="B97" s="1"/>
      <c r="C97" s="21"/>
      <c r="D97" s="7">
        <v>139.47499999999999</v>
      </c>
      <c r="E97" s="7">
        <f t="shared" si="0"/>
        <v>7.1697436816633812E-3</v>
      </c>
      <c r="F97" s="21"/>
      <c r="G97" s="7">
        <v>138.41800000000001</v>
      </c>
      <c r="H97" s="7">
        <f t="shared" si="1"/>
        <v>7.2244939242006095E-3</v>
      </c>
      <c r="I97" s="16"/>
      <c r="J97" s="7">
        <v>173.096</v>
      </c>
      <c r="K97" s="7">
        <f t="shared" si="2"/>
        <v>5.777141008457734E-3</v>
      </c>
      <c r="L97" s="21"/>
      <c r="M97" s="7">
        <v>203.23699999999999</v>
      </c>
      <c r="N97" s="7">
        <f t="shared" si="3"/>
        <v>4.9203639101147922E-3</v>
      </c>
    </row>
    <row r="98" spans="1:14" ht="15.75" customHeight="1">
      <c r="A98" s="1"/>
      <c r="B98" s="1"/>
      <c r="C98" s="21"/>
      <c r="D98" s="7">
        <v>135.95400000000001</v>
      </c>
      <c r="E98" s="7">
        <f t="shared" si="0"/>
        <v>7.3554290421760293E-3</v>
      </c>
      <c r="F98" s="21"/>
      <c r="G98" s="7">
        <v>124.374</v>
      </c>
      <c r="H98" s="7">
        <f t="shared" si="1"/>
        <v>8.0402656503770886E-3</v>
      </c>
      <c r="I98" s="16"/>
      <c r="J98" s="7">
        <v>205.80600000000001</v>
      </c>
      <c r="K98" s="7">
        <f t="shared" si="2"/>
        <v>4.8589448315403821E-3</v>
      </c>
      <c r="L98" s="21"/>
      <c r="M98" s="7">
        <v>168.66900000000001</v>
      </c>
      <c r="N98" s="7">
        <f t="shared" si="3"/>
        <v>5.9287717363593782E-3</v>
      </c>
    </row>
    <row r="99" spans="1:14" ht="15.75" customHeight="1">
      <c r="A99" s="1"/>
      <c r="B99" s="1"/>
      <c r="C99" s="21"/>
      <c r="D99" s="7">
        <v>110.462</v>
      </c>
      <c r="E99" s="7">
        <f t="shared" si="0"/>
        <v>9.0528869656533468E-3</v>
      </c>
      <c r="F99" s="21"/>
      <c r="G99" s="7">
        <v>161.91300000000001</v>
      </c>
      <c r="H99" s="7">
        <f t="shared" si="1"/>
        <v>6.1761563308690469E-3</v>
      </c>
      <c r="I99" s="16"/>
      <c r="J99" s="7">
        <v>181.68299999999999</v>
      </c>
      <c r="K99" s="7">
        <f t="shared" si="2"/>
        <v>5.5040922926195626E-3</v>
      </c>
      <c r="L99" s="21"/>
      <c r="M99" s="7">
        <v>184.06899999999999</v>
      </c>
      <c r="N99" s="7">
        <f t="shared" si="3"/>
        <v>5.4327453291972035E-3</v>
      </c>
    </row>
    <row r="100" spans="1:14" ht="15.75" customHeight="1">
      <c r="A100" s="1"/>
      <c r="B100" s="1"/>
      <c r="C100" s="21"/>
      <c r="D100" s="7">
        <v>129.90700000000001</v>
      </c>
      <c r="E100" s="7">
        <f t="shared" si="0"/>
        <v>7.6978145904377741E-3</v>
      </c>
      <c r="F100" s="21"/>
      <c r="G100" s="7">
        <v>185.74199999999999</v>
      </c>
      <c r="H100" s="7">
        <f t="shared" si="1"/>
        <v>5.3838119542160634E-3</v>
      </c>
      <c r="I100" s="16"/>
      <c r="J100" s="7">
        <v>192.291</v>
      </c>
      <c r="K100" s="7">
        <f t="shared" si="2"/>
        <v>5.2004513991814492E-3</v>
      </c>
      <c r="L100" s="21"/>
      <c r="M100" s="7">
        <v>180.898</v>
      </c>
      <c r="N100" s="7">
        <f t="shared" si="3"/>
        <v>5.527977092062931E-3</v>
      </c>
    </row>
    <row r="101" spans="1:14" ht="15.75" customHeight="1">
      <c r="A101" s="1"/>
      <c r="B101" s="1"/>
      <c r="C101" s="21"/>
      <c r="D101" s="7">
        <v>116.18</v>
      </c>
      <c r="E101" s="7">
        <f t="shared" si="0"/>
        <v>8.6073334480977794E-3</v>
      </c>
      <c r="F101" s="21"/>
      <c r="G101" s="7">
        <v>161.72800000000001</v>
      </c>
      <c r="H101" s="7">
        <f t="shared" si="1"/>
        <v>6.183221210922042E-3</v>
      </c>
      <c r="I101" s="16"/>
      <c r="J101" s="7">
        <v>202.673</v>
      </c>
      <c r="K101" s="7">
        <f t="shared" si="2"/>
        <v>4.9340563370552561E-3</v>
      </c>
      <c r="L101" s="21"/>
      <c r="M101" s="7">
        <v>160.09200000000001</v>
      </c>
      <c r="N101" s="7">
        <f t="shared" si="3"/>
        <v>6.2464083152187488E-3</v>
      </c>
    </row>
    <row r="102" spans="1:14" ht="15.75" customHeight="1">
      <c r="A102" s="1"/>
      <c r="B102" s="1"/>
      <c r="C102" s="21"/>
      <c r="D102" s="7">
        <v>99.287000000000006</v>
      </c>
      <c r="E102" s="7">
        <f t="shared" si="0"/>
        <v>1.0071812019700463E-2</v>
      </c>
      <c r="F102" s="21"/>
      <c r="G102" s="7">
        <v>158.01400000000001</v>
      </c>
      <c r="H102" s="7">
        <f t="shared" si="1"/>
        <v>6.3285531661751489E-3</v>
      </c>
      <c r="I102" s="16"/>
      <c r="J102" s="7">
        <v>143.685</v>
      </c>
      <c r="K102" s="7">
        <f t="shared" si="2"/>
        <v>6.9596687197689385E-3</v>
      </c>
      <c r="L102" s="21"/>
      <c r="M102" s="7">
        <v>176.82499999999999</v>
      </c>
      <c r="N102" s="7">
        <f t="shared" si="3"/>
        <v>5.6553089212498233E-3</v>
      </c>
    </row>
    <row r="103" spans="1:14" ht="15.75" customHeight="1">
      <c r="A103" s="1"/>
      <c r="B103" s="1"/>
      <c r="C103" s="21"/>
      <c r="D103" s="7">
        <v>162.96</v>
      </c>
      <c r="E103" s="7">
        <f t="shared" si="0"/>
        <v>6.136475208640157E-3</v>
      </c>
      <c r="F103" s="21"/>
      <c r="G103" s="7">
        <v>137.67500000000001</v>
      </c>
      <c r="H103" s="7">
        <f t="shared" si="1"/>
        <v>7.2634828400217899E-3</v>
      </c>
      <c r="I103" s="16"/>
      <c r="J103" s="7">
        <v>183.351</v>
      </c>
      <c r="K103" s="7">
        <f t="shared" si="2"/>
        <v>5.4540198853565017E-3</v>
      </c>
      <c r="L103" s="21"/>
      <c r="M103" s="7">
        <v>186.934</v>
      </c>
      <c r="N103" s="7">
        <f t="shared" si="3"/>
        <v>5.3494816352295466E-3</v>
      </c>
    </row>
    <row r="104" spans="1:14" ht="15.75" customHeight="1">
      <c r="A104" s="1"/>
      <c r="B104" s="1"/>
      <c r="C104" s="21"/>
      <c r="D104" s="7">
        <v>147.054</v>
      </c>
      <c r="E104" s="7">
        <f t="shared" si="0"/>
        <v>6.8002230473159517E-3</v>
      </c>
      <c r="F104" s="21"/>
      <c r="G104" s="7">
        <v>124.852</v>
      </c>
      <c r="H104" s="7">
        <f t="shared" si="1"/>
        <v>8.0094832281421193E-3</v>
      </c>
      <c r="I104" s="16"/>
      <c r="J104" s="7">
        <v>209.71799999999999</v>
      </c>
      <c r="K104" s="7">
        <f t="shared" si="2"/>
        <v>4.7683079182521291E-3</v>
      </c>
      <c r="L104" s="21"/>
      <c r="M104" s="7">
        <v>155.483</v>
      </c>
      <c r="N104" s="7">
        <f t="shared" si="3"/>
        <v>6.431571297183615E-3</v>
      </c>
    </row>
    <row r="105" spans="1:14" ht="15.75" customHeight="1">
      <c r="A105" s="1"/>
      <c r="B105" s="1"/>
      <c r="C105" s="21"/>
      <c r="D105" s="7">
        <v>127.45399999999999</v>
      </c>
      <c r="E105" s="7">
        <f t="shared" si="0"/>
        <v>7.8459679570668638E-3</v>
      </c>
      <c r="F105" s="21"/>
      <c r="G105" s="7">
        <v>166.577</v>
      </c>
      <c r="H105" s="7">
        <f t="shared" si="1"/>
        <v>6.0032297375988281E-3</v>
      </c>
      <c r="I105" s="16"/>
      <c r="J105" s="7">
        <v>182.041</v>
      </c>
      <c r="K105" s="7">
        <f t="shared" si="2"/>
        <v>5.4932680000659194E-3</v>
      </c>
      <c r="L105" s="21"/>
      <c r="M105" s="7">
        <v>180.744</v>
      </c>
      <c r="N105" s="7">
        <f t="shared" si="3"/>
        <v>5.5326871154782456E-3</v>
      </c>
    </row>
    <row r="106" spans="1:14" ht="15.75" customHeight="1">
      <c r="A106" s="1"/>
      <c r="B106" s="1"/>
      <c r="C106" s="21"/>
      <c r="D106" s="7">
        <v>132.28700000000001</v>
      </c>
      <c r="E106" s="7">
        <f t="shared" si="0"/>
        <v>7.5593217776501092E-3</v>
      </c>
      <c r="F106" s="21"/>
      <c r="G106" s="7">
        <v>157.93700000000001</v>
      </c>
      <c r="H106" s="7">
        <f t="shared" si="1"/>
        <v>6.3316385647441695E-3</v>
      </c>
      <c r="I106" s="16"/>
      <c r="J106" s="7">
        <v>198.97</v>
      </c>
      <c r="K106" s="7">
        <f t="shared" si="2"/>
        <v>5.0258832989897974E-3</v>
      </c>
      <c r="L106" s="21"/>
      <c r="M106" s="7">
        <v>182.947</v>
      </c>
      <c r="N106" s="7">
        <f t="shared" si="3"/>
        <v>5.466063942015994E-3</v>
      </c>
    </row>
    <row r="107" spans="1:14" ht="15.75" customHeight="1">
      <c r="A107" s="1"/>
      <c r="B107" s="1"/>
      <c r="C107" s="21"/>
      <c r="D107" s="7">
        <v>122.29300000000001</v>
      </c>
      <c r="E107" s="7">
        <f t="shared" si="0"/>
        <v>8.1770829074435981E-3</v>
      </c>
      <c r="F107" s="21"/>
      <c r="G107" s="7">
        <v>165.8</v>
      </c>
      <c r="H107" s="7">
        <f t="shared" si="1"/>
        <v>6.0313630880579009E-3</v>
      </c>
      <c r="I107" s="16"/>
      <c r="J107" s="7">
        <v>203.44499999999999</v>
      </c>
      <c r="K107" s="7">
        <f t="shared" si="2"/>
        <v>4.9153333824866674E-3</v>
      </c>
      <c r="L107" s="21"/>
      <c r="M107" s="7">
        <v>178.60400000000001</v>
      </c>
      <c r="N107" s="7">
        <f t="shared" si="3"/>
        <v>5.5989787462766786E-3</v>
      </c>
    </row>
    <row r="108" spans="1:14" ht="15.75" customHeight="1">
      <c r="A108" s="1"/>
      <c r="B108" s="1"/>
      <c r="C108" s="21"/>
      <c r="D108" s="7">
        <v>138.24600000000001</v>
      </c>
      <c r="E108" s="7">
        <f t="shared" si="0"/>
        <v>7.2334823430695999E-3</v>
      </c>
      <c r="F108" s="21"/>
      <c r="G108" s="7">
        <v>173.27199999999999</v>
      </c>
      <c r="H108" s="7">
        <f t="shared" si="1"/>
        <v>5.7712729119534607E-3</v>
      </c>
      <c r="I108" s="16"/>
      <c r="J108" s="7">
        <v>157.233</v>
      </c>
      <c r="K108" s="7">
        <f t="shared" si="2"/>
        <v>6.359988043222479E-3</v>
      </c>
      <c r="L108" s="21"/>
      <c r="M108" s="7">
        <v>183.827</v>
      </c>
      <c r="N108" s="7">
        <f t="shared" si="3"/>
        <v>5.4398972947390751E-3</v>
      </c>
    </row>
    <row r="109" spans="1:14" ht="15.75" customHeight="1">
      <c r="A109" s="1"/>
      <c r="B109" s="1"/>
      <c r="C109" s="21"/>
      <c r="D109" s="7">
        <v>134.744</v>
      </c>
      <c r="E109" s="7">
        <f t="shared" si="0"/>
        <v>7.4214807338360148E-3</v>
      </c>
      <c r="F109" s="21"/>
      <c r="G109" s="7">
        <v>142.52199999999999</v>
      </c>
      <c r="H109" s="7">
        <f t="shared" si="1"/>
        <v>7.0164606166065596E-3</v>
      </c>
      <c r="I109" s="16"/>
      <c r="J109" s="7">
        <v>127.464</v>
      </c>
      <c r="K109" s="7">
        <f t="shared" si="2"/>
        <v>7.8453524132304029E-3</v>
      </c>
      <c r="L109" s="21"/>
      <c r="M109" s="7">
        <v>207.673</v>
      </c>
      <c r="N109" s="7">
        <f t="shared" si="3"/>
        <v>4.8152624558801581E-3</v>
      </c>
    </row>
    <row r="110" spans="1:14" ht="15.75" customHeight="1">
      <c r="A110" s="1"/>
      <c r="B110" s="1"/>
      <c r="C110" s="21"/>
      <c r="D110" s="7">
        <v>133.49100000000001</v>
      </c>
      <c r="E110" s="7">
        <f t="shared" si="0"/>
        <v>7.491141724910293E-3</v>
      </c>
      <c r="F110" s="21"/>
      <c r="G110" s="7">
        <v>160.881</v>
      </c>
      <c r="H110" s="7">
        <f t="shared" si="1"/>
        <v>6.2157743922526586E-3</v>
      </c>
      <c r="I110" s="16"/>
      <c r="J110" s="7">
        <v>161.744</v>
      </c>
      <c r="K110" s="7">
        <f t="shared" si="2"/>
        <v>6.1826095558413299E-3</v>
      </c>
      <c r="L110" s="21"/>
      <c r="M110" s="7">
        <v>197.523</v>
      </c>
      <c r="N110" s="7">
        <f t="shared" si="3"/>
        <v>5.06270155880581E-3</v>
      </c>
    </row>
    <row r="111" spans="1:14" ht="15.75" customHeight="1">
      <c r="A111" s="1"/>
      <c r="B111" s="1"/>
      <c r="C111" s="21"/>
      <c r="D111" s="7">
        <v>118.425</v>
      </c>
      <c r="E111" s="7">
        <f t="shared" si="0"/>
        <v>8.4441629723453673E-3</v>
      </c>
      <c r="F111" s="21"/>
      <c r="G111" s="7">
        <v>138.18299999999999</v>
      </c>
      <c r="H111" s="7">
        <f t="shared" si="1"/>
        <v>7.2367802117481892E-3</v>
      </c>
      <c r="I111" s="16"/>
      <c r="J111" s="7">
        <v>129.33799999999999</v>
      </c>
      <c r="K111" s="7">
        <f t="shared" si="2"/>
        <v>7.7316797847500349E-3</v>
      </c>
      <c r="L111" s="21"/>
      <c r="M111" s="7">
        <v>180.00700000000001</v>
      </c>
      <c r="N111" s="7">
        <f t="shared" si="3"/>
        <v>5.5553395145744328E-3</v>
      </c>
    </row>
    <row r="112" spans="1:14" ht="15.75" customHeight="1">
      <c r="A112" s="1"/>
      <c r="B112" s="1"/>
      <c r="C112" s="21"/>
      <c r="D112" s="7">
        <v>157.946</v>
      </c>
      <c r="E112" s="7">
        <f t="shared" si="0"/>
        <v>6.3312777784812532E-3</v>
      </c>
      <c r="F112" s="21"/>
      <c r="G112" s="7">
        <v>162.68299999999999</v>
      </c>
      <c r="H112" s="7">
        <f t="shared" si="1"/>
        <v>6.1469237719983041E-3</v>
      </c>
      <c r="I112" s="16"/>
      <c r="J112" s="7">
        <v>140.26</v>
      </c>
      <c r="K112" s="7">
        <f t="shared" si="2"/>
        <v>7.1296164266362472E-3</v>
      </c>
      <c r="L112" s="21"/>
      <c r="M112" s="7">
        <v>153.916</v>
      </c>
      <c r="N112" s="7">
        <f t="shared" si="3"/>
        <v>6.497050339146028E-3</v>
      </c>
    </row>
    <row r="113" spans="1:14" ht="15.75" customHeight="1">
      <c r="A113" s="1"/>
      <c r="B113" s="1"/>
      <c r="C113" s="21"/>
      <c r="D113" s="7">
        <v>119.60299999999999</v>
      </c>
      <c r="E113" s="7">
        <f t="shared" si="0"/>
        <v>8.3609942894409001E-3</v>
      </c>
      <c r="F113" s="21"/>
      <c r="G113" s="7">
        <v>162.476</v>
      </c>
      <c r="H113" s="7">
        <f t="shared" si="1"/>
        <v>6.1547551638395821E-3</v>
      </c>
      <c r="I113" s="16"/>
      <c r="J113" s="7">
        <v>177.994</v>
      </c>
      <c r="K113" s="7">
        <f t="shared" si="2"/>
        <v>5.6181669045023992E-3</v>
      </c>
      <c r="L113" s="21"/>
      <c r="M113" s="7">
        <v>203.56399999999999</v>
      </c>
      <c r="N113" s="7">
        <f t="shared" si="3"/>
        <v>4.912459963451298E-3</v>
      </c>
    </row>
    <row r="114" spans="1:14" ht="15.75" customHeight="1">
      <c r="A114" s="1"/>
      <c r="B114" s="1"/>
      <c r="C114" s="21"/>
      <c r="D114" s="7">
        <v>148.51</v>
      </c>
      <c r="E114" s="7">
        <f t="shared" si="0"/>
        <v>6.7335532960743384E-3</v>
      </c>
      <c r="F114" s="21"/>
      <c r="G114" s="7">
        <v>183.98099999999999</v>
      </c>
      <c r="H114" s="7">
        <f t="shared" si="1"/>
        <v>5.4353438670297479E-3</v>
      </c>
      <c r="I114" s="16"/>
      <c r="J114" s="7">
        <v>161.499</v>
      </c>
      <c r="K114" s="7">
        <f t="shared" si="2"/>
        <v>6.1919888048842407E-3</v>
      </c>
      <c r="L114" s="21"/>
      <c r="M114" s="7">
        <v>181.95599999999999</v>
      </c>
      <c r="N114" s="7">
        <f t="shared" si="3"/>
        <v>5.4958341577084572E-3</v>
      </c>
    </row>
    <row r="115" spans="1:14" ht="15.75" customHeight="1">
      <c r="A115" s="1"/>
      <c r="B115" s="1"/>
      <c r="C115" s="21"/>
      <c r="D115" s="7">
        <v>136.357</v>
      </c>
      <c r="E115" s="7">
        <f t="shared" si="0"/>
        <v>7.3336902395916602E-3</v>
      </c>
      <c r="F115" s="21"/>
      <c r="G115" s="7">
        <v>172.197</v>
      </c>
      <c r="H115" s="7">
        <f t="shared" si="1"/>
        <v>5.8073021016626309E-3</v>
      </c>
      <c r="I115" s="16"/>
      <c r="J115" s="7">
        <v>180.2</v>
      </c>
      <c r="K115" s="7">
        <f t="shared" si="2"/>
        <v>5.5493895671476145E-3</v>
      </c>
      <c r="L115" s="21"/>
      <c r="M115" s="7">
        <v>142.667</v>
      </c>
      <c r="N115" s="7">
        <f t="shared" si="3"/>
        <v>7.0093294174546324E-3</v>
      </c>
    </row>
    <row r="116" spans="1:14" ht="15.75" customHeight="1">
      <c r="A116" s="1"/>
      <c r="B116" s="1"/>
      <c r="C116" s="21"/>
      <c r="D116" s="7">
        <v>131.64599999999999</v>
      </c>
      <c r="E116" s="7">
        <f t="shared" si="0"/>
        <v>7.5961290126551513E-3</v>
      </c>
      <c r="F116" s="21"/>
      <c r="G116" s="7">
        <v>154.096</v>
      </c>
      <c r="H116" s="7">
        <f t="shared" si="1"/>
        <v>6.4894611151489982E-3</v>
      </c>
      <c r="I116" s="16"/>
      <c r="J116" s="7">
        <v>163.35400000000001</v>
      </c>
      <c r="K116" s="7">
        <f t="shared" si="2"/>
        <v>6.121674400381992E-3</v>
      </c>
      <c r="L116" s="21"/>
      <c r="M116" s="7">
        <v>174.31700000000001</v>
      </c>
      <c r="N116" s="7">
        <f t="shared" si="3"/>
        <v>5.7366751378236198E-3</v>
      </c>
    </row>
    <row r="117" spans="1:14" ht="15.75" customHeight="1">
      <c r="A117" s="1"/>
      <c r="B117" s="1"/>
      <c r="C117" s="21"/>
      <c r="D117" s="7">
        <v>143.459</v>
      </c>
      <c r="E117" s="7">
        <f t="shared" si="0"/>
        <v>6.9706327243323875E-3</v>
      </c>
      <c r="F117" s="21"/>
      <c r="G117" s="7">
        <v>133.898</v>
      </c>
      <c r="H117" s="7">
        <f t="shared" si="1"/>
        <v>7.4683714469222845E-3</v>
      </c>
      <c r="I117" s="16"/>
      <c r="J117" s="7">
        <v>193.63800000000001</v>
      </c>
      <c r="K117" s="7">
        <f t="shared" si="2"/>
        <v>5.1642756070605974E-3</v>
      </c>
      <c r="L117" s="21"/>
      <c r="M117" s="7">
        <v>180.541</v>
      </c>
      <c r="N117" s="7">
        <f t="shared" si="3"/>
        <v>5.5389080596651178E-3</v>
      </c>
    </row>
    <row r="118" spans="1:14" ht="15.75" customHeight="1">
      <c r="A118" s="1"/>
      <c r="B118" s="1"/>
      <c r="C118" s="21"/>
      <c r="D118" s="7">
        <v>146.571</v>
      </c>
      <c r="E118" s="7">
        <f t="shared" si="0"/>
        <v>6.8226320349864568E-3</v>
      </c>
      <c r="F118" s="21"/>
      <c r="G118" s="7">
        <v>183.625</v>
      </c>
      <c r="H118" s="7">
        <f t="shared" si="1"/>
        <v>5.445881552076242E-3</v>
      </c>
      <c r="I118" s="16"/>
      <c r="J118" s="7">
        <v>174.387</v>
      </c>
      <c r="K118" s="7">
        <f t="shared" si="2"/>
        <v>5.7343724016125051E-3</v>
      </c>
      <c r="L118" s="21"/>
      <c r="M118" s="7">
        <v>186.53100000000001</v>
      </c>
      <c r="N118" s="7">
        <f t="shared" si="3"/>
        <v>5.3610391838353946E-3</v>
      </c>
    </row>
    <row r="119" spans="1:14" ht="15.75" customHeight="1">
      <c r="A119" s="1"/>
      <c r="B119" s="1"/>
      <c r="C119" s="21"/>
      <c r="D119" s="7">
        <v>109.688</v>
      </c>
      <c r="E119" s="7">
        <f t="shared" si="0"/>
        <v>9.1167675588943176E-3</v>
      </c>
      <c r="F119" s="21"/>
      <c r="G119" s="7">
        <v>202.75200000000001</v>
      </c>
      <c r="H119" s="7">
        <f t="shared" si="1"/>
        <v>4.9321338383838381E-3</v>
      </c>
      <c r="I119" s="16"/>
      <c r="J119" s="7">
        <v>197.34299999999999</v>
      </c>
      <c r="K119" s="7">
        <f t="shared" si="2"/>
        <v>5.0673193373973234E-3</v>
      </c>
      <c r="L119" s="21"/>
      <c r="M119" s="7">
        <v>169.929</v>
      </c>
      <c r="N119" s="7">
        <f t="shared" si="3"/>
        <v>5.8848107150633495E-3</v>
      </c>
    </row>
    <row r="120" spans="1:14" ht="15.75" customHeight="1">
      <c r="A120" s="1"/>
      <c r="B120" s="1"/>
      <c r="C120" s="21"/>
      <c r="D120" s="7">
        <v>118.327</v>
      </c>
      <c r="E120" s="7">
        <f t="shared" si="0"/>
        <v>8.4511565407726051E-3</v>
      </c>
      <c r="F120" s="21"/>
      <c r="G120" s="7">
        <v>126.759</v>
      </c>
      <c r="H120" s="7">
        <f t="shared" si="1"/>
        <v>7.8889861863851874E-3</v>
      </c>
      <c r="I120" s="16"/>
      <c r="J120" s="7">
        <v>192.43799999999999</v>
      </c>
      <c r="K120" s="7">
        <f t="shared" si="2"/>
        <v>5.1964788659204526E-3</v>
      </c>
      <c r="L120" s="21"/>
      <c r="M120" s="7">
        <v>199.28800000000001</v>
      </c>
      <c r="N120" s="7">
        <f t="shared" si="3"/>
        <v>5.0178635943960498E-3</v>
      </c>
    </row>
    <row r="121" spans="1:14" ht="15.75" customHeight="1">
      <c r="A121" s="1"/>
      <c r="B121" s="1"/>
      <c r="C121" s="21"/>
      <c r="D121" s="7">
        <v>127.107</v>
      </c>
      <c r="E121" s="7">
        <f t="shared" si="0"/>
        <v>7.867387319345118E-3</v>
      </c>
      <c r="F121" s="21"/>
      <c r="G121" s="7">
        <v>207.44499999999999</v>
      </c>
      <c r="H121" s="7">
        <f t="shared" si="1"/>
        <v>4.8205548458627586E-3</v>
      </c>
      <c r="I121" s="16"/>
      <c r="J121" s="7">
        <v>159.97</v>
      </c>
      <c r="K121" s="7">
        <f t="shared" si="2"/>
        <v>6.2511720947677693E-3</v>
      </c>
      <c r="L121" s="21"/>
      <c r="M121" s="7">
        <v>190.602</v>
      </c>
      <c r="N121" s="7">
        <f t="shared" si="3"/>
        <v>5.246534663854524E-3</v>
      </c>
    </row>
    <row r="122" spans="1:14" ht="15.75" customHeight="1">
      <c r="A122" s="1"/>
      <c r="B122" s="1"/>
      <c r="C122" s="21"/>
      <c r="D122" s="7">
        <v>105.36799999999999</v>
      </c>
      <c r="E122" s="7">
        <f t="shared" si="0"/>
        <v>9.4905474147748848E-3</v>
      </c>
      <c r="F122" s="21"/>
      <c r="G122" s="7">
        <v>165.21700000000001</v>
      </c>
      <c r="H122" s="7">
        <f t="shared" si="1"/>
        <v>6.0526459141613748E-3</v>
      </c>
      <c r="I122" s="16"/>
      <c r="J122" s="7">
        <v>160.12799999999999</v>
      </c>
      <c r="K122" s="7">
        <f t="shared" si="2"/>
        <v>6.2450039968025587E-3</v>
      </c>
      <c r="L122" s="21"/>
      <c r="M122" s="7">
        <v>186.82</v>
      </c>
      <c r="N122" s="7">
        <f t="shared" si="3"/>
        <v>5.352745958676801E-3</v>
      </c>
    </row>
    <row r="123" spans="1:14" ht="15.75" customHeight="1">
      <c r="A123" s="1"/>
      <c r="B123" s="1"/>
      <c r="C123" s="21"/>
      <c r="D123" s="7">
        <v>144.578</v>
      </c>
      <c r="E123" s="7">
        <f t="shared" si="0"/>
        <v>6.9166816528102477E-3</v>
      </c>
      <c r="F123" s="21"/>
      <c r="G123" s="7">
        <v>155.81899999999999</v>
      </c>
      <c r="H123" s="7">
        <f t="shared" si="1"/>
        <v>6.4177025908265361E-3</v>
      </c>
      <c r="I123" s="16"/>
      <c r="J123" s="7">
        <v>129.18600000000001</v>
      </c>
      <c r="K123" s="7">
        <f t="shared" si="2"/>
        <v>7.7407768643661078E-3</v>
      </c>
      <c r="L123" s="21"/>
      <c r="M123" s="7">
        <v>107.879</v>
      </c>
      <c r="N123" s="7">
        <f t="shared" si="3"/>
        <v>9.2696446945188578E-3</v>
      </c>
    </row>
    <row r="124" spans="1:14" ht="15.75" customHeight="1">
      <c r="A124" s="1"/>
      <c r="B124" s="1"/>
      <c r="C124" s="21"/>
      <c r="D124" s="7">
        <v>132.709</v>
      </c>
      <c r="E124" s="7">
        <f t="shared" si="0"/>
        <v>7.5352839671763028E-3</v>
      </c>
      <c r="F124" s="21"/>
      <c r="G124" s="7">
        <v>113.568</v>
      </c>
      <c r="H124" s="7">
        <f t="shared" si="1"/>
        <v>8.805297266835729E-3</v>
      </c>
      <c r="I124" s="16"/>
      <c r="J124" s="7">
        <v>149.36799999999999</v>
      </c>
      <c r="K124" s="7">
        <f t="shared" si="2"/>
        <v>6.6948744041561781E-3</v>
      </c>
      <c r="L124" s="21"/>
      <c r="M124" s="7">
        <v>161.733</v>
      </c>
      <c r="N124" s="7">
        <f t="shared" si="3"/>
        <v>6.1830300557091005E-3</v>
      </c>
    </row>
    <row r="125" spans="1:14" ht="15.75" customHeight="1">
      <c r="A125" s="1"/>
      <c r="B125" s="1"/>
      <c r="C125" s="21"/>
      <c r="D125" s="7">
        <v>141.23500000000001</v>
      </c>
      <c r="E125" s="7">
        <f t="shared" si="0"/>
        <v>7.0803979183630111E-3</v>
      </c>
      <c r="F125" s="21"/>
      <c r="G125" s="7">
        <v>163.73599999999999</v>
      </c>
      <c r="H125" s="7">
        <f t="shared" si="1"/>
        <v>6.1073923877461283E-3</v>
      </c>
      <c r="I125" s="16"/>
      <c r="J125" s="7">
        <v>138.506</v>
      </c>
      <c r="K125" s="7">
        <f t="shared" si="2"/>
        <v>7.2199038308809723E-3</v>
      </c>
      <c r="L125" s="21"/>
      <c r="M125" s="7">
        <v>159.24700000000001</v>
      </c>
      <c r="N125" s="7">
        <f t="shared" si="3"/>
        <v>6.2795531469980589E-3</v>
      </c>
    </row>
    <row r="126" spans="1:14" ht="15.75" customHeight="1">
      <c r="A126" s="1"/>
      <c r="B126" s="1"/>
      <c r="C126" s="21"/>
      <c r="D126" s="7">
        <v>147.14099999999999</v>
      </c>
      <c r="E126" s="7">
        <f t="shared" si="0"/>
        <v>6.7962022821647268E-3</v>
      </c>
      <c r="F126" s="21"/>
      <c r="G126" s="7">
        <v>166.38</v>
      </c>
      <c r="H126" s="7">
        <f t="shared" si="1"/>
        <v>6.0103377809832912E-3</v>
      </c>
      <c r="I126" s="16"/>
      <c r="J126" s="7">
        <v>136.95500000000001</v>
      </c>
      <c r="K126" s="7">
        <f t="shared" si="2"/>
        <v>7.3016684312365368E-3</v>
      </c>
      <c r="L126" s="21"/>
      <c r="M126" s="7">
        <v>178.32300000000001</v>
      </c>
      <c r="N126" s="7">
        <f t="shared" si="3"/>
        <v>5.6078015735491213E-3</v>
      </c>
    </row>
    <row r="127" spans="1:14" ht="15.75" customHeight="1">
      <c r="A127" s="1"/>
      <c r="B127" s="1"/>
      <c r="C127" s="21"/>
      <c r="D127" s="7">
        <v>88.697999999999993</v>
      </c>
      <c r="E127" s="7">
        <f t="shared" si="0"/>
        <v>1.1274211368914745E-2</v>
      </c>
      <c r="F127" s="21"/>
      <c r="G127" s="7">
        <v>150.83000000000001</v>
      </c>
      <c r="H127" s="7">
        <f t="shared" si="1"/>
        <v>6.6299807730557572E-3</v>
      </c>
      <c r="I127" s="16"/>
      <c r="J127" s="7">
        <v>185.57300000000001</v>
      </c>
      <c r="K127" s="7">
        <f t="shared" si="2"/>
        <v>5.3887149531451229E-3</v>
      </c>
      <c r="L127" s="21"/>
      <c r="M127" s="7">
        <v>168.005</v>
      </c>
      <c r="N127" s="7">
        <f t="shared" si="3"/>
        <v>5.9522038034582302E-3</v>
      </c>
    </row>
    <row r="128" spans="1:14" ht="15.75" customHeight="1">
      <c r="A128" s="1"/>
      <c r="B128" s="1"/>
      <c r="C128" s="21"/>
      <c r="D128" s="7">
        <v>169.464</v>
      </c>
      <c r="E128" s="7">
        <f t="shared" si="0"/>
        <v>5.9009583156304588E-3</v>
      </c>
      <c r="F128" s="21"/>
      <c r="G128" s="7">
        <v>131.24799999999999</v>
      </c>
      <c r="H128" s="7">
        <f t="shared" si="1"/>
        <v>7.6191637205900286E-3</v>
      </c>
      <c r="I128" s="16"/>
      <c r="J128" s="7">
        <v>161.38800000000001</v>
      </c>
      <c r="K128" s="7">
        <f t="shared" si="2"/>
        <v>6.1962475524822164E-3</v>
      </c>
      <c r="L128" s="21"/>
      <c r="M128" s="7">
        <v>204.68100000000001</v>
      </c>
      <c r="N128" s="7">
        <f t="shared" si="3"/>
        <v>4.8856513306071393E-3</v>
      </c>
    </row>
    <row r="129" spans="1:14" ht="15.75" customHeight="1">
      <c r="A129" s="1"/>
      <c r="B129" s="1"/>
      <c r="C129" s="21"/>
      <c r="D129" s="7">
        <v>151.06899999999999</v>
      </c>
      <c r="E129" s="7">
        <f t="shared" si="0"/>
        <v>6.6194917554230192E-3</v>
      </c>
      <c r="F129" s="21"/>
      <c r="G129" s="7">
        <v>179.66900000000001</v>
      </c>
      <c r="H129" s="7">
        <f t="shared" si="1"/>
        <v>5.5657904257273095E-3</v>
      </c>
      <c r="I129" s="16"/>
      <c r="J129" s="7">
        <v>163.16399999999999</v>
      </c>
      <c r="K129" s="7">
        <f t="shared" si="2"/>
        <v>6.1288029222132338E-3</v>
      </c>
      <c r="L129" s="21"/>
      <c r="M129" s="7">
        <v>116.26300000000001</v>
      </c>
      <c r="N129" s="7">
        <f t="shared" si="3"/>
        <v>8.6011886842761662E-3</v>
      </c>
    </row>
    <row r="130" spans="1:14" ht="15.75" customHeight="1">
      <c r="A130" s="1"/>
      <c r="B130" s="1"/>
      <c r="C130" s="21"/>
      <c r="D130" s="7">
        <v>174.32300000000001</v>
      </c>
      <c r="E130" s="7">
        <f t="shared" si="0"/>
        <v>5.7364776879700327E-3</v>
      </c>
      <c r="F130" s="21"/>
      <c r="G130" s="7">
        <v>170.798</v>
      </c>
      <c r="H130" s="7">
        <f t="shared" si="1"/>
        <v>5.854869494958957E-3</v>
      </c>
      <c r="I130" s="16"/>
      <c r="J130" s="7">
        <v>176.96</v>
      </c>
      <c r="K130" s="7">
        <f t="shared" si="2"/>
        <v>5.650994575045208E-3</v>
      </c>
      <c r="L130" s="21"/>
      <c r="M130" s="7">
        <v>180.291</v>
      </c>
      <c r="N130" s="7">
        <f t="shared" si="3"/>
        <v>5.5465885706995916E-3</v>
      </c>
    </row>
    <row r="131" spans="1:14" ht="15.75" customHeight="1">
      <c r="A131" s="1"/>
      <c r="B131" s="1"/>
      <c r="C131" s="21"/>
      <c r="D131" s="7">
        <v>144.49199999999999</v>
      </c>
      <c r="E131" s="7">
        <f t="shared" si="0"/>
        <v>6.9207983833014979E-3</v>
      </c>
      <c r="F131" s="21"/>
      <c r="G131" s="7">
        <v>169.61600000000001</v>
      </c>
      <c r="H131" s="7">
        <f t="shared" si="1"/>
        <v>5.8956702197905855E-3</v>
      </c>
      <c r="I131" s="16"/>
      <c r="J131" s="7">
        <v>170.96299999999999</v>
      </c>
      <c r="K131" s="7">
        <f t="shared" si="2"/>
        <v>5.8492188368243422E-3</v>
      </c>
      <c r="L131" s="21"/>
      <c r="M131" s="7">
        <v>191.65299999999999</v>
      </c>
      <c r="N131" s="7">
        <f t="shared" si="3"/>
        <v>5.2177633535608631E-3</v>
      </c>
    </row>
    <row r="132" spans="1:14" ht="15.75" customHeight="1">
      <c r="A132" s="1"/>
      <c r="B132" s="1"/>
      <c r="C132" s="21"/>
      <c r="D132" s="7">
        <v>160.655</v>
      </c>
      <c r="E132" s="7">
        <f t="shared" si="0"/>
        <v>6.2245183778905106E-3</v>
      </c>
      <c r="F132" s="21"/>
      <c r="G132" s="7">
        <v>164.50399999999999</v>
      </c>
      <c r="H132" s="7">
        <f t="shared" si="1"/>
        <v>6.078879540923017E-3</v>
      </c>
      <c r="I132" s="16"/>
      <c r="J132" s="7">
        <v>159.83500000000001</v>
      </c>
      <c r="K132" s="7">
        <f t="shared" si="2"/>
        <v>6.2564519660900297E-3</v>
      </c>
      <c r="L132" s="21"/>
      <c r="M132" s="7">
        <v>102.31399999999999</v>
      </c>
      <c r="N132" s="7">
        <f t="shared" si="3"/>
        <v>9.773833492972615E-3</v>
      </c>
    </row>
    <row r="133" spans="1:14" ht="15.75" customHeight="1">
      <c r="A133" s="1"/>
      <c r="B133" s="1"/>
      <c r="C133" s="21"/>
      <c r="D133" s="7">
        <v>154.202</v>
      </c>
      <c r="E133" s="7">
        <f t="shared" si="0"/>
        <v>6.4850001945500058E-3</v>
      </c>
      <c r="F133" s="21"/>
      <c r="G133" s="7">
        <v>159.59399999999999</v>
      </c>
      <c r="H133" s="7">
        <f t="shared" si="1"/>
        <v>6.2658997205408727E-3</v>
      </c>
      <c r="I133" s="16"/>
      <c r="J133" s="7">
        <v>126.244</v>
      </c>
      <c r="K133" s="7">
        <f t="shared" si="2"/>
        <v>7.9211685307816609E-3</v>
      </c>
      <c r="L133" s="21"/>
      <c r="M133" s="7">
        <v>177.33699999999999</v>
      </c>
      <c r="N133" s="7">
        <f t="shared" si="3"/>
        <v>5.6389811488860193E-3</v>
      </c>
    </row>
    <row r="134" spans="1:14" ht="15.75" customHeight="1">
      <c r="A134" s="1"/>
      <c r="B134" s="1"/>
      <c r="C134" s="21"/>
      <c r="D134" s="7">
        <v>137.93700000000001</v>
      </c>
      <c r="E134" s="7">
        <f t="shared" si="0"/>
        <v>7.2496864510609906E-3</v>
      </c>
      <c r="F134" s="21"/>
      <c r="G134" s="7">
        <v>170.93</v>
      </c>
      <c r="H134" s="7">
        <f t="shared" si="1"/>
        <v>5.8503480957116947E-3</v>
      </c>
      <c r="I134" s="16"/>
      <c r="J134" s="7">
        <v>194.28</v>
      </c>
      <c r="K134" s="7">
        <f t="shared" si="2"/>
        <v>5.147210212065061E-3</v>
      </c>
      <c r="L134" s="21"/>
      <c r="M134" s="7">
        <v>162.685</v>
      </c>
      <c r="N134" s="7">
        <f t="shared" si="3"/>
        <v>6.1468482035836125E-3</v>
      </c>
    </row>
    <row r="135" spans="1:14" ht="15.75" customHeight="1">
      <c r="A135" s="1"/>
      <c r="B135" s="1"/>
      <c r="C135" s="21"/>
      <c r="D135" s="7">
        <v>117.78</v>
      </c>
      <c r="E135" s="7">
        <f t="shared" si="0"/>
        <v>8.4904058413992189E-3</v>
      </c>
      <c r="F135" s="21"/>
      <c r="G135" s="7">
        <v>195.149</v>
      </c>
      <c r="H135" s="7">
        <f t="shared" si="1"/>
        <v>5.1242896453479138E-3</v>
      </c>
      <c r="I135" s="16"/>
      <c r="J135" s="7">
        <v>148.732</v>
      </c>
      <c r="K135" s="7">
        <f t="shared" si="2"/>
        <v>6.7235026759540654E-3</v>
      </c>
      <c r="L135" s="21"/>
      <c r="M135" s="7">
        <v>161.61699999999999</v>
      </c>
      <c r="N135" s="7">
        <f t="shared" si="3"/>
        <v>6.1874679025102561E-3</v>
      </c>
    </row>
    <row r="136" spans="1:14" ht="15.75" customHeight="1">
      <c r="A136" s="1"/>
      <c r="B136" s="1"/>
      <c r="C136" s="21"/>
      <c r="D136" s="7">
        <v>159.29</v>
      </c>
      <c r="E136" s="7">
        <f t="shared" si="0"/>
        <v>6.2778579948521568E-3</v>
      </c>
      <c r="F136" s="21"/>
      <c r="G136" s="7">
        <v>185.85900000000001</v>
      </c>
      <c r="H136" s="7">
        <f t="shared" si="1"/>
        <v>5.3804227936231222E-3</v>
      </c>
      <c r="I136" s="16"/>
      <c r="J136" s="7">
        <v>157.94200000000001</v>
      </c>
      <c r="K136" s="7">
        <f t="shared" si="2"/>
        <v>6.3314381228552251E-3</v>
      </c>
      <c r="L136" s="21"/>
      <c r="M136" s="7">
        <v>191.00399999999999</v>
      </c>
      <c r="N136" s="7">
        <f t="shared" si="3"/>
        <v>5.2354924504198867E-3</v>
      </c>
    </row>
    <row r="137" spans="1:14" ht="15.75" customHeight="1">
      <c r="A137" s="1"/>
      <c r="B137" s="1"/>
      <c r="C137" s="21"/>
      <c r="D137" s="7">
        <v>124.589</v>
      </c>
      <c r="E137" s="7">
        <f t="shared" si="0"/>
        <v>8.026390772861167E-3</v>
      </c>
      <c r="F137" s="21"/>
      <c r="G137" s="7">
        <v>162.78399999999999</v>
      </c>
      <c r="H137" s="7">
        <f t="shared" si="1"/>
        <v>6.1431098879496764E-3</v>
      </c>
      <c r="I137" s="16"/>
      <c r="J137" s="7">
        <v>179.374</v>
      </c>
      <c r="K137" s="7">
        <f t="shared" si="2"/>
        <v>5.5749439718130837E-3</v>
      </c>
      <c r="L137" s="21"/>
      <c r="M137" s="7">
        <v>193.892</v>
      </c>
      <c r="N137" s="7">
        <f t="shared" si="3"/>
        <v>5.1575103665958367E-3</v>
      </c>
    </row>
    <row r="138" spans="1:14" ht="15.75" customHeight="1">
      <c r="A138" s="1"/>
      <c r="B138" s="1"/>
      <c r="C138" s="21"/>
      <c r="D138" s="7">
        <v>135.53100000000001</v>
      </c>
      <c r="E138" s="7">
        <f t="shared" si="0"/>
        <v>7.3783857567641352E-3</v>
      </c>
      <c r="F138" s="21"/>
      <c r="G138" s="7">
        <v>154.74299999999999</v>
      </c>
      <c r="H138" s="7">
        <f t="shared" si="1"/>
        <v>6.4623278597416367E-3</v>
      </c>
      <c r="I138" s="16"/>
      <c r="J138" s="7">
        <v>172.55</v>
      </c>
      <c r="K138" s="7">
        <f t="shared" si="2"/>
        <v>5.7954216169226304E-3</v>
      </c>
      <c r="L138" s="21"/>
      <c r="M138" s="7">
        <v>187.18199999999999</v>
      </c>
      <c r="N138" s="7">
        <f t="shared" si="3"/>
        <v>5.3423940336143434E-3</v>
      </c>
    </row>
    <row r="139" spans="1:14" ht="15.75" customHeight="1">
      <c r="A139" s="1"/>
      <c r="B139" s="1"/>
      <c r="C139" s="21"/>
      <c r="D139" s="7">
        <v>141.5</v>
      </c>
      <c r="E139" s="7">
        <f t="shared" si="0"/>
        <v>7.0671378091872791E-3</v>
      </c>
      <c r="F139" s="21"/>
      <c r="G139" s="7">
        <v>136.41900000000001</v>
      </c>
      <c r="H139" s="7">
        <f t="shared" si="1"/>
        <v>7.3303572083067599E-3</v>
      </c>
      <c r="I139" s="16"/>
      <c r="J139" s="7">
        <v>165.67699999999999</v>
      </c>
      <c r="K139" s="7">
        <f t="shared" si="2"/>
        <v>6.0358408228058215E-3</v>
      </c>
      <c r="L139" s="21"/>
      <c r="M139" s="7">
        <v>177.80799999999999</v>
      </c>
      <c r="N139" s="7">
        <f t="shared" si="3"/>
        <v>5.6240439125348693E-3</v>
      </c>
    </row>
    <row r="140" spans="1:14" ht="15.75" customHeight="1">
      <c r="A140" s="1"/>
      <c r="B140" s="1"/>
      <c r="C140" s="21"/>
      <c r="D140" s="7">
        <v>122.43300000000001</v>
      </c>
      <c r="E140" s="7">
        <f t="shared" si="0"/>
        <v>8.167732555765193E-3</v>
      </c>
      <c r="F140" s="21"/>
      <c r="G140" s="7">
        <v>157.00200000000001</v>
      </c>
      <c r="H140" s="7">
        <f t="shared" si="1"/>
        <v>6.3693456134316755E-3</v>
      </c>
      <c r="I140" s="16"/>
      <c r="J140" s="7">
        <v>149.64699999999999</v>
      </c>
      <c r="K140" s="7">
        <f t="shared" si="2"/>
        <v>6.682392563833555E-3</v>
      </c>
      <c r="L140" s="21"/>
      <c r="M140" s="7">
        <v>192.126</v>
      </c>
      <c r="N140" s="7">
        <f t="shared" si="3"/>
        <v>5.2049176061542942E-3</v>
      </c>
    </row>
    <row r="141" spans="1:14" ht="15.75" customHeight="1">
      <c r="A141" s="1"/>
      <c r="B141" s="1"/>
      <c r="C141" s="21"/>
      <c r="D141" s="7">
        <v>126.6</v>
      </c>
      <c r="E141" s="7">
        <f t="shared" si="0"/>
        <v>7.8988941548183266E-3</v>
      </c>
      <c r="F141" s="21"/>
      <c r="G141" s="7">
        <v>187.988</v>
      </c>
      <c r="H141" s="7">
        <f t="shared" si="1"/>
        <v>5.3194884779879563E-3</v>
      </c>
      <c r="I141" s="16"/>
      <c r="J141" s="7">
        <v>187.107</v>
      </c>
      <c r="K141" s="7">
        <f t="shared" si="2"/>
        <v>5.3445354796987816E-3</v>
      </c>
      <c r="L141" s="21"/>
      <c r="M141" s="7">
        <v>162.572</v>
      </c>
      <c r="N141" s="7">
        <f t="shared" si="3"/>
        <v>6.1511207341977707E-3</v>
      </c>
    </row>
    <row r="142" spans="1:14" ht="15.75" customHeight="1">
      <c r="A142" s="1"/>
      <c r="B142" s="1"/>
      <c r="C142" s="21"/>
      <c r="D142" s="7">
        <v>101.785</v>
      </c>
      <c r="E142" s="7">
        <f t="shared" si="0"/>
        <v>9.8246303482831462E-3</v>
      </c>
      <c r="F142" s="21"/>
      <c r="G142" s="7">
        <v>130.15199999999999</v>
      </c>
      <c r="H142" s="7">
        <f t="shared" si="1"/>
        <v>7.6833241133443982E-3</v>
      </c>
      <c r="I142" s="16"/>
      <c r="J142" s="7">
        <v>176.72399999999999</v>
      </c>
      <c r="K142" s="7">
        <f t="shared" si="2"/>
        <v>5.6585410017880996E-3</v>
      </c>
      <c r="L142" s="21"/>
      <c r="M142" s="7">
        <v>191.38300000000001</v>
      </c>
      <c r="N142" s="7">
        <f t="shared" si="3"/>
        <v>5.2251244885909405E-3</v>
      </c>
    </row>
    <row r="143" spans="1:14" ht="15.75" customHeight="1">
      <c r="A143" s="1"/>
      <c r="B143" s="1"/>
      <c r="C143" s="21"/>
      <c r="D143" s="7">
        <v>103.675</v>
      </c>
      <c r="E143" s="7">
        <f t="shared" si="0"/>
        <v>9.6455268869061975E-3</v>
      </c>
      <c r="F143" s="21"/>
      <c r="G143" s="7">
        <v>176.21199999999999</v>
      </c>
      <c r="H143" s="7">
        <f t="shared" si="1"/>
        <v>5.6749824075545373E-3</v>
      </c>
      <c r="I143" s="16"/>
      <c r="J143" s="7">
        <v>196.084</v>
      </c>
      <c r="K143" s="7">
        <f t="shared" si="2"/>
        <v>5.0998551641133387E-3</v>
      </c>
      <c r="L143" s="22"/>
      <c r="M143" s="7">
        <v>185.518</v>
      </c>
      <c r="N143" s="7">
        <f t="shared" si="3"/>
        <v>5.3903125303205084E-3</v>
      </c>
    </row>
    <row r="144" spans="1:14" ht="15.75" customHeight="1">
      <c r="A144" s="1"/>
      <c r="B144" s="1"/>
      <c r="C144" s="21"/>
      <c r="D144" s="7">
        <v>129.49199999999999</v>
      </c>
      <c r="E144" s="7">
        <f t="shared" si="0"/>
        <v>7.7224847867049711E-3</v>
      </c>
      <c r="F144" s="21"/>
      <c r="G144" s="7">
        <v>171.92400000000001</v>
      </c>
      <c r="H144" s="7">
        <f t="shared" si="1"/>
        <v>5.8165235801865937E-3</v>
      </c>
      <c r="I144" s="16"/>
      <c r="J144" s="7">
        <v>156.69900000000001</v>
      </c>
      <c r="K144" s="7">
        <f t="shared" si="2"/>
        <v>6.3816616570622651E-3</v>
      </c>
      <c r="L144" s="20">
        <v>3</v>
      </c>
      <c r="M144" s="7">
        <v>174.518</v>
      </c>
      <c r="N144" s="7">
        <f t="shared" si="3"/>
        <v>5.730067958605989E-3</v>
      </c>
    </row>
    <row r="145" spans="1:14" ht="15.75" customHeight="1">
      <c r="A145" s="1"/>
      <c r="B145" s="1"/>
      <c r="C145" s="21"/>
      <c r="D145" s="7">
        <v>72.748000000000005</v>
      </c>
      <c r="E145" s="7">
        <f t="shared" si="0"/>
        <v>1.3746082366525539E-2</v>
      </c>
      <c r="F145" s="21"/>
      <c r="G145" s="7">
        <v>162.048</v>
      </c>
      <c r="H145" s="7">
        <f t="shared" si="1"/>
        <v>6.1710110584518169E-3</v>
      </c>
      <c r="I145" s="16"/>
      <c r="J145" s="7">
        <v>134.191</v>
      </c>
      <c r="K145" s="7">
        <f t="shared" si="2"/>
        <v>7.4520645944959052E-3</v>
      </c>
      <c r="L145" s="21"/>
      <c r="M145" s="7">
        <v>201.79900000000001</v>
      </c>
      <c r="N145" s="7">
        <f t="shared" si="3"/>
        <v>4.9554259436369848E-3</v>
      </c>
    </row>
    <row r="146" spans="1:14" ht="15.75" customHeight="1">
      <c r="A146" s="1"/>
      <c r="B146" s="1"/>
      <c r="C146" s="21"/>
      <c r="D146" s="7">
        <v>137.28899999999999</v>
      </c>
      <c r="E146" s="7">
        <f t="shared" si="0"/>
        <v>7.2839047556614153E-3</v>
      </c>
      <c r="F146" s="21"/>
      <c r="G146" s="7">
        <v>105.798</v>
      </c>
      <c r="H146" s="7">
        <f t="shared" si="1"/>
        <v>9.4519745174767005E-3</v>
      </c>
      <c r="I146" s="16"/>
      <c r="J146" s="7">
        <v>124.867</v>
      </c>
      <c r="K146" s="7">
        <f t="shared" si="2"/>
        <v>8.0085210664146648E-3</v>
      </c>
      <c r="L146" s="21"/>
      <c r="M146" s="7">
        <v>196.19</v>
      </c>
      <c r="N146" s="7">
        <f t="shared" si="3"/>
        <v>5.0970997502421123E-3</v>
      </c>
    </row>
    <row r="147" spans="1:14" ht="15.75" customHeight="1">
      <c r="A147" s="1"/>
      <c r="B147" s="1"/>
      <c r="C147" s="21"/>
      <c r="D147" s="7">
        <v>100.71899999999999</v>
      </c>
      <c r="E147" s="7">
        <f t="shared" si="0"/>
        <v>9.9286132705844986E-3</v>
      </c>
      <c r="F147" s="21"/>
      <c r="G147" s="7">
        <v>190.87299999999999</v>
      </c>
      <c r="H147" s="7">
        <f t="shared" si="1"/>
        <v>5.2390856747680402E-3</v>
      </c>
      <c r="I147" s="16"/>
      <c r="J147" s="7">
        <v>190.34100000000001</v>
      </c>
      <c r="K147" s="7">
        <f t="shared" si="2"/>
        <v>5.2537288340399595E-3</v>
      </c>
      <c r="L147" s="21"/>
      <c r="M147" s="7">
        <v>199.38399999999999</v>
      </c>
      <c r="N147" s="7">
        <f t="shared" si="3"/>
        <v>5.0154475785419098E-3</v>
      </c>
    </row>
    <row r="148" spans="1:14" ht="15.75" customHeight="1">
      <c r="A148" s="1"/>
      <c r="B148" s="1"/>
      <c r="C148" s="21"/>
      <c r="D148" s="7">
        <v>67.337999999999994</v>
      </c>
      <c r="E148" s="7">
        <f t="shared" si="0"/>
        <v>1.4850455908996408E-2</v>
      </c>
      <c r="F148" s="21"/>
      <c r="G148" s="7">
        <v>164.04900000000001</v>
      </c>
      <c r="H148" s="7">
        <f t="shared" si="1"/>
        <v>6.0957396875323836E-3</v>
      </c>
      <c r="I148" s="16"/>
      <c r="J148" s="7">
        <v>149.78100000000001</v>
      </c>
      <c r="K148" s="7">
        <f t="shared" si="2"/>
        <v>6.6764142314445756E-3</v>
      </c>
      <c r="L148" s="21"/>
      <c r="M148" s="7">
        <v>202.91399999999999</v>
      </c>
      <c r="N148" s="7">
        <f t="shared" si="3"/>
        <v>4.9281961816335989E-3</v>
      </c>
    </row>
    <row r="149" spans="1:14" ht="15.75" customHeight="1">
      <c r="A149" s="1"/>
      <c r="B149" s="1"/>
      <c r="C149" s="21"/>
      <c r="D149" s="7">
        <v>123.09399999999999</v>
      </c>
      <c r="E149" s="7">
        <f t="shared" si="0"/>
        <v>8.1238728126472454E-3</v>
      </c>
      <c r="F149" s="21"/>
      <c r="G149" s="7">
        <v>191.98500000000001</v>
      </c>
      <c r="H149" s="7">
        <f t="shared" si="1"/>
        <v>5.2087402661666268E-3</v>
      </c>
      <c r="I149" s="16"/>
      <c r="J149" s="7">
        <v>174.48400000000001</v>
      </c>
      <c r="K149" s="7">
        <f t="shared" si="2"/>
        <v>5.7311845212168451E-3</v>
      </c>
      <c r="L149" s="21"/>
      <c r="M149" s="7">
        <v>151.35900000000001</v>
      </c>
      <c r="N149" s="7">
        <f t="shared" si="3"/>
        <v>6.6068089773320378E-3</v>
      </c>
    </row>
    <row r="150" spans="1:14" ht="15.75" customHeight="1">
      <c r="A150" s="1"/>
      <c r="B150" s="1"/>
      <c r="C150" s="21"/>
      <c r="D150" s="7">
        <v>194.18199999999999</v>
      </c>
      <c r="E150" s="7">
        <f t="shared" si="0"/>
        <v>5.1498079121648768E-3</v>
      </c>
      <c r="F150" s="21"/>
      <c r="G150" s="7">
        <v>189.41900000000001</v>
      </c>
      <c r="H150" s="7">
        <f t="shared" si="1"/>
        <v>5.2793014428330837E-3</v>
      </c>
      <c r="I150" s="16"/>
      <c r="J150" s="7">
        <v>105.081</v>
      </c>
      <c r="K150" s="7">
        <f t="shared" si="2"/>
        <v>9.5164682483036885E-3</v>
      </c>
      <c r="L150" s="21"/>
      <c r="M150" s="7">
        <v>207.34800000000001</v>
      </c>
      <c r="N150" s="7">
        <f t="shared" si="3"/>
        <v>4.8228099619962569E-3</v>
      </c>
    </row>
    <row r="151" spans="1:14" ht="15.75" customHeight="1">
      <c r="A151" s="1"/>
      <c r="B151" s="1"/>
      <c r="C151" s="21"/>
      <c r="D151" s="7">
        <v>199.85599999999999</v>
      </c>
      <c r="E151" s="7">
        <f t="shared" si="0"/>
        <v>5.0036025938675847E-3</v>
      </c>
      <c r="F151" s="21"/>
      <c r="G151" s="7">
        <v>156.881</v>
      </c>
      <c r="H151" s="7">
        <f t="shared" si="1"/>
        <v>6.3742581957024749E-3</v>
      </c>
      <c r="I151" s="16"/>
      <c r="J151" s="7">
        <v>155.34399999999999</v>
      </c>
      <c r="K151" s="7">
        <f t="shared" si="2"/>
        <v>6.4373261921928113E-3</v>
      </c>
      <c r="L151" s="21"/>
      <c r="M151" s="7">
        <v>187.43</v>
      </c>
      <c r="N151" s="7">
        <f t="shared" si="3"/>
        <v>5.3353251880702123E-3</v>
      </c>
    </row>
    <row r="152" spans="1:14" ht="15.75" customHeight="1">
      <c r="A152" s="1"/>
      <c r="B152" s="1"/>
      <c r="C152" s="21"/>
      <c r="D152" s="7">
        <v>214.791</v>
      </c>
      <c r="E152" s="7">
        <f t="shared" si="0"/>
        <v>4.6556885530585545E-3</v>
      </c>
      <c r="F152" s="21"/>
      <c r="G152" s="7">
        <v>186.21600000000001</v>
      </c>
      <c r="H152" s="7">
        <f t="shared" si="1"/>
        <v>5.3701078317652615E-3</v>
      </c>
      <c r="I152" s="27"/>
      <c r="J152" s="7">
        <v>132.876</v>
      </c>
      <c r="K152" s="7">
        <f t="shared" si="2"/>
        <v>7.525813540443722E-3</v>
      </c>
      <c r="L152" s="21"/>
      <c r="M152" s="7">
        <v>199.078</v>
      </c>
      <c r="N152" s="7">
        <f t="shared" si="3"/>
        <v>5.0231567526296227E-3</v>
      </c>
    </row>
    <row r="153" spans="1:14" ht="15.75" customHeight="1">
      <c r="A153" s="1"/>
      <c r="B153" s="1"/>
      <c r="C153" s="21"/>
      <c r="D153" s="7">
        <v>177.251</v>
      </c>
      <c r="E153" s="7">
        <f t="shared" si="0"/>
        <v>5.6417171130205184E-3</v>
      </c>
      <c r="F153" s="21"/>
      <c r="G153" s="7">
        <v>145.565</v>
      </c>
      <c r="H153" s="7">
        <f t="shared" si="1"/>
        <v>6.8697832583381998E-3</v>
      </c>
      <c r="I153" s="16">
        <v>4</v>
      </c>
      <c r="J153" s="7">
        <v>141.904</v>
      </c>
      <c r="K153" s="7">
        <f t="shared" si="2"/>
        <v>7.0470177021084678E-3</v>
      </c>
      <c r="L153" s="21"/>
      <c r="M153" s="7">
        <v>198.45400000000001</v>
      </c>
      <c r="N153" s="7">
        <f t="shared" si="3"/>
        <v>5.0389510919407014E-3</v>
      </c>
    </row>
    <row r="154" spans="1:14" ht="15.75" customHeight="1">
      <c r="A154" s="1"/>
      <c r="B154" s="1"/>
      <c r="C154" s="21"/>
      <c r="D154" s="7">
        <v>215.911</v>
      </c>
      <c r="E154" s="7">
        <f t="shared" si="0"/>
        <v>4.6315379948219408E-3</v>
      </c>
      <c r="F154" s="21"/>
      <c r="G154" s="7">
        <v>186.733</v>
      </c>
      <c r="H154" s="7">
        <f t="shared" si="1"/>
        <v>5.3552398344159846E-3</v>
      </c>
      <c r="I154" s="16"/>
      <c r="J154" s="7">
        <v>111.023</v>
      </c>
      <c r="K154" s="7">
        <f t="shared" si="2"/>
        <v>9.0071426641326578E-3</v>
      </c>
      <c r="L154" s="21"/>
      <c r="M154" s="7">
        <v>200.68199999999999</v>
      </c>
      <c r="N154" s="7">
        <f t="shared" si="3"/>
        <v>4.9830079429146615E-3</v>
      </c>
    </row>
    <row r="155" spans="1:14" ht="15.75" customHeight="1">
      <c r="A155" s="1"/>
      <c r="B155" s="1"/>
      <c r="C155" s="21"/>
      <c r="D155" s="7">
        <v>210.35900000000001</v>
      </c>
      <c r="E155" s="7">
        <f t="shared" si="0"/>
        <v>4.753778065117252E-3</v>
      </c>
      <c r="F155" s="21"/>
      <c r="G155" s="7">
        <v>159.70699999999999</v>
      </c>
      <c r="H155" s="7">
        <f t="shared" si="1"/>
        <v>6.2614663101805187E-3</v>
      </c>
      <c r="I155" s="16"/>
      <c r="J155" s="7">
        <v>153.45500000000001</v>
      </c>
      <c r="K155" s="7">
        <f t="shared" si="2"/>
        <v>6.5165683750936752E-3</v>
      </c>
      <c r="L155" s="21"/>
      <c r="M155" s="7">
        <v>164.10499999999999</v>
      </c>
      <c r="N155" s="7">
        <f t="shared" si="3"/>
        <v>6.0936595472410957E-3</v>
      </c>
    </row>
    <row r="156" spans="1:14" ht="15.75" customHeight="1">
      <c r="A156" s="1"/>
      <c r="B156" s="1"/>
      <c r="C156" s="21"/>
      <c r="D156" s="7">
        <v>212.43899999999999</v>
      </c>
      <c r="E156" s="7">
        <f t="shared" si="0"/>
        <v>4.7072336058821595E-3</v>
      </c>
      <c r="F156" s="21"/>
      <c r="G156" s="7">
        <v>169.292</v>
      </c>
      <c r="H156" s="7">
        <f t="shared" si="1"/>
        <v>5.9069536658554449E-3</v>
      </c>
      <c r="I156" s="16"/>
      <c r="J156" s="7">
        <v>173.14099999999999</v>
      </c>
      <c r="K156" s="7">
        <f t="shared" si="2"/>
        <v>5.775639507684489E-3</v>
      </c>
      <c r="L156" s="21"/>
      <c r="M156" s="7">
        <v>185.80600000000001</v>
      </c>
      <c r="N156" s="7">
        <f t="shared" si="3"/>
        <v>5.3819575255912074E-3</v>
      </c>
    </row>
    <row r="157" spans="1:14" ht="15.75" customHeight="1">
      <c r="A157" s="1"/>
      <c r="B157" s="1"/>
      <c r="C157" s="21"/>
      <c r="D157" s="7">
        <v>207.01599999999999</v>
      </c>
      <c r="E157" s="7">
        <f t="shared" si="0"/>
        <v>4.8305444989759248E-3</v>
      </c>
      <c r="F157" s="21"/>
      <c r="G157" s="7">
        <v>156.26400000000001</v>
      </c>
      <c r="H157" s="7">
        <f t="shared" si="1"/>
        <v>6.39942661137562E-3</v>
      </c>
      <c r="I157" s="16"/>
      <c r="J157" s="7">
        <v>179.64699999999999</v>
      </c>
      <c r="K157" s="7">
        <f t="shared" si="2"/>
        <v>5.5664720256948354E-3</v>
      </c>
      <c r="L157" s="21"/>
      <c r="M157" s="7">
        <v>186.375</v>
      </c>
      <c r="N157" s="7">
        <f t="shared" si="3"/>
        <v>5.3655264922870555E-3</v>
      </c>
    </row>
    <row r="158" spans="1:14" ht="15.75" customHeight="1">
      <c r="A158" s="1"/>
      <c r="B158" s="1"/>
      <c r="C158" s="21"/>
      <c r="D158" s="7">
        <v>205.77</v>
      </c>
      <c r="E158" s="7">
        <f t="shared" si="0"/>
        <v>4.8597949166545168E-3</v>
      </c>
      <c r="F158" s="21"/>
      <c r="G158" s="7">
        <v>142.05699999999999</v>
      </c>
      <c r="H158" s="7">
        <f t="shared" si="1"/>
        <v>7.039427835305547E-3</v>
      </c>
      <c r="I158" s="16"/>
      <c r="J158" s="7">
        <v>169.91</v>
      </c>
      <c r="K158" s="7">
        <f t="shared" si="2"/>
        <v>5.885468777588135E-3</v>
      </c>
      <c r="L158" s="21"/>
      <c r="M158" s="7">
        <v>149.21100000000001</v>
      </c>
      <c r="N158" s="7">
        <f t="shared" si="3"/>
        <v>6.7019187593407989E-3</v>
      </c>
    </row>
    <row r="159" spans="1:14" ht="15.75" customHeight="1">
      <c r="A159" s="1"/>
      <c r="B159" s="1"/>
      <c r="C159" s="21"/>
      <c r="D159" s="7">
        <v>207.154</v>
      </c>
      <c r="E159" s="7">
        <f t="shared" si="0"/>
        <v>4.827326530021144E-3</v>
      </c>
      <c r="F159" s="21"/>
      <c r="G159" s="7">
        <v>160.43899999999999</v>
      </c>
      <c r="H159" s="7">
        <f t="shared" si="1"/>
        <v>6.2328984847823789E-3</v>
      </c>
      <c r="I159" s="16"/>
      <c r="J159" s="7">
        <v>141.86500000000001</v>
      </c>
      <c r="K159" s="7">
        <f t="shared" si="2"/>
        <v>7.0489549924223731E-3</v>
      </c>
      <c r="L159" s="21"/>
      <c r="M159" s="7">
        <v>197.13</v>
      </c>
      <c r="N159" s="7">
        <f t="shared" si="3"/>
        <v>5.0727946025465433E-3</v>
      </c>
    </row>
    <row r="160" spans="1:14" ht="15.75" customHeight="1">
      <c r="A160" s="1"/>
      <c r="B160" s="1"/>
      <c r="C160" s="21"/>
      <c r="D160" s="7">
        <v>207.75700000000001</v>
      </c>
      <c r="E160" s="7">
        <f t="shared" si="0"/>
        <v>4.8133155561545455E-3</v>
      </c>
      <c r="F160" s="21"/>
      <c r="G160" s="7">
        <v>146.036</v>
      </c>
      <c r="H160" s="7">
        <f t="shared" si="1"/>
        <v>6.8476266126160671E-3</v>
      </c>
      <c r="I160" s="16"/>
      <c r="J160" s="7">
        <v>177.74299999999999</v>
      </c>
      <c r="K160" s="7">
        <f t="shared" si="2"/>
        <v>5.6261006059310356E-3</v>
      </c>
      <c r="L160" s="21"/>
      <c r="M160" s="7">
        <v>185.78700000000001</v>
      </c>
      <c r="N160" s="7">
        <f t="shared" si="3"/>
        <v>5.3825079257429206E-3</v>
      </c>
    </row>
    <row r="161" spans="1:14" ht="15.75" customHeight="1">
      <c r="A161" s="1"/>
      <c r="B161" s="1"/>
      <c r="C161" s="21"/>
      <c r="D161" s="7">
        <v>210.51400000000001</v>
      </c>
      <c r="E161" s="7">
        <f t="shared" si="0"/>
        <v>4.7502778912566386E-3</v>
      </c>
      <c r="F161" s="21"/>
      <c r="G161" s="7">
        <v>200.392</v>
      </c>
      <c r="H161" s="7">
        <f t="shared" si="1"/>
        <v>4.9902191704259656E-3</v>
      </c>
      <c r="I161" s="16"/>
      <c r="J161" s="7">
        <v>185.078</v>
      </c>
      <c r="K161" s="7">
        <f t="shared" si="2"/>
        <v>5.4031273300986608E-3</v>
      </c>
      <c r="L161" s="21"/>
      <c r="M161" s="7">
        <v>190.816</v>
      </c>
      <c r="N161" s="7">
        <f t="shared" si="3"/>
        <v>5.2406506791883283E-3</v>
      </c>
    </row>
    <row r="162" spans="1:14" ht="15.75" customHeight="1">
      <c r="A162" s="1"/>
      <c r="B162" s="1"/>
      <c r="C162" s="21"/>
      <c r="D162" s="7">
        <v>161.60400000000001</v>
      </c>
      <c r="E162" s="7">
        <f t="shared" si="0"/>
        <v>6.1879656444147413E-3</v>
      </c>
      <c r="F162" s="21"/>
      <c r="G162" s="7">
        <v>182.21799999999999</v>
      </c>
      <c r="H162" s="7">
        <f t="shared" si="1"/>
        <v>5.4879320374496485E-3</v>
      </c>
      <c r="I162" s="16"/>
      <c r="J162" s="7">
        <v>139.93799999999999</v>
      </c>
      <c r="K162" s="7">
        <f t="shared" si="2"/>
        <v>7.1460218096585639E-3</v>
      </c>
      <c r="L162" s="21"/>
      <c r="M162" s="7">
        <v>137.87700000000001</v>
      </c>
      <c r="N162" s="7">
        <f t="shared" si="3"/>
        <v>7.2528413005795017E-3</v>
      </c>
    </row>
    <row r="163" spans="1:14" ht="15.75" customHeight="1">
      <c r="A163" s="1"/>
      <c r="B163" s="1"/>
      <c r="C163" s="21"/>
      <c r="D163" s="7">
        <v>181.107</v>
      </c>
      <c r="E163" s="7">
        <f t="shared" si="0"/>
        <v>5.5215977295190134E-3</v>
      </c>
      <c r="F163" s="21"/>
      <c r="G163" s="7">
        <v>144.21</v>
      </c>
      <c r="H163" s="7">
        <f t="shared" si="1"/>
        <v>6.9343318771236387E-3</v>
      </c>
      <c r="I163" s="16"/>
      <c r="J163" s="7">
        <v>183.67500000000001</v>
      </c>
      <c r="K163" s="7">
        <f t="shared" si="2"/>
        <v>5.4443990744521571E-3</v>
      </c>
      <c r="L163" s="21"/>
      <c r="M163" s="7">
        <v>192.66900000000001</v>
      </c>
      <c r="N163" s="7">
        <f t="shared" si="3"/>
        <v>5.1902485610035862E-3</v>
      </c>
    </row>
    <row r="164" spans="1:14" ht="15.75" customHeight="1">
      <c r="A164" s="1"/>
      <c r="B164" s="1"/>
      <c r="C164" s="21"/>
      <c r="D164" s="7">
        <v>181.33099999999999</v>
      </c>
      <c r="E164" s="7">
        <f t="shared" si="0"/>
        <v>5.5147768445549857E-3</v>
      </c>
      <c r="F164" s="21"/>
      <c r="G164" s="7">
        <v>185.93299999999999</v>
      </c>
      <c r="H164" s="7">
        <f t="shared" si="1"/>
        <v>5.37828142395379E-3</v>
      </c>
      <c r="I164" s="16"/>
      <c r="J164" s="7">
        <v>164.33199999999999</v>
      </c>
      <c r="K164" s="7">
        <f t="shared" si="2"/>
        <v>6.0852420709295819E-3</v>
      </c>
      <c r="L164" s="21"/>
      <c r="M164" s="7">
        <v>161.10400000000001</v>
      </c>
      <c r="N164" s="7">
        <f t="shared" si="3"/>
        <v>6.2071705233886177E-3</v>
      </c>
    </row>
    <row r="165" spans="1:14" ht="15.75" customHeight="1">
      <c r="A165" s="1"/>
      <c r="B165" s="1"/>
      <c r="C165" s="21"/>
      <c r="D165" s="7">
        <v>182.23599999999999</v>
      </c>
      <c r="E165" s="7">
        <f t="shared" si="0"/>
        <v>5.4873899778309452E-3</v>
      </c>
      <c r="F165" s="21"/>
      <c r="G165" s="7">
        <v>140.85499999999999</v>
      </c>
      <c r="H165" s="7">
        <f t="shared" si="1"/>
        <v>7.0994994852862882E-3</v>
      </c>
      <c r="I165" s="16"/>
      <c r="J165" s="7">
        <v>168.571</v>
      </c>
      <c r="K165" s="7">
        <f t="shared" si="2"/>
        <v>5.9322184717418777E-3</v>
      </c>
      <c r="L165" s="21"/>
      <c r="M165" s="7">
        <v>195.18299999999999</v>
      </c>
      <c r="N165" s="7">
        <f t="shared" si="3"/>
        <v>5.1233970171582566E-3</v>
      </c>
    </row>
    <row r="166" spans="1:14" ht="15.75" customHeight="1">
      <c r="A166" s="1"/>
      <c r="B166" s="1"/>
      <c r="C166" s="21"/>
      <c r="D166" s="7">
        <v>176.721</v>
      </c>
      <c r="E166" s="7">
        <f t="shared" si="0"/>
        <v>5.6586370606775648E-3</v>
      </c>
      <c r="F166" s="21"/>
      <c r="G166" s="7">
        <v>135.85900000000001</v>
      </c>
      <c r="H166" s="7">
        <f t="shared" si="1"/>
        <v>7.3605723581065662E-3</v>
      </c>
      <c r="I166" s="16"/>
      <c r="J166" s="7">
        <v>185.471</v>
      </c>
      <c r="K166" s="7">
        <f t="shared" si="2"/>
        <v>5.391678483428676E-3</v>
      </c>
      <c r="L166" s="21"/>
      <c r="M166" s="7">
        <v>166.68199999999999</v>
      </c>
      <c r="N166" s="7">
        <f t="shared" si="3"/>
        <v>5.9994480507793288E-3</v>
      </c>
    </row>
    <row r="167" spans="1:14" ht="15.75" customHeight="1">
      <c r="A167" s="1"/>
      <c r="B167" s="1"/>
      <c r="C167" s="21"/>
      <c r="D167" s="7">
        <v>144.559</v>
      </c>
      <c r="E167" s="7">
        <f t="shared" si="0"/>
        <v>6.917590741496552E-3</v>
      </c>
      <c r="F167" s="21"/>
      <c r="G167" s="7">
        <v>122.152</v>
      </c>
      <c r="H167" s="7">
        <f t="shared" si="1"/>
        <v>8.1865217106555765E-3</v>
      </c>
      <c r="I167" s="16"/>
      <c r="J167" s="7">
        <v>142.309</v>
      </c>
      <c r="K167" s="7">
        <f t="shared" si="2"/>
        <v>7.0269624549396037E-3</v>
      </c>
      <c r="L167" s="21"/>
      <c r="M167" s="7">
        <v>180.148</v>
      </c>
      <c r="N167" s="7">
        <f t="shared" si="3"/>
        <v>5.5509914070653024E-3</v>
      </c>
    </row>
    <row r="168" spans="1:14" ht="15.75" customHeight="1">
      <c r="A168" s="1"/>
      <c r="B168" s="1"/>
      <c r="C168" s="21"/>
      <c r="D168" s="7">
        <v>150.64599999999999</v>
      </c>
      <c r="E168" s="7">
        <f t="shared" si="0"/>
        <v>6.6380786745084512E-3</v>
      </c>
      <c r="F168" s="21"/>
      <c r="G168" s="7">
        <v>125.85299999999999</v>
      </c>
      <c r="H168" s="7">
        <f t="shared" si="1"/>
        <v>7.9457780108539329E-3</v>
      </c>
      <c r="I168" s="16"/>
      <c r="J168" s="7">
        <v>154.56100000000001</v>
      </c>
      <c r="K168" s="7">
        <f t="shared" si="2"/>
        <v>6.4699374357049966E-3</v>
      </c>
      <c r="L168" s="21"/>
      <c r="M168" s="7">
        <v>205.221</v>
      </c>
      <c r="N168" s="7">
        <f t="shared" si="3"/>
        <v>4.8727956690592092E-3</v>
      </c>
    </row>
    <row r="169" spans="1:14" ht="15.75" customHeight="1">
      <c r="A169" s="1"/>
      <c r="B169" s="1"/>
      <c r="C169" s="21"/>
      <c r="D169" s="7">
        <v>144.24</v>
      </c>
      <c r="E169" s="7">
        <f t="shared" si="0"/>
        <v>6.9328896283971158E-3</v>
      </c>
      <c r="F169" s="21"/>
      <c r="G169" s="7">
        <v>157.60400000000001</v>
      </c>
      <c r="H169" s="7">
        <f t="shared" si="1"/>
        <v>6.3450166239435541E-3</v>
      </c>
      <c r="I169" s="16"/>
      <c r="J169" s="7">
        <v>154.245</v>
      </c>
      <c r="K169" s="7">
        <f t="shared" si="2"/>
        <v>6.4831923239002881E-3</v>
      </c>
      <c r="L169" s="21"/>
      <c r="M169" s="7">
        <v>154.91499999999999</v>
      </c>
      <c r="N169" s="7">
        <f t="shared" si="3"/>
        <v>6.4551528257431497E-3</v>
      </c>
    </row>
    <row r="170" spans="1:14" ht="15.75" customHeight="1">
      <c r="A170" s="1"/>
      <c r="B170" s="1"/>
      <c r="C170" s="21"/>
      <c r="D170" s="7">
        <v>152.45699999999999</v>
      </c>
      <c r="E170" s="7">
        <f t="shared" si="0"/>
        <v>6.5592265360068748E-3</v>
      </c>
      <c r="F170" s="21"/>
      <c r="G170" s="7">
        <v>157.41900000000001</v>
      </c>
      <c r="H170" s="7">
        <f t="shared" si="1"/>
        <v>6.352473335493174E-3</v>
      </c>
      <c r="I170" s="16"/>
      <c r="J170" s="7">
        <v>169.018</v>
      </c>
      <c r="K170" s="7">
        <f t="shared" si="2"/>
        <v>5.9165296003975904E-3</v>
      </c>
      <c r="L170" s="21"/>
      <c r="M170" s="7">
        <v>197.715</v>
      </c>
      <c r="N170" s="7">
        <f t="shared" si="3"/>
        <v>5.0577851958627318E-3</v>
      </c>
    </row>
    <row r="171" spans="1:14" ht="15.75" customHeight="1">
      <c r="A171" s="1"/>
      <c r="B171" s="1"/>
      <c r="C171" s="21"/>
      <c r="D171" s="7">
        <v>187.095</v>
      </c>
      <c r="E171" s="7">
        <f t="shared" si="0"/>
        <v>5.3448782703973919E-3</v>
      </c>
      <c r="F171" s="21"/>
      <c r="G171" s="7">
        <v>111.533</v>
      </c>
      <c r="H171" s="7">
        <f t="shared" si="1"/>
        <v>8.9659562640653431E-3</v>
      </c>
      <c r="I171" s="16"/>
      <c r="J171" s="7">
        <v>178.33099999999999</v>
      </c>
      <c r="K171" s="7">
        <f t="shared" si="2"/>
        <v>5.6075500053271729E-3</v>
      </c>
      <c r="L171" s="21"/>
      <c r="M171" s="7">
        <v>171.887</v>
      </c>
      <c r="N171" s="7">
        <f t="shared" si="3"/>
        <v>5.8177756316649893E-3</v>
      </c>
    </row>
    <row r="172" spans="1:14" ht="15.75" customHeight="1">
      <c r="A172" s="1"/>
      <c r="B172" s="1"/>
      <c r="C172" s="21"/>
      <c r="D172" s="7">
        <v>169.28899999999999</v>
      </c>
      <c r="E172" s="7">
        <f t="shared" si="0"/>
        <v>5.9070583440152639E-3</v>
      </c>
      <c r="F172" s="21"/>
      <c r="G172" s="7">
        <v>193.721</v>
      </c>
      <c r="H172" s="7">
        <f t="shared" si="1"/>
        <v>5.1620629668440695E-3</v>
      </c>
      <c r="I172" s="16"/>
      <c r="J172" s="7">
        <v>214.881</v>
      </c>
      <c r="K172" s="7">
        <f t="shared" si="2"/>
        <v>4.6537385808889569E-3</v>
      </c>
      <c r="L172" s="21"/>
      <c r="M172" s="7">
        <v>186.85499999999999</v>
      </c>
      <c r="N172" s="7">
        <f t="shared" si="3"/>
        <v>5.3517433303898751E-3</v>
      </c>
    </row>
    <row r="173" spans="1:14" ht="15.75" customHeight="1">
      <c r="A173" s="1"/>
      <c r="B173" s="1"/>
      <c r="C173" s="21"/>
      <c r="D173" s="7">
        <v>191.66399999999999</v>
      </c>
      <c r="E173" s="7">
        <f t="shared" si="0"/>
        <v>5.217463895149846E-3</v>
      </c>
      <c r="F173" s="21"/>
      <c r="G173" s="7">
        <v>155.898</v>
      </c>
      <c r="H173" s="7">
        <f t="shared" si="1"/>
        <v>6.4144504740278902E-3</v>
      </c>
      <c r="I173" s="16"/>
      <c r="J173" s="7">
        <v>194.67699999999999</v>
      </c>
      <c r="K173" s="7">
        <f t="shared" si="2"/>
        <v>5.1367136333516543E-3</v>
      </c>
      <c r="L173" s="21"/>
      <c r="M173" s="7">
        <v>169.81200000000001</v>
      </c>
      <c r="N173" s="7">
        <f t="shared" si="3"/>
        <v>5.8888653334275547E-3</v>
      </c>
    </row>
    <row r="174" spans="1:14" ht="15.75" customHeight="1">
      <c r="A174" s="1"/>
      <c r="B174" s="1"/>
      <c r="C174" s="21"/>
      <c r="D174" s="7">
        <v>133.78899999999999</v>
      </c>
      <c r="E174" s="7">
        <f t="shared" si="0"/>
        <v>7.4744560464612194E-3</v>
      </c>
      <c r="F174" s="21"/>
      <c r="G174" s="7">
        <v>196.48099999999999</v>
      </c>
      <c r="H174" s="7">
        <f t="shared" si="1"/>
        <v>5.0895506435736787E-3</v>
      </c>
      <c r="I174" s="16"/>
      <c r="J174" s="7">
        <v>189.79599999999999</v>
      </c>
      <c r="K174" s="7">
        <f t="shared" si="2"/>
        <v>5.2688149381441129E-3</v>
      </c>
      <c r="L174" s="21"/>
      <c r="M174" s="7">
        <v>181.75700000000001</v>
      </c>
      <c r="N174" s="7">
        <f t="shared" si="3"/>
        <v>5.5018513729870096E-3</v>
      </c>
    </row>
    <row r="175" spans="1:14" ht="15.75" customHeight="1">
      <c r="A175" s="1"/>
      <c r="B175" s="1"/>
      <c r="C175" s="21"/>
      <c r="D175" s="7">
        <v>140.06299999999999</v>
      </c>
      <c r="E175" s="7">
        <f t="shared" si="0"/>
        <v>7.1396443029208287E-3</v>
      </c>
      <c r="F175" s="21"/>
      <c r="G175" s="7">
        <v>147.41900000000001</v>
      </c>
      <c r="H175" s="7">
        <f t="shared" si="1"/>
        <v>6.7833861306887165E-3</v>
      </c>
      <c r="I175" s="16"/>
      <c r="J175" s="7">
        <v>165.047</v>
      </c>
      <c r="K175" s="7">
        <f t="shared" si="2"/>
        <v>6.0588801977618494E-3</v>
      </c>
      <c r="L175" s="21"/>
      <c r="M175" s="7">
        <v>150.626</v>
      </c>
      <c r="N175" s="7">
        <f t="shared" si="3"/>
        <v>6.6389600732941192E-3</v>
      </c>
    </row>
    <row r="176" spans="1:14" ht="15.75" customHeight="1">
      <c r="A176" s="1"/>
      <c r="B176" s="1"/>
      <c r="C176" s="21"/>
      <c r="D176" s="7">
        <v>126.01900000000001</v>
      </c>
      <c r="E176" s="7">
        <f t="shared" si="0"/>
        <v>7.9353113419405007E-3</v>
      </c>
      <c r="F176" s="21"/>
      <c r="G176" s="7">
        <v>166.959</v>
      </c>
      <c r="H176" s="7">
        <f t="shared" si="1"/>
        <v>5.9894944267754359E-3</v>
      </c>
      <c r="I176" s="16"/>
      <c r="J176" s="7">
        <v>187.19</v>
      </c>
      <c r="K176" s="7">
        <f t="shared" si="2"/>
        <v>5.342165713980448E-3</v>
      </c>
      <c r="L176" s="21"/>
      <c r="M176" s="7">
        <v>149.393</v>
      </c>
      <c r="N176" s="7">
        <f t="shared" si="3"/>
        <v>6.6937540580883975E-3</v>
      </c>
    </row>
    <row r="177" spans="1:14" ht="15.75" customHeight="1">
      <c r="A177" s="1"/>
      <c r="B177" s="1"/>
      <c r="C177" s="21"/>
      <c r="D177" s="7">
        <v>112.449</v>
      </c>
      <c r="E177" s="7">
        <f t="shared" si="0"/>
        <v>8.8929203461124602E-3</v>
      </c>
      <c r="F177" s="21"/>
      <c r="G177" s="7">
        <v>95.923000000000002</v>
      </c>
      <c r="H177" s="7">
        <f t="shared" si="1"/>
        <v>1.0425028408202412E-2</v>
      </c>
      <c r="I177" s="16"/>
      <c r="J177" s="7">
        <v>193.864</v>
      </c>
      <c r="K177" s="7">
        <f t="shared" si="2"/>
        <v>5.1582552717368878E-3</v>
      </c>
      <c r="L177" s="21"/>
      <c r="M177" s="7">
        <v>87.727000000000004</v>
      </c>
      <c r="N177" s="7">
        <f t="shared" si="3"/>
        <v>1.1398999167873061E-2</v>
      </c>
    </row>
    <row r="178" spans="1:14" ht="15.75" customHeight="1">
      <c r="A178" s="1"/>
      <c r="B178" s="1"/>
      <c r="C178" s="21"/>
      <c r="D178" s="7">
        <v>181.256</v>
      </c>
      <c r="E178" s="7">
        <f t="shared" si="0"/>
        <v>5.5170587456415234E-3</v>
      </c>
      <c r="F178" s="21"/>
      <c r="G178" s="7">
        <v>159.65700000000001</v>
      </c>
      <c r="H178" s="7">
        <f t="shared" si="1"/>
        <v>6.2634272221073926E-3</v>
      </c>
      <c r="I178" s="16"/>
      <c r="J178" s="7">
        <v>194.197</v>
      </c>
      <c r="K178" s="7">
        <f t="shared" si="2"/>
        <v>5.1494101350690281E-3</v>
      </c>
      <c r="L178" s="21"/>
      <c r="M178" s="7">
        <v>145.69499999999999</v>
      </c>
      <c r="N178" s="7">
        <f t="shared" si="3"/>
        <v>6.8636535227701708E-3</v>
      </c>
    </row>
    <row r="179" spans="1:14" ht="15.75" customHeight="1">
      <c r="A179" s="1"/>
      <c r="B179" s="1"/>
      <c r="C179" s="21"/>
      <c r="D179" s="7">
        <v>193.58</v>
      </c>
      <c r="E179" s="7">
        <f t="shared" si="0"/>
        <v>5.1658229155904529E-3</v>
      </c>
      <c r="F179" s="21"/>
      <c r="G179" s="7">
        <v>143.93</v>
      </c>
      <c r="H179" s="7">
        <f t="shared" si="1"/>
        <v>6.9478218578475645E-3</v>
      </c>
      <c r="I179" s="16"/>
      <c r="J179" s="7">
        <v>214.30600000000001</v>
      </c>
      <c r="K179" s="7">
        <f t="shared" si="2"/>
        <v>4.6662249307065596E-3</v>
      </c>
      <c r="L179" s="21"/>
      <c r="M179" s="7">
        <v>160.90700000000001</v>
      </c>
      <c r="N179" s="7">
        <f t="shared" si="3"/>
        <v>6.2147700224353198E-3</v>
      </c>
    </row>
    <row r="180" spans="1:14" ht="15.75" customHeight="1">
      <c r="A180" s="1"/>
      <c r="B180" s="1"/>
      <c r="C180" s="21"/>
      <c r="D180" s="7">
        <v>193.81</v>
      </c>
      <c r="E180" s="7">
        <f t="shared" si="0"/>
        <v>5.1596924823280529E-3</v>
      </c>
      <c r="F180" s="21"/>
      <c r="G180" s="7">
        <v>140.92400000000001</v>
      </c>
      <c r="H180" s="7">
        <f t="shared" si="1"/>
        <v>7.0960233884930883E-3</v>
      </c>
      <c r="I180" s="16"/>
      <c r="J180" s="7">
        <v>205.976</v>
      </c>
      <c r="K180" s="7">
        <f t="shared" si="2"/>
        <v>4.8549345554821923E-3</v>
      </c>
      <c r="L180" s="21"/>
      <c r="M180" s="7">
        <v>162.012</v>
      </c>
      <c r="N180" s="7">
        <f t="shared" si="3"/>
        <v>6.172382292669679E-3</v>
      </c>
    </row>
    <row r="181" spans="1:14" ht="15.75" customHeight="1">
      <c r="A181" s="1"/>
      <c r="B181" s="1"/>
      <c r="C181" s="21"/>
      <c r="D181" s="7">
        <v>181.126</v>
      </c>
      <c r="E181" s="7">
        <f t="shared" si="0"/>
        <v>5.5210185174961075E-3</v>
      </c>
      <c r="F181" s="21"/>
      <c r="G181" s="7">
        <v>114.586</v>
      </c>
      <c r="H181" s="7">
        <f t="shared" si="1"/>
        <v>8.7270696245614655E-3</v>
      </c>
      <c r="I181" s="16"/>
      <c r="J181" s="7">
        <v>211.58600000000001</v>
      </c>
      <c r="K181" s="7">
        <f t="shared" si="2"/>
        <v>4.7262106188500179E-3</v>
      </c>
      <c r="L181" s="21"/>
      <c r="M181" s="7">
        <v>147.77000000000001</v>
      </c>
      <c r="N181" s="7">
        <f t="shared" si="3"/>
        <v>6.7672734655207416E-3</v>
      </c>
    </row>
    <row r="182" spans="1:14" ht="15.75" customHeight="1">
      <c r="A182" s="1"/>
      <c r="B182" s="1"/>
      <c r="C182" s="21"/>
      <c r="D182" s="7">
        <v>160.52799999999999</v>
      </c>
      <c r="E182" s="7">
        <f t="shared" si="0"/>
        <v>6.2294428386325132E-3</v>
      </c>
      <c r="F182" s="21"/>
      <c r="G182" s="7">
        <v>115.411</v>
      </c>
      <c r="H182" s="7">
        <f t="shared" si="1"/>
        <v>8.6646853419518072E-3</v>
      </c>
      <c r="I182" s="16"/>
      <c r="J182" s="7">
        <v>194.79499999999999</v>
      </c>
      <c r="K182" s="7">
        <f t="shared" si="2"/>
        <v>5.1336019918375728E-3</v>
      </c>
      <c r="L182" s="21"/>
      <c r="M182" s="7">
        <v>190.24600000000001</v>
      </c>
      <c r="N182" s="7">
        <f t="shared" si="3"/>
        <v>5.2563523017566723E-3</v>
      </c>
    </row>
    <row r="183" spans="1:14" ht="15.75" customHeight="1">
      <c r="A183" s="1"/>
      <c r="B183" s="1"/>
      <c r="C183" s="21"/>
      <c r="D183" s="7">
        <v>151.786</v>
      </c>
      <c r="E183" s="7">
        <f t="shared" si="0"/>
        <v>6.5882228927569078E-3</v>
      </c>
      <c r="F183" s="21"/>
      <c r="G183" s="7">
        <v>154.03899999999999</v>
      </c>
      <c r="H183" s="7">
        <f t="shared" si="1"/>
        <v>6.4918624504184006E-3</v>
      </c>
      <c r="I183" s="16"/>
      <c r="J183" s="7">
        <v>195.78</v>
      </c>
      <c r="K183" s="7">
        <f t="shared" si="2"/>
        <v>5.1077740320768211E-3</v>
      </c>
      <c r="L183" s="21"/>
      <c r="M183" s="7">
        <v>197.93</v>
      </c>
      <c r="N183" s="7">
        <f t="shared" si="3"/>
        <v>5.0522912140655782E-3</v>
      </c>
    </row>
    <row r="184" spans="1:14" ht="15.75" customHeight="1">
      <c r="A184" s="1"/>
      <c r="B184" s="1"/>
      <c r="C184" s="21"/>
      <c r="D184" s="7">
        <v>157.11500000000001</v>
      </c>
      <c r="E184" s="7">
        <f t="shared" si="0"/>
        <v>6.3647646628265915E-3</v>
      </c>
      <c r="F184" s="21"/>
      <c r="G184" s="7">
        <v>143.001</v>
      </c>
      <c r="H184" s="7">
        <f t="shared" si="1"/>
        <v>6.9929580912021592E-3</v>
      </c>
      <c r="I184" s="16"/>
      <c r="J184" s="7">
        <v>175.84899999999999</v>
      </c>
      <c r="K184" s="7">
        <f t="shared" si="2"/>
        <v>5.68669710945186E-3</v>
      </c>
      <c r="L184" s="21"/>
      <c r="M184" s="7">
        <v>177.339</v>
      </c>
      <c r="N184" s="7">
        <f t="shared" si="3"/>
        <v>5.6389175533864523E-3</v>
      </c>
    </row>
    <row r="185" spans="1:14" ht="15.75" customHeight="1">
      <c r="A185" s="1"/>
      <c r="B185" s="1"/>
      <c r="C185" s="21"/>
      <c r="D185" s="7">
        <v>175.36600000000001</v>
      </c>
      <c r="E185" s="7">
        <f t="shared" si="0"/>
        <v>5.7023596364175495E-3</v>
      </c>
      <c r="F185" s="21"/>
      <c r="G185" s="7">
        <v>125.905</v>
      </c>
      <c r="H185" s="7">
        <f t="shared" si="1"/>
        <v>7.9424963265954489E-3</v>
      </c>
      <c r="I185" s="16"/>
      <c r="J185" s="7">
        <v>176.91300000000001</v>
      </c>
      <c r="K185" s="7">
        <f t="shared" si="2"/>
        <v>5.6524958595467823E-3</v>
      </c>
      <c r="L185" s="21"/>
      <c r="M185" s="7">
        <v>186.643</v>
      </c>
      <c r="N185" s="7">
        <f t="shared" si="3"/>
        <v>5.3578221524514715E-3</v>
      </c>
    </row>
    <row r="186" spans="1:14" ht="15.75" customHeight="1">
      <c r="A186" s="1"/>
      <c r="B186" s="1"/>
      <c r="C186" s="21"/>
      <c r="D186" s="7">
        <v>176.518</v>
      </c>
      <c r="E186" s="7">
        <f t="shared" si="0"/>
        <v>5.665144631142433E-3</v>
      </c>
      <c r="F186" s="21"/>
      <c r="G186" s="7">
        <v>99.783000000000001</v>
      </c>
      <c r="H186" s="7">
        <f t="shared" si="1"/>
        <v>1.0021747191405349E-2</v>
      </c>
      <c r="I186" s="16"/>
      <c r="J186" s="7">
        <v>130.875</v>
      </c>
      <c r="K186" s="7">
        <f t="shared" si="2"/>
        <v>7.6408787010506206E-3</v>
      </c>
      <c r="L186" s="21"/>
      <c r="M186" s="7">
        <v>102.246</v>
      </c>
      <c r="N186" s="7">
        <f t="shared" si="3"/>
        <v>9.7803337049860144E-3</v>
      </c>
    </row>
    <row r="187" spans="1:14" ht="15.75" customHeight="1">
      <c r="A187" s="1"/>
      <c r="B187" s="1"/>
      <c r="C187" s="21"/>
      <c r="D187" s="7">
        <v>187.38200000000001</v>
      </c>
      <c r="E187" s="7">
        <f t="shared" si="0"/>
        <v>5.3366918914303403E-3</v>
      </c>
      <c r="F187" s="21"/>
      <c r="G187" s="7">
        <v>135.75200000000001</v>
      </c>
      <c r="H187" s="7">
        <f t="shared" si="1"/>
        <v>7.3663739760740166E-3</v>
      </c>
      <c r="I187" s="16"/>
      <c r="J187" s="7">
        <v>190.50200000000001</v>
      </c>
      <c r="K187" s="7">
        <f t="shared" si="2"/>
        <v>5.2492887213782527E-3</v>
      </c>
      <c r="L187" s="21"/>
      <c r="M187" s="7">
        <v>129.995</v>
      </c>
      <c r="N187" s="7">
        <f t="shared" si="3"/>
        <v>7.6926035616754485E-3</v>
      </c>
    </row>
    <row r="188" spans="1:14" ht="15.75" customHeight="1">
      <c r="A188" s="1"/>
      <c r="B188" s="1"/>
      <c r="C188" s="21"/>
      <c r="D188" s="7">
        <v>184.54400000000001</v>
      </c>
      <c r="E188" s="7">
        <f t="shared" si="0"/>
        <v>5.4187619212762266E-3</v>
      </c>
      <c r="F188" s="21"/>
      <c r="G188" s="7">
        <v>173.97800000000001</v>
      </c>
      <c r="H188" s="7">
        <f t="shared" si="1"/>
        <v>5.7478531768384508E-3</v>
      </c>
      <c r="I188" s="16"/>
      <c r="J188" s="7">
        <v>186.70699999999999</v>
      </c>
      <c r="K188" s="7">
        <f t="shared" si="2"/>
        <v>5.3559855816868139E-3</v>
      </c>
      <c r="L188" s="21"/>
      <c r="M188" s="7">
        <v>125.122</v>
      </c>
      <c r="N188" s="7">
        <f t="shared" si="3"/>
        <v>7.9921996131775384E-3</v>
      </c>
    </row>
    <row r="189" spans="1:14" ht="15.75" customHeight="1">
      <c r="A189" s="1"/>
      <c r="B189" s="1"/>
      <c r="C189" s="22"/>
      <c r="D189" s="7">
        <v>178.08699999999999</v>
      </c>
      <c r="E189" s="7">
        <f t="shared" si="0"/>
        <v>5.6152330040935049E-3</v>
      </c>
      <c r="F189" s="21"/>
      <c r="G189" s="7">
        <v>167.786</v>
      </c>
      <c r="H189" s="7">
        <f t="shared" si="1"/>
        <v>5.9599728225239292E-3</v>
      </c>
      <c r="I189" s="16"/>
      <c r="J189" s="7">
        <v>202.03299999999999</v>
      </c>
      <c r="K189" s="7">
        <f t="shared" si="2"/>
        <v>4.9496864373641935E-3</v>
      </c>
      <c r="L189" s="21"/>
      <c r="M189" s="7">
        <v>166.584</v>
      </c>
      <c r="N189" s="7">
        <f t="shared" si="3"/>
        <v>6.0029774768285069E-3</v>
      </c>
    </row>
    <row r="190" spans="1:14" ht="15.75" customHeight="1">
      <c r="A190" s="1"/>
      <c r="B190" s="1"/>
      <c r="C190" s="20">
        <v>3</v>
      </c>
      <c r="D190" s="7">
        <v>176.00800000000001</v>
      </c>
      <c r="E190" s="7">
        <f t="shared" si="0"/>
        <v>5.6815599290941316E-3</v>
      </c>
      <c r="F190" s="21"/>
      <c r="G190" s="7">
        <v>154.49600000000001</v>
      </c>
      <c r="H190" s="7">
        <f t="shared" si="1"/>
        <v>6.4726594863297425E-3</v>
      </c>
      <c r="I190" s="16"/>
      <c r="J190" s="7">
        <v>188.61600000000001</v>
      </c>
      <c r="K190" s="7">
        <f t="shared" si="2"/>
        <v>5.3017771557025912E-3</v>
      </c>
      <c r="L190" s="21"/>
      <c r="M190" s="7">
        <v>153.09700000000001</v>
      </c>
      <c r="N190" s="7">
        <f t="shared" si="3"/>
        <v>6.531806632396454E-3</v>
      </c>
    </row>
    <row r="191" spans="1:14" ht="15.75" customHeight="1">
      <c r="A191" s="1"/>
      <c r="B191" s="1"/>
      <c r="C191" s="21"/>
      <c r="D191" s="7">
        <v>195.05600000000001</v>
      </c>
      <c r="E191" s="7">
        <f t="shared" si="0"/>
        <v>5.1267328356984655E-3</v>
      </c>
      <c r="F191" s="21"/>
      <c r="G191" s="7">
        <v>97.402000000000001</v>
      </c>
      <c r="H191" s="7">
        <f t="shared" si="1"/>
        <v>1.0266729635941767E-2</v>
      </c>
      <c r="I191" s="16"/>
      <c r="J191" s="7">
        <v>188.29300000000001</v>
      </c>
      <c r="K191" s="7">
        <f t="shared" si="2"/>
        <v>5.310871885837498E-3</v>
      </c>
      <c r="L191" s="21"/>
      <c r="M191" s="7">
        <v>191.08</v>
      </c>
      <c r="N191" s="7">
        <f t="shared" si="3"/>
        <v>5.2334100900146528E-3</v>
      </c>
    </row>
    <row r="192" spans="1:14" ht="15.75" customHeight="1">
      <c r="A192" s="1"/>
      <c r="B192" s="1"/>
      <c r="C192" s="21"/>
      <c r="D192" s="7">
        <v>185.84899999999999</v>
      </c>
      <c r="E192" s="7">
        <f t="shared" si="0"/>
        <v>5.3807122986941017E-3</v>
      </c>
      <c r="F192" s="21"/>
      <c r="G192" s="7">
        <v>144.58199999999999</v>
      </c>
      <c r="H192" s="7">
        <f t="shared" si="1"/>
        <v>6.9164902961641149E-3</v>
      </c>
      <c r="I192" s="16"/>
      <c r="J192" s="7">
        <v>191.17599999999999</v>
      </c>
      <c r="K192" s="7">
        <f t="shared" si="2"/>
        <v>5.2307821065405704E-3</v>
      </c>
      <c r="L192" s="21"/>
      <c r="M192" s="7">
        <v>150.04499999999999</v>
      </c>
      <c r="N192" s="7">
        <f t="shared" si="3"/>
        <v>6.6646672664867216E-3</v>
      </c>
    </row>
    <row r="193" spans="1:14" ht="15.75" customHeight="1">
      <c r="A193" s="1"/>
      <c r="B193" s="1"/>
      <c r="C193" s="21"/>
      <c r="D193" s="7">
        <v>165.26499999999999</v>
      </c>
      <c r="E193" s="7">
        <f t="shared" si="0"/>
        <v>6.0508879678092767E-3</v>
      </c>
      <c r="F193" s="21"/>
      <c r="G193" s="7">
        <v>143.03200000000001</v>
      </c>
      <c r="H193" s="7">
        <f t="shared" si="1"/>
        <v>6.9914424744113197E-3</v>
      </c>
      <c r="I193" s="16"/>
      <c r="J193" s="7">
        <v>194.703</v>
      </c>
      <c r="K193" s="7">
        <f t="shared" si="2"/>
        <v>5.1360276934613227E-3</v>
      </c>
      <c r="L193" s="21"/>
      <c r="M193" s="7">
        <v>134.21899999999999</v>
      </c>
      <c r="N193" s="7">
        <f t="shared" si="3"/>
        <v>7.4505099874086385E-3</v>
      </c>
    </row>
    <row r="194" spans="1:14" ht="15.75" customHeight="1">
      <c r="A194" s="1"/>
      <c r="B194" s="1"/>
      <c r="C194" s="21"/>
      <c r="D194" s="7">
        <v>211.46299999999999</v>
      </c>
      <c r="E194" s="7">
        <f t="shared" si="0"/>
        <v>4.7289596761608413E-3</v>
      </c>
      <c r="F194" s="21"/>
      <c r="G194" s="7">
        <v>127.851</v>
      </c>
      <c r="H194" s="7">
        <f t="shared" si="1"/>
        <v>7.8216048368804306E-3</v>
      </c>
      <c r="I194" s="16"/>
      <c r="J194" s="7">
        <v>166.99600000000001</v>
      </c>
      <c r="K194" s="7">
        <f t="shared" si="2"/>
        <v>5.9881673812546407E-3</v>
      </c>
      <c r="L194" s="21"/>
      <c r="M194" s="7">
        <v>143.15199999999999</v>
      </c>
      <c r="N194" s="7">
        <f t="shared" si="3"/>
        <v>6.9855817592489105E-3</v>
      </c>
    </row>
    <row r="195" spans="1:14" ht="15.75" customHeight="1">
      <c r="A195" s="1"/>
      <c r="B195" s="1"/>
      <c r="C195" s="21"/>
      <c r="D195" s="7">
        <v>182.274</v>
      </c>
      <c r="E195" s="7">
        <f t="shared" si="0"/>
        <v>5.486245981324819E-3</v>
      </c>
      <c r="F195" s="21"/>
      <c r="G195" s="7">
        <v>144.16900000000001</v>
      </c>
      <c r="H195" s="7">
        <f t="shared" si="1"/>
        <v>6.9363039210926063E-3</v>
      </c>
      <c r="I195" s="16"/>
      <c r="J195" s="7">
        <v>199.33600000000001</v>
      </c>
      <c r="K195" s="7">
        <f t="shared" si="2"/>
        <v>5.0166552955813295E-3</v>
      </c>
      <c r="L195" s="21"/>
      <c r="M195" s="7">
        <v>129.02000000000001</v>
      </c>
      <c r="N195" s="7">
        <f t="shared" si="3"/>
        <v>7.7507363199503946E-3</v>
      </c>
    </row>
    <row r="196" spans="1:14" ht="15.75" customHeight="1">
      <c r="A196" s="1"/>
      <c r="B196" s="1"/>
      <c r="C196" s="21"/>
      <c r="D196" s="7">
        <v>138.053</v>
      </c>
      <c r="E196" s="7">
        <f t="shared" si="0"/>
        <v>7.24359485125278E-3</v>
      </c>
      <c r="F196" s="21"/>
      <c r="G196" s="7">
        <v>177.53800000000001</v>
      </c>
      <c r="H196" s="7">
        <f t="shared" si="1"/>
        <v>5.632596965156755E-3</v>
      </c>
      <c r="I196" s="16"/>
      <c r="J196" s="7">
        <v>171.34899999999999</v>
      </c>
      <c r="K196" s="7">
        <f t="shared" si="2"/>
        <v>5.8360422296015735E-3</v>
      </c>
      <c r="L196" s="21"/>
      <c r="M196" s="7">
        <v>177.184</v>
      </c>
      <c r="N196" s="7">
        <f t="shared" si="3"/>
        <v>5.6438504605381976E-3</v>
      </c>
    </row>
    <row r="197" spans="1:14" ht="15.75" customHeight="1">
      <c r="A197" s="1"/>
      <c r="B197" s="1"/>
      <c r="C197" s="21"/>
      <c r="D197" s="7">
        <v>160.428</v>
      </c>
      <c r="E197" s="7">
        <f t="shared" si="0"/>
        <v>6.2333258533423096E-3</v>
      </c>
      <c r="F197" s="21"/>
      <c r="G197" s="7">
        <v>198.93299999999999</v>
      </c>
      <c r="H197" s="7">
        <f t="shared" si="1"/>
        <v>5.0268180744270684E-3</v>
      </c>
      <c r="I197" s="16"/>
      <c r="J197" s="7">
        <v>196.87</v>
      </c>
      <c r="K197" s="7">
        <f t="shared" si="2"/>
        <v>5.0794940823893943E-3</v>
      </c>
      <c r="L197" s="21"/>
      <c r="M197" s="7">
        <v>174.23500000000001</v>
      </c>
      <c r="N197" s="7">
        <f t="shared" si="3"/>
        <v>5.7393749820644525E-3</v>
      </c>
    </row>
    <row r="198" spans="1:14" ht="15.75" customHeight="1">
      <c r="A198" s="1"/>
      <c r="B198" s="1"/>
      <c r="C198" s="21"/>
      <c r="D198" s="7">
        <v>175.71700000000001</v>
      </c>
      <c r="E198" s="7">
        <f t="shared" si="0"/>
        <v>5.6909690012918492E-3</v>
      </c>
      <c r="F198" s="21"/>
      <c r="G198" s="7">
        <v>188.61799999999999</v>
      </c>
      <c r="H198" s="7">
        <f t="shared" si="1"/>
        <v>5.3017209386166751E-3</v>
      </c>
      <c r="I198" s="16"/>
      <c r="J198" s="7">
        <v>208.14699999999999</v>
      </c>
      <c r="K198" s="7">
        <f t="shared" si="2"/>
        <v>4.8042969632038895E-3</v>
      </c>
      <c r="L198" s="21"/>
      <c r="M198" s="7">
        <v>152.81100000000001</v>
      </c>
      <c r="N198" s="7">
        <f t="shared" si="3"/>
        <v>6.5440315160557811E-3</v>
      </c>
    </row>
    <row r="199" spans="1:14" ht="15.75" customHeight="1">
      <c r="A199" s="1"/>
      <c r="B199" s="1"/>
      <c r="C199" s="21"/>
      <c r="D199" s="7">
        <v>167.93100000000001</v>
      </c>
      <c r="E199" s="7">
        <f t="shared" si="0"/>
        <v>5.9548266847693392E-3</v>
      </c>
      <c r="F199" s="21"/>
      <c r="G199" s="7">
        <v>145.23099999999999</v>
      </c>
      <c r="H199" s="7">
        <f t="shared" si="1"/>
        <v>6.8855822792654462E-3</v>
      </c>
      <c r="I199" s="16"/>
      <c r="J199" s="7">
        <v>177.28299999999999</v>
      </c>
      <c r="K199" s="7">
        <f t="shared" si="2"/>
        <v>5.6406987697635988E-3</v>
      </c>
      <c r="L199" s="21"/>
      <c r="M199" s="7">
        <v>176.75200000000001</v>
      </c>
      <c r="N199" s="7">
        <f t="shared" si="3"/>
        <v>5.6576446093962156E-3</v>
      </c>
    </row>
    <row r="200" spans="1:14" ht="15.75" customHeight="1">
      <c r="A200" s="1"/>
      <c r="B200" s="1"/>
      <c r="C200" s="21"/>
      <c r="D200" s="7">
        <v>173.67599999999999</v>
      </c>
      <c r="E200" s="7">
        <f t="shared" si="0"/>
        <v>5.7578479467514229E-3</v>
      </c>
      <c r="F200" s="21"/>
      <c r="G200" s="7">
        <v>195</v>
      </c>
      <c r="H200" s="7">
        <f t="shared" si="1"/>
        <v>5.1282051282051282E-3</v>
      </c>
      <c r="I200" s="16"/>
      <c r="J200" s="7">
        <v>204.31899999999999</v>
      </c>
      <c r="K200" s="7">
        <f t="shared" si="2"/>
        <v>4.8943074310269724E-3</v>
      </c>
      <c r="L200" s="21"/>
      <c r="M200" s="7">
        <v>138.999</v>
      </c>
      <c r="N200" s="7">
        <f t="shared" si="3"/>
        <v>7.1942963618443299E-3</v>
      </c>
    </row>
    <row r="201" spans="1:14" ht="15.75" customHeight="1">
      <c r="A201" s="1"/>
      <c r="B201" s="1"/>
      <c r="C201" s="21"/>
      <c r="D201" s="7">
        <v>175.55500000000001</v>
      </c>
      <c r="E201" s="7">
        <f t="shared" si="0"/>
        <v>5.6962205576599921E-3</v>
      </c>
      <c r="F201" s="21"/>
      <c r="G201" s="7">
        <v>200.21799999999999</v>
      </c>
      <c r="H201" s="7">
        <f t="shared" si="1"/>
        <v>4.9945559340319051E-3</v>
      </c>
      <c r="I201" s="16"/>
      <c r="J201" s="7">
        <v>198.559</v>
      </c>
      <c r="K201" s="7">
        <f t="shared" si="2"/>
        <v>5.0362864438277793E-3</v>
      </c>
      <c r="L201" s="21"/>
      <c r="M201" s="7">
        <v>148.46600000000001</v>
      </c>
      <c r="N201" s="7">
        <f t="shared" si="3"/>
        <v>6.7355488798782207E-3</v>
      </c>
    </row>
    <row r="202" spans="1:14" ht="15.75" customHeight="1">
      <c r="A202" s="1"/>
      <c r="B202" s="1"/>
      <c r="C202" s="21"/>
      <c r="D202" s="7">
        <v>182.33199999999999</v>
      </c>
      <c r="E202" s="7">
        <f t="shared" si="0"/>
        <v>5.484500800737117E-3</v>
      </c>
      <c r="F202" s="21"/>
      <c r="G202" s="7">
        <v>119.02500000000001</v>
      </c>
      <c r="H202" s="7">
        <f t="shared" si="1"/>
        <v>8.4015963032976256E-3</v>
      </c>
      <c r="I202" s="16"/>
      <c r="J202" s="7">
        <v>173.18199999999999</v>
      </c>
      <c r="K202" s="7">
        <f t="shared" si="2"/>
        <v>5.7742721529951153E-3</v>
      </c>
      <c r="L202" s="21"/>
      <c r="M202" s="7">
        <v>177.029</v>
      </c>
      <c r="N202" s="7">
        <f t="shared" si="3"/>
        <v>5.6487920058295536E-3</v>
      </c>
    </row>
    <row r="203" spans="1:14" ht="15.75" customHeight="1">
      <c r="A203" s="1"/>
      <c r="B203" s="1"/>
      <c r="C203" s="21"/>
      <c r="D203" s="7">
        <v>135.39699999999999</v>
      </c>
      <c r="E203" s="7">
        <f t="shared" si="0"/>
        <v>7.385688013766923E-3</v>
      </c>
      <c r="F203" s="21"/>
      <c r="G203" s="7">
        <v>201.34</v>
      </c>
      <c r="H203" s="7">
        <f t="shared" si="1"/>
        <v>4.9667229561935035E-3</v>
      </c>
      <c r="I203" s="16"/>
      <c r="J203" s="7">
        <v>173.78100000000001</v>
      </c>
      <c r="K203" s="7">
        <f t="shared" si="2"/>
        <v>5.7543690046667935E-3</v>
      </c>
      <c r="L203" s="21"/>
      <c r="M203" s="7">
        <v>182.96199999999999</v>
      </c>
      <c r="N203" s="7">
        <f t="shared" si="3"/>
        <v>5.4656158109334186E-3</v>
      </c>
    </row>
    <row r="204" spans="1:14" ht="15.75" customHeight="1">
      <c r="A204" s="1"/>
      <c r="B204" s="1"/>
      <c r="C204" s="21"/>
      <c r="D204" s="7">
        <v>135.03899999999999</v>
      </c>
      <c r="E204" s="7">
        <f t="shared" si="0"/>
        <v>7.4052681077318412E-3</v>
      </c>
      <c r="F204" s="21"/>
      <c r="G204" s="7">
        <v>149.66499999999999</v>
      </c>
      <c r="H204" s="7">
        <f t="shared" si="1"/>
        <v>6.6815888818361011E-3</v>
      </c>
      <c r="I204" s="16"/>
      <c r="J204" s="7">
        <v>176.197</v>
      </c>
      <c r="K204" s="7">
        <f t="shared" si="2"/>
        <v>5.6754655300601028E-3</v>
      </c>
      <c r="L204" s="21"/>
      <c r="M204" s="7">
        <v>127.137</v>
      </c>
      <c r="N204" s="7">
        <f t="shared" si="3"/>
        <v>7.8655308840070159E-3</v>
      </c>
    </row>
    <row r="205" spans="1:14" ht="15.75" customHeight="1">
      <c r="A205" s="1"/>
      <c r="B205" s="1"/>
      <c r="C205" s="21"/>
      <c r="D205" s="7">
        <v>169.858</v>
      </c>
      <c r="E205" s="7">
        <f t="shared" si="0"/>
        <v>5.8872705436305616E-3</v>
      </c>
      <c r="F205" s="21"/>
      <c r="G205" s="7">
        <v>115.70699999999999</v>
      </c>
      <c r="H205" s="7">
        <f t="shared" si="1"/>
        <v>8.6425194672751001E-3</v>
      </c>
      <c r="I205" s="16"/>
      <c r="J205" s="7">
        <v>193.77500000000001</v>
      </c>
      <c r="K205" s="7">
        <f t="shared" si="2"/>
        <v>5.1606244355567026E-3</v>
      </c>
      <c r="L205" s="21"/>
      <c r="M205" s="7">
        <v>186.49299999999999</v>
      </c>
      <c r="N205" s="7">
        <f t="shared" si="3"/>
        <v>5.362131554535559E-3</v>
      </c>
    </row>
    <row r="206" spans="1:14" ht="15.75" customHeight="1">
      <c r="A206" s="1"/>
      <c r="B206" s="1"/>
      <c r="C206" s="21"/>
      <c r="D206" s="7">
        <v>159.11500000000001</v>
      </c>
      <c r="E206" s="7">
        <f t="shared" si="0"/>
        <v>6.2847625930930453E-3</v>
      </c>
      <c r="F206" s="21"/>
      <c r="G206" s="7">
        <v>166.44800000000001</v>
      </c>
      <c r="H206" s="7">
        <f t="shared" si="1"/>
        <v>6.0078823416322216E-3</v>
      </c>
      <c r="I206" s="16"/>
      <c r="J206" s="7">
        <v>181.14699999999999</v>
      </c>
      <c r="K206" s="7">
        <f t="shared" si="2"/>
        <v>5.520378477148394E-3</v>
      </c>
      <c r="L206" s="21"/>
      <c r="M206" s="7">
        <v>122.232</v>
      </c>
      <c r="N206" s="7">
        <f t="shared" si="3"/>
        <v>8.1811636887230837E-3</v>
      </c>
    </row>
    <row r="207" spans="1:14" ht="15.75" customHeight="1">
      <c r="A207" s="1"/>
      <c r="B207" s="1"/>
      <c r="C207" s="21"/>
      <c r="D207" s="7">
        <v>167.12899999999999</v>
      </c>
      <c r="E207" s="7">
        <f t="shared" si="0"/>
        <v>5.9834020427334579E-3</v>
      </c>
      <c r="F207" s="21"/>
      <c r="G207" s="7">
        <v>135.84800000000001</v>
      </c>
      <c r="H207" s="7">
        <f t="shared" si="1"/>
        <v>7.3611683646428354E-3</v>
      </c>
      <c r="I207" s="16"/>
      <c r="J207" s="7">
        <v>165.26300000000001</v>
      </c>
      <c r="K207" s="7">
        <f t="shared" si="2"/>
        <v>6.050961195185855E-3</v>
      </c>
      <c r="L207" s="21"/>
      <c r="M207" s="7">
        <v>135.28899999999999</v>
      </c>
      <c r="N207" s="7">
        <f t="shared" si="3"/>
        <v>7.3915839425230442E-3</v>
      </c>
    </row>
    <row r="208" spans="1:14" ht="15.75" customHeight="1">
      <c r="A208" s="1"/>
      <c r="B208" s="1"/>
      <c r="C208" s="21"/>
      <c r="D208" s="7">
        <v>158.91200000000001</v>
      </c>
      <c r="E208" s="7">
        <f t="shared" si="0"/>
        <v>6.2927909786548528E-3</v>
      </c>
      <c r="F208" s="21"/>
      <c r="G208" s="7">
        <v>146.59700000000001</v>
      </c>
      <c r="H208" s="7">
        <f t="shared" si="1"/>
        <v>6.8214219936287915E-3</v>
      </c>
      <c r="I208" s="16"/>
      <c r="J208" s="7">
        <v>194.03</v>
      </c>
      <c r="K208" s="7">
        <f t="shared" si="2"/>
        <v>5.153842189352162E-3</v>
      </c>
      <c r="L208" s="21"/>
      <c r="M208" s="7">
        <v>187.15600000000001</v>
      </c>
      <c r="N208" s="7">
        <f t="shared" si="3"/>
        <v>5.3431362072281947E-3</v>
      </c>
    </row>
    <row r="209" spans="1:14" ht="15.75" customHeight="1">
      <c r="A209" s="1"/>
      <c r="B209" s="1"/>
      <c r="C209" s="21"/>
      <c r="D209" s="7">
        <v>163.298</v>
      </c>
      <c r="E209" s="7">
        <f t="shared" si="0"/>
        <v>6.1237737143137088E-3</v>
      </c>
      <c r="F209" s="21"/>
      <c r="G209" s="7">
        <v>151.083</v>
      </c>
      <c r="H209" s="7">
        <f t="shared" si="1"/>
        <v>6.6188783648722885E-3</v>
      </c>
      <c r="I209" s="16"/>
      <c r="J209" s="7">
        <v>173.75800000000001</v>
      </c>
      <c r="K209" s="7">
        <f t="shared" si="2"/>
        <v>5.7551306990181747E-3</v>
      </c>
      <c r="L209" s="21"/>
      <c r="M209" s="7">
        <v>174.465</v>
      </c>
      <c r="N209" s="7">
        <f t="shared" si="3"/>
        <v>5.7318086722265207E-3</v>
      </c>
    </row>
    <row r="210" spans="1:14" ht="15.75" customHeight="1">
      <c r="A210" s="1"/>
      <c r="B210" s="1"/>
      <c r="C210" s="21"/>
      <c r="D210" s="7">
        <v>134.05199999999999</v>
      </c>
      <c r="E210" s="7">
        <f t="shared" si="0"/>
        <v>7.4597917226151052E-3</v>
      </c>
      <c r="F210" s="21"/>
      <c r="G210" s="7">
        <v>135.50299999999999</v>
      </c>
      <c r="H210" s="7">
        <f t="shared" si="1"/>
        <v>7.3799104078876489E-3</v>
      </c>
      <c r="I210" s="16"/>
      <c r="J210" s="7">
        <v>191.93100000000001</v>
      </c>
      <c r="K210" s="7">
        <f t="shared" si="2"/>
        <v>5.2102057510251074E-3</v>
      </c>
      <c r="L210" s="21"/>
      <c r="M210" s="7">
        <v>169.69300000000001</v>
      </c>
      <c r="N210" s="7">
        <f t="shared" si="3"/>
        <v>5.8929949968472475E-3</v>
      </c>
    </row>
    <row r="211" spans="1:14" ht="15.75" customHeight="1">
      <c r="A211" s="1"/>
      <c r="B211" s="1"/>
      <c r="C211" s="21"/>
      <c r="D211" s="7">
        <v>188.65</v>
      </c>
      <c r="E211" s="7">
        <f t="shared" si="0"/>
        <v>5.3008216273522394E-3</v>
      </c>
      <c r="F211" s="21"/>
      <c r="G211" s="7">
        <v>168.84100000000001</v>
      </c>
      <c r="H211" s="7">
        <f t="shared" si="1"/>
        <v>5.9227320378344118E-3</v>
      </c>
      <c r="I211" s="16"/>
      <c r="J211" s="7">
        <v>167.56299999999999</v>
      </c>
      <c r="K211" s="7">
        <f t="shared" si="2"/>
        <v>5.9679046090127296E-3</v>
      </c>
      <c r="L211" s="21"/>
      <c r="M211" s="7">
        <v>179.84399999999999</v>
      </c>
      <c r="N211" s="7">
        <f t="shared" si="3"/>
        <v>5.5603745468294748E-3</v>
      </c>
    </row>
    <row r="212" spans="1:14" ht="15.75" customHeight="1">
      <c r="A212" s="1"/>
      <c r="B212" s="1"/>
      <c r="C212" s="21"/>
      <c r="D212" s="7">
        <v>140.244</v>
      </c>
      <c r="E212" s="7">
        <f t="shared" si="0"/>
        <v>7.1304298223096889E-3</v>
      </c>
      <c r="F212" s="21"/>
      <c r="G212" s="7">
        <v>151.26300000000001</v>
      </c>
      <c r="H212" s="7">
        <f t="shared" si="1"/>
        <v>6.6110020295776228E-3</v>
      </c>
      <c r="I212" s="16"/>
      <c r="J212" s="7">
        <v>165.88300000000001</v>
      </c>
      <c r="K212" s="7">
        <f t="shared" si="2"/>
        <v>6.0283452795042288E-3</v>
      </c>
      <c r="L212" s="21"/>
      <c r="M212" s="7">
        <v>201.26300000000001</v>
      </c>
      <c r="N212" s="7">
        <f t="shared" si="3"/>
        <v>4.9686231448403334E-3</v>
      </c>
    </row>
    <row r="213" spans="1:14" ht="15.75" customHeight="1">
      <c r="A213" s="1"/>
      <c r="B213" s="1"/>
      <c r="C213" s="21"/>
      <c r="D213" s="7">
        <v>166.33600000000001</v>
      </c>
      <c r="E213" s="7">
        <f t="shared" si="0"/>
        <v>6.0119276644863403E-3</v>
      </c>
      <c r="F213" s="21"/>
      <c r="G213" s="7">
        <v>132.51499999999999</v>
      </c>
      <c r="H213" s="7">
        <f t="shared" si="1"/>
        <v>7.5463155114515344E-3</v>
      </c>
      <c r="I213" s="16"/>
      <c r="J213" s="7">
        <v>203.51900000000001</v>
      </c>
      <c r="K213" s="7">
        <f t="shared" si="2"/>
        <v>4.9135461553958103E-3</v>
      </c>
      <c r="L213" s="21"/>
      <c r="M213" s="7">
        <v>179.911</v>
      </c>
      <c r="N213" s="7">
        <f t="shared" si="3"/>
        <v>5.5583038280038466E-3</v>
      </c>
    </row>
    <row r="214" spans="1:14" ht="15.75" customHeight="1">
      <c r="A214" s="1"/>
      <c r="B214" s="1"/>
      <c r="C214" s="21"/>
      <c r="D214" s="7">
        <v>184.202</v>
      </c>
      <c r="E214" s="7">
        <f t="shared" si="0"/>
        <v>5.4288227055080832E-3</v>
      </c>
      <c r="F214" s="21"/>
      <c r="G214" s="7">
        <v>118.75700000000001</v>
      </c>
      <c r="H214" s="7">
        <f t="shared" si="1"/>
        <v>8.4205562619466632E-3</v>
      </c>
      <c r="I214" s="16"/>
      <c r="J214" s="7">
        <v>192.25</v>
      </c>
      <c r="K214" s="7">
        <f t="shared" si="2"/>
        <v>5.2015604681404422E-3</v>
      </c>
      <c r="L214" s="21"/>
      <c r="M214" s="7">
        <v>123.806</v>
      </c>
      <c r="N214" s="7">
        <f t="shared" si="3"/>
        <v>8.0771529651228538E-3</v>
      </c>
    </row>
    <row r="215" spans="1:14" ht="15.75" customHeight="1">
      <c r="A215" s="1"/>
      <c r="B215" s="1"/>
      <c r="C215" s="21"/>
      <c r="D215" s="7">
        <v>146.21299999999999</v>
      </c>
      <c r="E215" s="7">
        <f t="shared" si="0"/>
        <v>6.839337131445221E-3</v>
      </c>
      <c r="F215" s="21"/>
      <c r="G215" s="7">
        <v>149.953</v>
      </c>
      <c r="H215" s="7">
        <f t="shared" si="1"/>
        <v>6.6687562102792208E-3</v>
      </c>
      <c r="I215" s="16"/>
      <c r="J215" s="7">
        <v>156.25200000000001</v>
      </c>
      <c r="K215" s="7">
        <f t="shared" si="2"/>
        <v>6.3999180810485621E-3</v>
      </c>
      <c r="L215" s="21"/>
      <c r="M215" s="7">
        <v>173.071</v>
      </c>
      <c r="N215" s="7">
        <f t="shared" si="3"/>
        <v>5.777975512939776E-3</v>
      </c>
    </row>
    <row r="216" spans="1:14" ht="15.75" customHeight="1">
      <c r="A216" s="1"/>
      <c r="B216" s="1"/>
      <c r="C216" s="21"/>
      <c r="D216" s="7">
        <v>123.057</v>
      </c>
      <c r="E216" s="7">
        <f t="shared" si="0"/>
        <v>8.1263154473130341E-3</v>
      </c>
      <c r="F216" s="21"/>
      <c r="G216" s="7">
        <v>117.81699999999999</v>
      </c>
      <c r="H216" s="7">
        <f t="shared" si="1"/>
        <v>8.4877394603495252E-3</v>
      </c>
      <c r="I216" s="16"/>
      <c r="J216" s="7">
        <v>198.64699999999999</v>
      </c>
      <c r="K216" s="7">
        <f t="shared" si="2"/>
        <v>5.034055384677342E-3</v>
      </c>
      <c r="L216" s="21"/>
      <c r="M216" s="7">
        <v>132.68700000000001</v>
      </c>
      <c r="N216" s="7">
        <f t="shared" si="3"/>
        <v>7.5365333453917861E-3</v>
      </c>
    </row>
    <row r="217" spans="1:14" ht="15.75" customHeight="1">
      <c r="A217" s="1"/>
      <c r="B217" s="1"/>
      <c r="C217" s="21"/>
      <c r="D217" s="7">
        <v>120.68899999999999</v>
      </c>
      <c r="E217" s="7">
        <f t="shared" si="0"/>
        <v>8.2857592655502989E-3</v>
      </c>
      <c r="F217" s="21"/>
      <c r="G217" s="7">
        <v>178.4</v>
      </c>
      <c r="H217" s="7">
        <f t="shared" si="1"/>
        <v>5.6053811659192822E-3</v>
      </c>
      <c r="I217" s="16"/>
      <c r="J217" s="7">
        <v>166.983</v>
      </c>
      <c r="K217" s="7">
        <f t="shared" si="2"/>
        <v>5.9886335734775399E-3</v>
      </c>
      <c r="L217" s="21"/>
      <c r="M217" s="7">
        <v>157.44499999999999</v>
      </c>
      <c r="N217" s="7">
        <f t="shared" si="3"/>
        <v>6.3514243069008229E-3</v>
      </c>
    </row>
    <row r="218" spans="1:14" ht="15.75" customHeight="1">
      <c r="A218" s="1"/>
      <c r="B218" s="1"/>
      <c r="C218" s="21"/>
      <c r="D218" s="7">
        <v>107.9</v>
      </c>
      <c r="E218" s="7">
        <f t="shared" si="0"/>
        <v>9.2678405931417972E-3</v>
      </c>
      <c r="F218" s="21"/>
      <c r="G218" s="7">
        <v>117.786</v>
      </c>
      <c r="H218" s="7">
        <f t="shared" si="1"/>
        <v>8.4899733414837072E-3</v>
      </c>
      <c r="I218" s="16"/>
      <c r="J218" s="7">
        <v>156.745</v>
      </c>
      <c r="K218" s="7">
        <f t="shared" si="2"/>
        <v>6.3797888289897605E-3</v>
      </c>
      <c r="L218" s="21"/>
      <c r="M218" s="7">
        <v>180.642</v>
      </c>
      <c r="N218" s="7">
        <f t="shared" si="3"/>
        <v>5.5358111624096281E-3</v>
      </c>
    </row>
    <row r="219" spans="1:14" ht="15.75" customHeight="1">
      <c r="A219" s="1"/>
      <c r="B219" s="1"/>
      <c r="C219" s="21"/>
      <c r="D219" s="7">
        <v>154.631</v>
      </c>
      <c r="E219" s="7">
        <f t="shared" si="0"/>
        <v>6.4670085558523197E-3</v>
      </c>
      <c r="F219" s="21"/>
      <c r="G219" s="7">
        <v>104.535</v>
      </c>
      <c r="H219" s="7">
        <f t="shared" si="1"/>
        <v>9.566174008705219E-3</v>
      </c>
      <c r="I219" s="16"/>
      <c r="J219" s="7">
        <v>175.83099999999999</v>
      </c>
      <c r="K219" s="7">
        <f t="shared" si="2"/>
        <v>5.6872792624736252E-3</v>
      </c>
      <c r="L219" s="21"/>
      <c r="M219" s="7">
        <v>143.357</v>
      </c>
      <c r="N219" s="7">
        <f t="shared" si="3"/>
        <v>6.9755924021847552E-3</v>
      </c>
    </row>
    <row r="220" spans="1:14" ht="15.75" customHeight="1">
      <c r="A220" s="1"/>
      <c r="B220" s="1"/>
      <c r="C220" s="21"/>
      <c r="D220" s="7">
        <v>151.239</v>
      </c>
      <c r="E220" s="7">
        <f t="shared" si="0"/>
        <v>6.6120511243792932E-3</v>
      </c>
      <c r="F220" s="21"/>
      <c r="G220" s="7">
        <v>161.268</v>
      </c>
      <c r="H220" s="7">
        <f t="shared" si="1"/>
        <v>6.2008581987747103E-3</v>
      </c>
      <c r="I220" s="16"/>
      <c r="J220" s="7">
        <v>188.80799999999999</v>
      </c>
      <c r="K220" s="7">
        <f t="shared" si="2"/>
        <v>5.2963857463666792E-3</v>
      </c>
      <c r="L220" s="21"/>
      <c r="M220" s="7">
        <v>184.18199999999999</v>
      </c>
      <c r="N220" s="7">
        <f t="shared" si="3"/>
        <v>5.4294122118339469E-3</v>
      </c>
    </row>
    <row r="221" spans="1:14" ht="15.75" customHeight="1">
      <c r="A221" s="1"/>
      <c r="B221" s="1"/>
      <c r="C221" s="21"/>
      <c r="D221" s="7">
        <v>157.197</v>
      </c>
      <c r="E221" s="7">
        <f t="shared" si="0"/>
        <v>6.3614445568299649E-3</v>
      </c>
      <c r="F221" s="21"/>
      <c r="G221" s="7">
        <v>153.66</v>
      </c>
      <c r="H221" s="7">
        <f t="shared" si="1"/>
        <v>6.5078745281790971E-3</v>
      </c>
      <c r="I221" s="16"/>
      <c r="J221" s="7">
        <v>202.74100000000001</v>
      </c>
      <c r="K221" s="7">
        <f t="shared" si="2"/>
        <v>4.9324014382882593E-3</v>
      </c>
      <c r="L221" s="21"/>
      <c r="M221" s="7">
        <v>188.32599999999999</v>
      </c>
      <c r="N221" s="7">
        <f t="shared" si="3"/>
        <v>5.3099412720495317E-3</v>
      </c>
    </row>
    <row r="222" spans="1:14" ht="15.75" customHeight="1">
      <c r="A222" s="1"/>
      <c r="B222" s="1"/>
      <c r="C222" s="21"/>
      <c r="D222" s="7">
        <v>126.947</v>
      </c>
      <c r="E222" s="7">
        <f t="shared" si="0"/>
        <v>7.87730312650161E-3</v>
      </c>
      <c r="F222" s="21"/>
      <c r="G222" s="7">
        <v>164.77099999999999</v>
      </c>
      <c r="H222" s="7">
        <f t="shared" si="1"/>
        <v>6.069029137408889E-3</v>
      </c>
      <c r="I222" s="16"/>
      <c r="J222" s="7">
        <v>187.77699999999999</v>
      </c>
      <c r="K222" s="7">
        <f t="shared" si="2"/>
        <v>5.3254658451248023E-3</v>
      </c>
      <c r="L222" s="21"/>
      <c r="M222" s="7">
        <v>148.39599999999999</v>
      </c>
      <c r="N222" s="7">
        <f t="shared" si="3"/>
        <v>6.7387261112159362E-3</v>
      </c>
    </row>
    <row r="223" spans="1:14" ht="15.75" customHeight="1">
      <c r="A223" s="1"/>
      <c r="B223" s="1"/>
      <c r="C223" s="21"/>
      <c r="D223" s="7">
        <v>133.85499999999999</v>
      </c>
      <c r="E223" s="7">
        <f t="shared" si="0"/>
        <v>7.4707706099884207E-3</v>
      </c>
      <c r="F223" s="21"/>
      <c r="G223" s="7">
        <v>136.678</v>
      </c>
      <c r="H223" s="7">
        <f t="shared" si="1"/>
        <v>7.3164664393684424E-3</v>
      </c>
      <c r="I223" s="16"/>
      <c r="J223" s="7">
        <v>198.63800000000001</v>
      </c>
      <c r="K223" s="7">
        <f t="shared" si="2"/>
        <v>5.0342834704336535E-3</v>
      </c>
      <c r="L223" s="21"/>
      <c r="M223" s="7">
        <v>159.416</v>
      </c>
      <c r="N223" s="7">
        <f t="shared" si="3"/>
        <v>6.2728960706579014E-3</v>
      </c>
    </row>
    <row r="224" spans="1:14" ht="15.75" customHeight="1">
      <c r="A224" s="1"/>
      <c r="B224" s="1"/>
      <c r="C224" s="21"/>
      <c r="D224" s="7">
        <v>151.37899999999999</v>
      </c>
      <c r="E224" s="7">
        <f t="shared" si="0"/>
        <v>6.6059360941742255E-3</v>
      </c>
      <c r="F224" s="21"/>
      <c r="G224" s="7">
        <v>163.535</v>
      </c>
      <c r="H224" s="7">
        <f t="shared" si="1"/>
        <v>6.1148989512948299E-3</v>
      </c>
      <c r="I224" s="16"/>
      <c r="J224" s="7">
        <v>137.851</v>
      </c>
      <c r="K224" s="7">
        <f t="shared" si="2"/>
        <v>7.2542092549201676E-3</v>
      </c>
      <c r="L224" s="21"/>
      <c r="M224" s="7">
        <v>177.351</v>
      </c>
      <c r="N224" s="7">
        <f t="shared" si="3"/>
        <v>5.6385360105102311E-3</v>
      </c>
    </row>
    <row r="225" spans="1:14" ht="15.75" customHeight="1">
      <c r="A225" s="1"/>
      <c r="B225" s="1"/>
      <c r="C225" s="21"/>
      <c r="D225" s="7">
        <v>151.33099999999999</v>
      </c>
      <c r="E225" s="7">
        <f t="shared" si="0"/>
        <v>6.60803140136522E-3</v>
      </c>
      <c r="F225" s="21"/>
      <c r="G225" s="7">
        <v>137.929</v>
      </c>
      <c r="H225" s="7">
        <f t="shared" si="1"/>
        <v>7.2501069390773516E-3</v>
      </c>
      <c r="I225" s="16"/>
      <c r="J225" s="7">
        <v>195.041</v>
      </c>
      <c r="K225" s="7">
        <f t="shared" si="2"/>
        <v>5.1271271168626086E-3</v>
      </c>
      <c r="L225" s="21"/>
      <c r="M225" s="7">
        <v>115.36</v>
      </c>
      <c r="N225" s="7">
        <f t="shared" si="3"/>
        <v>8.6685159500693477E-3</v>
      </c>
    </row>
    <row r="226" spans="1:14" ht="15.75" customHeight="1">
      <c r="A226" s="1"/>
      <c r="B226" s="1"/>
      <c r="C226" s="21"/>
      <c r="D226" s="7">
        <v>194.46</v>
      </c>
      <c r="E226" s="7">
        <f t="shared" si="0"/>
        <v>5.1424457471973672E-3</v>
      </c>
      <c r="F226" s="21"/>
      <c r="G226" s="7">
        <v>172.80199999999999</v>
      </c>
      <c r="H226" s="7">
        <f t="shared" si="1"/>
        <v>5.7869700582169189E-3</v>
      </c>
      <c r="I226" s="16"/>
      <c r="J226" s="7">
        <v>188.495</v>
      </c>
      <c r="K226" s="7">
        <f t="shared" si="2"/>
        <v>5.3051805087668104E-3</v>
      </c>
      <c r="L226" s="21"/>
      <c r="M226" s="7">
        <v>142.10900000000001</v>
      </c>
      <c r="N226" s="7">
        <f t="shared" si="3"/>
        <v>7.0368519938920123E-3</v>
      </c>
    </row>
    <row r="227" spans="1:14" ht="15.75" customHeight="1">
      <c r="A227" s="1"/>
      <c r="B227" s="1"/>
      <c r="C227" s="21"/>
      <c r="D227" s="7">
        <v>126.246</v>
      </c>
      <c r="E227" s="7">
        <f t="shared" si="0"/>
        <v>7.9210430429478961E-3</v>
      </c>
      <c r="F227" s="21"/>
      <c r="G227" s="7">
        <v>82.873999999999995</v>
      </c>
      <c r="H227" s="7">
        <f t="shared" si="1"/>
        <v>1.2066510606462823E-2</v>
      </c>
      <c r="I227" s="16"/>
      <c r="J227" s="7">
        <v>162.75299999999999</v>
      </c>
      <c r="K227" s="7">
        <f t="shared" si="2"/>
        <v>6.144279982550245E-3</v>
      </c>
      <c r="L227" s="21"/>
      <c r="M227" s="7">
        <v>177.37100000000001</v>
      </c>
      <c r="N227" s="7">
        <f t="shared" si="3"/>
        <v>5.6379002204418986E-3</v>
      </c>
    </row>
    <row r="228" spans="1:14" ht="15.75" customHeight="1">
      <c r="A228" s="1"/>
      <c r="B228" s="1"/>
      <c r="C228" s="21"/>
      <c r="D228" s="7">
        <v>175.42099999999999</v>
      </c>
      <c r="E228" s="7">
        <f t="shared" si="0"/>
        <v>5.7005717673482654E-3</v>
      </c>
      <c r="F228" s="21"/>
      <c r="G228" s="7">
        <v>140.958</v>
      </c>
      <c r="H228" s="7">
        <f t="shared" si="1"/>
        <v>7.0943117808141432E-3</v>
      </c>
      <c r="I228" s="16"/>
      <c r="J228" s="7">
        <v>173.00899999999999</v>
      </c>
      <c r="K228" s="7">
        <f t="shared" si="2"/>
        <v>5.7800461247680757E-3</v>
      </c>
      <c r="L228" s="21"/>
      <c r="M228" s="7">
        <v>181.38399999999999</v>
      </c>
      <c r="N228" s="7">
        <f t="shared" si="3"/>
        <v>5.5131654390684964E-3</v>
      </c>
    </row>
    <row r="229" spans="1:14" ht="15.75" customHeight="1">
      <c r="A229" s="1"/>
      <c r="B229" s="1"/>
      <c r="C229" s="21"/>
      <c r="D229" s="7">
        <v>151.08199999999999</v>
      </c>
      <c r="E229" s="7">
        <f t="shared" si="0"/>
        <v>6.6189221747130697E-3</v>
      </c>
      <c r="F229" s="21"/>
      <c r="G229" s="7">
        <v>137.90600000000001</v>
      </c>
      <c r="H229" s="7">
        <f t="shared" si="1"/>
        <v>7.2513161138746682E-3</v>
      </c>
      <c r="I229" s="16"/>
      <c r="J229" s="7">
        <v>103.021</v>
      </c>
      <c r="K229" s="7">
        <f t="shared" si="2"/>
        <v>9.706758816163695E-3</v>
      </c>
      <c r="L229" s="21"/>
      <c r="M229" s="7">
        <v>144.54499999999999</v>
      </c>
      <c r="N229" s="7">
        <f t="shared" si="3"/>
        <v>6.9182607492476395E-3</v>
      </c>
    </row>
    <row r="230" spans="1:14" ht="15.75" customHeight="1">
      <c r="A230" s="1"/>
      <c r="B230" s="1"/>
      <c r="C230" s="21"/>
      <c r="D230" s="7">
        <v>120.08199999999999</v>
      </c>
      <c r="E230" s="7">
        <f t="shared" si="0"/>
        <v>8.3276427774354195E-3</v>
      </c>
      <c r="F230" s="21"/>
      <c r="G230" s="7">
        <v>159.19900000000001</v>
      </c>
      <c r="H230" s="7">
        <f t="shared" si="1"/>
        <v>6.2814464914980614E-3</v>
      </c>
      <c r="I230" s="16"/>
      <c r="J230" s="7">
        <v>190.809</v>
      </c>
      <c r="K230" s="7">
        <f t="shared" si="2"/>
        <v>5.2408429371780156E-3</v>
      </c>
      <c r="L230" s="21"/>
      <c r="M230" s="7">
        <v>172.08799999999999</v>
      </c>
      <c r="N230" s="7">
        <f t="shared" si="3"/>
        <v>5.8109804286179166E-3</v>
      </c>
    </row>
    <row r="231" spans="1:14" ht="15.75" customHeight="1">
      <c r="A231" s="1"/>
      <c r="B231" s="1"/>
      <c r="C231" s="21"/>
      <c r="D231" s="7">
        <v>137.345</v>
      </c>
      <c r="E231" s="7">
        <f t="shared" si="0"/>
        <v>7.2809348720375699E-3</v>
      </c>
      <c r="F231" s="21"/>
      <c r="G231" s="7">
        <v>150.87799999999999</v>
      </c>
      <c r="H231" s="7">
        <f t="shared" si="1"/>
        <v>6.6278715253383531E-3</v>
      </c>
      <c r="I231" s="16"/>
      <c r="J231" s="7">
        <v>182.92699999999999</v>
      </c>
      <c r="K231" s="7">
        <f t="shared" si="2"/>
        <v>5.4666615644492064E-3</v>
      </c>
      <c r="L231" s="21"/>
      <c r="M231" s="7">
        <v>190.67599999999999</v>
      </c>
      <c r="N231" s="7">
        <f t="shared" si="3"/>
        <v>5.2444985210514175E-3</v>
      </c>
    </row>
    <row r="232" spans="1:14" ht="15.75" customHeight="1">
      <c r="A232" s="1"/>
      <c r="B232" s="1"/>
      <c r="C232" s="21"/>
      <c r="D232" s="7">
        <v>159.25399999999999</v>
      </c>
      <c r="E232" s="7">
        <f t="shared" si="0"/>
        <v>6.2792771296168387E-3</v>
      </c>
      <c r="F232" s="21"/>
      <c r="G232" s="7">
        <v>146.572</v>
      </c>
      <c r="H232" s="7">
        <f t="shared" si="1"/>
        <v>6.8225854869961517E-3</v>
      </c>
      <c r="I232" s="16"/>
      <c r="J232" s="7">
        <v>173.982</v>
      </c>
      <c r="K232" s="7">
        <f t="shared" si="2"/>
        <v>5.7477210286121551E-3</v>
      </c>
      <c r="L232" s="21"/>
      <c r="M232" s="7">
        <v>142.256</v>
      </c>
      <c r="N232" s="7">
        <f t="shared" si="3"/>
        <v>7.0295804746372736E-3</v>
      </c>
    </row>
    <row r="233" spans="1:14" ht="15.75" customHeight="1">
      <c r="A233" s="1"/>
      <c r="B233" s="1"/>
      <c r="C233" s="21"/>
      <c r="D233" s="7">
        <v>130.02000000000001</v>
      </c>
      <c r="E233" s="7">
        <f t="shared" si="0"/>
        <v>7.6911244423934775E-3</v>
      </c>
      <c r="F233" s="21"/>
      <c r="G233" s="7">
        <v>161.09399999999999</v>
      </c>
      <c r="H233" s="7">
        <f t="shared" si="1"/>
        <v>6.2075558369647536E-3</v>
      </c>
      <c r="I233" s="16"/>
      <c r="J233" s="7">
        <v>175.886</v>
      </c>
      <c r="K233" s="7">
        <f t="shared" si="2"/>
        <v>5.6855008357686232E-3</v>
      </c>
      <c r="L233" s="21"/>
      <c r="M233" s="7">
        <v>148.12</v>
      </c>
      <c r="N233" s="7">
        <f t="shared" si="3"/>
        <v>6.7512827437213067E-3</v>
      </c>
    </row>
    <row r="234" spans="1:14" ht="15.75" customHeight="1">
      <c r="A234" s="1"/>
      <c r="B234" s="1"/>
      <c r="C234" s="21"/>
      <c r="D234" s="7">
        <v>161.095</v>
      </c>
      <c r="E234" s="7">
        <f t="shared" si="0"/>
        <v>6.2075173034544838E-3</v>
      </c>
      <c r="F234" s="21"/>
      <c r="G234" s="7">
        <v>136.46799999999999</v>
      </c>
      <c r="H234" s="7">
        <f t="shared" si="1"/>
        <v>7.3277251809948122E-3</v>
      </c>
      <c r="I234" s="16"/>
      <c r="J234" s="7">
        <v>142.959</v>
      </c>
      <c r="K234" s="7">
        <f t="shared" si="2"/>
        <v>6.995012556047538E-3</v>
      </c>
      <c r="L234" s="21"/>
      <c r="M234" s="7">
        <v>136.673</v>
      </c>
      <c r="N234" s="7">
        <f t="shared" si="3"/>
        <v>7.3167341025659784E-3</v>
      </c>
    </row>
    <row r="235" spans="1:14" ht="15.75" customHeight="1">
      <c r="A235" s="1"/>
      <c r="B235" s="1"/>
      <c r="C235" s="21"/>
      <c r="D235" s="7">
        <v>150.364</v>
      </c>
      <c r="E235" s="7">
        <f t="shared" si="0"/>
        <v>6.6505280519273229E-3</v>
      </c>
      <c r="F235" s="21"/>
      <c r="G235" s="7">
        <v>129.316</v>
      </c>
      <c r="H235" s="7">
        <f t="shared" si="1"/>
        <v>7.7329951436790499E-3</v>
      </c>
      <c r="I235" s="16"/>
      <c r="J235" s="7">
        <v>163.08500000000001</v>
      </c>
      <c r="K235" s="7">
        <f t="shared" si="2"/>
        <v>6.1317717754545177E-3</v>
      </c>
      <c r="L235" s="21"/>
      <c r="M235" s="7">
        <v>183.30799999999999</v>
      </c>
      <c r="N235" s="7">
        <f t="shared" si="3"/>
        <v>5.4552992777183755E-3</v>
      </c>
    </row>
    <row r="236" spans="1:14" ht="15.75" customHeight="1">
      <c r="A236" s="1"/>
      <c r="B236" s="1"/>
      <c r="C236" s="21"/>
      <c r="D236" s="7">
        <v>182.12899999999999</v>
      </c>
      <c r="E236" s="7">
        <f t="shared" si="0"/>
        <v>5.490613795716223E-3</v>
      </c>
      <c r="F236" s="21"/>
      <c r="G236" s="7">
        <v>148.34299999999999</v>
      </c>
      <c r="H236" s="7">
        <f t="shared" si="1"/>
        <v>6.7411337238696811E-3</v>
      </c>
      <c r="I236" s="16"/>
      <c r="J236" s="7">
        <v>174.892</v>
      </c>
      <c r="K236" s="7">
        <f t="shared" si="2"/>
        <v>5.7178144226150999E-3</v>
      </c>
      <c r="L236" s="21"/>
      <c r="M236" s="7">
        <v>134.327</v>
      </c>
      <c r="N236" s="7">
        <f t="shared" si="3"/>
        <v>7.4445197168104705E-3</v>
      </c>
    </row>
    <row r="237" spans="1:14" ht="15.75" customHeight="1">
      <c r="A237" s="1"/>
      <c r="B237" s="1"/>
      <c r="C237" s="21"/>
      <c r="D237" s="7">
        <v>139.77099999999999</v>
      </c>
      <c r="E237" s="7">
        <f t="shared" si="0"/>
        <v>7.1545599587897355E-3</v>
      </c>
      <c r="F237" s="21"/>
      <c r="G237" s="7">
        <v>130.70400000000001</v>
      </c>
      <c r="H237" s="7">
        <f t="shared" si="1"/>
        <v>7.6508752601297586E-3</v>
      </c>
      <c r="I237" s="16"/>
      <c r="J237" s="7">
        <v>169.851</v>
      </c>
      <c r="K237" s="7">
        <f t="shared" si="2"/>
        <v>5.8875131733107256E-3</v>
      </c>
      <c r="L237" s="21"/>
      <c r="M237" s="7">
        <v>148.066</v>
      </c>
      <c r="N237" s="7">
        <f t="shared" si="3"/>
        <v>6.7537449515756489E-3</v>
      </c>
    </row>
    <row r="238" spans="1:14" ht="15.75" customHeight="1">
      <c r="A238" s="1"/>
      <c r="B238" s="1"/>
      <c r="C238" s="21"/>
      <c r="D238" s="7">
        <v>124.84099999999999</v>
      </c>
      <c r="E238" s="7">
        <f t="shared" si="0"/>
        <v>8.0101889603575744E-3</v>
      </c>
      <c r="F238" s="21"/>
      <c r="G238" s="7">
        <v>154.98099999999999</v>
      </c>
      <c r="H238" s="7">
        <f t="shared" si="1"/>
        <v>6.4524038430517289E-3</v>
      </c>
      <c r="I238" s="16"/>
      <c r="J238" s="7">
        <v>125.58799999999999</v>
      </c>
      <c r="K238" s="7">
        <f t="shared" si="2"/>
        <v>7.9625441921202661E-3</v>
      </c>
      <c r="L238" s="21"/>
      <c r="M238" s="7">
        <v>148.24100000000001</v>
      </c>
      <c r="N238" s="7">
        <f t="shared" si="3"/>
        <v>6.7457720873442565E-3</v>
      </c>
    </row>
    <row r="239" spans="1:14" ht="15.75" customHeight="1">
      <c r="A239" s="1"/>
      <c r="B239" s="1"/>
      <c r="C239" s="21"/>
      <c r="D239" s="7">
        <v>130.36799999999999</v>
      </c>
      <c r="E239" s="7">
        <f t="shared" si="0"/>
        <v>7.6705940108001969E-3</v>
      </c>
      <c r="F239" s="21"/>
      <c r="G239" s="7">
        <v>173.9</v>
      </c>
      <c r="H239" s="7">
        <f t="shared" si="1"/>
        <v>5.7504312823461754E-3</v>
      </c>
      <c r="I239" s="16"/>
      <c r="J239" s="7">
        <v>147.886</v>
      </c>
      <c r="K239" s="7">
        <f t="shared" si="2"/>
        <v>6.7619652975940926E-3</v>
      </c>
      <c r="L239" s="21"/>
      <c r="M239" s="7">
        <v>134.33600000000001</v>
      </c>
      <c r="N239" s="7">
        <f t="shared" si="3"/>
        <v>7.4440209623630295E-3</v>
      </c>
    </row>
    <row r="240" spans="1:14" ht="15.75" customHeight="1">
      <c r="A240" s="1"/>
      <c r="B240" s="1"/>
      <c r="C240" s="21"/>
      <c r="D240" s="7">
        <v>115.512</v>
      </c>
      <c r="E240" s="7">
        <f t="shared" si="0"/>
        <v>8.6571092180898947E-3</v>
      </c>
      <c r="F240" s="21"/>
      <c r="G240" s="7">
        <v>114.19199999999999</v>
      </c>
      <c r="H240" s="7">
        <f t="shared" si="1"/>
        <v>8.7571808883284297E-3</v>
      </c>
      <c r="I240" s="16"/>
      <c r="J240" s="7">
        <v>137.92500000000001</v>
      </c>
      <c r="K240" s="7">
        <f t="shared" si="2"/>
        <v>7.2503172013775596E-3</v>
      </c>
      <c r="L240" s="21"/>
      <c r="M240" s="7">
        <v>161.74100000000001</v>
      </c>
      <c r="N240" s="7">
        <f t="shared" si="3"/>
        <v>6.1827242319510822E-3</v>
      </c>
    </row>
    <row r="241" spans="1:14" ht="15.75" customHeight="1">
      <c r="A241" s="1"/>
      <c r="B241" s="1"/>
      <c r="C241" s="21"/>
      <c r="D241" s="7">
        <v>149.315</v>
      </c>
      <c r="E241" s="7">
        <f t="shared" si="0"/>
        <v>6.6972507785554034E-3</v>
      </c>
      <c r="F241" s="21"/>
      <c r="G241" s="7">
        <v>108.587</v>
      </c>
      <c r="H241" s="7">
        <f t="shared" si="1"/>
        <v>9.2092055218396304E-3</v>
      </c>
      <c r="I241" s="16"/>
      <c r="J241" s="7">
        <v>166.33199999999999</v>
      </c>
      <c r="K241" s="7">
        <f t="shared" si="2"/>
        <v>6.0120722410600489E-3</v>
      </c>
      <c r="L241" s="21"/>
      <c r="M241" s="7">
        <v>166.929</v>
      </c>
      <c r="N241" s="7">
        <f t="shared" si="3"/>
        <v>5.9905708414954859E-3</v>
      </c>
    </row>
    <row r="242" spans="1:14" ht="15.75" customHeight="1">
      <c r="A242" s="1"/>
      <c r="B242" s="1"/>
      <c r="C242" s="21"/>
      <c r="D242" s="7">
        <v>153.93</v>
      </c>
      <c r="E242" s="7">
        <f t="shared" si="0"/>
        <v>6.4964594296108621E-3</v>
      </c>
      <c r="F242" s="21"/>
      <c r="G242" s="7">
        <v>119.848</v>
      </c>
      <c r="H242" s="7">
        <f t="shared" si="1"/>
        <v>8.3439022762165412E-3</v>
      </c>
      <c r="I242" s="16"/>
      <c r="J242" s="7">
        <v>146.506</v>
      </c>
      <c r="K242" s="7">
        <f t="shared" si="2"/>
        <v>6.825659017378128E-3</v>
      </c>
      <c r="L242" s="21"/>
      <c r="M242" s="7">
        <v>189.53899999999999</v>
      </c>
      <c r="N242" s="7">
        <f t="shared" si="3"/>
        <v>5.2759590374540331E-3</v>
      </c>
    </row>
    <row r="243" spans="1:14" ht="15.75" customHeight="1">
      <c r="A243" s="1"/>
      <c r="B243" s="1"/>
      <c r="C243" s="21"/>
      <c r="D243" s="7">
        <v>119.081</v>
      </c>
      <c r="E243" s="7">
        <f t="shared" si="0"/>
        <v>8.3976453002578069E-3</v>
      </c>
      <c r="F243" s="21"/>
      <c r="G243" s="7">
        <v>165.98</v>
      </c>
      <c r="H243" s="7">
        <f t="shared" si="1"/>
        <v>6.024822267743102E-3</v>
      </c>
      <c r="I243" s="16"/>
      <c r="J243" s="7">
        <v>176.352</v>
      </c>
      <c r="K243" s="7">
        <f t="shared" si="2"/>
        <v>5.6704772273634546E-3</v>
      </c>
      <c r="L243" s="21"/>
      <c r="M243" s="7">
        <v>165.11</v>
      </c>
      <c r="N243" s="7">
        <f t="shared" si="3"/>
        <v>6.0565683483738107E-3</v>
      </c>
    </row>
    <row r="244" spans="1:14" ht="15.75" customHeight="1">
      <c r="A244" s="1"/>
      <c r="B244" s="1"/>
      <c r="C244" s="21"/>
      <c r="D244" s="7">
        <v>134.869</v>
      </c>
      <c r="E244" s="7">
        <f t="shared" si="0"/>
        <v>7.4146023178046847E-3</v>
      </c>
      <c r="F244" s="21"/>
      <c r="G244" s="7">
        <v>139.512</v>
      </c>
      <c r="H244" s="7">
        <f t="shared" si="1"/>
        <v>7.1678421927862833E-3</v>
      </c>
      <c r="I244" s="16"/>
      <c r="J244" s="7">
        <v>144.86600000000001</v>
      </c>
      <c r="K244" s="7">
        <f t="shared" si="2"/>
        <v>6.9029309844960167E-3</v>
      </c>
      <c r="L244" s="21"/>
      <c r="M244" s="7">
        <v>178.27</v>
      </c>
      <c r="N244" s="7">
        <f t="shared" si="3"/>
        <v>5.6094687833062205E-3</v>
      </c>
    </row>
    <row r="245" spans="1:14" ht="15.75" customHeight="1">
      <c r="A245" s="1"/>
      <c r="B245" s="1"/>
      <c r="C245" s="21"/>
      <c r="D245" s="7">
        <v>158.62200000000001</v>
      </c>
      <c r="E245" s="7">
        <f t="shared" si="0"/>
        <v>6.3042957471220887E-3</v>
      </c>
      <c r="F245" s="21"/>
      <c r="G245" s="7">
        <v>107.167</v>
      </c>
      <c r="H245" s="7">
        <f t="shared" si="1"/>
        <v>9.3312306960164973E-3</v>
      </c>
      <c r="I245" s="16"/>
      <c r="J245" s="7">
        <v>158.13200000000001</v>
      </c>
      <c r="K245" s="7">
        <f t="shared" si="2"/>
        <v>6.3238307236991882E-3</v>
      </c>
      <c r="L245" s="21"/>
      <c r="M245" s="7">
        <v>178.887</v>
      </c>
      <c r="N245" s="7">
        <f t="shared" si="3"/>
        <v>5.5901211379250585E-3</v>
      </c>
    </row>
    <row r="246" spans="1:14" ht="15.75" customHeight="1">
      <c r="A246" s="1"/>
      <c r="B246" s="1"/>
      <c r="C246" s="21"/>
      <c r="D246" s="7">
        <v>141.38499999999999</v>
      </c>
      <c r="E246" s="7">
        <f t="shared" si="0"/>
        <v>7.0728860911695021E-3</v>
      </c>
      <c r="F246" s="21"/>
      <c r="G246" s="7">
        <v>162.571</v>
      </c>
      <c r="H246" s="7">
        <f t="shared" si="1"/>
        <v>6.1511585707167945E-3</v>
      </c>
      <c r="I246" s="16"/>
      <c r="J246" s="7">
        <v>178.56899999999999</v>
      </c>
      <c r="K246" s="7">
        <f t="shared" si="2"/>
        <v>5.6000761610357904E-3</v>
      </c>
      <c r="L246" s="21"/>
      <c r="M246" s="7">
        <v>171.702</v>
      </c>
      <c r="N246" s="7">
        <f t="shared" si="3"/>
        <v>5.8240439831801607E-3</v>
      </c>
    </row>
    <row r="247" spans="1:14" ht="15.75" customHeight="1">
      <c r="A247" s="1"/>
      <c r="B247" s="1"/>
      <c r="C247" s="21"/>
      <c r="D247" s="7">
        <v>107.312</v>
      </c>
      <c r="E247" s="7">
        <f t="shared" si="0"/>
        <v>9.3186223348740126E-3</v>
      </c>
      <c r="F247" s="21"/>
      <c r="G247" s="7">
        <v>154.934</v>
      </c>
      <c r="H247" s="7">
        <f t="shared" si="1"/>
        <v>6.4543612118708616E-3</v>
      </c>
      <c r="I247" s="16"/>
      <c r="J247" s="7">
        <v>164.60400000000001</v>
      </c>
      <c r="K247" s="7">
        <f t="shared" si="2"/>
        <v>6.0751865082258024E-3</v>
      </c>
      <c r="L247" s="21"/>
      <c r="M247" s="7">
        <v>129.29499999999999</v>
      </c>
      <c r="N247" s="7">
        <f t="shared" si="3"/>
        <v>7.7342511311342286E-3</v>
      </c>
    </row>
    <row r="248" spans="1:14" ht="15.75" customHeight="1">
      <c r="A248" s="1"/>
      <c r="B248" s="1"/>
      <c r="C248" s="21"/>
      <c r="D248" s="7">
        <v>138.80500000000001</v>
      </c>
      <c r="E248" s="7">
        <f t="shared" si="0"/>
        <v>7.2043514282626704E-3</v>
      </c>
      <c r="F248" s="21"/>
      <c r="G248" s="7">
        <v>149.57599999999999</v>
      </c>
      <c r="H248" s="7">
        <f t="shared" si="1"/>
        <v>6.6855645290688345E-3</v>
      </c>
      <c r="I248" s="16"/>
      <c r="J248" s="7">
        <v>141.01</v>
      </c>
      <c r="K248" s="7">
        <f t="shared" si="2"/>
        <v>7.0916956244238003E-3</v>
      </c>
      <c r="L248" s="21"/>
      <c r="M248" s="7">
        <v>184.43799999999999</v>
      </c>
      <c r="N248" s="7">
        <f t="shared" si="3"/>
        <v>5.4218761860354162E-3</v>
      </c>
    </row>
    <row r="249" spans="1:14" ht="15.75" customHeight="1">
      <c r="A249" s="1"/>
      <c r="B249" s="1"/>
      <c r="C249" s="21"/>
      <c r="D249" s="7">
        <v>153.827</v>
      </c>
      <c r="E249" s="7">
        <f t="shared" si="0"/>
        <v>6.5008093507641701E-3</v>
      </c>
      <c r="F249" s="21"/>
      <c r="G249" s="7">
        <v>101.378</v>
      </c>
      <c r="H249" s="7">
        <f t="shared" si="1"/>
        <v>9.8640730730533248E-3</v>
      </c>
      <c r="I249" s="16"/>
      <c r="J249" s="7">
        <v>150.37</v>
      </c>
      <c r="K249" s="7">
        <f t="shared" si="2"/>
        <v>6.6502626853760724E-3</v>
      </c>
      <c r="L249" s="21"/>
      <c r="M249" s="7">
        <v>160.035</v>
      </c>
      <c r="N249" s="7">
        <f t="shared" si="3"/>
        <v>6.2486331115068584E-3</v>
      </c>
    </row>
    <row r="250" spans="1:14" ht="15.75" customHeight="1">
      <c r="A250" s="1"/>
      <c r="B250" s="1"/>
      <c r="C250" s="21"/>
      <c r="D250" s="7">
        <v>76.212999999999994</v>
      </c>
      <c r="E250" s="7">
        <f t="shared" si="0"/>
        <v>1.3121121068584101E-2</v>
      </c>
      <c r="F250" s="21"/>
      <c r="G250" s="7">
        <v>114.922</v>
      </c>
      <c r="H250" s="7">
        <f t="shared" si="1"/>
        <v>8.7015540975618252E-3</v>
      </c>
      <c r="I250" s="16"/>
      <c r="J250" s="7">
        <v>141.04599999999999</v>
      </c>
      <c r="K250" s="7">
        <f t="shared" si="2"/>
        <v>7.0898855692469124E-3</v>
      </c>
      <c r="L250" s="21"/>
      <c r="M250" s="7">
        <v>158.61799999999999</v>
      </c>
      <c r="N250" s="7">
        <f t="shared" si="3"/>
        <v>6.3044547277106002E-3</v>
      </c>
    </row>
    <row r="251" spans="1:14" ht="15.75" customHeight="1">
      <c r="A251" s="1"/>
      <c r="B251" s="1"/>
      <c r="C251" s="21"/>
      <c r="D251" s="7">
        <v>153.06700000000001</v>
      </c>
      <c r="E251" s="7">
        <f t="shared" si="0"/>
        <v>6.5330868181907266E-3</v>
      </c>
      <c r="F251" s="21"/>
      <c r="G251" s="7">
        <v>108.815</v>
      </c>
      <c r="H251" s="7">
        <f t="shared" si="1"/>
        <v>9.1899094793916284E-3</v>
      </c>
      <c r="I251" s="16"/>
      <c r="J251" s="7">
        <v>162.81100000000001</v>
      </c>
      <c r="K251" s="7">
        <f t="shared" si="2"/>
        <v>6.1420911363482805E-3</v>
      </c>
      <c r="L251" s="21"/>
      <c r="M251" s="7">
        <v>172.87299999999999</v>
      </c>
      <c r="N251" s="7">
        <f t="shared" si="3"/>
        <v>5.7845933141670476E-3</v>
      </c>
    </row>
    <row r="252" spans="1:14" ht="15.75" customHeight="1">
      <c r="A252" s="1"/>
      <c r="B252" s="1"/>
      <c r="C252" s="21"/>
      <c r="D252" s="7">
        <v>88.445999999999998</v>
      </c>
      <c r="E252" s="7">
        <f t="shared" si="0"/>
        <v>1.1306333808199353E-2</v>
      </c>
      <c r="F252" s="21"/>
      <c r="G252" s="7">
        <v>94.177999999999997</v>
      </c>
      <c r="H252" s="7">
        <f t="shared" si="1"/>
        <v>1.0618191084966765E-2</v>
      </c>
      <c r="I252" s="28">
        <v>5</v>
      </c>
      <c r="J252" s="7">
        <v>178.29400000000001</v>
      </c>
      <c r="K252" s="7">
        <f t="shared" si="2"/>
        <v>5.6087136976005923E-3</v>
      </c>
      <c r="L252" s="21"/>
      <c r="M252" s="7">
        <v>167.39</v>
      </c>
      <c r="N252" s="7">
        <f t="shared" si="3"/>
        <v>5.9740725252404566E-3</v>
      </c>
    </row>
    <row r="253" spans="1:14" ht="15.75" customHeight="1">
      <c r="A253" s="1"/>
      <c r="B253" s="1"/>
      <c r="C253" s="21"/>
      <c r="D253" s="7">
        <v>144.89099999999999</v>
      </c>
      <c r="E253" s="7">
        <f t="shared" si="0"/>
        <v>6.9017399286360097E-3</v>
      </c>
      <c r="F253" s="21"/>
      <c r="G253" s="7">
        <v>183.24199999999999</v>
      </c>
      <c r="H253" s="7">
        <f t="shared" si="1"/>
        <v>5.4572641643291387E-3</v>
      </c>
      <c r="I253" s="16"/>
      <c r="J253" s="7">
        <v>132.06800000000001</v>
      </c>
      <c r="K253" s="7">
        <f t="shared" si="2"/>
        <v>7.5718569221915975E-3</v>
      </c>
      <c r="L253" s="21"/>
      <c r="M253" s="7">
        <v>185.874</v>
      </c>
      <c r="N253" s="7">
        <f t="shared" si="3"/>
        <v>5.3799885944241796E-3</v>
      </c>
    </row>
    <row r="254" spans="1:14" ht="15.75" customHeight="1">
      <c r="A254" s="1"/>
      <c r="B254" s="1"/>
      <c r="C254" s="21"/>
      <c r="D254" s="7">
        <v>138.58099999999999</v>
      </c>
      <c r="E254" s="7">
        <f t="shared" si="0"/>
        <v>7.215996420865776E-3</v>
      </c>
      <c r="F254" s="21"/>
      <c r="G254" s="7">
        <v>163.72200000000001</v>
      </c>
      <c r="H254" s="7">
        <f t="shared" si="1"/>
        <v>6.1079146357850504E-3</v>
      </c>
      <c r="I254" s="16"/>
      <c r="J254" s="7">
        <v>157.506</v>
      </c>
      <c r="K254" s="7">
        <f t="shared" si="2"/>
        <v>6.3489644838926771E-3</v>
      </c>
      <c r="L254" s="21"/>
      <c r="M254" s="7">
        <v>161.083</v>
      </c>
      <c r="N254" s="7">
        <f t="shared" si="3"/>
        <v>6.2079797371541378E-3</v>
      </c>
    </row>
    <row r="255" spans="1:14" ht="15.75" customHeight="1">
      <c r="A255" s="1"/>
      <c r="B255" s="1"/>
      <c r="C255" s="21"/>
      <c r="D255" s="7">
        <v>140.63200000000001</v>
      </c>
      <c r="E255" s="7">
        <f t="shared" si="0"/>
        <v>7.110757153421696E-3</v>
      </c>
      <c r="F255" s="21"/>
      <c r="G255" s="7">
        <v>139.006</v>
      </c>
      <c r="H255" s="7">
        <f t="shared" si="1"/>
        <v>7.1939340747881383E-3</v>
      </c>
      <c r="I255" s="16"/>
      <c r="J255" s="7">
        <v>165.648</v>
      </c>
      <c r="K255" s="7">
        <f t="shared" si="2"/>
        <v>6.0368975176277413E-3</v>
      </c>
      <c r="L255" s="21"/>
      <c r="M255" s="7">
        <v>175.93600000000001</v>
      </c>
      <c r="N255" s="7">
        <f t="shared" si="3"/>
        <v>5.6838850491087662E-3</v>
      </c>
    </row>
    <row r="256" spans="1:14" ht="15.75" customHeight="1">
      <c r="A256" s="1"/>
      <c r="B256" s="1"/>
      <c r="C256" s="21"/>
      <c r="D256" s="7">
        <v>124.16</v>
      </c>
      <c r="E256" s="7">
        <f t="shared" si="0"/>
        <v>8.0541237113402071E-3</v>
      </c>
      <c r="F256" s="21"/>
      <c r="G256" s="7">
        <v>114.79</v>
      </c>
      <c r="H256" s="7">
        <f t="shared" si="1"/>
        <v>8.7115602404390629E-3</v>
      </c>
      <c r="I256" s="16"/>
      <c r="J256" s="7">
        <v>187.667</v>
      </c>
      <c r="K256" s="7">
        <f t="shared" si="2"/>
        <v>5.3285873382107668E-3</v>
      </c>
      <c r="L256" s="21"/>
      <c r="M256" s="7">
        <v>170.095</v>
      </c>
      <c r="N256" s="7">
        <f t="shared" si="3"/>
        <v>5.8790675798818309E-3</v>
      </c>
    </row>
    <row r="257" spans="1:14" ht="15.75" customHeight="1">
      <c r="A257" s="1"/>
      <c r="B257" s="1"/>
      <c r="C257" s="21"/>
      <c r="D257" s="7">
        <v>153.70099999999999</v>
      </c>
      <c r="E257" s="7">
        <f t="shared" si="0"/>
        <v>6.5061385417141075E-3</v>
      </c>
      <c r="F257" s="21"/>
      <c r="G257" s="7">
        <v>150.036</v>
      </c>
      <c r="H257" s="7">
        <f t="shared" si="1"/>
        <v>6.6650670505745283E-3</v>
      </c>
      <c r="I257" s="16"/>
      <c r="J257" s="7">
        <v>178.41300000000001</v>
      </c>
      <c r="K257" s="7">
        <f t="shared" si="2"/>
        <v>5.6049727318076593E-3</v>
      </c>
      <c r="L257" s="21"/>
      <c r="M257" s="7">
        <v>169.309</v>
      </c>
      <c r="N257" s="7">
        <f t="shared" si="3"/>
        <v>5.9063605596867269E-3</v>
      </c>
    </row>
    <row r="258" spans="1:14" ht="15.75" customHeight="1">
      <c r="A258" s="1"/>
      <c r="B258" s="1"/>
      <c r="C258" s="21"/>
      <c r="D258" s="7">
        <v>119.02</v>
      </c>
      <c r="E258" s="7">
        <f t="shared" si="0"/>
        <v>8.4019492522265163E-3</v>
      </c>
      <c r="F258" s="21"/>
      <c r="G258" s="7">
        <v>188.67699999999999</v>
      </c>
      <c r="H258" s="7">
        <f t="shared" si="1"/>
        <v>5.3000630707505424E-3</v>
      </c>
      <c r="I258" s="16"/>
      <c r="J258" s="7">
        <v>151.501</v>
      </c>
      <c r="K258" s="7">
        <f t="shared" si="2"/>
        <v>6.6006164975808742E-3</v>
      </c>
      <c r="L258" s="21"/>
      <c r="M258" s="7">
        <v>152.86699999999999</v>
      </c>
      <c r="N258" s="7">
        <f t="shared" si="3"/>
        <v>6.541634231063605E-3</v>
      </c>
    </row>
    <row r="259" spans="1:14" ht="15.75" customHeight="1">
      <c r="A259" s="1"/>
      <c r="B259" s="1"/>
      <c r="C259" s="21"/>
      <c r="D259" s="7">
        <v>145.57</v>
      </c>
      <c r="E259" s="7">
        <f t="shared" si="0"/>
        <v>6.869547296833139E-3</v>
      </c>
      <c r="F259" s="21"/>
      <c r="G259" s="7">
        <v>185.71</v>
      </c>
      <c r="H259" s="7">
        <f t="shared" si="1"/>
        <v>5.3847396478380266E-3</v>
      </c>
      <c r="I259" s="16"/>
      <c r="J259" s="7">
        <v>184.786</v>
      </c>
      <c r="K259" s="7">
        <f t="shared" si="2"/>
        <v>5.4116653859058589E-3</v>
      </c>
      <c r="L259" s="21"/>
      <c r="M259" s="7">
        <v>178.441</v>
      </c>
      <c r="N259" s="7">
        <f t="shared" si="3"/>
        <v>5.6040932296949689E-3</v>
      </c>
    </row>
    <row r="260" spans="1:14" ht="15.75" customHeight="1">
      <c r="A260" s="1"/>
      <c r="B260" s="1"/>
      <c r="C260" s="21"/>
      <c r="D260" s="7">
        <v>161.59200000000001</v>
      </c>
      <c r="E260" s="7">
        <f t="shared" si="0"/>
        <v>6.188425169562849E-3</v>
      </c>
      <c r="F260" s="21"/>
      <c r="G260" s="7">
        <v>190.327</v>
      </c>
      <c r="H260" s="7">
        <f t="shared" si="1"/>
        <v>5.254115285797601E-3</v>
      </c>
      <c r="I260" s="16"/>
      <c r="J260" s="7">
        <v>178.70500000000001</v>
      </c>
      <c r="K260" s="7">
        <f t="shared" si="2"/>
        <v>5.5958143308805011E-3</v>
      </c>
      <c r="L260" s="21"/>
      <c r="M260" s="7">
        <v>115.852</v>
      </c>
      <c r="N260" s="7">
        <f t="shared" si="3"/>
        <v>8.6317025170044529E-3</v>
      </c>
    </row>
    <row r="261" spans="1:14" ht="15.75" customHeight="1">
      <c r="A261" s="1"/>
      <c r="B261" s="1"/>
      <c r="C261" s="21"/>
      <c r="D261" s="7">
        <v>142.554</v>
      </c>
      <c r="E261" s="7">
        <f t="shared" si="0"/>
        <v>7.014885587216072E-3</v>
      </c>
      <c r="F261" s="21"/>
      <c r="G261" s="7">
        <v>116.98</v>
      </c>
      <c r="H261" s="7">
        <f t="shared" si="1"/>
        <v>8.5484698239015212E-3</v>
      </c>
      <c r="I261" s="16"/>
      <c r="J261" s="7">
        <v>158.971</v>
      </c>
      <c r="K261" s="7">
        <f t="shared" si="2"/>
        <v>6.2904554918821673E-3</v>
      </c>
      <c r="L261" s="21"/>
      <c r="M261" s="7">
        <v>151.203</v>
      </c>
      <c r="N261" s="7">
        <f t="shared" si="3"/>
        <v>6.6136253910306008E-3</v>
      </c>
    </row>
    <row r="262" spans="1:14" ht="15.75" customHeight="1">
      <c r="A262" s="1"/>
      <c r="B262" s="1"/>
      <c r="C262" s="21"/>
      <c r="D262" s="7">
        <v>159.732</v>
      </c>
      <c r="E262" s="7">
        <f t="shared" si="0"/>
        <v>6.2604863145769166E-3</v>
      </c>
      <c r="F262" s="21"/>
      <c r="G262" s="7">
        <v>135.322</v>
      </c>
      <c r="H262" s="7">
        <f t="shared" si="1"/>
        <v>7.3897814102658844E-3</v>
      </c>
      <c r="I262" s="16"/>
      <c r="J262" s="7">
        <v>177.90299999999999</v>
      </c>
      <c r="K262" s="7">
        <f t="shared" si="2"/>
        <v>5.6210406794713974E-3</v>
      </c>
      <c r="L262" s="21"/>
      <c r="M262" s="7">
        <v>174.053</v>
      </c>
      <c r="N262" s="7">
        <f t="shared" si="3"/>
        <v>5.7453764083353924E-3</v>
      </c>
    </row>
    <row r="263" spans="1:14" ht="15.75" customHeight="1">
      <c r="A263" s="1"/>
      <c r="B263" s="1"/>
      <c r="C263" s="21"/>
      <c r="D263" s="7">
        <v>117.738</v>
      </c>
      <c r="E263" s="7">
        <f t="shared" si="0"/>
        <v>8.4934345750734691E-3</v>
      </c>
      <c r="F263" s="21"/>
      <c r="G263" s="7">
        <v>101.53</v>
      </c>
      <c r="H263" s="7">
        <f t="shared" si="1"/>
        <v>9.8493056239535113E-3</v>
      </c>
      <c r="I263" s="16"/>
      <c r="J263" s="7">
        <v>175.86500000000001</v>
      </c>
      <c r="K263" s="7">
        <f t="shared" si="2"/>
        <v>5.6861797401415856E-3</v>
      </c>
      <c r="L263" s="21"/>
      <c r="M263" s="7">
        <v>152.43299999999999</v>
      </c>
      <c r="N263" s="7">
        <f t="shared" si="3"/>
        <v>6.560259261446013E-3</v>
      </c>
    </row>
    <row r="264" spans="1:14" ht="15.75" customHeight="1">
      <c r="A264" s="1"/>
      <c r="B264" s="1"/>
      <c r="C264" s="21"/>
      <c r="D264" s="7">
        <v>94.355999999999995</v>
      </c>
      <c r="E264" s="7">
        <f t="shared" si="0"/>
        <v>1.059816015939633E-2</v>
      </c>
      <c r="F264" s="21"/>
      <c r="G264" s="7">
        <v>151.518</v>
      </c>
      <c r="H264" s="7">
        <f t="shared" si="1"/>
        <v>6.5998759223326597E-3</v>
      </c>
      <c r="I264" s="16"/>
      <c r="J264" s="7">
        <v>178.35499999999999</v>
      </c>
      <c r="K264" s="7">
        <f t="shared" si="2"/>
        <v>5.606795436068515E-3</v>
      </c>
      <c r="L264" s="21"/>
      <c r="M264" s="7">
        <v>175.48099999999999</v>
      </c>
      <c r="N264" s="7">
        <f t="shared" si="3"/>
        <v>5.6986226429072096E-3</v>
      </c>
    </row>
    <row r="265" spans="1:14" ht="15.75" customHeight="1">
      <c r="A265" s="1"/>
      <c r="B265" s="1"/>
      <c r="C265" s="21"/>
      <c r="D265" s="7">
        <v>153.381</v>
      </c>
      <c r="E265" s="7">
        <f t="shared" si="0"/>
        <v>6.5197123502911056E-3</v>
      </c>
      <c r="F265" s="21"/>
      <c r="G265" s="7">
        <v>113.595</v>
      </c>
      <c r="H265" s="7">
        <f t="shared" si="1"/>
        <v>8.8032043663893653E-3</v>
      </c>
      <c r="I265" s="16"/>
      <c r="J265" s="7">
        <v>167.65600000000001</v>
      </c>
      <c r="K265" s="7">
        <f t="shared" si="2"/>
        <v>5.9645941690127406E-3</v>
      </c>
      <c r="L265" s="21"/>
      <c r="M265" s="7">
        <v>187.774</v>
      </c>
      <c r="N265" s="7">
        <f t="shared" si="3"/>
        <v>5.3255509282435264E-3</v>
      </c>
    </row>
    <row r="266" spans="1:14" ht="15.75" customHeight="1">
      <c r="A266" s="1"/>
      <c r="B266" s="1"/>
      <c r="C266" s="21"/>
      <c r="D266" s="7">
        <v>142.57</v>
      </c>
      <c r="E266" s="7">
        <f t="shared" si="0"/>
        <v>7.0140983376586943E-3</v>
      </c>
      <c r="F266" s="21"/>
      <c r="G266" s="7">
        <v>187.25</v>
      </c>
      <c r="H266" s="7">
        <f t="shared" si="1"/>
        <v>5.3404539385847796E-3</v>
      </c>
      <c r="I266" s="16"/>
      <c r="J266" s="7">
        <v>188.91399999999999</v>
      </c>
      <c r="K266" s="7">
        <f t="shared" si="2"/>
        <v>5.2934139343828414E-3</v>
      </c>
      <c r="L266" s="21"/>
      <c r="M266" s="7">
        <v>146.07300000000001</v>
      </c>
      <c r="N266" s="7">
        <f t="shared" si="3"/>
        <v>6.8458921224319345E-3</v>
      </c>
    </row>
    <row r="267" spans="1:14" ht="15.75" customHeight="1">
      <c r="A267" s="1"/>
      <c r="B267" s="1"/>
      <c r="C267" s="21"/>
      <c r="D267" s="7">
        <v>132.07</v>
      </c>
      <c r="E267" s="7">
        <f t="shared" si="0"/>
        <v>7.5717422578935418E-3</v>
      </c>
      <c r="F267" s="21"/>
      <c r="G267" s="7">
        <v>188.66399999999999</v>
      </c>
      <c r="H267" s="7">
        <f t="shared" si="1"/>
        <v>5.3004282746045885E-3</v>
      </c>
      <c r="I267" s="16"/>
      <c r="J267" s="7">
        <v>186.21100000000001</v>
      </c>
      <c r="K267" s="7">
        <f t="shared" si="2"/>
        <v>5.3702520259275768E-3</v>
      </c>
      <c r="L267" s="21"/>
      <c r="M267" s="7">
        <v>120.575</v>
      </c>
      <c r="N267" s="7">
        <f t="shared" si="3"/>
        <v>8.2935931992535756E-3</v>
      </c>
    </row>
    <row r="268" spans="1:14" ht="15.75" customHeight="1">
      <c r="A268" s="1"/>
      <c r="B268" s="1"/>
      <c r="C268" s="21"/>
      <c r="D268" s="7">
        <v>132.07</v>
      </c>
      <c r="E268" s="7">
        <f t="shared" si="0"/>
        <v>7.5717422578935418E-3</v>
      </c>
      <c r="F268" s="21"/>
      <c r="G268" s="7">
        <v>90.933000000000007</v>
      </c>
      <c r="H268" s="7">
        <f t="shared" si="1"/>
        <v>1.0997107760658946E-2</v>
      </c>
      <c r="I268" s="16"/>
      <c r="J268" s="7">
        <v>192.38800000000001</v>
      </c>
      <c r="K268" s="7">
        <f t="shared" si="2"/>
        <v>5.1978293864482191E-3</v>
      </c>
      <c r="L268" s="21"/>
      <c r="M268" s="7">
        <v>178.267</v>
      </c>
      <c r="N268" s="7">
        <f t="shared" si="3"/>
        <v>5.609563183314915E-3</v>
      </c>
    </row>
    <row r="269" spans="1:14" ht="15.75" customHeight="1">
      <c r="A269" s="1"/>
      <c r="B269" s="1"/>
      <c r="C269" s="21"/>
      <c r="D269" s="7">
        <v>190.726</v>
      </c>
      <c r="E269" s="7">
        <f t="shared" si="0"/>
        <v>5.2431236433417572E-3</v>
      </c>
      <c r="F269" s="22"/>
      <c r="G269" s="7">
        <v>145.59100000000001</v>
      </c>
      <c r="H269" s="7">
        <f t="shared" si="1"/>
        <v>6.8685564354939522E-3</v>
      </c>
      <c r="I269" s="16"/>
      <c r="J269" s="7">
        <v>190.14099999999999</v>
      </c>
      <c r="K269" s="7">
        <f t="shared" si="2"/>
        <v>5.2592549739403915E-3</v>
      </c>
      <c r="L269" s="21"/>
      <c r="M269" s="7">
        <v>176.65100000000001</v>
      </c>
      <c r="N269" s="7">
        <f t="shared" si="3"/>
        <v>5.6608793609999371E-3</v>
      </c>
    </row>
    <row r="270" spans="1:14" ht="15.75" customHeight="1">
      <c r="A270" s="1"/>
      <c r="B270" s="1"/>
      <c r="C270" s="21"/>
      <c r="D270" s="7">
        <v>193.05</v>
      </c>
      <c r="E270" s="7">
        <f t="shared" si="0"/>
        <v>5.1800051800051797E-3</v>
      </c>
      <c r="F270" s="20">
        <v>3</v>
      </c>
      <c r="G270" s="7">
        <v>137.642</v>
      </c>
      <c r="H270" s="7">
        <f t="shared" si="1"/>
        <v>7.2652242774734459E-3</v>
      </c>
      <c r="I270" s="16"/>
      <c r="J270" s="7">
        <v>167.55199999999999</v>
      </c>
      <c r="K270" s="7">
        <f t="shared" si="2"/>
        <v>5.9682964094728806E-3</v>
      </c>
      <c r="L270" s="21"/>
      <c r="M270" s="7">
        <v>145.62100000000001</v>
      </c>
      <c r="N270" s="7">
        <f t="shared" si="3"/>
        <v>6.8671414150431598E-3</v>
      </c>
    </row>
    <row r="271" spans="1:14" ht="15.75" customHeight="1">
      <c r="A271" s="1"/>
      <c r="B271" s="1"/>
      <c r="C271" s="21"/>
      <c r="D271" s="7">
        <v>169.14699999999999</v>
      </c>
      <c r="E271" s="7">
        <f t="shared" si="0"/>
        <v>5.9120173576829626E-3</v>
      </c>
      <c r="F271" s="21"/>
      <c r="G271" s="7">
        <v>142.703</v>
      </c>
      <c r="H271" s="7">
        <f t="shared" si="1"/>
        <v>7.0075611584900109E-3</v>
      </c>
      <c r="I271" s="16"/>
      <c r="J271" s="7">
        <v>173.20400000000001</v>
      </c>
      <c r="K271" s="7">
        <f t="shared" si="2"/>
        <v>5.773538717350638E-3</v>
      </c>
      <c r="L271" s="21"/>
      <c r="M271" s="7">
        <v>161.04300000000001</v>
      </c>
      <c r="N271" s="7">
        <f t="shared" si="3"/>
        <v>6.2095216805449476E-3</v>
      </c>
    </row>
    <row r="272" spans="1:14" ht="15.75" customHeight="1">
      <c r="A272" s="1"/>
      <c r="B272" s="1"/>
      <c r="C272" s="21"/>
      <c r="D272" s="7">
        <v>139.69</v>
      </c>
      <c r="E272" s="7">
        <f t="shared" si="0"/>
        <v>7.1587085689741575E-3</v>
      </c>
      <c r="F272" s="21"/>
      <c r="G272" s="7">
        <v>182.059</v>
      </c>
      <c r="H272" s="7">
        <f t="shared" si="1"/>
        <v>5.4927248858886403E-3</v>
      </c>
      <c r="I272" s="16"/>
      <c r="J272" s="7">
        <v>211.08699999999999</v>
      </c>
      <c r="K272" s="7">
        <f t="shared" si="2"/>
        <v>4.7373831642877114E-3</v>
      </c>
      <c r="L272" s="21"/>
      <c r="M272" s="7">
        <v>160.34200000000001</v>
      </c>
      <c r="N272" s="7">
        <f t="shared" si="3"/>
        <v>6.23666911975652E-3</v>
      </c>
    </row>
    <row r="273" spans="1:14" ht="15.75" customHeight="1">
      <c r="A273" s="1"/>
      <c r="B273" s="1"/>
      <c r="C273" s="21"/>
      <c r="D273" s="7">
        <v>180.36799999999999</v>
      </c>
      <c r="E273" s="7">
        <f t="shared" si="0"/>
        <v>5.544220704337798E-3</v>
      </c>
      <c r="F273" s="21"/>
      <c r="G273" s="7">
        <v>164.55199999999999</v>
      </c>
      <c r="H273" s="7">
        <f t="shared" si="1"/>
        <v>6.0771063250522634E-3</v>
      </c>
      <c r="I273" s="16"/>
      <c r="J273" s="7">
        <v>161.10400000000001</v>
      </c>
      <c r="K273" s="7">
        <f t="shared" si="2"/>
        <v>6.2071705233886177E-3</v>
      </c>
      <c r="L273" s="21"/>
      <c r="M273" s="7">
        <v>203.93199999999999</v>
      </c>
      <c r="N273" s="7">
        <f t="shared" si="3"/>
        <v>4.9035953160857541E-3</v>
      </c>
    </row>
    <row r="274" spans="1:14" ht="15.75" customHeight="1">
      <c r="A274" s="1"/>
      <c r="B274" s="1"/>
      <c r="C274" s="21"/>
      <c r="D274" s="7">
        <v>186.19</v>
      </c>
      <c r="E274" s="7">
        <f t="shared" si="0"/>
        <v>5.3708577259788393E-3</v>
      </c>
      <c r="F274" s="21"/>
      <c r="G274" s="7">
        <v>155.11500000000001</v>
      </c>
      <c r="H274" s="7">
        <f t="shared" si="1"/>
        <v>6.4468297714598841E-3</v>
      </c>
      <c r="I274" s="16"/>
      <c r="J274" s="7">
        <v>167.11500000000001</v>
      </c>
      <c r="K274" s="7">
        <f t="shared" si="2"/>
        <v>5.9839033001226694E-3</v>
      </c>
      <c r="L274" s="21"/>
      <c r="M274" s="7">
        <v>139.535</v>
      </c>
      <c r="N274" s="7">
        <f t="shared" si="3"/>
        <v>7.1666606944494216E-3</v>
      </c>
    </row>
    <row r="275" spans="1:14" ht="15.75" customHeight="1">
      <c r="A275" s="1"/>
      <c r="B275" s="1"/>
      <c r="C275" s="21"/>
      <c r="D275" s="7">
        <v>183.429</v>
      </c>
      <c r="E275" s="7">
        <f t="shared" si="0"/>
        <v>5.4517006580202696E-3</v>
      </c>
      <c r="F275" s="21"/>
      <c r="G275" s="7">
        <v>119.384</v>
      </c>
      <c r="H275" s="7">
        <f t="shared" si="1"/>
        <v>8.3763318367620458E-3</v>
      </c>
      <c r="I275" s="16"/>
      <c r="J275" s="7">
        <v>149.55199999999999</v>
      </c>
      <c r="K275" s="7">
        <f t="shared" si="2"/>
        <v>6.6866374237723337E-3</v>
      </c>
      <c r="L275" s="21"/>
      <c r="M275" s="7">
        <v>145.149</v>
      </c>
      <c r="N275" s="7">
        <f t="shared" si="3"/>
        <v>6.8894721975349465E-3</v>
      </c>
    </row>
    <row r="276" spans="1:14" ht="15.75" customHeight="1">
      <c r="A276" s="1"/>
      <c r="B276" s="1"/>
      <c r="C276" s="21"/>
      <c r="D276" s="7">
        <v>121.66200000000001</v>
      </c>
      <c r="E276" s="7">
        <f t="shared" si="0"/>
        <v>8.2194933504298791E-3</v>
      </c>
      <c r="F276" s="21"/>
      <c r="G276" s="7">
        <v>110.145</v>
      </c>
      <c r="H276" s="7">
        <f t="shared" si="1"/>
        <v>9.0789413954332921E-3</v>
      </c>
      <c r="I276" s="16"/>
      <c r="J276" s="7">
        <v>171.095</v>
      </c>
      <c r="K276" s="7">
        <f t="shared" si="2"/>
        <v>5.8447061573979366E-3</v>
      </c>
      <c r="L276" s="21"/>
      <c r="M276" s="7">
        <v>150.81299999999999</v>
      </c>
      <c r="N276" s="7">
        <f t="shared" si="3"/>
        <v>6.6307281202548857E-3</v>
      </c>
    </row>
    <row r="277" spans="1:14" ht="15.75" customHeight="1">
      <c r="A277" s="1"/>
      <c r="B277" s="1"/>
      <c r="C277" s="21"/>
      <c r="D277" s="7">
        <v>139.113</v>
      </c>
      <c r="E277" s="7">
        <f t="shared" si="0"/>
        <v>7.1884007964748082E-3</v>
      </c>
      <c r="F277" s="21"/>
      <c r="G277" s="7">
        <v>171.13300000000001</v>
      </c>
      <c r="H277" s="7">
        <f t="shared" si="1"/>
        <v>5.8434083432184324E-3</v>
      </c>
      <c r="I277" s="16"/>
      <c r="J277" s="7">
        <v>163.11799999999999</v>
      </c>
      <c r="K277" s="7">
        <f t="shared" si="2"/>
        <v>6.1305312718400182E-3</v>
      </c>
      <c r="L277" s="21"/>
      <c r="M277" s="7">
        <v>117.23</v>
      </c>
      <c r="N277" s="7">
        <f t="shared" si="3"/>
        <v>8.5302396997355631E-3</v>
      </c>
    </row>
    <row r="278" spans="1:14" ht="15.75" customHeight="1">
      <c r="A278" s="1"/>
      <c r="B278" s="1"/>
      <c r="C278" s="21"/>
      <c r="D278" s="7">
        <v>125.48399999999999</v>
      </c>
      <c r="E278" s="7">
        <f t="shared" si="0"/>
        <v>7.9691434764591514E-3</v>
      </c>
      <c r="F278" s="21"/>
      <c r="G278" s="7">
        <v>167.29400000000001</v>
      </c>
      <c r="H278" s="7">
        <f t="shared" si="1"/>
        <v>5.9775006874125784E-3</v>
      </c>
      <c r="I278" s="16"/>
      <c r="J278" s="7">
        <v>149.78700000000001</v>
      </c>
      <c r="K278" s="7">
        <f t="shared" si="2"/>
        <v>6.6761467951157311E-3</v>
      </c>
      <c r="L278" s="21"/>
      <c r="M278" s="7">
        <v>165.77699999999999</v>
      </c>
      <c r="N278" s="7">
        <f t="shared" si="3"/>
        <v>6.0321998829753224E-3</v>
      </c>
    </row>
    <row r="279" spans="1:14" ht="15.75" customHeight="1">
      <c r="A279" s="1"/>
      <c r="B279" s="1"/>
      <c r="C279" s="21"/>
      <c r="D279" s="7">
        <v>178.64099999999999</v>
      </c>
      <c r="E279" s="7">
        <f t="shared" si="0"/>
        <v>5.5978190896826601E-3</v>
      </c>
      <c r="F279" s="21"/>
      <c r="G279" s="7">
        <v>184.94399999999999</v>
      </c>
      <c r="H279" s="7">
        <f t="shared" si="1"/>
        <v>5.4070421316722902E-3</v>
      </c>
      <c r="I279" s="16"/>
      <c r="J279" s="7">
        <v>162.9</v>
      </c>
      <c r="K279" s="7">
        <f t="shared" si="2"/>
        <v>6.1387354205033762E-3</v>
      </c>
      <c r="L279" s="21"/>
      <c r="M279" s="7">
        <v>159.321</v>
      </c>
      <c r="N279" s="7">
        <f t="shared" si="3"/>
        <v>6.2766364760452166E-3</v>
      </c>
    </row>
    <row r="280" spans="1:14" ht="15.75" customHeight="1">
      <c r="A280" s="1"/>
      <c r="B280" s="1"/>
      <c r="C280" s="21"/>
      <c r="D280" s="7">
        <v>197.23099999999999</v>
      </c>
      <c r="E280" s="7">
        <f t="shared" si="0"/>
        <v>5.070196875744685E-3</v>
      </c>
      <c r="F280" s="21"/>
      <c r="G280" s="7">
        <v>170.59899999999999</v>
      </c>
      <c r="H280" s="7">
        <f t="shared" si="1"/>
        <v>5.861699072093037E-3</v>
      </c>
      <c r="I280" s="16"/>
      <c r="J280" s="7">
        <v>198.428</v>
      </c>
      <c r="K280" s="7">
        <f t="shared" si="2"/>
        <v>5.0396113451730605E-3</v>
      </c>
      <c r="L280" s="21"/>
      <c r="M280" s="7">
        <v>189.559</v>
      </c>
      <c r="N280" s="7">
        <f t="shared" si="3"/>
        <v>5.2754023813166347E-3</v>
      </c>
    </row>
    <row r="281" spans="1:14" ht="15.75" customHeight="1">
      <c r="A281" s="1"/>
      <c r="B281" s="1"/>
      <c r="C281" s="21"/>
      <c r="D281" s="7">
        <v>191.49700000000001</v>
      </c>
      <c r="E281" s="7">
        <f t="shared" si="0"/>
        <v>5.2220139218891156E-3</v>
      </c>
      <c r="F281" s="21"/>
      <c r="G281" s="7">
        <v>185.52600000000001</v>
      </c>
      <c r="H281" s="7">
        <f t="shared" si="1"/>
        <v>5.3900800965902352E-3</v>
      </c>
      <c r="I281" s="16"/>
      <c r="J281" s="7">
        <v>189.29300000000001</v>
      </c>
      <c r="K281" s="7">
        <f t="shared" si="2"/>
        <v>5.2828155293645302E-3</v>
      </c>
      <c r="L281" s="21"/>
      <c r="M281" s="7">
        <v>194.77799999999999</v>
      </c>
      <c r="N281" s="7">
        <f t="shared" si="3"/>
        <v>5.1340500467198557E-3</v>
      </c>
    </row>
    <row r="282" spans="1:14" ht="15.75" customHeight="1">
      <c r="A282" s="1"/>
      <c r="B282" s="1"/>
      <c r="C282" s="21"/>
      <c r="D282" s="7">
        <v>123.236</v>
      </c>
      <c r="E282" s="7">
        <f t="shared" si="0"/>
        <v>8.1145119932487259E-3</v>
      </c>
      <c r="F282" s="21"/>
      <c r="G282" s="7">
        <v>160.17699999999999</v>
      </c>
      <c r="H282" s="7">
        <f t="shared" si="1"/>
        <v>6.2430935777296366E-3</v>
      </c>
      <c r="I282" s="16"/>
      <c r="J282" s="7">
        <v>195.71100000000001</v>
      </c>
      <c r="K282" s="7">
        <f t="shared" si="2"/>
        <v>5.109574832278206E-3</v>
      </c>
      <c r="L282" s="21"/>
      <c r="M282" s="7">
        <v>170.43899999999999</v>
      </c>
      <c r="N282" s="7">
        <f t="shared" si="3"/>
        <v>5.8672017554667654E-3</v>
      </c>
    </row>
    <row r="283" spans="1:14" ht="15.75" customHeight="1">
      <c r="A283" s="1"/>
      <c r="B283" s="1"/>
      <c r="C283" s="21"/>
      <c r="D283" s="7">
        <v>146.518</v>
      </c>
      <c r="E283" s="7">
        <f t="shared" si="0"/>
        <v>6.8250999877148199E-3</v>
      </c>
      <c r="F283" s="21"/>
      <c r="G283" s="7">
        <v>129.29599999999999</v>
      </c>
      <c r="H283" s="7">
        <f t="shared" si="1"/>
        <v>7.7341913129563176E-3</v>
      </c>
      <c r="I283" s="16"/>
      <c r="J283" s="7">
        <v>201.96299999999999</v>
      </c>
      <c r="K283" s="7">
        <f t="shared" si="2"/>
        <v>4.9514019894733195E-3</v>
      </c>
      <c r="L283" s="21"/>
      <c r="M283" s="7">
        <v>189.74199999999999</v>
      </c>
      <c r="N283" s="7">
        <f t="shared" si="3"/>
        <v>5.2703144269587122E-3</v>
      </c>
    </row>
    <row r="284" spans="1:14" ht="15.75" customHeight="1">
      <c r="A284" s="1"/>
      <c r="B284" s="1"/>
      <c r="C284" s="21"/>
      <c r="D284" s="7">
        <v>140.483</v>
      </c>
      <c r="E284" s="7">
        <f t="shared" si="0"/>
        <v>7.1182990112682674E-3</v>
      </c>
      <c r="F284" s="21"/>
      <c r="G284" s="7">
        <v>194.84800000000001</v>
      </c>
      <c r="H284" s="7">
        <f t="shared" si="1"/>
        <v>5.1322056166858265E-3</v>
      </c>
      <c r="I284" s="16"/>
      <c r="J284" s="7">
        <v>185.499</v>
      </c>
      <c r="K284" s="7">
        <f t="shared" si="2"/>
        <v>5.3908646407797344E-3</v>
      </c>
      <c r="L284" s="21"/>
      <c r="M284" s="7">
        <v>162.88499999999999</v>
      </c>
      <c r="N284" s="7">
        <f t="shared" si="3"/>
        <v>6.1393007336464382E-3</v>
      </c>
    </row>
    <row r="285" spans="1:14" ht="15.75" customHeight="1">
      <c r="A285" s="1"/>
      <c r="B285" s="1"/>
      <c r="C285" s="21"/>
      <c r="D285" s="7">
        <v>185.178</v>
      </c>
      <c r="E285" s="7">
        <f t="shared" si="0"/>
        <v>5.4002095281296915E-3</v>
      </c>
      <c r="F285" s="21"/>
      <c r="G285" s="7">
        <v>134.98699999999999</v>
      </c>
      <c r="H285" s="7">
        <f t="shared" si="1"/>
        <v>7.4081207820012301E-3</v>
      </c>
      <c r="I285" s="16"/>
      <c r="J285" s="7">
        <v>198.73699999999999</v>
      </c>
      <c r="K285" s="7">
        <f t="shared" si="2"/>
        <v>5.0317756633138271E-3</v>
      </c>
      <c r="L285" s="21"/>
      <c r="M285" s="7">
        <v>153.952</v>
      </c>
      <c r="N285" s="7">
        <f t="shared" si="3"/>
        <v>6.4955310746206609E-3</v>
      </c>
    </row>
    <row r="286" spans="1:14" ht="15.75" customHeight="1">
      <c r="A286" s="1"/>
      <c r="B286" s="1"/>
      <c r="C286" s="21"/>
      <c r="D286" s="7">
        <v>166.31</v>
      </c>
      <c r="E286" s="7">
        <f t="shared" si="0"/>
        <v>6.0128675365281698E-3</v>
      </c>
      <c r="F286" s="21"/>
      <c r="G286" s="7">
        <v>193.45599999999999</v>
      </c>
      <c r="H286" s="7">
        <f t="shared" si="1"/>
        <v>5.1691340666611529E-3</v>
      </c>
      <c r="I286" s="16"/>
      <c r="J286" s="7">
        <v>183.679</v>
      </c>
      <c r="K286" s="7">
        <f t="shared" si="2"/>
        <v>5.4442805111090545E-3</v>
      </c>
      <c r="L286" s="21"/>
      <c r="M286" s="7">
        <v>141.35499999999999</v>
      </c>
      <c r="N286" s="7">
        <f t="shared" si="3"/>
        <v>7.0743871812104283E-3</v>
      </c>
    </row>
    <row r="287" spans="1:14" ht="15.75" customHeight="1">
      <c r="A287" s="1"/>
      <c r="B287" s="1"/>
      <c r="C287" s="21"/>
      <c r="D287" s="7">
        <v>159.285</v>
      </c>
      <c r="E287" s="7">
        <f t="shared" si="0"/>
        <v>6.2780550585428635E-3</v>
      </c>
      <c r="F287" s="21"/>
      <c r="G287" s="7">
        <v>176.77</v>
      </c>
      <c r="H287" s="7">
        <f t="shared" si="1"/>
        <v>5.6570685070996204E-3</v>
      </c>
      <c r="I287" s="16"/>
      <c r="J287" s="7">
        <v>180.51</v>
      </c>
      <c r="K287" s="7">
        <f t="shared" si="2"/>
        <v>5.5398592875740959E-3</v>
      </c>
      <c r="L287" s="21"/>
      <c r="M287" s="7">
        <v>179.21799999999999</v>
      </c>
      <c r="N287" s="7">
        <f t="shared" si="3"/>
        <v>5.5797966722092654E-3</v>
      </c>
    </row>
    <row r="288" spans="1:14" ht="15.75" customHeight="1">
      <c r="A288" s="1"/>
      <c r="B288" s="1"/>
      <c r="C288" s="21"/>
      <c r="D288" s="7">
        <v>136.85599999999999</v>
      </c>
      <c r="E288" s="7">
        <f t="shared" si="0"/>
        <v>7.3069503711930793E-3</v>
      </c>
      <c r="F288" s="21"/>
      <c r="G288" s="7">
        <v>166.047</v>
      </c>
      <c r="H288" s="7">
        <f t="shared" si="1"/>
        <v>6.022391250669991E-3</v>
      </c>
      <c r="I288" s="16"/>
      <c r="J288" s="7">
        <v>198.73400000000001</v>
      </c>
      <c r="K288" s="7">
        <f t="shared" si="2"/>
        <v>5.0318516207594069E-3</v>
      </c>
      <c r="L288" s="21"/>
      <c r="M288" s="7">
        <v>182.09</v>
      </c>
      <c r="N288" s="7">
        <f t="shared" si="3"/>
        <v>5.4917897742874401E-3</v>
      </c>
    </row>
    <row r="289" spans="1:14" ht="15.75" customHeight="1">
      <c r="A289" s="1"/>
      <c r="B289" s="1"/>
      <c r="C289" s="21"/>
      <c r="D289" s="7">
        <v>152.739</v>
      </c>
      <c r="E289" s="7">
        <f t="shared" si="0"/>
        <v>6.5471163226157036E-3</v>
      </c>
      <c r="F289" s="21"/>
      <c r="G289" s="7">
        <v>147.09100000000001</v>
      </c>
      <c r="H289" s="7">
        <f t="shared" si="1"/>
        <v>6.7985124854681792E-3</v>
      </c>
      <c r="I289" s="16"/>
      <c r="J289" s="7">
        <v>192.654</v>
      </c>
      <c r="K289" s="7">
        <f t="shared" si="2"/>
        <v>5.1906526726670614E-3</v>
      </c>
      <c r="L289" s="21"/>
      <c r="M289" s="7">
        <v>159.864</v>
      </c>
      <c r="N289" s="7">
        <f t="shared" si="3"/>
        <v>6.2553170194665463E-3</v>
      </c>
    </row>
    <row r="290" spans="1:14" ht="15.75" customHeight="1">
      <c r="A290" s="1"/>
      <c r="B290" s="1"/>
      <c r="C290" s="21"/>
      <c r="D290" s="7">
        <v>175.16900000000001</v>
      </c>
      <c r="E290" s="7">
        <f t="shared" si="0"/>
        <v>5.7087726709634688E-3</v>
      </c>
      <c r="F290" s="21"/>
      <c r="G290" s="7">
        <v>168.78899999999999</v>
      </c>
      <c r="H290" s="7">
        <f t="shared" si="1"/>
        <v>5.924556695045294E-3</v>
      </c>
      <c r="I290" s="16"/>
      <c r="J290" s="7">
        <v>194.44</v>
      </c>
      <c r="K290" s="7">
        <f t="shared" si="2"/>
        <v>5.1429746965644934E-3</v>
      </c>
      <c r="L290" s="21"/>
      <c r="M290" s="7">
        <v>155.66200000000001</v>
      </c>
      <c r="N290" s="7">
        <f t="shared" si="3"/>
        <v>6.4241754570800837E-3</v>
      </c>
    </row>
    <row r="291" spans="1:14" ht="15.75" customHeight="1">
      <c r="A291" s="1"/>
      <c r="B291" s="1"/>
      <c r="C291" s="21"/>
      <c r="D291" s="7">
        <v>127.952</v>
      </c>
      <c r="E291" s="7">
        <f t="shared" si="0"/>
        <v>7.8154307865449541E-3</v>
      </c>
      <c r="F291" s="21"/>
      <c r="G291" s="7">
        <v>141.30600000000001</v>
      </c>
      <c r="H291" s="7">
        <f t="shared" si="1"/>
        <v>7.0768403323284218E-3</v>
      </c>
      <c r="I291" s="16"/>
      <c r="J291" s="7">
        <v>207.62799999999999</v>
      </c>
      <c r="K291" s="7">
        <f t="shared" si="2"/>
        <v>4.8163060858843702E-3</v>
      </c>
      <c r="L291" s="21"/>
      <c r="M291" s="7">
        <v>172.24600000000001</v>
      </c>
      <c r="N291" s="7">
        <f t="shared" si="3"/>
        <v>5.8056500586370656E-3</v>
      </c>
    </row>
    <row r="292" spans="1:14" ht="15.75" customHeight="1">
      <c r="A292" s="1"/>
      <c r="B292" s="1"/>
      <c r="C292" s="21"/>
      <c r="D292" s="7">
        <v>180.26499999999999</v>
      </c>
      <c r="E292" s="7">
        <f t="shared" si="0"/>
        <v>5.547388566832164E-3</v>
      </c>
      <c r="F292" s="21"/>
      <c r="G292" s="7">
        <v>177.161</v>
      </c>
      <c r="H292" s="7">
        <f t="shared" si="1"/>
        <v>5.6445831757553867E-3</v>
      </c>
      <c r="I292" s="16"/>
      <c r="J292" s="7">
        <v>126.28100000000001</v>
      </c>
      <c r="K292" s="7">
        <f t="shared" si="2"/>
        <v>7.9188476492900745E-3</v>
      </c>
      <c r="L292" s="21"/>
      <c r="M292" s="7">
        <v>180.84800000000001</v>
      </c>
      <c r="N292" s="7">
        <f t="shared" si="3"/>
        <v>5.5295054410333536E-3</v>
      </c>
    </row>
    <row r="293" spans="1:14" ht="15.75" customHeight="1">
      <c r="A293" s="1"/>
      <c r="B293" s="1"/>
      <c r="C293" s="21"/>
      <c r="D293" s="7">
        <v>179.31299999999999</v>
      </c>
      <c r="E293" s="7">
        <f t="shared" si="0"/>
        <v>5.5768404967849522E-3</v>
      </c>
      <c r="F293" s="21"/>
      <c r="G293" s="7">
        <v>177.74700000000001</v>
      </c>
      <c r="H293" s="7">
        <f t="shared" si="1"/>
        <v>5.6259739967481869E-3</v>
      </c>
      <c r="I293" s="16"/>
      <c r="J293" s="7">
        <v>154.50700000000001</v>
      </c>
      <c r="K293" s="7">
        <f t="shared" si="2"/>
        <v>6.4721986706103929E-3</v>
      </c>
      <c r="L293" s="21"/>
      <c r="M293" s="7">
        <v>168.90700000000001</v>
      </c>
      <c r="N293" s="7">
        <f t="shared" si="3"/>
        <v>5.9204177446760637E-3</v>
      </c>
    </row>
    <row r="294" spans="1:14" ht="15.75" customHeight="1">
      <c r="A294" s="1"/>
      <c r="B294" s="1"/>
      <c r="C294" s="21"/>
      <c r="D294" s="7">
        <v>168.65700000000001</v>
      </c>
      <c r="E294" s="7">
        <f t="shared" si="0"/>
        <v>5.9291935703824922E-3</v>
      </c>
      <c r="F294" s="21"/>
      <c r="G294" s="7">
        <v>192.95</v>
      </c>
      <c r="H294" s="7">
        <f t="shared" si="1"/>
        <v>5.1826898160145119E-3</v>
      </c>
      <c r="I294" s="16"/>
      <c r="J294" s="7">
        <v>176.59299999999999</v>
      </c>
      <c r="K294" s="7">
        <f t="shared" si="2"/>
        <v>5.6627386136483332E-3</v>
      </c>
      <c r="L294" s="21"/>
      <c r="M294" s="7">
        <v>156.27699999999999</v>
      </c>
      <c r="N294" s="7">
        <f t="shared" si="3"/>
        <v>6.3988942710699595E-3</v>
      </c>
    </row>
    <row r="295" spans="1:14" ht="15.75" customHeight="1">
      <c r="A295" s="1"/>
      <c r="B295" s="1"/>
      <c r="C295" s="21"/>
      <c r="D295" s="7">
        <v>158.47800000000001</v>
      </c>
      <c r="E295" s="7">
        <f t="shared" si="0"/>
        <v>6.3100241042920785E-3</v>
      </c>
      <c r="F295" s="21"/>
      <c r="G295" s="7">
        <v>177.14099999999999</v>
      </c>
      <c r="H295" s="7">
        <f t="shared" si="1"/>
        <v>5.6452204740856157E-3</v>
      </c>
      <c r="I295" s="16"/>
      <c r="J295" s="7">
        <v>173.63499999999999</v>
      </c>
      <c r="K295" s="7">
        <f t="shared" si="2"/>
        <v>5.7592075330434537E-3</v>
      </c>
      <c r="L295" s="21"/>
      <c r="M295" s="7">
        <v>181.65700000000001</v>
      </c>
      <c r="N295" s="7">
        <f t="shared" si="3"/>
        <v>5.50488007618754E-3</v>
      </c>
    </row>
    <row r="296" spans="1:14" ht="15.75" customHeight="1">
      <c r="A296" s="1"/>
      <c r="B296" s="1"/>
      <c r="C296" s="21"/>
      <c r="D296" s="7">
        <v>177.26599999999999</v>
      </c>
      <c r="E296" s="7">
        <f t="shared" si="0"/>
        <v>5.6412397188406131E-3</v>
      </c>
      <c r="F296" s="21"/>
      <c r="G296" s="7">
        <v>196.17400000000001</v>
      </c>
      <c r="H296" s="7">
        <f t="shared" si="1"/>
        <v>5.0975154709594541E-3</v>
      </c>
      <c r="I296" s="16"/>
      <c r="J296" s="7">
        <v>170.678</v>
      </c>
      <c r="K296" s="7">
        <f t="shared" si="2"/>
        <v>5.8589859267158045E-3</v>
      </c>
      <c r="L296" s="21"/>
      <c r="M296" s="7">
        <v>172.08</v>
      </c>
      <c r="N296" s="7">
        <f t="shared" si="3"/>
        <v>5.8112505811250574E-3</v>
      </c>
    </row>
    <row r="297" spans="1:14" ht="15.75" customHeight="1">
      <c r="A297" s="1"/>
      <c r="B297" s="1"/>
      <c r="C297" s="21"/>
      <c r="D297" s="7">
        <v>150.88399999999999</v>
      </c>
      <c r="E297" s="7">
        <f t="shared" si="0"/>
        <v>6.6276079637337297E-3</v>
      </c>
      <c r="F297" s="21"/>
      <c r="G297" s="7">
        <v>182.45400000000001</v>
      </c>
      <c r="H297" s="7">
        <f t="shared" si="1"/>
        <v>5.4808335251625064E-3</v>
      </c>
      <c r="I297" s="16"/>
      <c r="J297" s="7">
        <v>141.73699999999999</v>
      </c>
      <c r="K297" s="7">
        <f t="shared" si="2"/>
        <v>7.0553207701588155E-3</v>
      </c>
      <c r="L297" s="21"/>
      <c r="M297" s="7">
        <v>165.58199999999999</v>
      </c>
      <c r="N297" s="7">
        <f t="shared" si="3"/>
        <v>6.0393037890591975E-3</v>
      </c>
    </row>
    <row r="298" spans="1:14" ht="15.75" customHeight="1">
      <c r="A298" s="1"/>
      <c r="B298" s="1"/>
      <c r="C298" s="21"/>
      <c r="D298" s="7">
        <v>144.70099999999999</v>
      </c>
      <c r="E298" s="7">
        <f t="shared" si="0"/>
        <v>6.9108022750361091E-3</v>
      </c>
      <c r="F298" s="21"/>
      <c r="G298" s="7">
        <v>151.172</v>
      </c>
      <c r="H298" s="7">
        <f t="shared" si="1"/>
        <v>6.6149816103511236E-3</v>
      </c>
      <c r="I298" s="16"/>
      <c r="J298" s="7">
        <v>160.697</v>
      </c>
      <c r="K298" s="7">
        <f t="shared" si="2"/>
        <v>6.2228915287777615E-3</v>
      </c>
      <c r="L298" s="21"/>
      <c r="M298" s="7">
        <v>187.85599999999999</v>
      </c>
      <c r="N298" s="7">
        <f t="shared" si="3"/>
        <v>5.3232263009965084E-3</v>
      </c>
    </row>
    <row r="299" spans="1:14" ht="15.75" customHeight="1">
      <c r="A299" s="1"/>
      <c r="B299" s="1"/>
      <c r="C299" s="21"/>
      <c r="D299" s="7">
        <v>146.02600000000001</v>
      </c>
      <c r="E299" s="7">
        <f t="shared" si="0"/>
        <v>6.8480955446290383E-3</v>
      </c>
      <c r="F299" s="21"/>
      <c r="G299" s="7">
        <v>146.50299999999999</v>
      </c>
      <c r="H299" s="7">
        <f t="shared" si="1"/>
        <v>6.8257987891032958E-3</v>
      </c>
      <c r="I299" s="16"/>
      <c r="J299" s="7">
        <v>172.328</v>
      </c>
      <c r="K299" s="7">
        <f t="shared" si="2"/>
        <v>5.802887516828374E-3</v>
      </c>
      <c r="L299" s="21"/>
      <c r="M299" s="7">
        <v>179.75</v>
      </c>
      <c r="N299" s="7">
        <f t="shared" si="3"/>
        <v>5.5632823365785811E-3</v>
      </c>
    </row>
    <row r="300" spans="1:14" ht="15.75" customHeight="1">
      <c r="A300" s="1"/>
      <c r="B300" s="1"/>
      <c r="C300" s="21"/>
      <c r="D300" s="7">
        <v>165.35</v>
      </c>
      <c r="E300" s="7">
        <f t="shared" si="0"/>
        <v>6.0477774417901425E-3</v>
      </c>
      <c r="F300" s="21"/>
      <c r="G300" s="7">
        <v>152.11199999999999</v>
      </c>
      <c r="H300" s="7">
        <f t="shared" si="1"/>
        <v>6.5741032923109293E-3</v>
      </c>
      <c r="I300" s="16"/>
      <c r="J300" s="7">
        <v>180.303</v>
      </c>
      <c r="K300" s="7">
        <f t="shared" si="2"/>
        <v>5.5462194195326758E-3</v>
      </c>
      <c r="L300" s="21"/>
      <c r="M300" s="7">
        <v>121.919</v>
      </c>
      <c r="N300" s="7">
        <f t="shared" si="3"/>
        <v>8.2021670125247085E-3</v>
      </c>
    </row>
    <row r="301" spans="1:14" ht="15.75" customHeight="1">
      <c r="A301" s="1"/>
      <c r="B301" s="1"/>
      <c r="C301" s="21"/>
      <c r="D301" s="7">
        <v>164.834</v>
      </c>
      <c r="E301" s="7">
        <f t="shared" si="0"/>
        <v>6.0667095380807353E-3</v>
      </c>
      <c r="F301" s="21"/>
      <c r="G301" s="7">
        <v>168.25800000000001</v>
      </c>
      <c r="H301" s="7">
        <f t="shared" si="1"/>
        <v>5.9432538125973201E-3</v>
      </c>
      <c r="I301" s="16"/>
      <c r="J301" s="7">
        <v>173.95599999999999</v>
      </c>
      <c r="K301" s="7">
        <f t="shared" si="2"/>
        <v>5.7485801007151234E-3</v>
      </c>
      <c r="L301" s="21"/>
      <c r="M301" s="7">
        <v>117.831</v>
      </c>
      <c r="N301" s="7">
        <f t="shared" si="3"/>
        <v>8.4867309960876165E-3</v>
      </c>
    </row>
    <row r="302" spans="1:14" ht="15.75" customHeight="1">
      <c r="A302" s="1"/>
      <c r="B302" s="1"/>
      <c r="C302" s="21"/>
      <c r="D302" s="7">
        <v>137.10599999999999</v>
      </c>
      <c r="E302" s="7">
        <f t="shared" si="0"/>
        <v>7.2936268288769273E-3</v>
      </c>
      <c r="F302" s="21"/>
      <c r="G302" s="7">
        <v>146.80199999999999</v>
      </c>
      <c r="H302" s="7">
        <f t="shared" si="1"/>
        <v>6.8118962956907943E-3</v>
      </c>
      <c r="I302" s="16"/>
      <c r="J302" s="7">
        <v>158.845</v>
      </c>
      <c r="K302" s="7">
        <f t="shared" si="2"/>
        <v>6.2954452453649785E-3</v>
      </c>
      <c r="L302" s="21"/>
      <c r="M302" s="7">
        <v>164.91900000000001</v>
      </c>
      <c r="N302" s="7">
        <f t="shared" si="3"/>
        <v>6.0635827284909556E-3</v>
      </c>
    </row>
    <row r="303" spans="1:14" ht="15.75" customHeight="1">
      <c r="A303" s="1"/>
      <c r="B303" s="1"/>
      <c r="C303" s="21"/>
      <c r="D303" s="7">
        <v>152.29900000000001</v>
      </c>
      <c r="E303" s="7">
        <f t="shared" si="0"/>
        <v>6.5660312937051452E-3</v>
      </c>
      <c r="F303" s="21"/>
      <c r="G303" s="7">
        <v>181.77500000000001</v>
      </c>
      <c r="H303" s="7">
        <f t="shared" si="1"/>
        <v>5.5013065603080726E-3</v>
      </c>
      <c r="I303" s="16"/>
      <c r="J303" s="7">
        <v>167.148</v>
      </c>
      <c r="K303" s="7">
        <f t="shared" si="2"/>
        <v>5.9827218991552397E-3</v>
      </c>
      <c r="L303" s="21"/>
      <c r="M303" s="7">
        <v>184.66200000000001</v>
      </c>
      <c r="N303" s="7">
        <f t="shared" si="3"/>
        <v>5.4152993035925098E-3</v>
      </c>
    </row>
    <row r="304" spans="1:14" ht="15.75" customHeight="1">
      <c r="A304" s="1"/>
      <c r="B304" s="1"/>
      <c r="C304" s="21"/>
      <c r="D304" s="7">
        <v>162.63</v>
      </c>
      <c r="E304" s="7">
        <f t="shared" si="0"/>
        <v>6.1489270122363649E-3</v>
      </c>
      <c r="F304" s="21"/>
      <c r="G304" s="7">
        <v>197.05699999999999</v>
      </c>
      <c r="H304" s="7">
        <f t="shared" si="1"/>
        <v>5.0746738253398763E-3</v>
      </c>
      <c r="I304" s="16"/>
      <c r="J304" s="7">
        <v>166.36</v>
      </c>
      <c r="K304" s="7">
        <f t="shared" si="2"/>
        <v>6.0110603510459236E-3</v>
      </c>
      <c r="L304" s="21"/>
      <c r="M304" s="7">
        <v>171.74700000000001</v>
      </c>
      <c r="N304" s="7">
        <f t="shared" si="3"/>
        <v>5.8225180061369335E-3</v>
      </c>
    </row>
    <row r="305" spans="1:14" ht="15.75" customHeight="1">
      <c r="A305" s="1"/>
      <c r="B305" s="1"/>
      <c r="C305" s="21"/>
      <c r="D305" s="7">
        <v>121.22</v>
      </c>
      <c r="E305" s="7">
        <f t="shared" si="0"/>
        <v>8.2494637848539842E-3</v>
      </c>
      <c r="F305" s="21"/>
      <c r="G305" s="7">
        <v>169.94300000000001</v>
      </c>
      <c r="H305" s="7">
        <f t="shared" si="1"/>
        <v>5.8843259210441144E-3</v>
      </c>
      <c r="I305" s="16"/>
      <c r="J305" s="7">
        <v>180.89699999999999</v>
      </c>
      <c r="K305" s="7">
        <f t="shared" si="2"/>
        <v>5.5280076507625885E-3</v>
      </c>
      <c r="L305" s="21"/>
      <c r="M305" s="7">
        <v>155.21100000000001</v>
      </c>
      <c r="N305" s="7">
        <f t="shared" si="3"/>
        <v>6.4428423243197966E-3</v>
      </c>
    </row>
    <row r="306" spans="1:14" ht="15.75" customHeight="1">
      <c r="A306" s="1"/>
      <c r="B306" s="1"/>
      <c r="C306" s="21"/>
      <c r="D306" s="7">
        <v>153.68100000000001</v>
      </c>
      <c r="E306" s="7">
        <f t="shared" si="0"/>
        <v>6.5069852486644405E-3</v>
      </c>
      <c r="F306" s="21"/>
      <c r="G306" s="7">
        <v>148.733</v>
      </c>
      <c r="H306" s="7">
        <f t="shared" si="1"/>
        <v>6.7234574707697682E-3</v>
      </c>
      <c r="I306" s="16"/>
      <c r="J306" s="7">
        <v>157.76499999999999</v>
      </c>
      <c r="K306" s="7">
        <f t="shared" si="2"/>
        <v>6.3385415016004821E-3</v>
      </c>
      <c r="L306" s="21"/>
      <c r="M306" s="7">
        <v>173.58699999999999</v>
      </c>
      <c r="N306" s="7">
        <f t="shared" si="3"/>
        <v>5.7608000599123207E-3</v>
      </c>
    </row>
    <row r="307" spans="1:14" ht="15.75" customHeight="1">
      <c r="A307" s="1"/>
      <c r="B307" s="1"/>
      <c r="C307" s="21"/>
      <c r="D307" s="7">
        <v>138.952</v>
      </c>
      <c r="E307" s="7">
        <f t="shared" si="0"/>
        <v>7.1967298059761649E-3</v>
      </c>
      <c r="F307" s="21"/>
      <c r="G307" s="7">
        <v>186.27500000000001</v>
      </c>
      <c r="H307" s="7">
        <f t="shared" si="1"/>
        <v>5.3684069252449337E-3</v>
      </c>
      <c r="I307" s="16"/>
      <c r="J307" s="7">
        <v>129.15100000000001</v>
      </c>
      <c r="K307" s="7">
        <f t="shared" si="2"/>
        <v>7.7428746196312841E-3</v>
      </c>
      <c r="L307" s="21"/>
      <c r="M307" s="7">
        <v>166.18700000000001</v>
      </c>
      <c r="N307" s="7">
        <f t="shared" si="3"/>
        <v>6.0173178407456653E-3</v>
      </c>
    </row>
    <row r="308" spans="1:14" ht="15.75" customHeight="1">
      <c r="A308" s="1"/>
      <c r="B308" s="1"/>
      <c r="C308" s="21"/>
      <c r="D308" s="7">
        <v>181.50399999999999</v>
      </c>
      <c r="E308" s="7">
        <f t="shared" si="0"/>
        <v>5.5095204513399155E-3</v>
      </c>
      <c r="F308" s="21"/>
      <c r="G308" s="7">
        <v>182.14</v>
      </c>
      <c r="H308" s="7">
        <f t="shared" si="1"/>
        <v>5.4902822005051064E-3</v>
      </c>
      <c r="I308" s="16"/>
      <c r="J308" s="7">
        <v>138.68100000000001</v>
      </c>
      <c r="K308" s="7">
        <f t="shared" si="2"/>
        <v>7.2107931151347334E-3</v>
      </c>
      <c r="L308" s="21"/>
      <c r="M308" s="7">
        <v>155.08099999999999</v>
      </c>
      <c r="N308" s="7">
        <f t="shared" si="3"/>
        <v>6.4482431761466591E-3</v>
      </c>
    </row>
    <row r="309" spans="1:14" ht="15.75" customHeight="1">
      <c r="A309" s="1"/>
      <c r="B309" s="1"/>
      <c r="C309" s="21"/>
      <c r="D309" s="7">
        <v>176.21199999999999</v>
      </c>
      <c r="E309" s="7">
        <f t="shared" si="0"/>
        <v>5.6749824075545373E-3</v>
      </c>
      <c r="F309" s="21"/>
      <c r="G309" s="7">
        <v>157.80099999999999</v>
      </c>
      <c r="H309" s="7">
        <f t="shared" si="1"/>
        <v>6.3370954556688491E-3</v>
      </c>
      <c r="I309" s="16"/>
      <c r="J309" s="7">
        <v>104.208</v>
      </c>
      <c r="K309" s="7">
        <f t="shared" si="2"/>
        <v>9.5961922309227704E-3</v>
      </c>
      <c r="L309" s="21"/>
      <c r="M309" s="7">
        <v>153.87299999999999</v>
      </c>
      <c r="N309" s="7">
        <f t="shared" si="3"/>
        <v>6.4988659478920933E-3</v>
      </c>
    </row>
    <row r="310" spans="1:14" ht="15.75" customHeight="1">
      <c r="A310" s="1"/>
      <c r="B310" s="1"/>
      <c r="C310" s="21"/>
      <c r="D310" s="7">
        <v>185.67599999999999</v>
      </c>
      <c r="E310" s="7">
        <f t="shared" si="0"/>
        <v>5.3857256726771371E-3</v>
      </c>
      <c r="F310" s="21"/>
      <c r="G310" s="7">
        <v>183.209</v>
      </c>
      <c r="H310" s="7">
        <f t="shared" si="1"/>
        <v>5.4582471385139376E-3</v>
      </c>
      <c r="I310" s="16"/>
      <c r="J310" s="7">
        <v>126.304</v>
      </c>
      <c r="K310" s="7">
        <f t="shared" si="2"/>
        <v>7.9174056245249549E-3</v>
      </c>
      <c r="L310" s="21"/>
      <c r="M310" s="7">
        <v>172.971</v>
      </c>
      <c r="N310" s="7">
        <f t="shared" si="3"/>
        <v>5.7813159431349759E-3</v>
      </c>
    </row>
    <row r="311" spans="1:14" ht="15.75" customHeight="1">
      <c r="A311" s="1"/>
      <c r="B311" s="1"/>
      <c r="C311" s="21"/>
      <c r="D311" s="7">
        <v>170.33199999999999</v>
      </c>
      <c r="E311" s="7">
        <f t="shared" si="0"/>
        <v>5.8708874433459363E-3</v>
      </c>
      <c r="F311" s="21"/>
      <c r="G311" s="7">
        <v>181.59700000000001</v>
      </c>
      <c r="H311" s="7">
        <f t="shared" si="1"/>
        <v>5.5066988992108898E-3</v>
      </c>
      <c r="I311" s="16"/>
      <c r="J311" s="7">
        <v>138.959</v>
      </c>
      <c r="K311" s="7">
        <f t="shared" si="2"/>
        <v>7.1963672738001852E-3</v>
      </c>
      <c r="L311" s="21"/>
      <c r="M311" s="7">
        <v>151.62799999999999</v>
      </c>
      <c r="N311" s="7">
        <f t="shared" si="3"/>
        <v>6.5950879784736332E-3</v>
      </c>
    </row>
    <row r="312" spans="1:14" ht="15.75" customHeight="1">
      <c r="A312" s="1"/>
      <c r="B312" s="1"/>
      <c r="C312" s="21"/>
      <c r="D312" s="7">
        <v>149.94999999999999</v>
      </c>
      <c r="E312" s="7">
        <f t="shared" si="0"/>
        <v>6.6688896298766264E-3</v>
      </c>
      <c r="F312" s="21"/>
      <c r="G312" s="7">
        <v>193.06899999999999</v>
      </c>
      <c r="H312" s="7">
        <f t="shared" si="1"/>
        <v>5.1794954135568113E-3</v>
      </c>
      <c r="I312" s="16"/>
      <c r="J312" s="7">
        <v>181.834</v>
      </c>
      <c r="K312" s="7">
        <f t="shared" si="2"/>
        <v>5.4995215416258781E-3</v>
      </c>
      <c r="L312" s="21"/>
      <c r="M312" s="7">
        <v>160.02799999999999</v>
      </c>
      <c r="N312" s="7">
        <f t="shared" si="3"/>
        <v>6.2489064413727598E-3</v>
      </c>
    </row>
    <row r="313" spans="1:14" ht="15.75" customHeight="1">
      <c r="A313" s="1"/>
      <c r="B313" s="1"/>
      <c r="C313" s="21"/>
      <c r="D313" s="7">
        <v>169.922</v>
      </c>
      <c r="E313" s="7">
        <f t="shared" si="0"/>
        <v>5.8850531420298726E-3</v>
      </c>
      <c r="F313" s="21"/>
      <c r="G313" s="7">
        <v>165.2</v>
      </c>
      <c r="H313" s="7">
        <f t="shared" si="1"/>
        <v>6.0532687651331726E-3</v>
      </c>
      <c r="I313" s="16"/>
      <c r="J313" s="7">
        <v>114.17100000000001</v>
      </c>
      <c r="K313" s="7">
        <f t="shared" si="2"/>
        <v>8.758791637105745E-3</v>
      </c>
      <c r="L313" s="21"/>
      <c r="M313" s="7">
        <v>135.91</v>
      </c>
      <c r="N313" s="7">
        <f t="shared" si="3"/>
        <v>7.3578103156500627E-3</v>
      </c>
    </row>
    <row r="314" spans="1:14" ht="15.75" customHeight="1">
      <c r="A314" s="1"/>
      <c r="B314" s="1"/>
      <c r="C314" s="21"/>
      <c r="D314" s="7">
        <v>149.10300000000001</v>
      </c>
      <c r="E314" s="7">
        <f t="shared" si="0"/>
        <v>6.7067731702246097E-3</v>
      </c>
      <c r="F314" s="21"/>
      <c r="G314" s="7">
        <v>199.84700000000001</v>
      </c>
      <c r="H314" s="7">
        <f t="shared" si="1"/>
        <v>5.0038279283651996E-3</v>
      </c>
      <c r="I314" s="16"/>
      <c r="J314" s="7">
        <v>154.34399999999999</v>
      </c>
      <c r="K314" s="7">
        <f t="shared" si="2"/>
        <v>6.4790338464728141E-3</v>
      </c>
      <c r="L314" s="21"/>
      <c r="M314" s="7">
        <v>107.696</v>
      </c>
      <c r="N314" s="7">
        <f t="shared" si="3"/>
        <v>9.2853959292824254E-3</v>
      </c>
    </row>
    <row r="315" spans="1:14" ht="15.75" customHeight="1">
      <c r="A315" s="1"/>
      <c r="B315" s="1"/>
      <c r="C315" s="21"/>
      <c r="D315" s="7">
        <v>146.886</v>
      </c>
      <c r="E315" s="7">
        <f t="shared" si="0"/>
        <v>6.8080007624960852E-3</v>
      </c>
      <c r="F315" s="21"/>
      <c r="G315" s="7">
        <v>157.71899999999999</v>
      </c>
      <c r="H315" s="7">
        <f t="shared" si="1"/>
        <v>6.3403901876121459E-3</v>
      </c>
      <c r="I315" s="16"/>
      <c r="J315" s="7">
        <v>147.31800000000001</v>
      </c>
      <c r="K315" s="7">
        <f t="shared" si="2"/>
        <v>6.7880367640071135E-3</v>
      </c>
      <c r="L315" s="21"/>
      <c r="M315" s="7">
        <v>163.584</v>
      </c>
      <c r="N315" s="7">
        <f t="shared" si="3"/>
        <v>6.1130672926447572E-3</v>
      </c>
    </row>
    <row r="316" spans="1:14" ht="15.75" customHeight="1">
      <c r="A316" s="1"/>
      <c r="B316" s="1"/>
      <c r="C316" s="21"/>
      <c r="D316" s="7">
        <v>134.66399999999999</v>
      </c>
      <c r="E316" s="7">
        <f t="shared" si="0"/>
        <v>7.4258896215766658E-3</v>
      </c>
      <c r="F316" s="21"/>
      <c r="G316" s="7">
        <v>135.958</v>
      </c>
      <c r="H316" s="7">
        <f t="shared" si="1"/>
        <v>7.3552126391973989E-3</v>
      </c>
      <c r="I316" s="16"/>
      <c r="J316" s="7">
        <v>152.518</v>
      </c>
      <c r="K316" s="7">
        <f t="shared" si="2"/>
        <v>6.556603155037438E-3</v>
      </c>
      <c r="L316" s="21"/>
      <c r="M316" s="7">
        <v>174.274</v>
      </c>
      <c r="N316" s="7">
        <f t="shared" si="3"/>
        <v>5.738090592974282E-3</v>
      </c>
    </row>
    <row r="317" spans="1:14" ht="15.75" customHeight="1">
      <c r="A317" s="1"/>
      <c r="B317" s="1"/>
      <c r="C317" s="21"/>
      <c r="D317" s="7">
        <v>151.11500000000001</v>
      </c>
      <c r="E317" s="7">
        <f t="shared" si="0"/>
        <v>6.6174767561128934E-3</v>
      </c>
      <c r="F317" s="21"/>
      <c r="G317" s="7">
        <v>134.22300000000001</v>
      </c>
      <c r="H317" s="7">
        <f t="shared" si="1"/>
        <v>7.4502879536294071E-3</v>
      </c>
      <c r="I317" s="16"/>
      <c r="J317" s="7">
        <v>131.53</v>
      </c>
      <c r="K317" s="7">
        <f t="shared" si="2"/>
        <v>7.6028282521097851E-3</v>
      </c>
      <c r="L317" s="21"/>
      <c r="M317" s="7">
        <v>137.483</v>
      </c>
      <c r="N317" s="7">
        <f t="shared" si="3"/>
        <v>7.2736265574652867E-3</v>
      </c>
    </row>
    <row r="318" spans="1:14" ht="15.75" customHeight="1">
      <c r="A318" s="1"/>
      <c r="B318" s="1"/>
      <c r="C318" s="21"/>
      <c r="D318" s="7">
        <v>147.25899999999999</v>
      </c>
      <c r="E318" s="7">
        <f t="shared" si="0"/>
        <v>6.7907564223578867E-3</v>
      </c>
      <c r="F318" s="21"/>
      <c r="G318" s="7">
        <v>191.637</v>
      </c>
      <c r="H318" s="7">
        <f t="shared" si="1"/>
        <v>5.2181989908003153E-3</v>
      </c>
      <c r="I318" s="16"/>
      <c r="J318" s="7">
        <v>144.57300000000001</v>
      </c>
      <c r="K318" s="7">
        <f t="shared" si="2"/>
        <v>6.9169208635084002E-3</v>
      </c>
      <c r="L318" s="21"/>
      <c r="M318" s="7">
        <v>154.053</v>
      </c>
      <c r="N318" s="7">
        <f t="shared" si="3"/>
        <v>6.4912724841450671E-3</v>
      </c>
    </row>
    <row r="319" spans="1:14" ht="15.75" customHeight="1">
      <c r="A319" s="1"/>
      <c r="B319" s="1"/>
      <c r="C319" s="21"/>
      <c r="D319" s="7">
        <v>178.15199999999999</v>
      </c>
      <c r="E319" s="7">
        <f t="shared" si="0"/>
        <v>5.6131842471597295E-3</v>
      </c>
      <c r="F319" s="21"/>
      <c r="G319" s="7">
        <v>203.32900000000001</v>
      </c>
      <c r="H319" s="7">
        <f t="shared" si="1"/>
        <v>4.9181375996537628E-3</v>
      </c>
      <c r="I319" s="16"/>
      <c r="J319" s="7">
        <v>160.041</v>
      </c>
      <c r="K319" s="7">
        <f t="shared" si="2"/>
        <v>6.2483988477952529E-3</v>
      </c>
      <c r="L319" s="21"/>
      <c r="M319" s="7">
        <v>142.46799999999999</v>
      </c>
      <c r="N319" s="7">
        <f t="shared" si="3"/>
        <v>7.0191200831063822E-3</v>
      </c>
    </row>
    <row r="320" spans="1:14" ht="15.75" customHeight="1">
      <c r="A320" s="1"/>
      <c r="B320" s="1"/>
      <c r="C320" s="21"/>
      <c r="D320" s="7">
        <v>150</v>
      </c>
      <c r="E320" s="7">
        <f t="shared" si="0"/>
        <v>6.6666666666666671E-3</v>
      </c>
      <c r="F320" s="21"/>
      <c r="G320" s="7">
        <v>181.41200000000001</v>
      </c>
      <c r="H320" s="7">
        <f t="shared" si="1"/>
        <v>5.5123145106167172E-3</v>
      </c>
      <c r="I320" s="16"/>
      <c r="J320" s="7">
        <v>106.688</v>
      </c>
      <c r="K320" s="7">
        <f t="shared" si="2"/>
        <v>9.3731253749250142E-3</v>
      </c>
      <c r="L320" s="21"/>
      <c r="M320" s="7">
        <v>159.07900000000001</v>
      </c>
      <c r="N320" s="7">
        <f t="shared" si="3"/>
        <v>6.2861848515517443E-3</v>
      </c>
    </row>
    <row r="321" spans="1:14" ht="15.75" customHeight="1">
      <c r="A321" s="1"/>
      <c r="B321" s="1"/>
      <c r="C321" s="21"/>
      <c r="D321" s="7">
        <v>139.44300000000001</v>
      </c>
      <c r="E321" s="7">
        <f t="shared" si="0"/>
        <v>7.1713890263405116E-3</v>
      </c>
      <c r="F321" s="21"/>
      <c r="G321" s="7">
        <v>131.50800000000001</v>
      </c>
      <c r="H321" s="7">
        <f t="shared" si="1"/>
        <v>7.6041001307905216E-3</v>
      </c>
      <c r="I321" s="16"/>
      <c r="J321" s="7">
        <v>144.20699999999999</v>
      </c>
      <c r="K321" s="7">
        <f t="shared" si="2"/>
        <v>6.9344761350003817E-3</v>
      </c>
      <c r="L321" s="21"/>
      <c r="M321" s="7">
        <v>101.73699999999999</v>
      </c>
      <c r="N321" s="7">
        <f t="shared" si="3"/>
        <v>9.8292656555628733E-3</v>
      </c>
    </row>
    <row r="322" spans="1:14" ht="15.75" customHeight="1">
      <c r="A322" s="1"/>
      <c r="B322" s="1"/>
      <c r="C322" s="21"/>
      <c r="D322" s="7">
        <v>150.71299999999999</v>
      </c>
      <c r="E322" s="7">
        <f t="shared" si="0"/>
        <v>6.6351276930324528E-3</v>
      </c>
      <c r="F322" s="21"/>
      <c r="G322" s="7">
        <v>138.81399999999999</v>
      </c>
      <c r="H322" s="7">
        <f t="shared" si="1"/>
        <v>7.2038843344331268E-3</v>
      </c>
      <c r="I322" s="16"/>
      <c r="J322" s="7">
        <v>110.68300000000001</v>
      </c>
      <c r="K322" s="7">
        <f t="shared" si="2"/>
        <v>9.034811127273383E-3</v>
      </c>
      <c r="L322" s="21"/>
      <c r="M322" s="7">
        <v>155.20099999999999</v>
      </c>
      <c r="N322" s="7">
        <f t="shared" si="3"/>
        <v>6.443257453238059E-3</v>
      </c>
    </row>
    <row r="323" spans="1:14" ht="15.75" customHeight="1">
      <c r="A323" s="1"/>
      <c r="B323" s="1"/>
      <c r="C323" s="21"/>
      <c r="D323" s="7">
        <v>144.73500000000001</v>
      </c>
      <c r="E323" s="7">
        <f t="shared" si="0"/>
        <v>6.9091788440943788E-3</v>
      </c>
      <c r="F323" s="21"/>
      <c r="G323" s="7">
        <v>181.48699999999999</v>
      </c>
      <c r="H323" s="7">
        <f t="shared" si="1"/>
        <v>5.5100365315422046E-3</v>
      </c>
      <c r="I323" s="16"/>
      <c r="J323" s="7">
        <v>133.44499999999999</v>
      </c>
      <c r="K323" s="7">
        <f t="shared" si="2"/>
        <v>7.4937240061448539E-3</v>
      </c>
      <c r="L323" s="21"/>
      <c r="M323" s="7">
        <v>168.95400000000001</v>
      </c>
      <c r="N323" s="7">
        <f t="shared" si="3"/>
        <v>5.9187707896823987E-3</v>
      </c>
    </row>
    <row r="324" spans="1:14" ht="15.75" customHeight="1">
      <c r="A324" s="1"/>
      <c r="B324" s="1"/>
      <c r="C324" s="21"/>
      <c r="D324" s="7">
        <v>162.26900000000001</v>
      </c>
      <c r="E324" s="7">
        <f t="shared" si="0"/>
        <v>6.1626065360604922E-3</v>
      </c>
      <c r="F324" s="21"/>
      <c r="G324" s="7">
        <v>152.52699999999999</v>
      </c>
      <c r="H324" s="7">
        <f t="shared" si="1"/>
        <v>6.5562162764625283E-3</v>
      </c>
      <c r="I324" s="16"/>
      <c r="J324" s="7">
        <v>109.842</v>
      </c>
      <c r="K324" s="7">
        <f t="shared" si="2"/>
        <v>9.1039857249503829E-3</v>
      </c>
      <c r="L324" s="21"/>
      <c r="M324" s="7">
        <v>131.97999999999999</v>
      </c>
      <c r="N324" s="7">
        <f t="shared" si="3"/>
        <v>7.5769055917563272E-3</v>
      </c>
    </row>
    <row r="325" spans="1:14" ht="15.75" customHeight="1">
      <c r="A325" s="1"/>
      <c r="B325" s="1"/>
      <c r="C325" s="21"/>
      <c r="D325" s="7">
        <v>138.822</v>
      </c>
      <c r="E325" s="7">
        <f t="shared" si="0"/>
        <v>7.2034691907622711E-3</v>
      </c>
      <c r="F325" s="21"/>
      <c r="G325" s="7">
        <v>190.24600000000001</v>
      </c>
      <c r="H325" s="7">
        <f t="shared" si="1"/>
        <v>5.2563523017566723E-3</v>
      </c>
      <c r="I325" s="16"/>
      <c r="J325" s="7">
        <v>125.22199999999999</v>
      </c>
      <c r="K325" s="7">
        <f t="shared" si="2"/>
        <v>7.9858171886729168E-3</v>
      </c>
      <c r="L325" s="21"/>
      <c r="M325" s="7">
        <v>162.85300000000001</v>
      </c>
      <c r="N325" s="7">
        <f t="shared" si="3"/>
        <v>6.1405070830749201E-3</v>
      </c>
    </row>
    <row r="326" spans="1:14" ht="15.75" customHeight="1">
      <c r="A326" s="1"/>
      <c r="B326" s="1"/>
      <c r="C326" s="21"/>
      <c r="D326" s="7">
        <v>133.78200000000001</v>
      </c>
      <c r="E326" s="7">
        <f t="shared" si="0"/>
        <v>7.4748471393759992E-3</v>
      </c>
      <c r="F326" s="21"/>
      <c r="G326" s="7">
        <v>170.93600000000001</v>
      </c>
      <c r="H326" s="7">
        <f t="shared" si="1"/>
        <v>5.850142743482941E-3</v>
      </c>
      <c r="I326" s="16"/>
      <c r="J326" s="7">
        <v>108.989</v>
      </c>
      <c r="K326" s="7">
        <f t="shared" si="2"/>
        <v>9.1752378680417281E-3</v>
      </c>
      <c r="L326" s="21"/>
      <c r="M326" s="7">
        <v>159.10599999999999</v>
      </c>
      <c r="N326" s="7">
        <f t="shared" si="3"/>
        <v>6.2851180973690496E-3</v>
      </c>
    </row>
    <row r="327" spans="1:14" ht="15.75" customHeight="1">
      <c r="A327" s="1"/>
      <c r="B327" s="1"/>
      <c r="C327" s="21"/>
      <c r="D327" s="7">
        <v>146.22499999999999</v>
      </c>
      <c r="E327" s="7">
        <f t="shared" si="0"/>
        <v>6.8387758591212178E-3</v>
      </c>
      <c r="F327" s="21"/>
      <c r="G327" s="7">
        <v>104.61199999999999</v>
      </c>
      <c r="H327" s="7">
        <f t="shared" si="1"/>
        <v>9.559132795472795E-3</v>
      </c>
      <c r="I327" s="16"/>
      <c r="J327" s="7">
        <v>153.45400000000001</v>
      </c>
      <c r="K327" s="7">
        <f t="shared" si="2"/>
        <v>6.5166108410337946E-3</v>
      </c>
      <c r="L327" s="21"/>
      <c r="M327" s="7">
        <v>163.65</v>
      </c>
      <c r="N327" s="7">
        <f t="shared" si="3"/>
        <v>6.1106018942865869E-3</v>
      </c>
    </row>
    <row r="328" spans="1:14" ht="15.75" customHeight="1">
      <c r="A328" s="1"/>
      <c r="B328" s="1"/>
      <c r="C328" s="21"/>
      <c r="D328" s="7">
        <v>120.383</v>
      </c>
      <c r="E328" s="7">
        <f t="shared" si="0"/>
        <v>8.3068207305018148E-3</v>
      </c>
      <c r="F328" s="21"/>
      <c r="G328" s="7">
        <v>197.791</v>
      </c>
      <c r="H328" s="7">
        <f t="shared" si="1"/>
        <v>5.0558417723758917E-3</v>
      </c>
      <c r="I328" s="16"/>
      <c r="J328" s="7">
        <v>123.542</v>
      </c>
      <c r="K328" s="7">
        <f t="shared" si="2"/>
        <v>8.0944132359845235E-3</v>
      </c>
      <c r="L328" s="21"/>
      <c r="M328" s="7">
        <v>179.59700000000001</v>
      </c>
      <c r="N328" s="7">
        <f t="shared" si="3"/>
        <v>5.5680217375568631E-3</v>
      </c>
    </row>
    <row r="329" spans="1:14" ht="15.75" customHeight="1">
      <c r="A329" s="1"/>
      <c r="B329" s="1"/>
      <c r="C329" s="21"/>
      <c r="D329" s="7">
        <v>140.994</v>
      </c>
      <c r="E329" s="7">
        <f t="shared" si="0"/>
        <v>7.0925003900875212E-3</v>
      </c>
      <c r="F329" s="21"/>
      <c r="G329" s="7">
        <v>208.04599999999999</v>
      </c>
      <c r="H329" s="7">
        <f t="shared" si="1"/>
        <v>4.8066293031348841E-3</v>
      </c>
      <c r="I329" s="16"/>
      <c r="J329" s="7">
        <v>116.249</v>
      </c>
      <c r="K329" s="7">
        <f t="shared" si="2"/>
        <v>8.6022245352648206E-3</v>
      </c>
      <c r="L329" s="21"/>
      <c r="M329" s="7">
        <v>153.125</v>
      </c>
      <c r="N329" s="7">
        <f t="shared" si="3"/>
        <v>6.5306122448979594E-3</v>
      </c>
    </row>
    <row r="330" spans="1:14" ht="15.75" customHeight="1">
      <c r="A330" s="1"/>
      <c r="B330" s="1"/>
      <c r="C330" s="21"/>
      <c r="D330" s="7">
        <v>136.34100000000001</v>
      </c>
      <c r="E330" s="7">
        <f t="shared" si="0"/>
        <v>7.3345508687775503E-3</v>
      </c>
      <c r="F330" s="21"/>
      <c r="G330" s="7">
        <v>185.203</v>
      </c>
      <c r="H330" s="7">
        <f t="shared" si="1"/>
        <v>5.399480569969169E-3</v>
      </c>
      <c r="I330" s="16"/>
      <c r="J330" s="7">
        <v>134.749</v>
      </c>
      <c r="K330" s="7">
        <f t="shared" si="2"/>
        <v>7.4212053521733002E-3</v>
      </c>
      <c r="L330" s="21"/>
      <c r="M330" s="7">
        <v>175.80199999999999</v>
      </c>
      <c r="N330" s="7">
        <f t="shared" si="3"/>
        <v>5.688217426422908E-3</v>
      </c>
    </row>
    <row r="331" spans="1:14" ht="15.75" customHeight="1">
      <c r="A331" s="1"/>
      <c r="B331" s="1"/>
      <c r="C331" s="21"/>
      <c r="D331" s="7">
        <v>157.65899999999999</v>
      </c>
      <c r="E331" s="7">
        <f t="shared" si="0"/>
        <v>6.3428031384189934E-3</v>
      </c>
      <c r="F331" s="21"/>
      <c r="G331" s="7">
        <v>183.56800000000001</v>
      </c>
      <c r="H331" s="7">
        <f t="shared" si="1"/>
        <v>5.4475725616665209E-3</v>
      </c>
      <c r="I331" s="16"/>
      <c r="J331" s="7">
        <v>174.476</v>
      </c>
      <c r="K331" s="7">
        <f t="shared" si="2"/>
        <v>5.7314473050734775E-3</v>
      </c>
      <c r="L331" s="21"/>
      <c r="M331" s="7">
        <v>136.66900000000001</v>
      </c>
      <c r="N331" s="7">
        <f t="shared" si="3"/>
        <v>7.3169482472250471E-3</v>
      </c>
    </row>
    <row r="332" spans="1:14" ht="15.75" customHeight="1">
      <c r="A332" s="1"/>
      <c r="B332" s="1"/>
      <c r="C332" s="21"/>
      <c r="D332" s="7">
        <v>137.96600000000001</v>
      </c>
      <c r="E332" s="7">
        <f t="shared" si="0"/>
        <v>7.2481625907832364E-3</v>
      </c>
      <c r="F332" s="21"/>
      <c r="G332" s="7">
        <v>169.67699999999999</v>
      </c>
      <c r="H332" s="7">
        <f t="shared" si="1"/>
        <v>5.893550687482688E-3</v>
      </c>
      <c r="I332" s="16"/>
      <c r="J332" s="7">
        <v>128.18299999999999</v>
      </c>
      <c r="K332" s="7">
        <f t="shared" si="2"/>
        <v>7.801346512408042E-3</v>
      </c>
      <c r="L332" s="21"/>
      <c r="M332" s="7">
        <v>144.94200000000001</v>
      </c>
      <c r="N332" s="7">
        <f t="shared" si="3"/>
        <v>6.8993114487174174E-3</v>
      </c>
    </row>
    <row r="333" spans="1:14" ht="15.75" customHeight="1">
      <c r="A333" s="1"/>
      <c r="B333" s="1"/>
      <c r="C333" s="21"/>
      <c r="D333" s="7">
        <v>148.60499999999999</v>
      </c>
      <c r="E333" s="7">
        <f t="shared" si="0"/>
        <v>6.7292486793849469E-3</v>
      </c>
      <c r="F333" s="21"/>
      <c r="G333" s="7">
        <v>181.952</v>
      </c>
      <c r="H333" s="7">
        <f t="shared" si="1"/>
        <v>5.4959549771368271E-3</v>
      </c>
      <c r="I333" s="16"/>
      <c r="J333" s="7">
        <v>126.926</v>
      </c>
      <c r="K333" s="7">
        <f t="shared" si="2"/>
        <v>7.8786064320942907E-3</v>
      </c>
      <c r="L333" s="21"/>
      <c r="M333" s="7">
        <v>157.99700000000001</v>
      </c>
      <c r="N333" s="7">
        <f t="shared" si="3"/>
        <v>6.3292340993816336E-3</v>
      </c>
    </row>
    <row r="334" spans="1:14" ht="15.75" customHeight="1">
      <c r="A334" s="1"/>
      <c r="B334" s="1"/>
      <c r="C334" s="21"/>
      <c r="D334" s="7">
        <v>170.36099999999999</v>
      </c>
      <c r="E334" s="7">
        <f t="shared" si="0"/>
        <v>5.8698880612346729E-3</v>
      </c>
      <c r="F334" s="21"/>
      <c r="G334" s="7">
        <v>143.09200000000001</v>
      </c>
      <c r="H334" s="7">
        <f t="shared" si="1"/>
        <v>6.9885108880999632E-3</v>
      </c>
      <c r="I334" s="16"/>
      <c r="J334" s="7">
        <v>140.185</v>
      </c>
      <c r="K334" s="7">
        <f t="shared" si="2"/>
        <v>7.1334308235545887E-3</v>
      </c>
      <c r="L334" s="21"/>
      <c r="M334" s="7">
        <v>180.22800000000001</v>
      </c>
      <c r="N334" s="7">
        <f t="shared" si="3"/>
        <v>5.5485274208225133E-3</v>
      </c>
    </row>
    <row r="335" spans="1:14" ht="15.75" customHeight="1">
      <c r="A335" s="1"/>
      <c r="B335" s="1"/>
      <c r="C335" s="21"/>
      <c r="D335" s="7">
        <v>107.768</v>
      </c>
      <c r="E335" s="7">
        <f t="shared" si="0"/>
        <v>9.2791923390988049E-3</v>
      </c>
      <c r="F335" s="21"/>
      <c r="G335" s="7">
        <v>109.85</v>
      </c>
      <c r="H335" s="7">
        <f t="shared" si="1"/>
        <v>9.1033227127901694E-3</v>
      </c>
      <c r="I335" s="16"/>
      <c r="J335" s="7">
        <v>148.959</v>
      </c>
      <c r="K335" s="7">
        <f t="shared" si="2"/>
        <v>6.713256667942185E-3</v>
      </c>
      <c r="L335" s="21"/>
      <c r="M335" s="7">
        <v>178.42099999999999</v>
      </c>
      <c r="N335" s="7">
        <f t="shared" si="3"/>
        <v>5.6047214173219522E-3</v>
      </c>
    </row>
    <row r="336" spans="1:14" ht="15.75" customHeight="1">
      <c r="A336" s="1"/>
      <c r="B336" s="1"/>
      <c r="C336" s="21"/>
      <c r="D336" s="7">
        <v>154.16200000000001</v>
      </c>
      <c r="E336" s="7">
        <f t="shared" si="0"/>
        <v>6.4866828401292142E-3</v>
      </c>
      <c r="F336" s="21"/>
      <c r="G336" s="7">
        <v>154.69</v>
      </c>
      <c r="H336" s="7">
        <f t="shared" si="1"/>
        <v>6.4645419872002069E-3</v>
      </c>
      <c r="I336" s="16"/>
      <c r="J336" s="7">
        <v>128.29300000000001</v>
      </c>
      <c r="K336" s="7">
        <f t="shared" si="2"/>
        <v>7.7946575417209042E-3</v>
      </c>
      <c r="L336" s="21"/>
      <c r="M336" s="7">
        <v>151.505</v>
      </c>
      <c r="N336" s="7">
        <f t="shared" si="3"/>
        <v>6.6004422296293856E-3</v>
      </c>
    </row>
    <row r="337" spans="1:14" ht="15.75" customHeight="1">
      <c r="A337" s="1"/>
      <c r="B337" s="1"/>
      <c r="C337" s="21"/>
      <c r="D337" s="7">
        <v>155.42699999999999</v>
      </c>
      <c r="E337" s="7">
        <f t="shared" si="0"/>
        <v>6.4338885779176083E-3</v>
      </c>
      <c r="F337" s="21"/>
      <c r="G337" s="7">
        <v>146.18600000000001</v>
      </c>
      <c r="H337" s="7">
        <f t="shared" si="1"/>
        <v>6.8406003310850557E-3</v>
      </c>
      <c r="I337" s="16"/>
      <c r="J337" s="7">
        <v>137.36699999999999</v>
      </c>
      <c r="K337" s="7">
        <f t="shared" si="2"/>
        <v>7.2797687945430857E-3</v>
      </c>
      <c r="L337" s="21"/>
      <c r="M337" s="7">
        <v>171.142</v>
      </c>
      <c r="N337" s="7">
        <f t="shared" si="3"/>
        <v>5.8431010505895688E-3</v>
      </c>
    </row>
    <row r="338" spans="1:14" ht="15.75" customHeight="1">
      <c r="A338" s="1"/>
      <c r="B338" s="1"/>
      <c r="C338" s="21"/>
      <c r="D338" s="7">
        <v>160.922</v>
      </c>
      <c r="E338" s="7">
        <f t="shared" si="0"/>
        <v>6.2141907259417603E-3</v>
      </c>
      <c r="F338" s="21"/>
      <c r="G338" s="7">
        <v>119.25</v>
      </c>
      <c r="H338" s="7">
        <f t="shared" si="1"/>
        <v>8.385744234800839E-3</v>
      </c>
      <c r="I338" s="16"/>
      <c r="J338" s="7">
        <v>94.778999999999996</v>
      </c>
      <c r="K338" s="7">
        <f t="shared" si="2"/>
        <v>1.0550860422667469E-2</v>
      </c>
      <c r="L338" s="21"/>
      <c r="M338" s="7">
        <v>150.161</v>
      </c>
      <c r="N338" s="7">
        <f t="shared" si="3"/>
        <v>6.6595187831727277E-3</v>
      </c>
    </row>
    <row r="339" spans="1:14" ht="15.75" customHeight="1">
      <c r="A339" s="1"/>
      <c r="B339" s="1"/>
      <c r="C339" s="21"/>
      <c r="D339" s="7">
        <v>161.565</v>
      </c>
      <c r="E339" s="7">
        <f t="shared" si="0"/>
        <v>6.1894593507257145E-3</v>
      </c>
      <c r="F339" s="21"/>
      <c r="G339" s="7">
        <v>165.12799999999999</v>
      </c>
      <c r="H339" s="7">
        <f t="shared" si="1"/>
        <v>6.055908143985273E-3</v>
      </c>
      <c r="I339" s="16"/>
      <c r="J339" s="7">
        <v>111.35599999999999</v>
      </c>
      <c r="K339" s="7">
        <f t="shared" si="2"/>
        <v>8.9802076224002308E-3</v>
      </c>
      <c r="L339" s="21"/>
      <c r="M339" s="7">
        <v>138.68</v>
      </c>
      <c r="N339" s="7">
        <f t="shared" si="3"/>
        <v>7.210845111047014E-3</v>
      </c>
    </row>
    <row r="340" spans="1:14" ht="15.75" customHeight="1">
      <c r="A340" s="1"/>
      <c r="B340" s="1"/>
      <c r="C340" s="21"/>
      <c r="D340" s="7">
        <v>136.08600000000001</v>
      </c>
      <c r="E340" s="7">
        <f t="shared" si="0"/>
        <v>7.3482944608556349E-3</v>
      </c>
      <c r="F340" s="21"/>
      <c r="G340" s="7">
        <v>178.261</v>
      </c>
      <c r="H340" s="7">
        <f t="shared" si="1"/>
        <v>5.6097519928643954E-3</v>
      </c>
      <c r="I340" s="16"/>
      <c r="J340" s="7">
        <v>116.607</v>
      </c>
      <c r="K340" s="7">
        <f t="shared" si="2"/>
        <v>8.5758144879809952E-3</v>
      </c>
      <c r="L340" s="22"/>
      <c r="M340" s="7">
        <v>183.74299999999999</v>
      </c>
      <c r="N340" s="7">
        <f t="shared" si="3"/>
        <v>5.4423841996701916E-3</v>
      </c>
    </row>
    <row r="341" spans="1:14" ht="15.75" customHeight="1">
      <c r="A341" s="1"/>
      <c r="B341" s="1"/>
      <c r="C341" s="21"/>
      <c r="D341" s="7">
        <v>132.34100000000001</v>
      </c>
      <c r="E341" s="7">
        <f t="shared" si="0"/>
        <v>7.5562372960760451E-3</v>
      </c>
      <c r="F341" s="21"/>
      <c r="G341" s="7">
        <v>104.675</v>
      </c>
      <c r="H341" s="7">
        <f t="shared" si="1"/>
        <v>9.5533795080009563E-3</v>
      </c>
      <c r="I341" s="16"/>
      <c r="J341" s="7">
        <v>142.636</v>
      </c>
      <c r="K341" s="7">
        <f t="shared" si="2"/>
        <v>7.0108528001346085E-3</v>
      </c>
      <c r="L341" s="20">
        <v>4</v>
      </c>
      <c r="M341" s="7">
        <v>208.51599999999999</v>
      </c>
      <c r="N341" s="7">
        <f t="shared" si="3"/>
        <v>4.7957950469028759E-3</v>
      </c>
    </row>
    <row r="342" spans="1:14" ht="15.75" customHeight="1">
      <c r="A342" s="1"/>
      <c r="B342" s="1"/>
      <c r="C342" s="21"/>
      <c r="D342" s="7">
        <v>93.656999999999996</v>
      </c>
      <c r="E342" s="7">
        <f t="shared" si="0"/>
        <v>1.0677258507105715E-2</v>
      </c>
      <c r="F342" s="21"/>
      <c r="G342" s="7">
        <v>142.99700000000001</v>
      </c>
      <c r="H342" s="7">
        <f t="shared" si="1"/>
        <v>6.9931537025252274E-3</v>
      </c>
      <c r="I342" s="16"/>
      <c r="J342" s="7">
        <v>117.05</v>
      </c>
      <c r="K342" s="7">
        <f t="shared" si="2"/>
        <v>8.5433575395130294E-3</v>
      </c>
      <c r="L342" s="21"/>
      <c r="M342" s="7">
        <v>200.39699999999999</v>
      </c>
      <c r="N342" s="7">
        <f t="shared" si="3"/>
        <v>4.9900946620957398E-3</v>
      </c>
    </row>
    <row r="343" spans="1:14" ht="15.75" customHeight="1">
      <c r="A343" s="1"/>
      <c r="B343" s="1"/>
      <c r="C343" s="21"/>
      <c r="D343" s="7">
        <v>96.481999999999999</v>
      </c>
      <c r="E343" s="7">
        <f t="shared" si="0"/>
        <v>1.036462759893037E-2</v>
      </c>
      <c r="F343" s="21"/>
      <c r="G343" s="7">
        <v>133.59700000000001</v>
      </c>
      <c r="H343" s="7">
        <f t="shared" si="1"/>
        <v>7.4851980209136425E-3</v>
      </c>
      <c r="I343" s="16"/>
      <c r="J343" s="7">
        <v>117.971</v>
      </c>
      <c r="K343" s="7">
        <f t="shared" si="2"/>
        <v>8.4766595180171388E-3</v>
      </c>
      <c r="L343" s="21"/>
      <c r="M343" s="7">
        <v>213.01300000000001</v>
      </c>
      <c r="N343" s="7">
        <f t="shared" si="3"/>
        <v>4.6945491589715184E-3</v>
      </c>
    </row>
    <row r="344" spans="1:14" ht="15.75" customHeight="1">
      <c r="A344" s="1"/>
      <c r="B344" s="1"/>
      <c r="C344" s="21"/>
      <c r="D344" s="7">
        <v>95.608000000000004</v>
      </c>
      <c r="E344" s="7">
        <f t="shared" si="0"/>
        <v>1.0459375784453183E-2</v>
      </c>
      <c r="F344" s="21"/>
      <c r="G344" s="7">
        <v>142.04</v>
      </c>
      <c r="H344" s="7">
        <f t="shared" si="1"/>
        <v>7.0402703463813016E-3</v>
      </c>
      <c r="I344" s="16"/>
      <c r="J344" s="7">
        <v>121.988</v>
      </c>
      <c r="K344" s="7">
        <f t="shared" si="2"/>
        <v>8.1975276256680985E-3</v>
      </c>
      <c r="L344" s="21"/>
      <c r="M344" s="7">
        <v>192.709</v>
      </c>
      <c r="N344" s="7">
        <f t="shared" si="3"/>
        <v>5.1891712374616651E-3</v>
      </c>
    </row>
    <row r="345" spans="1:14" ht="15.75" customHeight="1">
      <c r="A345" s="1"/>
      <c r="B345" s="1"/>
      <c r="C345" s="21"/>
      <c r="D345" s="7">
        <v>108.92700000000001</v>
      </c>
      <c r="E345" s="7">
        <f t="shared" si="0"/>
        <v>9.1804603082798562E-3</v>
      </c>
      <c r="F345" s="21"/>
      <c r="G345" s="7">
        <v>136.30099999999999</v>
      </c>
      <c r="H345" s="7">
        <f t="shared" si="1"/>
        <v>7.3367033257276185E-3</v>
      </c>
      <c r="I345" s="16"/>
      <c r="J345" s="7">
        <v>109.52800000000001</v>
      </c>
      <c r="K345" s="7">
        <f t="shared" si="2"/>
        <v>9.1300854575998829E-3</v>
      </c>
      <c r="L345" s="21"/>
      <c r="M345" s="7">
        <v>208.08500000000001</v>
      </c>
      <c r="N345" s="7">
        <f t="shared" si="3"/>
        <v>4.8057284282865169E-3</v>
      </c>
    </row>
    <row r="346" spans="1:14" ht="15.75" customHeight="1">
      <c r="A346" s="1"/>
      <c r="B346" s="1"/>
      <c r="C346" s="21"/>
      <c r="D346" s="7">
        <v>116.852</v>
      </c>
      <c r="E346" s="7">
        <f t="shared" si="0"/>
        <v>8.5578338410981416E-3</v>
      </c>
      <c r="F346" s="21"/>
      <c r="G346" s="7">
        <v>145.53800000000001</v>
      </c>
      <c r="H346" s="7">
        <f t="shared" si="1"/>
        <v>6.8710577306270526E-3</v>
      </c>
      <c r="I346" s="16"/>
      <c r="J346" s="7">
        <v>110.253</v>
      </c>
      <c r="K346" s="7">
        <f t="shared" si="2"/>
        <v>9.0700479805538164E-3</v>
      </c>
      <c r="L346" s="21"/>
      <c r="M346" s="7">
        <v>201.13399999999999</v>
      </c>
      <c r="N346" s="7">
        <f t="shared" si="3"/>
        <v>4.9718098382173078E-3</v>
      </c>
    </row>
    <row r="347" spans="1:14" ht="15.75" customHeight="1">
      <c r="A347" s="1"/>
      <c r="B347" s="1"/>
      <c r="C347" s="21"/>
      <c r="D347" s="7">
        <v>130.101</v>
      </c>
      <c r="E347" s="7">
        <f t="shared" si="0"/>
        <v>7.6863360004919253E-3</v>
      </c>
      <c r="F347" s="21"/>
      <c r="G347" s="7">
        <v>186.93199999999999</v>
      </c>
      <c r="H347" s="7">
        <f t="shared" si="1"/>
        <v>5.3495388697494279E-3</v>
      </c>
      <c r="I347" s="16"/>
      <c r="J347" s="7">
        <v>103.688</v>
      </c>
      <c r="K347" s="7">
        <f t="shared" si="2"/>
        <v>9.644317568088881E-3</v>
      </c>
      <c r="L347" s="21"/>
      <c r="M347" s="7">
        <v>192.84800000000001</v>
      </c>
      <c r="N347" s="7">
        <f t="shared" si="3"/>
        <v>5.1854310130258026E-3</v>
      </c>
    </row>
    <row r="348" spans="1:14" ht="15.75" customHeight="1">
      <c r="A348" s="1"/>
      <c r="B348" s="1"/>
      <c r="C348" s="21"/>
      <c r="D348" s="7">
        <v>106.205</v>
      </c>
      <c r="E348" s="7">
        <f t="shared" si="0"/>
        <v>9.4157525540228808E-3</v>
      </c>
      <c r="F348" s="21"/>
      <c r="G348" s="7">
        <v>171.01300000000001</v>
      </c>
      <c r="H348" s="7">
        <f t="shared" si="1"/>
        <v>5.8475086689316015E-3</v>
      </c>
      <c r="I348" s="16"/>
      <c r="J348" s="7">
        <v>88.789000000000001</v>
      </c>
      <c r="K348" s="7">
        <f t="shared" si="2"/>
        <v>1.1262656410140896E-2</v>
      </c>
      <c r="L348" s="21"/>
      <c r="M348" s="7">
        <v>212.57400000000001</v>
      </c>
      <c r="N348" s="7">
        <f t="shared" si="3"/>
        <v>4.7042441690893525E-3</v>
      </c>
    </row>
    <row r="349" spans="1:14" ht="15.75" customHeight="1">
      <c r="A349" s="1"/>
      <c r="B349" s="1"/>
      <c r="C349" s="21"/>
      <c r="D349" s="7">
        <v>124.762</v>
      </c>
      <c r="E349" s="7">
        <f t="shared" si="0"/>
        <v>8.0152610570526275E-3</v>
      </c>
      <c r="F349" s="21"/>
      <c r="G349" s="7">
        <v>173.55</v>
      </c>
      <c r="H349" s="7">
        <f t="shared" si="1"/>
        <v>5.7620282339383459E-3</v>
      </c>
      <c r="I349" s="16"/>
      <c r="J349" s="7">
        <v>96.286000000000001</v>
      </c>
      <c r="K349" s="7">
        <f t="shared" si="2"/>
        <v>1.0385725858380242E-2</v>
      </c>
      <c r="L349" s="21"/>
      <c r="M349" s="7">
        <v>207.49299999999999</v>
      </c>
      <c r="N349" s="7">
        <f t="shared" si="3"/>
        <v>4.8194396919414148E-3</v>
      </c>
    </row>
    <row r="350" spans="1:14" ht="15.75" customHeight="1">
      <c r="A350" s="1"/>
      <c r="B350" s="1"/>
      <c r="C350" s="21"/>
      <c r="D350" s="7">
        <v>127.572</v>
      </c>
      <c r="E350" s="7">
        <f t="shared" si="0"/>
        <v>7.8387106888658954E-3</v>
      </c>
      <c r="F350" s="21"/>
      <c r="G350" s="7">
        <v>191.845</v>
      </c>
      <c r="H350" s="7">
        <f t="shared" si="1"/>
        <v>5.2125413745471609E-3</v>
      </c>
      <c r="I350" s="16"/>
      <c r="J350" s="7">
        <v>124.04600000000001</v>
      </c>
      <c r="K350" s="7">
        <f t="shared" si="2"/>
        <v>8.0615255630975598E-3</v>
      </c>
      <c r="L350" s="21"/>
      <c r="M350" s="7">
        <v>209.96799999999999</v>
      </c>
      <c r="N350" s="7">
        <f t="shared" si="3"/>
        <v>4.7626304960755924E-3</v>
      </c>
    </row>
    <row r="351" spans="1:14" ht="15.75" customHeight="1">
      <c r="A351" s="1"/>
      <c r="B351" s="1"/>
      <c r="C351" s="21"/>
      <c r="D351" s="7">
        <v>136.56</v>
      </c>
      <c r="E351" s="7">
        <f t="shared" si="0"/>
        <v>7.322788517867604E-3</v>
      </c>
      <c r="F351" s="21"/>
      <c r="G351" s="7">
        <v>164.90700000000001</v>
      </c>
      <c r="H351" s="7">
        <f t="shared" si="1"/>
        <v>6.0640239650227093E-3</v>
      </c>
      <c r="I351" s="16"/>
      <c r="J351" s="7">
        <v>131.82900000000001</v>
      </c>
      <c r="K351" s="7">
        <f t="shared" si="2"/>
        <v>7.5855843554908245E-3</v>
      </c>
      <c r="L351" s="21"/>
      <c r="M351" s="7">
        <v>203.01</v>
      </c>
      <c r="N351" s="7">
        <f t="shared" si="3"/>
        <v>4.9258657209004485E-3</v>
      </c>
    </row>
    <row r="352" spans="1:14" ht="15.75" customHeight="1">
      <c r="A352" s="1"/>
      <c r="B352" s="1"/>
      <c r="C352" s="21"/>
      <c r="D352" s="7">
        <v>128.65199999999999</v>
      </c>
      <c r="E352" s="7">
        <f t="shared" si="0"/>
        <v>7.7729067562105529E-3</v>
      </c>
      <c r="F352" s="21"/>
      <c r="G352" s="7">
        <v>189.839</v>
      </c>
      <c r="H352" s="7">
        <f t="shared" si="1"/>
        <v>5.2676215108592014E-3</v>
      </c>
      <c r="I352" s="16"/>
      <c r="J352" s="7">
        <v>169.89599999999999</v>
      </c>
      <c r="K352" s="7">
        <f t="shared" si="2"/>
        <v>5.8859537599472624E-3</v>
      </c>
      <c r="L352" s="21"/>
      <c r="M352" s="7">
        <v>202.39099999999999</v>
      </c>
      <c r="N352" s="7">
        <f t="shared" si="3"/>
        <v>4.9409311678879006E-3</v>
      </c>
    </row>
    <row r="353" spans="1:14" ht="15.75" customHeight="1">
      <c r="A353" s="1"/>
      <c r="B353" s="1"/>
      <c r="C353" s="21"/>
      <c r="D353" s="7">
        <v>94.477000000000004</v>
      </c>
      <c r="E353" s="7">
        <f t="shared" si="0"/>
        <v>1.0584586724811329E-2</v>
      </c>
      <c r="F353" s="21"/>
      <c r="G353" s="7">
        <v>153.65199999999999</v>
      </c>
      <c r="H353" s="7">
        <f t="shared" si="1"/>
        <v>6.5082133652669674E-3</v>
      </c>
      <c r="I353" s="16"/>
      <c r="J353" s="7">
        <v>147.833</v>
      </c>
      <c r="K353" s="7">
        <f t="shared" si="2"/>
        <v>6.7643895476652708E-3</v>
      </c>
      <c r="L353" s="21"/>
      <c r="M353" s="7">
        <v>197.654</v>
      </c>
      <c r="N353" s="7">
        <f t="shared" si="3"/>
        <v>5.0593461301061448E-3</v>
      </c>
    </row>
    <row r="354" spans="1:14" ht="15.75" customHeight="1">
      <c r="A354" s="1"/>
      <c r="B354" s="1"/>
      <c r="C354" s="21"/>
      <c r="D354" s="7">
        <v>114.621</v>
      </c>
      <c r="E354" s="7">
        <f t="shared" si="0"/>
        <v>8.7244047774840561E-3</v>
      </c>
      <c r="F354" s="21"/>
      <c r="G354" s="7">
        <v>157.291</v>
      </c>
      <c r="H354" s="7">
        <f t="shared" si="1"/>
        <v>6.3576428403405152E-3</v>
      </c>
      <c r="I354" s="16"/>
      <c r="J354" s="7">
        <v>144.31100000000001</v>
      </c>
      <c r="K354" s="7">
        <f t="shared" si="2"/>
        <v>6.9294786953177506E-3</v>
      </c>
      <c r="L354" s="21"/>
      <c r="M354" s="7">
        <v>186.91900000000001</v>
      </c>
      <c r="N354" s="7">
        <f t="shared" si="3"/>
        <v>5.3499109239831151E-3</v>
      </c>
    </row>
    <row r="355" spans="1:14" ht="15.75" customHeight="1">
      <c r="A355" s="1"/>
      <c r="B355" s="1"/>
      <c r="C355" s="21"/>
      <c r="D355" s="7">
        <v>193.64500000000001</v>
      </c>
      <c r="E355" s="7">
        <f t="shared" si="0"/>
        <v>5.1640889256112984E-3</v>
      </c>
      <c r="F355" s="21"/>
      <c r="G355" s="7">
        <v>193.65700000000001</v>
      </c>
      <c r="H355" s="7">
        <f t="shared" si="1"/>
        <v>5.1637689316678453E-3</v>
      </c>
      <c r="I355" s="27"/>
      <c r="J355" s="7">
        <v>176.172</v>
      </c>
      <c r="K355" s="7">
        <f t="shared" si="2"/>
        <v>5.6762709170583292E-3</v>
      </c>
      <c r="L355" s="21"/>
      <c r="M355" s="7">
        <v>210.358</v>
      </c>
      <c r="N355" s="7">
        <f t="shared" si="3"/>
        <v>4.7538006636305722E-3</v>
      </c>
    </row>
    <row r="356" spans="1:14" ht="15.75" customHeight="1">
      <c r="A356" s="1"/>
      <c r="B356" s="1"/>
      <c r="C356" s="21"/>
      <c r="D356" s="7">
        <v>159.191</v>
      </c>
      <c r="E356" s="7">
        <f t="shared" si="0"/>
        <v>6.2817621599211013E-3</v>
      </c>
      <c r="F356" s="21"/>
      <c r="G356" s="7">
        <v>194.48400000000001</v>
      </c>
      <c r="H356" s="7">
        <f t="shared" si="1"/>
        <v>5.1418111515600254E-3</v>
      </c>
      <c r="I356" s="28">
        <v>6</v>
      </c>
      <c r="J356" s="7">
        <v>155.31700000000001</v>
      </c>
      <c r="K356" s="7">
        <f t="shared" si="2"/>
        <v>6.4384452442424198E-3</v>
      </c>
      <c r="L356" s="21"/>
      <c r="M356" s="7">
        <v>197.81100000000001</v>
      </c>
      <c r="N356" s="7">
        <f t="shared" si="3"/>
        <v>5.0553305933441518E-3</v>
      </c>
    </row>
    <row r="357" spans="1:14" ht="15.75" customHeight="1">
      <c r="A357" s="1"/>
      <c r="B357" s="1"/>
      <c r="C357" s="21"/>
      <c r="D357" s="7">
        <v>121.379</v>
      </c>
      <c r="E357" s="7">
        <f t="shared" si="0"/>
        <v>8.2386574283854694E-3</v>
      </c>
      <c r="F357" s="21"/>
      <c r="G357" s="7">
        <v>159.58000000000001</v>
      </c>
      <c r="H357" s="7">
        <f t="shared" si="1"/>
        <v>6.2664494297531015E-3</v>
      </c>
      <c r="I357" s="16"/>
      <c r="J357" s="7">
        <v>179.68100000000001</v>
      </c>
      <c r="K357" s="7">
        <f t="shared" si="2"/>
        <v>5.5654187142769682E-3</v>
      </c>
      <c r="L357" s="21"/>
      <c r="M357" s="7">
        <v>198.131</v>
      </c>
      <c r="N357" s="7">
        <f t="shared" si="3"/>
        <v>5.0471657640651889E-3</v>
      </c>
    </row>
    <row r="358" spans="1:14" ht="15.75" customHeight="1">
      <c r="A358" s="1"/>
      <c r="B358" s="1"/>
      <c r="C358" s="21"/>
      <c r="D358" s="7">
        <v>105.072</v>
      </c>
      <c r="E358" s="7">
        <f t="shared" si="0"/>
        <v>9.5172833866301199E-3</v>
      </c>
      <c r="F358" s="21"/>
      <c r="G358" s="7">
        <v>131.82599999999999</v>
      </c>
      <c r="H358" s="7">
        <f t="shared" si="1"/>
        <v>7.5857569826893031E-3</v>
      </c>
      <c r="I358" s="16"/>
      <c r="J358" s="7">
        <v>191.53200000000001</v>
      </c>
      <c r="K358" s="7">
        <f t="shared" si="2"/>
        <v>5.2210596662698658E-3</v>
      </c>
      <c r="L358" s="21"/>
      <c r="M358" s="7">
        <v>195.245</v>
      </c>
      <c r="N358" s="7">
        <f t="shared" si="3"/>
        <v>5.1217700837409407E-3</v>
      </c>
    </row>
    <row r="359" spans="1:14" ht="15.75" customHeight="1">
      <c r="A359" s="1"/>
      <c r="B359" s="1"/>
      <c r="C359" s="21"/>
      <c r="D359" s="7">
        <v>141.97499999999999</v>
      </c>
      <c r="E359" s="7">
        <f t="shared" si="0"/>
        <v>7.0434935728121151E-3</v>
      </c>
      <c r="F359" s="21"/>
      <c r="G359" s="7">
        <v>165.36099999999999</v>
      </c>
      <c r="H359" s="7">
        <f t="shared" si="1"/>
        <v>6.0473751368218627E-3</v>
      </c>
      <c r="I359" s="16"/>
      <c r="J359" s="7">
        <v>200.00800000000001</v>
      </c>
      <c r="K359" s="7">
        <f t="shared" si="2"/>
        <v>4.9998000079996795E-3</v>
      </c>
      <c r="L359" s="21"/>
      <c r="M359" s="7">
        <v>142.61500000000001</v>
      </c>
      <c r="N359" s="7">
        <f t="shared" si="3"/>
        <v>7.011885145321319E-3</v>
      </c>
    </row>
    <row r="360" spans="1:14" ht="15.75" customHeight="1">
      <c r="A360" s="1"/>
      <c r="B360" s="1"/>
      <c r="C360" s="21"/>
      <c r="D360" s="7">
        <v>109.96899999999999</v>
      </c>
      <c r="E360" s="7">
        <f t="shared" si="0"/>
        <v>9.0934717965972228E-3</v>
      </c>
      <c r="F360" s="21"/>
      <c r="G360" s="7">
        <v>169.357</v>
      </c>
      <c r="H360" s="7">
        <f t="shared" si="1"/>
        <v>5.9046865497145084E-3</v>
      </c>
      <c r="I360" s="16"/>
      <c r="J360" s="7">
        <v>162.80699999999999</v>
      </c>
      <c r="K360" s="7">
        <f t="shared" si="2"/>
        <v>6.1422420411898753E-3</v>
      </c>
      <c r="L360" s="21"/>
      <c r="M360" s="7">
        <v>138.90199999999999</v>
      </c>
      <c r="N360" s="7">
        <f t="shared" si="3"/>
        <v>7.1993203841557362E-3</v>
      </c>
    </row>
    <row r="361" spans="1:14" ht="15.75" customHeight="1">
      <c r="A361" s="1"/>
      <c r="B361" s="1"/>
      <c r="C361" s="21"/>
      <c r="D361" s="7">
        <v>151.23699999999999</v>
      </c>
      <c r="E361" s="7">
        <f t="shared" si="0"/>
        <v>6.6121385639757472E-3</v>
      </c>
      <c r="F361" s="21"/>
      <c r="G361" s="7">
        <v>146.44</v>
      </c>
      <c r="H361" s="7">
        <f t="shared" si="1"/>
        <v>6.8287353182190655E-3</v>
      </c>
      <c r="I361" s="16"/>
      <c r="J361" s="7">
        <v>189.702</v>
      </c>
      <c r="K361" s="7">
        <f t="shared" si="2"/>
        <v>5.2714257097974723E-3</v>
      </c>
      <c r="L361" s="21"/>
      <c r="M361" s="7">
        <v>177.47300000000001</v>
      </c>
      <c r="N361" s="7">
        <f t="shared" si="3"/>
        <v>5.634659920100522E-3</v>
      </c>
    </row>
    <row r="362" spans="1:14" ht="15.75" customHeight="1">
      <c r="A362" s="1"/>
      <c r="B362" s="1"/>
      <c r="C362" s="21"/>
      <c r="D362" s="7">
        <v>132.68</v>
      </c>
      <c r="E362" s="7">
        <f t="shared" si="0"/>
        <v>7.5369309617123901E-3</v>
      </c>
      <c r="F362" s="21"/>
      <c r="G362" s="7">
        <v>198.673</v>
      </c>
      <c r="H362" s="7">
        <f t="shared" si="1"/>
        <v>5.0333965863504351E-3</v>
      </c>
      <c r="I362" s="16"/>
      <c r="J362" s="7">
        <v>201.96899999999999</v>
      </c>
      <c r="K362" s="7">
        <f t="shared" si="2"/>
        <v>4.9512548955532778E-3</v>
      </c>
      <c r="L362" s="21"/>
      <c r="M362" s="7">
        <v>192.51</v>
      </c>
      <c r="N362" s="7">
        <f t="shared" si="3"/>
        <v>5.1945353488130489E-3</v>
      </c>
    </row>
    <row r="363" spans="1:14" ht="15.75" customHeight="1">
      <c r="A363" s="1"/>
      <c r="B363" s="1"/>
      <c r="C363" s="21"/>
      <c r="D363" s="7">
        <v>153.21700000000001</v>
      </c>
      <c r="E363" s="7">
        <f t="shared" si="0"/>
        <v>6.5266909024455505E-3</v>
      </c>
      <c r="F363" s="21"/>
      <c r="G363" s="7">
        <v>185.89099999999999</v>
      </c>
      <c r="H363" s="7">
        <f t="shared" si="1"/>
        <v>5.3794965867094164E-3</v>
      </c>
      <c r="I363" s="16"/>
      <c r="J363" s="7">
        <v>206.738</v>
      </c>
      <c r="K363" s="7">
        <f t="shared" si="2"/>
        <v>4.8370401184107421E-3</v>
      </c>
      <c r="L363" s="21"/>
      <c r="M363" s="7">
        <v>201.303</v>
      </c>
      <c r="N363" s="7">
        <f t="shared" si="3"/>
        <v>4.9676358524214743E-3</v>
      </c>
    </row>
    <row r="364" spans="1:14" ht="15.75" customHeight="1">
      <c r="A364" s="1"/>
      <c r="B364" s="1"/>
      <c r="C364" s="21"/>
      <c r="D364" s="7">
        <v>157.65</v>
      </c>
      <c r="E364" s="7">
        <f t="shared" si="0"/>
        <v>6.3431652394544879E-3</v>
      </c>
      <c r="F364" s="21"/>
      <c r="G364" s="7">
        <v>121.485</v>
      </c>
      <c r="H364" s="7">
        <f t="shared" si="1"/>
        <v>8.2314689056262082E-3</v>
      </c>
      <c r="I364" s="16"/>
      <c r="J364" s="7">
        <v>167.79599999999999</v>
      </c>
      <c r="K364" s="7">
        <f t="shared" si="2"/>
        <v>5.9596176309327994E-3</v>
      </c>
      <c r="L364" s="21"/>
      <c r="M364" s="7">
        <v>189.16300000000001</v>
      </c>
      <c r="N364" s="7">
        <f t="shared" si="3"/>
        <v>5.2864460808931977E-3</v>
      </c>
    </row>
    <row r="365" spans="1:14" ht="15.75" customHeight="1">
      <c r="A365" s="1"/>
      <c r="B365" s="1"/>
      <c r="C365" s="21"/>
      <c r="D365" s="7">
        <v>117.56100000000001</v>
      </c>
      <c r="E365" s="7">
        <f t="shared" si="0"/>
        <v>8.5062223016136307E-3</v>
      </c>
      <c r="F365" s="21"/>
      <c r="G365" s="7">
        <v>144.93700000000001</v>
      </c>
      <c r="H365" s="7">
        <f t="shared" si="1"/>
        <v>6.8995494594202992E-3</v>
      </c>
      <c r="I365" s="16"/>
      <c r="J365" s="7">
        <v>193.43799999999999</v>
      </c>
      <c r="K365" s="7">
        <f t="shared" si="2"/>
        <v>5.169615070461854E-3</v>
      </c>
      <c r="L365" s="21"/>
      <c r="M365" s="7">
        <v>203.53100000000001</v>
      </c>
      <c r="N365" s="7">
        <f t="shared" si="3"/>
        <v>4.9132564572472986E-3</v>
      </c>
    </row>
    <row r="366" spans="1:14" ht="15.75" customHeight="1">
      <c r="A366" s="1"/>
      <c r="B366" s="1"/>
      <c r="C366" s="21"/>
      <c r="D366" s="7">
        <v>110.063</v>
      </c>
      <c r="E366" s="7">
        <f t="shared" si="0"/>
        <v>9.085705459600411E-3</v>
      </c>
      <c r="F366" s="21"/>
      <c r="G366" s="7">
        <v>150.60900000000001</v>
      </c>
      <c r="H366" s="7">
        <f t="shared" si="1"/>
        <v>6.6397094463146291E-3</v>
      </c>
      <c r="I366" s="16"/>
      <c r="J366" s="7">
        <v>169.10900000000001</v>
      </c>
      <c r="K366" s="7">
        <f t="shared" si="2"/>
        <v>5.9133458302041879E-3</v>
      </c>
      <c r="L366" s="21"/>
      <c r="M366" s="7">
        <v>161.72300000000001</v>
      </c>
      <c r="N366" s="7">
        <f t="shared" si="3"/>
        <v>6.1834123779548975E-3</v>
      </c>
    </row>
    <row r="367" spans="1:14" ht="15.75" customHeight="1">
      <c r="A367" s="1"/>
      <c r="B367" s="1"/>
      <c r="C367" s="21"/>
      <c r="D367" s="7">
        <v>152.858</v>
      </c>
      <c r="E367" s="7">
        <f t="shared" si="0"/>
        <v>6.5420193905454732E-3</v>
      </c>
      <c r="F367" s="21"/>
      <c r="G367" s="7">
        <v>132.934</v>
      </c>
      <c r="H367" s="7">
        <f t="shared" si="1"/>
        <v>7.5225299772819594E-3</v>
      </c>
      <c r="I367" s="16"/>
      <c r="J367" s="7">
        <v>175.035</v>
      </c>
      <c r="K367" s="7">
        <f t="shared" si="2"/>
        <v>5.7131430856685803E-3</v>
      </c>
      <c r="L367" s="21"/>
      <c r="M367" s="7">
        <v>200.49600000000001</v>
      </c>
      <c r="N367" s="7">
        <f t="shared" si="3"/>
        <v>4.9876306759237092E-3</v>
      </c>
    </row>
    <row r="368" spans="1:14" ht="15.75" customHeight="1">
      <c r="A368" s="1"/>
      <c r="B368" s="1"/>
      <c r="C368" s="21"/>
      <c r="D368" s="7">
        <v>149.23699999999999</v>
      </c>
      <c r="E368" s="7">
        <f t="shared" si="0"/>
        <v>6.7007511542043867E-3</v>
      </c>
      <c r="F368" s="21"/>
      <c r="G368" s="7">
        <v>186.67400000000001</v>
      </c>
      <c r="H368" s="7">
        <f t="shared" si="1"/>
        <v>5.3569324062268976E-3</v>
      </c>
      <c r="I368" s="16"/>
      <c r="J368" s="7">
        <v>169.77</v>
      </c>
      <c r="K368" s="7">
        <f t="shared" si="2"/>
        <v>5.8903222006243738E-3</v>
      </c>
      <c r="L368" s="21"/>
      <c r="M368" s="7">
        <v>166.273</v>
      </c>
      <c r="N368" s="7">
        <f t="shared" si="3"/>
        <v>6.014205553517408E-3</v>
      </c>
    </row>
    <row r="369" spans="1:14" ht="15.75" customHeight="1">
      <c r="A369" s="1"/>
      <c r="B369" s="1"/>
      <c r="C369" s="21"/>
      <c r="D369" s="7">
        <v>86.204999999999998</v>
      </c>
      <c r="E369" s="7">
        <f t="shared" si="0"/>
        <v>1.1600255205614524E-2</v>
      </c>
      <c r="F369" s="21"/>
      <c r="G369" s="7">
        <v>152.21700000000001</v>
      </c>
      <c r="H369" s="7">
        <f t="shared" si="1"/>
        <v>6.5695684450488446E-3</v>
      </c>
      <c r="I369" s="16"/>
      <c r="J369" s="7">
        <v>146.98099999999999</v>
      </c>
      <c r="K369" s="7">
        <f t="shared" si="2"/>
        <v>6.8036004653662724E-3</v>
      </c>
      <c r="L369" s="21"/>
      <c r="M369" s="7">
        <v>197.05799999999999</v>
      </c>
      <c r="N369" s="7">
        <f t="shared" si="3"/>
        <v>5.0746480731561272E-3</v>
      </c>
    </row>
    <row r="370" spans="1:14" ht="15.75" customHeight="1">
      <c r="A370" s="1"/>
      <c r="B370" s="1"/>
      <c r="C370" s="21"/>
      <c r="D370" s="7">
        <v>144.26599999999999</v>
      </c>
      <c r="E370" s="7">
        <f t="shared" si="0"/>
        <v>6.9316401646957711E-3</v>
      </c>
      <c r="F370" s="21"/>
      <c r="G370" s="7">
        <v>135.547</v>
      </c>
      <c r="H370" s="7">
        <f t="shared" si="1"/>
        <v>7.3775148103609823E-3</v>
      </c>
      <c r="I370" s="16"/>
      <c r="J370" s="7">
        <v>171.435</v>
      </c>
      <c r="K370" s="7">
        <f t="shared" si="2"/>
        <v>5.8331145915361503E-3</v>
      </c>
      <c r="L370" s="21"/>
      <c r="M370" s="7">
        <v>176.107</v>
      </c>
      <c r="N370" s="7">
        <f t="shared" si="3"/>
        <v>5.6783659934017388E-3</v>
      </c>
    </row>
    <row r="371" spans="1:14" ht="15.75" customHeight="1">
      <c r="A371" s="1"/>
      <c r="B371" s="1"/>
      <c r="C371" s="21"/>
      <c r="D371" s="7">
        <v>186.874</v>
      </c>
      <c r="E371" s="7">
        <f t="shared" si="0"/>
        <v>5.3511992037415584E-3</v>
      </c>
      <c r="F371" s="21"/>
      <c r="G371" s="7">
        <v>180.71</v>
      </c>
      <c r="H371" s="7">
        <f t="shared" si="1"/>
        <v>5.5337280726025125E-3</v>
      </c>
      <c r="I371" s="16"/>
      <c r="J371" s="7">
        <v>189.19300000000001</v>
      </c>
      <c r="K371" s="7">
        <f t="shared" si="2"/>
        <v>5.2856078184710846E-3</v>
      </c>
      <c r="L371" s="21"/>
      <c r="M371" s="7">
        <v>191.39699999999999</v>
      </c>
      <c r="N371" s="7">
        <f t="shared" si="3"/>
        <v>5.2247422895865666E-3</v>
      </c>
    </row>
    <row r="372" spans="1:14" ht="15.75" customHeight="1">
      <c r="A372" s="1"/>
      <c r="B372" s="1"/>
      <c r="C372" s="21"/>
      <c r="D372" s="7">
        <v>173.26</v>
      </c>
      <c r="E372" s="7">
        <f t="shared" si="0"/>
        <v>5.7716726307283856E-3</v>
      </c>
      <c r="F372" s="21"/>
      <c r="G372" s="7">
        <v>125.863</v>
      </c>
      <c r="H372" s="7">
        <f t="shared" si="1"/>
        <v>7.945146707133947E-3</v>
      </c>
      <c r="I372" s="16"/>
      <c r="J372" s="7">
        <v>111.83499999999999</v>
      </c>
      <c r="K372" s="7">
        <f t="shared" si="2"/>
        <v>8.9417445343586543E-3</v>
      </c>
      <c r="L372" s="21"/>
      <c r="M372" s="7">
        <v>153.46700000000001</v>
      </c>
      <c r="N372" s="7">
        <f t="shared" si="3"/>
        <v>6.5160588269790893E-3</v>
      </c>
    </row>
    <row r="373" spans="1:14" ht="15.75" customHeight="1">
      <c r="A373" s="1"/>
      <c r="B373" s="1"/>
      <c r="C373" s="21"/>
      <c r="D373" s="7">
        <v>184.506</v>
      </c>
      <c r="E373" s="7">
        <f t="shared" si="0"/>
        <v>5.419877944348693E-3</v>
      </c>
      <c r="F373" s="21"/>
      <c r="G373" s="7">
        <v>191.93299999999999</v>
      </c>
      <c r="H373" s="7">
        <f t="shared" si="1"/>
        <v>5.2101514591029159E-3</v>
      </c>
      <c r="I373" s="16"/>
      <c r="J373" s="7">
        <v>120.46</v>
      </c>
      <c r="K373" s="7">
        <f t="shared" si="2"/>
        <v>8.3015108749792468E-3</v>
      </c>
      <c r="L373" s="21"/>
      <c r="M373" s="7">
        <v>127.642</v>
      </c>
      <c r="N373" s="7">
        <f t="shared" si="3"/>
        <v>7.8344118707008668E-3</v>
      </c>
    </row>
    <row r="374" spans="1:14" ht="15.75" customHeight="1">
      <c r="A374" s="1"/>
      <c r="B374" s="1"/>
      <c r="C374" s="21"/>
      <c r="D374" s="7">
        <v>180.48500000000001</v>
      </c>
      <c r="E374" s="7">
        <f t="shared" si="0"/>
        <v>5.5406266448735347E-3</v>
      </c>
      <c r="F374" s="21"/>
      <c r="G374" s="7">
        <v>150.16200000000001</v>
      </c>
      <c r="H374" s="7">
        <f t="shared" si="1"/>
        <v>6.6594744342776463E-3</v>
      </c>
      <c r="I374" s="16"/>
      <c r="J374" s="7">
        <v>171.52799999999999</v>
      </c>
      <c r="K374" s="7">
        <f t="shared" si="2"/>
        <v>5.8299519611958398E-3</v>
      </c>
      <c r="L374" s="21"/>
      <c r="M374" s="7">
        <v>153.15799999999999</v>
      </c>
      <c r="N374" s="7">
        <f t="shared" si="3"/>
        <v>6.5292051345669181E-3</v>
      </c>
    </row>
    <row r="375" spans="1:14" ht="15.75" customHeight="1">
      <c r="A375" s="1"/>
      <c r="B375" s="1"/>
      <c r="C375" s="21"/>
      <c r="D375" s="7">
        <v>189.732</v>
      </c>
      <c r="E375" s="7">
        <f t="shared" si="0"/>
        <v>5.270592203740012E-3</v>
      </c>
      <c r="F375" s="21"/>
      <c r="G375" s="7">
        <v>150.876</v>
      </c>
      <c r="H375" s="7">
        <f t="shared" si="1"/>
        <v>6.6279593838648957E-3</v>
      </c>
      <c r="I375" s="16"/>
      <c r="J375" s="7">
        <v>171.41499999999999</v>
      </c>
      <c r="K375" s="7">
        <f t="shared" si="2"/>
        <v>5.8337951754513905E-3</v>
      </c>
      <c r="L375" s="21"/>
      <c r="M375" s="7">
        <v>166.364</v>
      </c>
      <c r="N375" s="7">
        <f t="shared" si="3"/>
        <v>6.0109158231348124E-3</v>
      </c>
    </row>
    <row r="376" spans="1:14" ht="15.75" customHeight="1">
      <c r="A376" s="1"/>
      <c r="B376" s="1"/>
      <c r="C376" s="21"/>
      <c r="D376" s="7">
        <v>193.768</v>
      </c>
      <c r="E376" s="7">
        <f t="shared" si="0"/>
        <v>5.1608108666033603E-3</v>
      </c>
      <c r="F376" s="21"/>
      <c r="G376" s="7">
        <v>178</v>
      </c>
      <c r="H376" s="7">
        <f t="shared" si="1"/>
        <v>5.6179775280898875E-3</v>
      </c>
      <c r="I376" s="16"/>
      <c r="J376" s="7">
        <v>174.10400000000001</v>
      </c>
      <c r="K376" s="7">
        <f t="shared" si="2"/>
        <v>5.7436934246197667E-3</v>
      </c>
      <c r="L376" s="21"/>
      <c r="M376" s="7">
        <v>179.767</v>
      </c>
      <c r="N376" s="7">
        <f t="shared" si="3"/>
        <v>5.5627562344590497E-3</v>
      </c>
    </row>
    <row r="377" spans="1:14" ht="15.75" customHeight="1">
      <c r="A377" s="1"/>
      <c r="B377" s="1"/>
      <c r="C377" s="21"/>
      <c r="D377" s="7">
        <v>183.42699999999999</v>
      </c>
      <c r="E377" s="7">
        <f t="shared" si="0"/>
        <v>5.4517601007485266E-3</v>
      </c>
      <c r="F377" s="21"/>
      <c r="G377" s="7">
        <v>157.28299999999999</v>
      </c>
      <c r="H377" s="7">
        <f t="shared" si="1"/>
        <v>6.3579662137675406E-3</v>
      </c>
      <c r="I377" s="16"/>
      <c r="J377" s="7">
        <v>140.251</v>
      </c>
      <c r="K377" s="7">
        <f t="shared" si="2"/>
        <v>7.1300739388667454E-3</v>
      </c>
      <c r="L377" s="21"/>
      <c r="M377" s="7">
        <v>189.94</v>
      </c>
      <c r="N377" s="7">
        <f t="shared" si="3"/>
        <v>5.2648204696219862E-3</v>
      </c>
    </row>
    <row r="378" spans="1:14" ht="15.75" customHeight="1">
      <c r="A378" s="1"/>
      <c r="B378" s="1"/>
      <c r="C378" s="21"/>
      <c r="D378" s="7">
        <v>195.46199999999999</v>
      </c>
      <c r="E378" s="7">
        <f t="shared" si="0"/>
        <v>5.1160839447053647E-3</v>
      </c>
      <c r="F378" s="21"/>
      <c r="G378" s="7">
        <v>105.265</v>
      </c>
      <c r="H378" s="7">
        <f t="shared" si="1"/>
        <v>9.4998337529093244E-3</v>
      </c>
      <c r="I378" s="16"/>
      <c r="J378" s="7">
        <v>146.47200000000001</v>
      </c>
      <c r="K378" s="7">
        <f t="shared" si="2"/>
        <v>6.8272434321918181E-3</v>
      </c>
      <c r="L378" s="21"/>
      <c r="M378" s="7">
        <v>168.07</v>
      </c>
      <c r="N378" s="7">
        <f t="shared" si="3"/>
        <v>5.9499018266198607E-3</v>
      </c>
    </row>
    <row r="379" spans="1:14" ht="15.75" customHeight="1">
      <c r="A379" s="1"/>
      <c r="B379" s="1"/>
      <c r="C379" s="21"/>
      <c r="D379" s="7">
        <v>185.994</v>
      </c>
      <c r="E379" s="7">
        <f t="shared" si="0"/>
        <v>5.3765175220706046E-3</v>
      </c>
      <c r="F379" s="21"/>
      <c r="G379" s="7">
        <v>95.605999999999995</v>
      </c>
      <c r="H379" s="7">
        <f t="shared" si="1"/>
        <v>1.0459594586113842E-2</v>
      </c>
      <c r="I379" s="16"/>
      <c r="J379" s="7">
        <v>173.018</v>
      </c>
      <c r="K379" s="7">
        <f t="shared" si="2"/>
        <v>5.7797454600099409E-3</v>
      </c>
      <c r="L379" s="21"/>
      <c r="M379" s="7">
        <v>190.15700000000001</v>
      </c>
      <c r="N379" s="7">
        <f t="shared" si="3"/>
        <v>5.258812454971418E-3</v>
      </c>
    </row>
    <row r="380" spans="1:14" ht="15.75" customHeight="1">
      <c r="A380" s="1"/>
      <c r="B380" s="1"/>
      <c r="C380" s="21"/>
      <c r="D380" s="7">
        <v>171.81399999999999</v>
      </c>
      <c r="E380" s="7">
        <f t="shared" si="0"/>
        <v>5.8202474769227189E-3</v>
      </c>
      <c r="F380" s="21"/>
      <c r="G380" s="7">
        <v>204.43799999999999</v>
      </c>
      <c r="H380" s="7">
        <f t="shared" si="1"/>
        <v>4.8914585351059981E-3</v>
      </c>
      <c r="I380" s="16"/>
      <c r="J380" s="7">
        <v>148.565</v>
      </c>
      <c r="K380" s="7">
        <f t="shared" si="2"/>
        <v>6.7310604785784005E-3</v>
      </c>
      <c r="L380" s="21"/>
      <c r="M380" s="7">
        <v>150.929</v>
      </c>
      <c r="N380" s="7">
        <f t="shared" si="3"/>
        <v>6.6256319196443363E-3</v>
      </c>
    </row>
    <row r="381" spans="1:14" ht="15.75" customHeight="1">
      <c r="A381" s="1"/>
      <c r="B381" s="1"/>
      <c r="C381" s="21"/>
      <c r="D381" s="7">
        <v>125.86799999999999</v>
      </c>
      <c r="E381" s="7">
        <f t="shared" si="0"/>
        <v>7.9448310928909652E-3</v>
      </c>
      <c r="F381" s="21"/>
      <c r="G381" s="7">
        <v>180.78299999999999</v>
      </c>
      <c r="H381" s="7">
        <f t="shared" si="1"/>
        <v>5.5314935585757518E-3</v>
      </c>
      <c r="I381" s="16"/>
      <c r="J381" s="7">
        <v>147.922</v>
      </c>
      <c r="K381" s="7">
        <f t="shared" si="2"/>
        <v>6.7603196279120079E-3</v>
      </c>
      <c r="L381" s="21"/>
      <c r="M381" s="7">
        <v>182.81</v>
      </c>
      <c r="N381" s="7">
        <f t="shared" si="3"/>
        <v>5.4701602756960779E-3</v>
      </c>
    </row>
    <row r="382" spans="1:14" ht="15.75" customHeight="1">
      <c r="A382" s="1"/>
      <c r="B382" s="1"/>
      <c r="C382" s="21"/>
      <c r="D382" s="7">
        <v>181.13200000000001</v>
      </c>
      <c r="E382" s="7">
        <f t="shared" si="0"/>
        <v>5.5208356336815135E-3</v>
      </c>
      <c r="F382" s="21"/>
      <c r="G382" s="7">
        <v>161.197</v>
      </c>
      <c r="H382" s="7">
        <f t="shared" si="1"/>
        <v>6.2035893968250032E-3</v>
      </c>
      <c r="I382" s="16"/>
      <c r="J382" s="7">
        <v>151.49299999999999</v>
      </c>
      <c r="K382" s="7">
        <f t="shared" si="2"/>
        <v>6.6009650610919322E-3</v>
      </c>
      <c r="L382" s="21"/>
      <c r="M382" s="7">
        <v>170.75700000000001</v>
      </c>
      <c r="N382" s="7">
        <f t="shared" si="3"/>
        <v>5.8562752917889161E-3</v>
      </c>
    </row>
    <row r="383" spans="1:14" ht="15.75" customHeight="1">
      <c r="A383" s="1"/>
      <c r="B383" s="1"/>
      <c r="C383" s="21"/>
      <c r="D383" s="7">
        <v>187.78299999999999</v>
      </c>
      <c r="E383" s="7">
        <f t="shared" si="0"/>
        <v>5.325295687043023E-3</v>
      </c>
      <c r="F383" s="21"/>
      <c r="G383" s="7">
        <v>144.51499999999999</v>
      </c>
      <c r="H383" s="7">
        <f t="shared" si="1"/>
        <v>6.9196969172750237E-3</v>
      </c>
      <c r="I383" s="16"/>
      <c r="J383" s="7">
        <v>153.85900000000001</v>
      </c>
      <c r="K383" s="7">
        <f t="shared" si="2"/>
        <v>6.4994572953158405E-3</v>
      </c>
      <c r="L383" s="21"/>
      <c r="M383" s="7">
        <v>171.66800000000001</v>
      </c>
      <c r="N383" s="7">
        <f t="shared" si="3"/>
        <v>5.8251974741943746E-3</v>
      </c>
    </row>
    <row r="384" spans="1:14" ht="15.75" customHeight="1">
      <c r="A384" s="1"/>
      <c r="B384" s="1"/>
      <c r="C384" s="21"/>
      <c r="D384" s="7">
        <v>154.399</v>
      </c>
      <c r="E384" s="7">
        <f t="shared" si="0"/>
        <v>6.476725885530347E-3</v>
      </c>
      <c r="F384" s="21"/>
      <c r="G384" s="7">
        <v>204.30799999999999</v>
      </c>
      <c r="H384" s="7">
        <f t="shared" si="1"/>
        <v>4.8945709419112322E-3</v>
      </c>
      <c r="I384" s="16"/>
      <c r="J384" s="7">
        <v>169.69800000000001</v>
      </c>
      <c r="K384" s="7">
        <f t="shared" si="2"/>
        <v>5.8928213650131407E-3</v>
      </c>
      <c r="L384" s="21"/>
      <c r="M384" s="7">
        <v>164.691</v>
      </c>
      <c r="N384" s="7">
        <f t="shared" si="3"/>
        <v>6.0719772179414783E-3</v>
      </c>
    </row>
    <row r="385" spans="1:14" ht="15.75" customHeight="1">
      <c r="A385" s="1"/>
      <c r="B385" s="1"/>
      <c r="C385" s="21"/>
      <c r="D385" s="7">
        <v>158.756</v>
      </c>
      <c r="E385" s="7">
        <f t="shared" si="0"/>
        <v>6.2989745269470127E-3</v>
      </c>
      <c r="F385" s="21"/>
      <c r="G385" s="7">
        <v>175.55699999999999</v>
      </c>
      <c r="H385" s="7">
        <f t="shared" si="1"/>
        <v>5.6961556645420009E-3</v>
      </c>
      <c r="I385" s="16"/>
      <c r="J385" s="7">
        <v>154.37299999999999</v>
      </c>
      <c r="K385" s="7">
        <f t="shared" si="2"/>
        <v>6.4778167166538196E-3</v>
      </c>
      <c r="L385" s="21"/>
      <c r="M385" s="7">
        <v>148.11799999999999</v>
      </c>
      <c r="N385" s="7">
        <f t="shared" si="3"/>
        <v>6.7513739045895844E-3</v>
      </c>
    </row>
    <row r="386" spans="1:14" ht="15.75" customHeight="1">
      <c r="A386" s="1"/>
      <c r="B386" s="1"/>
      <c r="C386" s="21"/>
      <c r="D386" s="7">
        <v>156.13800000000001</v>
      </c>
      <c r="E386" s="7">
        <f t="shared" si="0"/>
        <v>6.4045908106931046E-3</v>
      </c>
      <c r="F386" s="21"/>
      <c r="G386" s="7">
        <v>189.364</v>
      </c>
      <c r="H386" s="7">
        <f t="shared" si="1"/>
        <v>5.280834794364293E-3</v>
      </c>
      <c r="I386" s="16"/>
      <c r="J386" s="7">
        <v>194.17500000000001</v>
      </c>
      <c r="K386" s="7">
        <f t="shared" si="2"/>
        <v>5.1499935625080465E-3</v>
      </c>
      <c r="L386" s="21"/>
      <c r="M386" s="7">
        <v>136.46</v>
      </c>
      <c r="N386" s="7">
        <f t="shared" si="3"/>
        <v>7.3281547706287552E-3</v>
      </c>
    </row>
    <row r="387" spans="1:14" ht="15.75" customHeight="1">
      <c r="A387" s="1"/>
      <c r="B387" s="1"/>
      <c r="C387" s="21"/>
      <c r="D387" s="7">
        <v>181.053</v>
      </c>
      <c r="E387" s="7">
        <f t="shared" si="0"/>
        <v>5.5232445747930162E-3</v>
      </c>
      <c r="F387" s="21"/>
      <c r="G387" s="7">
        <v>162.262</v>
      </c>
      <c r="H387" s="7">
        <f t="shared" si="1"/>
        <v>6.16287239156426E-3</v>
      </c>
      <c r="I387" s="16"/>
      <c r="J387" s="7">
        <v>186.96600000000001</v>
      </c>
      <c r="K387" s="7">
        <f t="shared" si="2"/>
        <v>5.3485660494421447E-3</v>
      </c>
      <c r="L387" s="21"/>
      <c r="M387" s="7">
        <v>127.71</v>
      </c>
      <c r="N387" s="7">
        <f t="shared" si="3"/>
        <v>7.8302403883799242E-3</v>
      </c>
    </row>
    <row r="388" spans="1:14" ht="15.75" customHeight="1">
      <c r="A388" s="1"/>
      <c r="B388" s="1"/>
      <c r="C388" s="21"/>
      <c r="D388" s="7">
        <v>159.62100000000001</v>
      </c>
      <c r="E388" s="7">
        <f t="shared" si="0"/>
        <v>6.2648398393695065E-3</v>
      </c>
      <c r="F388" s="21"/>
      <c r="G388" s="7">
        <v>176.05500000000001</v>
      </c>
      <c r="H388" s="7">
        <f t="shared" si="1"/>
        <v>5.680043168328079E-3</v>
      </c>
      <c r="I388" s="16"/>
      <c r="J388" s="7">
        <v>196.71</v>
      </c>
      <c r="K388" s="7">
        <f t="shared" si="2"/>
        <v>5.0836256418077368E-3</v>
      </c>
      <c r="L388" s="21"/>
      <c r="M388" s="7">
        <v>199.202</v>
      </c>
      <c r="N388" s="7">
        <f t="shared" si="3"/>
        <v>5.0200299193783196E-3</v>
      </c>
    </row>
    <row r="389" spans="1:14" ht="15.75" customHeight="1">
      <c r="A389" s="1"/>
      <c r="B389" s="1"/>
      <c r="C389" s="21"/>
      <c r="D389" s="7">
        <v>186.24199999999999</v>
      </c>
      <c r="E389" s="7">
        <f t="shared" si="0"/>
        <v>5.3693581469271166E-3</v>
      </c>
      <c r="F389" s="21"/>
      <c r="G389" s="7">
        <v>171.309</v>
      </c>
      <c r="H389" s="7">
        <f t="shared" si="1"/>
        <v>5.8374049232673125E-3</v>
      </c>
      <c r="I389" s="16"/>
      <c r="J389" s="7">
        <v>165.011</v>
      </c>
      <c r="K389" s="7">
        <f t="shared" si="2"/>
        <v>6.0602020471362513E-3</v>
      </c>
      <c r="L389" s="21"/>
      <c r="M389" s="7">
        <v>191.85400000000001</v>
      </c>
      <c r="N389" s="7">
        <f t="shared" si="3"/>
        <v>5.2122968507302423E-3</v>
      </c>
    </row>
    <row r="390" spans="1:14" ht="15.75" customHeight="1">
      <c r="A390" s="1"/>
      <c r="B390" s="1"/>
      <c r="C390" s="21"/>
      <c r="D390" s="7">
        <v>160.041</v>
      </c>
      <c r="E390" s="7">
        <f t="shared" si="0"/>
        <v>6.2483988477952529E-3</v>
      </c>
      <c r="F390" s="21"/>
      <c r="G390" s="7">
        <v>160.77099999999999</v>
      </c>
      <c r="H390" s="7">
        <f t="shared" si="1"/>
        <v>6.2200272437193281E-3</v>
      </c>
      <c r="I390" s="16"/>
      <c r="J390" s="7">
        <v>177.66800000000001</v>
      </c>
      <c r="K390" s="7">
        <f t="shared" si="2"/>
        <v>5.6284755836729181E-3</v>
      </c>
      <c r="L390" s="21"/>
      <c r="M390" s="7">
        <v>143.43299999999999</v>
      </c>
      <c r="N390" s="7">
        <f t="shared" si="3"/>
        <v>6.9718962860708484E-3</v>
      </c>
    </row>
    <row r="391" spans="1:14" ht="15.75" customHeight="1">
      <c r="A391" s="1"/>
      <c r="B391" s="1"/>
      <c r="C391" s="21"/>
      <c r="D391" s="7">
        <v>194.36699999999999</v>
      </c>
      <c r="E391" s="7">
        <f t="shared" si="0"/>
        <v>5.1449062855320089E-3</v>
      </c>
      <c r="F391" s="21"/>
      <c r="G391" s="7">
        <v>179.24600000000001</v>
      </c>
      <c r="H391" s="7">
        <f t="shared" si="1"/>
        <v>5.5789250527208418E-3</v>
      </c>
      <c r="I391" s="16"/>
      <c r="J391" s="7">
        <v>167.18799999999999</v>
      </c>
      <c r="K391" s="7">
        <f t="shared" si="2"/>
        <v>5.9812905232432953E-3</v>
      </c>
      <c r="L391" s="21"/>
      <c r="M391" s="7">
        <v>180.429</v>
      </c>
      <c r="N391" s="7">
        <f t="shared" si="3"/>
        <v>5.5423462968813217E-3</v>
      </c>
    </row>
    <row r="392" spans="1:14" ht="15.75" customHeight="1">
      <c r="A392" s="1"/>
      <c r="B392" s="1"/>
      <c r="C392" s="21"/>
      <c r="D392" s="7">
        <v>150.16800000000001</v>
      </c>
      <c r="E392" s="7">
        <f t="shared" si="0"/>
        <v>6.6592083533109584E-3</v>
      </c>
      <c r="F392" s="21"/>
      <c r="G392" s="7">
        <v>107.063</v>
      </c>
      <c r="H392" s="7">
        <f t="shared" si="1"/>
        <v>9.3402949665150423E-3</v>
      </c>
      <c r="I392" s="16"/>
      <c r="J392" s="7">
        <v>182.797</v>
      </c>
      <c r="K392" s="7">
        <f t="shared" si="2"/>
        <v>5.4705492978549975E-3</v>
      </c>
      <c r="L392" s="21"/>
      <c r="M392" s="7">
        <v>178.029</v>
      </c>
      <c r="N392" s="7">
        <f t="shared" si="3"/>
        <v>5.6170623887119514E-3</v>
      </c>
    </row>
    <row r="393" spans="1:14" ht="15.75" customHeight="1">
      <c r="A393" s="1"/>
      <c r="B393" s="1"/>
      <c r="C393" s="21"/>
      <c r="D393" s="7">
        <v>184.41200000000001</v>
      </c>
      <c r="E393" s="7">
        <f t="shared" si="0"/>
        <v>5.4226406090709927E-3</v>
      </c>
      <c r="F393" s="21"/>
      <c r="G393" s="7">
        <v>118.05800000000001</v>
      </c>
      <c r="H393" s="7">
        <f t="shared" si="1"/>
        <v>8.4704128479222065E-3</v>
      </c>
      <c r="I393" s="16"/>
      <c r="J393" s="7">
        <v>170.59</v>
      </c>
      <c r="K393" s="7">
        <f t="shared" si="2"/>
        <v>5.8620083240518202E-3</v>
      </c>
      <c r="L393" s="21"/>
      <c r="M393" s="7">
        <v>203.73599999999999</v>
      </c>
      <c r="N393" s="7">
        <f t="shared" si="3"/>
        <v>4.9083127184199162E-3</v>
      </c>
    </row>
    <row r="394" spans="1:14" ht="15.75" customHeight="1">
      <c r="A394" s="1"/>
      <c r="B394" s="1"/>
      <c r="C394" s="21"/>
      <c r="D394" s="7">
        <v>200.21199999999999</v>
      </c>
      <c r="E394" s="7">
        <f t="shared" si="0"/>
        <v>4.994705612051226E-3</v>
      </c>
      <c r="F394" s="21"/>
      <c r="G394" s="7">
        <v>189.79400000000001</v>
      </c>
      <c r="H394" s="7">
        <f t="shared" si="1"/>
        <v>5.268870459550881E-3</v>
      </c>
      <c r="I394" s="16"/>
      <c r="J394" s="7">
        <v>189.58099999999999</v>
      </c>
      <c r="K394" s="7">
        <f t="shared" si="2"/>
        <v>5.2747901952199857E-3</v>
      </c>
      <c r="L394" s="21"/>
      <c r="M394" s="7">
        <v>100.27500000000001</v>
      </c>
      <c r="N394" s="7">
        <f t="shared" si="3"/>
        <v>9.9725754176015948E-3</v>
      </c>
    </row>
    <row r="395" spans="1:14" ht="15.75" customHeight="1">
      <c r="A395" s="1"/>
      <c r="B395" s="1"/>
      <c r="C395" s="21"/>
      <c r="D395" s="7">
        <v>180.58099999999999</v>
      </c>
      <c r="E395" s="7">
        <f t="shared" si="0"/>
        <v>5.5376811513946651E-3</v>
      </c>
      <c r="F395" s="21"/>
      <c r="G395" s="7">
        <v>209.09399999999999</v>
      </c>
      <c r="H395" s="7">
        <f t="shared" si="1"/>
        <v>4.7825379972643882E-3</v>
      </c>
      <c r="I395" s="16"/>
      <c r="J395" s="7">
        <v>185.357</v>
      </c>
      <c r="K395" s="7">
        <f t="shared" si="2"/>
        <v>5.3949945240805578E-3</v>
      </c>
      <c r="L395" s="21"/>
      <c r="M395" s="7">
        <v>197.36099999999999</v>
      </c>
      <c r="N395" s="7">
        <f t="shared" si="3"/>
        <v>5.0668571804966533E-3</v>
      </c>
    </row>
    <row r="396" spans="1:14" ht="15.75" customHeight="1">
      <c r="A396" s="1"/>
      <c r="B396" s="1"/>
      <c r="C396" s="21"/>
      <c r="D396" s="7">
        <v>148.97</v>
      </c>
      <c r="E396" s="7">
        <f t="shared" si="0"/>
        <v>6.7127609585822647E-3</v>
      </c>
      <c r="F396" s="21"/>
      <c r="G396" s="7">
        <v>151.71299999999999</v>
      </c>
      <c r="H396" s="7">
        <f t="shared" si="1"/>
        <v>6.5913929590740413E-3</v>
      </c>
      <c r="I396" s="16"/>
      <c r="J396" s="7">
        <v>187.249</v>
      </c>
      <c r="K396" s="7">
        <f t="shared" si="2"/>
        <v>5.340482459185363E-3</v>
      </c>
      <c r="L396" s="21"/>
      <c r="M396" s="7">
        <v>92.685000000000002</v>
      </c>
      <c r="N396" s="7">
        <f t="shared" si="3"/>
        <v>1.0789232346118574E-2</v>
      </c>
    </row>
    <row r="397" spans="1:14" ht="15.75" customHeight="1">
      <c r="A397" s="1"/>
      <c r="B397" s="1"/>
      <c r="C397" s="21"/>
      <c r="D397" s="7">
        <v>199.858</v>
      </c>
      <c r="E397" s="7">
        <f t="shared" si="0"/>
        <v>5.0035525222908266E-3</v>
      </c>
      <c r="F397" s="21"/>
      <c r="G397" s="7">
        <v>204.51400000000001</v>
      </c>
      <c r="H397" s="7">
        <f t="shared" si="1"/>
        <v>4.8896408069863187E-3</v>
      </c>
      <c r="I397" s="16"/>
      <c r="J397" s="7">
        <v>140.12100000000001</v>
      </c>
      <c r="K397" s="7">
        <f t="shared" si="2"/>
        <v>7.1366890045032501E-3</v>
      </c>
      <c r="L397" s="21"/>
      <c r="M397" s="7">
        <v>188.55799999999999</v>
      </c>
      <c r="N397" s="7">
        <f t="shared" si="3"/>
        <v>5.3034079699614978E-3</v>
      </c>
    </row>
    <row r="398" spans="1:14" ht="15.75" customHeight="1">
      <c r="A398" s="1"/>
      <c r="B398" s="1"/>
      <c r="C398" s="21"/>
      <c r="D398" s="7">
        <v>171.98599999999999</v>
      </c>
      <c r="E398" s="7">
        <f t="shared" si="0"/>
        <v>5.8144267556661591E-3</v>
      </c>
      <c r="F398" s="21"/>
      <c r="G398" s="7">
        <v>207.06</v>
      </c>
      <c r="H398" s="7">
        <f t="shared" si="1"/>
        <v>4.8295180141021922E-3</v>
      </c>
      <c r="I398" s="16"/>
      <c r="J398" s="7">
        <v>156.31299999999999</v>
      </c>
      <c r="K398" s="7">
        <f t="shared" si="2"/>
        <v>6.3974205600301967E-3</v>
      </c>
      <c r="L398" s="21"/>
      <c r="M398" s="7">
        <v>147.91800000000001</v>
      </c>
      <c r="N398" s="7">
        <f t="shared" si="3"/>
        <v>6.760502440541381E-3</v>
      </c>
    </row>
    <row r="399" spans="1:14" ht="15.75" customHeight="1">
      <c r="A399" s="1"/>
      <c r="B399" s="1"/>
      <c r="C399" s="21"/>
      <c r="D399" s="7">
        <v>172.69499999999999</v>
      </c>
      <c r="E399" s="7">
        <f t="shared" si="0"/>
        <v>5.7905556038101861E-3</v>
      </c>
      <c r="F399" s="21"/>
      <c r="G399" s="7">
        <v>105.425</v>
      </c>
      <c r="H399" s="7">
        <f t="shared" si="1"/>
        <v>9.485416172634575E-3</v>
      </c>
      <c r="I399" s="16"/>
      <c r="J399" s="7">
        <v>180.71299999999999</v>
      </c>
      <c r="K399" s="7">
        <f t="shared" si="2"/>
        <v>5.5336362076884339E-3</v>
      </c>
      <c r="L399" s="21"/>
      <c r="M399" s="7">
        <v>181.03399999999999</v>
      </c>
      <c r="N399" s="7">
        <f t="shared" si="3"/>
        <v>5.5238242540075347E-3</v>
      </c>
    </row>
    <row r="400" spans="1:14" ht="15.75" customHeight="1">
      <c r="A400" s="1"/>
      <c r="B400" s="1"/>
      <c r="C400" s="21"/>
      <c r="D400" s="7">
        <v>190.732</v>
      </c>
      <c r="E400" s="7">
        <f t="shared" si="0"/>
        <v>5.2429587064572276E-3</v>
      </c>
      <c r="F400" s="21"/>
      <c r="G400" s="7">
        <v>132.24199999999999</v>
      </c>
      <c r="H400" s="7">
        <f t="shared" si="1"/>
        <v>7.5618941032349792E-3</v>
      </c>
      <c r="I400" s="16"/>
      <c r="J400" s="7">
        <v>210.29400000000001</v>
      </c>
      <c r="K400" s="7">
        <f t="shared" si="2"/>
        <v>4.7552474155230298E-3</v>
      </c>
      <c r="L400" s="21"/>
      <c r="M400" s="7">
        <v>191.739</v>
      </c>
      <c r="N400" s="7">
        <f t="shared" si="3"/>
        <v>5.2154230490406225E-3</v>
      </c>
    </row>
    <row r="401" spans="1:14" ht="15.75" customHeight="1">
      <c r="A401" s="1"/>
      <c r="B401" s="1"/>
      <c r="C401" s="21"/>
      <c r="D401" s="7">
        <v>205.45599999999999</v>
      </c>
      <c r="E401" s="7">
        <f t="shared" si="0"/>
        <v>4.8672221789580255E-3</v>
      </c>
      <c r="F401" s="21"/>
      <c r="G401" s="7">
        <v>124.036</v>
      </c>
      <c r="H401" s="7">
        <f t="shared" si="1"/>
        <v>8.0621754974362289E-3</v>
      </c>
      <c r="I401" s="16"/>
      <c r="J401" s="7">
        <v>149.89599999999999</v>
      </c>
      <c r="K401" s="7">
        <f t="shared" si="2"/>
        <v>6.6712920958531255E-3</v>
      </c>
      <c r="L401" s="21"/>
      <c r="M401" s="7">
        <v>146.191</v>
      </c>
      <c r="N401" s="7">
        <f t="shared" si="3"/>
        <v>6.8403663700227785E-3</v>
      </c>
    </row>
    <row r="402" spans="1:14" ht="15.75" customHeight="1">
      <c r="A402" s="1"/>
      <c r="B402" s="1"/>
      <c r="C402" s="21"/>
      <c r="D402" s="7">
        <v>171.54</v>
      </c>
      <c r="E402" s="7">
        <f t="shared" si="0"/>
        <v>5.8295441296490613E-3</v>
      </c>
      <c r="F402" s="21"/>
      <c r="G402" s="7">
        <v>130.298</v>
      </c>
      <c r="H402" s="7">
        <f t="shared" si="1"/>
        <v>7.6747148843420467E-3</v>
      </c>
      <c r="I402" s="16"/>
      <c r="J402" s="7">
        <v>194.626</v>
      </c>
      <c r="K402" s="7">
        <f t="shared" si="2"/>
        <v>5.1380596631488079E-3</v>
      </c>
      <c r="L402" s="21"/>
      <c r="M402" s="7">
        <v>140.06700000000001</v>
      </c>
      <c r="N402" s="7">
        <f t="shared" si="3"/>
        <v>7.1394404106606118E-3</v>
      </c>
    </row>
    <row r="403" spans="1:14" ht="15.75" customHeight="1">
      <c r="A403" s="1"/>
      <c r="B403" s="1"/>
      <c r="C403" s="21"/>
      <c r="D403" s="7">
        <v>193.72499999999999</v>
      </c>
      <c r="E403" s="7">
        <f t="shared" si="0"/>
        <v>5.1619563814685769E-3</v>
      </c>
      <c r="F403" s="21"/>
      <c r="G403" s="7">
        <v>140.14599999999999</v>
      </c>
      <c r="H403" s="7">
        <f t="shared" si="1"/>
        <v>7.1354159233941753E-3</v>
      </c>
      <c r="I403" s="16"/>
      <c r="J403" s="7">
        <v>141.376</v>
      </c>
      <c r="K403" s="7">
        <f t="shared" si="2"/>
        <v>7.0733363512901761E-3</v>
      </c>
      <c r="L403" s="21"/>
      <c r="M403" s="7">
        <v>155.63</v>
      </c>
      <c r="N403" s="7">
        <f t="shared" si="3"/>
        <v>6.4254963695945513E-3</v>
      </c>
    </row>
    <row r="404" spans="1:14" ht="15.75" customHeight="1">
      <c r="A404" s="1"/>
      <c r="B404" s="1"/>
      <c r="C404" s="21"/>
      <c r="D404" s="7">
        <v>163.17400000000001</v>
      </c>
      <c r="E404" s="7">
        <f t="shared" si="0"/>
        <v>6.1284273229803765E-3</v>
      </c>
      <c r="F404" s="21"/>
      <c r="G404" s="7">
        <v>135.11799999999999</v>
      </c>
      <c r="H404" s="7">
        <f t="shared" si="1"/>
        <v>7.4009384389940643E-3</v>
      </c>
      <c r="I404" s="16"/>
      <c r="J404" s="7">
        <v>145.58799999999999</v>
      </c>
      <c r="K404" s="7">
        <f t="shared" si="2"/>
        <v>6.8686979696128804E-3</v>
      </c>
      <c r="L404" s="21"/>
      <c r="M404" s="7">
        <v>122.47</v>
      </c>
      <c r="N404" s="7">
        <f t="shared" si="3"/>
        <v>8.1652649628480446E-3</v>
      </c>
    </row>
    <row r="405" spans="1:14" ht="15.75" customHeight="1">
      <c r="A405" s="1"/>
      <c r="B405" s="1"/>
      <c r="C405" s="21"/>
      <c r="D405" s="7">
        <v>159.50700000000001</v>
      </c>
      <c r="E405" s="7">
        <f t="shared" si="0"/>
        <v>6.2693173340354963E-3</v>
      </c>
      <c r="F405" s="21"/>
      <c r="G405" s="7">
        <v>135.155</v>
      </c>
      <c r="H405" s="7">
        <f t="shared" si="1"/>
        <v>7.398912359883097E-3</v>
      </c>
      <c r="I405" s="16"/>
      <c r="J405" s="7">
        <v>133.84700000000001</v>
      </c>
      <c r="K405" s="7">
        <f t="shared" si="2"/>
        <v>7.4712171359836224E-3</v>
      </c>
      <c r="L405" s="21"/>
      <c r="M405" s="7">
        <v>122.387</v>
      </c>
      <c r="N405" s="7">
        <f t="shared" si="3"/>
        <v>8.1708024545090567E-3</v>
      </c>
    </row>
    <row r="406" spans="1:14" ht="15.75" customHeight="1">
      <c r="A406" s="1"/>
      <c r="B406" s="1"/>
      <c r="C406" s="21"/>
      <c r="D406" s="7">
        <v>207.934</v>
      </c>
      <c r="E406" s="7">
        <f t="shared" si="0"/>
        <v>4.809218309655949E-3</v>
      </c>
      <c r="F406" s="21"/>
      <c r="G406" s="7">
        <v>139.31399999999999</v>
      </c>
      <c r="H406" s="7">
        <f t="shared" si="1"/>
        <v>7.1780294873451346E-3</v>
      </c>
      <c r="I406" s="16"/>
      <c r="J406" s="7">
        <v>139.19</v>
      </c>
      <c r="K406" s="7">
        <f t="shared" si="2"/>
        <v>7.1844241684029028E-3</v>
      </c>
      <c r="L406" s="21"/>
      <c r="M406" s="7">
        <v>166.59399999999999</v>
      </c>
      <c r="N406" s="7">
        <f t="shared" si="3"/>
        <v>6.0026171410735079E-3</v>
      </c>
    </row>
    <row r="407" spans="1:14" ht="15.75" customHeight="1">
      <c r="A407" s="1"/>
      <c r="B407" s="1"/>
      <c r="C407" s="21"/>
      <c r="D407" s="7">
        <v>195.37200000000001</v>
      </c>
      <c r="E407" s="7">
        <f t="shared" si="0"/>
        <v>5.1184407182196011E-3</v>
      </c>
      <c r="F407" s="21"/>
      <c r="G407" s="7">
        <v>153.59399999999999</v>
      </c>
      <c r="H407" s="7">
        <f t="shared" si="1"/>
        <v>6.5106709897522043E-3</v>
      </c>
      <c r="I407" s="16"/>
      <c r="J407" s="7">
        <v>163.048</v>
      </c>
      <c r="K407" s="7">
        <f t="shared" si="2"/>
        <v>6.133163240272803E-3</v>
      </c>
      <c r="L407" s="21"/>
      <c r="M407" s="7">
        <v>135.369</v>
      </c>
      <c r="N407" s="7">
        <f t="shared" si="3"/>
        <v>7.3872156845363416E-3</v>
      </c>
    </row>
    <row r="408" spans="1:14" ht="15.75" customHeight="1">
      <c r="A408" s="1"/>
      <c r="B408" s="1"/>
      <c r="C408" s="21"/>
      <c r="D408" s="7">
        <v>184.876</v>
      </c>
      <c r="E408" s="7">
        <f t="shared" si="0"/>
        <v>5.4090309180207276E-3</v>
      </c>
      <c r="F408" s="21"/>
      <c r="G408" s="7">
        <v>139.501</v>
      </c>
      <c r="H408" s="7">
        <f t="shared" si="1"/>
        <v>7.1684073949290685E-3</v>
      </c>
      <c r="I408" s="16"/>
      <c r="J408" s="7">
        <v>105.73</v>
      </c>
      <c r="K408" s="7">
        <f t="shared" si="2"/>
        <v>9.4580535325829943E-3</v>
      </c>
      <c r="L408" s="21"/>
      <c r="M408" s="7">
        <v>176.88399999999999</v>
      </c>
      <c r="N408" s="7">
        <f t="shared" si="3"/>
        <v>5.6534225820311619E-3</v>
      </c>
    </row>
    <row r="409" spans="1:14" ht="15.75" customHeight="1">
      <c r="A409" s="1"/>
      <c r="B409" s="1"/>
      <c r="C409" s="21"/>
      <c r="D409" s="7">
        <v>178.72200000000001</v>
      </c>
      <c r="E409" s="7">
        <f t="shared" si="0"/>
        <v>5.5952820581685516E-3</v>
      </c>
      <c r="F409" s="21"/>
      <c r="G409" s="7">
        <v>88.388999999999996</v>
      </c>
      <c r="H409" s="7">
        <f t="shared" si="1"/>
        <v>1.1313624998585797E-2</v>
      </c>
      <c r="I409" s="16"/>
      <c r="J409" s="7">
        <v>124.962</v>
      </c>
      <c r="K409" s="7">
        <f t="shared" si="2"/>
        <v>8.0024327395528238E-3</v>
      </c>
      <c r="L409" s="21"/>
      <c r="M409" s="7">
        <v>127.86</v>
      </c>
      <c r="N409" s="7">
        <f t="shared" si="3"/>
        <v>7.8210542781166903E-3</v>
      </c>
    </row>
    <row r="410" spans="1:14" ht="15.75" customHeight="1">
      <c r="A410" s="1"/>
      <c r="B410" s="1"/>
      <c r="C410" s="21"/>
      <c r="D410" s="7">
        <v>135.506</v>
      </c>
      <c r="E410" s="7">
        <f t="shared" si="0"/>
        <v>7.3797470222720764E-3</v>
      </c>
      <c r="F410" s="21"/>
      <c r="G410" s="7">
        <v>167.70099999999999</v>
      </c>
      <c r="H410" s="7">
        <f t="shared" si="1"/>
        <v>5.9629936613377378E-3</v>
      </c>
      <c r="I410" s="16"/>
      <c r="J410" s="7">
        <v>158.30000000000001</v>
      </c>
      <c r="K410" s="7">
        <f t="shared" si="2"/>
        <v>6.3171193935565376E-3</v>
      </c>
      <c r="L410" s="21"/>
      <c r="M410" s="7">
        <v>168.4</v>
      </c>
      <c r="N410" s="7">
        <f t="shared" si="3"/>
        <v>5.9382422802850355E-3</v>
      </c>
    </row>
    <row r="411" spans="1:14" ht="15.75" customHeight="1">
      <c r="A411" s="1"/>
      <c r="B411" s="1"/>
      <c r="C411" s="21"/>
      <c r="D411" s="7">
        <v>134.03200000000001</v>
      </c>
      <c r="E411" s="7">
        <f t="shared" si="0"/>
        <v>7.4609048585412433E-3</v>
      </c>
      <c r="F411" s="21"/>
      <c r="G411" s="7">
        <v>118.184</v>
      </c>
      <c r="H411" s="7">
        <f t="shared" si="1"/>
        <v>8.4613822514045898E-3</v>
      </c>
      <c r="I411" s="16"/>
      <c r="J411" s="7">
        <v>135.68799999999999</v>
      </c>
      <c r="K411" s="7">
        <f t="shared" si="2"/>
        <v>7.3698484759153358E-3</v>
      </c>
      <c r="L411" s="21"/>
      <c r="M411" s="7">
        <v>185.541</v>
      </c>
      <c r="N411" s="7">
        <f t="shared" si="3"/>
        <v>5.3896443373701768E-3</v>
      </c>
    </row>
    <row r="412" spans="1:14" ht="15.75" customHeight="1">
      <c r="A412" s="1"/>
      <c r="B412" s="1"/>
      <c r="C412" s="21"/>
      <c r="D412" s="7">
        <v>147.435</v>
      </c>
      <c r="E412" s="7">
        <f t="shared" si="0"/>
        <v>6.7826499813477123E-3</v>
      </c>
      <c r="F412" s="21"/>
      <c r="G412" s="7">
        <v>143.17699999999999</v>
      </c>
      <c r="H412" s="7">
        <f t="shared" si="1"/>
        <v>6.984362013451882E-3</v>
      </c>
      <c r="I412" s="16"/>
      <c r="J412" s="7">
        <v>167.47399999999999</v>
      </c>
      <c r="K412" s="7">
        <f t="shared" si="2"/>
        <v>5.9710761073360642E-3</v>
      </c>
      <c r="L412" s="21"/>
      <c r="M412" s="7">
        <v>155.43</v>
      </c>
      <c r="N412" s="7">
        <f t="shared" si="3"/>
        <v>6.4337643955478347E-3</v>
      </c>
    </row>
    <row r="413" spans="1:14" ht="15.75" customHeight="1">
      <c r="A413" s="1"/>
      <c r="B413" s="1"/>
      <c r="C413" s="21"/>
      <c r="D413" s="7">
        <v>151.32300000000001</v>
      </c>
      <c r="E413" s="7">
        <f t="shared" si="0"/>
        <v>6.6083807484652035E-3</v>
      </c>
      <c r="F413" s="21"/>
      <c r="G413" s="7">
        <v>146.74</v>
      </c>
      <c r="H413" s="7">
        <f t="shared" si="1"/>
        <v>6.8147744309663347E-3</v>
      </c>
      <c r="I413" s="16"/>
      <c r="J413" s="7">
        <v>106.655</v>
      </c>
      <c r="K413" s="7">
        <f t="shared" si="2"/>
        <v>9.3760255027893671E-3</v>
      </c>
      <c r="L413" s="21"/>
      <c r="M413" s="7">
        <v>173.39699999999999</v>
      </c>
      <c r="N413" s="7">
        <f t="shared" si="3"/>
        <v>5.7671124644601696E-3</v>
      </c>
    </row>
    <row r="414" spans="1:14" ht="15.75" customHeight="1">
      <c r="A414" s="1"/>
      <c r="B414" s="1"/>
      <c r="C414" s="21"/>
      <c r="D414" s="7">
        <v>127.63800000000001</v>
      </c>
      <c r="E414" s="7">
        <f t="shared" si="0"/>
        <v>7.8346573904323168E-3</v>
      </c>
      <c r="F414" s="21"/>
      <c r="G414" s="7">
        <v>116.286</v>
      </c>
      <c r="H414" s="7">
        <f t="shared" si="1"/>
        <v>8.5994874705467555E-3</v>
      </c>
      <c r="I414" s="16"/>
      <c r="J414" s="7">
        <v>87.588999999999999</v>
      </c>
      <c r="K414" s="7">
        <f t="shared" si="2"/>
        <v>1.1416958750528035E-2</v>
      </c>
      <c r="L414" s="21"/>
      <c r="M414" s="7">
        <v>198.136</v>
      </c>
      <c r="N414" s="7">
        <f t="shared" si="3"/>
        <v>5.047038397868131E-3</v>
      </c>
    </row>
    <row r="415" spans="1:14" ht="15.75" customHeight="1">
      <c r="A415" s="1"/>
      <c r="B415" s="1"/>
      <c r="C415" s="21"/>
      <c r="D415" s="7">
        <v>131.714</v>
      </c>
      <c r="E415" s="7">
        <f t="shared" si="0"/>
        <v>7.5922073583673715E-3</v>
      </c>
      <c r="F415" s="21"/>
      <c r="G415" s="7">
        <v>138.399</v>
      </c>
      <c r="H415" s="7">
        <f t="shared" si="1"/>
        <v>7.22548573327842E-3</v>
      </c>
      <c r="I415" s="16"/>
      <c r="J415" s="7">
        <v>168.98</v>
      </c>
      <c r="K415" s="7">
        <f t="shared" si="2"/>
        <v>5.9178601017871937E-3</v>
      </c>
      <c r="L415" s="21"/>
      <c r="M415" s="7">
        <v>164.458</v>
      </c>
      <c r="N415" s="7">
        <f t="shared" si="3"/>
        <v>6.0805798440939328E-3</v>
      </c>
    </row>
    <row r="416" spans="1:14" ht="15.75" customHeight="1">
      <c r="A416" s="1"/>
      <c r="B416" s="1"/>
      <c r="C416" s="21"/>
      <c r="D416" s="7">
        <v>124.17700000000001</v>
      </c>
      <c r="E416" s="7">
        <f t="shared" si="0"/>
        <v>8.0530210908622366E-3</v>
      </c>
      <c r="F416" s="21"/>
      <c r="G416" s="7">
        <v>90.546000000000006</v>
      </c>
      <c r="H416" s="7">
        <f t="shared" si="1"/>
        <v>1.1044110176043115E-2</v>
      </c>
      <c r="I416" s="16"/>
      <c r="J416" s="7">
        <v>156.63300000000001</v>
      </c>
      <c r="K416" s="7">
        <f t="shared" si="2"/>
        <v>6.3843506796141293E-3</v>
      </c>
      <c r="L416" s="21"/>
      <c r="M416" s="7">
        <v>194.459</v>
      </c>
      <c r="N416" s="7">
        <f t="shared" si="3"/>
        <v>5.1424721920816209E-3</v>
      </c>
    </row>
    <row r="417" spans="1:14" ht="15.75" customHeight="1">
      <c r="A417" s="1"/>
      <c r="B417" s="1"/>
      <c r="C417" s="21"/>
      <c r="D417" s="7">
        <v>108.355</v>
      </c>
      <c r="E417" s="7">
        <f t="shared" si="0"/>
        <v>9.2289234460800149E-3</v>
      </c>
      <c r="F417" s="21"/>
      <c r="G417" s="7">
        <v>116.681</v>
      </c>
      <c r="H417" s="7">
        <f t="shared" si="1"/>
        <v>8.5703756395642816E-3</v>
      </c>
      <c r="I417" s="16"/>
      <c r="J417" s="7">
        <v>107.248</v>
      </c>
      <c r="K417" s="7">
        <f t="shared" si="2"/>
        <v>9.3241832015515443E-3</v>
      </c>
      <c r="L417" s="21"/>
      <c r="M417" s="7">
        <v>199.6</v>
      </c>
      <c r="N417" s="7">
        <f t="shared" si="3"/>
        <v>5.0100200400801601E-3</v>
      </c>
    </row>
    <row r="418" spans="1:14" ht="15.75" customHeight="1">
      <c r="A418" s="1"/>
      <c r="B418" s="1"/>
      <c r="C418" s="21"/>
      <c r="D418" s="7">
        <v>116.108</v>
      </c>
      <c r="E418" s="7">
        <f t="shared" si="0"/>
        <v>8.6126709615185863E-3</v>
      </c>
      <c r="F418" s="21"/>
      <c r="G418" s="7">
        <v>98.372</v>
      </c>
      <c r="H418" s="7">
        <f t="shared" si="1"/>
        <v>1.0165494246330257E-2</v>
      </c>
      <c r="I418" s="16"/>
      <c r="J418" s="7">
        <v>97.838999999999999</v>
      </c>
      <c r="K418" s="7">
        <f t="shared" si="2"/>
        <v>1.0220873066977382E-2</v>
      </c>
      <c r="L418" s="21"/>
      <c r="M418" s="7">
        <v>192.58600000000001</v>
      </c>
      <c r="N418" s="7">
        <f t="shared" si="3"/>
        <v>5.1924854350783546E-3</v>
      </c>
    </row>
    <row r="419" spans="1:14" ht="15.75" customHeight="1">
      <c r="A419" s="1"/>
      <c r="B419" s="1"/>
      <c r="C419" s="21"/>
      <c r="D419" s="7">
        <v>89.972999999999999</v>
      </c>
      <c r="E419" s="7">
        <f t="shared" si="0"/>
        <v>1.1114445444744535E-2</v>
      </c>
      <c r="F419" s="21"/>
      <c r="G419" s="7">
        <v>123.303</v>
      </c>
      <c r="H419" s="7">
        <f t="shared" si="1"/>
        <v>8.1101027550019057E-3</v>
      </c>
      <c r="I419" s="16"/>
      <c r="J419" s="7">
        <v>138.97499999999999</v>
      </c>
      <c r="K419" s="7">
        <f t="shared" si="2"/>
        <v>7.1955387659651017E-3</v>
      </c>
      <c r="L419" s="21"/>
      <c r="M419" s="7">
        <v>145.96</v>
      </c>
      <c r="N419" s="7">
        <f t="shared" si="3"/>
        <v>6.8511921074266915E-3</v>
      </c>
    </row>
    <row r="420" spans="1:14" ht="15.75" customHeight="1">
      <c r="A420" s="1"/>
      <c r="B420" s="1"/>
      <c r="C420" s="21"/>
      <c r="D420" s="7">
        <v>105.53700000000001</v>
      </c>
      <c r="E420" s="7">
        <f t="shared" si="0"/>
        <v>9.4753498772942191E-3</v>
      </c>
      <c r="F420" s="21"/>
      <c r="G420" s="7">
        <v>160.488</v>
      </c>
      <c r="H420" s="7">
        <f t="shared" si="1"/>
        <v>6.2309954638353022E-3</v>
      </c>
      <c r="I420" s="16"/>
      <c r="J420" s="7">
        <v>136.048</v>
      </c>
      <c r="K420" s="7">
        <f t="shared" si="2"/>
        <v>7.3503469363753971E-3</v>
      </c>
      <c r="L420" s="21"/>
      <c r="M420" s="7">
        <v>183.63399999999999</v>
      </c>
      <c r="N420" s="7">
        <f t="shared" si="3"/>
        <v>5.4456146465251534E-3</v>
      </c>
    </row>
    <row r="421" spans="1:14" ht="15.75" customHeight="1">
      <c r="A421" s="1"/>
      <c r="B421" s="1"/>
      <c r="C421" s="21"/>
      <c r="D421" s="7">
        <v>114.59</v>
      </c>
      <c r="E421" s="7">
        <f t="shared" si="0"/>
        <v>8.7267649882188675E-3</v>
      </c>
      <c r="F421" s="21"/>
      <c r="G421" s="7">
        <v>109.998</v>
      </c>
      <c r="H421" s="7">
        <f t="shared" si="1"/>
        <v>9.0910743831706022E-3</v>
      </c>
      <c r="I421" s="16"/>
      <c r="J421" s="7">
        <v>145.69399999999999</v>
      </c>
      <c r="K421" s="7">
        <f t="shared" si="2"/>
        <v>6.8637006328331985E-3</v>
      </c>
      <c r="L421" s="21"/>
      <c r="M421" s="7">
        <v>194.102</v>
      </c>
      <c r="N421" s="7">
        <f t="shared" si="3"/>
        <v>5.151930428331496E-3</v>
      </c>
    </row>
    <row r="422" spans="1:14" ht="15.75" customHeight="1">
      <c r="A422" s="1"/>
      <c r="B422" s="1"/>
      <c r="C422" s="21"/>
      <c r="D422" s="7">
        <v>136.233</v>
      </c>
      <c r="E422" s="7">
        <f t="shared" si="0"/>
        <v>7.3403654033897805E-3</v>
      </c>
      <c r="F422" s="21"/>
      <c r="G422" s="7">
        <v>101.2</v>
      </c>
      <c r="H422" s="7">
        <f t="shared" si="1"/>
        <v>9.881422924901186E-3</v>
      </c>
      <c r="I422" s="16"/>
      <c r="J422" s="7">
        <v>129.16399999999999</v>
      </c>
      <c r="K422" s="7">
        <f t="shared" si="2"/>
        <v>7.7420953206775887E-3</v>
      </c>
      <c r="L422" s="21"/>
      <c r="M422" s="7">
        <v>198.87799999999999</v>
      </c>
      <c r="N422" s="7">
        <f t="shared" si="3"/>
        <v>5.0282082482728105E-3</v>
      </c>
    </row>
    <row r="423" spans="1:14" ht="15.75" customHeight="1">
      <c r="A423" s="1"/>
      <c r="B423" s="1"/>
      <c r="C423" s="21"/>
      <c r="D423" s="7">
        <v>147.91499999999999</v>
      </c>
      <c r="E423" s="7">
        <f t="shared" si="0"/>
        <v>6.7606395565020455E-3</v>
      </c>
      <c r="F423" s="21"/>
      <c r="G423" s="7">
        <v>152.94900000000001</v>
      </c>
      <c r="H423" s="7">
        <f t="shared" si="1"/>
        <v>6.5381270881143382E-3</v>
      </c>
      <c r="I423" s="16"/>
      <c r="J423" s="7">
        <v>112.01600000000001</v>
      </c>
      <c r="K423" s="7">
        <f t="shared" si="2"/>
        <v>8.9272961005570622E-3</v>
      </c>
      <c r="L423" s="21"/>
      <c r="M423" s="7">
        <v>191.773</v>
      </c>
      <c r="N423" s="7">
        <f t="shared" si="3"/>
        <v>5.2144983913272464E-3</v>
      </c>
    </row>
    <row r="424" spans="1:14" ht="15.75" customHeight="1">
      <c r="A424" s="1"/>
      <c r="B424" s="1"/>
      <c r="C424" s="21"/>
      <c r="D424" s="7">
        <v>124.937</v>
      </c>
      <c r="E424" s="7">
        <f t="shared" si="0"/>
        <v>8.0040340331527099E-3</v>
      </c>
      <c r="F424" s="21"/>
      <c r="G424" s="7">
        <v>101.155</v>
      </c>
      <c r="H424" s="7">
        <f t="shared" si="1"/>
        <v>9.885818792941526E-3</v>
      </c>
      <c r="I424" s="16"/>
      <c r="J424" s="7">
        <v>127.73399999999999</v>
      </c>
      <c r="K424" s="7">
        <f t="shared" si="2"/>
        <v>7.8287691609125222E-3</v>
      </c>
      <c r="L424" s="21"/>
      <c r="M424" s="7">
        <v>201.21700000000001</v>
      </c>
      <c r="N424" s="7">
        <f t="shared" si="3"/>
        <v>4.9697590163852948E-3</v>
      </c>
    </row>
    <row r="425" spans="1:14" ht="15.75" customHeight="1">
      <c r="A425" s="1"/>
      <c r="B425" s="1"/>
      <c r="C425" s="21"/>
      <c r="D425" s="7">
        <v>107.15900000000001</v>
      </c>
      <c r="E425" s="7">
        <f t="shared" si="0"/>
        <v>9.331927322950009E-3</v>
      </c>
      <c r="F425" s="21"/>
      <c r="G425" s="7">
        <v>141.102</v>
      </c>
      <c r="H425" s="7">
        <f t="shared" si="1"/>
        <v>7.0870717636886786E-3</v>
      </c>
      <c r="I425" s="16"/>
      <c r="J425" s="7">
        <v>122.76900000000001</v>
      </c>
      <c r="K425" s="7">
        <f t="shared" si="2"/>
        <v>8.1453787193835579E-3</v>
      </c>
      <c r="L425" s="21"/>
      <c r="M425" s="7">
        <v>198.75399999999999</v>
      </c>
      <c r="N425" s="7">
        <f t="shared" si="3"/>
        <v>5.0313452811012608E-3</v>
      </c>
    </row>
    <row r="426" spans="1:14" ht="15.75" customHeight="1">
      <c r="A426" s="1"/>
      <c r="B426" s="1"/>
      <c r="C426" s="21"/>
      <c r="D426" s="7">
        <v>115.64700000000001</v>
      </c>
      <c r="E426" s="7">
        <f t="shared" si="0"/>
        <v>8.6470033809783221E-3</v>
      </c>
      <c r="F426" s="21"/>
      <c r="G426" s="7">
        <v>136.86000000000001</v>
      </c>
      <c r="H426" s="7">
        <f t="shared" si="1"/>
        <v>7.3067368113400545E-3</v>
      </c>
      <c r="I426" s="16"/>
      <c r="J426" s="7">
        <v>194.02500000000001</v>
      </c>
      <c r="K426" s="7">
        <f t="shared" si="2"/>
        <v>5.1539750032212339E-3</v>
      </c>
      <c r="L426" s="21"/>
      <c r="M426" s="7">
        <v>202.506</v>
      </c>
      <c r="N426" s="7">
        <f t="shared" si="3"/>
        <v>4.9381252901148608E-3</v>
      </c>
    </row>
    <row r="427" spans="1:14" ht="15.75" customHeight="1">
      <c r="A427" s="1"/>
      <c r="B427" s="1"/>
      <c r="C427" s="21"/>
      <c r="D427" s="7">
        <v>122.65300000000001</v>
      </c>
      <c r="E427" s="7">
        <f t="shared" si="0"/>
        <v>8.1530822727532131E-3</v>
      </c>
      <c r="F427" s="21"/>
      <c r="G427" s="7">
        <v>127.437</v>
      </c>
      <c r="H427" s="7">
        <f t="shared" si="1"/>
        <v>7.8470146032941761E-3</v>
      </c>
      <c r="I427" s="16"/>
      <c r="J427" s="7">
        <v>198.12700000000001</v>
      </c>
      <c r="K427" s="7">
        <f t="shared" si="2"/>
        <v>5.047267661651365E-3</v>
      </c>
      <c r="L427" s="21"/>
      <c r="M427" s="7">
        <v>195.29400000000001</v>
      </c>
      <c r="N427" s="7">
        <f t="shared" si="3"/>
        <v>5.1204850123403685E-3</v>
      </c>
    </row>
    <row r="428" spans="1:14" ht="15.75" customHeight="1">
      <c r="A428" s="1"/>
      <c r="B428" s="1"/>
      <c r="C428" s="21"/>
      <c r="D428" s="7">
        <v>116.34099999999999</v>
      </c>
      <c r="E428" s="7">
        <f t="shared" si="0"/>
        <v>8.5954220782011505E-3</v>
      </c>
      <c r="F428" s="21"/>
      <c r="G428" s="7">
        <v>110.721</v>
      </c>
      <c r="H428" s="7">
        <f t="shared" si="1"/>
        <v>9.0317103349861361E-3</v>
      </c>
      <c r="I428" s="16"/>
      <c r="J428" s="7">
        <v>193.04900000000001</v>
      </c>
      <c r="K428" s="7">
        <f t="shared" si="2"/>
        <v>5.1800320125978379E-3</v>
      </c>
      <c r="L428" s="21"/>
      <c r="M428" s="7">
        <v>200.739</v>
      </c>
      <c r="N428" s="7">
        <f t="shared" si="3"/>
        <v>4.9815930138139572E-3</v>
      </c>
    </row>
    <row r="429" spans="1:14" ht="15.75" customHeight="1">
      <c r="A429" s="1"/>
      <c r="B429" s="1"/>
      <c r="C429" s="21"/>
      <c r="D429" s="7">
        <v>88.763000000000005</v>
      </c>
      <c r="E429" s="7">
        <f t="shared" si="0"/>
        <v>1.1265955409348489E-2</v>
      </c>
      <c r="F429" s="21"/>
      <c r="G429" s="7">
        <v>142.786</v>
      </c>
      <c r="H429" s="7">
        <f t="shared" si="1"/>
        <v>7.0034877368929729E-3</v>
      </c>
      <c r="I429" s="16"/>
      <c r="J429" s="7">
        <v>200.08600000000001</v>
      </c>
      <c r="K429" s="7">
        <f t="shared" si="2"/>
        <v>4.9978509241026354E-3</v>
      </c>
      <c r="L429" s="21"/>
      <c r="M429" s="7">
        <v>191.98099999999999</v>
      </c>
      <c r="N429" s="7">
        <f t="shared" si="3"/>
        <v>5.208848792328408E-3</v>
      </c>
    </row>
    <row r="430" spans="1:14" ht="15.75" customHeight="1">
      <c r="A430" s="1"/>
      <c r="B430" s="1"/>
      <c r="C430" s="21"/>
      <c r="D430" s="7">
        <v>184.761</v>
      </c>
      <c r="E430" s="7">
        <f t="shared" si="0"/>
        <v>5.412397638029671E-3</v>
      </c>
      <c r="F430" s="21"/>
      <c r="G430" s="7">
        <v>100.956</v>
      </c>
      <c r="H430" s="7">
        <f t="shared" si="1"/>
        <v>9.905305281508776E-3</v>
      </c>
      <c r="I430" s="16"/>
      <c r="J430" s="7">
        <v>186.887</v>
      </c>
      <c r="K430" s="7">
        <f t="shared" si="2"/>
        <v>5.3508269703082612E-3</v>
      </c>
      <c r="L430" s="21"/>
      <c r="M430" s="7">
        <v>173.48</v>
      </c>
      <c r="N430" s="7">
        <f t="shared" si="3"/>
        <v>5.764353239566521E-3</v>
      </c>
    </row>
    <row r="431" spans="1:14" ht="15.75" customHeight="1">
      <c r="A431" s="1"/>
      <c r="B431" s="1"/>
      <c r="C431" s="21"/>
      <c r="D431" s="7">
        <v>161.59200000000001</v>
      </c>
      <c r="E431" s="7">
        <f t="shared" si="0"/>
        <v>6.188425169562849E-3</v>
      </c>
      <c r="F431" s="21"/>
      <c r="G431" s="7">
        <v>114.255</v>
      </c>
      <c r="H431" s="7">
        <f t="shared" si="1"/>
        <v>8.7523521946523131E-3</v>
      </c>
      <c r="I431" s="16"/>
      <c r="J431" s="7">
        <v>176.87700000000001</v>
      </c>
      <c r="K431" s="7">
        <f t="shared" si="2"/>
        <v>5.653646319193564E-3</v>
      </c>
      <c r="L431" s="21"/>
      <c r="M431" s="7">
        <v>179.61</v>
      </c>
      <c r="N431" s="7">
        <f t="shared" si="3"/>
        <v>5.5676187294694058E-3</v>
      </c>
    </row>
    <row r="432" spans="1:14" ht="15.75" customHeight="1">
      <c r="A432" s="1"/>
      <c r="B432" s="1"/>
      <c r="C432" s="21"/>
      <c r="D432" s="7">
        <v>163.88499999999999</v>
      </c>
      <c r="E432" s="7">
        <f t="shared" si="0"/>
        <v>6.1018397046709583E-3</v>
      </c>
      <c r="F432" s="21"/>
      <c r="G432" s="7">
        <v>132.02600000000001</v>
      </c>
      <c r="H432" s="7">
        <f t="shared" si="1"/>
        <v>7.5742656749428136E-3</v>
      </c>
      <c r="I432" s="16"/>
      <c r="J432" s="7">
        <v>209.58500000000001</v>
      </c>
      <c r="K432" s="7">
        <f t="shared" si="2"/>
        <v>4.7713338263711616E-3</v>
      </c>
      <c r="L432" s="21"/>
      <c r="M432" s="7">
        <v>168.773</v>
      </c>
      <c r="N432" s="7">
        <f t="shared" si="3"/>
        <v>5.9251183542391259E-3</v>
      </c>
    </row>
    <row r="433" spans="1:14" ht="15.75" customHeight="1">
      <c r="A433" s="1"/>
      <c r="B433" s="1"/>
      <c r="C433" s="21"/>
      <c r="D433" s="7">
        <v>165.05</v>
      </c>
      <c r="E433" s="7">
        <f t="shared" si="0"/>
        <v>6.0587700696758551E-3</v>
      </c>
      <c r="F433" s="21"/>
      <c r="G433" s="7">
        <v>156.983</v>
      </c>
      <c r="H433" s="7">
        <f t="shared" si="1"/>
        <v>6.3701165094309569E-3</v>
      </c>
      <c r="I433" s="16"/>
      <c r="J433" s="7">
        <v>200.60400000000001</v>
      </c>
      <c r="K433" s="7">
        <f t="shared" si="2"/>
        <v>4.9849454646966156E-3</v>
      </c>
      <c r="L433" s="21"/>
      <c r="M433" s="7">
        <v>166.131</v>
      </c>
      <c r="N433" s="7">
        <f t="shared" si="3"/>
        <v>6.0193461786180787E-3</v>
      </c>
    </row>
    <row r="434" spans="1:14" ht="15.75" customHeight="1">
      <c r="A434" s="1"/>
      <c r="B434" s="1"/>
      <c r="C434" s="21"/>
      <c r="D434" s="7">
        <v>156</v>
      </c>
      <c r="E434" s="7">
        <f t="shared" si="0"/>
        <v>6.41025641025641E-3</v>
      </c>
      <c r="F434" s="21"/>
      <c r="G434" s="7">
        <v>163.16999999999999</v>
      </c>
      <c r="H434" s="7">
        <f t="shared" si="1"/>
        <v>6.1285775571489863E-3</v>
      </c>
      <c r="I434" s="16"/>
      <c r="J434" s="7">
        <v>206.58099999999999</v>
      </c>
      <c r="K434" s="7">
        <f t="shared" si="2"/>
        <v>4.8407162323737419E-3</v>
      </c>
      <c r="L434" s="21"/>
      <c r="M434" s="7">
        <v>213.96299999999999</v>
      </c>
      <c r="N434" s="7">
        <f t="shared" si="3"/>
        <v>4.6737052667984655E-3</v>
      </c>
    </row>
    <row r="435" spans="1:14" ht="15.75" customHeight="1">
      <c r="A435" s="1"/>
      <c r="B435" s="1"/>
      <c r="C435" s="21"/>
      <c r="D435" s="7">
        <v>130.27600000000001</v>
      </c>
      <c r="E435" s="7">
        <f t="shared" si="0"/>
        <v>7.676010930639565E-3</v>
      </c>
      <c r="F435" s="21"/>
      <c r="G435" s="7">
        <v>135.88</v>
      </c>
      <c r="H435" s="7">
        <f t="shared" si="1"/>
        <v>7.3594347954077126E-3</v>
      </c>
      <c r="I435" s="16"/>
      <c r="J435" s="7">
        <v>182.61199999999999</v>
      </c>
      <c r="K435" s="7">
        <f t="shared" si="2"/>
        <v>5.4760913850130334E-3</v>
      </c>
      <c r="L435" s="21"/>
      <c r="M435" s="7">
        <v>212.75399999999999</v>
      </c>
      <c r="N435" s="7">
        <f t="shared" si="3"/>
        <v>4.7002641548455027E-3</v>
      </c>
    </row>
    <row r="436" spans="1:14" ht="15.75" customHeight="1">
      <c r="A436" s="1"/>
      <c r="B436" s="1"/>
      <c r="C436" s="21"/>
      <c r="D436" s="7">
        <v>172.07499999999999</v>
      </c>
      <c r="E436" s="7">
        <f t="shared" si="0"/>
        <v>5.8114194391980243E-3</v>
      </c>
      <c r="F436" s="21"/>
      <c r="G436" s="7">
        <v>109.104</v>
      </c>
      <c r="H436" s="7">
        <f t="shared" si="1"/>
        <v>9.1655667986508295E-3</v>
      </c>
      <c r="I436" s="16"/>
      <c r="J436" s="7">
        <v>174.047</v>
      </c>
      <c r="K436" s="7">
        <f t="shared" si="2"/>
        <v>5.7455744712635098E-3</v>
      </c>
      <c r="L436" s="21"/>
      <c r="M436" s="7">
        <v>209.28</v>
      </c>
      <c r="N436" s="7">
        <f t="shared" si="3"/>
        <v>4.7782874617737E-3</v>
      </c>
    </row>
    <row r="437" spans="1:14" ht="15.75" customHeight="1">
      <c r="A437" s="1"/>
      <c r="B437" s="1"/>
      <c r="C437" s="21"/>
      <c r="D437" s="7">
        <v>174.971</v>
      </c>
      <c r="E437" s="7">
        <f t="shared" si="0"/>
        <v>5.7152328100085158E-3</v>
      </c>
      <c r="F437" s="21"/>
      <c r="G437" s="7">
        <v>106.679</v>
      </c>
      <c r="H437" s="7">
        <f t="shared" si="1"/>
        <v>9.3739161409462021E-3</v>
      </c>
      <c r="I437" s="16"/>
      <c r="J437" s="7">
        <v>198.423</v>
      </c>
      <c r="K437" s="7">
        <f t="shared" si="2"/>
        <v>5.0397383367855536E-3</v>
      </c>
      <c r="L437" s="21"/>
      <c r="M437" s="7">
        <v>111.236</v>
      </c>
      <c r="N437" s="7">
        <f t="shared" si="3"/>
        <v>8.9898953576180371E-3</v>
      </c>
    </row>
    <row r="438" spans="1:14" ht="15.75" customHeight="1">
      <c r="A438" s="1"/>
      <c r="B438" s="1"/>
      <c r="C438" s="21"/>
      <c r="D438" s="7">
        <v>193.648</v>
      </c>
      <c r="E438" s="7">
        <f t="shared" si="0"/>
        <v>5.1640089234074194E-3</v>
      </c>
      <c r="F438" s="21"/>
      <c r="G438" s="7">
        <v>116.628</v>
      </c>
      <c r="H438" s="7">
        <f t="shared" si="1"/>
        <v>8.5742703295949522E-3</v>
      </c>
      <c r="I438" s="16"/>
      <c r="J438" s="7">
        <v>189.999</v>
      </c>
      <c r="K438" s="7">
        <f t="shared" si="2"/>
        <v>5.2631855957136616E-3</v>
      </c>
      <c r="L438" s="21"/>
      <c r="M438" s="7">
        <v>136.268</v>
      </c>
      <c r="N438" s="7">
        <f t="shared" si="3"/>
        <v>7.3384800540112136E-3</v>
      </c>
    </row>
    <row r="439" spans="1:14" ht="15.75" customHeight="1">
      <c r="A439" s="1"/>
      <c r="B439" s="1"/>
      <c r="C439" s="21"/>
      <c r="D439" s="7">
        <v>146.72499999999999</v>
      </c>
      <c r="E439" s="7">
        <f t="shared" si="0"/>
        <v>6.8154711194411315E-3</v>
      </c>
      <c r="F439" s="21"/>
      <c r="G439" s="7">
        <v>95.787000000000006</v>
      </c>
      <c r="H439" s="7">
        <f t="shared" si="1"/>
        <v>1.0439830039566955E-2</v>
      </c>
      <c r="I439" s="16"/>
      <c r="J439" s="7">
        <v>184.32599999999999</v>
      </c>
      <c r="K439" s="7">
        <f t="shared" si="2"/>
        <v>5.4251706216160503E-3</v>
      </c>
      <c r="L439" s="21"/>
      <c r="M439" s="7">
        <v>134.05099999999999</v>
      </c>
      <c r="N439" s="7">
        <f t="shared" si="3"/>
        <v>7.459847371522779E-3</v>
      </c>
    </row>
    <row r="440" spans="1:14" ht="15.75" customHeight="1">
      <c r="A440" s="1"/>
      <c r="B440" s="1"/>
      <c r="C440" s="21"/>
      <c r="D440" s="7">
        <v>184.47800000000001</v>
      </c>
      <c r="E440" s="7">
        <f t="shared" si="0"/>
        <v>5.4207005713418398E-3</v>
      </c>
      <c r="F440" s="21"/>
      <c r="G440" s="7">
        <v>138.45400000000001</v>
      </c>
      <c r="H440" s="7">
        <f t="shared" si="1"/>
        <v>7.2226154535080236E-3</v>
      </c>
      <c r="I440" s="16"/>
      <c r="J440" s="7">
        <v>186.352</v>
      </c>
      <c r="K440" s="7">
        <f t="shared" si="2"/>
        <v>5.3661887181248391E-3</v>
      </c>
      <c r="L440" s="21"/>
      <c r="M440" s="7">
        <v>145.971</v>
      </c>
      <c r="N440" s="7">
        <f t="shared" si="3"/>
        <v>6.8506758191695608E-3</v>
      </c>
    </row>
    <row r="441" spans="1:14" ht="15.75" customHeight="1">
      <c r="A441" s="1"/>
      <c r="B441" s="1"/>
      <c r="C441" s="21"/>
      <c r="D441" s="7">
        <v>175.13399999999999</v>
      </c>
      <c r="E441" s="7">
        <f t="shared" si="0"/>
        <v>5.7099135519088247E-3</v>
      </c>
      <c r="F441" s="21"/>
      <c r="G441" s="7">
        <v>112.812</v>
      </c>
      <c r="H441" s="7">
        <f t="shared" si="1"/>
        <v>8.8643052157571893E-3</v>
      </c>
      <c r="I441" s="16"/>
      <c r="J441" s="7">
        <v>204.404</v>
      </c>
      <c r="K441" s="7">
        <f t="shared" si="2"/>
        <v>4.8922721668851884E-3</v>
      </c>
      <c r="L441" s="21"/>
      <c r="M441" s="7">
        <v>103.61199999999999</v>
      </c>
      <c r="N441" s="7">
        <f t="shared" si="3"/>
        <v>9.6513917306875665E-3</v>
      </c>
    </row>
    <row r="442" spans="1:14" ht="15.75" customHeight="1">
      <c r="A442" s="1"/>
      <c r="B442" s="1"/>
      <c r="C442" s="21"/>
      <c r="D442" s="7">
        <v>168.57599999999999</v>
      </c>
      <c r="E442" s="7">
        <f t="shared" si="0"/>
        <v>5.9320425208807901E-3</v>
      </c>
      <c r="F442" s="21"/>
      <c r="G442" s="7">
        <v>165.18</v>
      </c>
      <c r="H442" s="7">
        <f t="shared" si="1"/>
        <v>6.054001695120474E-3</v>
      </c>
      <c r="I442" s="16"/>
      <c r="J442" s="7">
        <v>157.63</v>
      </c>
      <c r="K442" s="7">
        <f t="shared" si="2"/>
        <v>6.3439700564613339E-3</v>
      </c>
      <c r="L442" s="21"/>
      <c r="M442" s="7">
        <v>91.781999999999996</v>
      </c>
      <c r="N442" s="7">
        <f t="shared" si="3"/>
        <v>1.089538253688087E-2</v>
      </c>
    </row>
    <row r="443" spans="1:14" ht="15.75" customHeight="1">
      <c r="A443" s="1"/>
      <c r="B443" s="1"/>
      <c r="C443" s="21"/>
      <c r="D443" s="7">
        <v>202.60499999999999</v>
      </c>
      <c r="E443" s="7">
        <f t="shared" si="0"/>
        <v>4.9357123466844356E-3</v>
      </c>
      <c r="F443" s="21"/>
      <c r="G443" s="7">
        <v>195.75</v>
      </c>
      <c r="H443" s="7">
        <f t="shared" si="1"/>
        <v>5.108556832694764E-3</v>
      </c>
      <c r="I443" s="16"/>
      <c r="J443" s="7">
        <v>156.10900000000001</v>
      </c>
      <c r="K443" s="7">
        <f t="shared" si="2"/>
        <v>6.4057805763921361E-3</v>
      </c>
      <c r="L443" s="21"/>
      <c r="M443" s="7">
        <v>178.636</v>
      </c>
      <c r="N443" s="7">
        <f t="shared" si="3"/>
        <v>5.5979757719608588E-3</v>
      </c>
    </row>
    <row r="444" spans="1:14" ht="15.75" customHeight="1">
      <c r="A444" s="1"/>
      <c r="B444" s="1"/>
      <c r="C444" s="21"/>
      <c r="D444" s="7">
        <v>205.34399999999999</v>
      </c>
      <c r="E444" s="7">
        <f t="shared" si="0"/>
        <v>4.8698768895122334E-3</v>
      </c>
      <c r="F444" s="21"/>
      <c r="G444" s="7">
        <v>172.03299999999999</v>
      </c>
      <c r="H444" s="7">
        <f t="shared" si="1"/>
        <v>5.8128382345247719E-3</v>
      </c>
      <c r="I444" s="16"/>
      <c r="J444" s="7">
        <v>201.80500000000001</v>
      </c>
      <c r="K444" s="7">
        <f t="shared" si="2"/>
        <v>4.9552786105398778E-3</v>
      </c>
      <c r="L444" s="21"/>
      <c r="M444" s="7">
        <v>183.16399999999999</v>
      </c>
      <c r="N444" s="7">
        <f t="shared" si="3"/>
        <v>5.459588128671573E-3</v>
      </c>
    </row>
    <row r="445" spans="1:14" ht="15.75" customHeight="1">
      <c r="A445" s="1"/>
      <c r="B445" s="1"/>
      <c r="C445" s="21"/>
      <c r="D445" s="7">
        <v>185.79599999999999</v>
      </c>
      <c r="E445" s="7">
        <f t="shared" si="0"/>
        <v>5.3822471958492116E-3</v>
      </c>
      <c r="F445" s="21"/>
      <c r="G445" s="7">
        <v>169.26599999999999</v>
      </c>
      <c r="H445" s="7">
        <f t="shared" si="1"/>
        <v>5.9078609998463958E-3</v>
      </c>
      <c r="I445" s="16"/>
      <c r="J445" s="7">
        <v>143.334</v>
      </c>
      <c r="K445" s="7">
        <f t="shared" si="2"/>
        <v>6.9767117362244824E-3</v>
      </c>
      <c r="L445" s="21"/>
      <c r="M445" s="7">
        <v>129.91300000000001</v>
      </c>
      <c r="N445" s="7">
        <f t="shared" si="3"/>
        <v>7.6974590687614013E-3</v>
      </c>
    </row>
    <row r="446" spans="1:14" ht="15.75" customHeight="1">
      <c r="A446" s="1"/>
      <c r="B446" s="1"/>
      <c r="C446" s="21"/>
      <c r="D446" s="7">
        <v>206.74299999999999</v>
      </c>
      <c r="E446" s="7">
        <f t="shared" si="0"/>
        <v>4.8369231364544388E-3</v>
      </c>
      <c r="F446" s="21"/>
      <c r="G446" s="7">
        <v>154.70599999999999</v>
      </c>
      <c r="H446" s="7">
        <f t="shared" si="1"/>
        <v>6.4638734115031096E-3</v>
      </c>
      <c r="I446" s="16"/>
      <c r="J446" s="7">
        <v>139.69</v>
      </c>
      <c r="K446" s="7">
        <f t="shared" si="2"/>
        <v>7.1587085689741575E-3</v>
      </c>
      <c r="L446" s="21"/>
      <c r="M446" s="7">
        <v>140</v>
      </c>
      <c r="N446" s="7">
        <f t="shared" si="3"/>
        <v>7.1428571428571426E-3</v>
      </c>
    </row>
    <row r="447" spans="1:14" ht="15.75" customHeight="1">
      <c r="A447" s="1"/>
      <c r="B447" s="1"/>
      <c r="C447" s="21"/>
      <c r="D447" s="7">
        <v>172.58199999999999</v>
      </c>
      <c r="E447" s="7">
        <f t="shared" si="0"/>
        <v>5.7943470350326227E-3</v>
      </c>
      <c r="F447" s="21"/>
      <c r="G447" s="7">
        <v>116.047</v>
      </c>
      <c r="H447" s="7">
        <f t="shared" si="1"/>
        <v>8.6171982041758945E-3</v>
      </c>
      <c r="I447" s="16"/>
      <c r="J447" s="7">
        <v>145.952</v>
      </c>
      <c r="K447" s="7">
        <f t="shared" si="2"/>
        <v>6.8515676386757289E-3</v>
      </c>
      <c r="L447" s="21"/>
      <c r="M447" s="7">
        <v>196.19399999999999</v>
      </c>
      <c r="N447" s="7">
        <f t="shared" si="3"/>
        <v>5.0969958306574109E-3</v>
      </c>
    </row>
    <row r="448" spans="1:14" ht="15.75" customHeight="1">
      <c r="A448" s="1"/>
      <c r="B448" s="1"/>
      <c r="C448" s="21"/>
      <c r="D448" s="7">
        <v>205.09200000000001</v>
      </c>
      <c r="E448" s="7">
        <f t="shared" si="0"/>
        <v>4.8758605893940276E-3</v>
      </c>
      <c r="F448" s="21"/>
      <c r="G448" s="7">
        <v>183.31800000000001</v>
      </c>
      <c r="H448" s="7">
        <f t="shared" si="1"/>
        <v>5.4550016910505242E-3</v>
      </c>
      <c r="I448" s="16"/>
      <c r="J448" s="7">
        <v>150.32300000000001</v>
      </c>
      <c r="K448" s="7">
        <f t="shared" si="2"/>
        <v>6.6523419569859566E-3</v>
      </c>
      <c r="L448" s="21"/>
      <c r="M448" s="7">
        <v>145.059</v>
      </c>
      <c r="N448" s="7">
        <f t="shared" si="3"/>
        <v>6.8937466823844095E-3</v>
      </c>
    </row>
    <row r="449" spans="1:14" ht="15.75" customHeight="1">
      <c r="A449" s="1"/>
      <c r="B449" s="1"/>
      <c r="C449" s="21"/>
      <c r="D449" s="7">
        <v>186.07499999999999</v>
      </c>
      <c r="E449" s="7">
        <f t="shared" si="0"/>
        <v>5.3741770791347577E-3</v>
      </c>
      <c r="F449" s="21"/>
      <c r="G449" s="7">
        <v>139.393</v>
      </c>
      <c r="H449" s="7">
        <f t="shared" si="1"/>
        <v>7.1739613897398007E-3</v>
      </c>
      <c r="I449" s="16"/>
      <c r="J449" s="7">
        <v>192.89500000000001</v>
      </c>
      <c r="K449" s="7">
        <f t="shared" si="2"/>
        <v>5.1841675522952902E-3</v>
      </c>
      <c r="L449" s="21"/>
      <c r="M449" s="7">
        <v>206.82900000000001</v>
      </c>
      <c r="N449" s="7">
        <f t="shared" si="3"/>
        <v>4.8349119320791568E-3</v>
      </c>
    </row>
    <row r="450" spans="1:14" ht="15.75" customHeight="1">
      <c r="A450" s="1"/>
      <c r="B450" s="1"/>
      <c r="C450" s="21"/>
      <c r="D450" s="7">
        <v>137.571</v>
      </c>
      <c r="E450" s="7">
        <f t="shared" si="0"/>
        <v>7.2689738389631539E-3</v>
      </c>
      <c r="F450" s="21"/>
      <c r="G450" s="7">
        <v>183.179</v>
      </c>
      <c r="H450" s="7">
        <f t="shared" si="1"/>
        <v>5.4591410587458171E-3</v>
      </c>
      <c r="I450" s="16"/>
      <c r="J450" s="7">
        <v>177.52</v>
      </c>
      <c r="K450" s="7">
        <f t="shared" si="2"/>
        <v>5.6331680937359166E-3</v>
      </c>
      <c r="L450" s="21"/>
      <c r="M450" s="7">
        <v>178.983</v>
      </c>
      <c r="N450" s="7">
        <f t="shared" si="3"/>
        <v>5.5871227993720069E-3</v>
      </c>
    </row>
    <row r="451" spans="1:14" ht="15.75" customHeight="1">
      <c r="A451" s="1"/>
      <c r="B451" s="1"/>
      <c r="C451" s="22"/>
      <c r="D451" s="7">
        <v>93.694999999999993</v>
      </c>
      <c r="E451" s="7">
        <f t="shared" si="0"/>
        <v>1.0672928117829127E-2</v>
      </c>
      <c r="F451" s="21"/>
      <c r="G451" s="7">
        <v>153.32499999999999</v>
      </c>
      <c r="H451" s="7">
        <f t="shared" si="1"/>
        <v>6.5220935920430462E-3</v>
      </c>
      <c r="I451" s="16"/>
      <c r="J451" s="7">
        <v>184.679</v>
      </c>
      <c r="K451" s="7">
        <f t="shared" si="2"/>
        <v>5.4148008165519632E-3</v>
      </c>
      <c r="L451" s="21"/>
      <c r="M451" s="7">
        <v>189.429</v>
      </c>
      <c r="N451" s="7">
        <f t="shared" si="3"/>
        <v>5.279022747309018E-3</v>
      </c>
    </row>
    <row r="452" spans="1:14" ht="15.75" customHeight="1">
      <c r="A452" s="1"/>
      <c r="B452" s="1"/>
      <c r="C452" s="20">
        <v>4</v>
      </c>
      <c r="D452" s="7">
        <v>153.81</v>
      </c>
      <c r="E452" s="7">
        <f t="shared" si="0"/>
        <v>6.5015278590468762E-3</v>
      </c>
      <c r="F452" s="21"/>
      <c r="G452" s="7">
        <v>150.99199999999999</v>
      </c>
      <c r="H452" s="7">
        <f t="shared" si="1"/>
        <v>6.6228674366853877E-3</v>
      </c>
      <c r="I452" s="16"/>
      <c r="J452" s="7">
        <v>196.392</v>
      </c>
      <c r="K452" s="7">
        <f t="shared" si="2"/>
        <v>5.0918571021222863E-3</v>
      </c>
      <c r="L452" s="21"/>
      <c r="M452" s="7">
        <v>159.71700000000001</v>
      </c>
      <c r="N452" s="7">
        <f t="shared" si="3"/>
        <v>6.261074275124125E-3</v>
      </c>
    </row>
    <row r="453" spans="1:14" ht="15.75" customHeight="1">
      <c r="A453" s="1"/>
      <c r="B453" s="1"/>
      <c r="C453" s="21"/>
      <c r="D453" s="7">
        <v>183.01599999999999</v>
      </c>
      <c r="E453" s="7">
        <f t="shared" si="0"/>
        <v>5.4640031472658135E-3</v>
      </c>
      <c r="F453" s="21"/>
      <c r="G453" s="7">
        <v>187.21700000000001</v>
      </c>
      <c r="H453" s="7">
        <f t="shared" si="1"/>
        <v>5.341395279274852E-3</v>
      </c>
      <c r="I453" s="16"/>
      <c r="J453" s="7">
        <v>170.92699999999999</v>
      </c>
      <c r="K453" s="7">
        <f t="shared" si="2"/>
        <v>5.8504507772323862E-3</v>
      </c>
      <c r="L453" s="21"/>
      <c r="M453" s="7">
        <v>201.553</v>
      </c>
      <c r="N453" s="7">
        <f t="shared" si="3"/>
        <v>4.961474153200399E-3</v>
      </c>
    </row>
    <row r="454" spans="1:14" ht="15.75" customHeight="1">
      <c r="A454" s="1"/>
      <c r="B454" s="1"/>
      <c r="C454" s="21"/>
      <c r="D454" s="7">
        <v>142.96799999999999</v>
      </c>
      <c r="E454" s="7">
        <f t="shared" si="0"/>
        <v>6.9945722119635172E-3</v>
      </c>
      <c r="F454" s="21"/>
      <c r="G454" s="7">
        <v>136.27799999999999</v>
      </c>
      <c r="H454" s="7">
        <f t="shared" si="1"/>
        <v>7.3379415606334118E-3</v>
      </c>
      <c r="I454" s="16"/>
      <c r="J454" s="7">
        <v>181.79599999999999</v>
      </c>
      <c r="K454" s="7">
        <f t="shared" si="2"/>
        <v>5.5006710818719887E-3</v>
      </c>
      <c r="L454" s="21"/>
      <c r="M454" s="7">
        <v>190.22900000000001</v>
      </c>
      <c r="N454" s="7">
        <f t="shared" si="3"/>
        <v>5.2568220408034522E-3</v>
      </c>
    </row>
    <row r="455" spans="1:14" ht="15.75" customHeight="1">
      <c r="A455" s="1"/>
      <c r="B455" s="1"/>
      <c r="C455" s="21"/>
      <c r="D455" s="7">
        <v>101.607</v>
      </c>
      <c r="E455" s="7">
        <f t="shared" si="0"/>
        <v>9.8418416054012036E-3</v>
      </c>
      <c r="F455" s="21"/>
      <c r="G455" s="7">
        <v>174.14699999999999</v>
      </c>
      <c r="H455" s="7">
        <f t="shared" si="1"/>
        <v>5.7422752042814405E-3</v>
      </c>
      <c r="I455" s="16"/>
      <c r="J455" s="7">
        <v>187.49299999999999</v>
      </c>
      <c r="K455" s="7">
        <f t="shared" si="2"/>
        <v>5.3335324518782035E-3</v>
      </c>
      <c r="L455" s="21"/>
      <c r="M455" s="7">
        <v>185.88</v>
      </c>
      <c r="N455" s="7">
        <f t="shared" si="3"/>
        <v>5.3798149343662581E-3</v>
      </c>
    </row>
    <row r="456" spans="1:14" ht="15.75" customHeight="1">
      <c r="A456" s="1"/>
      <c r="B456" s="1"/>
      <c r="C456" s="21"/>
      <c r="D456" s="7">
        <v>124.63800000000001</v>
      </c>
      <c r="E456" s="7">
        <f t="shared" si="0"/>
        <v>8.0232352893980959E-3</v>
      </c>
      <c r="F456" s="21"/>
      <c r="G456" s="7">
        <v>108.452</v>
      </c>
      <c r="H456" s="7">
        <f t="shared" si="1"/>
        <v>9.2206690517463944E-3</v>
      </c>
      <c r="I456" s="16"/>
      <c r="J456" s="7">
        <v>187.035</v>
      </c>
      <c r="K456" s="7">
        <f t="shared" si="2"/>
        <v>5.3465928836848716E-3</v>
      </c>
      <c r="L456" s="21"/>
      <c r="M456" s="7">
        <v>150.17500000000001</v>
      </c>
      <c r="N456" s="7">
        <f t="shared" si="3"/>
        <v>6.6588979523888791E-3</v>
      </c>
    </row>
    <row r="457" spans="1:14" ht="15.75" customHeight="1">
      <c r="A457" s="1"/>
      <c r="B457" s="1"/>
      <c r="C457" s="21"/>
      <c r="D457" s="7">
        <v>160.488</v>
      </c>
      <c r="E457" s="7">
        <f t="shared" si="0"/>
        <v>6.2309954638353022E-3</v>
      </c>
      <c r="F457" s="21"/>
      <c r="G457" s="7">
        <v>130.501</v>
      </c>
      <c r="H457" s="7">
        <f t="shared" si="1"/>
        <v>7.6627765304480419E-3</v>
      </c>
      <c r="I457" s="16"/>
      <c r="J457" s="7">
        <v>186.023</v>
      </c>
      <c r="K457" s="7">
        <f t="shared" si="2"/>
        <v>5.3756793514780432E-3</v>
      </c>
      <c r="L457" s="21"/>
      <c r="M457" s="7">
        <v>139.80199999999999</v>
      </c>
      <c r="N457" s="7">
        <f t="shared" si="3"/>
        <v>7.1529734910802424E-3</v>
      </c>
    </row>
    <row r="458" spans="1:14" ht="15.75" customHeight="1">
      <c r="A458" s="1"/>
      <c r="B458" s="1"/>
      <c r="C458" s="21"/>
      <c r="D458" s="7">
        <v>134.268</v>
      </c>
      <c r="E458" s="7">
        <f t="shared" si="0"/>
        <v>7.4477909851937913E-3</v>
      </c>
      <c r="F458" s="21"/>
      <c r="G458" s="7">
        <v>206.92</v>
      </c>
      <c r="H458" s="7">
        <f t="shared" si="1"/>
        <v>4.8327856176300019E-3</v>
      </c>
      <c r="I458" s="16"/>
      <c r="J458" s="7">
        <v>193.97900000000001</v>
      </c>
      <c r="K458" s="7">
        <f t="shared" si="2"/>
        <v>5.1551972120693476E-3</v>
      </c>
      <c r="L458" s="21"/>
      <c r="M458" s="7">
        <v>150.58699999999999</v>
      </c>
      <c r="N458" s="7">
        <f t="shared" si="3"/>
        <v>6.6406794743238129E-3</v>
      </c>
    </row>
    <row r="459" spans="1:14" ht="15.75" customHeight="1">
      <c r="A459" s="1"/>
      <c r="B459" s="1"/>
      <c r="C459" s="21"/>
      <c r="D459" s="7">
        <v>154.62700000000001</v>
      </c>
      <c r="E459" s="7">
        <f t="shared" si="0"/>
        <v>6.4671758489785094E-3</v>
      </c>
      <c r="F459" s="21"/>
      <c r="G459" s="7">
        <v>182.77199999999999</v>
      </c>
      <c r="H459" s="7">
        <f t="shared" si="1"/>
        <v>5.4712975729323968E-3</v>
      </c>
      <c r="I459" s="16"/>
      <c r="J459" s="7">
        <v>199.96899999999999</v>
      </c>
      <c r="K459" s="7">
        <f t="shared" si="2"/>
        <v>5.0007751201436223E-3</v>
      </c>
      <c r="L459" s="21"/>
      <c r="M459" s="7">
        <v>191.43299999999999</v>
      </c>
      <c r="N459" s="7">
        <f t="shared" si="3"/>
        <v>5.2237597488416316E-3</v>
      </c>
    </row>
    <row r="460" spans="1:14" ht="15.75" customHeight="1">
      <c r="A460" s="1"/>
      <c r="B460" s="1"/>
      <c r="C460" s="21"/>
      <c r="D460" s="7">
        <v>137.35900000000001</v>
      </c>
      <c r="E460" s="7">
        <f t="shared" si="0"/>
        <v>7.2801927795048006E-3</v>
      </c>
      <c r="F460" s="21"/>
      <c r="G460" s="7">
        <v>200.905</v>
      </c>
      <c r="H460" s="7">
        <f t="shared" si="1"/>
        <v>4.9774769169507972E-3</v>
      </c>
      <c r="I460" s="16"/>
      <c r="J460" s="7">
        <v>168.59399999999999</v>
      </c>
      <c r="K460" s="7">
        <f t="shared" si="2"/>
        <v>5.9314091841939807E-3</v>
      </c>
      <c r="L460" s="21"/>
      <c r="M460" s="7">
        <v>165.93</v>
      </c>
      <c r="N460" s="7">
        <f t="shared" si="3"/>
        <v>6.0266377388055199E-3</v>
      </c>
    </row>
    <row r="461" spans="1:14" ht="15.75" customHeight="1">
      <c r="A461" s="1"/>
      <c r="B461" s="1"/>
      <c r="C461" s="21"/>
      <c r="D461" s="7">
        <v>150.26599999999999</v>
      </c>
      <c r="E461" s="7">
        <f t="shared" si="0"/>
        <v>6.6548653720735233E-3</v>
      </c>
      <c r="F461" s="21"/>
      <c r="G461" s="7">
        <v>189.096</v>
      </c>
      <c r="H461" s="7">
        <f t="shared" si="1"/>
        <v>5.2883191606379826E-3</v>
      </c>
      <c r="I461" s="16"/>
      <c r="J461" s="7">
        <v>187.096</v>
      </c>
      <c r="K461" s="7">
        <f t="shared" si="2"/>
        <v>5.3448497028263566E-3</v>
      </c>
      <c r="L461" s="21"/>
      <c r="M461" s="7">
        <v>168.21199999999999</v>
      </c>
      <c r="N461" s="7">
        <f t="shared" si="3"/>
        <v>5.9448790811594899E-3</v>
      </c>
    </row>
    <row r="462" spans="1:14" ht="15.75" customHeight="1">
      <c r="A462" s="1"/>
      <c r="B462" s="1"/>
      <c r="C462" s="21"/>
      <c r="D462" s="7">
        <v>177.74</v>
      </c>
      <c r="E462" s="7">
        <f t="shared" si="0"/>
        <v>5.6261955665578931E-3</v>
      </c>
      <c r="F462" s="21"/>
      <c r="G462" s="7">
        <v>204.59</v>
      </c>
      <c r="H462" s="7">
        <f t="shared" si="1"/>
        <v>4.8878244293464974E-3</v>
      </c>
      <c r="I462" s="16"/>
      <c r="J462" s="7">
        <v>172.88300000000001</v>
      </c>
      <c r="K462" s="7">
        <f t="shared" si="2"/>
        <v>5.7842587183239529E-3</v>
      </c>
      <c r="L462" s="21"/>
      <c r="M462" s="7">
        <v>190.626</v>
      </c>
      <c r="N462" s="7">
        <f t="shared" si="3"/>
        <v>5.2458741200046158E-3</v>
      </c>
    </row>
    <row r="463" spans="1:14" ht="15.75" customHeight="1">
      <c r="A463" s="1"/>
      <c r="B463" s="1"/>
      <c r="C463" s="21"/>
      <c r="D463" s="7">
        <v>166.65700000000001</v>
      </c>
      <c r="E463" s="7">
        <f t="shared" si="0"/>
        <v>6.0003480201851703E-3</v>
      </c>
      <c r="F463" s="21"/>
      <c r="G463" s="7">
        <v>204.934</v>
      </c>
      <c r="H463" s="7">
        <f t="shared" si="1"/>
        <v>4.8796197800267402E-3</v>
      </c>
      <c r="I463" s="16"/>
      <c r="J463" s="7">
        <v>182.809</v>
      </c>
      <c r="K463" s="7">
        <f t="shared" si="2"/>
        <v>5.4701901985132022E-3</v>
      </c>
      <c r="L463" s="21"/>
      <c r="M463" s="7">
        <v>203.601</v>
      </c>
      <c r="N463" s="7">
        <f t="shared" si="3"/>
        <v>4.911567231988055E-3</v>
      </c>
    </row>
    <row r="464" spans="1:14" ht="15.75" customHeight="1">
      <c r="A464" s="1"/>
      <c r="B464" s="1"/>
      <c r="C464" s="21"/>
      <c r="D464" s="7">
        <v>130.999</v>
      </c>
      <c r="E464" s="7">
        <f t="shared" si="0"/>
        <v>7.6336460583668582E-3</v>
      </c>
      <c r="F464" s="21"/>
      <c r="G464" s="7">
        <v>158.76400000000001</v>
      </c>
      <c r="H464" s="7">
        <f t="shared" si="1"/>
        <v>6.2986571263006722E-3</v>
      </c>
      <c r="I464" s="16"/>
      <c r="J464" s="7">
        <v>178.12100000000001</v>
      </c>
      <c r="K464" s="7">
        <f t="shared" si="2"/>
        <v>5.6141611601102622E-3</v>
      </c>
      <c r="L464" s="21"/>
      <c r="M464" s="7">
        <v>173.02600000000001</v>
      </c>
      <c r="N464" s="7">
        <f t="shared" si="3"/>
        <v>5.7794782287055122E-3</v>
      </c>
    </row>
    <row r="465" spans="1:14" ht="15.75" customHeight="1">
      <c r="A465" s="1"/>
      <c r="B465" s="1"/>
      <c r="C465" s="21"/>
      <c r="D465" s="7">
        <v>176.82</v>
      </c>
      <c r="E465" s="7">
        <f t="shared" si="0"/>
        <v>5.655468838366701E-3</v>
      </c>
      <c r="F465" s="21"/>
      <c r="G465" s="7">
        <v>200.72</v>
      </c>
      <c r="H465" s="7">
        <f t="shared" si="1"/>
        <v>4.9820645675567954E-3</v>
      </c>
      <c r="I465" s="16"/>
      <c r="J465" s="7">
        <v>210.13800000000001</v>
      </c>
      <c r="K465" s="7">
        <f t="shared" si="2"/>
        <v>4.7587775652190465E-3</v>
      </c>
      <c r="L465" s="21"/>
      <c r="M465" s="7">
        <v>165.608</v>
      </c>
      <c r="N465" s="7">
        <f t="shared" si="3"/>
        <v>6.0383556349934784E-3</v>
      </c>
    </row>
    <row r="466" spans="1:14" ht="15.75" customHeight="1">
      <c r="A466" s="1"/>
      <c r="B466" s="1"/>
      <c r="C466" s="21"/>
      <c r="D466" s="7">
        <v>176.50899999999999</v>
      </c>
      <c r="E466" s="7">
        <f t="shared" si="0"/>
        <v>5.6654334906435372E-3</v>
      </c>
      <c r="F466" s="21"/>
      <c r="G466" s="7">
        <v>201.23400000000001</v>
      </c>
      <c r="H466" s="7">
        <f t="shared" si="1"/>
        <v>4.9693391772762056E-3</v>
      </c>
      <c r="I466" s="16"/>
      <c r="J466" s="7">
        <v>204.285</v>
      </c>
      <c r="K466" s="7">
        <f t="shared" si="2"/>
        <v>4.8951220109161222E-3</v>
      </c>
      <c r="L466" s="21"/>
      <c r="M466" s="7">
        <v>164.54499999999999</v>
      </c>
      <c r="N466" s="7">
        <f t="shared" si="3"/>
        <v>6.0773648545990461E-3</v>
      </c>
    </row>
    <row r="467" spans="1:14" ht="15.75" customHeight="1">
      <c r="A467" s="1"/>
      <c r="B467" s="1"/>
      <c r="C467" s="21"/>
      <c r="D467" s="7">
        <v>169.75899999999999</v>
      </c>
      <c r="E467" s="7">
        <f t="shared" si="0"/>
        <v>5.890703880206646E-3</v>
      </c>
      <c r="F467" s="21"/>
      <c r="G467" s="7">
        <v>180.80799999999999</v>
      </c>
      <c r="H467" s="7">
        <f t="shared" si="1"/>
        <v>5.530728728817309E-3</v>
      </c>
      <c r="I467" s="16"/>
      <c r="J467" s="7">
        <v>188.10400000000001</v>
      </c>
      <c r="K467" s="7">
        <f t="shared" si="2"/>
        <v>5.3162080551184447E-3</v>
      </c>
      <c r="L467" s="21"/>
      <c r="M467" s="7">
        <v>173.15700000000001</v>
      </c>
      <c r="N467" s="7">
        <f t="shared" si="3"/>
        <v>5.7751058288143123E-3</v>
      </c>
    </row>
    <row r="468" spans="1:14" ht="15.75" customHeight="1">
      <c r="A468" s="1"/>
      <c r="B468" s="1"/>
      <c r="C468" s="21"/>
      <c r="D468" s="7">
        <v>149.84299999999999</v>
      </c>
      <c r="E468" s="7">
        <f t="shared" si="0"/>
        <v>6.6736517555040951E-3</v>
      </c>
      <c r="F468" s="21"/>
      <c r="G468" s="7">
        <v>205.69399999999999</v>
      </c>
      <c r="H468" s="7">
        <f t="shared" si="1"/>
        <v>4.8615905179538541E-3</v>
      </c>
      <c r="I468" s="16"/>
      <c r="J468" s="7">
        <v>152.14500000000001</v>
      </c>
      <c r="K468" s="7">
        <f t="shared" si="2"/>
        <v>6.5726773801307956E-3</v>
      </c>
      <c r="L468" s="21"/>
      <c r="M468" s="7">
        <v>153.03299999999999</v>
      </c>
      <c r="N468" s="7">
        <f t="shared" si="3"/>
        <v>6.5345383021962588E-3</v>
      </c>
    </row>
    <row r="469" spans="1:14" ht="15.75" customHeight="1">
      <c r="A469" s="1"/>
      <c r="B469" s="1"/>
      <c r="C469" s="21"/>
      <c r="D469" s="7">
        <v>147.226</v>
      </c>
      <c r="E469" s="7">
        <f t="shared" si="0"/>
        <v>6.7922785377582768E-3</v>
      </c>
      <c r="F469" s="21"/>
      <c r="G469" s="7">
        <v>137.89400000000001</v>
      </c>
      <c r="H469" s="7">
        <f t="shared" si="1"/>
        <v>7.2519471478091867E-3</v>
      </c>
      <c r="I469" s="16"/>
      <c r="J469" s="7">
        <v>194.864</v>
      </c>
      <c r="K469" s="7">
        <f t="shared" si="2"/>
        <v>5.1317842187371702E-3</v>
      </c>
      <c r="L469" s="21"/>
      <c r="M469" s="7">
        <v>207.029</v>
      </c>
      <c r="N469" s="7">
        <f t="shared" si="3"/>
        <v>4.8302411739418148E-3</v>
      </c>
    </row>
    <row r="470" spans="1:14" ht="15.75" customHeight="1">
      <c r="A470" s="1"/>
      <c r="B470" s="1"/>
      <c r="C470" s="21"/>
      <c r="D470" s="7">
        <v>141.816</v>
      </c>
      <c r="E470" s="7">
        <f t="shared" si="0"/>
        <v>7.0513905342133466E-3</v>
      </c>
      <c r="F470" s="21"/>
      <c r="G470" s="7">
        <v>143.41</v>
      </c>
      <c r="H470" s="7">
        <f t="shared" si="1"/>
        <v>6.973014434139879E-3</v>
      </c>
      <c r="I470" s="16"/>
      <c r="J470" s="7">
        <v>221.94300000000001</v>
      </c>
      <c r="K470" s="7">
        <f t="shared" si="2"/>
        <v>4.5056613635032416E-3</v>
      </c>
      <c r="L470" s="21"/>
      <c r="M470" s="7">
        <v>142.29400000000001</v>
      </c>
      <c r="N470" s="7">
        <f t="shared" si="3"/>
        <v>7.0277032060382019E-3</v>
      </c>
    </row>
    <row r="471" spans="1:14" ht="15.75" customHeight="1">
      <c r="A471" s="1"/>
      <c r="B471" s="1"/>
      <c r="C471" s="21"/>
      <c r="D471" s="7">
        <v>130.096</v>
      </c>
      <c r="E471" s="7">
        <f t="shared" si="0"/>
        <v>7.6866314106505962E-3</v>
      </c>
      <c r="F471" s="21"/>
      <c r="G471" s="7">
        <v>166.18600000000001</v>
      </c>
      <c r="H471" s="7">
        <f t="shared" si="1"/>
        <v>6.0173540490775397E-3</v>
      </c>
      <c r="I471" s="16"/>
      <c r="J471" s="7">
        <v>222.31</v>
      </c>
      <c r="K471" s="7">
        <f t="shared" si="2"/>
        <v>4.498223201835275E-3</v>
      </c>
      <c r="L471" s="21"/>
      <c r="M471" s="7">
        <v>180.72399999999999</v>
      </c>
      <c r="N471" s="7">
        <f t="shared" si="3"/>
        <v>5.5332993957637067E-3</v>
      </c>
    </row>
    <row r="472" spans="1:14" ht="15.75" customHeight="1">
      <c r="A472" s="1"/>
      <c r="B472" s="1"/>
      <c r="C472" s="21"/>
      <c r="D472" s="7">
        <v>178.04300000000001</v>
      </c>
      <c r="E472" s="7">
        <f t="shared" si="0"/>
        <v>5.6166207039872384E-3</v>
      </c>
      <c r="F472" s="21"/>
      <c r="G472" s="7">
        <v>178.62200000000001</v>
      </c>
      <c r="H472" s="7">
        <f t="shared" si="1"/>
        <v>5.598414529005385E-3</v>
      </c>
      <c r="I472" s="16"/>
      <c r="J472" s="7">
        <v>178.554</v>
      </c>
      <c r="K472" s="7">
        <f t="shared" si="2"/>
        <v>5.6005466133494629E-3</v>
      </c>
      <c r="L472" s="21"/>
      <c r="M472" s="7">
        <v>126.206</v>
      </c>
      <c r="N472" s="7">
        <f t="shared" si="3"/>
        <v>7.9235535552984807E-3</v>
      </c>
    </row>
    <row r="473" spans="1:14" ht="15.75" customHeight="1">
      <c r="A473" s="1"/>
      <c r="B473" s="1"/>
      <c r="C473" s="21"/>
      <c r="D473" s="7">
        <v>113.47</v>
      </c>
      <c r="E473" s="7">
        <f t="shared" si="0"/>
        <v>8.8129020886577956E-3</v>
      </c>
      <c r="F473" s="21"/>
      <c r="G473" s="7">
        <v>148.15899999999999</v>
      </c>
      <c r="H473" s="7">
        <f t="shared" si="1"/>
        <v>6.7495055987148948E-3</v>
      </c>
      <c r="I473" s="16"/>
      <c r="J473" s="7">
        <v>133.45500000000001</v>
      </c>
      <c r="K473" s="7">
        <f t="shared" si="2"/>
        <v>7.493162489228578E-3</v>
      </c>
      <c r="L473" s="21"/>
      <c r="M473" s="7">
        <v>159.821</v>
      </c>
      <c r="N473" s="7">
        <f t="shared" si="3"/>
        <v>6.2570000187709999E-3</v>
      </c>
    </row>
    <row r="474" spans="1:14" ht="15.75" customHeight="1">
      <c r="A474" s="1"/>
      <c r="B474" s="1"/>
      <c r="C474" s="21"/>
      <c r="D474" s="7">
        <v>130.56200000000001</v>
      </c>
      <c r="E474" s="7">
        <f t="shared" si="0"/>
        <v>7.6591963971140145E-3</v>
      </c>
      <c r="F474" s="21"/>
      <c r="G474" s="7">
        <v>199.59200000000001</v>
      </c>
      <c r="H474" s="7">
        <f t="shared" si="1"/>
        <v>5.0102208505350913E-3</v>
      </c>
      <c r="I474" s="16"/>
      <c r="J474" s="7">
        <v>184.05199999999999</v>
      </c>
      <c r="K474" s="7">
        <f t="shared" si="2"/>
        <v>5.4332471258122707E-3</v>
      </c>
      <c r="L474" s="21"/>
      <c r="M474" s="7">
        <v>197.06299999999999</v>
      </c>
      <c r="N474" s="7">
        <f t="shared" si="3"/>
        <v>5.0745193161577775E-3</v>
      </c>
    </row>
    <row r="475" spans="1:14" ht="15.75" customHeight="1">
      <c r="A475" s="1"/>
      <c r="B475" s="1"/>
      <c r="C475" s="21"/>
      <c r="D475" s="7">
        <v>155.44200000000001</v>
      </c>
      <c r="E475" s="7">
        <f t="shared" si="0"/>
        <v>6.4332677140026499E-3</v>
      </c>
      <c r="F475" s="21"/>
      <c r="G475" s="7">
        <v>159.37700000000001</v>
      </c>
      <c r="H475" s="7">
        <f t="shared" si="1"/>
        <v>6.2744310659630931E-3</v>
      </c>
      <c r="I475" s="16"/>
      <c r="J475" s="7">
        <v>195.87200000000001</v>
      </c>
      <c r="K475" s="7">
        <f t="shared" si="2"/>
        <v>5.1053749387355001E-3</v>
      </c>
      <c r="L475" s="21"/>
      <c r="M475" s="7">
        <v>122.84399999999999</v>
      </c>
      <c r="N475" s="7">
        <f t="shared" si="3"/>
        <v>8.1404057178209761E-3</v>
      </c>
    </row>
    <row r="476" spans="1:14" ht="15.75" customHeight="1">
      <c r="A476" s="1"/>
      <c r="B476" s="1"/>
      <c r="C476" s="21"/>
      <c r="D476" s="7">
        <v>140.244</v>
      </c>
      <c r="E476" s="7">
        <f t="shared" si="0"/>
        <v>7.1304298223096889E-3</v>
      </c>
      <c r="F476" s="21"/>
      <c r="G476" s="7">
        <v>197.501</v>
      </c>
      <c r="H476" s="7">
        <f t="shared" si="1"/>
        <v>5.063265502453152E-3</v>
      </c>
      <c r="I476" s="16"/>
      <c r="J476" s="7">
        <v>193.83699999999999</v>
      </c>
      <c r="K476" s="7">
        <f t="shared" si="2"/>
        <v>5.1589737769362921E-3</v>
      </c>
      <c r="L476" s="21"/>
      <c r="M476" s="7">
        <v>103.35299999999999</v>
      </c>
      <c r="N476" s="7">
        <f t="shared" si="3"/>
        <v>9.6755778738885183E-3</v>
      </c>
    </row>
    <row r="477" spans="1:14" ht="15.75" customHeight="1">
      <c r="A477" s="1"/>
      <c r="B477" s="1"/>
      <c r="C477" s="21"/>
      <c r="D477" s="7">
        <v>162.292</v>
      </c>
      <c r="E477" s="7">
        <f t="shared" si="0"/>
        <v>6.1617331723067062E-3</v>
      </c>
      <c r="F477" s="21"/>
      <c r="G477" s="7">
        <v>195.21199999999999</v>
      </c>
      <c r="H477" s="7">
        <f t="shared" si="1"/>
        <v>5.1226359035305207E-3</v>
      </c>
      <c r="I477" s="16"/>
      <c r="J477" s="7">
        <v>169.75</v>
      </c>
      <c r="K477" s="7">
        <f t="shared" si="2"/>
        <v>5.8910162002945507E-3</v>
      </c>
      <c r="L477" s="21"/>
      <c r="M477" s="7">
        <v>144.773</v>
      </c>
      <c r="N477" s="7">
        <f t="shared" si="3"/>
        <v>6.9073653236446028E-3</v>
      </c>
    </row>
    <row r="478" spans="1:14" ht="15.75" customHeight="1">
      <c r="A478" s="1"/>
      <c r="B478" s="1"/>
      <c r="C478" s="21"/>
      <c r="D478" s="7">
        <v>173.88200000000001</v>
      </c>
      <c r="E478" s="7">
        <f t="shared" si="0"/>
        <v>5.7510265582406458E-3</v>
      </c>
      <c r="F478" s="21"/>
      <c r="G478" s="7">
        <v>200.18100000000001</v>
      </c>
      <c r="H478" s="7">
        <f t="shared" si="1"/>
        <v>4.9954790914222627E-3</v>
      </c>
      <c r="I478" s="16"/>
      <c r="J478" s="7">
        <v>159.33500000000001</v>
      </c>
      <c r="K478" s="7">
        <f t="shared" si="2"/>
        <v>6.2760849781906044E-3</v>
      </c>
      <c r="L478" s="21"/>
      <c r="M478" s="7">
        <v>187.77600000000001</v>
      </c>
      <c r="N478" s="7">
        <f t="shared" si="3"/>
        <v>5.3254942058623038E-3</v>
      </c>
    </row>
    <row r="479" spans="1:14" ht="15.75" customHeight="1">
      <c r="A479" s="1"/>
      <c r="B479" s="1"/>
      <c r="C479" s="21"/>
      <c r="D479" s="7">
        <v>173.98699999999999</v>
      </c>
      <c r="E479" s="7">
        <f t="shared" si="0"/>
        <v>5.7475558518739912E-3</v>
      </c>
      <c r="F479" s="21"/>
      <c r="G479" s="7">
        <v>195.84200000000001</v>
      </c>
      <c r="H479" s="7">
        <f t="shared" si="1"/>
        <v>5.1061570041155621E-3</v>
      </c>
      <c r="I479" s="16"/>
      <c r="J479" s="7">
        <v>151</v>
      </c>
      <c r="K479" s="7">
        <f t="shared" si="2"/>
        <v>6.6225165562913907E-3</v>
      </c>
      <c r="L479" s="21"/>
      <c r="M479" s="7">
        <v>157.96600000000001</v>
      </c>
      <c r="N479" s="7">
        <f t="shared" si="3"/>
        <v>6.3304761784181403E-3</v>
      </c>
    </row>
    <row r="480" spans="1:14" ht="15.75" customHeight="1">
      <c r="A480" s="1"/>
      <c r="B480" s="1"/>
      <c r="C480" s="21"/>
      <c r="D480" s="7">
        <v>167.32300000000001</v>
      </c>
      <c r="E480" s="7">
        <f t="shared" si="0"/>
        <v>5.9764646820819611E-3</v>
      </c>
      <c r="F480" s="21"/>
      <c r="G480" s="7">
        <v>181.143</v>
      </c>
      <c r="H480" s="7">
        <f t="shared" si="1"/>
        <v>5.5205003781542755E-3</v>
      </c>
      <c r="I480" s="16"/>
      <c r="J480" s="7">
        <v>162.38499999999999</v>
      </c>
      <c r="K480" s="7">
        <f t="shared" si="2"/>
        <v>6.1582042676355574E-3</v>
      </c>
      <c r="L480" s="21"/>
      <c r="M480" s="7">
        <v>156.518</v>
      </c>
      <c r="N480" s="7">
        <f t="shared" si="3"/>
        <v>6.3890415159917708E-3</v>
      </c>
    </row>
    <row r="481" spans="1:14" ht="15.75" customHeight="1">
      <c r="A481" s="1"/>
      <c r="B481" s="1"/>
      <c r="C481" s="21"/>
      <c r="D481" s="7">
        <v>160.79599999999999</v>
      </c>
      <c r="E481" s="7">
        <f t="shared" si="0"/>
        <v>6.2190601756262594E-3</v>
      </c>
      <c r="F481" s="21"/>
      <c r="G481" s="7">
        <v>196.73500000000001</v>
      </c>
      <c r="H481" s="7">
        <f t="shared" si="1"/>
        <v>5.0829796426665307E-3</v>
      </c>
      <c r="I481" s="16"/>
      <c r="J481" s="7">
        <v>156.102</v>
      </c>
      <c r="K481" s="7">
        <f t="shared" si="2"/>
        <v>6.4060678274461573E-3</v>
      </c>
      <c r="L481" s="21"/>
      <c r="M481" s="7">
        <v>140.66499999999999</v>
      </c>
      <c r="N481" s="7">
        <f t="shared" si="3"/>
        <v>7.1090889702484627E-3</v>
      </c>
    </row>
    <row r="482" spans="1:14" ht="15.75" customHeight="1">
      <c r="A482" s="1"/>
      <c r="B482" s="1"/>
      <c r="C482" s="21"/>
      <c r="D482" s="7">
        <v>153.363</v>
      </c>
      <c r="E482" s="7">
        <f t="shared" si="0"/>
        <v>6.520477559776478E-3</v>
      </c>
      <c r="F482" s="21"/>
      <c r="G482" s="7">
        <v>206.21600000000001</v>
      </c>
      <c r="H482" s="7">
        <f t="shared" si="1"/>
        <v>4.8492842456453423E-3</v>
      </c>
      <c r="I482" s="16"/>
      <c r="J482" s="7">
        <v>169.054</v>
      </c>
      <c r="K482" s="7">
        <f t="shared" si="2"/>
        <v>5.9152696771445808E-3</v>
      </c>
      <c r="L482" s="21"/>
      <c r="M482" s="7">
        <v>122.316</v>
      </c>
      <c r="N482" s="7">
        <f t="shared" si="3"/>
        <v>8.1755453088721008E-3</v>
      </c>
    </row>
    <row r="483" spans="1:14" ht="15.75" customHeight="1">
      <c r="A483" s="1"/>
      <c r="B483" s="1"/>
      <c r="C483" s="21"/>
      <c r="D483" s="7">
        <v>116.092</v>
      </c>
      <c r="E483" s="7">
        <f t="shared" si="0"/>
        <v>8.6138579747097131E-3</v>
      </c>
      <c r="F483" s="21"/>
      <c r="G483" s="7">
        <v>200.75700000000001</v>
      </c>
      <c r="H483" s="7">
        <f t="shared" si="1"/>
        <v>4.9811463610235258E-3</v>
      </c>
      <c r="I483" s="16"/>
      <c r="J483" s="7">
        <v>182.869</v>
      </c>
      <c r="K483" s="7">
        <f t="shared" si="2"/>
        <v>5.468395408735215E-3</v>
      </c>
      <c r="L483" s="21"/>
      <c r="M483" s="7">
        <v>125.97</v>
      </c>
      <c r="N483" s="7">
        <f t="shared" si="3"/>
        <v>7.9383980312772891E-3</v>
      </c>
    </row>
    <row r="484" spans="1:14" ht="15.75" customHeight="1">
      <c r="A484" s="1"/>
      <c r="B484" s="1"/>
      <c r="C484" s="21"/>
      <c r="D484" s="7">
        <v>133.05199999999999</v>
      </c>
      <c r="E484" s="7">
        <f t="shared" si="0"/>
        <v>7.5158584613534566E-3</v>
      </c>
      <c r="F484" s="21"/>
      <c r="G484" s="7">
        <v>202.73</v>
      </c>
      <c r="H484" s="7">
        <f t="shared" si="1"/>
        <v>4.9326690672322794E-3</v>
      </c>
      <c r="I484" s="16"/>
      <c r="J484" s="7">
        <v>188.45</v>
      </c>
      <c r="K484" s="7">
        <f t="shared" si="2"/>
        <v>5.3064473335102148E-3</v>
      </c>
      <c r="L484" s="21"/>
      <c r="M484" s="7">
        <v>89.477999999999994</v>
      </c>
      <c r="N484" s="7">
        <f t="shared" si="3"/>
        <v>1.1175931513891683E-2</v>
      </c>
    </row>
    <row r="485" spans="1:14" ht="15.75" customHeight="1">
      <c r="A485" s="1"/>
      <c r="B485" s="1"/>
      <c r="C485" s="21"/>
      <c r="D485" s="7">
        <v>168.91800000000001</v>
      </c>
      <c r="E485" s="7">
        <f t="shared" si="0"/>
        <v>5.9200322049751952E-3</v>
      </c>
      <c r="F485" s="21"/>
      <c r="G485" s="7">
        <v>147.316</v>
      </c>
      <c r="H485" s="7">
        <f t="shared" si="1"/>
        <v>6.7881289201444511E-3</v>
      </c>
      <c r="I485" s="16"/>
      <c r="J485" s="7">
        <v>187.15299999999999</v>
      </c>
      <c r="K485" s="7">
        <f t="shared" si="2"/>
        <v>5.3432218559146798E-3</v>
      </c>
      <c r="L485" s="21"/>
      <c r="M485" s="7">
        <v>155.96600000000001</v>
      </c>
      <c r="N485" s="7">
        <f t="shared" si="3"/>
        <v>6.411653821986843E-3</v>
      </c>
    </row>
    <row r="486" spans="1:14" ht="15.75" customHeight="1">
      <c r="A486" s="1"/>
      <c r="B486" s="1"/>
      <c r="C486" s="21"/>
      <c r="D486" s="7">
        <v>117.94</v>
      </c>
      <c r="E486" s="7">
        <f t="shared" si="0"/>
        <v>8.4788875699508218E-3</v>
      </c>
      <c r="F486" s="21"/>
      <c r="G486" s="7">
        <v>181.71600000000001</v>
      </c>
      <c r="H486" s="7">
        <f t="shared" si="1"/>
        <v>5.5030927381188224E-3</v>
      </c>
      <c r="I486" s="16"/>
      <c r="J486" s="7">
        <v>183.97800000000001</v>
      </c>
      <c r="K486" s="7">
        <f t="shared" si="2"/>
        <v>5.4354324973638147E-3</v>
      </c>
      <c r="L486" s="21"/>
      <c r="M486" s="7">
        <v>118.93</v>
      </c>
      <c r="N486" s="7">
        <f t="shared" si="3"/>
        <v>8.408307407718826E-3</v>
      </c>
    </row>
    <row r="487" spans="1:14" ht="15.75" customHeight="1">
      <c r="A487" s="1"/>
      <c r="B487" s="1"/>
      <c r="C487" s="21"/>
      <c r="D487" s="7">
        <v>152.185</v>
      </c>
      <c r="E487" s="7">
        <f t="shared" si="0"/>
        <v>6.5709498307980419E-3</v>
      </c>
      <c r="F487" s="21"/>
      <c r="G487" s="7">
        <v>111.07899999999999</v>
      </c>
      <c r="H487" s="7">
        <f t="shared" si="1"/>
        <v>9.0026017519063018E-3</v>
      </c>
      <c r="I487" s="16"/>
      <c r="J487" s="7">
        <v>185.703</v>
      </c>
      <c r="K487" s="7">
        <f t="shared" si="2"/>
        <v>5.384942623436347E-3</v>
      </c>
      <c r="L487" s="21"/>
      <c r="M487" s="7">
        <v>108.82599999999999</v>
      </c>
      <c r="N487" s="7">
        <f t="shared" si="3"/>
        <v>9.1889805744950655E-3</v>
      </c>
    </row>
    <row r="488" spans="1:14" ht="15.75" customHeight="1">
      <c r="A488" s="1"/>
      <c r="B488" s="1"/>
      <c r="C488" s="21"/>
      <c r="D488" s="7">
        <v>123.637</v>
      </c>
      <c r="E488" s="7">
        <f t="shared" si="0"/>
        <v>8.0881936637090847E-3</v>
      </c>
      <c r="F488" s="21"/>
      <c r="G488" s="7">
        <v>178.98</v>
      </c>
      <c r="H488" s="7">
        <f t="shared" si="1"/>
        <v>5.5872164487652254E-3</v>
      </c>
      <c r="I488" s="16"/>
      <c r="J488" s="7">
        <v>133.22499999999999</v>
      </c>
      <c r="K488" s="7">
        <f t="shared" si="2"/>
        <v>7.5060987051979739E-3</v>
      </c>
      <c r="L488" s="21"/>
      <c r="M488" s="7">
        <v>168.59700000000001</v>
      </c>
      <c r="N488" s="7">
        <f t="shared" si="3"/>
        <v>5.9313036412273054E-3</v>
      </c>
    </row>
    <row r="489" spans="1:14" ht="15.75" customHeight="1">
      <c r="A489" s="1"/>
      <c r="B489" s="1"/>
      <c r="C489" s="21"/>
      <c r="D489" s="7">
        <v>139.83699999999999</v>
      </c>
      <c r="E489" s="7">
        <f t="shared" si="0"/>
        <v>7.1511831632543607E-3</v>
      </c>
      <c r="F489" s="21"/>
      <c r="G489" s="7">
        <v>102.197</v>
      </c>
      <c r="H489" s="7">
        <f t="shared" si="1"/>
        <v>9.7850230437292671E-3</v>
      </c>
      <c r="I489" s="16"/>
      <c r="J489" s="7">
        <v>101.601</v>
      </c>
      <c r="K489" s="7">
        <f t="shared" si="2"/>
        <v>9.8424228107991066E-3</v>
      </c>
      <c r="L489" s="21"/>
      <c r="M489" s="7">
        <v>126.003</v>
      </c>
      <c r="N489" s="7">
        <f t="shared" si="3"/>
        <v>7.9363189765323042E-3</v>
      </c>
    </row>
    <row r="490" spans="1:14" ht="15.75" customHeight="1">
      <c r="A490" s="1"/>
      <c r="B490" s="1"/>
      <c r="C490" s="21"/>
      <c r="D490" s="7">
        <v>159.369</v>
      </c>
      <c r="E490" s="7">
        <f t="shared" si="0"/>
        <v>6.2747460296544494E-3</v>
      </c>
      <c r="F490" s="21"/>
      <c r="G490" s="7">
        <v>148.72</v>
      </c>
      <c r="H490" s="7">
        <f t="shared" si="1"/>
        <v>6.7240451855836471E-3</v>
      </c>
      <c r="I490" s="16"/>
      <c r="J490" s="7">
        <v>157.34100000000001</v>
      </c>
      <c r="K490" s="7">
        <f t="shared" si="2"/>
        <v>6.3556225014459039E-3</v>
      </c>
      <c r="L490" s="21"/>
      <c r="M490" s="7">
        <v>149.58699999999999</v>
      </c>
      <c r="N490" s="7">
        <f t="shared" si="3"/>
        <v>6.6850729007199832E-3</v>
      </c>
    </row>
    <row r="491" spans="1:14" ht="15.75" customHeight="1">
      <c r="A491" s="1"/>
      <c r="B491" s="1"/>
      <c r="C491" s="21"/>
      <c r="D491" s="7">
        <v>162.09899999999999</v>
      </c>
      <c r="E491" s="7">
        <f t="shared" si="0"/>
        <v>6.1690695192444123E-3</v>
      </c>
      <c r="F491" s="21"/>
      <c r="G491" s="7">
        <v>117.432</v>
      </c>
      <c r="H491" s="7">
        <f t="shared" si="1"/>
        <v>8.515566455480619E-3</v>
      </c>
      <c r="I491" s="16"/>
      <c r="J491" s="7">
        <v>152.81100000000001</v>
      </c>
      <c r="K491" s="7">
        <f t="shared" si="2"/>
        <v>6.5440315160557811E-3</v>
      </c>
      <c r="L491" s="21"/>
      <c r="M491" s="7">
        <v>168.60400000000001</v>
      </c>
      <c r="N491" s="7">
        <f t="shared" si="3"/>
        <v>5.9310573889112947E-3</v>
      </c>
    </row>
    <row r="492" spans="1:14" ht="15.75" customHeight="1">
      <c r="A492" s="1"/>
      <c r="B492" s="1"/>
      <c r="C492" s="21"/>
      <c r="D492" s="7">
        <v>153.21600000000001</v>
      </c>
      <c r="E492" s="7">
        <f t="shared" si="0"/>
        <v>6.5267335004177106E-3</v>
      </c>
      <c r="F492" s="21"/>
      <c r="G492" s="7">
        <v>68.872</v>
      </c>
      <c r="H492" s="7">
        <f t="shared" si="1"/>
        <v>1.4519688697874318E-2</v>
      </c>
      <c r="I492" s="16"/>
      <c r="J492" s="7">
        <v>115.509</v>
      </c>
      <c r="K492" s="7">
        <f t="shared" si="2"/>
        <v>8.6573340605493945E-3</v>
      </c>
      <c r="L492" s="21"/>
      <c r="M492" s="7">
        <v>153.09100000000001</v>
      </c>
      <c r="N492" s="7">
        <f t="shared" si="3"/>
        <v>6.5320626294164902E-3</v>
      </c>
    </row>
    <row r="493" spans="1:14" ht="15.75" customHeight="1">
      <c r="A493" s="1"/>
      <c r="B493" s="1"/>
      <c r="C493" s="21"/>
      <c r="D493" s="7">
        <v>131.72399999999999</v>
      </c>
      <c r="E493" s="7">
        <f t="shared" si="0"/>
        <v>7.5916309860010328E-3</v>
      </c>
      <c r="F493" s="21"/>
      <c r="G493" s="7">
        <v>154.417</v>
      </c>
      <c r="H493" s="7">
        <f t="shared" si="1"/>
        <v>6.4759709099386723E-3</v>
      </c>
      <c r="I493" s="16"/>
      <c r="J493" s="7">
        <v>151.68700000000001</v>
      </c>
      <c r="K493" s="7">
        <f t="shared" si="2"/>
        <v>6.5925227606848311E-3</v>
      </c>
      <c r="L493" s="21"/>
      <c r="M493" s="7">
        <v>163.52799999999999</v>
      </c>
      <c r="N493" s="7">
        <f t="shared" si="3"/>
        <v>6.1151607064233648E-3</v>
      </c>
    </row>
    <row r="494" spans="1:14" ht="15.75" customHeight="1">
      <c r="A494" s="1"/>
      <c r="B494" s="1"/>
      <c r="C494" s="21"/>
      <c r="D494" s="7">
        <v>118.958</v>
      </c>
      <c r="E494" s="7">
        <f t="shared" si="0"/>
        <v>8.4063282839321445E-3</v>
      </c>
      <c r="F494" s="21"/>
      <c r="G494" s="7">
        <v>173.857</v>
      </c>
      <c r="H494" s="7">
        <f t="shared" si="1"/>
        <v>5.7518535348015896E-3</v>
      </c>
      <c r="I494" s="16"/>
      <c r="J494" s="7">
        <v>151.22300000000001</v>
      </c>
      <c r="K494" s="7">
        <f t="shared" si="2"/>
        <v>6.6127507059111374E-3</v>
      </c>
      <c r="L494" s="21"/>
      <c r="M494" s="7">
        <v>137.63399999999999</v>
      </c>
      <c r="N494" s="7">
        <f t="shared" si="3"/>
        <v>7.2656465698882552E-3</v>
      </c>
    </row>
    <row r="495" spans="1:14" ht="15.75" customHeight="1">
      <c r="A495" s="1"/>
      <c r="B495" s="1"/>
      <c r="C495" s="21"/>
      <c r="D495" s="7">
        <v>187.70500000000001</v>
      </c>
      <c r="E495" s="7">
        <f t="shared" si="0"/>
        <v>5.3275085906076018E-3</v>
      </c>
      <c r="F495" s="21"/>
      <c r="G495" s="7">
        <v>155.048</v>
      </c>
      <c r="H495" s="7">
        <f t="shared" si="1"/>
        <v>6.4496156029100662E-3</v>
      </c>
      <c r="I495" s="16"/>
      <c r="J495" s="7">
        <v>121.08</v>
      </c>
      <c r="K495" s="7">
        <f t="shared" si="2"/>
        <v>8.2590023125206479E-3</v>
      </c>
      <c r="L495" s="21"/>
      <c r="M495" s="7">
        <v>96.201999999999998</v>
      </c>
      <c r="N495" s="7">
        <f t="shared" si="3"/>
        <v>1.039479428702106E-2</v>
      </c>
    </row>
    <row r="496" spans="1:14" ht="15.75" customHeight="1">
      <c r="A496" s="1"/>
      <c r="B496" s="1"/>
      <c r="C496" s="21"/>
      <c r="D496" s="7">
        <v>149.065</v>
      </c>
      <c r="E496" s="7">
        <f t="shared" si="0"/>
        <v>6.7084828765974578E-3</v>
      </c>
      <c r="F496" s="21"/>
      <c r="G496" s="7">
        <v>188.089</v>
      </c>
      <c r="H496" s="7">
        <f t="shared" si="1"/>
        <v>5.3166320199480033E-3</v>
      </c>
      <c r="I496" s="16"/>
      <c r="J496" s="7">
        <v>140.56</v>
      </c>
      <c r="K496" s="7">
        <f t="shared" si="2"/>
        <v>7.1143995446784286E-3</v>
      </c>
      <c r="L496" s="21"/>
      <c r="M496" s="7">
        <v>89.403000000000006</v>
      </c>
      <c r="N496" s="7">
        <f t="shared" si="3"/>
        <v>1.1185306980750086E-2</v>
      </c>
    </row>
    <row r="497" spans="1:14" ht="15.75" customHeight="1">
      <c r="A497" s="1"/>
      <c r="B497" s="1"/>
      <c r="C497" s="21"/>
      <c r="D497" s="7">
        <v>162.553</v>
      </c>
      <c r="E497" s="7">
        <f t="shared" si="0"/>
        <v>6.1518397076645772E-3</v>
      </c>
      <c r="F497" s="21"/>
      <c r="G497" s="7">
        <v>138.91499999999999</v>
      </c>
      <c r="H497" s="7">
        <f t="shared" si="1"/>
        <v>7.198646654428968E-3</v>
      </c>
      <c r="I497" s="16"/>
      <c r="J497" s="7">
        <v>157.876</v>
      </c>
      <c r="K497" s="7">
        <f t="shared" si="2"/>
        <v>6.3340849780840654E-3</v>
      </c>
      <c r="L497" s="21"/>
      <c r="M497" s="7">
        <v>106.05500000000001</v>
      </c>
      <c r="N497" s="7">
        <f t="shared" si="3"/>
        <v>9.4290698222620328E-3</v>
      </c>
    </row>
    <row r="498" spans="1:14" ht="15.75" customHeight="1">
      <c r="A498" s="1"/>
      <c r="B498" s="1"/>
      <c r="C498" s="21"/>
      <c r="D498" s="7">
        <v>176.55500000000001</v>
      </c>
      <c r="E498" s="7">
        <f t="shared" si="0"/>
        <v>5.6639574070402989E-3</v>
      </c>
      <c r="F498" s="21"/>
      <c r="G498" s="7">
        <v>126.286</v>
      </c>
      <c r="H498" s="7">
        <f t="shared" si="1"/>
        <v>7.918534120963527E-3</v>
      </c>
      <c r="I498" s="16"/>
      <c r="J498" s="7">
        <v>145.68700000000001</v>
      </c>
      <c r="K498" s="7">
        <f t="shared" si="2"/>
        <v>6.8640304213828272E-3</v>
      </c>
      <c r="L498" s="21"/>
      <c r="M498" s="7">
        <v>190.834</v>
      </c>
      <c r="N498" s="7">
        <f t="shared" si="3"/>
        <v>5.2401563662659691E-3</v>
      </c>
    </row>
    <row r="499" spans="1:14" ht="15.75" customHeight="1">
      <c r="A499" s="1"/>
      <c r="B499" s="1"/>
      <c r="C499" s="21"/>
      <c r="D499" s="7">
        <v>185.87200000000001</v>
      </c>
      <c r="E499" s="7">
        <f t="shared" si="0"/>
        <v>5.3800464836016183E-3</v>
      </c>
      <c r="F499" s="21"/>
      <c r="G499" s="7">
        <v>111.217</v>
      </c>
      <c r="H499" s="7">
        <f t="shared" si="1"/>
        <v>8.9914311660987088E-3</v>
      </c>
      <c r="I499" s="16"/>
      <c r="J499" s="7">
        <v>152.74100000000001</v>
      </c>
      <c r="K499" s="7">
        <f t="shared" si="2"/>
        <v>6.5470305942739665E-3</v>
      </c>
      <c r="L499" s="21"/>
      <c r="M499" s="7">
        <v>152.83500000000001</v>
      </c>
      <c r="N499" s="7">
        <f t="shared" si="3"/>
        <v>6.5430038930873163E-3</v>
      </c>
    </row>
    <row r="500" spans="1:14" ht="15.75" customHeight="1">
      <c r="A500" s="1"/>
      <c r="B500" s="1"/>
      <c r="C500" s="21"/>
      <c r="D500" s="7">
        <v>166.39500000000001</v>
      </c>
      <c r="E500" s="7">
        <f t="shared" si="0"/>
        <v>6.0097959674269051E-3</v>
      </c>
      <c r="F500" s="21"/>
      <c r="G500" s="7">
        <v>159.28399999999999</v>
      </c>
      <c r="H500" s="7">
        <f t="shared" si="1"/>
        <v>6.2780944727656267E-3</v>
      </c>
      <c r="I500" s="16"/>
      <c r="J500" s="7">
        <v>156.12700000000001</v>
      </c>
      <c r="K500" s="7">
        <f t="shared" si="2"/>
        <v>6.4050420491010519E-3</v>
      </c>
      <c r="L500" s="21"/>
      <c r="M500" s="7">
        <v>172.858</v>
      </c>
      <c r="N500" s="7">
        <f t="shared" si="3"/>
        <v>5.7850952805192698E-3</v>
      </c>
    </row>
    <row r="501" spans="1:14" ht="15.75" customHeight="1">
      <c r="A501" s="1"/>
      <c r="B501" s="1"/>
      <c r="C501" s="21"/>
      <c r="D501" s="7">
        <v>124.637</v>
      </c>
      <c r="E501" s="7">
        <f t="shared" si="0"/>
        <v>8.0232996622190845E-3</v>
      </c>
      <c r="F501" s="21"/>
      <c r="G501" s="7">
        <v>180.42500000000001</v>
      </c>
      <c r="H501" s="7">
        <f t="shared" si="1"/>
        <v>5.5424691700152419E-3</v>
      </c>
      <c r="I501" s="16"/>
      <c r="J501" s="7">
        <v>129.09299999999999</v>
      </c>
      <c r="K501" s="7">
        <f t="shared" si="2"/>
        <v>7.7463534041350042E-3</v>
      </c>
      <c r="L501" s="21"/>
      <c r="M501" s="7">
        <v>208.989</v>
      </c>
      <c r="N501" s="7">
        <f t="shared" si="3"/>
        <v>4.7849408342065846E-3</v>
      </c>
    </row>
    <row r="502" spans="1:14" ht="15.75" customHeight="1">
      <c r="A502" s="1"/>
      <c r="B502" s="1"/>
      <c r="C502" s="21"/>
      <c r="D502" s="7">
        <v>153.261</v>
      </c>
      <c r="E502" s="7">
        <f t="shared" si="0"/>
        <v>6.5248171419995957E-3</v>
      </c>
      <c r="F502" s="21"/>
      <c r="G502" s="7">
        <v>174.90100000000001</v>
      </c>
      <c r="H502" s="7">
        <f t="shared" si="1"/>
        <v>5.7175201971400962E-3</v>
      </c>
      <c r="I502" s="16"/>
      <c r="J502" s="7">
        <v>135.70099999999999</v>
      </c>
      <c r="K502" s="7">
        <f t="shared" si="2"/>
        <v>7.3691424528927576E-3</v>
      </c>
      <c r="L502" s="21"/>
      <c r="M502" s="7">
        <v>203.62299999999999</v>
      </c>
      <c r="N502" s="7">
        <f t="shared" si="3"/>
        <v>4.911036572489356E-3</v>
      </c>
    </row>
    <row r="503" spans="1:14" ht="15.75" customHeight="1">
      <c r="A503" s="1"/>
      <c r="B503" s="1"/>
      <c r="C503" s="21"/>
      <c r="D503" s="7">
        <v>172.744</v>
      </c>
      <c r="E503" s="7">
        <f t="shared" si="0"/>
        <v>5.7889130736812856E-3</v>
      </c>
      <c r="F503" s="21"/>
      <c r="G503" s="7">
        <v>183.61500000000001</v>
      </c>
      <c r="H503" s="7">
        <f t="shared" si="1"/>
        <v>5.4461781444871057E-3</v>
      </c>
      <c r="I503" s="16"/>
      <c r="J503" s="7">
        <v>161.483</v>
      </c>
      <c r="K503" s="7">
        <f t="shared" si="2"/>
        <v>6.1926023172717871E-3</v>
      </c>
      <c r="L503" s="21"/>
      <c r="M503" s="7">
        <v>206.61600000000001</v>
      </c>
      <c r="N503" s="7">
        <f t="shared" si="3"/>
        <v>4.8398962326247725E-3</v>
      </c>
    </row>
    <row r="504" spans="1:14" ht="15.75" customHeight="1">
      <c r="A504" s="1"/>
      <c r="B504" s="1"/>
      <c r="C504" s="21"/>
      <c r="D504" s="7">
        <v>178.52500000000001</v>
      </c>
      <c r="E504" s="7">
        <f t="shared" si="0"/>
        <v>5.6014563786584513E-3</v>
      </c>
      <c r="F504" s="21"/>
      <c r="G504" s="7">
        <v>143.76499999999999</v>
      </c>
      <c r="H504" s="7">
        <f t="shared" si="1"/>
        <v>6.9557959169477971E-3</v>
      </c>
      <c r="I504" s="16"/>
      <c r="J504" s="7">
        <v>136.16300000000001</v>
      </c>
      <c r="K504" s="7">
        <f t="shared" si="2"/>
        <v>7.3441390098631784E-3</v>
      </c>
      <c r="L504" s="21"/>
      <c r="M504" s="7">
        <v>160.74799999999999</v>
      </c>
      <c r="N504" s="7">
        <f t="shared" si="3"/>
        <v>6.2209172120337424E-3</v>
      </c>
    </row>
    <row r="505" spans="1:14" ht="15.75" customHeight="1">
      <c r="A505" s="1"/>
      <c r="B505" s="1"/>
      <c r="C505" s="21"/>
      <c r="D505" s="7">
        <v>126.608</v>
      </c>
      <c r="E505" s="7">
        <f t="shared" si="0"/>
        <v>7.8983950461266276E-3</v>
      </c>
      <c r="F505" s="21"/>
      <c r="G505" s="7">
        <v>150.02199999999999</v>
      </c>
      <c r="H505" s="7">
        <f t="shared" si="1"/>
        <v>6.6656890322752665E-3</v>
      </c>
      <c r="I505" s="16"/>
      <c r="J505" s="7">
        <v>161.029</v>
      </c>
      <c r="K505" s="7">
        <f t="shared" si="2"/>
        <v>6.2100615417098786E-3</v>
      </c>
      <c r="L505" s="21"/>
      <c r="M505" s="7">
        <v>209.40799999999999</v>
      </c>
      <c r="N505" s="7">
        <f t="shared" si="3"/>
        <v>4.7753667481662595E-3</v>
      </c>
    </row>
    <row r="506" spans="1:14" ht="15.75" customHeight="1">
      <c r="A506" s="1"/>
      <c r="B506" s="1"/>
      <c r="C506" s="21"/>
      <c r="D506" s="7">
        <v>135.298</v>
      </c>
      <c r="E506" s="7">
        <f t="shared" si="0"/>
        <v>7.3910922556135348E-3</v>
      </c>
      <c r="F506" s="21"/>
      <c r="G506" s="7">
        <v>97.403000000000006</v>
      </c>
      <c r="H506" s="7">
        <f t="shared" si="1"/>
        <v>1.0266624231286509E-2</v>
      </c>
      <c r="I506" s="16"/>
      <c r="J506" s="7">
        <v>152.76300000000001</v>
      </c>
      <c r="K506" s="7">
        <f t="shared" si="2"/>
        <v>6.5460877306677658E-3</v>
      </c>
      <c r="L506" s="21"/>
      <c r="M506" s="7">
        <v>204.34800000000001</v>
      </c>
      <c r="N506" s="7">
        <f t="shared" si="3"/>
        <v>4.8936128564996961E-3</v>
      </c>
    </row>
    <row r="507" spans="1:14" ht="15.75" customHeight="1">
      <c r="A507" s="1"/>
      <c r="B507" s="1"/>
      <c r="C507" s="21"/>
      <c r="D507" s="7">
        <v>164.16900000000001</v>
      </c>
      <c r="E507" s="7">
        <f t="shared" si="0"/>
        <v>6.0912839817505128E-3</v>
      </c>
      <c r="F507" s="21"/>
      <c r="G507" s="7">
        <v>151.94300000000001</v>
      </c>
      <c r="H507" s="7">
        <f t="shared" si="1"/>
        <v>6.5814153991957504E-3</v>
      </c>
      <c r="I507" s="16"/>
      <c r="J507" s="7">
        <v>114.583</v>
      </c>
      <c r="K507" s="7">
        <f t="shared" si="2"/>
        <v>8.7272981157763361E-3</v>
      </c>
      <c r="L507" s="21"/>
      <c r="M507" s="7">
        <v>210.28</v>
      </c>
      <c r="N507" s="7">
        <f t="shared" si="3"/>
        <v>4.7555640098915731E-3</v>
      </c>
    </row>
    <row r="508" spans="1:14" ht="15.75" customHeight="1">
      <c r="A508" s="1"/>
      <c r="B508" s="1"/>
      <c r="C508" s="21"/>
      <c r="D508" s="7">
        <v>144.363</v>
      </c>
      <c r="E508" s="7">
        <f t="shared" si="0"/>
        <v>6.9269826756163284E-3</v>
      </c>
      <c r="F508" s="21"/>
      <c r="G508" s="7">
        <v>171.91800000000001</v>
      </c>
      <c r="H508" s="7">
        <f t="shared" si="1"/>
        <v>5.8167265789504296E-3</v>
      </c>
      <c r="I508" s="16"/>
      <c r="J508" s="7">
        <v>104.01300000000001</v>
      </c>
      <c r="K508" s="7">
        <f t="shared" si="2"/>
        <v>9.6141828425292987E-3</v>
      </c>
      <c r="L508" s="21"/>
      <c r="M508" s="7">
        <v>170.77099999999999</v>
      </c>
      <c r="N508" s="7">
        <f t="shared" si="3"/>
        <v>5.8557951877075149E-3</v>
      </c>
    </row>
    <row r="509" spans="1:14" ht="15.75" customHeight="1">
      <c r="A509" s="1"/>
      <c r="B509" s="1"/>
      <c r="C509" s="21"/>
      <c r="D509" s="7">
        <v>188.28299999999999</v>
      </c>
      <c r="E509" s="7">
        <f t="shared" si="0"/>
        <v>5.3111539544196769E-3</v>
      </c>
      <c r="F509" s="21"/>
      <c r="G509" s="7">
        <v>111.148</v>
      </c>
      <c r="H509" s="7">
        <f t="shared" si="1"/>
        <v>8.9970129916867609E-3</v>
      </c>
      <c r="I509" s="16"/>
      <c r="J509" s="7">
        <v>158.86600000000001</v>
      </c>
      <c r="K509" s="7">
        <f t="shared" si="2"/>
        <v>6.294613070134578E-3</v>
      </c>
      <c r="L509" s="21"/>
      <c r="M509" s="7">
        <v>212.71799999999999</v>
      </c>
      <c r="N509" s="7">
        <f t="shared" si="3"/>
        <v>4.7010596188380863E-3</v>
      </c>
    </row>
    <row r="510" spans="1:14" ht="15.75" customHeight="1">
      <c r="A510" s="1"/>
      <c r="B510" s="1"/>
      <c r="C510" s="21"/>
      <c r="D510" s="7">
        <v>182.02600000000001</v>
      </c>
      <c r="E510" s="7">
        <f t="shared" si="0"/>
        <v>5.4937206772658845E-3</v>
      </c>
      <c r="F510" s="21"/>
      <c r="G510" s="7">
        <v>173.767</v>
      </c>
      <c r="H510" s="7">
        <f t="shared" si="1"/>
        <v>5.7548326206932274E-3</v>
      </c>
      <c r="I510" s="16"/>
      <c r="J510" s="7">
        <v>121.343</v>
      </c>
      <c r="K510" s="7">
        <f t="shared" si="2"/>
        <v>8.2411016704713076E-3</v>
      </c>
      <c r="L510" s="21"/>
      <c r="M510" s="7">
        <v>156.93600000000001</v>
      </c>
      <c r="N510" s="7">
        <f t="shared" si="3"/>
        <v>6.3720242646683996E-3</v>
      </c>
    </row>
    <row r="511" spans="1:14" ht="15.75" customHeight="1">
      <c r="A511" s="1"/>
      <c r="B511" s="1"/>
      <c r="C511" s="21"/>
      <c r="D511" s="7">
        <v>181.584</v>
      </c>
      <c r="E511" s="7">
        <f t="shared" si="0"/>
        <v>5.5070931359591149E-3</v>
      </c>
      <c r="F511" s="21"/>
      <c r="G511" s="7">
        <v>146.17699999999999</v>
      </c>
      <c r="H511" s="7">
        <f t="shared" si="1"/>
        <v>6.8410215013305787E-3</v>
      </c>
      <c r="I511" s="16"/>
      <c r="J511" s="7">
        <v>127.185</v>
      </c>
      <c r="K511" s="7">
        <f t="shared" si="2"/>
        <v>7.862562409089122E-3</v>
      </c>
      <c r="L511" s="21"/>
      <c r="M511" s="7">
        <v>194.952</v>
      </c>
      <c r="N511" s="7">
        <f t="shared" si="3"/>
        <v>5.1294677664245562E-3</v>
      </c>
    </row>
    <row r="512" spans="1:14" ht="15.75" customHeight="1">
      <c r="A512" s="1"/>
      <c r="B512" s="1"/>
      <c r="C512" s="21"/>
      <c r="D512" s="7">
        <v>193.381</v>
      </c>
      <c r="E512" s="7">
        <f t="shared" si="0"/>
        <v>5.1711388399067124E-3</v>
      </c>
      <c r="F512" s="21"/>
      <c r="G512" s="7">
        <v>131.43299999999999</v>
      </c>
      <c r="H512" s="7">
        <f t="shared" si="1"/>
        <v>7.6084392808503194E-3</v>
      </c>
      <c r="I512" s="16"/>
      <c r="J512" s="7">
        <v>154.25899999999999</v>
      </c>
      <c r="K512" s="7">
        <f t="shared" si="2"/>
        <v>6.4826039323475464E-3</v>
      </c>
      <c r="L512" s="21"/>
      <c r="M512" s="7">
        <v>147.452</v>
      </c>
      <c r="N512" s="7">
        <f t="shared" si="3"/>
        <v>6.7818679977212923E-3</v>
      </c>
    </row>
    <row r="513" spans="1:14" ht="15.75" customHeight="1">
      <c r="A513" s="1"/>
      <c r="B513" s="1"/>
      <c r="C513" s="21"/>
      <c r="D513" s="7">
        <v>136.47</v>
      </c>
      <c r="E513" s="7">
        <f t="shared" si="0"/>
        <v>7.3276177914559978E-3</v>
      </c>
      <c r="F513" s="21"/>
      <c r="G513" s="7">
        <v>110.562</v>
      </c>
      <c r="H513" s="7">
        <f t="shared" si="1"/>
        <v>9.0446989019735535E-3</v>
      </c>
      <c r="I513" s="16"/>
      <c r="J513" s="7">
        <v>115.02</v>
      </c>
      <c r="K513" s="7">
        <f t="shared" si="2"/>
        <v>8.6941401495392104E-3</v>
      </c>
      <c r="L513" s="21"/>
      <c r="M513" s="7">
        <v>200.66300000000001</v>
      </c>
      <c r="N513" s="7">
        <f t="shared" si="3"/>
        <v>4.9834797645804153E-3</v>
      </c>
    </row>
    <row r="514" spans="1:14" ht="15.75" customHeight="1">
      <c r="A514" s="1"/>
      <c r="B514" s="1"/>
      <c r="C514" s="21"/>
      <c r="D514" s="7">
        <v>171.39500000000001</v>
      </c>
      <c r="E514" s="7">
        <f t="shared" si="0"/>
        <v>5.834475918200647E-3</v>
      </c>
      <c r="F514" s="21"/>
      <c r="G514" s="7">
        <v>94.72</v>
      </c>
      <c r="H514" s="7">
        <f t="shared" si="1"/>
        <v>1.0557432432432432E-2</v>
      </c>
      <c r="I514" s="16"/>
      <c r="J514" s="7">
        <v>140.17400000000001</v>
      </c>
      <c r="K514" s="7">
        <f t="shared" si="2"/>
        <v>7.1339906116683546E-3</v>
      </c>
      <c r="L514" s="21"/>
      <c r="M514" s="7">
        <v>185.68199999999999</v>
      </c>
      <c r="N514" s="7">
        <f t="shared" si="3"/>
        <v>5.3855516420546964E-3</v>
      </c>
    </row>
    <row r="515" spans="1:14" ht="15.75" customHeight="1">
      <c r="A515" s="1"/>
      <c r="B515" s="1"/>
      <c r="C515" s="21"/>
      <c r="D515" s="7">
        <v>190.46799999999999</v>
      </c>
      <c r="E515" s="7">
        <f t="shared" si="0"/>
        <v>5.2502257597076673E-3</v>
      </c>
      <c r="F515" s="21"/>
      <c r="G515" s="7">
        <v>136.64500000000001</v>
      </c>
      <c r="H515" s="7">
        <f t="shared" si="1"/>
        <v>7.3182333784624388E-3</v>
      </c>
      <c r="I515" s="16"/>
      <c r="J515" s="7">
        <v>112.334</v>
      </c>
      <c r="K515" s="7">
        <f t="shared" si="2"/>
        <v>8.9020243203304424E-3</v>
      </c>
      <c r="L515" s="21"/>
      <c r="M515" s="7">
        <v>186.459</v>
      </c>
      <c r="N515" s="7">
        <f t="shared" si="3"/>
        <v>5.3631093162571928E-3</v>
      </c>
    </row>
    <row r="516" spans="1:14" ht="15.75" customHeight="1">
      <c r="A516" s="1"/>
      <c r="B516" s="1"/>
      <c r="C516" s="21"/>
      <c r="D516" s="7">
        <v>152.18700000000001</v>
      </c>
      <c r="E516" s="7">
        <f t="shared" si="0"/>
        <v>6.5708634771695345E-3</v>
      </c>
      <c r="F516" s="21"/>
      <c r="G516" s="7">
        <v>146.54900000000001</v>
      </c>
      <c r="H516" s="7">
        <f t="shared" si="1"/>
        <v>6.8236562514926748E-3</v>
      </c>
      <c r="I516" s="16"/>
      <c r="J516" s="7">
        <v>116.848</v>
      </c>
      <c r="K516" s="7">
        <f t="shared" si="2"/>
        <v>8.5581267972066281E-3</v>
      </c>
      <c r="L516" s="21"/>
      <c r="M516" s="7">
        <v>178.27699999999999</v>
      </c>
      <c r="N516" s="7">
        <f t="shared" si="3"/>
        <v>5.6092485289745741E-3</v>
      </c>
    </row>
    <row r="517" spans="1:14" ht="15.75" customHeight="1">
      <c r="A517" s="1"/>
      <c r="B517" s="1"/>
      <c r="C517" s="21"/>
      <c r="D517" s="7">
        <v>128.03100000000001</v>
      </c>
      <c r="E517" s="7">
        <f t="shared" si="0"/>
        <v>7.8106083682858056E-3</v>
      </c>
      <c r="F517" s="21"/>
      <c r="G517" s="7">
        <v>162.33500000000001</v>
      </c>
      <c r="H517" s="7">
        <f t="shared" si="1"/>
        <v>6.1601010256568207E-3</v>
      </c>
      <c r="I517" s="16"/>
      <c r="J517" s="7">
        <v>56.216999999999999</v>
      </c>
      <c r="K517" s="7">
        <f t="shared" si="2"/>
        <v>1.778821352971521E-2</v>
      </c>
      <c r="L517" s="21"/>
      <c r="M517" s="7">
        <v>196.6</v>
      </c>
      <c r="N517" s="7">
        <f t="shared" si="3"/>
        <v>5.0864699898270603E-3</v>
      </c>
    </row>
    <row r="518" spans="1:14" ht="15.75" customHeight="1">
      <c r="A518" s="1"/>
      <c r="B518" s="1"/>
      <c r="C518" s="21"/>
      <c r="D518" s="7">
        <v>164.09899999999999</v>
      </c>
      <c r="E518" s="7">
        <f t="shared" si="0"/>
        <v>6.0938823515073225E-3</v>
      </c>
      <c r="F518" s="21"/>
      <c r="G518" s="7">
        <v>138.05799999999999</v>
      </c>
      <c r="H518" s="7">
        <f t="shared" si="1"/>
        <v>7.2433325124223154E-3</v>
      </c>
      <c r="I518" s="16"/>
      <c r="J518" s="7">
        <v>94.924000000000007</v>
      </c>
      <c r="K518" s="7">
        <f t="shared" si="2"/>
        <v>1.0534743584341156E-2</v>
      </c>
      <c r="L518" s="21"/>
      <c r="M518" s="7">
        <v>209.89400000000001</v>
      </c>
      <c r="N518" s="7">
        <f t="shared" si="3"/>
        <v>4.7643096038952996E-3</v>
      </c>
    </row>
    <row r="519" spans="1:14" ht="15.75" customHeight="1">
      <c r="A519" s="1"/>
      <c r="B519" s="1"/>
      <c r="C519" s="21"/>
      <c r="D519" s="7">
        <v>170.63800000000001</v>
      </c>
      <c r="E519" s="7">
        <f t="shared" si="0"/>
        <v>5.8603593572357851E-3</v>
      </c>
      <c r="F519" s="21"/>
      <c r="G519" s="7">
        <v>149.01</v>
      </c>
      <c r="H519" s="7">
        <f t="shared" si="1"/>
        <v>6.7109589960405343E-3</v>
      </c>
      <c r="I519" s="16"/>
      <c r="J519" s="7">
        <v>164.47399999999999</v>
      </c>
      <c r="K519" s="7">
        <f t="shared" si="2"/>
        <v>6.079988326422414E-3</v>
      </c>
      <c r="L519" s="21"/>
      <c r="M519" s="7">
        <v>175.15299999999999</v>
      </c>
      <c r="N519" s="7">
        <f t="shared" si="3"/>
        <v>5.709294159963004E-3</v>
      </c>
    </row>
    <row r="520" spans="1:14" ht="15.75" customHeight="1">
      <c r="A520" s="1"/>
      <c r="B520" s="1"/>
      <c r="C520" s="21"/>
      <c r="D520" s="7">
        <v>157.983</v>
      </c>
      <c r="E520" s="7">
        <f t="shared" si="0"/>
        <v>6.3297949779406639E-3</v>
      </c>
      <c r="F520" s="21"/>
      <c r="G520" s="7">
        <v>90.849000000000004</v>
      </c>
      <c r="H520" s="7">
        <f t="shared" si="1"/>
        <v>1.1007275809309953E-2</v>
      </c>
      <c r="I520" s="16"/>
      <c r="J520" s="7">
        <v>160.68</v>
      </c>
      <c r="K520" s="7">
        <f t="shared" si="2"/>
        <v>6.2235499128703011E-3</v>
      </c>
      <c r="L520" s="21"/>
      <c r="M520" s="7">
        <v>166.18199999999999</v>
      </c>
      <c r="N520" s="7">
        <f t="shared" si="3"/>
        <v>6.0174988867627063E-3</v>
      </c>
    </row>
    <row r="521" spans="1:14" ht="15.75" customHeight="1">
      <c r="A521" s="1"/>
      <c r="B521" s="1"/>
      <c r="C521" s="21"/>
      <c r="D521" s="7">
        <v>192.41200000000001</v>
      </c>
      <c r="E521" s="7">
        <f t="shared" si="0"/>
        <v>5.1971810489990231E-3</v>
      </c>
      <c r="F521" s="21"/>
      <c r="G521" s="7">
        <v>144.429</v>
      </c>
      <c r="H521" s="7">
        <f t="shared" si="1"/>
        <v>6.9238172389201611E-3</v>
      </c>
      <c r="I521" s="16"/>
      <c r="J521" s="7">
        <v>134.96600000000001</v>
      </c>
      <c r="K521" s="7">
        <f t="shared" si="2"/>
        <v>7.4092734466458211E-3</v>
      </c>
      <c r="L521" s="21"/>
      <c r="M521" s="7">
        <v>169.696</v>
      </c>
      <c r="N521" s="7">
        <f t="shared" si="3"/>
        <v>5.8928908165189519E-3</v>
      </c>
    </row>
    <row r="522" spans="1:14" ht="15.75" customHeight="1">
      <c r="A522" s="1"/>
      <c r="B522" s="1"/>
      <c r="C522" s="21"/>
      <c r="D522" s="7">
        <v>182.822</v>
      </c>
      <c r="E522" s="7">
        <f t="shared" si="0"/>
        <v>5.469801227423395E-3</v>
      </c>
      <c r="F522" s="21"/>
      <c r="G522" s="7">
        <v>121.83499999999999</v>
      </c>
      <c r="H522" s="7">
        <f t="shared" si="1"/>
        <v>8.2078220544178609E-3</v>
      </c>
      <c r="I522" s="16"/>
      <c r="J522" s="7">
        <v>174.654</v>
      </c>
      <c r="K522" s="7">
        <f t="shared" si="2"/>
        <v>5.7256060554009645E-3</v>
      </c>
      <c r="L522" s="21"/>
      <c r="M522" s="7">
        <v>172.714</v>
      </c>
      <c r="N522" s="7">
        <f t="shared" si="3"/>
        <v>5.7899185937445724E-3</v>
      </c>
    </row>
    <row r="523" spans="1:14" ht="15.75" customHeight="1">
      <c r="A523" s="1"/>
      <c r="B523" s="1"/>
      <c r="C523" s="21"/>
      <c r="D523" s="7">
        <v>133.81100000000001</v>
      </c>
      <c r="E523" s="7">
        <f t="shared" si="0"/>
        <v>7.473227163686094E-3</v>
      </c>
      <c r="F523" s="21"/>
      <c r="G523" s="7">
        <v>147.524</v>
      </c>
      <c r="H523" s="7">
        <f t="shared" si="1"/>
        <v>6.7785580651283858E-3</v>
      </c>
      <c r="I523" s="16"/>
      <c r="J523" s="7">
        <v>121.31100000000001</v>
      </c>
      <c r="K523" s="7">
        <f t="shared" si="2"/>
        <v>8.2432755479717422E-3</v>
      </c>
      <c r="L523" s="21"/>
      <c r="M523" s="7">
        <v>140.07</v>
      </c>
      <c r="N523" s="7">
        <f t="shared" si="3"/>
        <v>7.1392874991075897E-3</v>
      </c>
    </row>
    <row r="524" spans="1:14" ht="15.75" customHeight="1">
      <c r="A524" s="1"/>
      <c r="B524" s="1"/>
      <c r="C524" s="21"/>
      <c r="D524" s="7">
        <v>162.726</v>
      </c>
      <c r="E524" s="7">
        <f t="shared" si="0"/>
        <v>6.1452994604427073E-3</v>
      </c>
      <c r="F524" s="21"/>
      <c r="G524" s="7">
        <v>138.268</v>
      </c>
      <c r="H524" s="7">
        <f t="shared" si="1"/>
        <v>7.2323314143547318E-3</v>
      </c>
      <c r="I524" s="16"/>
      <c r="J524" s="7">
        <v>131.387</v>
      </c>
      <c r="K524" s="7">
        <f t="shared" si="2"/>
        <v>7.6111030771689745E-3</v>
      </c>
      <c r="L524" s="21"/>
      <c r="M524" s="7">
        <v>178.86699999999999</v>
      </c>
      <c r="N524" s="7">
        <f t="shared" si="3"/>
        <v>5.5907461968949003E-3</v>
      </c>
    </row>
    <row r="525" spans="1:14" ht="15.75" customHeight="1">
      <c r="A525" s="1"/>
      <c r="B525" s="1"/>
      <c r="C525" s="21"/>
      <c r="D525" s="7">
        <v>150.83699999999999</v>
      </c>
      <c r="E525" s="7">
        <f t="shared" si="0"/>
        <v>6.6296730908198924E-3</v>
      </c>
      <c r="F525" s="21"/>
      <c r="G525" s="7">
        <v>107.749</v>
      </c>
      <c r="H525" s="7">
        <f t="shared" si="1"/>
        <v>9.2808285923767272E-3</v>
      </c>
      <c r="I525" s="16"/>
      <c r="J525" s="7">
        <v>115.758</v>
      </c>
      <c r="K525" s="7">
        <f t="shared" si="2"/>
        <v>8.6387117952970854E-3</v>
      </c>
      <c r="L525" s="21"/>
      <c r="M525" s="7">
        <v>171.08500000000001</v>
      </c>
      <c r="N525" s="7">
        <f t="shared" si="3"/>
        <v>5.8450477832656276E-3</v>
      </c>
    </row>
    <row r="526" spans="1:14" ht="15.75" customHeight="1">
      <c r="A526" s="1"/>
      <c r="B526" s="1"/>
      <c r="C526" s="21"/>
      <c r="D526" s="7">
        <v>127.124</v>
      </c>
      <c r="E526" s="7">
        <f t="shared" si="0"/>
        <v>7.8663352317422369E-3</v>
      </c>
      <c r="F526" s="21"/>
      <c r="G526" s="7">
        <v>149.02600000000001</v>
      </c>
      <c r="H526" s="7">
        <f t="shared" si="1"/>
        <v>6.7102384818756456E-3</v>
      </c>
      <c r="I526" s="16"/>
      <c r="J526" s="7">
        <v>149.00899999999999</v>
      </c>
      <c r="K526" s="7">
        <f t="shared" si="2"/>
        <v>6.7110040333134245E-3</v>
      </c>
      <c r="L526" s="21"/>
      <c r="M526" s="7">
        <v>150.834</v>
      </c>
      <c r="N526" s="7">
        <f t="shared" si="3"/>
        <v>6.6298049511383378E-3</v>
      </c>
    </row>
    <row r="527" spans="1:14" ht="15.75" customHeight="1">
      <c r="A527" s="1"/>
      <c r="B527" s="1"/>
      <c r="C527" s="21"/>
      <c r="D527" s="7">
        <v>162.798</v>
      </c>
      <c r="E527" s="7">
        <f t="shared" si="0"/>
        <v>6.1425816041966114E-3</v>
      </c>
      <c r="F527" s="21"/>
      <c r="G527" s="7">
        <v>162.77199999999999</v>
      </c>
      <c r="H527" s="7">
        <f t="shared" si="1"/>
        <v>6.1435627749244345E-3</v>
      </c>
      <c r="I527" s="16"/>
      <c r="J527" s="7">
        <v>132.40600000000001</v>
      </c>
      <c r="K527" s="7">
        <f t="shared" si="2"/>
        <v>7.5525278310650569E-3</v>
      </c>
      <c r="L527" s="21"/>
      <c r="M527" s="7">
        <v>128.976</v>
      </c>
      <c r="N527" s="7">
        <f t="shared" si="3"/>
        <v>7.7533804738866147E-3</v>
      </c>
    </row>
    <row r="528" spans="1:14" ht="15.75" customHeight="1">
      <c r="A528" s="1"/>
      <c r="B528" s="1"/>
      <c r="C528" s="21"/>
      <c r="D528" s="7">
        <v>150.084</v>
      </c>
      <c r="E528" s="7">
        <f t="shared" si="0"/>
        <v>6.6629354228298814E-3</v>
      </c>
      <c r="F528" s="21"/>
      <c r="G528" s="7">
        <v>144.62</v>
      </c>
      <c r="H528" s="7">
        <f t="shared" si="1"/>
        <v>6.914672935970128E-3</v>
      </c>
      <c r="I528" s="16"/>
      <c r="J528" s="7">
        <v>134.09899999999999</v>
      </c>
      <c r="K528" s="7">
        <f t="shared" si="2"/>
        <v>7.4571771601577947E-3</v>
      </c>
      <c r="L528" s="21"/>
      <c r="M528" s="7">
        <v>166.66499999999999</v>
      </c>
      <c r="N528" s="7">
        <f t="shared" si="3"/>
        <v>6.0000600006000059E-3</v>
      </c>
    </row>
    <row r="529" spans="1:14" ht="15.75" customHeight="1">
      <c r="A529" s="1"/>
      <c r="B529" s="1"/>
      <c r="C529" s="21"/>
      <c r="D529" s="7">
        <v>123.435</v>
      </c>
      <c r="E529" s="7">
        <f t="shared" si="0"/>
        <v>8.10142990237777E-3</v>
      </c>
      <c r="F529" s="21"/>
      <c r="G529" s="7">
        <v>139.505</v>
      </c>
      <c r="H529" s="7">
        <f t="shared" si="1"/>
        <v>7.1682018565642812E-3</v>
      </c>
      <c r="I529" s="16"/>
      <c r="J529" s="7">
        <v>158.60300000000001</v>
      </c>
      <c r="K529" s="7">
        <f t="shared" si="2"/>
        <v>6.3050509763371435E-3</v>
      </c>
      <c r="L529" s="21"/>
      <c r="M529" s="7">
        <v>164.02699999999999</v>
      </c>
      <c r="N529" s="7">
        <f t="shared" si="3"/>
        <v>6.0965572741073122E-3</v>
      </c>
    </row>
    <row r="530" spans="1:14" ht="15.75" customHeight="1">
      <c r="A530" s="1"/>
      <c r="B530" s="1"/>
      <c r="C530" s="21"/>
      <c r="D530" s="7">
        <v>128.46600000000001</v>
      </c>
      <c r="E530" s="7">
        <f t="shared" si="0"/>
        <v>7.7841607896252697E-3</v>
      </c>
      <c r="F530" s="21"/>
      <c r="G530" s="7">
        <v>154.63</v>
      </c>
      <c r="H530" s="7">
        <f t="shared" si="1"/>
        <v>6.4670503783224474E-3</v>
      </c>
      <c r="I530" s="16"/>
      <c r="J530" s="7">
        <v>144.30000000000001</v>
      </c>
      <c r="K530" s="7">
        <f t="shared" si="2"/>
        <v>6.9300069300069298E-3</v>
      </c>
      <c r="L530" s="21"/>
      <c r="M530" s="7">
        <v>149.899</v>
      </c>
      <c r="N530" s="7">
        <f t="shared" si="3"/>
        <v>6.6711585801106079E-3</v>
      </c>
    </row>
    <row r="531" spans="1:14" ht="15.75" customHeight="1">
      <c r="A531" s="1"/>
      <c r="B531" s="1"/>
      <c r="C531" s="21"/>
      <c r="D531" s="7">
        <v>185.8</v>
      </c>
      <c r="E531" s="7">
        <f t="shared" si="0"/>
        <v>5.3821313240043052E-3</v>
      </c>
      <c r="F531" s="21"/>
      <c r="G531" s="7">
        <v>141.68700000000001</v>
      </c>
      <c r="H531" s="7">
        <f t="shared" si="1"/>
        <v>7.0578105260186179E-3</v>
      </c>
      <c r="I531" s="16"/>
      <c r="J531" s="7">
        <v>144.24799999999999</v>
      </c>
      <c r="K531" s="7">
        <f t="shared" si="2"/>
        <v>6.932505130053797E-3</v>
      </c>
      <c r="L531" s="21"/>
      <c r="M531" s="7">
        <v>159.821</v>
      </c>
      <c r="N531" s="7">
        <f t="shared" si="3"/>
        <v>6.2570000187709999E-3</v>
      </c>
    </row>
    <row r="532" spans="1:14" ht="15.75" customHeight="1">
      <c r="A532" s="1"/>
      <c r="B532" s="1"/>
      <c r="C532" s="21"/>
      <c r="D532" s="7">
        <v>176.21299999999999</v>
      </c>
      <c r="E532" s="7">
        <f t="shared" si="0"/>
        <v>5.6749502023119751E-3</v>
      </c>
      <c r="F532" s="21"/>
      <c r="G532" s="7">
        <v>109.974</v>
      </c>
      <c r="H532" s="7">
        <f t="shared" si="1"/>
        <v>9.0930583592485487E-3</v>
      </c>
      <c r="I532" s="16"/>
      <c r="J532" s="7">
        <v>126.184</v>
      </c>
      <c r="K532" s="7">
        <f t="shared" si="2"/>
        <v>7.9249350155328729E-3</v>
      </c>
      <c r="L532" s="21"/>
      <c r="M532" s="7">
        <v>139.83699999999999</v>
      </c>
      <c r="N532" s="7">
        <f t="shared" si="3"/>
        <v>7.1511831632543607E-3</v>
      </c>
    </row>
    <row r="533" spans="1:14" ht="15.75" customHeight="1">
      <c r="A533" s="1"/>
      <c r="B533" s="1"/>
      <c r="C533" s="21"/>
      <c r="D533" s="7">
        <v>97.644000000000005</v>
      </c>
      <c r="E533" s="7">
        <f t="shared" si="0"/>
        <v>1.0241284666748597E-2</v>
      </c>
      <c r="F533" s="21"/>
      <c r="G533" s="7">
        <v>170.75299999999999</v>
      </c>
      <c r="H533" s="7">
        <f t="shared" si="1"/>
        <v>5.8564124788437104E-3</v>
      </c>
      <c r="I533" s="16"/>
      <c r="J533" s="7">
        <v>128.20400000000001</v>
      </c>
      <c r="K533" s="7">
        <f t="shared" si="2"/>
        <v>7.8000686406040371E-3</v>
      </c>
      <c r="L533" s="21"/>
      <c r="M533" s="7">
        <v>109.94</v>
      </c>
      <c r="N533" s="7">
        <f t="shared" si="3"/>
        <v>9.0958704748044395E-3</v>
      </c>
    </row>
    <row r="534" spans="1:14" ht="15.75" customHeight="1">
      <c r="A534" s="1"/>
      <c r="B534" s="1"/>
      <c r="C534" s="21"/>
      <c r="D534" s="7">
        <v>110.71599999999999</v>
      </c>
      <c r="E534" s="7">
        <f t="shared" si="0"/>
        <v>9.032118212363164E-3</v>
      </c>
      <c r="F534" s="21"/>
      <c r="G534" s="7">
        <v>154.17699999999999</v>
      </c>
      <c r="H534" s="7">
        <f t="shared" si="1"/>
        <v>6.4860517457208276E-3</v>
      </c>
      <c r="I534" s="16"/>
      <c r="J534" s="7">
        <v>142.70699999999999</v>
      </c>
      <c r="K534" s="7">
        <f t="shared" si="2"/>
        <v>7.0073647403420996E-3</v>
      </c>
      <c r="L534" s="21"/>
      <c r="M534" s="7">
        <v>98.031000000000006</v>
      </c>
      <c r="N534" s="7">
        <f t="shared" si="3"/>
        <v>1.020085483163489E-2</v>
      </c>
    </row>
    <row r="535" spans="1:14" ht="15.75" customHeight="1">
      <c r="A535" s="1"/>
      <c r="B535" s="1"/>
      <c r="C535" s="21"/>
      <c r="D535" s="7">
        <v>115.25700000000001</v>
      </c>
      <c r="E535" s="7">
        <f t="shared" si="0"/>
        <v>8.6762626131167732E-3</v>
      </c>
      <c r="F535" s="21"/>
      <c r="G535" s="7">
        <v>146.12299999999999</v>
      </c>
      <c r="H535" s="7">
        <f t="shared" si="1"/>
        <v>6.8435496123129148E-3</v>
      </c>
      <c r="I535" s="16"/>
      <c r="J535" s="7">
        <v>157.93199999999999</v>
      </c>
      <c r="K535" s="7">
        <f t="shared" si="2"/>
        <v>6.3318390193247732E-3</v>
      </c>
      <c r="L535" s="21"/>
      <c r="M535" s="7">
        <v>179.24100000000001</v>
      </c>
      <c r="N535" s="7">
        <f t="shared" si="3"/>
        <v>5.5790806790857001E-3</v>
      </c>
    </row>
    <row r="536" spans="1:14" ht="15.75" customHeight="1">
      <c r="A536" s="1"/>
      <c r="B536" s="1"/>
      <c r="C536" s="21"/>
      <c r="D536" s="7">
        <v>165.92500000000001</v>
      </c>
      <c r="E536" s="7">
        <f t="shared" si="0"/>
        <v>6.0268193460901003E-3</v>
      </c>
      <c r="F536" s="21"/>
      <c r="G536" s="7">
        <v>152.72</v>
      </c>
      <c r="H536" s="7">
        <f t="shared" si="1"/>
        <v>6.5479308538501837E-3</v>
      </c>
      <c r="I536" s="16"/>
      <c r="J536" s="7">
        <v>144.83000000000001</v>
      </c>
      <c r="K536" s="7">
        <f t="shared" si="2"/>
        <v>6.9046468273147822E-3</v>
      </c>
      <c r="L536" s="21"/>
      <c r="M536" s="7">
        <v>193.91499999999999</v>
      </c>
      <c r="N536" s="7">
        <f t="shared" si="3"/>
        <v>5.1568986411572081E-3</v>
      </c>
    </row>
    <row r="537" spans="1:14" ht="15.75" customHeight="1">
      <c r="A537" s="1"/>
      <c r="B537" s="1"/>
      <c r="C537" s="21"/>
      <c r="D537" s="7">
        <v>97.843999999999994</v>
      </c>
      <c r="E537" s="7">
        <f t="shared" si="0"/>
        <v>1.0220350762438168E-2</v>
      </c>
      <c r="F537" s="21"/>
      <c r="G537" s="7">
        <v>145.495</v>
      </c>
      <c r="H537" s="7">
        <f t="shared" si="1"/>
        <v>6.8730884222825521E-3</v>
      </c>
      <c r="I537" s="16"/>
      <c r="J537" s="7">
        <v>142.9</v>
      </c>
      <c r="K537" s="7">
        <f t="shared" si="2"/>
        <v>6.9979006298110562E-3</v>
      </c>
      <c r="L537" s="21"/>
      <c r="M537" s="7">
        <v>181.22</v>
      </c>
      <c r="N537" s="7">
        <f t="shared" si="3"/>
        <v>5.5181547290586025E-3</v>
      </c>
    </row>
    <row r="538" spans="1:14" ht="15.75" customHeight="1">
      <c r="A538" s="1"/>
      <c r="B538" s="1"/>
      <c r="C538" s="21"/>
      <c r="D538" s="7">
        <v>124.259</v>
      </c>
      <c r="E538" s="7">
        <f t="shared" si="0"/>
        <v>8.0477068059456452E-3</v>
      </c>
      <c r="F538" s="21"/>
      <c r="G538" s="7">
        <v>149.06200000000001</v>
      </c>
      <c r="H538" s="7">
        <f t="shared" si="1"/>
        <v>6.7086178905421904E-3</v>
      </c>
      <c r="I538" s="27"/>
      <c r="J538" s="7">
        <v>184.64599999999999</v>
      </c>
      <c r="K538" s="7">
        <f t="shared" si="2"/>
        <v>5.415768551715174E-3</v>
      </c>
      <c r="L538" s="21"/>
      <c r="M538" s="7">
        <v>187.33500000000001</v>
      </c>
      <c r="N538" s="7">
        <f t="shared" si="3"/>
        <v>5.3380308004377184E-3</v>
      </c>
    </row>
    <row r="539" spans="1:14" ht="15.75" customHeight="1">
      <c r="A539" s="1"/>
      <c r="B539" s="1"/>
      <c r="C539" s="21"/>
      <c r="D539" s="7">
        <v>179.50299999999999</v>
      </c>
      <c r="E539" s="7">
        <f t="shared" si="0"/>
        <v>5.5709375330774422E-3</v>
      </c>
      <c r="F539" s="21"/>
      <c r="G539" s="7">
        <v>165.358</v>
      </c>
      <c r="H539" s="7">
        <f t="shared" si="1"/>
        <v>6.0474848510504477E-3</v>
      </c>
      <c r="I539" s="16">
        <v>7</v>
      </c>
      <c r="J539" s="7">
        <v>141.26900000000001</v>
      </c>
      <c r="K539" s="7">
        <f t="shared" si="2"/>
        <v>7.0786938394127516E-3</v>
      </c>
      <c r="L539" s="21"/>
      <c r="M539" s="7">
        <v>79.739000000000004</v>
      </c>
      <c r="N539" s="7">
        <f t="shared" si="3"/>
        <v>1.2540914734320721E-2</v>
      </c>
    </row>
    <row r="540" spans="1:14" ht="15.75" customHeight="1">
      <c r="A540" s="1"/>
      <c r="B540" s="1"/>
      <c r="C540" s="21"/>
      <c r="D540" s="7">
        <v>176.19800000000001</v>
      </c>
      <c r="E540" s="7">
        <f t="shared" si="0"/>
        <v>5.6754333193339305E-3</v>
      </c>
      <c r="F540" s="21"/>
      <c r="G540" s="7">
        <v>153.94499999999999</v>
      </c>
      <c r="H540" s="7">
        <f t="shared" si="1"/>
        <v>6.49582643151775E-3</v>
      </c>
      <c r="I540" s="16"/>
      <c r="J540" s="7">
        <v>168.62700000000001</v>
      </c>
      <c r="K540" s="7">
        <f t="shared" si="2"/>
        <v>5.9302484181062345E-3</v>
      </c>
      <c r="L540" s="21"/>
      <c r="M540" s="7">
        <v>158.73500000000001</v>
      </c>
      <c r="N540" s="7">
        <f t="shared" si="3"/>
        <v>6.2998078558603957E-3</v>
      </c>
    </row>
    <row r="541" spans="1:14" ht="15.75" customHeight="1">
      <c r="A541" s="1"/>
      <c r="B541" s="1"/>
      <c r="C541" s="21"/>
      <c r="D541" s="7">
        <v>172.89500000000001</v>
      </c>
      <c r="E541" s="7">
        <f t="shared" si="0"/>
        <v>5.7838572544029613E-3</v>
      </c>
      <c r="F541" s="21"/>
      <c r="G541" s="7">
        <v>155.65700000000001</v>
      </c>
      <c r="H541" s="7">
        <f t="shared" si="1"/>
        <v>6.424381813859961E-3</v>
      </c>
      <c r="I541" s="16"/>
      <c r="J541" s="7">
        <v>187.29599999999999</v>
      </c>
      <c r="K541" s="7">
        <f t="shared" si="2"/>
        <v>5.3391423201776872E-3</v>
      </c>
      <c r="L541" s="21"/>
      <c r="M541" s="7">
        <v>172.07300000000001</v>
      </c>
      <c r="N541" s="7">
        <f t="shared" si="3"/>
        <v>5.8114869851748968E-3</v>
      </c>
    </row>
    <row r="542" spans="1:14" ht="15.75" customHeight="1">
      <c r="A542" s="1"/>
      <c r="B542" s="1"/>
      <c r="C542" s="21"/>
      <c r="D542" s="7">
        <v>153.40799999999999</v>
      </c>
      <c r="E542" s="7">
        <f t="shared" si="0"/>
        <v>6.5185648727576146E-3</v>
      </c>
      <c r="F542" s="21"/>
      <c r="G542" s="7">
        <v>123.252</v>
      </c>
      <c r="H542" s="7">
        <f t="shared" si="1"/>
        <v>8.1134586051341967E-3</v>
      </c>
      <c r="I542" s="16"/>
      <c r="J542" s="7">
        <v>145.06299999999999</v>
      </c>
      <c r="K542" s="7">
        <f t="shared" si="2"/>
        <v>6.8935565926528481E-3</v>
      </c>
      <c r="L542" s="21"/>
      <c r="M542" s="7">
        <v>161.36199999999999</v>
      </c>
      <c r="N542" s="7">
        <f t="shared" si="3"/>
        <v>6.1972459439025296E-3</v>
      </c>
    </row>
    <row r="543" spans="1:14" ht="15.75" customHeight="1">
      <c r="A543" s="1"/>
      <c r="B543" s="1"/>
      <c r="C543" s="21"/>
      <c r="D543" s="7">
        <v>123.976</v>
      </c>
      <c r="E543" s="7">
        <f t="shared" si="0"/>
        <v>8.0660773052848942E-3</v>
      </c>
      <c r="F543" s="21"/>
      <c r="G543" s="7">
        <v>117.072</v>
      </c>
      <c r="H543" s="7">
        <f t="shared" si="1"/>
        <v>8.5417520841875091E-3</v>
      </c>
      <c r="I543" s="16"/>
      <c r="J543" s="7">
        <v>156.83199999999999</v>
      </c>
      <c r="K543" s="7">
        <f t="shared" si="2"/>
        <v>6.3762497449500102E-3</v>
      </c>
      <c r="L543" s="21"/>
      <c r="M543" s="7">
        <v>136.21600000000001</v>
      </c>
      <c r="N543" s="7">
        <f t="shared" si="3"/>
        <v>7.341281494097609E-3</v>
      </c>
    </row>
    <row r="544" spans="1:14" ht="15.75" customHeight="1">
      <c r="A544" s="1"/>
      <c r="B544" s="1"/>
      <c r="C544" s="21"/>
      <c r="D544" s="7">
        <v>163.00399999999999</v>
      </c>
      <c r="E544" s="7">
        <f t="shared" si="0"/>
        <v>6.1348187774533146E-3</v>
      </c>
      <c r="F544" s="21"/>
      <c r="G544" s="7">
        <v>120.866</v>
      </c>
      <c r="H544" s="7">
        <f t="shared" si="1"/>
        <v>8.2736253371502328E-3</v>
      </c>
      <c r="I544" s="16"/>
      <c r="J544" s="7">
        <v>195.01900000000001</v>
      </c>
      <c r="K544" s="7">
        <f t="shared" si="2"/>
        <v>5.127705505617401E-3</v>
      </c>
      <c r="L544" s="21"/>
      <c r="M544" s="7">
        <v>157.983</v>
      </c>
      <c r="N544" s="7">
        <f t="shared" si="3"/>
        <v>6.3297949779406639E-3</v>
      </c>
    </row>
    <row r="545" spans="1:14" ht="15.75" customHeight="1">
      <c r="A545" s="1"/>
      <c r="B545" s="1"/>
      <c r="C545" s="21"/>
      <c r="D545" s="7">
        <v>151.47</v>
      </c>
      <c r="E545" s="7">
        <f t="shared" si="0"/>
        <v>6.6019673862811115E-3</v>
      </c>
      <c r="F545" s="21"/>
      <c r="G545" s="7">
        <v>154.11099999999999</v>
      </c>
      <c r="H545" s="7">
        <f t="shared" si="1"/>
        <v>6.4888294800500941E-3</v>
      </c>
      <c r="I545" s="16"/>
      <c r="J545" s="7">
        <v>136.85</v>
      </c>
      <c r="K545" s="7">
        <f t="shared" si="2"/>
        <v>7.3072707343807093E-3</v>
      </c>
      <c r="L545" s="21"/>
      <c r="M545" s="7">
        <v>158.29400000000001</v>
      </c>
      <c r="N545" s="7">
        <f t="shared" si="3"/>
        <v>6.317358838616751E-3</v>
      </c>
    </row>
    <row r="546" spans="1:14" ht="15.75" customHeight="1">
      <c r="A546" s="1"/>
      <c r="B546" s="1"/>
      <c r="C546" s="21"/>
      <c r="D546" s="7">
        <v>173.63</v>
      </c>
      <c r="E546" s="7">
        <f t="shared" si="0"/>
        <v>5.7593733801762368E-3</v>
      </c>
      <c r="F546" s="21"/>
      <c r="G546" s="7">
        <v>156.00899999999999</v>
      </c>
      <c r="H546" s="7">
        <f t="shared" si="1"/>
        <v>6.4098866091058856E-3</v>
      </c>
      <c r="I546" s="16"/>
      <c r="J546" s="7">
        <v>154.88499999999999</v>
      </c>
      <c r="K546" s="7">
        <f t="shared" si="2"/>
        <v>6.4564031378119254E-3</v>
      </c>
      <c r="L546" s="21"/>
      <c r="M546" s="7">
        <v>190.24</v>
      </c>
      <c r="N546" s="7">
        <f t="shared" si="3"/>
        <v>5.2565180824222036E-3</v>
      </c>
    </row>
    <row r="547" spans="1:14" ht="15.75" customHeight="1">
      <c r="A547" s="1"/>
      <c r="B547" s="1"/>
      <c r="C547" s="21"/>
      <c r="D547" s="7">
        <v>186.14099999999999</v>
      </c>
      <c r="E547" s="7">
        <f t="shared" si="0"/>
        <v>5.3722715575826932E-3</v>
      </c>
      <c r="F547" s="21"/>
      <c r="G547" s="7">
        <v>186.22200000000001</v>
      </c>
      <c r="H547" s="7">
        <f t="shared" si="1"/>
        <v>5.3699348089914188E-3</v>
      </c>
      <c r="I547" s="16"/>
      <c r="J547" s="7">
        <v>199.78</v>
      </c>
      <c r="K547" s="7">
        <f t="shared" si="2"/>
        <v>5.0055060566623283E-3</v>
      </c>
      <c r="L547" s="21"/>
      <c r="M547" s="7">
        <v>185.24600000000001</v>
      </c>
      <c r="N547" s="7">
        <f t="shared" si="3"/>
        <v>5.3982272221802354E-3</v>
      </c>
    </row>
    <row r="548" spans="1:14" ht="15.75" customHeight="1">
      <c r="A548" s="1"/>
      <c r="B548" s="1"/>
      <c r="C548" s="21"/>
      <c r="D548" s="7">
        <v>148.749</v>
      </c>
      <c r="E548" s="7">
        <f t="shared" si="0"/>
        <v>6.7227342704824907E-3</v>
      </c>
      <c r="F548" s="21"/>
      <c r="G548" s="7">
        <v>191.63399999999999</v>
      </c>
      <c r="H548" s="7">
        <f t="shared" si="1"/>
        <v>5.2182806808812633E-3</v>
      </c>
      <c r="I548" s="16"/>
      <c r="J548" s="7">
        <v>212.845</v>
      </c>
      <c r="K548" s="7">
        <f t="shared" si="2"/>
        <v>4.6982545984166884E-3</v>
      </c>
      <c r="L548" s="21"/>
      <c r="M548" s="7">
        <v>128.81100000000001</v>
      </c>
      <c r="N548" s="7">
        <f t="shared" si="3"/>
        <v>7.7633121394911917E-3</v>
      </c>
    </row>
    <row r="549" spans="1:14" ht="15.75" customHeight="1">
      <c r="A549" s="1"/>
      <c r="B549" s="1"/>
      <c r="C549" s="21"/>
      <c r="D549" s="7">
        <v>174.78800000000001</v>
      </c>
      <c r="E549" s="7">
        <f t="shared" si="0"/>
        <v>5.7212165594892096E-3</v>
      </c>
      <c r="F549" s="21"/>
      <c r="G549" s="7">
        <v>109.944</v>
      </c>
      <c r="H549" s="7">
        <f t="shared" si="1"/>
        <v>9.0955395474059519E-3</v>
      </c>
      <c r="I549" s="16"/>
      <c r="J549" s="7">
        <v>169.922</v>
      </c>
      <c r="K549" s="7">
        <f t="shared" si="2"/>
        <v>5.8850531420298726E-3</v>
      </c>
      <c r="L549" s="21"/>
      <c r="M549" s="7">
        <v>110.78100000000001</v>
      </c>
      <c r="N549" s="7">
        <f t="shared" si="3"/>
        <v>9.0268186782932087E-3</v>
      </c>
    </row>
    <row r="550" spans="1:14" ht="15.75" customHeight="1">
      <c r="A550" s="1"/>
      <c r="B550" s="1"/>
      <c r="C550" s="21"/>
      <c r="D550" s="7">
        <v>126.539</v>
      </c>
      <c r="E550" s="7">
        <f t="shared" si="0"/>
        <v>7.9027019337911623E-3</v>
      </c>
      <c r="F550" s="21"/>
      <c r="G550" s="7">
        <v>140.11099999999999</v>
      </c>
      <c r="H550" s="7">
        <f t="shared" si="1"/>
        <v>7.1371983641541356E-3</v>
      </c>
      <c r="I550" s="16"/>
      <c r="J550" s="7">
        <v>179.1</v>
      </c>
      <c r="K550" s="7">
        <f t="shared" si="2"/>
        <v>5.5834729201563373E-3</v>
      </c>
      <c r="L550" s="21"/>
      <c r="M550" s="7">
        <v>114.67700000000001</v>
      </c>
      <c r="N550" s="7">
        <f t="shared" si="3"/>
        <v>8.7201444055913565E-3</v>
      </c>
    </row>
    <row r="551" spans="1:14" ht="15.75" customHeight="1">
      <c r="A551" s="1"/>
      <c r="B551" s="1"/>
      <c r="C551" s="21"/>
      <c r="D551" s="7">
        <v>110.283</v>
      </c>
      <c r="E551" s="7">
        <f t="shared" si="0"/>
        <v>9.0675806787990903E-3</v>
      </c>
      <c r="F551" s="21"/>
      <c r="G551" s="7">
        <v>104.42400000000001</v>
      </c>
      <c r="H551" s="7">
        <f t="shared" si="1"/>
        <v>9.5763426032329721E-3</v>
      </c>
      <c r="I551" s="16"/>
      <c r="J551" s="7">
        <v>208.87200000000001</v>
      </c>
      <c r="K551" s="7">
        <f t="shared" si="2"/>
        <v>4.7876211268145083E-3</v>
      </c>
      <c r="L551" s="21"/>
      <c r="M551" s="7">
        <v>154.72300000000001</v>
      </c>
      <c r="N551" s="7">
        <f t="shared" si="3"/>
        <v>6.4631632013339964E-3</v>
      </c>
    </row>
    <row r="552" spans="1:14" ht="15.75" customHeight="1">
      <c r="A552" s="1"/>
      <c r="B552" s="1"/>
      <c r="C552" s="21"/>
      <c r="D552" s="7">
        <v>112.69499999999999</v>
      </c>
      <c r="E552" s="7">
        <f t="shared" si="0"/>
        <v>8.87350814144372E-3</v>
      </c>
      <c r="F552" s="21"/>
      <c r="G552" s="7">
        <v>90.061999999999998</v>
      </c>
      <c r="H552" s="7">
        <f t="shared" si="1"/>
        <v>1.1103462059470144E-2</v>
      </c>
      <c r="I552" s="16"/>
      <c r="J552" s="7">
        <v>205.929</v>
      </c>
      <c r="K552" s="7">
        <f t="shared" si="2"/>
        <v>4.8560426166300037E-3</v>
      </c>
      <c r="L552" s="21"/>
      <c r="M552" s="7">
        <v>132.14099999999999</v>
      </c>
      <c r="N552" s="7">
        <f t="shared" si="3"/>
        <v>7.5676739240659605E-3</v>
      </c>
    </row>
    <row r="553" spans="1:14" ht="15.75" customHeight="1">
      <c r="A553" s="1"/>
      <c r="B553" s="1"/>
      <c r="C553" s="21"/>
      <c r="D553" s="7">
        <v>129.90899999999999</v>
      </c>
      <c r="E553" s="7">
        <f t="shared" si="0"/>
        <v>7.6976960795633875E-3</v>
      </c>
      <c r="F553" s="21"/>
      <c r="G553" s="7">
        <v>112.506</v>
      </c>
      <c r="H553" s="7">
        <f t="shared" si="1"/>
        <v>8.8884148400974177E-3</v>
      </c>
      <c r="I553" s="16"/>
      <c r="J553" s="7">
        <v>201.40700000000001</v>
      </c>
      <c r="K553" s="7">
        <f t="shared" si="2"/>
        <v>4.965070727432512E-3</v>
      </c>
      <c r="L553" s="21"/>
      <c r="M553" s="7">
        <v>192.84899999999999</v>
      </c>
      <c r="N553" s="7">
        <f t="shared" si="3"/>
        <v>5.1854041244704411E-3</v>
      </c>
    </row>
    <row r="554" spans="1:14" ht="15.75" customHeight="1">
      <c r="A554" s="1"/>
      <c r="B554" s="1"/>
      <c r="C554" s="21"/>
      <c r="D554" s="7">
        <v>96.591999999999999</v>
      </c>
      <c r="E554" s="7">
        <f t="shared" si="0"/>
        <v>1.0352824250455524E-2</v>
      </c>
      <c r="F554" s="21"/>
      <c r="G554" s="7">
        <v>94.042000000000002</v>
      </c>
      <c r="H554" s="7">
        <f t="shared" si="1"/>
        <v>1.0633546713170711E-2</v>
      </c>
      <c r="I554" s="16"/>
      <c r="J554" s="7">
        <v>195.309</v>
      </c>
      <c r="K554" s="7">
        <f t="shared" si="2"/>
        <v>5.1200917520441971E-3</v>
      </c>
      <c r="L554" s="21"/>
      <c r="M554" s="7">
        <v>158.744</v>
      </c>
      <c r="N554" s="7">
        <f t="shared" si="3"/>
        <v>6.2994506879000154E-3</v>
      </c>
    </row>
    <row r="555" spans="1:14" ht="15.75" customHeight="1">
      <c r="A555" s="1"/>
      <c r="B555" s="1"/>
      <c r="C555" s="21"/>
      <c r="D555" s="7">
        <v>127.229</v>
      </c>
      <c r="E555" s="7">
        <f t="shared" si="0"/>
        <v>7.8598432747251021E-3</v>
      </c>
      <c r="F555" s="21"/>
      <c r="G555" s="7">
        <v>131.41200000000001</v>
      </c>
      <c r="H555" s="7">
        <f t="shared" si="1"/>
        <v>7.6096551304294883E-3</v>
      </c>
      <c r="I555" s="16"/>
      <c r="J555" s="7">
        <v>209.21899999999999</v>
      </c>
      <c r="K555" s="7">
        <f t="shared" si="2"/>
        <v>4.7796806217408555E-3</v>
      </c>
      <c r="L555" s="21"/>
      <c r="M555" s="7">
        <v>156.26900000000001</v>
      </c>
      <c r="N555" s="7">
        <f t="shared" si="3"/>
        <v>6.3992218546224779E-3</v>
      </c>
    </row>
    <row r="556" spans="1:14" ht="15.75" customHeight="1">
      <c r="A556" s="1"/>
      <c r="B556" s="1"/>
      <c r="C556" s="21"/>
      <c r="D556" s="7">
        <v>135.38399999999999</v>
      </c>
      <c r="E556" s="7">
        <f t="shared" si="0"/>
        <v>7.3863972108964143E-3</v>
      </c>
      <c r="F556" s="21"/>
      <c r="G556" s="7">
        <v>96.674999999999997</v>
      </c>
      <c r="H556" s="7">
        <f t="shared" si="1"/>
        <v>1.0343935867597621E-2</v>
      </c>
      <c r="I556" s="16"/>
      <c r="J556" s="7">
        <v>188.87299999999999</v>
      </c>
      <c r="K556" s="7">
        <f t="shared" si="2"/>
        <v>5.2945630132417024E-3</v>
      </c>
      <c r="L556" s="21"/>
      <c r="M556" s="7">
        <v>179.209</v>
      </c>
      <c r="N556" s="7">
        <f t="shared" si="3"/>
        <v>5.5800768934595917E-3</v>
      </c>
    </row>
    <row r="557" spans="1:14" ht="15.75" customHeight="1">
      <c r="A557" s="1"/>
      <c r="B557" s="1"/>
      <c r="C557" s="21"/>
      <c r="D557" s="7">
        <v>169.17099999999999</v>
      </c>
      <c r="E557" s="7">
        <f t="shared" si="0"/>
        <v>5.9111786299070176E-3</v>
      </c>
      <c r="F557" s="21"/>
      <c r="G557" s="7">
        <v>151.39099999999999</v>
      </c>
      <c r="H557" s="7">
        <f t="shared" si="1"/>
        <v>6.6054124749820005E-3</v>
      </c>
      <c r="I557" s="16"/>
      <c r="J557" s="7">
        <v>200.54</v>
      </c>
      <c r="K557" s="7">
        <f t="shared" si="2"/>
        <v>4.9865363518500055E-3</v>
      </c>
      <c r="L557" s="21"/>
      <c r="M557" s="7">
        <v>152.70400000000001</v>
      </c>
      <c r="N557" s="7">
        <f t="shared" si="3"/>
        <v>6.5486169321039393E-3</v>
      </c>
    </row>
    <row r="558" spans="1:14" ht="15.75" customHeight="1">
      <c r="A558" s="1"/>
      <c r="B558" s="1"/>
      <c r="C558" s="21"/>
      <c r="D558" s="7">
        <v>150.857</v>
      </c>
      <c r="E558" s="7">
        <f t="shared" si="0"/>
        <v>6.628794156055072E-3</v>
      </c>
      <c r="F558" s="22"/>
      <c r="G558" s="7">
        <v>123.59</v>
      </c>
      <c r="H558" s="7">
        <f t="shared" si="1"/>
        <v>8.0912695201877174E-3</v>
      </c>
      <c r="I558" s="16"/>
      <c r="J558" s="7">
        <v>200.321</v>
      </c>
      <c r="K558" s="7">
        <f t="shared" si="2"/>
        <v>4.991987859485526E-3</v>
      </c>
      <c r="L558" s="21"/>
      <c r="M558" s="7">
        <v>183.16900000000001</v>
      </c>
      <c r="N558" s="7">
        <f t="shared" si="3"/>
        <v>5.4594390972271508E-3</v>
      </c>
    </row>
    <row r="559" spans="1:14" ht="15.75" customHeight="1">
      <c r="A559" s="1"/>
      <c r="B559" s="1"/>
      <c r="C559" s="21"/>
      <c r="D559" s="7">
        <v>126.971</v>
      </c>
      <c r="E559" s="7">
        <f t="shared" si="0"/>
        <v>7.875814162289026E-3</v>
      </c>
      <c r="F559" s="20">
        <v>4</v>
      </c>
      <c r="G559" s="7">
        <v>161.392</v>
      </c>
      <c r="H559" s="7">
        <f t="shared" si="1"/>
        <v>6.1960939823535247E-3</v>
      </c>
      <c r="I559" s="16"/>
      <c r="J559" s="7">
        <v>197.804</v>
      </c>
      <c r="K559" s="7">
        <f t="shared" si="2"/>
        <v>5.0555094942468298E-3</v>
      </c>
      <c r="L559" s="21"/>
      <c r="M559" s="7">
        <v>177.02500000000001</v>
      </c>
      <c r="N559" s="7">
        <f t="shared" si="3"/>
        <v>5.6489196441180623E-3</v>
      </c>
    </row>
    <row r="560" spans="1:14" ht="15.75" customHeight="1">
      <c r="A560" s="1"/>
      <c r="B560" s="1"/>
      <c r="C560" s="21"/>
      <c r="D560" s="7">
        <v>150.74299999999999</v>
      </c>
      <c r="E560" s="7">
        <f t="shared" si="0"/>
        <v>6.6338072082949128E-3</v>
      </c>
      <c r="F560" s="21"/>
      <c r="G560" s="7">
        <v>189.25899999999999</v>
      </c>
      <c r="H560" s="7">
        <f t="shared" si="1"/>
        <v>5.2837645765855257E-3</v>
      </c>
      <c r="I560" s="16"/>
      <c r="J560" s="7">
        <v>194.67099999999999</v>
      </c>
      <c r="K560" s="7">
        <f t="shared" si="2"/>
        <v>5.1368719531928227E-3</v>
      </c>
      <c r="L560" s="21"/>
      <c r="M560" s="7">
        <v>180.93299999999999</v>
      </c>
      <c r="N560" s="7">
        <f t="shared" si="3"/>
        <v>5.5269077503827388E-3</v>
      </c>
    </row>
    <row r="561" spans="1:14" ht="15.75" customHeight="1">
      <c r="A561" s="1"/>
      <c r="B561" s="1"/>
      <c r="C561" s="21"/>
      <c r="D561" s="7">
        <v>163.72200000000001</v>
      </c>
      <c r="E561" s="7">
        <f t="shared" si="0"/>
        <v>6.1079146357850504E-3</v>
      </c>
      <c r="F561" s="21"/>
      <c r="G561" s="7">
        <v>159.637</v>
      </c>
      <c r="H561" s="7">
        <f t="shared" si="1"/>
        <v>6.2642119308180437E-3</v>
      </c>
      <c r="I561" s="16"/>
      <c r="J561" s="7">
        <v>204.619</v>
      </c>
      <c r="K561" s="7">
        <f t="shared" si="2"/>
        <v>4.8871316935377457E-3</v>
      </c>
      <c r="L561" s="21"/>
      <c r="M561" s="7">
        <v>183.05</v>
      </c>
      <c r="N561" s="7">
        <f t="shared" si="3"/>
        <v>5.4629882545752526E-3</v>
      </c>
    </row>
    <row r="562" spans="1:14" ht="15.75" customHeight="1">
      <c r="A562" s="1"/>
      <c r="B562" s="1"/>
      <c r="C562" s="21"/>
      <c r="D562" s="7">
        <v>131.684</v>
      </c>
      <c r="E562" s="7">
        <f t="shared" si="0"/>
        <v>7.5939370006986419E-3</v>
      </c>
      <c r="F562" s="21"/>
      <c r="G562" s="7">
        <v>150.804</v>
      </c>
      <c r="H562" s="7">
        <f t="shared" si="1"/>
        <v>6.6311238428688893E-3</v>
      </c>
      <c r="I562" s="16"/>
      <c r="J562" s="7">
        <v>213.125</v>
      </c>
      <c r="K562" s="7">
        <f t="shared" si="2"/>
        <v>4.6920821114369501E-3</v>
      </c>
      <c r="L562" s="21"/>
      <c r="M562" s="7">
        <v>184.54400000000001</v>
      </c>
      <c r="N562" s="7">
        <f t="shared" si="3"/>
        <v>5.4187619212762266E-3</v>
      </c>
    </row>
    <row r="563" spans="1:14" ht="15.75" customHeight="1">
      <c r="A563" s="1"/>
      <c r="B563" s="1"/>
      <c r="C563" s="21"/>
      <c r="D563" s="7">
        <v>102.40900000000001</v>
      </c>
      <c r="E563" s="7">
        <f t="shared" si="0"/>
        <v>9.7647667685457334E-3</v>
      </c>
      <c r="F563" s="21"/>
      <c r="G563" s="7">
        <v>115.05</v>
      </c>
      <c r="H563" s="7">
        <f t="shared" si="1"/>
        <v>8.6918730986527606E-3</v>
      </c>
      <c r="I563" s="16"/>
      <c r="J563" s="7">
        <v>147.411</v>
      </c>
      <c r="K563" s="7">
        <f t="shared" si="2"/>
        <v>6.7837542652854944E-3</v>
      </c>
      <c r="L563" s="21"/>
      <c r="M563" s="7">
        <v>165.06</v>
      </c>
      <c r="N563" s="7">
        <f t="shared" si="3"/>
        <v>6.0584030049678902E-3</v>
      </c>
    </row>
    <row r="564" spans="1:14" ht="15.75" customHeight="1">
      <c r="A564" s="1"/>
      <c r="B564" s="1"/>
      <c r="C564" s="21"/>
      <c r="D564" s="7">
        <v>156.62</v>
      </c>
      <c r="E564" s="7">
        <f t="shared" si="0"/>
        <v>6.3848806027327291E-3</v>
      </c>
      <c r="F564" s="21"/>
      <c r="G564" s="7">
        <v>146.36000000000001</v>
      </c>
      <c r="H564" s="7">
        <f t="shared" si="1"/>
        <v>6.8324678874009288E-3</v>
      </c>
      <c r="I564" s="16"/>
      <c r="J564" s="7">
        <v>187.14</v>
      </c>
      <c r="K564" s="7">
        <f t="shared" si="2"/>
        <v>5.3435930319546869E-3</v>
      </c>
      <c r="L564" s="21"/>
      <c r="M564" s="7">
        <v>144.846</v>
      </c>
      <c r="N564" s="7">
        <f t="shared" si="3"/>
        <v>6.9038841252088423E-3</v>
      </c>
    </row>
    <row r="565" spans="1:14" ht="15.75" customHeight="1">
      <c r="A565" s="1"/>
      <c r="B565" s="1"/>
      <c r="C565" s="21"/>
      <c r="D565" s="7">
        <v>107.15</v>
      </c>
      <c r="E565" s="7">
        <f t="shared" si="0"/>
        <v>9.3327111525898267E-3</v>
      </c>
      <c r="F565" s="21"/>
      <c r="G565" s="7">
        <v>189.81800000000001</v>
      </c>
      <c r="H565" s="7">
        <f t="shared" si="1"/>
        <v>5.2682042798891564E-3</v>
      </c>
      <c r="I565" s="16"/>
      <c r="J565" s="7">
        <v>170.94499999999999</v>
      </c>
      <c r="K565" s="7">
        <f t="shared" si="2"/>
        <v>5.849834742168534E-3</v>
      </c>
      <c r="L565" s="21"/>
      <c r="M565" s="7">
        <v>180.80699999999999</v>
      </c>
      <c r="N565" s="7">
        <f t="shared" si="3"/>
        <v>5.5307593179467615E-3</v>
      </c>
    </row>
    <row r="566" spans="1:14" ht="15.75" customHeight="1">
      <c r="A566" s="1"/>
      <c r="B566" s="1"/>
      <c r="C566" s="21"/>
      <c r="D566" s="7">
        <v>151.989</v>
      </c>
      <c r="E566" s="7">
        <f t="shared" si="0"/>
        <v>6.5794235109119734E-3</v>
      </c>
      <c r="F566" s="21"/>
      <c r="G566" s="7">
        <v>166.96700000000001</v>
      </c>
      <c r="H566" s="7">
        <f t="shared" si="1"/>
        <v>5.9892074481783823E-3</v>
      </c>
      <c r="I566" s="16"/>
      <c r="J566" s="7">
        <v>210.15600000000001</v>
      </c>
      <c r="K566" s="7">
        <f t="shared" si="2"/>
        <v>4.7583699727821232E-3</v>
      </c>
      <c r="L566" s="21"/>
      <c r="M566" s="7">
        <v>178.393</v>
      </c>
      <c r="N566" s="7">
        <f t="shared" si="3"/>
        <v>5.6056011166357427E-3</v>
      </c>
    </row>
    <row r="567" spans="1:14" ht="15.75" customHeight="1">
      <c r="A567" s="1"/>
      <c r="B567" s="1"/>
      <c r="C567" s="21"/>
      <c r="D567" s="7">
        <v>122.79600000000001</v>
      </c>
      <c r="E567" s="7">
        <f t="shared" si="0"/>
        <v>8.1435877390143002E-3</v>
      </c>
      <c r="F567" s="21"/>
      <c r="G567" s="7">
        <v>142.61500000000001</v>
      </c>
      <c r="H567" s="7">
        <f t="shared" si="1"/>
        <v>7.011885145321319E-3</v>
      </c>
      <c r="I567" s="16"/>
      <c r="J567" s="7">
        <v>190.31399999999999</v>
      </c>
      <c r="K567" s="7">
        <f t="shared" si="2"/>
        <v>5.2544741847683303E-3</v>
      </c>
      <c r="L567" s="21"/>
      <c r="M567" s="7">
        <v>166.964</v>
      </c>
      <c r="N567" s="7">
        <f t="shared" si="3"/>
        <v>5.9893150619295182E-3</v>
      </c>
    </row>
    <row r="568" spans="1:14" ht="15.75" customHeight="1">
      <c r="A568" s="1"/>
      <c r="B568" s="1"/>
      <c r="C568" s="21"/>
      <c r="D568" s="7">
        <v>122.093</v>
      </c>
      <c r="E568" s="7">
        <f t="shared" si="0"/>
        <v>8.1904777505671898E-3</v>
      </c>
      <c r="F568" s="21"/>
      <c r="G568" s="7">
        <v>159.6</v>
      </c>
      <c r="H568" s="7">
        <f t="shared" si="1"/>
        <v>6.265664160401003E-3</v>
      </c>
      <c r="I568" s="16"/>
      <c r="J568" s="7">
        <v>163.322</v>
      </c>
      <c r="K568" s="7">
        <f t="shared" si="2"/>
        <v>6.1228738320618162E-3</v>
      </c>
      <c r="L568" s="21"/>
      <c r="M568" s="7">
        <v>163.96299999999999</v>
      </c>
      <c r="N568" s="7">
        <f t="shared" si="3"/>
        <v>6.0989369552886937E-3</v>
      </c>
    </row>
    <row r="569" spans="1:14" ht="15.75" customHeight="1">
      <c r="A569" s="1"/>
      <c r="B569" s="1"/>
      <c r="C569" s="21"/>
      <c r="D569" s="7">
        <v>159.03399999999999</v>
      </c>
      <c r="E569" s="7">
        <f t="shared" si="0"/>
        <v>6.2879635801149445E-3</v>
      </c>
      <c r="F569" s="21"/>
      <c r="G569" s="7">
        <v>148.358</v>
      </c>
      <c r="H569" s="7">
        <f t="shared" si="1"/>
        <v>6.7404521495301904E-3</v>
      </c>
      <c r="I569" s="16"/>
      <c r="J569" s="7">
        <v>201.62899999999999</v>
      </c>
      <c r="K569" s="7">
        <f t="shared" si="2"/>
        <v>4.9596040252146267E-3</v>
      </c>
      <c r="L569" s="21"/>
      <c r="M569" s="7">
        <v>153.31899999999999</v>
      </c>
      <c r="N569" s="7">
        <f t="shared" si="3"/>
        <v>6.5223488282600333E-3</v>
      </c>
    </row>
    <row r="570" spans="1:14" ht="15.75" customHeight="1">
      <c r="A570" s="1"/>
      <c r="B570" s="1"/>
      <c r="C570" s="21"/>
      <c r="D570" s="7">
        <v>129.47800000000001</v>
      </c>
      <c r="E570" s="7">
        <f t="shared" si="0"/>
        <v>7.7233197917792977E-3</v>
      </c>
      <c r="F570" s="21"/>
      <c r="G570" s="7">
        <v>157.363</v>
      </c>
      <c r="H570" s="7">
        <f t="shared" si="1"/>
        <v>6.3547339590628036E-3</v>
      </c>
      <c r="I570" s="16"/>
      <c r="J570" s="7">
        <v>214.15299999999999</v>
      </c>
      <c r="K570" s="7">
        <f t="shared" si="2"/>
        <v>4.6695586800091522E-3</v>
      </c>
      <c r="L570" s="21"/>
      <c r="M570" s="7">
        <v>128.84299999999999</v>
      </c>
      <c r="N570" s="7">
        <f t="shared" si="3"/>
        <v>7.7613840099966629E-3</v>
      </c>
    </row>
    <row r="571" spans="1:14" ht="15.75" customHeight="1">
      <c r="A571" s="1"/>
      <c r="B571" s="1"/>
      <c r="C571" s="21"/>
      <c r="D571" s="7">
        <v>173.078</v>
      </c>
      <c r="E571" s="7">
        <f t="shared" si="0"/>
        <v>5.7777418273841849E-3</v>
      </c>
      <c r="F571" s="21"/>
      <c r="G571" s="7">
        <v>188.03800000000001</v>
      </c>
      <c r="H571" s="7">
        <f t="shared" si="1"/>
        <v>5.3180740063178715E-3</v>
      </c>
      <c r="I571" s="16"/>
      <c r="J571" s="7">
        <v>155.845</v>
      </c>
      <c r="K571" s="7">
        <f t="shared" si="2"/>
        <v>6.416631909910488E-3</v>
      </c>
      <c r="L571" s="21"/>
      <c r="M571" s="7">
        <v>153.17599999999999</v>
      </c>
      <c r="N571" s="7">
        <f t="shared" si="3"/>
        <v>6.5284378753851782E-3</v>
      </c>
    </row>
    <row r="572" spans="1:14" ht="15.75" customHeight="1">
      <c r="A572" s="1"/>
      <c r="B572" s="1"/>
      <c r="C572" s="21"/>
      <c r="D572" s="7">
        <v>162.71899999999999</v>
      </c>
      <c r="E572" s="7">
        <f t="shared" si="0"/>
        <v>6.1455638247531023E-3</v>
      </c>
      <c r="F572" s="21"/>
      <c r="G572" s="7">
        <v>176.26499999999999</v>
      </c>
      <c r="H572" s="7">
        <f t="shared" si="1"/>
        <v>5.6732760332453983E-3</v>
      </c>
      <c r="I572" s="16"/>
      <c r="J572" s="7">
        <v>144.167</v>
      </c>
      <c r="K572" s="7">
        <f t="shared" si="2"/>
        <v>6.936400147051683E-3</v>
      </c>
      <c r="L572" s="21"/>
      <c r="M572" s="7">
        <v>169.02099999999999</v>
      </c>
      <c r="N572" s="7">
        <f t="shared" si="3"/>
        <v>5.9164245862940116E-3</v>
      </c>
    </row>
    <row r="573" spans="1:14" ht="15.75" customHeight="1">
      <c r="A573" s="1"/>
      <c r="B573" s="1"/>
      <c r="C573" s="21"/>
      <c r="D573" s="7">
        <v>175.35499999999999</v>
      </c>
      <c r="E573" s="7">
        <f t="shared" si="0"/>
        <v>5.7027173448148047E-3</v>
      </c>
      <c r="F573" s="21"/>
      <c r="G573" s="7">
        <v>137.62799999999999</v>
      </c>
      <c r="H573" s="7">
        <f t="shared" si="1"/>
        <v>7.2659633214171545E-3</v>
      </c>
      <c r="I573" s="16"/>
      <c r="J573" s="7">
        <v>110.151</v>
      </c>
      <c r="K573" s="7">
        <f t="shared" si="2"/>
        <v>9.07844685931131E-3</v>
      </c>
      <c r="L573" s="21"/>
      <c r="M573" s="7">
        <v>148.256</v>
      </c>
      <c r="N573" s="7">
        <f t="shared" si="3"/>
        <v>6.7450895747895529E-3</v>
      </c>
    </row>
    <row r="574" spans="1:14" ht="15.75" customHeight="1">
      <c r="A574" s="1"/>
      <c r="B574" s="1"/>
      <c r="C574" s="21"/>
      <c r="D574" s="7">
        <v>159.60900000000001</v>
      </c>
      <c r="E574" s="7">
        <f t="shared" si="0"/>
        <v>6.2653108533979908E-3</v>
      </c>
      <c r="F574" s="21"/>
      <c r="G574" s="7">
        <v>185.55</v>
      </c>
      <c r="H574" s="7">
        <f t="shared" si="1"/>
        <v>5.3893829156561567E-3</v>
      </c>
      <c r="I574" s="16"/>
      <c r="J574" s="7">
        <v>171.767</v>
      </c>
      <c r="K574" s="7">
        <f t="shared" si="2"/>
        <v>5.8218400507664457E-3</v>
      </c>
      <c r="L574" s="21"/>
      <c r="M574" s="7">
        <v>185.62299999999999</v>
      </c>
      <c r="N574" s="7">
        <f t="shared" si="3"/>
        <v>5.3872634317945513E-3</v>
      </c>
    </row>
    <row r="575" spans="1:14" ht="15.75" customHeight="1">
      <c r="A575" s="1"/>
      <c r="B575" s="1"/>
      <c r="C575" s="21"/>
      <c r="D575" s="7">
        <v>164.78800000000001</v>
      </c>
      <c r="E575" s="7">
        <f t="shared" si="0"/>
        <v>6.0684030390562417E-3</v>
      </c>
      <c r="F575" s="21"/>
      <c r="G575" s="7">
        <v>127.22499999999999</v>
      </c>
      <c r="H575" s="7">
        <f t="shared" si="1"/>
        <v>7.8600903910394978E-3</v>
      </c>
      <c r="I575" s="16"/>
      <c r="J575" s="7">
        <v>153.01</v>
      </c>
      <c r="K575" s="7">
        <f t="shared" si="2"/>
        <v>6.5355205542121436E-3</v>
      </c>
      <c r="L575" s="21"/>
      <c r="M575" s="7">
        <v>174.89500000000001</v>
      </c>
      <c r="N575" s="7">
        <f t="shared" si="3"/>
        <v>5.7177163440921691E-3</v>
      </c>
    </row>
    <row r="576" spans="1:14" ht="15.75" customHeight="1">
      <c r="A576" s="1"/>
      <c r="B576" s="1"/>
      <c r="C576" s="21"/>
      <c r="D576" s="7">
        <v>162.732</v>
      </c>
      <c r="E576" s="7">
        <f t="shared" si="0"/>
        <v>6.1450728805643633E-3</v>
      </c>
      <c r="F576" s="21"/>
      <c r="G576" s="7">
        <v>152.011</v>
      </c>
      <c r="H576" s="7">
        <f t="shared" si="1"/>
        <v>6.5784712948405051E-3</v>
      </c>
      <c r="I576" s="16"/>
      <c r="J576" s="7">
        <v>177.102</v>
      </c>
      <c r="K576" s="7">
        <f t="shared" si="2"/>
        <v>5.646463619834897E-3</v>
      </c>
      <c r="L576" s="21"/>
      <c r="M576" s="7">
        <v>174.054</v>
      </c>
      <c r="N576" s="7">
        <f t="shared" si="3"/>
        <v>5.7453433991749682E-3</v>
      </c>
    </row>
    <row r="577" spans="1:14" ht="15.75" customHeight="1">
      <c r="A577" s="1"/>
      <c r="B577" s="1"/>
      <c r="C577" s="21"/>
      <c r="D577" s="7">
        <v>98.682000000000002</v>
      </c>
      <c r="E577" s="7">
        <f t="shared" si="0"/>
        <v>1.0133560325084615E-2</v>
      </c>
      <c r="F577" s="21"/>
      <c r="G577" s="7">
        <v>128.39099999999999</v>
      </c>
      <c r="H577" s="7">
        <f t="shared" si="1"/>
        <v>7.788707931241287E-3</v>
      </c>
      <c r="I577" s="16"/>
      <c r="J577" s="7">
        <v>168.95099999999999</v>
      </c>
      <c r="K577" s="7">
        <f t="shared" si="2"/>
        <v>5.918875887091524E-3</v>
      </c>
      <c r="L577" s="21"/>
      <c r="M577" s="7">
        <v>147.548</v>
      </c>
      <c r="N577" s="7">
        <f t="shared" si="3"/>
        <v>6.7774554721175481E-3</v>
      </c>
    </row>
    <row r="578" spans="1:14" ht="15.75" customHeight="1">
      <c r="A578" s="1"/>
      <c r="B578" s="1"/>
      <c r="C578" s="21"/>
      <c r="D578" s="7">
        <v>119.02800000000001</v>
      </c>
      <c r="E578" s="7">
        <f t="shared" si="0"/>
        <v>8.4013845481735391E-3</v>
      </c>
      <c r="F578" s="21"/>
      <c r="G578" s="7">
        <v>147.67500000000001</v>
      </c>
      <c r="H578" s="7">
        <f t="shared" si="1"/>
        <v>6.7716268833587267E-3</v>
      </c>
      <c r="I578" s="16"/>
      <c r="J578" s="7">
        <v>192.363</v>
      </c>
      <c r="K578" s="7">
        <f t="shared" si="2"/>
        <v>5.1985049099878876E-3</v>
      </c>
      <c r="L578" s="21"/>
      <c r="M578" s="7">
        <v>158.63</v>
      </c>
      <c r="N578" s="7">
        <f t="shared" si="3"/>
        <v>6.3039778099981091E-3</v>
      </c>
    </row>
    <row r="579" spans="1:14" ht="15.75" customHeight="1">
      <c r="A579" s="1"/>
      <c r="B579" s="1"/>
      <c r="C579" s="21"/>
      <c r="D579" s="7">
        <v>165.07900000000001</v>
      </c>
      <c r="E579" s="7">
        <f t="shared" si="0"/>
        <v>6.0577057045414617E-3</v>
      </c>
      <c r="F579" s="21"/>
      <c r="G579" s="7">
        <v>112.89</v>
      </c>
      <c r="H579" s="7">
        <f t="shared" si="1"/>
        <v>8.8581805297191958E-3</v>
      </c>
      <c r="I579" s="16"/>
      <c r="J579" s="7">
        <v>179.863</v>
      </c>
      <c r="K579" s="7">
        <f t="shared" si="2"/>
        <v>5.5597871713470807E-3</v>
      </c>
      <c r="L579" s="21"/>
      <c r="M579" s="7">
        <v>135.839</v>
      </c>
      <c r="N579" s="7">
        <f t="shared" si="3"/>
        <v>7.3616560781513407E-3</v>
      </c>
    </row>
    <row r="580" spans="1:14" ht="15.75" customHeight="1">
      <c r="A580" s="1"/>
      <c r="B580" s="1"/>
      <c r="C580" s="21"/>
      <c r="D580" s="7">
        <v>171.84299999999999</v>
      </c>
      <c r="E580" s="7">
        <f t="shared" si="0"/>
        <v>5.8192652595683275E-3</v>
      </c>
      <c r="F580" s="21"/>
      <c r="G580" s="7">
        <v>109.416</v>
      </c>
      <c r="H580" s="7">
        <f t="shared" si="1"/>
        <v>9.1394311618044899E-3</v>
      </c>
      <c r="I580" s="16"/>
      <c r="J580" s="7">
        <v>179.096</v>
      </c>
      <c r="K580" s="7">
        <f t="shared" si="2"/>
        <v>5.5835976236208512E-3</v>
      </c>
      <c r="L580" s="21"/>
      <c r="M580" s="7">
        <v>144.78</v>
      </c>
      <c r="N580" s="7">
        <f t="shared" si="3"/>
        <v>6.9070313579223646E-3</v>
      </c>
    </row>
    <row r="581" spans="1:14" ht="15.75" customHeight="1">
      <c r="A581" s="1"/>
      <c r="B581" s="1"/>
      <c r="C581" s="21"/>
      <c r="D581" s="7">
        <v>131.43600000000001</v>
      </c>
      <c r="E581" s="7">
        <f t="shared" si="0"/>
        <v>7.6082656197693169E-3</v>
      </c>
      <c r="F581" s="21"/>
      <c r="G581" s="7">
        <v>138.649</v>
      </c>
      <c r="H581" s="7">
        <f t="shared" si="1"/>
        <v>7.2124573563458801E-3</v>
      </c>
      <c r="I581" s="16"/>
      <c r="J581" s="7">
        <v>177.89</v>
      </c>
      <c r="K581" s="7">
        <f t="shared" si="2"/>
        <v>5.6214514587666544E-3</v>
      </c>
      <c r="L581" s="21"/>
      <c r="M581" s="7">
        <v>180.34200000000001</v>
      </c>
      <c r="N581" s="7">
        <f t="shared" si="3"/>
        <v>5.5450200175222626E-3</v>
      </c>
    </row>
    <row r="582" spans="1:14" ht="15.75" customHeight="1">
      <c r="A582" s="1"/>
      <c r="B582" s="1"/>
      <c r="C582" s="21"/>
      <c r="D582" s="7">
        <v>151.59</v>
      </c>
      <c r="E582" s="7">
        <f t="shared" si="0"/>
        <v>6.5967412098423377E-3</v>
      </c>
      <c r="F582" s="21"/>
      <c r="G582" s="7">
        <v>128.298</v>
      </c>
      <c r="H582" s="7">
        <f t="shared" si="1"/>
        <v>7.7943537701289185E-3</v>
      </c>
      <c r="I582" s="16"/>
      <c r="J582" s="7">
        <v>132.81800000000001</v>
      </c>
      <c r="K582" s="7">
        <f t="shared" si="2"/>
        <v>7.5290999713894195E-3</v>
      </c>
      <c r="L582" s="21"/>
      <c r="M582" s="7">
        <v>188.52600000000001</v>
      </c>
      <c r="N582" s="7">
        <f t="shared" si="3"/>
        <v>5.3043081590868103E-3</v>
      </c>
    </row>
    <row r="583" spans="1:14" ht="15.75" customHeight="1">
      <c r="A583" s="1"/>
      <c r="B583" s="1"/>
      <c r="C583" s="21"/>
      <c r="D583" s="7">
        <v>145.59</v>
      </c>
      <c r="E583" s="7">
        <f t="shared" si="0"/>
        <v>6.8686036128855002E-3</v>
      </c>
      <c r="F583" s="21"/>
      <c r="G583" s="7">
        <v>164.239</v>
      </c>
      <c r="H583" s="7">
        <f t="shared" si="1"/>
        <v>6.0886878268864271E-3</v>
      </c>
      <c r="I583" s="16"/>
      <c r="J583" s="7">
        <v>156.55000000000001</v>
      </c>
      <c r="K583" s="7">
        <f t="shared" si="2"/>
        <v>6.3877355477483227E-3</v>
      </c>
      <c r="L583" s="21"/>
      <c r="M583" s="7">
        <v>199.48099999999999</v>
      </c>
      <c r="N583" s="7">
        <f t="shared" si="3"/>
        <v>5.0130087577262995E-3</v>
      </c>
    </row>
    <row r="584" spans="1:14" ht="15.75" customHeight="1">
      <c r="A584" s="1"/>
      <c r="B584" s="1"/>
      <c r="C584" s="21"/>
      <c r="D584" s="7">
        <v>104.523</v>
      </c>
      <c r="E584" s="7">
        <f t="shared" si="0"/>
        <v>9.5672722750016741E-3</v>
      </c>
      <c r="F584" s="21"/>
      <c r="G584" s="7">
        <v>94.933000000000007</v>
      </c>
      <c r="H584" s="7">
        <f t="shared" si="1"/>
        <v>1.0533744851632203E-2</v>
      </c>
      <c r="I584" s="16"/>
      <c r="J584" s="7">
        <v>182.06399999999999</v>
      </c>
      <c r="K584" s="7">
        <f t="shared" si="2"/>
        <v>5.492574039898058E-3</v>
      </c>
      <c r="L584" s="21"/>
      <c r="M584" s="7">
        <v>157.63200000000001</v>
      </c>
      <c r="N584" s="7">
        <f t="shared" si="3"/>
        <v>6.3438895655704422E-3</v>
      </c>
    </row>
    <row r="585" spans="1:14" ht="15.75" customHeight="1">
      <c r="A585" s="1"/>
      <c r="B585" s="1"/>
      <c r="C585" s="21"/>
      <c r="D585" s="7">
        <v>149.072</v>
      </c>
      <c r="E585" s="7">
        <f t="shared" si="0"/>
        <v>6.7081678651926581E-3</v>
      </c>
      <c r="F585" s="21"/>
      <c r="G585" s="7">
        <v>116.149</v>
      </c>
      <c r="H585" s="7">
        <f t="shared" si="1"/>
        <v>8.609630732937865E-3</v>
      </c>
      <c r="I585" s="16"/>
      <c r="J585" s="7">
        <v>152.05099999999999</v>
      </c>
      <c r="K585" s="7">
        <f t="shared" si="2"/>
        <v>6.5767406988444669E-3</v>
      </c>
      <c r="L585" s="21"/>
      <c r="M585" s="7">
        <v>181.423</v>
      </c>
      <c r="N585" s="7">
        <f t="shared" si="3"/>
        <v>5.5119802891584859E-3</v>
      </c>
    </row>
    <row r="586" spans="1:14" ht="15.75" customHeight="1">
      <c r="A586" s="1"/>
      <c r="B586" s="1"/>
      <c r="C586" s="21"/>
      <c r="D586" s="7">
        <v>141.16</v>
      </c>
      <c r="E586" s="7">
        <f t="shared" si="0"/>
        <v>7.0841598186455086E-3</v>
      </c>
      <c r="F586" s="21"/>
      <c r="G586" s="7">
        <v>166.30799999999999</v>
      </c>
      <c r="H586" s="7">
        <f t="shared" si="1"/>
        <v>6.0129398465497757E-3</v>
      </c>
      <c r="I586" s="16"/>
      <c r="J586" s="7">
        <v>158.56200000000001</v>
      </c>
      <c r="K586" s="7">
        <f t="shared" si="2"/>
        <v>6.3066812981672779E-3</v>
      </c>
      <c r="L586" s="21"/>
      <c r="M586" s="7">
        <v>138.01300000000001</v>
      </c>
      <c r="N586" s="7">
        <f t="shared" si="3"/>
        <v>7.2456942461941991E-3</v>
      </c>
    </row>
    <row r="587" spans="1:14" ht="15.75" customHeight="1">
      <c r="A587" s="1"/>
      <c r="B587" s="1"/>
      <c r="C587" s="21"/>
      <c r="D587" s="7">
        <v>133.499</v>
      </c>
      <c r="E587" s="7">
        <f t="shared" si="0"/>
        <v>7.4906928141783838E-3</v>
      </c>
      <c r="F587" s="21"/>
      <c r="G587" s="7">
        <v>136.011</v>
      </c>
      <c r="H587" s="7">
        <f t="shared" si="1"/>
        <v>7.3523465013859172E-3</v>
      </c>
      <c r="I587" s="16"/>
      <c r="J587" s="7">
        <v>124.114</v>
      </c>
      <c r="K587" s="7">
        <f t="shared" si="2"/>
        <v>8.0571087870828437E-3</v>
      </c>
      <c r="L587" s="21"/>
      <c r="M587" s="7">
        <v>153.655</v>
      </c>
      <c r="N587" s="7">
        <f t="shared" si="3"/>
        <v>6.5080862972243013E-3</v>
      </c>
    </row>
    <row r="588" spans="1:14" ht="15.75" customHeight="1">
      <c r="A588" s="1"/>
      <c r="B588" s="1"/>
      <c r="C588" s="21"/>
      <c r="D588" s="7">
        <v>119.508</v>
      </c>
      <c r="E588" s="7">
        <f t="shared" si="0"/>
        <v>8.3676406600394961E-3</v>
      </c>
      <c r="F588" s="21"/>
      <c r="G588" s="7">
        <v>141.82499999999999</v>
      </c>
      <c r="H588" s="7">
        <f t="shared" si="1"/>
        <v>7.050943063634762E-3</v>
      </c>
      <c r="I588" s="16"/>
      <c r="J588" s="7">
        <v>171.46899999999999</v>
      </c>
      <c r="K588" s="7">
        <f t="shared" si="2"/>
        <v>5.8319579632470009E-3</v>
      </c>
      <c r="L588" s="21"/>
      <c r="M588" s="7">
        <v>156.61699999999999</v>
      </c>
      <c r="N588" s="7">
        <f t="shared" si="3"/>
        <v>6.3850029051763227E-3</v>
      </c>
    </row>
    <row r="589" spans="1:14" ht="15.75" customHeight="1">
      <c r="A589" s="1"/>
      <c r="B589" s="1"/>
      <c r="C589" s="21"/>
      <c r="D589" s="7">
        <v>133.411</v>
      </c>
      <c r="E589" s="7">
        <f t="shared" si="0"/>
        <v>7.4956337933153941E-3</v>
      </c>
      <c r="F589" s="21"/>
      <c r="G589" s="7">
        <v>131.52000000000001</v>
      </c>
      <c r="H589" s="7">
        <f t="shared" si="1"/>
        <v>7.6034063260340626E-3</v>
      </c>
      <c r="I589" s="16"/>
      <c r="J589" s="7">
        <v>151.541</v>
      </c>
      <c r="K589" s="7">
        <f t="shared" si="2"/>
        <v>6.5988742320560118E-3</v>
      </c>
      <c r="L589" s="21"/>
      <c r="M589" s="7">
        <v>197.96799999999999</v>
      </c>
      <c r="N589" s="7">
        <f t="shared" si="3"/>
        <v>5.0513214256849596E-3</v>
      </c>
    </row>
    <row r="590" spans="1:14" ht="15.75" customHeight="1">
      <c r="A590" s="1"/>
      <c r="B590" s="1"/>
      <c r="C590" s="21"/>
      <c r="D590" s="7">
        <v>129.32599999999999</v>
      </c>
      <c r="E590" s="7">
        <f t="shared" si="0"/>
        <v>7.7323971977792559E-3</v>
      </c>
      <c r="F590" s="21"/>
      <c r="G590" s="7">
        <v>163.46100000000001</v>
      </c>
      <c r="H590" s="7">
        <f t="shared" si="1"/>
        <v>6.1176672111390483E-3</v>
      </c>
      <c r="I590" s="16"/>
      <c r="J590" s="7">
        <v>169.39699999999999</v>
      </c>
      <c r="K590" s="7">
        <f t="shared" si="2"/>
        <v>5.9032922660968027E-3</v>
      </c>
      <c r="L590" s="21"/>
      <c r="M590" s="7">
        <v>196.45699999999999</v>
      </c>
      <c r="N590" s="7">
        <f t="shared" si="3"/>
        <v>5.0901724041393284E-3</v>
      </c>
    </row>
    <row r="591" spans="1:14" ht="15.75" customHeight="1">
      <c r="A591" s="1"/>
      <c r="B591" s="1"/>
      <c r="C591" s="21"/>
      <c r="D591" s="7">
        <v>115.128</v>
      </c>
      <c r="E591" s="7">
        <f t="shared" si="0"/>
        <v>8.685984295740393E-3</v>
      </c>
      <c r="F591" s="21"/>
      <c r="G591" s="7">
        <v>97.72</v>
      </c>
      <c r="H591" s="7">
        <f t="shared" si="1"/>
        <v>1.0233319688907082E-2</v>
      </c>
      <c r="I591" s="16"/>
      <c r="J591" s="7">
        <v>182.351</v>
      </c>
      <c r="K591" s="7">
        <f t="shared" si="2"/>
        <v>5.4839293450543187E-3</v>
      </c>
      <c r="L591" s="21"/>
      <c r="M591" s="7">
        <v>200.14400000000001</v>
      </c>
      <c r="N591" s="7">
        <f t="shared" si="3"/>
        <v>4.9964025901351027E-3</v>
      </c>
    </row>
    <row r="592" spans="1:14" ht="15.75" customHeight="1">
      <c r="A592" s="1"/>
      <c r="B592" s="1"/>
      <c r="C592" s="21"/>
      <c r="D592" s="7">
        <v>159.84299999999999</v>
      </c>
      <c r="E592" s="7">
        <f t="shared" si="0"/>
        <v>6.2561388362330538E-3</v>
      </c>
      <c r="F592" s="21"/>
      <c r="G592" s="7">
        <v>128.49799999999999</v>
      </c>
      <c r="H592" s="7">
        <f t="shared" si="1"/>
        <v>7.7822222913975321E-3</v>
      </c>
      <c r="I592" s="16"/>
      <c r="J592" s="7">
        <v>141.857</v>
      </c>
      <c r="K592" s="7">
        <f t="shared" si="2"/>
        <v>7.0493525169713165E-3</v>
      </c>
      <c r="L592" s="21"/>
      <c r="M592" s="7">
        <v>191.98400000000001</v>
      </c>
      <c r="N592" s="7">
        <f t="shared" si="3"/>
        <v>5.208767397283107E-3</v>
      </c>
    </row>
    <row r="593" spans="1:14" ht="15.75" customHeight="1">
      <c r="A593" s="1"/>
      <c r="B593" s="1"/>
      <c r="C593" s="21"/>
      <c r="D593" s="7">
        <v>174.77600000000001</v>
      </c>
      <c r="E593" s="7">
        <f t="shared" si="0"/>
        <v>5.7216093742847984E-3</v>
      </c>
      <c r="F593" s="21"/>
      <c r="G593" s="7">
        <v>95.036000000000001</v>
      </c>
      <c r="H593" s="7">
        <f t="shared" si="1"/>
        <v>1.0522328380824109E-2</v>
      </c>
      <c r="I593" s="16"/>
      <c r="J593" s="7">
        <v>166.51499999999999</v>
      </c>
      <c r="K593" s="7">
        <f t="shared" si="2"/>
        <v>6.0054649731255448E-3</v>
      </c>
      <c r="L593" s="21"/>
      <c r="M593" s="7">
        <v>147.86099999999999</v>
      </c>
      <c r="N593" s="7">
        <f t="shared" si="3"/>
        <v>6.7631085952347143E-3</v>
      </c>
    </row>
    <row r="594" spans="1:14" ht="15.75" customHeight="1">
      <c r="A594" s="1"/>
      <c r="B594" s="1"/>
      <c r="C594" s="21"/>
      <c r="D594" s="7">
        <v>134.70099999999999</v>
      </c>
      <c r="E594" s="7">
        <f t="shared" si="0"/>
        <v>7.4238498600604306E-3</v>
      </c>
      <c r="F594" s="21"/>
      <c r="G594" s="7">
        <v>138.77199999999999</v>
      </c>
      <c r="H594" s="7">
        <f t="shared" si="1"/>
        <v>7.2060646239875481E-3</v>
      </c>
      <c r="I594" s="16"/>
      <c r="J594" s="7">
        <v>159.56200000000001</v>
      </c>
      <c r="K594" s="7">
        <f t="shared" si="2"/>
        <v>6.267156340482069E-3</v>
      </c>
      <c r="L594" s="22"/>
      <c r="M594" s="7">
        <v>194.142</v>
      </c>
      <c r="N594" s="7">
        <f t="shared" si="3"/>
        <v>5.1508689515921335E-3</v>
      </c>
    </row>
    <row r="595" spans="1:14" ht="15.75" customHeight="1">
      <c r="A595" s="1"/>
      <c r="B595" s="1"/>
      <c r="C595" s="21"/>
      <c r="D595" s="7">
        <v>110.2</v>
      </c>
      <c r="E595" s="7">
        <f t="shared" si="0"/>
        <v>9.0744101633393835E-3</v>
      </c>
      <c r="F595" s="21"/>
      <c r="G595" s="7">
        <v>143.691</v>
      </c>
      <c r="H595" s="7">
        <f t="shared" si="1"/>
        <v>6.9593781099720926E-3</v>
      </c>
      <c r="I595" s="16"/>
      <c r="J595" s="7">
        <v>171.28100000000001</v>
      </c>
      <c r="K595" s="7">
        <f t="shared" si="2"/>
        <v>5.838359187533935E-3</v>
      </c>
      <c r="L595" s="20">
        <v>5</v>
      </c>
      <c r="M595" s="7">
        <v>172.28800000000001</v>
      </c>
      <c r="N595" s="7">
        <f t="shared" si="3"/>
        <v>5.8042347696879637E-3</v>
      </c>
    </row>
    <row r="596" spans="1:14" ht="15.75" customHeight="1">
      <c r="A596" s="1"/>
      <c r="B596" s="1"/>
      <c r="C596" s="21"/>
      <c r="D596" s="7">
        <v>164.71600000000001</v>
      </c>
      <c r="E596" s="7">
        <f t="shared" si="0"/>
        <v>6.0710556351538407E-3</v>
      </c>
      <c r="F596" s="21"/>
      <c r="G596" s="7">
        <v>128.673</v>
      </c>
      <c r="H596" s="7">
        <f t="shared" si="1"/>
        <v>7.771638183612724E-3</v>
      </c>
      <c r="I596" s="16"/>
      <c r="J596" s="7">
        <v>127.72799999999999</v>
      </c>
      <c r="K596" s="7">
        <f t="shared" si="2"/>
        <v>7.8291369159463869E-3</v>
      </c>
      <c r="L596" s="21"/>
      <c r="M596" s="7">
        <v>153.14699999999999</v>
      </c>
      <c r="N596" s="7">
        <f t="shared" si="3"/>
        <v>6.5296741039654717E-3</v>
      </c>
    </row>
    <row r="597" spans="1:14" ht="15.75" customHeight="1">
      <c r="A597" s="1"/>
      <c r="B597" s="1"/>
      <c r="C597" s="21"/>
      <c r="D597" s="7">
        <v>161.68799999999999</v>
      </c>
      <c r="E597" s="7">
        <f t="shared" si="0"/>
        <v>6.1847508782346249E-3</v>
      </c>
      <c r="F597" s="21"/>
      <c r="G597" s="7">
        <v>150.15299999999999</v>
      </c>
      <c r="H597" s="7">
        <f t="shared" si="1"/>
        <v>6.6598735955991561E-3</v>
      </c>
      <c r="I597" s="16"/>
      <c r="J597" s="7">
        <v>139.346</v>
      </c>
      <c r="K597" s="7">
        <f t="shared" si="2"/>
        <v>7.1763810945416444E-3</v>
      </c>
      <c r="L597" s="21"/>
      <c r="M597" s="7">
        <v>161.184</v>
      </c>
      <c r="N597" s="7">
        <f t="shared" si="3"/>
        <v>6.2040897359539413E-3</v>
      </c>
    </row>
    <row r="598" spans="1:14" ht="15.75" customHeight="1">
      <c r="A598" s="1"/>
      <c r="B598" s="1"/>
      <c r="C598" s="21"/>
      <c r="D598" s="7">
        <v>98.334000000000003</v>
      </c>
      <c r="E598" s="7">
        <f t="shared" si="0"/>
        <v>1.0169422580185897E-2</v>
      </c>
      <c r="F598" s="21"/>
      <c r="G598" s="7">
        <v>150.1</v>
      </c>
      <c r="H598" s="7">
        <f t="shared" si="1"/>
        <v>6.6622251832111927E-3</v>
      </c>
      <c r="I598" s="16"/>
      <c r="J598" s="7">
        <v>85.367000000000004</v>
      </c>
      <c r="K598" s="7">
        <f t="shared" si="2"/>
        <v>1.1714128410275634E-2</v>
      </c>
      <c r="L598" s="21"/>
      <c r="M598" s="7">
        <v>151.22399999999999</v>
      </c>
      <c r="N598" s="7">
        <f t="shared" si="3"/>
        <v>6.6127069777284038E-3</v>
      </c>
    </row>
    <row r="599" spans="1:14" ht="15.75" customHeight="1">
      <c r="A599" s="1"/>
      <c r="B599" s="1"/>
      <c r="C599" s="21"/>
      <c r="D599" s="7">
        <v>128.137</v>
      </c>
      <c r="E599" s="7">
        <f t="shared" si="0"/>
        <v>7.8041471237815779E-3</v>
      </c>
      <c r="F599" s="21"/>
      <c r="G599" s="7">
        <v>118.32599999999999</v>
      </c>
      <c r="H599" s="7">
        <f t="shared" si="1"/>
        <v>8.4512279634230865E-3</v>
      </c>
      <c r="I599" s="16"/>
      <c r="J599" s="7">
        <v>94.563999999999993</v>
      </c>
      <c r="K599" s="7">
        <f t="shared" si="2"/>
        <v>1.0574848779662452E-2</v>
      </c>
      <c r="L599" s="21"/>
      <c r="M599" s="7">
        <v>174.702</v>
      </c>
      <c r="N599" s="7">
        <f t="shared" si="3"/>
        <v>5.7240329246373827E-3</v>
      </c>
    </row>
    <row r="600" spans="1:14" ht="15.75" customHeight="1">
      <c r="A600" s="1"/>
      <c r="B600" s="1"/>
      <c r="C600" s="21"/>
      <c r="D600" s="7">
        <v>140.75200000000001</v>
      </c>
      <c r="E600" s="7">
        <f t="shared" si="0"/>
        <v>7.1046947823121516E-3</v>
      </c>
      <c r="F600" s="21"/>
      <c r="G600" s="7">
        <v>167.80699999999999</v>
      </c>
      <c r="H600" s="7">
        <f t="shared" si="1"/>
        <v>5.9592269690775714E-3</v>
      </c>
      <c r="I600" s="16"/>
      <c r="J600" s="7">
        <v>143.73500000000001</v>
      </c>
      <c r="K600" s="7">
        <f t="shared" si="2"/>
        <v>6.957247712804814E-3</v>
      </c>
      <c r="L600" s="21"/>
      <c r="M600" s="7">
        <v>189.244</v>
      </c>
      <c r="N600" s="7">
        <f t="shared" si="3"/>
        <v>5.2841833823000992E-3</v>
      </c>
    </row>
    <row r="601" spans="1:14" ht="15.75" customHeight="1">
      <c r="A601" s="1"/>
      <c r="B601" s="1"/>
      <c r="C601" s="21"/>
      <c r="D601" s="7">
        <v>115.616</v>
      </c>
      <c r="E601" s="7">
        <f t="shared" si="0"/>
        <v>8.6493218931635758E-3</v>
      </c>
      <c r="F601" s="21"/>
      <c r="G601" s="7">
        <v>127.97799999999999</v>
      </c>
      <c r="H601" s="7">
        <f t="shared" si="1"/>
        <v>7.813843004266359E-3</v>
      </c>
      <c r="I601" s="16"/>
      <c r="J601" s="7">
        <v>125.29300000000001</v>
      </c>
      <c r="K601" s="7">
        <f t="shared" si="2"/>
        <v>7.9812918518991482E-3</v>
      </c>
      <c r="L601" s="21"/>
      <c r="M601" s="7">
        <v>190.798</v>
      </c>
      <c r="N601" s="7">
        <f t="shared" si="3"/>
        <v>5.2411450853782531E-3</v>
      </c>
    </row>
    <row r="602" spans="1:14" ht="15.75" customHeight="1">
      <c r="A602" s="1"/>
      <c r="B602" s="1"/>
      <c r="C602" s="21"/>
      <c r="D602" s="7">
        <v>133.06100000000001</v>
      </c>
      <c r="E602" s="7">
        <f t="shared" si="0"/>
        <v>7.5153501025845282E-3</v>
      </c>
      <c r="F602" s="21"/>
      <c r="G602" s="7">
        <v>131.09100000000001</v>
      </c>
      <c r="H602" s="7">
        <f t="shared" si="1"/>
        <v>7.6282887459856123E-3</v>
      </c>
      <c r="I602" s="16"/>
      <c r="J602" s="7">
        <v>177.76</v>
      </c>
      <c r="K602" s="7">
        <f t="shared" si="2"/>
        <v>5.6255625562556255E-3</v>
      </c>
      <c r="L602" s="21"/>
      <c r="M602" s="7">
        <v>120.72</v>
      </c>
      <c r="N602" s="7">
        <f t="shared" si="3"/>
        <v>8.2836315440689198E-3</v>
      </c>
    </row>
    <row r="603" spans="1:14" ht="15.75" customHeight="1">
      <c r="A603" s="1"/>
      <c r="B603" s="1"/>
      <c r="C603" s="21"/>
      <c r="D603" s="7">
        <v>155.245</v>
      </c>
      <c r="E603" s="7">
        <f t="shared" si="0"/>
        <v>6.4414312860317556E-3</v>
      </c>
      <c r="F603" s="21"/>
      <c r="G603" s="7">
        <v>124.43</v>
      </c>
      <c r="H603" s="7">
        <f t="shared" si="1"/>
        <v>8.0366471108253637E-3</v>
      </c>
      <c r="I603" s="16"/>
      <c r="J603" s="7">
        <v>192.18</v>
      </c>
      <c r="K603" s="7">
        <f t="shared" si="2"/>
        <v>5.2034550941825368E-3</v>
      </c>
      <c r="L603" s="21"/>
      <c r="M603" s="7">
        <v>155.03200000000001</v>
      </c>
      <c r="N603" s="7">
        <f t="shared" si="3"/>
        <v>6.4502812322617259E-3</v>
      </c>
    </row>
    <row r="604" spans="1:14" ht="15.75" customHeight="1">
      <c r="A604" s="1"/>
      <c r="B604" s="1"/>
      <c r="C604" s="21"/>
      <c r="D604" s="7">
        <v>150.44300000000001</v>
      </c>
      <c r="E604" s="7">
        <f t="shared" si="0"/>
        <v>6.647035754405322E-3</v>
      </c>
      <c r="F604" s="21"/>
      <c r="G604" s="7">
        <v>190.27</v>
      </c>
      <c r="H604" s="7">
        <f t="shared" si="1"/>
        <v>5.25568928364955E-3</v>
      </c>
      <c r="I604" s="16"/>
      <c r="J604" s="7">
        <v>196.07300000000001</v>
      </c>
      <c r="K604" s="7">
        <f t="shared" si="2"/>
        <v>5.1001412739132869E-3</v>
      </c>
      <c r="L604" s="21"/>
      <c r="M604" s="7">
        <v>121.548</v>
      </c>
      <c r="N604" s="7">
        <f t="shared" si="3"/>
        <v>8.2272024220883932E-3</v>
      </c>
    </row>
    <row r="605" spans="1:14" ht="15.75" customHeight="1">
      <c r="A605" s="1"/>
      <c r="B605" s="1"/>
      <c r="C605" s="21"/>
      <c r="D605" s="7">
        <v>177.92400000000001</v>
      </c>
      <c r="E605" s="7">
        <f t="shared" si="0"/>
        <v>5.6203772397203297E-3</v>
      </c>
      <c r="F605" s="21"/>
      <c r="G605" s="7">
        <v>133.005</v>
      </c>
      <c r="H605" s="7">
        <f t="shared" si="1"/>
        <v>7.5185143415661066E-3</v>
      </c>
      <c r="I605" s="16"/>
      <c r="J605" s="7">
        <v>164.61199999999999</v>
      </c>
      <c r="K605" s="7">
        <f t="shared" si="2"/>
        <v>6.0748912594464563E-3</v>
      </c>
      <c r="L605" s="21"/>
      <c r="M605" s="7">
        <v>107.86499999999999</v>
      </c>
      <c r="N605" s="7">
        <f t="shared" si="3"/>
        <v>9.2708478190330502E-3</v>
      </c>
    </row>
    <row r="606" spans="1:14" ht="15.75" customHeight="1">
      <c r="A606" s="1"/>
      <c r="B606" s="1"/>
      <c r="C606" s="21"/>
      <c r="D606" s="7">
        <v>108.239</v>
      </c>
      <c r="E606" s="7">
        <f t="shared" si="0"/>
        <v>9.2388141058213757E-3</v>
      </c>
      <c r="F606" s="21"/>
      <c r="G606" s="7">
        <v>117.76300000000001</v>
      </c>
      <c r="H606" s="7">
        <f t="shared" si="1"/>
        <v>8.4916314971595491E-3</v>
      </c>
      <c r="I606" s="16"/>
      <c r="J606" s="7">
        <v>186.756</v>
      </c>
      <c r="K606" s="7">
        <f t="shared" si="2"/>
        <v>5.3545803079954593E-3</v>
      </c>
      <c r="L606" s="21"/>
      <c r="M606" s="7">
        <v>139.018</v>
      </c>
      <c r="N606" s="7">
        <f t="shared" si="3"/>
        <v>7.1933130961458229E-3</v>
      </c>
    </row>
    <row r="607" spans="1:14" ht="15.75" customHeight="1">
      <c r="A607" s="1"/>
      <c r="B607" s="1"/>
      <c r="C607" s="21"/>
      <c r="D607" s="7">
        <v>146.82599999999999</v>
      </c>
      <c r="E607" s="7">
        <f t="shared" si="0"/>
        <v>6.8107828313786391E-3</v>
      </c>
      <c r="F607" s="21"/>
      <c r="G607" s="7">
        <v>135.83799999999999</v>
      </c>
      <c r="H607" s="7">
        <f t="shared" si="1"/>
        <v>7.3617102725305143E-3</v>
      </c>
      <c r="I607" s="16"/>
      <c r="J607" s="7">
        <v>185.45400000000001</v>
      </c>
      <c r="K607" s="7">
        <f t="shared" si="2"/>
        <v>5.3921727220766335E-3</v>
      </c>
      <c r="L607" s="21"/>
      <c r="M607" s="7">
        <v>185.74100000000001</v>
      </c>
      <c r="N607" s="7">
        <f t="shared" si="3"/>
        <v>5.3838409398032742E-3</v>
      </c>
    </row>
    <row r="608" spans="1:14" ht="15.75" customHeight="1">
      <c r="A608" s="1"/>
      <c r="B608" s="1"/>
      <c r="C608" s="21"/>
      <c r="D608" s="7">
        <v>156.4</v>
      </c>
      <c r="E608" s="7">
        <f t="shared" si="0"/>
        <v>6.3938618925831201E-3</v>
      </c>
      <c r="F608" s="21"/>
      <c r="G608" s="7">
        <v>104.574</v>
      </c>
      <c r="H608" s="7">
        <f t="shared" si="1"/>
        <v>9.562606383996022E-3</v>
      </c>
      <c r="I608" s="16"/>
      <c r="J608" s="7">
        <v>192.09800000000001</v>
      </c>
      <c r="K608" s="7">
        <f t="shared" si="2"/>
        <v>5.2056762694041581E-3</v>
      </c>
      <c r="L608" s="21"/>
      <c r="M608" s="7">
        <v>181.501</v>
      </c>
      <c r="N608" s="7">
        <f t="shared" si="3"/>
        <v>5.5096115172919152E-3</v>
      </c>
    </row>
    <row r="609" spans="1:14" ht="15.75" customHeight="1">
      <c r="A609" s="1"/>
      <c r="B609" s="1"/>
      <c r="C609" s="21"/>
      <c r="D609" s="7">
        <v>174.61099999999999</v>
      </c>
      <c r="E609" s="7">
        <f t="shared" si="0"/>
        <v>5.7270160528259968E-3</v>
      </c>
      <c r="F609" s="21"/>
      <c r="G609" s="7">
        <v>125.583</v>
      </c>
      <c r="H609" s="7">
        <f t="shared" si="1"/>
        <v>7.962861215291878E-3</v>
      </c>
      <c r="I609" s="16"/>
      <c r="J609" s="7">
        <v>170.995</v>
      </c>
      <c r="K609" s="7">
        <f t="shared" si="2"/>
        <v>5.8481242141583088E-3</v>
      </c>
      <c r="L609" s="21"/>
      <c r="M609" s="7">
        <v>152.126</v>
      </c>
      <c r="N609" s="7">
        <f t="shared" si="3"/>
        <v>6.5734982843169473E-3</v>
      </c>
    </row>
    <row r="610" spans="1:14" ht="15.75" customHeight="1">
      <c r="A610" s="1"/>
      <c r="B610" s="1"/>
      <c r="C610" s="21"/>
      <c r="D610" s="7">
        <v>146.495</v>
      </c>
      <c r="E610" s="7">
        <f t="shared" si="0"/>
        <v>6.8261715416908422E-3</v>
      </c>
      <c r="F610" s="21"/>
      <c r="G610" s="7">
        <v>147.113</v>
      </c>
      <c r="H610" s="7">
        <f t="shared" si="1"/>
        <v>6.7974958025463416E-3</v>
      </c>
      <c r="I610" s="16"/>
      <c r="J610" s="7">
        <v>186.46600000000001</v>
      </c>
      <c r="K610" s="7">
        <f t="shared" si="2"/>
        <v>5.3629079832248237E-3</v>
      </c>
      <c r="L610" s="21"/>
      <c r="M610" s="7">
        <v>142.81100000000001</v>
      </c>
      <c r="N610" s="7">
        <f t="shared" si="3"/>
        <v>7.0022617305389636E-3</v>
      </c>
    </row>
    <row r="611" spans="1:14" ht="15.75" customHeight="1">
      <c r="A611" s="1"/>
      <c r="B611" s="1"/>
      <c r="C611" s="21"/>
      <c r="D611" s="7">
        <v>143.84800000000001</v>
      </c>
      <c r="E611" s="7">
        <f t="shared" si="0"/>
        <v>6.9517824370168508E-3</v>
      </c>
      <c r="F611" s="21"/>
      <c r="G611" s="7">
        <v>140.18799999999999</v>
      </c>
      <c r="H611" s="7">
        <f t="shared" si="1"/>
        <v>7.1332781693154912E-3</v>
      </c>
      <c r="I611" s="16"/>
      <c r="J611" s="7">
        <v>199.62200000000001</v>
      </c>
      <c r="K611" s="7">
        <f t="shared" si="2"/>
        <v>5.0094678943202646E-3</v>
      </c>
      <c r="L611" s="21"/>
      <c r="M611" s="7">
        <v>172.303</v>
      </c>
      <c r="N611" s="7">
        <f t="shared" si="3"/>
        <v>5.8037294765616388E-3</v>
      </c>
    </row>
    <row r="612" spans="1:14" ht="15.75" customHeight="1">
      <c r="A612" s="1"/>
      <c r="B612" s="1"/>
      <c r="C612" s="21"/>
      <c r="D612" s="7">
        <v>153.28899999999999</v>
      </c>
      <c r="E612" s="7">
        <f t="shared" si="0"/>
        <v>6.5236253090567497E-3</v>
      </c>
      <c r="F612" s="21"/>
      <c r="G612" s="7">
        <v>144.96100000000001</v>
      </c>
      <c r="H612" s="7">
        <f t="shared" si="1"/>
        <v>6.8984071577872664E-3</v>
      </c>
      <c r="I612" s="16"/>
      <c r="J612" s="7">
        <v>179.91200000000001</v>
      </c>
      <c r="K612" s="7">
        <f t="shared" si="2"/>
        <v>5.5582729334341229E-3</v>
      </c>
      <c r="L612" s="21"/>
      <c r="M612" s="7">
        <v>142.173</v>
      </c>
      <c r="N612" s="7">
        <f t="shared" si="3"/>
        <v>7.0336843141806105E-3</v>
      </c>
    </row>
    <row r="613" spans="1:14" ht="15.75" customHeight="1">
      <c r="A613" s="1"/>
      <c r="B613" s="1"/>
      <c r="C613" s="21"/>
      <c r="D613" s="7">
        <v>123.703</v>
      </c>
      <c r="E613" s="7">
        <f t="shared" si="0"/>
        <v>8.0838783214635043E-3</v>
      </c>
      <c r="F613" s="21"/>
      <c r="G613" s="7">
        <v>150.08699999999999</v>
      </c>
      <c r="H613" s="7">
        <f t="shared" si="1"/>
        <v>6.6628022413666747E-3</v>
      </c>
      <c r="I613" s="16"/>
      <c r="J613" s="7">
        <v>168.91</v>
      </c>
      <c r="K613" s="7">
        <f t="shared" si="2"/>
        <v>5.9203125925048842E-3</v>
      </c>
      <c r="L613" s="21"/>
      <c r="M613" s="7">
        <v>181.51</v>
      </c>
      <c r="N613" s="7">
        <f t="shared" si="3"/>
        <v>5.5093383284667511E-3</v>
      </c>
    </row>
    <row r="614" spans="1:14" ht="15.75" customHeight="1">
      <c r="A614" s="1"/>
      <c r="B614" s="1"/>
      <c r="C614" s="21"/>
      <c r="D614" s="7">
        <v>151.167</v>
      </c>
      <c r="E614" s="7">
        <f t="shared" si="0"/>
        <v>6.6152004074963447E-3</v>
      </c>
      <c r="F614" s="21"/>
      <c r="G614" s="7">
        <v>148.36000000000001</v>
      </c>
      <c r="H614" s="7">
        <f t="shared" si="1"/>
        <v>6.7403612833647876E-3</v>
      </c>
      <c r="I614" s="16"/>
      <c r="J614" s="7">
        <v>183.10300000000001</v>
      </c>
      <c r="K614" s="7">
        <f t="shared" si="2"/>
        <v>5.461406967663009E-3</v>
      </c>
      <c r="L614" s="21"/>
      <c r="M614" s="7">
        <v>168.465</v>
      </c>
      <c r="N614" s="7">
        <f t="shared" si="3"/>
        <v>5.9359510877630365E-3</v>
      </c>
    </row>
    <row r="615" spans="1:14" ht="15.75" customHeight="1">
      <c r="A615" s="1"/>
      <c r="B615" s="1"/>
      <c r="C615" s="21"/>
      <c r="D615" s="7">
        <v>139.511</v>
      </c>
      <c r="E615" s="7">
        <f t="shared" si="0"/>
        <v>7.1678935711162566E-3</v>
      </c>
      <c r="F615" s="21"/>
      <c r="G615" s="7">
        <v>124.345</v>
      </c>
      <c r="H615" s="7">
        <f t="shared" si="1"/>
        <v>8.0421408178857207E-3</v>
      </c>
      <c r="I615" s="16"/>
      <c r="J615" s="7">
        <v>159.375</v>
      </c>
      <c r="K615" s="7">
        <f t="shared" si="2"/>
        <v>6.2745098039215684E-3</v>
      </c>
      <c r="L615" s="21"/>
      <c r="M615" s="7">
        <v>175.33699999999999</v>
      </c>
      <c r="N615" s="7">
        <f t="shared" si="3"/>
        <v>5.7033027826414277E-3</v>
      </c>
    </row>
    <row r="616" spans="1:14" ht="15.75" customHeight="1">
      <c r="A616" s="1"/>
      <c r="B616" s="1"/>
      <c r="C616" s="21"/>
      <c r="D616" s="7">
        <v>145.19300000000001</v>
      </c>
      <c r="E616" s="7">
        <f t="shared" si="0"/>
        <v>6.8873843780347535E-3</v>
      </c>
      <c r="F616" s="21"/>
      <c r="G616" s="7">
        <v>139.392</v>
      </c>
      <c r="H616" s="7">
        <f t="shared" si="1"/>
        <v>7.1740128558310376E-3</v>
      </c>
      <c r="I616" s="16"/>
      <c r="J616" s="7">
        <v>180.595</v>
      </c>
      <c r="K616" s="7">
        <f t="shared" si="2"/>
        <v>5.5372518619009386E-3</v>
      </c>
      <c r="L616" s="21"/>
      <c r="M616" s="7">
        <v>135.66800000000001</v>
      </c>
      <c r="N616" s="7">
        <f t="shared" si="3"/>
        <v>7.3709349293864428E-3</v>
      </c>
    </row>
    <row r="617" spans="1:14" ht="15.75" customHeight="1">
      <c r="A617" s="1"/>
      <c r="B617" s="1"/>
      <c r="C617" s="21"/>
      <c r="D617" s="7">
        <v>136.57300000000001</v>
      </c>
      <c r="E617" s="7">
        <f t="shared" si="0"/>
        <v>7.3220914822109779E-3</v>
      </c>
      <c r="F617" s="21"/>
      <c r="G617" s="7">
        <v>151.477</v>
      </c>
      <c r="H617" s="7">
        <f t="shared" si="1"/>
        <v>6.6016622985667793E-3</v>
      </c>
      <c r="I617" s="16"/>
      <c r="J617" s="7">
        <v>203.78</v>
      </c>
      <c r="K617" s="7">
        <f t="shared" si="2"/>
        <v>4.9072529198154876E-3</v>
      </c>
      <c r="L617" s="21"/>
      <c r="M617" s="7">
        <v>177.589</v>
      </c>
      <c r="N617" s="7">
        <f t="shared" si="3"/>
        <v>5.6309793962463894E-3</v>
      </c>
    </row>
    <row r="618" spans="1:14" ht="15.75" customHeight="1">
      <c r="A618" s="1"/>
      <c r="B618" s="1"/>
      <c r="C618" s="21"/>
      <c r="D618" s="7">
        <v>121.923</v>
      </c>
      <c r="E618" s="7">
        <f t="shared" si="0"/>
        <v>8.2018979191784986E-3</v>
      </c>
      <c r="F618" s="21"/>
      <c r="G618" s="7">
        <v>136.26</v>
      </c>
      <c r="H618" s="7">
        <f t="shared" si="1"/>
        <v>7.3389109056216061E-3</v>
      </c>
      <c r="I618" s="16"/>
      <c r="J618" s="7">
        <v>185.05099999999999</v>
      </c>
      <c r="K618" s="7">
        <f t="shared" si="2"/>
        <v>5.4039156772997714E-3</v>
      </c>
      <c r="L618" s="21"/>
      <c r="M618" s="7">
        <v>162.85300000000001</v>
      </c>
      <c r="N618" s="7">
        <f t="shared" si="3"/>
        <v>6.1405070830749201E-3</v>
      </c>
    </row>
    <row r="619" spans="1:14" ht="15.75" customHeight="1">
      <c r="A619" s="1"/>
      <c r="B619" s="1"/>
      <c r="C619" s="21"/>
      <c r="D619" s="7">
        <v>160.44900000000001</v>
      </c>
      <c r="E619" s="7">
        <f t="shared" si="0"/>
        <v>6.2325100187598549E-3</v>
      </c>
      <c r="F619" s="21"/>
      <c r="G619" s="7">
        <v>128.25200000000001</v>
      </c>
      <c r="H619" s="7">
        <f t="shared" si="1"/>
        <v>7.7971493621931814E-3</v>
      </c>
      <c r="I619" s="16"/>
      <c r="J619" s="7">
        <v>175.62799999999999</v>
      </c>
      <c r="K619" s="7">
        <f t="shared" si="2"/>
        <v>5.6938529163914646E-3</v>
      </c>
      <c r="L619" s="21"/>
      <c r="M619" s="7">
        <v>198.93899999999999</v>
      </c>
      <c r="N619" s="7">
        <f t="shared" si="3"/>
        <v>5.0266664656000081E-3</v>
      </c>
    </row>
    <row r="620" spans="1:14" ht="15.75" customHeight="1">
      <c r="A620" s="1"/>
      <c r="B620" s="1"/>
      <c r="C620" s="21"/>
      <c r="D620" s="7">
        <v>118.479</v>
      </c>
      <c r="E620" s="7">
        <f t="shared" si="0"/>
        <v>8.440314317305176E-3</v>
      </c>
      <c r="F620" s="21"/>
      <c r="G620" s="7">
        <v>136.64099999999999</v>
      </c>
      <c r="H620" s="7">
        <f t="shared" si="1"/>
        <v>7.3184476108927778E-3</v>
      </c>
      <c r="I620" s="16"/>
      <c r="J620" s="7">
        <v>190.59100000000001</v>
      </c>
      <c r="K620" s="7">
        <f t="shared" si="2"/>
        <v>5.246837468715731E-3</v>
      </c>
      <c r="L620" s="21"/>
      <c r="M620" s="7">
        <v>161.92500000000001</v>
      </c>
      <c r="N620" s="7">
        <f t="shared" si="3"/>
        <v>6.1756986259070556E-3</v>
      </c>
    </row>
    <row r="621" spans="1:14" ht="15.75" customHeight="1">
      <c r="A621" s="1"/>
      <c r="B621" s="1"/>
      <c r="C621" s="21"/>
      <c r="D621" s="7">
        <v>68.05</v>
      </c>
      <c r="E621" s="7">
        <f t="shared" si="0"/>
        <v>1.4695077149155033E-2</v>
      </c>
      <c r="F621" s="21"/>
      <c r="G621" s="7">
        <v>157.154</v>
      </c>
      <c r="H621" s="7">
        <f t="shared" si="1"/>
        <v>6.3631851559616684E-3</v>
      </c>
      <c r="I621" s="16"/>
      <c r="J621" s="7">
        <v>176.46700000000001</v>
      </c>
      <c r="K621" s="7">
        <f t="shared" si="2"/>
        <v>5.6667818912317881E-3</v>
      </c>
      <c r="L621" s="21"/>
      <c r="M621" s="7">
        <v>162.97499999999999</v>
      </c>
      <c r="N621" s="7">
        <f t="shared" si="3"/>
        <v>6.1359104157079312E-3</v>
      </c>
    </row>
    <row r="622" spans="1:14" ht="15.75" customHeight="1">
      <c r="A622" s="1"/>
      <c r="B622" s="1"/>
      <c r="C622" s="21"/>
      <c r="D622" s="7">
        <v>151.16499999999999</v>
      </c>
      <c r="E622" s="7">
        <f t="shared" si="0"/>
        <v>6.6152879304071715E-3</v>
      </c>
      <c r="F622" s="21"/>
      <c r="G622" s="7">
        <v>156.31299999999999</v>
      </c>
      <c r="H622" s="7">
        <f t="shared" si="1"/>
        <v>6.3974205600301967E-3</v>
      </c>
      <c r="I622" s="16"/>
      <c r="J622" s="7">
        <v>174.12</v>
      </c>
      <c r="K622" s="7">
        <f t="shared" si="2"/>
        <v>5.7431656328968527E-3</v>
      </c>
      <c r="L622" s="21"/>
      <c r="M622" s="7">
        <v>185.01400000000001</v>
      </c>
      <c r="N622" s="7">
        <f t="shared" si="3"/>
        <v>5.4049963786524258E-3</v>
      </c>
    </row>
    <row r="623" spans="1:14" ht="15.75" customHeight="1">
      <c r="A623" s="1"/>
      <c r="B623" s="1"/>
      <c r="C623" s="21"/>
      <c r="D623" s="7">
        <v>142.18799999999999</v>
      </c>
      <c r="E623" s="7">
        <f t="shared" si="0"/>
        <v>7.0329423017413571E-3</v>
      </c>
      <c r="F623" s="21"/>
      <c r="G623" s="7">
        <v>130.251</v>
      </c>
      <c r="H623" s="7">
        <f t="shared" si="1"/>
        <v>7.6774842419635933E-3</v>
      </c>
      <c r="I623" s="16"/>
      <c r="J623" s="7">
        <v>205.55199999999999</v>
      </c>
      <c r="K623" s="7">
        <f t="shared" si="2"/>
        <v>4.8649490153343192E-3</v>
      </c>
      <c r="L623" s="21"/>
      <c r="M623" s="7">
        <v>165.02099999999999</v>
      </c>
      <c r="N623" s="7">
        <f t="shared" si="3"/>
        <v>6.0598348089031095E-3</v>
      </c>
    </row>
    <row r="624" spans="1:14" ht="15.75" customHeight="1">
      <c r="A624" s="1"/>
      <c r="B624" s="1"/>
      <c r="C624" s="21"/>
      <c r="D624" s="7">
        <v>119.982</v>
      </c>
      <c r="E624" s="7">
        <f t="shared" si="0"/>
        <v>8.3345835208614629E-3</v>
      </c>
      <c r="F624" s="21"/>
      <c r="G624" s="7">
        <v>145.71</v>
      </c>
      <c r="H624" s="7">
        <f t="shared" si="1"/>
        <v>6.8629469494200807E-3</v>
      </c>
      <c r="I624" s="16"/>
      <c r="J624" s="7">
        <v>152.16399999999999</v>
      </c>
      <c r="K624" s="7">
        <f t="shared" si="2"/>
        <v>6.5718566809495026E-3</v>
      </c>
      <c r="L624" s="21"/>
      <c r="M624" s="7">
        <v>155.702</v>
      </c>
      <c r="N624" s="7">
        <f t="shared" si="3"/>
        <v>6.4225250799604377E-3</v>
      </c>
    </row>
    <row r="625" spans="1:14" ht="15.75" customHeight="1">
      <c r="A625" s="1"/>
      <c r="B625" s="1"/>
      <c r="C625" s="21"/>
      <c r="D625" s="7">
        <v>158.27199999999999</v>
      </c>
      <c r="E625" s="7">
        <f t="shared" si="0"/>
        <v>6.3182369591589169E-3</v>
      </c>
      <c r="F625" s="21"/>
      <c r="G625" s="7">
        <v>119.455</v>
      </c>
      <c r="H625" s="7">
        <f t="shared" si="1"/>
        <v>8.371353229249508E-3</v>
      </c>
      <c r="I625" s="16"/>
      <c r="J625" s="7">
        <v>127.68</v>
      </c>
      <c r="K625" s="7">
        <f t="shared" si="2"/>
        <v>7.8320802005012527E-3</v>
      </c>
      <c r="L625" s="21"/>
      <c r="M625" s="7">
        <v>169.47800000000001</v>
      </c>
      <c r="N625" s="7">
        <f t="shared" si="3"/>
        <v>5.9004708575744339E-3</v>
      </c>
    </row>
    <row r="626" spans="1:14" ht="15.75" customHeight="1">
      <c r="A626" s="1"/>
      <c r="B626" s="1"/>
      <c r="C626" s="21"/>
      <c r="D626" s="7">
        <v>169.09100000000001</v>
      </c>
      <c r="E626" s="7">
        <f t="shared" si="0"/>
        <v>5.9139753150670342E-3</v>
      </c>
      <c r="F626" s="21"/>
      <c r="G626" s="7">
        <v>133.05199999999999</v>
      </c>
      <c r="H626" s="7">
        <f t="shared" si="1"/>
        <v>7.5158584613534566E-3</v>
      </c>
      <c r="I626" s="16"/>
      <c r="J626" s="7">
        <v>165.09899999999999</v>
      </c>
      <c r="K626" s="7">
        <f t="shared" si="2"/>
        <v>6.0569718774795729E-3</v>
      </c>
      <c r="L626" s="21"/>
      <c r="M626" s="7">
        <v>178.05099999999999</v>
      </c>
      <c r="N626" s="7">
        <f t="shared" si="3"/>
        <v>5.6163683439014673E-3</v>
      </c>
    </row>
    <row r="627" spans="1:14" ht="15.75" customHeight="1">
      <c r="A627" s="1"/>
      <c r="B627" s="1"/>
      <c r="C627" s="21"/>
      <c r="D627" s="7">
        <v>136.39400000000001</v>
      </c>
      <c r="E627" s="7">
        <f t="shared" si="0"/>
        <v>7.331700807953429E-3</v>
      </c>
      <c r="F627" s="21"/>
      <c r="G627" s="7">
        <v>164.86500000000001</v>
      </c>
      <c r="H627" s="7">
        <f t="shared" si="1"/>
        <v>6.0655687987140987E-3</v>
      </c>
      <c r="I627" s="16"/>
      <c r="J627" s="7">
        <v>175.678</v>
      </c>
      <c r="K627" s="7">
        <f t="shared" si="2"/>
        <v>5.6922323796946691E-3</v>
      </c>
      <c r="L627" s="21"/>
      <c r="M627" s="7">
        <v>144.953</v>
      </c>
      <c r="N627" s="7">
        <f t="shared" si="3"/>
        <v>6.8987878829689618E-3</v>
      </c>
    </row>
    <row r="628" spans="1:14" ht="15.75" customHeight="1">
      <c r="A628" s="1"/>
      <c r="B628" s="1"/>
      <c r="C628" s="21"/>
      <c r="D628" s="7">
        <v>133.148</v>
      </c>
      <c r="E628" s="7">
        <f t="shared" si="0"/>
        <v>7.5104395109201793E-3</v>
      </c>
      <c r="F628" s="21"/>
      <c r="G628" s="7">
        <v>116.94199999999999</v>
      </c>
      <c r="H628" s="7">
        <f t="shared" si="1"/>
        <v>8.5512476270287845E-3</v>
      </c>
      <c r="I628" s="16"/>
      <c r="J628" s="7">
        <v>188.00700000000001</v>
      </c>
      <c r="K628" s="7">
        <f t="shared" si="2"/>
        <v>5.3189508901264311E-3</v>
      </c>
      <c r="L628" s="21"/>
      <c r="M628" s="7">
        <v>194.66800000000001</v>
      </c>
      <c r="N628" s="7">
        <f t="shared" si="3"/>
        <v>5.1369511167731726E-3</v>
      </c>
    </row>
    <row r="629" spans="1:14" ht="15.75" customHeight="1">
      <c r="A629" s="1"/>
      <c r="B629" s="1"/>
      <c r="C629" s="21"/>
      <c r="D629" s="7">
        <v>163.60499999999999</v>
      </c>
      <c r="E629" s="7">
        <f t="shared" si="0"/>
        <v>6.1122826319489013E-3</v>
      </c>
      <c r="F629" s="21"/>
      <c r="G629" s="7">
        <v>161.80099999999999</v>
      </c>
      <c r="H629" s="7">
        <f t="shared" si="1"/>
        <v>6.1804315177285685E-3</v>
      </c>
      <c r="I629" s="16"/>
      <c r="J629" s="7">
        <v>174.37700000000001</v>
      </c>
      <c r="K629" s="7">
        <f t="shared" si="2"/>
        <v>5.7347012507383424E-3</v>
      </c>
      <c r="L629" s="21"/>
      <c r="M629" s="7">
        <v>116.571</v>
      </c>
      <c r="N629" s="7">
        <f t="shared" si="3"/>
        <v>8.5784629110156052E-3</v>
      </c>
    </row>
    <row r="630" spans="1:14" ht="15.75" customHeight="1">
      <c r="A630" s="1"/>
      <c r="B630" s="1"/>
      <c r="C630" s="21"/>
      <c r="D630" s="7">
        <v>98.909000000000006</v>
      </c>
      <c r="E630" s="7">
        <f t="shared" si="0"/>
        <v>1.0110303410205339E-2</v>
      </c>
      <c r="F630" s="21"/>
      <c r="G630" s="7">
        <v>157.08799999999999</v>
      </c>
      <c r="H630" s="7">
        <f t="shared" si="1"/>
        <v>6.3658586270116113E-3</v>
      </c>
      <c r="I630" s="16"/>
      <c r="J630" s="7">
        <v>170.80500000000001</v>
      </c>
      <c r="K630" s="7">
        <f t="shared" si="2"/>
        <v>5.8546295483153299E-3</v>
      </c>
      <c r="L630" s="21"/>
      <c r="M630" s="7">
        <v>167.078</v>
      </c>
      <c r="N630" s="7">
        <f t="shared" si="3"/>
        <v>5.9852284561701715E-3</v>
      </c>
    </row>
    <row r="631" spans="1:14" ht="15.75" customHeight="1">
      <c r="A631" s="1"/>
      <c r="B631" s="1"/>
      <c r="C631" s="21"/>
      <c r="D631" s="7">
        <v>158.934</v>
      </c>
      <c r="E631" s="7">
        <f t="shared" si="0"/>
        <v>6.291919916443304E-3</v>
      </c>
      <c r="F631" s="21"/>
      <c r="G631" s="7">
        <v>111.194</v>
      </c>
      <c r="H631" s="7">
        <f t="shared" si="1"/>
        <v>8.9932910049103365E-3</v>
      </c>
      <c r="I631" s="16"/>
      <c r="J631" s="7">
        <v>130.66200000000001</v>
      </c>
      <c r="K631" s="7">
        <f t="shared" si="2"/>
        <v>7.6533345578668624E-3</v>
      </c>
      <c r="L631" s="21"/>
      <c r="M631" s="7">
        <v>175.27600000000001</v>
      </c>
      <c r="N631" s="7">
        <f t="shared" si="3"/>
        <v>5.7052876606038475E-3</v>
      </c>
    </row>
    <row r="632" spans="1:14" ht="15.75" customHeight="1">
      <c r="A632" s="1"/>
      <c r="B632" s="1"/>
      <c r="C632" s="21"/>
      <c r="D632" s="7">
        <v>141.643</v>
      </c>
      <c r="E632" s="7">
        <f t="shared" si="0"/>
        <v>7.0600029652012454E-3</v>
      </c>
      <c r="F632" s="21"/>
      <c r="G632" s="7">
        <v>157.82599999999999</v>
      </c>
      <c r="H632" s="7">
        <f t="shared" si="1"/>
        <v>6.3360916452295567E-3</v>
      </c>
      <c r="I632" s="16"/>
      <c r="J632" s="7">
        <v>157.24299999999999</v>
      </c>
      <c r="K632" s="7">
        <f t="shared" si="2"/>
        <v>6.3595835744675441E-3</v>
      </c>
      <c r="L632" s="21"/>
      <c r="M632" s="7">
        <v>162.358</v>
      </c>
      <c r="N632" s="7">
        <f t="shared" si="3"/>
        <v>6.1592283718695717E-3</v>
      </c>
    </row>
    <row r="633" spans="1:14" ht="15.75" customHeight="1">
      <c r="A633" s="1"/>
      <c r="B633" s="1"/>
      <c r="C633" s="21"/>
      <c r="D633" s="7">
        <v>124.718</v>
      </c>
      <c r="E633" s="7">
        <f t="shared" si="0"/>
        <v>8.0180888083516404E-3</v>
      </c>
      <c r="F633" s="21"/>
      <c r="G633" s="7">
        <v>157.672</v>
      </c>
      <c r="H633" s="7">
        <f t="shared" si="1"/>
        <v>6.3422801765690802E-3</v>
      </c>
      <c r="I633" s="16"/>
      <c r="J633" s="7">
        <v>172.39</v>
      </c>
      <c r="K633" s="7">
        <f t="shared" si="2"/>
        <v>5.8008005104704455E-3</v>
      </c>
      <c r="L633" s="21"/>
      <c r="M633" s="7">
        <v>146.45500000000001</v>
      </c>
      <c r="N633" s="7">
        <f t="shared" si="3"/>
        <v>6.8280359154689147E-3</v>
      </c>
    </row>
    <row r="634" spans="1:14" ht="15.75" customHeight="1">
      <c r="A634" s="1"/>
      <c r="B634" s="1"/>
      <c r="C634" s="21"/>
      <c r="D634" s="7">
        <v>105.417</v>
      </c>
      <c r="E634" s="7">
        <f t="shared" si="0"/>
        <v>9.4861360122181423E-3</v>
      </c>
      <c r="F634" s="21"/>
      <c r="G634" s="7">
        <v>128.36799999999999</v>
      </c>
      <c r="H634" s="7">
        <f t="shared" si="1"/>
        <v>7.7901034525738504E-3</v>
      </c>
      <c r="I634" s="16"/>
      <c r="J634" s="7">
        <v>176.58</v>
      </c>
      <c r="K634" s="7">
        <f t="shared" si="2"/>
        <v>5.6631555102503112E-3</v>
      </c>
      <c r="L634" s="21"/>
      <c r="M634" s="7">
        <v>179.274</v>
      </c>
      <c r="N634" s="7">
        <f t="shared" si="3"/>
        <v>5.5780537055010763E-3</v>
      </c>
    </row>
    <row r="635" spans="1:14" ht="15.75" customHeight="1">
      <c r="A635" s="1"/>
      <c r="B635" s="1"/>
      <c r="C635" s="21"/>
      <c r="D635" s="7">
        <v>132.81299999999999</v>
      </c>
      <c r="E635" s="7">
        <f t="shared" si="0"/>
        <v>7.529383418791836E-3</v>
      </c>
      <c r="F635" s="21"/>
      <c r="G635" s="7">
        <v>123.532</v>
      </c>
      <c r="H635" s="7">
        <f t="shared" si="1"/>
        <v>8.0950684842793774E-3</v>
      </c>
      <c r="I635" s="16"/>
      <c r="J635" s="7">
        <v>174.46899999999999</v>
      </c>
      <c r="K635" s="7">
        <f t="shared" si="2"/>
        <v>5.7316772607168042E-3</v>
      </c>
      <c r="L635" s="21"/>
      <c r="M635" s="7">
        <v>172.55500000000001</v>
      </c>
      <c r="N635" s="7">
        <f t="shared" si="3"/>
        <v>5.7952536872301584E-3</v>
      </c>
    </row>
    <row r="636" spans="1:14" ht="15.75" customHeight="1">
      <c r="A636" s="1"/>
      <c r="B636" s="1"/>
      <c r="C636" s="21"/>
      <c r="D636" s="7">
        <v>132.19399999999999</v>
      </c>
      <c r="E636" s="7">
        <f t="shared" si="0"/>
        <v>7.5646398474968615E-3</v>
      </c>
      <c r="F636" s="21"/>
      <c r="G636" s="7">
        <v>159.43600000000001</v>
      </c>
      <c r="H636" s="7">
        <f t="shared" si="1"/>
        <v>6.27210918487669E-3</v>
      </c>
      <c r="I636" s="16"/>
      <c r="J636" s="7">
        <v>157.84200000000001</v>
      </c>
      <c r="K636" s="7">
        <f t="shared" si="2"/>
        <v>6.3354493734240564E-3</v>
      </c>
      <c r="L636" s="21"/>
      <c r="M636" s="7">
        <v>199.256</v>
      </c>
      <c r="N636" s="7">
        <f t="shared" si="3"/>
        <v>5.0186694503553215E-3</v>
      </c>
    </row>
    <row r="637" spans="1:14" ht="15.75" customHeight="1">
      <c r="A637" s="1"/>
      <c r="B637" s="1"/>
      <c r="C637" s="21"/>
      <c r="D637" s="7">
        <v>162.31100000000001</v>
      </c>
      <c r="E637" s="7">
        <f t="shared" si="0"/>
        <v>6.161011884591925E-3</v>
      </c>
      <c r="F637" s="21"/>
      <c r="G637" s="7">
        <v>160.13999999999999</v>
      </c>
      <c r="H637" s="7">
        <f t="shared" si="1"/>
        <v>6.2445360309728989E-3</v>
      </c>
      <c r="I637" s="16"/>
      <c r="J637" s="7">
        <v>168.27799999999999</v>
      </c>
      <c r="K637" s="7">
        <f t="shared" si="2"/>
        <v>5.9425474512413987E-3</v>
      </c>
      <c r="L637" s="21"/>
      <c r="M637" s="7">
        <v>143.70599999999999</v>
      </c>
      <c r="N637" s="7">
        <f t="shared" si="3"/>
        <v>6.9586516916482271E-3</v>
      </c>
    </row>
    <row r="638" spans="1:14" ht="15.75" customHeight="1">
      <c r="A638" s="1"/>
      <c r="B638" s="1"/>
      <c r="C638" s="21"/>
      <c r="D638" s="7">
        <v>162.49299999999999</v>
      </c>
      <c r="E638" s="7">
        <f t="shared" si="0"/>
        <v>6.1541112540232507E-3</v>
      </c>
      <c r="F638" s="21"/>
      <c r="G638" s="7">
        <v>137.62</v>
      </c>
      <c r="H638" s="7">
        <f t="shared" si="1"/>
        <v>7.2663856997529424E-3</v>
      </c>
      <c r="I638" s="16"/>
      <c r="J638" s="7">
        <v>191.09399999999999</v>
      </c>
      <c r="K638" s="7">
        <f t="shared" si="2"/>
        <v>5.2330266779700048E-3</v>
      </c>
      <c r="L638" s="21"/>
      <c r="M638" s="7">
        <v>164.04599999999999</v>
      </c>
      <c r="N638" s="7">
        <f t="shared" si="3"/>
        <v>6.0958511636979877E-3</v>
      </c>
    </row>
    <row r="639" spans="1:14" ht="15.75" customHeight="1">
      <c r="A639" s="1"/>
      <c r="B639" s="1"/>
      <c r="C639" s="21"/>
      <c r="D639" s="7">
        <v>125.517</v>
      </c>
      <c r="E639" s="7">
        <f t="shared" si="0"/>
        <v>7.9670482882796753E-3</v>
      </c>
      <c r="F639" s="21"/>
      <c r="G639" s="7">
        <v>117.41200000000001</v>
      </c>
      <c r="H639" s="7">
        <f t="shared" si="1"/>
        <v>8.5170169999659318E-3</v>
      </c>
      <c r="I639" s="16"/>
      <c r="J639" s="7">
        <v>178.197</v>
      </c>
      <c r="K639" s="7">
        <f t="shared" si="2"/>
        <v>5.6117667525266979E-3</v>
      </c>
      <c r="L639" s="21"/>
      <c r="M639" s="7">
        <v>161.97200000000001</v>
      </c>
      <c r="N639" s="7">
        <f t="shared" si="3"/>
        <v>6.1739066011409372E-3</v>
      </c>
    </row>
    <row r="640" spans="1:14" ht="15.75" customHeight="1">
      <c r="A640" s="1"/>
      <c r="B640" s="1"/>
      <c r="C640" s="21"/>
      <c r="D640" s="7">
        <v>140.089</v>
      </c>
      <c r="E640" s="7">
        <f t="shared" si="0"/>
        <v>7.1383192113584938E-3</v>
      </c>
      <c r="F640" s="21"/>
      <c r="G640" s="7">
        <v>142.71700000000001</v>
      </c>
      <c r="H640" s="7">
        <f t="shared" si="1"/>
        <v>7.0068737431420213E-3</v>
      </c>
      <c r="I640" s="16"/>
      <c r="J640" s="7">
        <v>199.91800000000001</v>
      </c>
      <c r="K640" s="7">
        <f t="shared" si="2"/>
        <v>5.0020508408447463E-3</v>
      </c>
      <c r="L640" s="21"/>
      <c r="M640" s="7">
        <v>120.18899999999999</v>
      </c>
      <c r="N640" s="7">
        <f t="shared" si="3"/>
        <v>8.3202289727013299E-3</v>
      </c>
    </row>
    <row r="641" spans="1:14" ht="15.75" customHeight="1">
      <c r="A641" s="1"/>
      <c r="B641" s="1"/>
      <c r="C641" s="21"/>
      <c r="D641" s="7">
        <v>128.26300000000001</v>
      </c>
      <c r="E641" s="7">
        <f t="shared" si="0"/>
        <v>7.7964806686261819E-3</v>
      </c>
      <c r="F641" s="21"/>
      <c r="G641" s="7">
        <v>166.495</v>
      </c>
      <c r="H641" s="7">
        <f t="shared" si="1"/>
        <v>6.0061863719631219E-3</v>
      </c>
      <c r="I641" s="16"/>
      <c r="J641" s="7">
        <v>142.39500000000001</v>
      </c>
      <c r="K641" s="7">
        <f t="shared" si="2"/>
        <v>7.0227184943291547E-3</v>
      </c>
      <c r="L641" s="21"/>
      <c r="M641" s="7">
        <v>139.69</v>
      </c>
      <c r="N641" s="7">
        <f t="shared" si="3"/>
        <v>7.1587085689741575E-3</v>
      </c>
    </row>
    <row r="642" spans="1:14" ht="15.75" customHeight="1">
      <c r="A642" s="1"/>
      <c r="B642" s="1"/>
      <c r="C642" s="21"/>
      <c r="D642" s="7">
        <v>153.62200000000001</v>
      </c>
      <c r="E642" s="7">
        <f t="shared" si="0"/>
        <v>6.5094843186522758E-3</v>
      </c>
      <c r="F642" s="21"/>
      <c r="G642" s="7">
        <v>123.17400000000001</v>
      </c>
      <c r="H642" s="7">
        <f t="shared" si="1"/>
        <v>8.1185964570445052E-3</v>
      </c>
      <c r="I642" s="16"/>
      <c r="J642" s="7">
        <v>188.477</v>
      </c>
      <c r="K642" s="7">
        <f t="shared" si="2"/>
        <v>5.3056871660733139E-3</v>
      </c>
      <c r="L642" s="21"/>
      <c r="M642" s="7">
        <v>145.84899999999999</v>
      </c>
      <c r="N642" s="7">
        <f t="shared" si="3"/>
        <v>6.8564062832107186E-3</v>
      </c>
    </row>
    <row r="643" spans="1:14" ht="15.75" customHeight="1">
      <c r="A643" s="1"/>
      <c r="B643" s="1"/>
      <c r="C643" s="21"/>
      <c r="D643" s="7">
        <v>159.779</v>
      </c>
      <c r="E643" s="7">
        <f t="shared" si="0"/>
        <v>6.2586447530651717E-3</v>
      </c>
      <c r="F643" s="21"/>
      <c r="G643" s="7">
        <v>153.91300000000001</v>
      </c>
      <c r="H643" s="7">
        <f t="shared" si="1"/>
        <v>6.4971769766036655E-3</v>
      </c>
      <c r="I643" s="16"/>
      <c r="J643" s="7">
        <v>171.89099999999999</v>
      </c>
      <c r="K643" s="7">
        <f t="shared" si="2"/>
        <v>5.817640248762297E-3</v>
      </c>
      <c r="L643" s="21"/>
      <c r="M643" s="7">
        <v>135.268</v>
      </c>
      <c r="N643" s="7">
        <f t="shared" si="3"/>
        <v>7.3927314664222138E-3</v>
      </c>
    </row>
    <row r="644" spans="1:14" ht="15.75" customHeight="1">
      <c r="A644" s="1"/>
      <c r="B644" s="1"/>
      <c r="C644" s="21"/>
      <c r="D644" s="7">
        <v>164.42400000000001</v>
      </c>
      <c r="E644" s="7">
        <f t="shared" si="0"/>
        <v>6.0818372013817928E-3</v>
      </c>
      <c r="F644" s="21"/>
      <c r="G644" s="7">
        <v>129.286</v>
      </c>
      <c r="H644" s="7">
        <f t="shared" si="1"/>
        <v>7.7347895363767153E-3</v>
      </c>
      <c r="I644" s="16"/>
      <c r="J644" s="7">
        <v>174.34100000000001</v>
      </c>
      <c r="K644" s="7">
        <f t="shared" si="2"/>
        <v>5.7358854199528507E-3</v>
      </c>
      <c r="L644" s="21"/>
      <c r="M644" s="7">
        <v>109.23399999999999</v>
      </c>
      <c r="N644" s="7">
        <f t="shared" si="3"/>
        <v>9.1546588058663055E-3</v>
      </c>
    </row>
    <row r="645" spans="1:14" ht="15.75" customHeight="1">
      <c r="A645" s="1"/>
      <c r="B645" s="1"/>
      <c r="C645" s="21"/>
      <c r="D645" s="7">
        <v>178.15899999999999</v>
      </c>
      <c r="E645" s="7">
        <f t="shared" si="0"/>
        <v>5.6129637009637457E-3</v>
      </c>
      <c r="F645" s="21"/>
      <c r="G645" s="7">
        <v>127.167</v>
      </c>
      <c r="H645" s="7">
        <f t="shared" si="1"/>
        <v>7.8636753245731987E-3</v>
      </c>
      <c r="I645" s="16"/>
      <c r="J645" s="7">
        <v>173.89099999999999</v>
      </c>
      <c r="K645" s="7">
        <f t="shared" si="2"/>
        <v>5.7507289048886953E-3</v>
      </c>
      <c r="L645" s="21"/>
      <c r="M645" s="7">
        <v>133.226</v>
      </c>
      <c r="N645" s="7">
        <f t="shared" si="3"/>
        <v>7.5060423641031028E-3</v>
      </c>
    </row>
    <row r="646" spans="1:14" ht="15.75" customHeight="1">
      <c r="A646" s="1"/>
      <c r="B646" s="1"/>
      <c r="C646" s="21"/>
      <c r="D646" s="7">
        <v>175.49700000000001</v>
      </c>
      <c r="E646" s="7">
        <f t="shared" si="0"/>
        <v>5.6981031014775177E-3</v>
      </c>
      <c r="F646" s="21"/>
      <c r="G646" s="7">
        <v>121.753</v>
      </c>
      <c r="H646" s="7">
        <f t="shared" si="1"/>
        <v>8.2133499790559578E-3</v>
      </c>
      <c r="I646" s="16"/>
      <c r="J646" s="7">
        <v>199.989</v>
      </c>
      <c r="K646" s="7">
        <f t="shared" si="2"/>
        <v>5.0002750151258322E-3</v>
      </c>
      <c r="L646" s="21"/>
      <c r="M646" s="7">
        <v>149.399</v>
      </c>
      <c r="N646" s="7">
        <f t="shared" si="3"/>
        <v>6.6934852308248383E-3</v>
      </c>
    </row>
    <row r="647" spans="1:14" ht="15.75" customHeight="1">
      <c r="A647" s="1"/>
      <c r="B647" s="1"/>
      <c r="C647" s="21"/>
      <c r="D647" s="7">
        <v>114.63500000000001</v>
      </c>
      <c r="E647" s="7">
        <f t="shared" si="0"/>
        <v>8.7233392942818507E-3</v>
      </c>
      <c r="F647" s="21"/>
      <c r="G647" s="7">
        <v>169.733</v>
      </c>
      <c r="H647" s="7">
        <f t="shared" si="1"/>
        <v>5.8916062286061052E-3</v>
      </c>
      <c r="I647" s="16"/>
      <c r="J647" s="7">
        <v>183.08099999999999</v>
      </c>
      <c r="K647" s="7">
        <f t="shared" si="2"/>
        <v>5.4620632397681902E-3</v>
      </c>
      <c r="L647" s="21"/>
      <c r="M647" s="7">
        <v>87.846000000000004</v>
      </c>
      <c r="N647" s="7">
        <f t="shared" si="3"/>
        <v>1.1383557589417845E-2</v>
      </c>
    </row>
    <row r="648" spans="1:14" ht="15.75" customHeight="1">
      <c r="A648" s="1"/>
      <c r="B648" s="1"/>
      <c r="C648" s="21"/>
      <c r="D648" s="7">
        <v>156.791</v>
      </c>
      <c r="E648" s="7">
        <f t="shared" si="0"/>
        <v>6.3779170998335367E-3</v>
      </c>
      <c r="F648" s="21"/>
      <c r="G648" s="7">
        <v>177.023</v>
      </c>
      <c r="H648" s="7">
        <f t="shared" si="1"/>
        <v>5.6489834654253968E-3</v>
      </c>
      <c r="I648" s="16"/>
      <c r="J648" s="7">
        <v>193.47399999999999</v>
      </c>
      <c r="K648" s="7">
        <f t="shared" si="2"/>
        <v>5.1686531523615579E-3</v>
      </c>
      <c r="L648" s="21"/>
      <c r="M648" s="7">
        <v>158.81899999999999</v>
      </c>
      <c r="N648" s="7">
        <f t="shared" si="3"/>
        <v>6.2964758624597817E-3</v>
      </c>
    </row>
    <row r="649" spans="1:14" ht="15.75" customHeight="1">
      <c r="A649" s="1"/>
      <c r="B649" s="1"/>
      <c r="C649" s="21"/>
      <c r="D649" s="7">
        <v>167.32</v>
      </c>
      <c r="E649" s="7">
        <f t="shared" si="0"/>
        <v>5.9765718383934978E-3</v>
      </c>
      <c r="F649" s="21"/>
      <c r="G649" s="7">
        <v>203.20599999999999</v>
      </c>
      <c r="H649" s="7">
        <f t="shared" si="1"/>
        <v>4.9211145340196652E-3</v>
      </c>
      <c r="I649" s="16"/>
      <c r="J649" s="7">
        <v>155.23500000000001</v>
      </c>
      <c r="K649" s="7">
        <f t="shared" si="2"/>
        <v>6.4418462331304145E-3</v>
      </c>
      <c r="L649" s="21"/>
      <c r="M649" s="7">
        <v>108.586</v>
      </c>
      <c r="N649" s="7">
        <f t="shared" si="3"/>
        <v>9.2092903320870091E-3</v>
      </c>
    </row>
    <row r="650" spans="1:14" ht="15.75" customHeight="1">
      <c r="A650" s="1"/>
      <c r="B650" s="1"/>
      <c r="C650" s="21"/>
      <c r="D650" s="7">
        <v>172.30699999999999</v>
      </c>
      <c r="E650" s="7">
        <f t="shared" si="0"/>
        <v>5.8035947465860356E-3</v>
      </c>
      <c r="F650" s="21"/>
      <c r="G650" s="7">
        <v>132.03700000000001</v>
      </c>
      <c r="H650" s="7">
        <f t="shared" si="1"/>
        <v>7.5736346630111253E-3</v>
      </c>
      <c r="I650" s="16"/>
      <c r="J650" s="7">
        <v>190.97399999999999</v>
      </c>
      <c r="K650" s="7">
        <f t="shared" si="2"/>
        <v>5.2363148910322876E-3</v>
      </c>
      <c r="L650" s="21"/>
      <c r="M650" s="7">
        <v>176.52099999999999</v>
      </c>
      <c r="N650" s="7">
        <f t="shared" si="3"/>
        <v>5.6650483511876777E-3</v>
      </c>
    </row>
    <row r="651" spans="1:14" ht="15.75" customHeight="1">
      <c r="A651" s="1"/>
      <c r="B651" s="1"/>
      <c r="C651" s="21"/>
      <c r="D651" s="7">
        <v>147.73099999999999</v>
      </c>
      <c r="E651" s="7">
        <f t="shared" si="0"/>
        <v>6.769059980640489E-3</v>
      </c>
      <c r="F651" s="21"/>
      <c r="G651" s="7">
        <v>125.51300000000001</v>
      </c>
      <c r="H651" s="7">
        <f t="shared" si="1"/>
        <v>7.9673021918048332E-3</v>
      </c>
      <c r="I651" s="16"/>
      <c r="J651" s="7">
        <v>200.25200000000001</v>
      </c>
      <c r="K651" s="7">
        <f t="shared" si="2"/>
        <v>4.9937079280107065E-3</v>
      </c>
      <c r="L651" s="21"/>
      <c r="M651" s="7">
        <v>171.483</v>
      </c>
      <c r="N651" s="7">
        <f t="shared" si="3"/>
        <v>5.8314818378498159E-3</v>
      </c>
    </row>
    <row r="652" spans="1:14" ht="15.75" customHeight="1">
      <c r="A652" s="1"/>
      <c r="B652" s="1"/>
      <c r="C652" s="21"/>
      <c r="D652" s="7">
        <v>176.392</v>
      </c>
      <c r="E652" s="7">
        <f t="shared" si="0"/>
        <v>5.6691913465463286E-3</v>
      </c>
      <c r="F652" s="21"/>
      <c r="G652" s="7">
        <v>173.12799999999999</v>
      </c>
      <c r="H652" s="7">
        <f t="shared" si="1"/>
        <v>5.7760731943995195E-3</v>
      </c>
      <c r="I652" s="16"/>
      <c r="J652" s="7">
        <v>203.56700000000001</v>
      </c>
      <c r="K652" s="7">
        <f t="shared" si="2"/>
        <v>4.9123875677295438E-3</v>
      </c>
      <c r="L652" s="21"/>
      <c r="M652" s="7">
        <v>156.53800000000001</v>
      </c>
      <c r="N652" s="7">
        <f t="shared" si="3"/>
        <v>6.3882252232684714E-3</v>
      </c>
    </row>
    <row r="653" spans="1:14" ht="15.75" customHeight="1">
      <c r="A653" s="1"/>
      <c r="B653" s="1"/>
      <c r="C653" s="21"/>
      <c r="D653" s="7">
        <v>192.57900000000001</v>
      </c>
      <c r="E653" s="7">
        <f t="shared" si="0"/>
        <v>5.1926741752735235E-3</v>
      </c>
      <c r="F653" s="21"/>
      <c r="G653" s="7">
        <v>196.077</v>
      </c>
      <c r="H653" s="7">
        <f t="shared" si="1"/>
        <v>5.1000372302717808E-3</v>
      </c>
      <c r="I653" s="16"/>
      <c r="J653" s="7">
        <v>193.21799999999999</v>
      </c>
      <c r="K653" s="7">
        <f t="shared" si="2"/>
        <v>5.1755012472958009E-3</v>
      </c>
      <c r="L653" s="21"/>
      <c r="M653" s="7">
        <v>121.307</v>
      </c>
      <c r="N653" s="7">
        <f t="shared" si="3"/>
        <v>8.2435473633013755E-3</v>
      </c>
    </row>
    <row r="654" spans="1:14" ht="15.75" customHeight="1">
      <c r="A654" s="1"/>
      <c r="B654" s="1"/>
      <c r="C654" s="21"/>
      <c r="D654" s="7">
        <v>209.869</v>
      </c>
      <c r="E654" s="7">
        <f t="shared" si="0"/>
        <v>4.7648771376430062E-3</v>
      </c>
      <c r="F654" s="21"/>
      <c r="G654" s="7">
        <v>143.90199999999999</v>
      </c>
      <c r="H654" s="7">
        <f t="shared" si="1"/>
        <v>6.9491737432419293E-3</v>
      </c>
      <c r="I654" s="16"/>
      <c r="J654" s="7">
        <v>193.816</v>
      </c>
      <c r="K654" s="7">
        <f t="shared" si="2"/>
        <v>5.1595327527139143E-3</v>
      </c>
      <c r="L654" s="21"/>
      <c r="M654" s="7">
        <v>165.79400000000001</v>
      </c>
      <c r="N654" s="7">
        <f t="shared" si="3"/>
        <v>6.0315813600009651E-3</v>
      </c>
    </row>
    <row r="655" spans="1:14" ht="15.75" customHeight="1">
      <c r="A655" s="1"/>
      <c r="B655" s="1"/>
      <c r="C655" s="21"/>
      <c r="D655" s="7">
        <v>92.284999999999997</v>
      </c>
      <c r="E655" s="7">
        <f t="shared" si="0"/>
        <v>1.0835997182640732E-2</v>
      </c>
      <c r="F655" s="21"/>
      <c r="G655" s="7">
        <v>180.84</v>
      </c>
      <c r="H655" s="7">
        <f t="shared" si="1"/>
        <v>5.5297500552975E-3</v>
      </c>
      <c r="I655" s="16"/>
      <c r="J655" s="7">
        <v>172.261</v>
      </c>
      <c r="K655" s="7">
        <f t="shared" si="2"/>
        <v>5.805144519072802E-3</v>
      </c>
      <c r="L655" s="21"/>
      <c r="M655" s="7">
        <v>187.18199999999999</v>
      </c>
      <c r="N655" s="7">
        <f t="shared" si="3"/>
        <v>5.3423940336143434E-3</v>
      </c>
    </row>
    <row r="656" spans="1:14" ht="15.75" customHeight="1">
      <c r="A656" s="1"/>
      <c r="B656" s="1"/>
      <c r="C656" s="21"/>
      <c r="D656" s="7">
        <v>134.798</v>
      </c>
      <c r="E656" s="7">
        <f t="shared" si="0"/>
        <v>7.4185076929924772E-3</v>
      </c>
      <c r="F656" s="21"/>
      <c r="G656" s="7">
        <v>168.01499999999999</v>
      </c>
      <c r="H656" s="7">
        <f t="shared" si="1"/>
        <v>5.9518495372436987E-3</v>
      </c>
      <c r="I656" s="16"/>
      <c r="J656" s="7">
        <v>134.291</v>
      </c>
      <c r="K656" s="7">
        <f t="shared" si="2"/>
        <v>7.4465154031171116E-3</v>
      </c>
      <c r="L656" s="21"/>
      <c r="M656" s="7">
        <v>133.56399999999999</v>
      </c>
      <c r="N656" s="7">
        <f t="shared" si="3"/>
        <v>7.4870474079841874E-3</v>
      </c>
    </row>
    <row r="657" spans="1:14" ht="15.75" customHeight="1">
      <c r="A657" s="1"/>
      <c r="B657" s="1"/>
      <c r="C657" s="21"/>
      <c r="D657" s="7">
        <v>127.557</v>
      </c>
      <c r="E657" s="7">
        <f t="shared" si="0"/>
        <v>7.8396324780294294E-3</v>
      </c>
      <c r="F657" s="21"/>
      <c r="G657" s="7">
        <v>127</v>
      </c>
      <c r="H657" s="7">
        <f t="shared" si="1"/>
        <v>7.874015748031496E-3</v>
      </c>
      <c r="I657" s="16"/>
      <c r="J657" s="7">
        <v>176.81899999999999</v>
      </c>
      <c r="K657" s="7">
        <f t="shared" si="2"/>
        <v>5.6555008228753702E-3</v>
      </c>
      <c r="L657" s="21"/>
      <c r="M657" s="7">
        <v>165.38399999999999</v>
      </c>
      <c r="N657" s="7">
        <f t="shared" si="3"/>
        <v>6.0465341266386112E-3</v>
      </c>
    </row>
    <row r="658" spans="1:14" ht="15.75" customHeight="1">
      <c r="A658" s="1"/>
      <c r="B658" s="1"/>
      <c r="C658" s="21"/>
      <c r="D658" s="7">
        <v>174.71299999999999</v>
      </c>
      <c r="E658" s="7">
        <f t="shared" si="0"/>
        <v>5.7236725372467991E-3</v>
      </c>
      <c r="F658" s="21"/>
      <c r="G658" s="7">
        <v>172.86600000000001</v>
      </c>
      <c r="H658" s="7">
        <f t="shared" si="1"/>
        <v>5.7848275542906058E-3</v>
      </c>
      <c r="I658" s="16"/>
      <c r="J658" s="7">
        <v>197.976</v>
      </c>
      <c r="K658" s="7">
        <f t="shared" si="2"/>
        <v>5.0511173071483414E-3</v>
      </c>
      <c r="L658" s="21"/>
      <c r="M658" s="7">
        <v>150.108</v>
      </c>
      <c r="N658" s="7">
        <f t="shared" si="3"/>
        <v>6.661870120180137E-3</v>
      </c>
    </row>
    <row r="659" spans="1:14" ht="15.75" customHeight="1">
      <c r="A659" s="1"/>
      <c r="B659" s="1"/>
      <c r="C659" s="21"/>
      <c r="D659" s="7">
        <v>97.350999999999999</v>
      </c>
      <c r="E659" s="7">
        <f t="shared" si="0"/>
        <v>1.0272108144754549E-2</v>
      </c>
      <c r="F659" s="21"/>
      <c r="G659" s="7">
        <v>140.131</v>
      </c>
      <c r="H659" s="7">
        <f t="shared" si="1"/>
        <v>7.1361797175500067E-3</v>
      </c>
      <c r="I659" s="16"/>
      <c r="J659" s="7">
        <v>193.495</v>
      </c>
      <c r="K659" s="7">
        <f t="shared" si="2"/>
        <v>5.1680921987648258E-3</v>
      </c>
      <c r="L659" s="21"/>
      <c r="M659" s="7">
        <v>180.13300000000001</v>
      </c>
      <c r="N659" s="7">
        <f t="shared" si="3"/>
        <v>5.5514536481377644E-3</v>
      </c>
    </row>
    <row r="660" spans="1:14" ht="15.75" customHeight="1">
      <c r="A660" s="1"/>
      <c r="B660" s="1"/>
      <c r="C660" s="21"/>
      <c r="D660" s="7">
        <v>96.936000000000007</v>
      </c>
      <c r="E660" s="7">
        <f t="shared" si="0"/>
        <v>1.031608483948172E-2</v>
      </c>
      <c r="F660" s="21"/>
      <c r="G660" s="7">
        <v>201.61799999999999</v>
      </c>
      <c r="H660" s="7">
        <f t="shared" si="1"/>
        <v>4.9598746143697491E-3</v>
      </c>
      <c r="I660" s="16"/>
      <c r="J660" s="7">
        <v>156.20400000000001</v>
      </c>
      <c r="K660" s="7">
        <f t="shared" si="2"/>
        <v>6.4018847148600549E-3</v>
      </c>
      <c r="L660" s="21"/>
      <c r="M660" s="7">
        <v>176.81800000000001</v>
      </c>
      <c r="N660" s="7">
        <f t="shared" si="3"/>
        <v>5.6555328077458177E-3</v>
      </c>
    </row>
    <row r="661" spans="1:14" ht="15.75" customHeight="1">
      <c r="A661" s="1"/>
      <c r="B661" s="1"/>
      <c r="C661" s="21"/>
      <c r="D661" s="7">
        <v>98.784000000000006</v>
      </c>
      <c r="E661" s="7">
        <f t="shared" si="0"/>
        <v>1.0123096857790734E-2</v>
      </c>
      <c r="F661" s="21"/>
      <c r="G661" s="7">
        <v>190.494</v>
      </c>
      <c r="H661" s="7">
        <f t="shared" si="1"/>
        <v>5.2495091708925218E-3</v>
      </c>
      <c r="I661" s="16"/>
      <c r="J661" s="7">
        <v>199.56100000000001</v>
      </c>
      <c r="K661" s="7">
        <f t="shared" si="2"/>
        <v>5.0109991431191462E-3</v>
      </c>
      <c r="L661" s="21"/>
      <c r="M661" s="7">
        <v>144.35499999999999</v>
      </c>
      <c r="N661" s="7">
        <f t="shared" si="3"/>
        <v>6.927366561601608E-3</v>
      </c>
    </row>
    <row r="662" spans="1:14" ht="15.75" customHeight="1">
      <c r="A662" s="1"/>
      <c r="B662" s="1"/>
      <c r="C662" s="21"/>
      <c r="D662" s="7">
        <v>146.815</v>
      </c>
      <c r="E662" s="7">
        <f t="shared" si="0"/>
        <v>6.8112931239995914E-3</v>
      </c>
      <c r="F662" s="21"/>
      <c r="G662" s="7">
        <v>148.14599999999999</v>
      </c>
      <c r="H662" s="7">
        <f t="shared" si="1"/>
        <v>6.7500978764192089E-3</v>
      </c>
      <c r="I662" s="16"/>
      <c r="J662" s="7">
        <v>208.178</v>
      </c>
      <c r="K662" s="7">
        <f t="shared" si="2"/>
        <v>4.8035815504039814E-3</v>
      </c>
      <c r="L662" s="21"/>
      <c r="M662" s="7">
        <v>165.82</v>
      </c>
      <c r="N662" s="7">
        <f t="shared" si="3"/>
        <v>6.0306356289952963E-3</v>
      </c>
    </row>
    <row r="663" spans="1:14" ht="15.75" customHeight="1">
      <c r="A663" s="1"/>
      <c r="B663" s="1"/>
      <c r="C663" s="21"/>
      <c r="D663" s="7">
        <v>102.96299999999999</v>
      </c>
      <c r="E663" s="7">
        <f t="shared" si="0"/>
        <v>9.7122267222206037E-3</v>
      </c>
      <c r="F663" s="21"/>
      <c r="G663" s="7">
        <v>193.41800000000001</v>
      </c>
      <c r="H663" s="7">
        <f t="shared" si="1"/>
        <v>5.1701496241301223E-3</v>
      </c>
      <c r="I663" s="16"/>
      <c r="J663" s="7">
        <v>190.251</v>
      </c>
      <c r="K663" s="7">
        <f t="shared" si="2"/>
        <v>5.2562141591897017E-3</v>
      </c>
      <c r="L663" s="21"/>
      <c r="M663" s="7">
        <v>167.483</v>
      </c>
      <c r="N663" s="7">
        <f t="shared" si="3"/>
        <v>5.9707552408304124E-3</v>
      </c>
    </row>
    <row r="664" spans="1:14" ht="15.75" customHeight="1">
      <c r="A664" s="1"/>
      <c r="B664" s="1"/>
      <c r="C664" s="21"/>
      <c r="D664" s="7">
        <v>121.51</v>
      </c>
      <c r="E664" s="7">
        <f t="shared" si="0"/>
        <v>8.2297753271335684E-3</v>
      </c>
      <c r="F664" s="21"/>
      <c r="G664" s="7">
        <v>182.65899999999999</v>
      </c>
      <c r="H664" s="7">
        <f t="shared" si="1"/>
        <v>5.4746823315577117E-3</v>
      </c>
      <c r="I664" s="16"/>
      <c r="J664" s="7">
        <v>170.96299999999999</v>
      </c>
      <c r="K664" s="7">
        <f t="shared" si="2"/>
        <v>5.8492188368243422E-3</v>
      </c>
      <c r="L664" s="21"/>
      <c r="M664" s="7">
        <v>181.017</v>
      </c>
      <c r="N664" s="7">
        <f t="shared" si="3"/>
        <v>5.524343017506643E-3</v>
      </c>
    </row>
    <row r="665" spans="1:14" ht="15.75" customHeight="1">
      <c r="A665" s="1"/>
      <c r="B665" s="1"/>
      <c r="C665" s="21"/>
      <c r="D665" s="7">
        <v>104.503</v>
      </c>
      <c r="E665" s="7">
        <f t="shared" si="0"/>
        <v>9.5691032793316939E-3</v>
      </c>
      <c r="F665" s="21"/>
      <c r="G665" s="7">
        <v>176.7</v>
      </c>
      <c r="H665" s="7">
        <f t="shared" si="1"/>
        <v>5.6593095642331641E-3</v>
      </c>
      <c r="I665" s="16"/>
      <c r="J665" s="7">
        <v>101.414</v>
      </c>
      <c r="K665" s="7">
        <f t="shared" si="2"/>
        <v>9.8605715187252245E-3</v>
      </c>
      <c r="L665" s="21"/>
      <c r="M665" s="7">
        <v>150.81399999999999</v>
      </c>
      <c r="N665" s="7">
        <f t="shared" si="3"/>
        <v>6.6306841539910087E-3</v>
      </c>
    </row>
    <row r="666" spans="1:14" ht="15.75" customHeight="1">
      <c r="A666" s="1"/>
      <c r="B666" s="1"/>
      <c r="C666" s="21"/>
      <c r="D666" s="7">
        <v>175.34100000000001</v>
      </c>
      <c r="E666" s="7">
        <f t="shared" si="0"/>
        <v>5.7031726749590794E-3</v>
      </c>
      <c r="F666" s="21"/>
      <c r="G666" s="7">
        <v>193.749</v>
      </c>
      <c r="H666" s="7">
        <f t="shared" si="1"/>
        <v>5.1613169616359315E-3</v>
      </c>
      <c r="I666" s="16"/>
      <c r="J666" s="7">
        <v>143.03200000000001</v>
      </c>
      <c r="K666" s="7">
        <f t="shared" si="2"/>
        <v>6.9914424744113197E-3</v>
      </c>
      <c r="L666" s="21"/>
      <c r="M666" s="7">
        <v>176.97800000000001</v>
      </c>
      <c r="N666" s="7">
        <f t="shared" si="3"/>
        <v>5.6504198261930856E-3</v>
      </c>
    </row>
    <row r="667" spans="1:14" ht="15.75" customHeight="1">
      <c r="A667" s="1"/>
      <c r="B667" s="1"/>
      <c r="C667" s="21"/>
      <c r="D667" s="7">
        <v>182.39599999999999</v>
      </c>
      <c r="E667" s="7">
        <f t="shared" si="0"/>
        <v>5.4825763722888667E-3</v>
      </c>
      <c r="F667" s="21"/>
      <c r="G667" s="7">
        <v>188.76499999999999</v>
      </c>
      <c r="H667" s="7">
        <f t="shared" si="1"/>
        <v>5.2975922443249546E-3</v>
      </c>
      <c r="I667" s="16"/>
      <c r="J667" s="7">
        <v>110.134</v>
      </c>
      <c r="K667" s="7">
        <f t="shared" si="2"/>
        <v>9.0798481849383474E-3</v>
      </c>
      <c r="L667" s="21"/>
      <c r="M667" s="7">
        <v>161.61699999999999</v>
      </c>
      <c r="N667" s="7">
        <f t="shared" si="3"/>
        <v>6.1874679025102561E-3</v>
      </c>
    </row>
    <row r="668" spans="1:14" ht="15.75" customHeight="1">
      <c r="A668" s="1"/>
      <c r="B668" s="1"/>
      <c r="C668" s="21"/>
      <c r="D668" s="7">
        <v>168.09200000000001</v>
      </c>
      <c r="E668" s="7">
        <f t="shared" si="0"/>
        <v>5.9491230992551689E-3</v>
      </c>
      <c r="F668" s="21"/>
      <c r="G668" s="7">
        <v>195.29400000000001</v>
      </c>
      <c r="H668" s="7">
        <f t="shared" si="1"/>
        <v>5.1204850123403685E-3</v>
      </c>
      <c r="I668" s="16"/>
      <c r="J668" s="7">
        <v>123.705</v>
      </c>
      <c r="K668" s="7">
        <f t="shared" si="2"/>
        <v>8.0837476253991358E-3</v>
      </c>
      <c r="L668" s="21"/>
      <c r="M668" s="7">
        <v>209.13499999999999</v>
      </c>
      <c r="N668" s="7">
        <f t="shared" si="3"/>
        <v>4.7816004016544341E-3</v>
      </c>
    </row>
    <row r="669" spans="1:14" ht="15.75" customHeight="1">
      <c r="A669" s="1"/>
      <c r="B669" s="1"/>
      <c r="C669" s="21"/>
      <c r="D669" s="7">
        <v>167.267</v>
      </c>
      <c r="E669" s="7">
        <f t="shared" si="0"/>
        <v>5.9784655670275669E-3</v>
      </c>
      <c r="F669" s="21"/>
      <c r="G669" s="7">
        <v>195.08500000000001</v>
      </c>
      <c r="H669" s="7">
        <f t="shared" si="1"/>
        <v>5.1259707307071273E-3</v>
      </c>
      <c r="I669" s="16"/>
      <c r="J669" s="7">
        <v>101.90300000000001</v>
      </c>
      <c r="K669" s="7">
        <f t="shared" si="2"/>
        <v>9.8132537805560183E-3</v>
      </c>
      <c r="L669" s="21"/>
      <c r="M669" s="7">
        <v>199.49100000000001</v>
      </c>
      <c r="N669" s="7">
        <f t="shared" si="3"/>
        <v>5.0127574677554373E-3</v>
      </c>
    </row>
    <row r="670" spans="1:14" ht="15.75" customHeight="1">
      <c r="A670" s="1"/>
      <c r="B670" s="1"/>
      <c r="C670" s="21"/>
      <c r="D670" s="7">
        <v>132.54300000000001</v>
      </c>
      <c r="E670" s="7">
        <f t="shared" si="0"/>
        <v>7.544721335717465E-3</v>
      </c>
      <c r="F670" s="21"/>
      <c r="G670" s="7">
        <v>199.74100000000001</v>
      </c>
      <c r="H670" s="7">
        <f t="shared" si="1"/>
        <v>5.0064833959978169E-3</v>
      </c>
      <c r="I670" s="16"/>
      <c r="J670" s="7">
        <v>118.446</v>
      </c>
      <c r="K670" s="7">
        <f t="shared" si="2"/>
        <v>8.4426658561707439E-3</v>
      </c>
      <c r="L670" s="21"/>
      <c r="M670" s="7">
        <v>189.04300000000001</v>
      </c>
      <c r="N670" s="7">
        <f t="shared" si="3"/>
        <v>5.2898017911268864E-3</v>
      </c>
    </row>
    <row r="671" spans="1:14" ht="15.75" customHeight="1">
      <c r="A671" s="1"/>
      <c r="B671" s="1"/>
      <c r="C671" s="21"/>
      <c r="D671" s="7">
        <v>161.48699999999999</v>
      </c>
      <c r="E671" s="7">
        <f t="shared" si="0"/>
        <v>6.1924489277774683E-3</v>
      </c>
      <c r="F671" s="21"/>
      <c r="G671" s="7">
        <v>181.93799999999999</v>
      </c>
      <c r="H671" s="7">
        <f t="shared" si="1"/>
        <v>5.4963778869724852E-3</v>
      </c>
      <c r="I671" s="16"/>
      <c r="J671" s="7">
        <v>121.82299999999999</v>
      </c>
      <c r="K671" s="7">
        <f t="shared" si="2"/>
        <v>8.2086305541646497E-3</v>
      </c>
      <c r="L671" s="21"/>
      <c r="M671" s="7">
        <v>146.72999999999999</v>
      </c>
      <c r="N671" s="7">
        <f t="shared" si="3"/>
        <v>6.8152388741225386E-3</v>
      </c>
    </row>
    <row r="672" spans="1:14" ht="15.75" customHeight="1">
      <c r="A672" s="1"/>
      <c r="B672" s="1"/>
      <c r="C672" s="21"/>
      <c r="D672" s="7">
        <v>164.31200000000001</v>
      </c>
      <c r="E672" s="7">
        <f t="shared" si="0"/>
        <v>6.0859827644968107E-3</v>
      </c>
      <c r="F672" s="21"/>
      <c r="G672" s="7">
        <v>189.00399999999999</v>
      </c>
      <c r="H672" s="7">
        <f t="shared" si="1"/>
        <v>5.2908933144272079E-3</v>
      </c>
      <c r="I672" s="16"/>
      <c r="J672" s="7">
        <v>108.616</v>
      </c>
      <c r="K672" s="7">
        <f t="shared" si="2"/>
        <v>9.2067467039846796E-3</v>
      </c>
      <c r="L672" s="21"/>
      <c r="M672" s="7">
        <v>196.215</v>
      </c>
      <c r="N672" s="7">
        <f t="shared" si="3"/>
        <v>5.0964503223504829E-3</v>
      </c>
    </row>
    <row r="673" spans="1:14" ht="15.75" customHeight="1">
      <c r="A673" s="1"/>
      <c r="B673" s="1"/>
      <c r="C673" s="21"/>
      <c r="D673" s="7">
        <v>129.517</v>
      </c>
      <c r="E673" s="7">
        <f t="shared" si="0"/>
        <v>7.7209941552074252E-3</v>
      </c>
      <c r="F673" s="21"/>
      <c r="G673" s="7">
        <v>190.41</v>
      </c>
      <c r="H673" s="7">
        <f t="shared" si="1"/>
        <v>5.2518250091906941E-3</v>
      </c>
      <c r="I673" s="16"/>
      <c r="J673" s="7">
        <v>98.521000000000001</v>
      </c>
      <c r="K673" s="7">
        <f t="shared" si="2"/>
        <v>1.0150120278925305E-2</v>
      </c>
      <c r="L673" s="21"/>
      <c r="M673" s="7">
        <v>199.834</v>
      </c>
      <c r="N673" s="7">
        <f t="shared" si="3"/>
        <v>5.0041534473613102E-3</v>
      </c>
    </row>
    <row r="674" spans="1:14" ht="15.75" customHeight="1">
      <c r="A674" s="1"/>
      <c r="B674" s="1"/>
      <c r="C674" s="21"/>
      <c r="D674" s="7">
        <v>119.375</v>
      </c>
      <c r="E674" s="7">
        <f t="shared" si="0"/>
        <v>8.3769633507853412E-3</v>
      </c>
      <c r="F674" s="21"/>
      <c r="G674" s="7">
        <v>173.435</v>
      </c>
      <c r="H674" s="7">
        <f t="shared" si="1"/>
        <v>5.7658488771009314E-3</v>
      </c>
      <c r="I674" s="16"/>
      <c r="J674" s="7">
        <v>136.91900000000001</v>
      </c>
      <c r="K674" s="7">
        <f t="shared" si="2"/>
        <v>7.3035882529086538E-3</v>
      </c>
      <c r="L674" s="21"/>
      <c r="M674" s="7">
        <v>203.23099999999999</v>
      </c>
      <c r="N674" s="7">
        <f t="shared" si="3"/>
        <v>4.9205091742893555E-3</v>
      </c>
    </row>
    <row r="675" spans="1:14" ht="15.75" customHeight="1">
      <c r="A675" s="1"/>
      <c r="B675" s="1"/>
      <c r="C675" s="21"/>
      <c r="D675" s="7">
        <v>150.16300000000001</v>
      </c>
      <c r="E675" s="7">
        <f t="shared" si="0"/>
        <v>6.6594300859732416E-3</v>
      </c>
      <c r="F675" s="21"/>
      <c r="G675" s="7">
        <v>173.17500000000001</v>
      </c>
      <c r="H675" s="7">
        <f t="shared" si="1"/>
        <v>5.7745055579615989E-3</v>
      </c>
      <c r="I675" s="16"/>
      <c r="J675" s="7">
        <v>152.33199999999999</v>
      </c>
      <c r="K675" s="7">
        <f t="shared" si="2"/>
        <v>6.564608880602894E-3</v>
      </c>
      <c r="L675" s="21"/>
      <c r="M675" s="7">
        <v>188.79900000000001</v>
      </c>
      <c r="N675" s="7">
        <f t="shared" si="3"/>
        <v>5.2966382237194052E-3</v>
      </c>
    </row>
    <row r="676" spans="1:14" ht="15.75" customHeight="1">
      <c r="A676" s="1"/>
      <c r="B676" s="1"/>
      <c r="C676" s="21"/>
      <c r="D676" s="7">
        <v>175.49799999999999</v>
      </c>
      <c r="E676" s="7">
        <f t="shared" si="0"/>
        <v>5.6980706332835701E-3</v>
      </c>
      <c r="F676" s="21"/>
      <c r="G676" s="7">
        <v>207.815</v>
      </c>
      <c r="H676" s="7">
        <f t="shared" si="1"/>
        <v>4.8119721868007601E-3</v>
      </c>
      <c r="I676" s="16"/>
      <c r="J676" s="7">
        <v>105.012</v>
      </c>
      <c r="K676" s="7">
        <f t="shared" si="2"/>
        <v>9.5227212128137732E-3</v>
      </c>
      <c r="L676" s="21"/>
      <c r="M676" s="7">
        <v>175.52</v>
      </c>
      <c r="N676" s="7">
        <f t="shared" si="3"/>
        <v>5.6973564266180488E-3</v>
      </c>
    </row>
    <row r="677" spans="1:14" ht="15.75" customHeight="1">
      <c r="A677" s="1"/>
      <c r="B677" s="1"/>
      <c r="C677" s="21"/>
      <c r="D677" s="7">
        <v>130.751</v>
      </c>
      <c r="E677" s="7">
        <f t="shared" si="0"/>
        <v>7.6481250621410158E-3</v>
      </c>
      <c r="F677" s="21"/>
      <c r="G677" s="7">
        <v>166.04599999999999</v>
      </c>
      <c r="H677" s="7">
        <f t="shared" si="1"/>
        <v>6.0224275200847959E-3</v>
      </c>
      <c r="I677" s="16"/>
      <c r="J677" s="7">
        <v>137.66300000000001</v>
      </c>
      <c r="K677" s="7">
        <f t="shared" si="2"/>
        <v>7.2641159934041825E-3</v>
      </c>
      <c r="L677" s="21"/>
      <c r="M677" s="7">
        <v>155.239</v>
      </c>
      <c r="N677" s="7">
        <f t="shared" si="3"/>
        <v>6.4416802478758561E-3</v>
      </c>
    </row>
    <row r="678" spans="1:14" ht="15.75" customHeight="1">
      <c r="A678" s="1"/>
      <c r="B678" s="1"/>
      <c r="C678" s="21"/>
      <c r="D678" s="7">
        <v>131.167</v>
      </c>
      <c r="E678" s="7">
        <f t="shared" si="0"/>
        <v>7.6238688084655434E-3</v>
      </c>
      <c r="F678" s="21"/>
      <c r="G678" s="7">
        <v>166.727</v>
      </c>
      <c r="H678" s="7">
        <f t="shared" si="1"/>
        <v>5.9978287859794753E-3</v>
      </c>
      <c r="I678" s="16"/>
      <c r="J678" s="7">
        <v>111.986</v>
      </c>
      <c r="K678" s="7">
        <f t="shared" si="2"/>
        <v>8.9296876395263697E-3</v>
      </c>
      <c r="L678" s="21"/>
      <c r="M678" s="7">
        <v>169.608</v>
      </c>
      <c r="N678" s="7">
        <f t="shared" si="3"/>
        <v>5.8959483043252679E-3</v>
      </c>
    </row>
    <row r="679" spans="1:14" ht="15.75" customHeight="1">
      <c r="A679" s="1"/>
      <c r="B679" s="1"/>
      <c r="C679" s="21"/>
      <c r="D679" s="7">
        <v>149.73400000000001</v>
      </c>
      <c r="E679" s="7">
        <f t="shared" si="0"/>
        <v>6.6785098908731478E-3</v>
      </c>
      <c r="F679" s="21"/>
      <c r="G679" s="7">
        <v>189.72499999999999</v>
      </c>
      <c r="H679" s="7">
        <f t="shared" si="1"/>
        <v>5.2707866649097379E-3</v>
      </c>
      <c r="I679" s="16"/>
      <c r="J679" s="7">
        <v>161.941</v>
      </c>
      <c r="K679" s="7">
        <f t="shared" si="2"/>
        <v>6.1750884581421627E-3</v>
      </c>
      <c r="L679" s="21"/>
      <c r="M679" s="7">
        <v>145.52000000000001</v>
      </c>
      <c r="N679" s="7">
        <f t="shared" si="3"/>
        <v>6.8719076415612972E-3</v>
      </c>
    </row>
    <row r="680" spans="1:14" ht="15.75" customHeight="1">
      <c r="A680" s="1"/>
      <c r="B680" s="1"/>
      <c r="C680" s="21"/>
      <c r="D680" s="7">
        <v>163.458</v>
      </c>
      <c r="E680" s="7">
        <f t="shared" si="0"/>
        <v>6.117779490756035E-3</v>
      </c>
      <c r="F680" s="21"/>
      <c r="G680" s="7">
        <v>178.37299999999999</v>
      </c>
      <c r="H680" s="7">
        <f t="shared" si="1"/>
        <v>5.6062296423786111E-3</v>
      </c>
      <c r="I680" s="16"/>
      <c r="J680" s="7">
        <v>187.816</v>
      </c>
      <c r="K680" s="7">
        <f t="shared" si="2"/>
        <v>5.3243600119265667E-3</v>
      </c>
      <c r="L680" s="21"/>
      <c r="M680" s="7">
        <v>100.636</v>
      </c>
      <c r="N680" s="7">
        <f t="shared" si="3"/>
        <v>9.9368019396637395E-3</v>
      </c>
    </row>
    <row r="681" spans="1:14" ht="15.75" customHeight="1">
      <c r="A681" s="1"/>
      <c r="B681" s="1"/>
      <c r="C681" s="21"/>
      <c r="D681" s="7">
        <v>160.42599999999999</v>
      </c>
      <c r="E681" s="7">
        <f t="shared" si="0"/>
        <v>6.2334035630134772E-3</v>
      </c>
      <c r="F681" s="21"/>
      <c r="G681" s="7">
        <v>163.84100000000001</v>
      </c>
      <c r="H681" s="7">
        <f t="shared" si="1"/>
        <v>6.1034783723243873E-3</v>
      </c>
      <c r="I681" s="16"/>
      <c r="J681" s="7">
        <v>179.952</v>
      </c>
      <c r="K681" s="7">
        <f t="shared" si="2"/>
        <v>5.557037432204143E-3</v>
      </c>
      <c r="L681" s="21"/>
      <c r="M681" s="7">
        <v>99.97</v>
      </c>
      <c r="N681" s="7">
        <f t="shared" si="3"/>
        <v>1.000300090027008E-2</v>
      </c>
    </row>
    <row r="682" spans="1:14" ht="15.75" customHeight="1">
      <c r="A682" s="1"/>
      <c r="B682" s="1"/>
      <c r="C682" s="21"/>
      <c r="D682" s="7">
        <v>179.876</v>
      </c>
      <c r="E682" s="7">
        <f t="shared" si="0"/>
        <v>5.5593853543552223E-3</v>
      </c>
      <c r="F682" s="21"/>
      <c r="G682" s="7">
        <v>202.51</v>
      </c>
      <c r="H682" s="7">
        <f t="shared" si="1"/>
        <v>4.9380277517159649E-3</v>
      </c>
      <c r="I682" s="16"/>
      <c r="J682" s="7">
        <v>196.60900000000001</v>
      </c>
      <c r="K682" s="7">
        <f t="shared" si="2"/>
        <v>5.0862371508933971E-3</v>
      </c>
      <c r="L682" s="21"/>
      <c r="M682" s="7">
        <v>144.25899999999999</v>
      </c>
      <c r="N682" s="7">
        <f t="shared" si="3"/>
        <v>6.9319765144635693E-3</v>
      </c>
    </row>
    <row r="683" spans="1:14" ht="15.75" customHeight="1">
      <c r="A683" s="1"/>
      <c r="B683" s="1"/>
      <c r="C683" s="21"/>
      <c r="D683" s="7">
        <v>186.452</v>
      </c>
      <c r="E683" s="7">
        <f t="shared" si="0"/>
        <v>5.3633106644069249E-3</v>
      </c>
      <c r="F683" s="21"/>
      <c r="G683" s="7">
        <v>173.89500000000001</v>
      </c>
      <c r="H683" s="7">
        <f t="shared" si="1"/>
        <v>5.7505966243997812E-3</v>
      </c>
      <c r="I683" s="16"/>
      <c r="J683" s="7">
        <v>203.983</v>
      </c>
      <c r="K683" s="7">
        <f t="shared" si="2"/>
        <v>4.9023693150899829E-3</v>
      </c>
      <c r="L683" s="21"/>
      <c r="M683" s="7">
        <v>141.11600000000001</v>
      </c>
      <c r="N683" s="7">
        <f t="shared" si="3"/>
        <v>7.0863686612432321E-3</v>
      </c>
    </row>
    <row r="684" spans="1:14" ht="15.75" customHeight="1">
      <c r="A684" s="1"/>
      <c r="B684" s="1"/>
      <c r="C684" s="21"/>
      <c r="D684" s="7">
        <v>154.53399999999999</v>
      </c>
      <c r="E684" s="7">
        <f t="shared" si="0"/>
        <v>6.4710678556175348E-3</v>
      </c>
      <c r="F684" s="21"/>
      <c r="G684" s="7">
        <v>149.95699999999999</v>
      </c>
      <c r="H684" s="7">
        <f t="shared" si="1"/>
        <v>6.6685783257867254E-3</v>
      </c>
      <c r="I684" s="16"/>
      <c r="J684" s="7">
        <v>149.68100000000001</v>
      </c>
      <c r="K684" s="7">
        <f t="shared" si="2"/>
        <v>6.6808746601105008E-3</v>
      </c>
      <c r="L684" s="21"/>
      <c r="M684" s="7">
        <v>154.14699999999999</v>
      </c>
      <c r="N684" s="7">
        <f t="shared" si="3"/>
        <v>6.4873140573608315E-3</v>
      </c>
    </row>
    <row r="685" spans="1:14" ht="15.75" customHeight="1">
      <c r="A685" s="1"/>
      <c r="B685" s="1"/>
      <c r="C685" s="21"/>
      <c r="D685" s="7">
        <v>133.08199999999999</v>
      </c>
      <c r="E685" s="7">
        <f t="shared" si="0"/>
        <v>7.5141641995160879E-3</v>
      </c>
      <c r="F685" s="21"/>
      <c r="G685" s="7">
        <v>144.393</v>
      </c>
      <c r="H685" s="7">
        <f t="shared" si="1"/>
        <v>6.9255434820247519E-3</v>
      </c>
      <c r="I685" s="16"/>
      <c r="J685" s="7">
        <v>158.31100000000001</v>
      </c>
      <c r="K685" s="7">
        <f t="shared" si="2"/>
        <v>6.3166804580856665E-3</v>
      </c>
      <c r="L685" s="21"/>
      <c r="M685" s="7">
        <v>194.01499999999999</v>
      </c>
      <c r="N685" s="7">
        <f t="shared" si="3"/>
        <v>5.1542406514960186E-3</v>
      </c>
    </row>
    <row r="686" spans="1:14" ht="15.75" customHeight="1">
      <c r="A686" s="1"/>
      <c r="B686" s="1"/>
      <c r="C686" s="21"/>
      <c r="D686" s="7">
        <v>170.67099999999999</v>
      </c>
      <c r="E686" s="7">
        <f t="shared" si="0"/>
        <v>5.8592262305839898E-3</v>
      </c>
      <c r="F686" s="21"/>
      <c r="G686" s="7">
        <v>135.84399999999999</v>
      </c>
      <c r="H686" s="7">
        <f t="shared" si="1"/>
        <v>7.3613851182238454E-3</v>
      </c>
      <c r="I686" s="16"/>
      <c r="J686" s="7">
        <v>188.39599999999999</v>
      </c>
      <c r="K686" s="7">
        <f t="shared" si="2"/>
        <v>5.3079683220450544E-3</v>
      </c>
      <c r="L686" s="21"/>
      <c r="M686" s="7">
        <v>183.435</v>
      </c>
      <c r="N686" s="7">
        <f t="shared" si="3"/>
        <v>5.4515223376127783E-3</v>
      </c>
    </row>
    <row r="687" spans="1:14" ht="15.75" customHeight="1">
      <c r="A687" s="1"/>
      <c r="B687" s="1"/>
      <c r="C687" s="21"/>
      <c r="D687" s="7">
        <v>179.31</v>
      </c>
      <c r="E687" s="7">
        <f t="shared" si="0"/>
        <v>5.5769338017957722E-3</v>
      </c>
      <c r="F687" s="21"/>
      <c r="G687" s="7">
        <v>140.09899999999999</v>
      </c>
      <c r="H687" s="7">
        <f t="shared" si="1"/>
        <v>7.1378096917179999E-3</v>
      </c>
      <c r="I687" s="16"/>
      <c r="J687" s="7">
        <v>193.02699999999999</v>
      </c>
      <c r="K687" s="7">
        <f t="shared" si="2"/>
        <v>5.1806223999751331E-3</v>
      </c>
      <c r="L687" s="21"/>
      <c r="M687" s="7">
        <v>190.709</v>
      </c>
      <c r="N687" s="7">
        <f t="shared" si="3"/>
        <v>5.2435910208747357E-3</v>
      </c>
    </row>
    <row r="688" spans="1:14" ht="15.75" customHeight="1">
      <c r="A688" s="1"/>
      <c r="B688" s="1"/>
      <c r="C688" s="21"/>
      <c r="D688" s="7">
        <v>136.613</v>
      </c>
      <c r="E688" s="7">
        <f t="shared" si="0"/>
        <v>7.3199475891752618E-3</v>
      </c>
      <c r="F688" s="21"/>
      <c r="G688" s="7">
        <v>129.94999999999999</v>
      </c>
      <c r="H688" s="7">
        <f t="shared" si="1"/>
        <v>7.6952674105425171E-3</v>
      </c>
      <c r="I688" s="16"/>
      <c r="J688" s="7">
        <v>191.727</v>
      </c>
      <c r="K688" s="7">
        <f t="shared" si="2"/>
        <v>5.2157494771211147E-3</v>
      </c>
      <c r="L688" s="21"/>
      <c r="M688" s="7">
        <v>165.262</v>
      </c>
      <c r="N688" s="7">
        <f t="shared" si="3"/>
        <v>6.0509978095387926E-3</v>
      </c>
    </row>
    <row r="689" spans="1:14" ht="15.75" customHeight="1">
      <c r="A689" s="1"/>
      <c r="B689" s="1"/>
      <c r="C689" s="21"/>
      <c r="D689" s="7">
        <v>178.67</v>
      </c>
      <c r="E689" s="7">
        <f t="shared" si="0"/>
        <v>5.5969105054010189E-3</v>
      </c>
      <c r="F689" s="21"/>
      <c r="G689" s="7">
        <v>125.58199999999999</v>
      </c>
      <c r="H689" s="7">
        <f t="shared" si="1"/>
        <v>7.9629246229555202E-3</v>
      </c>
      <c r="I689" s="16"/>
      <c r="J689" s="7">
        <v>187.506</v>
      </c>
      <c r="K689" s="7">
        <f t="shared" si="2"/>
        <v>5.3331626721278254E-3</v>
      </c>
      <c r="L689" s="21"/>
      <c r="M689" s="7">
        <v>173.32499999999999</v>
      </c>
      <c r="N689" s="7">
        <f t="shared" si="3"/>
        <v>5.7695081494302611E-3</v>
      </c>
    </row>
    <row r="690" spans="1:14" ht="15.75" customHeight="1">
      <c r="A690" s="1"/>
      <c r="B690" s="1"/>
      <c r="C690" s="21"/>
      <c r="D690" s="7">
        <v>136.52500000000001</v>
      </c>
      <c r="E690" s="7">
        <f t="shared" si="0"/>
        <v>7.3246658121223218E-3</v>
      </c>
      <c r="F690" s="21"/>
      <c r="G690" s="7">
        <v>156.87100000000001</v>
      </c>
      <c r="H690" s="7">
        <f t="shared" si="1"/>
        <v>6.3746645332789361E-3</v>
      </c>
      <c r="I690" s="16"/>
      <c r="J690" s="7">
        <v>209.881</v>
      </c>
      <c r="K690" s="7">
        <f t="shared" si="2"/>
        <v>4.7646047045706852E-3</v>
      </c>
      <c r="L690" s="21"/>
      <c r="M690" s="7">
        <v>94.744</v>
      </c>
      <c r="N690" s="7">
        <f t="shared" si="3"/>
        <v>1.0554758084944693E-2</v>
      </c>
    </row>
    <row r="691" spans="1:14" ht="15.75" customHeight="1">
      <c r="A691" s="1"/>
      <c r="B691" s="1"/>
      <c r="C691" s="21"/>
      <c r="D691" s="7">
        <v>140.01599999999999</v>
      </c>
      <c r="E691" s="7">
        <f t="shared" si="0"/>
        <v>7.1420409096103303E-3</v>
      </c>
      <c r="F691" s="21"/>
      <c r="G691" s="7">
        <v>116.096</v>
      </c>
      <c r="H691" s="7">
        <f t="shared" si="1"/>
        <v>8.6135611907386979E-3</v>
      </c>
      <c r="I691" s="16"/>
      <c r="J691" s="7">
        <v>218.17599999999999</v>
      </c>
      <c r="K691" s="7">
        <f t="shared" si="2"/>
        <v>4.5834555588149016E-3</v>
      </c>
      <c r="L691" s="21"/>
      <c r="M691" s="7">
        <v>136.017</v>
      </c>
      <c r="N691" s="7">
        <f t="shared" si="3"/>
        <v>7.3520221736988762E-3</v>
      </c>
    </row>
    <row r="692" spans="1:14" ht="15.75" customHeight="1">
      <c r="A692" s="1"/>
      <c r="B692" s="1"/>
      <c r="C692" s="21"/>
      <c r="D692" s="7">
        <v>171.666</v>
      </c>
      <c r="E692" s="7">
        <f t="shared" si="0"/>
        <v>5.8252653408362755E-3</v>
      </c>
      <c r="F692" s="21"/>
      <c r="G692" s="7">
        <v>148.6</v>
      </c>
      <c r="H692" s="7">
        <f t="shared" si="1"/>
        <v>6.7294751009421266E-3</v>
      </c>
      <c r="I692" s="16"/>
      <c r="J692" s="7">
        <v>207.23500000000001</v>
      </c>
      <c r="K692" s="7">
        <f t="shared" si="2"/>
        <v>4.8254397181943199E-3</v>
      </c>
      <c r="L692" s="21"/>
      <c r="M692" s="7">
        <v>166.58099999999999</v>
      </c>
      <c r="N692" s="7">
        <f t="shared" si="3"/>
        <v>6.0030855859912E-3</v>
      </c>
    </row>
    <row r="693" spans="1:14" ht="15.75" customHeight="1">
      <c r="A693" s="1"/>
      <c r="B693" s="1"/>
      <c r="C693" s="21"/>
      <c r="D693" s="7">
        <v>170.36500000000001</v>
      </c>
      <c r="E693" s="7">
        <f t="shared" si="0"/>
        <v>5.8697502421271976E-3</v>
      </c>
      <c r="F693" s="21"/>
      <c r="G693" s="7">
        <v>90.667000000000002</v>
      </c>
      <c r="H693" s="7">
        <f t="shared" si="1"/>
        <v>1.1029371215547002E-2</v>
      </c>
      <c r="I693" s="16"/>
      <c r="J693" s="7">
        <v>197.38800000000001</v>
      </c>
      <c r="K693" s="7">
        <f t="shared" si="2"/>
        <v>5.0661641031876301E-3</v>
      </c>
      <c r="L693" s="21"/>
      <c r="M693" s="7">
        <v>196.33799999999999</v>
      </c>
      <c r="N693" s="7">
        <f t="shared" si="3"/>
        <v>5.093257545661054E-3</v>
      </c>
    </row>
    <row r="694" spans="1:14" ht="15.75" customHeight="1">
      <c r="A694" s="1"/>
      <c r="B694" s="1"/>
      <c r="C694" s="21"/>
      <c r="D694" s="7">
        <v>160.78899999999999</v>
      </c>
      <c r="E694" s="7">
        <f t="shared" si="0"/>
        <v>6.219330924379156E-3</v>
      </c>
      <c r="F694" s="21"/>
      <c r="G694" s="7">
        <v>135.00800000000001</v>
      </c>
      <c r="H694" s="7">
        <f t="shared" si="1"/>
        <v>7.4069684759421658E-3</v>
      </c>
      <c r="I694" s="16"/>
      <c r="J694" s="7">
        <v>213.23699999999999</v>
      </c>
      <c r="K694" s="7">
        <f t="shared" si="2"/>
        <v>4.6896176554725496E-3</v>
      </c>
      <c r="L694" s="21"/>
      <c r="M694" s="7">
        <v>160.82599999999999</v>
      </c>
      <c r="N694" s="7">
        <f t="shared" si="3"/>
        <v>6.2179000907813418E-3</v>
      </c>
    </row>
    <row r="695" spans="1:14" ht="15.75" customHeight="1">
      <c r="A695" s="1"/>
      <c r="B695" s="1"/>
      <c r="C695" s="21"/>
      <c r="D695" s="7">
        <v>159.64099999999999</v>
      </c>
      <c r="E695" s="7">
        <f t="shared" si="0"/>
        <v>6.2640549733464466E-3</v>
      </c>
      <c r="F695" s="21"/>
      <c r="G695" s="7">
        <v>121.251</v>
      </c>
      <c r="H695" s="7">
        <f t="shared" si="1"/>
        <v>8.2473546609924866E-3</v>
      </c>
      <c r="I695" s="16"/>
      <c r="J695" s="7">
        <v>196.512</v>
      </c>
      <c r="K695" s="7">
        <f t="shared" si="2"/>
        <v>5.0887477609509848E-3</v>
      </c>
      <c r="L695" s="21"/>
      <c r="M695" s="7">
        <v>182.51900000000001</v>
      </c>
      <c r="N695" s="7">
        <f t="shared" si="3"/>
        <v>5.4788816506774638E-3</v>
      </c>
    </row>
    <row r="696" spans="1:14" ht="15.75" customHeight="1">
      <c r="A696" s="1"/>
      <c r="B696" s="1"/>
      <c r="C696" s="21"/>
      <c r="D696" s="7">
        <v>171.55799999999999</v>
      </c>
      <c r="E696" s="7">
        <f t="shared" si="0"/>
        <v>5.8289324893039092E-3</v>
      </c>
      <c r="F696" s="21"/>
      <c r="G696" s="7">
        <v>93.055000000000007</v>
      </c>
      <c r="H696" s="7">
        <f t="shared" si="1"/>
        <v>1.0746332813927246E-2</v>
      </c>
      <c r="I696" s="16"/>
      <c r="J696" s="7">
        <v>207.01499999999999</v>
      </c>
      <c r="K696" s="7">
        <f t="shared" si="2"/>
        <v>4.830567833248799E-3</v>
      </c>
      <c r="L696" s="21"/>
      <c r="M696" s="7">
        <v>150.285</v>
      </c>
      <c r="N696" s="7">
        <f t="shared" si="3"/>
        <v>6.6540240210267157E-3</v>
      </c>
    </row>
    <row r="697" spans="1:14" ht="15.75" customHeight="1">
      <c r="A697" s="1"/>
      <c r="B697" s="1"/>
      <c r="C697" s="21"/>
      <c r="D697" s="7">
        <v>189.45099999999999</v>
      </c>
      <c r="E697" s="7">
        <f t="shared" si="0"/>
        <v>5.2784097207193422E-3</v>
      </c>
      <c r="F697" s="21"/>
      <c r="G697" s="7">
        <v>99.948999999999998</v>
      </c>
      <c r="H697" s="7">
        <f t="shared" si="1"/>
        <v>1.0005102602327186E-2</v>
      </c>
      <c r="I697" s="16"/>
      <c r="J697" s="7">
        <v>214.74700000000001</v>
      </c>
      <c r="K697" s="7">
        <f t="shared" si="2"/>
        <v>4.6566424676479758E-3</v>
      </c>
      <c r="L697" s="21"/>
      <c r="M697" s="7">
        <v>96.516999999999996</v>
      </c>
      <c r="N697" s="7">
        <f t="shared" si="3"/>
        <v>1.0360869069697567E-2</v>
      </c>
    </row>
    <row r="698" spans="1:14" ht="15.75" customHeight="1">
      <c r="A698" s="1"/>
      <c r="B698" s="1"/>
      <c r="C698" s="21"/>
      <c r="D698" s="7">
        <v>147.97200000000001</v>
      </c>
      <c r="E698" s="7">
        <f t="shared" si="0"/>
        <v>6.7580353039764273E-3</v>
      </c>
      <c r="F698" s="21"/>
      <c r="G698" s="7">
        <v>92.043000000000006</v>
      </c>
      <c r="H698" s="7">
        <f t="shared" si="1"/>
        <v>1.0864487250524212E-2</v>
      </c>
      <c r="I698" s="16"/>
      <c r="J698" s="7">
        <v>151.51599999999999</v>
      </c>
      <c r="K698" s="7">
        <f t="shared" si="2"/>
        <v>6.5999630402069753E-3</v>
      </c>
      <c r="L698" s="21"/>
      <c r="M698" s="7">
        <v>136.666</v>
      </c>
      <c r="N698" s="7">
        <f t="shared" si="3"/>
        <v>7.3171088639456781E-3</v>
      </c>
    </row>
    <row r="699" spans="1:14" ht="15.75" customHeight="1">
      <c r="A699" s="1"/>
      <c r="B699" s="1"/>
      <c r="C699" s="21"/>
      <c r="D699" s="7">
        <v>167.904</v>
      </c>
      <c r="E699" s="7">
        <f t="shared" si="0"/>
        <v>5.9557842576710499E-3</v>
      </c>
      <c r="F699" s="21"/>
      <c r="G699" s="7">
        <v>75.427999999999997</v>
      </c>
      <c r="H699" s="7">
        <f t="shared" si="1"/>
        <v>1.3257676194516626E-2</v>
      </c>
      <c r="I699" s="16"/>
      <c r="J699" s="7">
        <v>193.69399999999999</v>
      </c>
      <c r="K699" s="7">
        <f t="shared" si="2"/>
        <v>5.1627825332741335E-3</v>
      </c>
      <c r="L699" s="21"/>
      <c r="M699" s="7">
        <v>161.267</v>
      </c>
      <c r="N699" s="7">
        <f t="shared" si="3"/>
        <v>6.2008966496555403E-3</v>
      </c>
    </row>
    <row r="700" spans="1:14" ht="15.75" customHeight="1">
      <c r="A700" s="1"/>
      <c r="B700" s="1"/>
      <c r="C700" s="21"/>
      <c r="D700" s="7">
        <v>167.65199999999999</v>
      </c>
      <c r="E700" s="7">
        <f t="shared" si="0"/>
        <v>5.9647364779424053E-3</v>
      </c>
      <c r="F700" s="21"/>
      <c r="G700" s="7">
        <v>120.161</v>
      </c>
      <c r="H700" s="7">
        <f t="shared" si="1"/>
        <v>8.3221677582576703E-3</v>
      </c>
      <c r="I700" s="16"/>
      <c r="J700" s="7">
        <v>191.69399999999999</v>
      </c>
      <c r="K700" s="7">
        <f t="shared" si="2"/>
        <v>5.2166473650714163E-3</v>
      </c>
      <c r="L700" s="21"/>
      <c r="M700" s="7">
        <v>112.05200000000001</v>
      </c>
      <c r="N700" s="7">
        <f t="shared" si="3"/>
        <v>8.9244279441687783E-3</v>
      </c>
    </row>
    <row r="701" spans="1:14" ht="15.75" customHeight="1">
      <c r="A701" s="1"/>
      <c r="B701" s="1"/>
      <c r="C701" s="21"/>
      <c r="D701" s="7">
        <v>155.751</v>
      </c>
      <c r="E701" s="7">
        <f t="shared" si="0"/>
        <v>6.4205045232454362E-3</v>
      </c>
      <c r="F701" s="21"/>
      <c r="G701" s="7">
        <v>137.14500000000001</v>
      </c>
      <c r="H701" s="7">
        <f t="shared" si="1"/>
        <v>7.2915527361551635E-3</v>
      </c>
      <c r="I701" s="16"/>
      <c r="J701" s="7">
        <v>170.47800000000001</v>
      </c>
      <c r="K701" s="7">
        <f t="shared" si="2"/>
        <v>5.8658595243961092E-3</v>
      </c>
      <c r="L701" s="21"/>
      <c r="M701" s="7">
        <v>170.16200000000001</v>
      </c>
      <c r="N701" s="7">
        <f t="shared" si="3"/>
        <v>5.876752741505154E-3</v>
      </c>
    </row>
    <row r="702" spans="1:14" ht="15.75" customHeight="1">
      <c r="A702" s="1"/>
      <c r="B702" s="1"/>
      <c r="C702" s="21"/>
      <c r="D702" s="7">
        <v>162.20500000000001</v>
      </c>
      <c r="E702" s="7">
        <f t="shared" si="0"/>
        <v>6.1650380691100765E-3</v>
      </c>
      <c r="F702" s="21"/>
      <c r="G702" s="7">
        <v>197.06299999999999</v>
      </c>
      <c r="H702" s="7">
        <f t="shared" si="1"/>
        <v>5.0745193161577775E-3</v>
      </c>
      <c r="I702" s="16"/>
      <c r="J702" s="7">
        <v>123.379</v>
      </c>
      <c r="K702" s="7">
        <f t="shared" si="2"/>
        <v>8.105107027938303E-3</v>
      </c>
      <c r="L702" s="21"/>
      <c r="M702" s="7">
        <v>144.77099999999999</v>
      </c>
      <c r="N702" s="7">
        <f t="shared" si="3"/>
        <v>6.9074607483542985E-3</v>
      </c>
    </row>
    <row r="703" spans="1:14" ht="15.75" customHeight="1">
      <c r="A703" s="1"/>
      <c r="B703" s="1"/>
      <c r="C703" s="21"/>
      <c r="D703" s="7">
        <v>141.96799999999999</v>
      </c>
      <c r="E703" s="7">
        <f t="shared" si="0"/>
        <v>7.0438408655471661E-3</v>
      </c>
      <c r="F703" s="21"/>
      <c r="G703" s="7">
        <v>186.58699999999999</v>
      </c>
      <c r="H703" s="7">
        <f t="shared" si="1"/>
        <v>5.3594301853826902E-3</v>
      </c>
      <c r="I703" s="16"/>
      <c r="J703" s="7">
        <v>114.096</v>
      </c>
      <c r="K703" s="7">
        <f t="shared" si="2"/>
        <v>8.764549151591642E-3</v>
      </c>
      <c r="L703" s="21"/>
      <c r="M703" s="7">
        <v>118.56</v>
      </c>
      <c r="N703" s="7">
        <f t="shared" si="3"/>
        <v>8.4345479082321186E-3</v>
      </c>
    </row>
    <row r="704" spans="1:14" ht="15.75" customHeight="1">
      <c r="A704" s="1"/>
      <c r="B704" s="1"/>
      <c r="C704" s="21"/>
      <c r="D704" s="7">
        <v>169.60300000000001</v>
      </c>
      <c r="E704" s="7">
        <f t="shared" si="0"/>
        <v>5.8961221204813594E-3</v>
      </c>
      <c r="F704" s="21"/>
      <c r="G704" s="7">
        <v>164.916</v>
      </c>
      <c r="H704" s="7">
        <f t="shared" si="1"/>
        <v>6.0636930316039679E-3</v>
      </c>
      <c r="I704" s="16"/>
      <c r="J704" s="7">
        <v>182.79599999999999</v>
      </c>
      <c r="K704" s="7">
        <f t="shared" si="2"/>
        <v>5.4705792249283352E-3</v>
      </c>
      <c r="L704" s="21"/>
      <c r="M704" s="7">
        <v>136.22800000000001</v>
      </c>
      <c r="N704" s="7">
        <f t="shared" si="3"/>
        <v>7.3406348180990689E-3</v>
      </c>
    </row>
    <row r="705" spans="1:14" ht="15.75" customHeight="1">
      <c r="A705" s="1"/>
      <c r="B705" s="1"/>
      <c r="C705" s="21"/>
      <c r="D705" s="7">
        <v>119.675</v>
      </c>
      <c r="E705" s="7">
        <f t="shared" si="0"/>
        <v>8.3559640693545018E-3</v>
      </c>
      <c r="F705" s="21"/>
      <c r="G705" s="7">
        <v>188.66900000000001</v>
      </c>
      <c r="H705" s="7">
        <f t="shared" si="1"/>
        <v>5.3002878056278456E-3</v>
      </c>
      <c r="I705" s="16"/>
      <c r="J705" s="7">
        <v>208.96700000000001</v>
      </c>
      <c r="K705" s="7">
        <f t="shared" si="2"/>
        <v>4.7854445917297943E-3</v>
      </c>
      <c r="L705" s="21"/>
      <c r="M705" s="7">
        <v>118.628</v>
      </c>
      <c r="N705" s="7">
        <f t="shared" si="3"/>
        <v>8.4297130525676899E-3</v>
      </c>
    </row>
    <row r="706" spans="1:14" ht="15.75" customHeight="1">
      <c r="A706" s="1"/>
      <c r="B706" s="1"/>
      <c r="C706" s="21"/>
      <c r="D706" s="7">
        <v>174.55199999999999</v>
      </c>
      <c r="E706" s="7">
        <f t="shared" si="0"/>
        <v>5.7289518309730052E-3</v>
      </c>
      <c r="F706" s="21"/>
      <c r="G706" s="7">
        <v>202.53100000000001</v>
      </c>
      <c r="H706" s="7">
        <f t="shared" si="1"/>
        <v>4.9375157383314159E-3</v>
      </c>
      <c r="I706" s="16"/>
      <c r="J706" s="7">
        <v>156.126</v>
      </c>
      <c r="K706" s="7">
        <f t="shared" si="2"/>
        <v>6.405083073927469E-3</v>
      </c>
      <c r="L706" s="21"/>
      <c r="M706" s="7">
        <v>163.63300000000001</v>
      </c>
      <c r="N706" s="7">
        <f t="shared" si="3"/>
        <v>6.1112367309772474E-3</v>
      </c>
    </row>
    <row r="707" spans="1:14" ht="15.75" customHeight="1">
      <c r="A707" s="1"/>
      <c r="B707" s="1"/>
      <c r="C707" s="21"/>
      <c r="D707" s="7">
        <v>142.99199999999999</v>
      </c>
      <c r="E707" s="7">
        <f t="shared" si="0"/>
        <v>6.9933982320689271E-3</v>
      </c>
      <c r="F707" s="21"/>
      <c r="G707" s="7">
        <v>204.744</v>
      </c>
      <c r="H707" s="7">
        <f t="shared" si="1"/>
        <v>4.8841480092212718E-3</v>
      </c>
      <c r="I707" s="16"/>
      <c r="J707" s="7">
        <v>165.345</v>
      </c>
      <c r="K707" s="7">
        <f t="shared" si="2"/>
        <v>6.0479603253802659E-3</v>
      </c>
      <c r="L707" s="21"/>
      <c r="M707" s="7">
        <v>102.976</v>
      </c>
      <c r="N707" s="7">
        <f t="shared" si="3"/>
        <v>9.7110006215040401E-3</v>
      </c>
    </row>
    <row r="708" spans="1:14" ht="15.75" customHeight="1">
      <c r="A708" s="1"/>
      <c r="B708" s="1"/>
      <c r="C708" s="21"/>
      <c r="D708" s="7">
        <v>153.51499999999999</v>
      </c>
      <c r="E708" s="7">
        <f t="shared" si="0"/>
        <v>6.5140214311305089E-3</v>
      </c>
      <c r="F708" s="21"/>
      <c r="G708" s="7">
        <v>156.78200000000001</v>
      </c>
      <c r="H708" s="7">
        <f t="shared" si="1"/>
        <v>6.3782832212881573E-3</v>
      </c>
      <c r="I708" s="16"/>
      <c r="J708" s="7">
        <v>161.601</v>
      </c>
      <c r="K708" s="7">
        <f t="shared" si="2"/>
        <v>6.1880805193037175E-3</v>
      </c>
      <c r="L708" s="21"/>
      <c r="M708" s="7">
        <v>69.046000000000006</v>
      </c>
      <c r="N708" s="7">
        <f t="shared" si="3"/>
        <v>1.4483098224372156E-2</v>
      </c>
    </row>
    <row r="709" spans="1:14" ht="15.75" customHeight="1">
      <c r="A709" s="1"/>
      <c r="B709" s="1"/>
      <c r="C709" s="21"/>
      <c r="D709" s="7">
        <v>160.22999999999999</v>
      </c>
      <c r="E709" s="7">
        <f t="shared" si="0"/>
        <v>6.2410285215003438E-3</v>
      </c>
      <c r="F709" s="21"/>
      <c r="G709" s="7">
        <v>184.58600000000001</v>
      </c>
      <c r="H709" s="7">
        <f t="shared" si="1"/>
        <v>5.4175289566922727E-3</v>
      </c>
      <c r="I709" s="16"/>
      <c r="J709" s="7">
        <v>179.54599999999999</v>
      </c>
      <c r="K709" s="7">
        <f t="shared" si="2"/>
        <v>5.5696033328506344E-3</v>
      </c>
      <c r="L709" s="21"/>
      <c r="M709" s="7">
        <v>98.402000000000001</v>
      </c>
      <c r="N709" s="7">
        <f t="shared" si="3"/>
        <v>1.0162395073270868E-2</v>
      </c>
    </row>
    <row r="710" spans="1:14" ht="15.75" customHeight="1">
      <c r="A710" s="1"/>
      <c r="B710" s="1"/>
      <c r="C710" s="21"/>
      <c r="D710" s="7">
        <v>124.57</v>
      </c>
      <c r="E710" s="7">
        <f t="shared" si="0"/>
        <v>8.0276149955848114E-3</v>
      </c>
      <c r="F710" s="21"/>
      <c r="G710" s="7">
        <v>184.67</v>
      </c>
      <c r="H710" s="7">
        <f t="shared" si="1"/>
        <v>5.4150647100232848E-3</v>
      </c>
      <c r="I710" s="16"/>
      <c r="J710" s="7">
        <v>172.45099999999999</v>
      </c>
      <c r="K710" s="7">
        <f t="shared" si="2"/>
        <v>5.7987486300456366E-3</v>
      </c>
      <c r="L710" s="21"/>
      <c r="M710" s="7">
        <v>79.823999999999998</v>
      </c>
      <c r="N710" s="7">
        <f t="shared" si="3"/>
        <v>1.2527560633393466E-2</v>
      </c>
    </row>
    <row r="711" spans="1:14" ht="15.75" customHeight="1">
      <c r="A711" s="1"/>
      <c r="B711" s="1"/>
      <c r="C711" s="21"/>
      <c r="D711" s="7">
        <v>119.066</v>
      </c>
      <c r="E711" s="7">
        <f t="shared" si="0"/>
        <v>8.3987032402197091E-3</v>
      </c>
      <c r="F711" s="21"/>
      <c r="G711" s="7">
        <v>151.48099999999999</v>
      </c>
      <c r="H711" s="7">
        <f t="shared" si="1"/>
        <v>6.6014879753896532E-3</v>
      </c>
      <c r="I711" s="16"/>
      <c r="J711" s="7">
        <v>149.518</v>
      </c>
      <c r="K711" s="7">
        <f t="shared" si="2"/>
        <v>6.6881579475380889E-3</v>
      </c>
      <c r="L711" s="21"/>
      <c r="M711" s="7">
        <v>116.21</v>
      </c>
      <c r="N711" s="7">
        <f t="shared" si="3"/>
        <v>8.6051114361930994E-3</v>
      </c>
    </row>
    <row r="712" spans="1:14" ht="15.75" customHeight="1">
      <c r="A712" s="1"/>
      <c r="B712" s="1"/>
      <c r="C712" s="21"/>
      <c r="D712" s="7">
        <v>130.31200000000001</v>
      </c>
      <c r="E712" s="7">
        <f t="shared" si="0"/>
        <v>7.6738903554546007E-3</v>
      </c>
      <c r="F712" s="21"/>
      <c r="G712" s="7">
        <v>178.07900000000001</v>
      </c>
      <c r="H712" s="7">
        <f t="shared" si="1"/>
        <v>5.615485262158929E-3</v>
      </c>
      <c r="I712" s="16"/>
      <c r="J712" s="7">
        <v>151.57900000000001</v>
      </c>
      <c r="K712" s="7">
        <f t="shared" si="2"/>
        <v>6.5972199315208566E-3</v>
      </c>
      <c r="L712" s="21"/>
      <c r="M712" s="7">
        <v>133.70099999999999</v>
      </c>
      <c r="N712" s="7">
        <f t="shared" si="3"/>
        <v>7.4793756217230991E-3</v>
      </c>
    </row>
    <row r="713" spans="1:14" ht="15.75" customHeight="1">
      <c r="A713" s="1"/>
      <c r="B713" s="1"/>
      <c r="C713" s="21"/>
      <c r="D713" s="7">
        <v>86.494</v>
      </c>
      <c r="E713" s="7">
        <f t="shared" si="0"/>
        <v>1.1561495595070179E-2</v>
      </c>
      <c r="F713" s="21"/>
      <c r="G713" s="7">
        <v>195.16900000000001</v>
      </c>
      <c r="H713" s="7">
        <f t="shared" si="1"/>
        <v>5.123764532277154E-3</v>
      </c>
      <c r="I713" s="16"/>
      <c r="J713" s="7">
        <v>196.11</v>
      </c>
      <c r="K713" s="7">
        <f t="shared" si="2"/>
        <v>5.099179032175819E-3</v>
      </c>
      <c r="L713" s="21"/>
      <c r="M713" s="7">
        <v>176.55600000000001</v>
      </c>
      <c r="N713" s="7">
        <f t="shared" si="3"/>
        <v>5.6639253268084911E-3</v>
      </c>
    </row>
    <row r="714" spans="1:14" ht="15.75" customHeight="1">
      <c r="A714" s="1"/>
      <c r="B714" s="1"/>
      <c r="C714" s="21"/>
      <c r="D714" s="7">
        <v>169.04599999999999</v>
      </c>
      <c r="E714" s="7">
        <f t="shared" si="0"/>
        <v>5.9155496137146104E-3</v>
      </c>
      <c r="F714" s="21"/>
      <c r="G714" s="7">
        <v>191.78399999999999</v>
      </c>
      <c r="H714" s="7">
        <f t="shared" si="1"/>
        <v>5.2141993075543319E-3</v>
      </c>
      <c r="I714" s="16"/>
      <c r="J714" s="7">
        <v>195.91</v>
      </c>
      <c r="K714" s="7">
        <f t="shared" si="2"/>
        <v>5.1043846664284619E-3</v>
      </c>
      <c r="L714" s="21"/>
      <c r="M714" s="7">
        <v>140.608</v>
      </c>
      <c r="N714" s="7">
        <f t="shared" si="3"/>
        <v>7.111970869367319E-3</v>
      </c>
    </row>
    <row r="715" spans="1:14" ht="15.75" customHeight="1">
      <c r="A715" s="1"/>
      <c r="B715" s="1"/>
      <c r="C715" s="21"/>
      <c r="D715" s="7">
        <v>108.04900000000001</v>
      </c>
      <c r="E715" s="7">
        <f t="shared" si="0"/>
        <v>9.255060204166627E-3</v>
      </c>
      <c r="F715" s="21"/>
      <c r="G715" s="7">
        <v>174.69300000000001</v>
      </c>
      <c r="H715" s="7">
        <f t="shared" si="1"/>
        <v>5.7243278208056417E-3</v>
      </c>
      <c r="I715" s="16"/>
      <c r="J715" s="7">
        <v>186.99600000000001</v>
      </c>
      <c r="K715" s="7">
        <f t="shared" si="2"/>
        <v>5.3477079723630453E-3</v>
      </c>
      <c r="L715" s="21"/>
      <c r="M715" s="7">
        <v>176.27199999999999</v>
      </c>
      <c r="N715" s="7">
        <f t="shared" si="3"/>
        <v>5.673050739765817E-3</v>
      </c>
    </row>
    <row r="716" spans="1:14" ht="15.75" customHeight="1">
      <c r="A716" s="1"/>
      <c r="B716" s="1"/>
      <c r="C716" s="21"/>
      <c r="D716" s="7">
        <v>100.56699999999999</v>
      </c>
      <c r="E716" s="7">
        <f t="shared" si="0"/>
        <v>9.9436196764346157E-3</v>
      </c>
      <c r="F716" s="21"/>
      <c r="G716" s="7">
        <v>148.982</v>
      </c>
      <c r="H716" s="7">
        <f t="shared" si="1"/>
        <v>6.7122202682203223E-3</v>
      </c>
      <c r="I716" s="16"/>
      <c r="J716" s="7">
        <v>202.32</v>
      </c>
      <c r="K716" s="7">
        <f t="shared" si="2"/>
        <v>4.9426650850138395E-3</v>
      </c>
      <c r="L716" s="21"/>
      <c r="M716" s="7">
        <v>164.339</v>
      </c>
      <c r="N716" s="7">
        <f t="shared" si="3"/>
        <v>6.0849828707732192E-3</v>
      </c>
    </row>
    <row r="717" spans="1:14" ht="15.75" customHeight="1">
      <c r="A717" s="1"/>
      <c r="B717" s="1"/>
      <c r="C717" s="21"/>
      <c r="D717" s="7">
        <v>52.237000000000002</v>
      </c>
      <c r="E717" s="7">
        <f t="shared" si="0"/>
        <v>1.9143518961655531E-2</v>
      </c>
      <c r="F717" s="21"/>
      <c r="G717" s="7">
        <v>175.81899999999999</v>
      </c>
      <c r="H717" s="7">
        <f t="shared" si="1"/>
        <v>5.6876674307099915E-3</v>
      </c>
      <c r="I717" s="16"/>
      <c r="J717" s="7">
        <v>194.41499999999999</v>
      </c>
      <c r="K717" s="7">
        <f t="shared" si="2"/>
        <v>5.1436360363140707E-3</v>
      </c>
      <c r="L717" s="21"/>
      <c r="M717" s="7">
        <v>154.834</v>
      </c>
      <c r="N717" s="7">
        <f t="shared" si="3"/>
        <v>6.4585297802808167E-3</v>
      </c>
    </row>
    <row r="718" spans="1:14" ht="15.75" customHeight="1">
      <c r="A718" s="1"/>
      <c r="B718" s="1"/>
      <c r="C718" s="21"/>
      <c r="D718" s="7">
        <v>125.51900000000001</v>
      </c>
      <c r="E718" s="7">
        <f t="shared" si="0"/>
        <v>7.966921342585585E-3</v>
      </c>
      <c r="F718" s="21"/>
      <c r="G718" s="7">
        <v>172.82499999999999</v>
      </c>
      <c r="H718" s="7">
        <f t="shared" si="1"/>
        <v>5.7861999132070019E-3</v>
      </c>
      <c r="I718" s="16"/>
      <c r="J718" s="7">
        <v>141.47499999999999</v>
      </c>
      <c r="K718" s="7">
        <f t="shared" si="2"/>
        <v>7.0683866407492491E-3</v>
      </c>
      <c r="L718" s="21"/>
      <c r="M718" s="7">
        <v>136.87299999999999</v>
      </c>
      <c r="N718" s="7">
        <f t="shared" si="3"/>
        <v>7.3060428280230585E-3</v>
      </c>
    </row>
    <row r="719" spans="1:14" ht="15.75" customHeight="1">
      <c r="A719" s="1"/>
      <c r="B719" s="1"/>
      <c r="C719" s="21"/>
      <c r="D719" s="7">
        <v>194.43199999999999</v>
      </c>
      <c r="E719" s="7">
        <f t="shared" si="0"/>
        <v>5.1431863067807771E-3</v>
      </c>
      <c r="F719" s="21"/>
      <c r="G719" s="7">
        <v>187.221</v>
      </c>
      <c r="H719" s="7">
        <f t="shared" si="1"/>
        <v>5.3412811596989657E-3</v>
      </c>
      <c r="I719" s="16"/>
      <c r="J719" s="7">
        <v>188.66300000000001</v>
      </c>
      <c r="K719" s="7">
        <f t="shared" si="2"/>
        <v>5.3004563692933956E-3</v>
      </c>
      <c r="L719" s="21"/>
      <c r="M719" s="7">
        <v>182.107</v>
      </c>
      <c r="N719" s="7">
        <f t="shared" si="3"/>
        <v>5.4912771063166162E-3</v>
      </c>
    </row>
    <row r="720" spans="1:14" ht="15.75" customHeight="1">
      <c r="A720" s="1"/>
      <c r="B720" s="1"/>
      <c r="C720" s="21"/>
      <c r="D720" s="7">
        <v>161.321</v>
      </c>
      <c r="E720" s="7">
        <f t="shared" si="0"/>
        <v>6.198820984248796E-3</v>
      </c>
      <c r="F720" s="21"/>
      <c r="G720" s="7">
        <v>188.959</v>
      </c>
      <c r="H720" s="7">
        <f t="shared" si="1"/>
        <v>5.2921533242661105E-3</v>
      </c>
      <c r="I720" s="16"/>
      <c r="J720" s="7">
        <v>171.54300000000001</v>
      </c>
      <c r="K720" s="7">
        <f t="shared" si="2"/>
        <v>5.8294421806777304E-3</v>
      </c>
      <c r="L720" s="21"/>
      <c r="M720" s="7">
        <v>183.94</v>
      </c>
      <c r="N720" s="7">
        <f t="shared" si="3"/>
        <v>5.4365553984995112E-3</v>
      </c>
    </row>
    <row r="721" spans="1:14" ht="15.75" customHeight="1">
      <c r="A721" s="1"/>
      <c r="B721" s="1"/>
      <c r="C721" s="21"/>
      <c r="D721" s="7">
        <v>190.04400000000001</v>
      </c>
      <c r="E721" s="7">
        <f t="shared" si="0"/>
        <v>5.2619393403632838E-3</v>
      </c>
      <c r="F721" s="21"/>
      <c r="G721" s="7">
        <v>205.72</v>
      </c>
      <c r="H721" s="7">
        <f t="shared" si="1"/>
        <v>4.8609760839976668E-3</v>
      </c>
      <c r="I721" s="16"/>
      <c r="J721" s="7">
        <v>179.273</v>
      </c>
      <c r="K721" s="7">
        <f t="shared" si="2"/>
        <v>5.5780848203577788E-3</v>
      </c>
      <c r="L721" s="21"/>
      <c r="M721" s="7">
        <v>194.767</v>
      </c>
      <c r="N721" s="7">
        <f t="shared" si="3"/>
        <v>5.134340006263895E-3</v>
      </c>
    </row>
    <row r="722" spans="1:14" ht="15.75" customHeight="1">
      <c r="A722" s="1"/>
      <c r="B722" s="1"/>
      <c r="C722" s="21"/>
      <c r="D722" s="7">
        <v>152.792</v>
      </c>
      <c r="E722" s="7">
        <f t="shared" si="0"/>
        <v>6.5448452798575838E-3</v>
      </c>
      <c r="F722" s="21"/>
      <c r="G722" s="7">
        <v>190.166</v>
      </c>
      <c r="H722" s="7">
        <f t="shared" si="1"/>
        <v>5.2585635707750071E-3</v>
      </c>
      <c r="I722" s="16"/>
      <c r="J722" s="7">
        <v>183.655</v>
      </c>
      <c r="K722" s="7">
        <f t="shared" si="2"/>
        <v>5.4449919686368458E-3</v>
      </c>
      <c r="L722" s="21"/>
      <c r="M722" s="7">
        <v>153.815</v>
      </c>
      <c r="N722" s="7">
        <f t="shared" si="3"/>
        <v>6.5013165165946109E-3</v>
      </c>
    </row>
    <row r="723" spans="1:14" ht="15.75" customHeight="1">
      <c r="A723" s="1"/>
      <c r="B723" s="1"/>
      <c r="C723" s="21"/>
      <c r="D723" s="7">
        <v>200.83600000000001</v>
      </c>
      <c r="E723" s="7">
        <f t="shared" si="0"/>
        <v>4.9791869983469095E-3</v>
      </c>
      <c r="F723" s="21"/>
      <c r="G723" s="7">
        <v>188.93199999999999</v>
      </c>
      <c r="H723" s="7">
        <f t="shared" si="1"/>
        <v>5.292909618275359E-3</v>
      </c>
      <c r="I723" s="16"/>
      <c r="J723" s="7">
        <v>195.72800000000001</v>
      </c>
      <c r="K723" s="7">
        <f t="shared" si="2"/>
        <v>5.1091310389928882E-3</v>
      </c>
      <c r="L723" s="21"/>
      <c r="M723" s="7">
        <v>118.265</v>
      </c>
      <c r="N723" s="7">
        <f t="shared" si="3"/>
        <v>8.4555870291294979E-3</v>
      </c>
    </row>
    <row r="724" spans="1:14" ht="15.75" customHeight="1">
      <c r="A724" s="1"/>
      <c r="B724" s="1"/>
      <c r="C724" s="21"/>
      <c r="D724" s="7">
        <v>153.5</v>
      </c>
      <c r="E724" s="7">
        <f t="shared" si="0"/>
        <v>6.5146579804560263E-3</v>
      </c>
      <c r="F724" s="21"/>
      <c r="G724" s="7">
        <v>166.98400000000001</v>
      </c>
      <c r="H724" s="7">
        <f t="shared" si="1"/>
        <v>5.9885977099602356E-3</v>
      </c>
      <c r="I724" s="16"/>
      <c r="J724" s="7">
        <v>187.119</v>
      </c>
      <c r="K724" s="7">
        <f t="shared" si="2"/>
        <v>5.3441927329667214E-3</v>
      </c>
      <c r="L724" s="21"/>
      <c r="M724" s="7">
        <v>91.468000000000004</v>
      </c>
      <c r="N724" s="7">
        <f t="shared" si="3"/>
        <v>1.0932785236366817E-2</v>
      </c>
    </row>
    <row r="725" spans="1:14" ht="15.75" customHeight="1">
      <c r="A725" s="1"/>
      <c r="B725" s="1"/>
      <c r="C725" s="21"/>
      <c r="D725" s="7">
        <v>139.499</v>
      </c>
      <c r="E725" s="7">
        <f t="shared" si="0"/>
        <v>7.1685101685316742E-3</v>
      </c>
      <c r="F725" s="21"/>
      <c r="G725" s="7">
        <v>168.15100000000001</v>
      </c>
      <c r="H725" s="7">
        <f t="shared" si="1"/>
        <v>5.9470357000553069E-3</v>
      </c>
      <c r="I725" s="16"/>
      <c r="J725" s="7">
        <v>198.13200000000001</v>
      </c>
      <c r="K725" s="7">
        <f t="shared" si="2"/>
        <v>5.0471402903115095E-3</v>
      </c>
      <c r="L725" s="21"/>
      <c r="M725" s="7">
        <v>120.949</v>
      </c>
      <c r="N725" s="7">
        <f t="shared" si="3"/>
        <v>8.2679476473554968E-3</v>
      </c>
    </row>
    <row r="726" spans="1:14" ht="15.75" customHeight="1">
      <c r="A726" s="1"/>
      <c r="B726" s="1"/>
      <c r="C726" s="21"/>
      <c r="D726" s="7">
        <v>198.19200000000001</v>
      </c>
      <c r="E726" s="7">
        <f t="shared" si="0"/>
        <v>5.045612335513038E-3</v>
      </c>
      <c r="F726" s="21"/>
      <c r="G726" s="7">
        <v>169.642</v>
      </c>
      <c r="H726" s="7">
        <f t="shared" si="1"/>
        <v>5.8947666261892689E-3</v>
      </c>
      <c r="I726" s="16"/>
      <c r="J726" s="7">
        <v>186.887</v>
      </c>
      <c r="K726" s="7">
        <f t="shared" si="2"/>
        <v>5.3508269703082612E-3</v>
      </c>
      <c r="L726" s="21"/>
      <c r="M726" s="7">
        <v>165.81899999999999</v>
      </c>
      <c r="N726" s="7">
        <f t="shared" si="3"/>
        <v>6.0306719977807136E-3</v>
      </c>
    </row>
    <row r="727" spans="1:14" ht="15.75" customHeight="1">
      <c r="A727" s="1"/>
      <c r="B727" s="1"/>
      <c r="C727" s="21"/>
      <c r="D727" s="7">
        <v>195.649</v>
      </c>
      <c r="E727" s="7">
        <f t="shared" si="0"/>
        <v>5.1111940260364225E-3</v>
      </c>
      <c r="F727" s="21"/>
      <c r="G727" s="7">
        <v>178.411</v>
      </c>
      <c r="H727" s="7">
        <f t="shared" si="1"/>
        <v>5.6050355639506531E-3</v>
      </c>
      <c r="I727" s="16"/>
      <c r="J727" s="7">
        <v>183.21299999999999</v>
      </c>
      <c r="K727" s="7">
        <f t="shared" si="2"/>
        <v>5.4581279712684148E-3</v>
      </c>
      <c r="L727" s="21"/>
      <c r="M727" s="7">
        <v>128.23599999999999</v>
      </c>
      <c r="N727" s="7">
        <f t="shared" si="3"/>
        <v>7.7981222121713094E-3</v>
      </c>
    </row>
    <row r="728" spans="1:14" ht="15.75" customHeight="1">
      <c r="A728" s="1"/>
      <c r="B728" s="1"/>
      <c r="C728" s="21"/>
      <c r="D728" s="7">
        <v>147.35300000000001</v>
      </c>
      <c r="E728" s="7">
        <f t="shared" si="0"/>
        <v>6.7864244365571109E-3</v>
      </c>
      <c r="F728" s="21"/>
      <c r="G728" s="7">
        <v>181.649</v>
      </c>
      <c r="H728" s="7">
        <f t="shared" si="1"/>
        <v>5.5051225165016048E-3</v>
      </c>
      <c r="I728" s="16"/>
      <c r="J728" s="7">
        <v>209.29599999999999</v>
      </c>
      <c r="K728" s="7">
        <f t="shared" si="2"/>
        <v>4.7779221772035778E-3</v>
      </c>
      <c r="L728" s="21"/>
      <c r="M728" s="7">
        <v>128.96100000000001</v>
      </c>
      <c r="N728" s="7">
        <f t="shared" si="3"/>
        <v>7.7542823024015E-3</v>
      </c>
    </row>
    <row r="729" spans="1:14" ht="15.75" customHeight="1">
      <c r="A729" s="1"/>
      <c r="B729" s="1"/>
      <c r="C729" s="21"/>
      <c r="D729" s="7">
        <v>194.33099999999999</v>
      </c>
      <c r="E729" s="7">
        <f t="shared" si="0"/>
        <v>5.1458593842464663E-3</v>
      </c>
      <c r="F729" s="21"/>
      <c r="G729" s="7">
        <v>150.66200000000001</v>
      </c>
      <c r="H729" s="7">
        <f t="shared" si="1"/>
        <v>6.6373737239649013E-3</v>
      </c>
      <c r="I729" s="16"/>
      <c r="J729" s="7">
        <v>208.55500000000001</v>
      </c>
      <c r="K729" s="7">
        <f t="shared" si="2"/>
        <v>4.7948982282851049E-3</v>
      </c>
      <c r="L729" s="21"/>
      <c r="M729" s="7">
        <v>129.62700000000001</v>
      </c>
      <c r="N729" s="7">
        <f t="shared" si="3"/>
        <v>7.7144422072562037E-3</v>
      </c>
    </row>
    <row r="730" spans="1:14" ht="15.75" customHeight="1">
      <c r="A730" s="1"/>
      <c r="B730" s="1"/>
      <c r="C730" s="21"/>
      <c r="D730" s="7">
        <v>157.19200000000001</v>
      </c>
      <c r="E730" s="7">
        <f t="shared" si="0"/>
        <v>6.3616469031502875E-3</v>
      </c>
      <c r="F730" s="21"/>
      <c r="G730" s="7">
        <v>166.941</v>
      </c>
      <c r="H730" s="7">
        <f t="shared" si="1"/>
        <v>5.9901402291827653E-3</v>
      </c>
      <c r="I730" s="16"/>
      <c r="J730" s="7">
        <v>206.76499999999999</v>
      </c>
      <c r="K730" s="7">
        <f t="shared" si="2"/>
        <v>4.83640848306048E-3</v>
      </c>
      <c r="L730" s="21"/>
      <c r="M730" s="7">
        <v>146.286</v>
      </c>
      <c r="N730" s="7">
        <f t="shared" si="3"/>
        <v>6.8359241485856474E-3</v>
      </c>
    </row>
    <row r="731" spans="1:14" ht="15.75" customHeight="1">
      <c r="A731" s="1"/>
      <c r="B731" s="1"/>
      <c r="C731" s="21"/>
      <c r="D731" s="7">
        <v>121.755</v>
      </c>
      <c r="E731" s="7">
        <f t="shared" si="0"/>
        <v>8.2132150630364262E-3</v>
      </c>
      <c r="F731" s="21"/>
      <c r="G731" s="7">
        <v>168.45099999999999</v>
      </c>
      <c r="H731" s="7">
        <f t="shared" si="1"/>
        <v>5.9364444259755065E-3</v>
      </c>
      <c r="I731" s="16"/>
      <c r="J731" s="7">
        <v>210.01599999999999</v>
      </c>
      <c r="K731" s="7">
        <f t="shared" si="2"/>
        <v>4.7615419777540758E-3</v>
      </c>
      <c r="L731" s="21"/>
      <c r="M731" s="7">
        <v>157.27600000000001</v>
      </c>
      <c r="N731" s="7">
        <f t="shared" si="3"/>
        <v>6.3582491925023524E-3</v>
      </c>
    </row>
    <row r="732" spans="1:14" ht="15.75" customHeight="1">
      <c r="A732" s="1"/>
      <c r="B732" s="1"/>
      <c r="C732" s="21"/>
      <c r="D732" s="7">
        <v>122.634</v>
      </c>
      <c r="E732" s="7">
        <f t="shared" si="0"/>
        <v>8.1543454506906726E-3</v>
      </c>
      <c r="F732" s="21"/>
      <c r="G732" s="7">
        <v>140.32499999999999</v>
      </c>
      <c r="H732" s="7">
        <f t="shared" si="1"/>
        <v>7.1263139141279179E-3</v>
      </c>
      <c r="I732" s="16"/>
      <c r="J732" s="7">
        <v>154.215</v>
      </c>
      <c r="K732" s="7">
        <f t="shared" si="2"/>
        <v>6.4844535226793757E-3</v>
      </c>
      <c r="L732" s="21"/>
      <c r="M732" s="7">
        <v>109.35599999999999</v>
      </c>
      <c r="N732" s="7">
        <f t="shared" si="3"/>
        <v>9.1444456637038672E-3</v>
      </c>
    </row>
    <row r="733" spans="1:14" ht="15.75" customHeight="1">
      <c r="A733" s="1"/>
      <c r="B733" s="1"/>
      <c r="C733" s="21"/>
      <c r="D733" s="7">
        <v>111.503</v>
      </c>
      <c r="E733" s="7">
        <f t="shared" si="0"/>
        <v>8.9683685640745085E-3</v>
      </c>
      <c r="F733" s="21"/>
      <c r="G733" s="7">
        <v>140.49100000000001</v>
      </c>
      <c r="H733" s="7">
        <f t="shared" si="1"/>
        <v>7.1178936729043131E-3</v>
      </c>
      <c r="I733" s="16"/>
      <c r="J733" s="7">
        <v>161.69399999999999</v>
      </c>
      <c r="K733" s="7">
        <f t="shared" si="2"/>
        <v>6.1845213798904109E-3</v>
      </c>
      <c r="L733" s="21"/>
      <c r="M733" s="7">
        <v>125.785</v>
      </c>
      <c r="N733" s="7">
        <f t="shared" si="3"/>
        <v>7.950073538180228E-3</v>
      </c>
    </row>
    <row r="734" spans="1:14" ht="15.75" customHeight="1">
      <c r="A734" s="1"/>
      <c r="B734" s="1"/>
      <c r="C734" s="21"/>
      <c r="D734" s="7">
        <v>66.72</v>
      </c>
      <c r="E734" s="7">
        <f t="shared" si="0"/>
        <v>1.498800959232614E-2</v>
      </c>
      <c r="F734" s="21"/>
      <c r="G734" s="7">
        <v>126.988</v>
      </c>
      <c r="H734" s="7">
        <f t="shared" si="1"/>
        <v>7.874759819825496E-3</v>
      </c>
      <c r="I734" s="16"/>
      <c r="J734" s="7">
        <v>188.209</v>
      </c>
      <c r="K734" s="7">
        <f t="shared" si="2"/>
        <v>5.3132421935189068E-3</v>
      </c>
      <c r="L734" s="21"/>
      <c r="M734" s="7">
        <v>102.64</v>
      </c>
      <c r="N734" s="7">
        <f t="shared" si="3"/>
        <v>9.7427903351519872E-3</v>
      </c>
    </row>
    <row r="735" spans="1:14" ht="15.75" customHeight="1">
      <c r="A735" s="1"/>
      <c r="B735" s="1"/>
      <c r="C735" s="21"/>
      <c r="D735" s="7">
        <v>142.46299999999999</v>
      </c>
      <c r="E735" s="7">
        <f t="shared" si="0"/>
        <v>7.019366431985849E-3</v>
      </c>
      <c r="F735" s="21"/>
      <c r="G735" s="7">
        <v>119.057</v>
      </c>
      <c r="H735" s="7">
        <f t="shared" si="1"/>
        <v>8.3993381321551853E-3</v>
      </c>
      <c r="I735" s="16"/>
      <c r="J735" s="7">
        <v>201.90799999999999</v>
      </c>
      <c r="K735" s="7">
        <f t="shared" si="2"/>
        <v>4.9527507577708666E-3</v>
      </c>
      <c r="L735" s="21"/>
      <c r="M735" s="7">
        <v>127.84699999999999</v>
      </c>
      <c r="N735" s="7">
        <f t="shared" si="3"/>
        <v>7.8218495545456686E-3</v>
      </c>
    </row>
    <row r="736" spans="1:14" ht="15.75" customHeight="1">
      <c r="A736" s="1"/>
      <c r="B736" s="1"/>
      <c r="C736" s="21"/>
      <c r="D736" s="7">
        <v>160.68</v>
      </c>
      <c r="E736" s="7">
        <f t="shared" si="0"/>
        <v>6.2235499128703011E-3</v>
      </c>
      <c r="F736" s="21"/>
      <c r="G736" s="7">
        <v>152.328</v>
      </c>
      <c r="H736" s="7">
        <f t="shared" si="1"/>
        <v>6.564781261488367E-3</v>
      </c>
      <c r="I736" s="16"/>
      <c r="J736" s="7">
        <v>210.71100000000001</v>
      </c>
      <c r="K736" s="7">
        <f t="shared" si="2"/>
        <v>4.745836714741992E-3</v>
      </c>
      <c r="L736" s="21"/>
      <c r="M736" s="7">
        <v>169.37</v>
      </c>
      <c r="N736" s="7">
        <f t="shared" si="3"/>
        <v>5.9042333353014108E-3</v>
      </c>
    </row>
    <row r="737" spans="1:14" ht="15.75" customHeight="1">
      <c r="A737" s="1"/>
      <c r="B737" s="1"/>
      <c r="C737" s="21"/>
      <c r="D737" s="7">
        <v>94.549000000000007</v>
      </c>
      <c r="E737" s="7">
        <f t="shared" si="0"/>
        <v>1.0576526457180931E-2</v>
      </c>
      <c r="F737" s="21"/>
      <c r="G737" s="7">
        <v>115.75</v>
      </c>
      <c r="H737" s="7">
        <f t="shared" si="1"/>
        <v>8.6393088552915772E-3</v>
      </c>
      <c r="I737" s="16"/>
      <c r="J737" s="7">
        <v>174.85499999999999</v>
      </c>
      <c r="K737" s="7">
        <f t="shared" si="2"/>
        <v>5.7190243344485431E-3</v>
      </c>
      <c r="L737" s="21"/>
      <c r="M737" s="7">
        <v>91.688000000000002</v>
      </c>
      <c r="N737" s="7">
        <f t="shared" si="3"/>
        <v>1.0906552656836228E-2</v>
      </c>
    </row>
    <row r="738" spans="1:14" ht="15.75" customHeight="1">
      <c r="A738" s="1"/>
      <c r="B738" s="1"/>
      <c r="C738" s="21"/>
      <c r="D738" s="7">
        <v>120.47</v>
      </c>
      <c r="E738" s="7">
        <f t="shared" si="0"/>
        <v>8.3008217813563545E-3</v>
      </c>
      <c r="F738" s="21"/>
      <c r="G738" s="7">
        <v>160.62100000000001</v>
      </c>
      <c r="H738" s="7">
        <f t="shared" si="1"/>
        <v>6.2258359741254252E-3</v>
      </c>
      <c r="I738" s="16"/>
      <c r="J738" s="7">
        <v>218.191</v>
      </c>
      <c r="K738" s="7">
        <f t="shared" si="2"/>
        <v>4.5831404595056621E-3</v>
      </c>
      <c r="L738" s="21"/>
      <c r="M738" s="7">
        <v>148.006</v>
      </c>
      <c r="N738" s="7">
        <f t="shared" si="3"/>
        <v>6.7564828452900561E-3</v>
      </c>
    </row>
    <row r="739" spans="1:14" ht="15.75" customHeight="1">
      <c r="A739" s="1"/>
      <c r="B739" s="1"/>
      <c r="C739" s="21"/>
      <c r="D739" s="7">
        <v>178.75</v>
      </c>
      <c r="E739" s="7">
        <f t="shared" si="0"/>
        <v>5.5944055944055944E-3</v>
      </c>
      <c r="F739" s="21"/>
      <c r="G739" s="7">
        <v>123.559</v>
      </c>
      <c r="H739" s="7">
        <f t="shared" si="1"/>
        <v>8.0932995572965145E-3</v>
      </c>
      <c r="I739" s="16"/>
      <c r="J739" s="7">
        <v>200.65700000000001</v>
      </c>
      <c r="K739" s="7">
        <f t="shared" si="2"/>
        <v>4.9836287794594756E-3</v>
      </c>
      <c r="L739" s="21"/>
      <c r="M739" s="7">
        <v>127.277</v>
      </c>
      <c r="N739" s="7">
        <f t="shared" si="3"/>
        <v>7.856879090487677E-3</v>
      </c>
    </row>
    <row r="740" spans="1:14" ht="15.75" customHeight="1">
      <c r="A740" s="1"/>
      <c r="B740" s="1"/>
      <c r="C740" s="21"/>
      <c r="D740" s="7">
        <v>134.869</v>
      </c>
      <c r="E740" s="7">
        <f t="shared" si="0"/>
        <v>7.4146023178046847E-3</v>
      </c>
      <c r="F740" s="21"/>
      <c r="G740" s="7">
        <v>139.85</v>
      </c>
      <c r="H740" s="7">
        <f t="shared" si="1"/>
        <v>7.1505184125849131E-3</v>
      </c>
      <c r="I740" s="16"/>
      <c r="J740" s="7">
        <v>191.078</v>
      </c>
      <c r="K740" s="7">
        <f t="shared" si="2"/>
        <v>5.2334648677503431E-3</v>
      </c>
      <c r="L740" s="21"/>
      <c r="M740" s="7">
        <v>108.977</v>
      </c>
      <c r="N740" s="7">
        <f t="shared" si="3"/>
        <v>9.1762481991612913E-3</v>
      </c>
    </row>
    <row r="741" spans="1:14" ht="15.75" customHeight="1">
      <c r="A741" s="1"/>
      <c r="B741" s="1"/>
      <c r="C741" s="21"/>
      <c r="D741" s="7">
        <v>167.971</v>
      </c>
      <c r="E741" s="7">
        <f t="shared" si="0"/>
        <v>5.9534086241077328E-3</v>
      </c>
      <c r="F741" s="21"/>
      <c r="G741" s="7">
        <v>182.68899999999999</v>
      </c>
      <c r="H741" s="7">
        <f t="shared" si="1"/>
        <v>5.4737833148136997E-3</v>
      </c>
      <c r="I741" s="16"/>
      <c r="J741" s="7">
        <v>204.417</v>
      </c>
      <c r="K741" s="7">
        <f t="shared" si="2"/>
        <v>4.8919610404222743E-3</v>
      </c>
      <c r="L741" s="21"/>
      <c r="M741" s="7">
        <v>104.72199999999999</v>
      </c>
      <c r="N741" s="7">
        <f t="shared" si="3"/>
        <v>9.5490918813620831E-3</v>
      </c>
    </row>
    <row r="742" spans="1:14" ht="15.75" customHeight="1">
      <c r="A742" s="1"/>
      <c r="B742" s="1"/>
      <c r="C742" s="21"/>
      <c r="D742" s="7">
        <v>151.65299999999999</v>
      </c>
      <c r="E742" s="7">
        <f t="shared" si="0"/>
        <v>6.5940007780920925E-3</v>
      </c>
      <c r="F742" s="21"/>
      <c r="G742" s="7">
        <v>155.346</v>
      </c>
      <c r="H742" s="7">
        <f t="shared" si="1"/>
        <v>6.4372433149228175E-3</v>
      </c>
      <c r="I742" s="16"/>
      <c r="J742" s="7">
        <v>211.29300000000001</v>
      </c>
      <c r="K742" s="7">
        <f t="shared" si="2"/>
        <v>4.7327644550458365E-3</v>
      </c>
      <c r="L742" s="21"/>
      <c r="M742" s="7">
        <v>133.49</v>
      </c>
      <c r="N742" s="7">
        <f t="shared" si="3"/>
        <v>7.4911978425350207E-3</v>
      </c>
    </row>
    <row r="743" spans="1:14" ht="15.75" customHeight="1">
      <c r="A743" s="1"/>
      <c r="B743" s="1"/>
      <c r="C743" s="21"/>
      <c r="D743" s="7">
        <v>180.28</v>
      </c>
      <c r="E743" s="7">
        <f t="shared" si="0"/>
        <v>5.5469270024406476E-3</v>
      </c>
      <c r="F743" s="21"/>
      <c r="G743" s="7">
        <v>155.363</v>
      </c>
      <c r="H743" s="7">
        <f t="shared" si="1"/>
        <v>6.436538944278882E-3</v>
      </c>
      <c r="I743" s="16"/>
      <c r="J743" s="7">
        <v>211.887</v>
      </c>
      <c r="K743" s="7">
        <f t="shared" si="2"/>
        <v>4.7194967128705396E-3</v>
      </c>
      <c r="L743" s="21"/>
      <c r="M743" s="7">
        <v>119.13500000000001</v>
      </c>
      <c r="N743" s="7">
        <f t="shared" si="3"/>
        <v>8.3938389222310821E-3</v>
      </c>
    </row>
    <row r="744" spans="1:14" ht="15.75" customHeight="1">
      <c r="A744" s="1"/>
      <c r="B744" s="1"/>
      <c r="C744" s="21"/>
      <c r="D744" s="7">
        <v>138.82599999999999</v>
      </c>
      <c r="E744" s="7">
        <f t="shared" si="0"/>
        <v>7.2032616368691745E-3</v>
      </c>
      <c r="F744" s="21"/>
      <c r="G744" s="7">
        <v>183.69499999999999</v>
      </c>
      <c r="H744" s="7">
        <f t="shared" si="1"/>
        <v>5.4438063093715126E-3</v>
      </c>
      <c r="I744" s="16"/>
      <c r="J744" s="7">
        <v>190.90299999999999</v>
      </c>
      <c r="K744" s="7">
        <f t="shared" si="2"/>
        <v>5.2382623636087443E-3</v>
      </c>
      <c r="L744" s="21"/>
      <c r="M744" s="7">
        <v>122.72199999999999</v>
      </c>
      <c r="N744" s="7">
        <f t="shared" si="3"/>
        <v>8.1484982317758838E-3</v>
      </c>
    </row>
    <row r="745" spans="1:14" ht="15.75" customHeight="1">
      <c r="A745" s="1"/>
      <c r="B745" s="1"/>
      <c r="C745" s="21"/>
      <c r="D745" s="7">
        <v>191.44800000000001</v>
      </c>
      <c r="E745" s="7">
        <f t="shared" si="0"/>
        <v>5.2233504659228609E-3</v>
      </c>
      <c r="F745" s="21"/>
      <c r="G745" s="7">
        <v>170.37200000000001</v>
      </c>
      <c r="H745" s="7">
        <f t="shared" si="1"/>
        <v>5.8695090742610281E-3</v>
      </c>
      <c r="I745" s="16"/>
      <c r="J745" s="7">
        <v>194.11699999999999</v>
      </c>
      <c r="K745" s="7">
        <f t="shared" si="2"/>
        <v>5.151532323289563E-3</v>
      </c>
      <c r="L745" s="21"/>
      <c r="M745" s="7">
        <v>176.20400000000001</v>
      </c>
      <c r="N745" s="7">
        <f t="shared" si="3"/>
        <v>5.6752400626546504E-3</v>
      </c>
    </row>
    <row r="746" spans="1:14" ht="15.75" customHeight="1">
      <c r="A746" s="1"/>
      <c r="B746" s="1"/>
      <c r="C746" s="21"/>
      <c r="D746" s="7">
        <v>188.773</v>
      </c>
      <c r="E746" s="7">
        <f t="shared" si="0"/>
        <v>5.2973677379710019E-3</v>
      </c>
      <c r="F746" s="21"/>
      <c r="G746" s="7">
        <v>176.40199999999999</v>
      </c>
      <c r="H746" s="7">
        <f t="shared" si="1"/>
        <v>5.6688699674606871E-3</v>
      </c>
      <c r="I746" s="16"/>
      <c r="J746" s="7">
        <v>175.108</v>
      </c>
      <c r="K746" s="7">
        <f t="shared" si="2"/>
        <v>5.7107613587043422E-3</v>
      </c>
      <c r="L746" s="21"/>
      <c r="M746" s="7">
        <v>187.524</v>
      </c>
      <c r="N746" s="7">
        <f t="shared" si="3"/>
        <v>5.3326507540368169E-3</v>
      </c>
    </row>
    <row r="747" spans="1:14" ht="15.75" customHeight="1">
      <c r="A747" s="1"/>
      <c r="B747" s="1"/>
      <c r="C747" s="21"/>
      <c r="D747" s="7">
        <v>156.68199999999999</v>
      </c>
      <c r="E747" s="7">
        <f t="shared" si="0"/>
        <v>6.3823540674742473E-3</v>
      </c>
      <c r="F747" s="21"/>
      <c r="G747" s="7">
        <v>149.291</v>
      </c>
      <c r="H747" s="7">
        <f t="shared" si="1"/>
        <v>6.6983274276413178E-3</v>
      </c>
      <c r="I747" s="16"/>
      <c r="J747" s="7">
        <v>190.251</v>
      </c>
      <c r="K747" s="7">
        <f t="shared" si="2"/>
        <v>5.2562141591897017E-3</v>
      </c>
      <c r="L747" s="21"/>
      <c r="M747" s="7">
        <v>190.88800000000001</v>
      </c>
      <c r="N747" s="7">
        <f t="shared" si="3"/>
        <v>5.2386739868404506E-3</v>
      </c>
    </row>
    <row r="748" spans="1:14" ht="15.75" customHeight="1">
      <c r="A748" s="1"/>
      <c r="B748" s="1"/>
      <c r="C748" s="21"/>
      <c r="D748" s="7">
        <v>148.85900000000001</v>
      </c>
      <c r="E748" s="7">
        <f t="shared" si="0"/>
        <v>6.7177664770017263E-3</v>
      </c>
      <c r="F748" s="21"/>
      <c r="G748" s="7">
        <v>179</v>
      </c>
      <c r="H748" s="7">
        <f t="shared" si="1"/>
        <v>5.5865921787709499E-3</v>
      </c>
      <c r="I748" s="16"/>
      <c r="J748" s="7">
        <v>199.52600000000001</v>
      </c>
      <c r="K748" s="7">
        <f t="shared" si="2"/>
        <v>5.0118781512183876E-3</v>
      </c>
      <c r="L748" s="21"/>
      <c r="M748" s="7">
        <v>155.25899999999999</v>
      </c>
      <c r="N748" s="7">
        <f t="shared" si="3"/>
        <v>6.4408504498934043E-3</v>
      </c>
    </row>
    <row r="749" spans="1:14" ht="15.75" customHeight="1">
      <c r="A749" s="1"/>
      <c r="B749" s="1"/>
      <c r="C749" s="21"/>
      <c r="D749" s="7">
        <v>176.32900000000001</v>
      </c>
      <c r="E749" s="7">
        <f t="shared" si="0"/>
        <v>5.6712168730044402E-3</v>
      </c>
      <c r="F749" s="21"/>
      <c r="G749" s="7">
        <v>141.751</v>
      </c>
      <c r="H749" s="7">
        <f t="shared" si="1"/>
        <v>7.0546239532701706E-3</v>
      </c>
      <c r="I749" s="16"/>
      <c r="J749" s="7">
        <v>208.70599999999999</v>
      </c>
      <c r="K749" s="7">
        <f t="shared" si="2"/>
        <v>4.7914290916408727E-3</v>
      </c>
      <c r="L749" s="21"/>
      <c r="M749" s="7">
        <v>161.40100000000001</v>
      </c>
      <c r="N749" s="7">
        <f t="shared" si="3"/>
        <v>6.1957484773948112E-3</v>
      </c>
    </row>
    <row r="750" spans="1:14" ht="15.75" customHeight="1">
      <c r="A750" s="1"/>
      <c r="B750" s="1"/>
      <c r="C750" s="21"/>
      <c r="D750" s="7">
        <v>164.21100000000001</v>
      </c>
      <c r="E750" s="7">
        <f t="shared" si="0"/>
        <v>6.0897260232262145E-3</v>
      </c>
      <c r="F750" s="21"/>
      <c r="G750" s="7">
        <v>135.07499999999999</v>
      </c>
      <c r="H750" s="7">
        <f t="shared" si="1"/>
        <v>7.403294466037387E-3</v>
      </c>
      <c r="I750" s="16"/>
      <c r="J750" s="7">
        <v>211.20599999999999</v>
      </c>
      <c r="K750" s="7">
        <f t="shared" si="2"/>
        <v>4.7347139759287143E-3</v>
      </c>
      <c r="L750" s="21"/>
      <c r="M750" s="7">
        <v>139.47399999999999</v>
      </c>
      <c r="N750" s="7">
        <f t="shared" si="3"/>
        <v>7.1697950872564066E-3</v>
      </c>
    </row>
    <row r="751" spans="1:14" ht="15.75" customHeight="1">
      <c r="A751" s="1"/>
      <c r="B751" s="1"/>
      <c r="C751" s="21"/>
      <c r="D751" s="7">
        <v>200.23</v>
      </c>
      <c r="E751" s="7">
        <f t="shared" si="0"/>
        <v>4.99425660490436E-3</v>
      </c>
      <c r="F751" s="21"/>
      <c r="G751" s="7">
        <v>185.33199999999999</v>
      </c>
      <c r="H751" s="7">
        <f t="shared" si="1"/>
        <v>5.3957222713832478E-3</v>
      </c>
      <c r="I751" s="16"/>
      <c r="J751" s="7">
        <v>201.59299999999999</v>
      </c>
      <c r="K751" s="7">
        <f t="shared" si="2"/>
        <v>4.9604896995431389E-3</v>
      </c>
      <c r="L751" s="21"/>
      <c r="M751" s="7">
        <v>181.87299999999999</v>
      </c>
      <c r="N751" s="7">
        <f t="shared" si="3"/>
        <v>5.4983422498116824E-3</v>
      </c>
    </row>
    <row r="752" spans="1:14" ht="15.75" customHeight="1">
      <c r="A752" s="1"/>
      <c r="B752" s="1"/>
      <c r="C752" s="21"/>
      <c r="D752" s="7">
        <v>136.66</v>
      </c>
      <c r="E752" s="7">
        <f t="shared" si="0"/>
        <v>7.3174301185423684E-3</v>
      </c>
      <c r="F752" s="21"/>
      <c r="G752" s="7">
        <v>181.84800000000001</v>
      </c>
      <c r="H752" s="7">
        <f t="shared" si="1"/>
        <v>5.4990981479037431E-3</v>
      </c>
      <c r="I752" s="16"/>
      <c r="J752" s="7">
        <v>185.93</v>
      </c>
      <c r="K752" s="7">
        <f t="shared" si="2"/>
        <v>5.378368203087183E-3</v>
      </c>
      <c r="L752" s="21"/>
      <c r="M752" s="7">
        <v>200.06800000000001</v>
      </c>
      <c r="N752" s="7">
        <f t="shared" si="3"/>
        <v>4.9983005778035461E-3</v>
      </c>
    </row>
    <row r="753" spans="1:14" ht="15.75" customHeight="1">
      <c r="A753" s="1"/>
      <c r="B753" s="1"/>
      <c r="C753" s="21"/>
      <c r="D753" s="7">
        <v>151.28800000000001</v>
      </c>
      <c r="E753" s="7">
        <f t="shared" si="0"/>
        <v>6.6099095764369942E-3</v>
      </c>
      <c r="F753" s="21"/>
      <c r="G753" s="7">
        <v>127.65600000000001</v>
      </c>
      <c r="H753" s="7">
        <f t="shared" si="1"/>
        <v>7.8335526728081709E-3</v>
      </c>
      <c r="I753" s="16"/>
      <c r="J753" s="7">
        <v>167.67</v>
      </c>
      <c r="K753" s="7">
        <f t="shared" si="2"/>
        <v>5.9640961412297973E-3</v>
      </c>
      <c r="L753" s="21"/>
      <c r="M753" s="7">
        <v>125.28700000000001</v>
      </c>
      <c r="N753" s="7">
        <f t="shared" si="3"/>
        <v>7.9816740763207668E-3</v>
      </c>
    </row>
    <row r="754" spans="1:14" ht="15.75" customHeight="1">
      <c r="A754" s="1"/>
      <c r="B754" s="1"/>
      <c r="C754" s="21"/>
      <c r="D754" s="7">
        <v>134.68700000000001</v>
      </c>
      <c r="E754" s="7">
        <f t="shared" si="0"/>
        <v>7.424621529917512E-3</v>
      </c>
      <c r="F754" s="21"/>
      <c r="G754" s="7">
        <v>150.93100000000001</v>
      </c>
      <c r="H754" s="7">
        <f t="shared" si="1"/>
        <v>6.6255441228110857E-3</v>
      </c>
      <c r="I754" s="16"/>
      <c r="J754" s="7">
        <v>185.49600000000001</v>
      </c>
      <c r="K754" s="7">
        <f t="shared" si="2"/>
        <v>5.3909518264544784E-3</v>
      </c>
      <c r="L754" s="21"/>
      <c r="M754" s="7">
        <v>183.916</v>
      </c>
      <c r="N754" s="7">
        <f t="shared" si="3"/>
        <v>5.4372648382957434E-3</v>
      </c>
    </row>
    <row r="755" spans="1:14" ht="15.75" customHeight="1">
      <c r="A755" s="1"/>
      <c r="B755" s="1"/>
      <c r="C755" s="21"/>
      <c r="D755" s="7">
        <v>125.16200000000001</v>
      </c>
      <c r="E755" s="7">
        <f t="shared" si="0"/>
        <v>7.9896454195362808E-3</v>
      </c>
      <c r="F755" s="21"/>
      <c r="G755" s="7">
        <v>90.007000000000005</v>
      </c>
      <c r="H755" s="7">
        <f t="shared" si="1"/>
        <v>1.1110246980790382E-2</v>
      </c>
      <c r="I755" s="16"/>
      <c r="J755" s="7">
        <v>165.42500000000001</v>
      </c>
      <c r="K755" s="7">
        <f t="shared" si="2"/>
        <v>6.0450355145836481E-3</v>
      </c>
      <c r="L755" s="21"/>
      <c r="M755" s="7">
        <v>194.911</v>
      </c>
      <c r="N755" s="7">
        <f t="shared" si="3"/>
        <v>5.1305467623684658E-3</v>
      </c>
    </row>
    <row r="756" spans="1:14" ht="15.75" customHeight="1">
      <c r="A756" s="1"/>
      <c r="B756" s="1"/>
      <c r="C756" s="21"/>
      <c r="D756" s="7">
        <v>160.57499999999999</v>
      </c>
      <c r="E756" s="7">
        <f t="shared" si="0"/>
        <v>6.2276194924490115E-3</v>
      </c>
      <c r="F756" s="21"/>
      <c r="G756" s="7">
        <v>135.89500000000001</v>
      </c>
      <c r="H756" s="7">
        <f t="shared" si="1"/>
        <v>7.3586224658743881E-3</v>
      </c>
      <c r="I756" s="16"/>
      <c r="J756" s="7">
        <v>127.818</v>
      </c>
      <c r="K756" s="7">
        <f t="shared" si="2"/>
        <v>7.8236242156816717E-3</v>
      </c>
      <c r="L756" s="21"/>
      <c r="M756" s="7">
        <v>173.33199999999999</v>
      </c>
      <c r="N756" s="7">
        <f t="shared" si="3"/>
        <v>5.7692751482703716E-3</v>
      </c>
    </row>
    <row r="757" spans="1:14" ht="15.75" customHeight="1">
      <c r="A757" s="1"/>
      <c r="B757" s="1"/>
      <c r="C757" s="21"/>
      <c r="D757" s="7">
        <v>168.077</v>
      </c>
      <c r="E757" s="7">
        <f t="shared" si="0"/>
        <v>5.9496540276182943E-3</v>
      </c>
      <c r="F757" s="21"/>
      <c r="G757" s="7">
        <v>137.6</v>
      </c>
      <c r="H757" s="7">
        <f t="shared" si="1"/>
        <v>7.2674418604651162E-3</v>
      </c>
      <c r="I757" s="16"/>
      <c r="J757" s="7">
        <v>178.702</v>
      </c>
      <c r="K757" s="7">
        <f t="shared" si="2"/>
        <v>5.5959082718716078E-3</v>
      </c>
      <c r="L757" s="21"/>
      <c r="M757" s="7">
        <v>133.142</v>
      </c>
      <c r="N757" s="7">
        <f t="shared" si="3"/>
        <v>7.5107779663817582E-3</v>
      </c>
    </row>
    <row r="758" spans="1:14" ht="15.75" customHeight="1">
      <c r="A758" s="1"/>
      <c r="B758" s="1"/>
      <c r="C758" s="21"/>
      <c r="D758" s="7">
        <v>114.238</v>
      </c>
      <c r="E758" s="7">
        <f t="shared" si="0"/>
        <v>8.7536546508167161E-3</v>
      </c>
      <c r="F758" s="21"/>
      <c r="G758" s="7">
        <v>139.929</v>
      </c>
      <c r="H758" s="7">
        <f t="shared" si="1"/>
        <v>7.1464814298680046E-3</v>
      </c>
      <c r="I758" s="16"/>
      <c r="J758" s="7">
        <v>140.446</v>
      </c>
      <c r="K758" s="7">
        <f t="shared" si="2"/>
        <v>7.1201743018669099E-3</v>
      </c>
      <c r="L758" s="21"/>
      <c r="M758" s="7">
        <v>101.363</v>
      </c>
      <c r="N758" s="7">
        <f t="shared" si="3"/>
        <v>9.8655327880982219E-3</v>
      </c>
    </row>
    <row r="759" spans="1:14" ht="15.75" customHeight="1">
      <c r="A759" s="1"/>
      <c r="B759" s="1"/>
      <c r="C759" s="21"/>
      <c r="D759" s="7">
        <v>148.59899999999999</v>
      </c>
      <c r="E759" s="7">
        <f t="shared" si="0"/>
        <v>6.7295203870820133E-3</v>
      </c>
      <c r="F759" s="21"/>
      <c r="G759" s="7">
        <v>177.30500000000001</v>
      </c>
      <c r="H759" s="7">
        <f t="shared" si="1"/>
        <v>5.6399988720002257E-3</v>
      </c>
      <c r="I759" s="16"/>
      <c r="J759" s="7">
        <v>162.72</v>
      </c>
      <c r="K759" s="7">
        <f t="shared" si="2"/>
        <v>6.145526057030482E-3</v>
      </c>
      <c r="L759" s="21"/>
      <c r="M759" s="7">
        <v>139.91</v>
      </c>
      <c r="N759" s="7">
        <f t="shared" si="3"/>
        <v>7.147451933385748E-3</v>
      </c>
    </row>
    <row r="760" spans="1:14" ht="15.75" customHeight="1">
      <c r="A760" s="1"/>
      <c r="B760" s="1"/>
      <c r="C760" s="21"/>
      <c r="D760" s="7">
        <v>162.03299999999999</v>
      </c>
      <c r="E760" s="7">
        <f t="shared" si="0"/>
        <v>6.1715823319941007E-3</v>
      </c>
      <c r="F760" s="21"/>
      <c r="G760" s="7">
        <v>158.81299999999999</v>
      </c>
      <c r="H760" s="7">
        <f t="shared" si="1"/>
        <v>6.2967137450964349E-3</v>
      </c>
      <c r="I760" s="16"/>
      <c r="J760" s="7">
        <v>154.84100000000001</v>
      </c>
      <c r="K760" s="7">
        <f t="shared" si="2"/>
        <v>6.4582378052324635E-3</v>
      </c>
      <c r="L760" s="21"/>
      <c r="M760" s="7">
        <v>174.09</v>
      </c>
      <c r="N760" s="7">
        <f t="shared" si="3"/>
        <v>5.7441553219599057E-3</v>
      </c>
    </row>
    <row r="761" spans="1:14" ht="15.75" customHeight="1">
      <c r="A761" s="1"/>
      <c r="B761" s="1"/>
      <c r="C761" s="21"/>
      <c r="D761" s="7">
        <v>171.50700000000001</v>
      </c>
      <c r="E761" s="7">
        <f t="shared" si="0"/>
        <v>5.830665803728128E-3</v>
      </c>
      <c r="F761" s="21"/>
      <c r="G761" s="7">
        <v>133.31100000000001</v>
      </c>
      <c r="H761" s="7">
        <f t="shared" si="1"/>
        <v>7.501256460457126E-3</v>
      </c>
      <c r="I761" s="16"/>
      <c r="J761" s="7">
        <v>150.20099999999999</v>
      </c>
      <c r="K761" s="7">
        <f t="shared" si="2"/>
        <v>6.6577452879807725E-3</v>
      </c>
      <c r="L761" s="21"/>
      <c r="M761" s="7">
        <v>119.82899999999999</v>
      </c>
      <c r="N761" s="7">
        <f t="shared" si="3"/>
        <v>8.345225279356416E-3</v>
      </c>
    </row>
    <row r="762" spans="1:14" ht="15.75" customHeight="1">
      <c r="A762" s="1"/>
      <c r="B762" s="1"/>
      <c r="C762" s="21"/>
      <c r="D762" s="7">
        <v>153.58199999999999</v>
      </c>
      <c r="E762" s="7">
        <f t="shared" si="0"/>
        <v>6.5111796955372378E-3</v>
      </c>
      <c r="F762" s="21"/>
      <c r="G762" s="7">
        <v>183.20099999999999</v>
      </c>
      <c r="H762" s="7">
        <f t="shared" si="1"/>
        <v>5.4584854886163287E-3</v>
      </c>
      <c r="I762" s="16"/>
      <c r="J762" s="7">
        <v>137.00200000000001</v>
      </c>
      <c r="K762" s="7">
        <f t="shared" si="2"/>
        <v>7.2991635158610822E-3</v>
      </c>
      <c r="L762" s="21"/>
      <c r="M762" s="7">
        <v>131.44300000000001</v>
      </c>
      <c r="N762" s="7">
        <f t="shared" si="3"/>
        <v>7.6078604414080622E-3</v>
      </c>
    </row>
    <row r="763" spans="1:14" ht="15.75" customHeight="1">
      <c r="A763" s="1"/>
      <c r="B763" s="1"/>
      <c r="C763" s="21"/>
      <c r="D763" s="7">
        <v>149.71100000000001</v>
      </c>
      <c r="E763" s="7">
        <f t="shared" si="0"/>
        <v>6.6795359058452611E-3</v>
      </c>
      <c r="F763" s="21"/>
      <c r="G763" s="7">
        <v>158.90299999999999</v>
      </c>
      <c r="H763" s="7">
        <f t="shared" si="1"/>
        <v>6.2931473918050639E-3</v>
      </c>
      <c r="I763" s="16"/>
      <c r="J763" s="7">
        <v>118.926</v>
      </c>
      <c r="K763" s="7">
        <f t="shared" si="2"/>
        <v>8.4085902157644242E-3</v>
      </c>
      <c r="L763" s="21"/>
      <c r="M763" s="7">
        <v>131.18700000000001</v>
      </c>
      <c r="N763" s="7">
        <f t="shared" si="3"/>
        <v>7.6227065181763429E-3</v>
      </c>
    </row>
    <row r="764" spans="1:14" ht="15.75" customHeight="1">
      <c r="A764" s="1"/>
      <c r="B764" s="1"/>
      <c r="C764" s="21"/>
      <c r="D764" s="7">
        <v>140.91999999999999</v>
      </c>
      <c r="E764" s="7">
        <f t="shared" si="0"/>
        <v>7.0962248084019304E-3</v>
      </c>
      <c r="F764" s="21"/>
      <c r="G764" s="7">
        <v>189.18199999999999</v>
      </c>
      <c r="H764" s="7">
        <f t="shared" si="1"/>
        <v>5.2859151504900045E-3</v>
      </c>
      <c r="I764" s="16"/>
      <c r="J764" s="7">
        <v>126.006</v>
      </c>
      <c r="K764" s="7">
        <f t="shared" si="2"/>
        <v>7.9361300255543395E-3</v>
      </c>
      <c r="L764" s="21"/>
      <c r="M764" s="7">
        <v>170.61099999999999</v>
      </c>
      <c r="N764" s="7">
        <f t="shared" si="3"/>
        <v>5.8612867869011964E-3</v>
      </c>
    </row>
    <row r="765" spans="1:14" ht="15.75" customHeight="1">
      <c r="A765" s="1"/>
      <c r="B765" s="1"/>
      <c r="C765" s="21"/>
      <c r="D765" s="7">
        <v>145.19999999999999</v>
      </c>
      <c r="E765" s="7">
        <f t="shared" si="0"/>
        <v>6.8870523415977963E-3</v>
      </c>
      <c r="F765" s="21"/>
      <c r="G765" s="7">
        <v>165.41</v>
      </c>
      <c r="H765" s="7">
        <f t="shared" si="1"/>
        <v>6.0455837011063416E-3</v>
      </c>
      <c r="I765" s="16"/>
      <c r="J765" s="7">
        <v>135.88</v>
      </c>
      <c r="K765" s="7">
        <f t="shared" si="2"/>
        <v>7.3594347954077126E-3</v>
      </c>
      <c r="L765" s="21"/>
      <c r="M765" s="7">
        <v>100.01600000000001</v>
      </c>
      <c r="N765" s="7">
        <f t="shared" si="3"/>
        <v>9.9984002559590467E-3</v>
      </c>
    </row>
    <row r="766" spans="1:14" ht="15.75" customHeight="1">
      <c r="A766" s="1"/>
      <c r="B766" s="1"/>
      <c r="C766" s="21"/>
      <c r="D766" s="7">
        <v>160.13999999999999</v>
      </c>
      <c r="E766" s="7">
        <f t="shared" si="0"/>
        <v>6.2445360309728989E-3</v>
      </c>
      <c r="F766" s="21"/>
      <c r="G766" s="7">
        <v>152.04499999999999</v>
      </c>
      <c r="H766" s="7">
        <f t="shared" si="1"/>
        <v>6.5770002301950084E-3</v>
      </c>
      <c r="I766" s="16"/>
      <c r="J766" s="7">
        <v>166.47</v>
      </c>
      <c r="K766" s="7">
        <f t="shared" si="2"/>
        <v>6.0070883642698381E-3</v>
      </c>
      <c r="L766" s="21"/>
      <c r="M766" s="7">
        <v>167.035</v>
      </c>
      <c r="N766" s="7">
        <f t="shared" si="3"/>
        <v>5.986769239979645E-3</v>
      </c>
    </row>
    <row r="767" spans="1:14" ht="15.75" customHeight="1">
      <c r="A767" s="1"/>
      <c r="B767" s="1"/>
      <c r="C767" s="21"/>
      <c r="D767" s="7">
        <v>173.60599999999999</v>
      </c>
      <c r="E767" s="7">
        <f t="shared" si="0"/>
        <v>5.7601695793924176E-3</v>
      </c>
      <c r="F767" s="21"/>
      <c r="G767" s="7">
        <v>141.80099999999999</v>
      </c>
      <c r="H767" s="7">
        <f t="shared" si="1"/>
        <v>7.0521364447359335E-3</v>
      </c>
      <c r="I767" s="16"/>
      <c r="J767" s="7">
        <v>164.08600000000001</v>
      </c>
      <c r="K767" s="7">
        <f t="shared" si="2"/>
        <v>6.0943651499823261E-3</v>
      </c>
      <c r="L767" s="21"/>
      <c r="M767" s="7">
        <v>182.114</v>
      </c>
      <c r="N767" s="7">
        <f t="shared" si="3"/>
        <v>5.4910660355601435E-3</v>
      </c>
    </row>
    <row r="768" spans="1:14" ht="15.75" customHeight="1">
      <c r="A768" s="1"/>
      <c r="B768" s="1"/>
      <c r="C768" s="21"/>
      <c r="D768" s="7">
        <v>148.13900000000001</v>
      </c>
      <c r="E768" s="7">
        <f t="shared" si="0"/>
        <v>6.750416838239761E-3</v>
      </c>
      <c r="F768" s="21"/>
      <c r="G768" s="7">
        <v>181.32900000000001</v>
      </c>
      <c r="H768" s="7">
        <f t="shared" si="1"/>
        <v>5.5148376707531612E-3</v>
      </c>
      <c r="I768" s="16"/>
      <c r="J768" s="7">
        <v>187.64599999999999</v>
      </c>
      <c r="K768" s="7">
        <f t="shared" si="2"/>
        <v>5.329183675644565E-3</v>
      </c>
      <c r="L768" s="21"/>
      <c r="M768" s="7">
        <v>166.4</v>
      </c>
      <c r="N768" s="7">
        <f t="shared" si="3"/>
        <v>6.0096153846153841E-3</v>
      </c>
    </row>
    <row r="769" spans="1:14" ht="15.75" customHeight="1">
      <c r="A769" s="1"/>
      <c r="B769" s="1"/>
      <c r="C769" s="21"/>
      <c r="D769" s="7">
        <v>191.048</v>
      </c>
      <c r="E769" s="7">
        <f t="shared" si="0"/>
        <v>5.2342866714124199E-3</v>
      </c>
      <c r="F769" s="21"/>
      <c r="G769" s="7">
        <v>117.84399999999999</v>
      </c>
      <c r="H769" s="7">
        <f t="shared" si="1"/>
        <v>8.4857947795390527E-3</v>
      </c>
      <c r="I769" s="16"/>
      <c r="J769" s="7">
        <v>169.80500000000001</v>
      </c>
      <c r="K769" s="7">
        <f t="shared" si="2"/>
        <v>5.889108094579076E-3</v>
      </c>
      <c r="L769" s="21"/>
      <c r="M769" s="7">
        <v>94.305999999999997</v>
      </c>
      <c r="N769" s="7">
        <f t="shared" si="3"/>
        <v>1.0603779186902211E-2</v>
      </c>
    </row>
    <row r="770" spans="1:14" ht="15.75" customHeight="1">
      <c r="A770" s="1"/>
      <c r="B770" s="1"/>
      <c r="C770" s="21"/>
      <c r="D770" s="7">
        <v>160.69300000000001</v>
      </c>
      <c r="E770" s="7">
        <f t="shared" si="0"/>
        <v>6.2230464301494147E-3</v>
      </c>
      <c r="F770" s="21"/>
      <c r="G770" s="7">
        <v>152.536</v>
      </c>
      <c r="H770" s="7">
        <f t="shared" si="1"/>
        <v>6.5558294435411968E-3</v>
      </c>
      <c r="I770" s="16"/>
      <c r="J770" s="7">
        <v>189.70099999999999</v>
      </c>
      <c r="K770" s="7">
        <f t="shared" si="2"/>
        <v>5.2714534978729683E-3</v>
      </c>
      <c r="L770" s="21"/>
      <c r="M770" s="7">
        <v>185.983</v>
      </c>
      <c r="N770" s="7">
        <f t="shared" si="3"/>
        <v>5.3768355172246927E-3</v>
      </c>
    </row>
    <row r="771" spans="1:14" ht="15.75" customHeight="1">
      <c r="A771" s="1"/>
      <c r="B771" s="1"/>
      <c r="C771" s="21"/>
      <c r="D771" s="7">
        <v>162.65199999999999</v>
      </c>
      <c r="E771" s="7">
        <f t="shared" si="0"/>
        <v>6.1480953200698431E-3</v>
      </c>
      <c r="F771" s="21"/>
      <c r="G771" s="7">
        <v>184.57599999999999</v>
      </c>
      <c r="H771" s="7">
        <f t="shared" si="1"/>
        <v>5.4178224687933428E-3</v>
      </c>
      <c r="I771" s="16"/>
      <c r="J771" s="7">
        <v>164.434</v>
      </c>
      <c r="K771" s="7">
        <f t="shared" si="2"/>
        <v>6.0814673364389359E-3</v>
      </c>
      <c r="L771" s="21"/>
      <c r="M771" s="7">
        <v>156.99</v>
      </c>
      <c r="N771" s="7">
        <f t="shared" si="3"/>
        <v>6.3698324734059487E-3</v>
      </c>
    </row>
    <row r="772" spans="1:14" ht="15.75" customHeight="1">
      <c r="A772" s="1"/>
      <c r="B772" s="1"/>
      <c r="C772" s="21"/>
      <c r="D772" s="7">
        <v>164.547</v>
      </c>
      <c r="E772" s="7">
        <f t="shared" si="0"/>
        <v>6.0772909867697379E-3</v>
      </c>
      <c r="F772" s="21"/>
      <c r="G772" s="7">
        <v>170.358</v>
      </c>
      <c r="H772" s="7">
        <f t="shared" si="1"/>
        <v>5.8699914298125126E-3</v>
      </c>
      <c r="I772" s="16"/>
      <c r="J772" s="7">
        <v>113.08</v>
      </c>
      <c r="K772" s="7">
        <f t="shared" si="2"/>
        <v>8.843296781039971E-3</v>
      </c>
      <c r="L772" s="21"/>
      <c r="M772" s="7">
        <v>135.15600000000001</v>
      </c>
      <c r="N772" s="7">
        <f t="shared" si="3"/>
        <v>7.3988576163840298E-3</v>
      </c>
    </row>
    <row r="773" spans="1:14" ht="15.75" customHeight="1">
      <c r="A773" s="1"/>
      <c r="B773" s="1"/>
      <c r="C773" s="21"/>
      <c r="D773" s="7">
        <v>164.38300000000001</v>
      </c>
      <c r="E773" s="7">
        <f t="shared" si="0"/>
        <v>6.0833541181265702E-3</v>
      </c>
      <c r="F773" s="21"/>
      <c r="G773" s="7">
        <v>156.39400000000001</v>
      </c>
      <c r="H773" s="7">
        <f t="shared" si="1"/>
        <v>6.3941071908129466E-3</v>
      </c>
      <c r="I773" s="16"/>
      <c r="J773" s="7">
        <v>180.70500000000001</v>
      </c>
      <c r="K773" s="7">
        <f t="shared" si="2"/>
        <v>5.5338811875709024E-3</v>
      </c>
      <c r="L773" s="21"/>
      <c r="M773" s="7">
        <v>136.49299999999999</v>
      </c>
      <c r="N773" s="7">
        <f t="shared" si="3"/>
        <v>7.3263830379579906E-3</v>
      </c>
    </row>
    <row r="774" spans="1:14" ht="15.75" customHeight="1">
      <c r="A774" s="1"/>
      <c r="B774" s="1"/>
      <c r="C774" s="21"/>
      <c r="D774" s="7">
        <v>136.26900000000001</v>
      </c>
      <c r="E774" s="7">
        <f t="shared" si="0"/>
        <v>7.3384262011169082E-3</v>
      </c>
      <c r="F774" s="21"/>
      <c r="G774" s="7">
        <v>128.83600000000001</v>
      </c>
      <c r="H774" s="7">
        <f t="shared" si="1"/>
        <v>7.7618057064795546E-3</v>
      </c>
      <c r="I774" s="16"/>
      <c r="J774" s="7">
        <v>152.09200000000001</v>
      </c>
      <c r="K774" s="7">
        <f t="shared" si="2"/>
        <v>6.574967782657864E-3</v>
      </c>
      <c r="L774" s="21"/>
      <c r="M774" s="7">
        <v>155.63399999999999</v>
      </c>
      <c r="N774" s="7">
        <f t="shared" si="3"/>
        <v>6.4253312258246917E-3</v>
      </c>
    </row>
    <row r="775" spans="1:14" ht="15.75" customHeight="1">
      <c r="A775" s="1"/>
      <c r="B775" s="1"/>
      <c r="C775" s="21"/>
      <c r="D775" s="7">
        <v>149.21700000000001</v>
      </c>
      <c r="E775" s="7">
        <f t="shared" si="0"/>
        <v>6.7016492758867948E-3</v>
      </c>
      <c r="F775" s="21"/>
      <c r="G775" s="7">
        <v>137.77799999999999</v>
      </c>
      <c r="H775" s="7">
        <f t="shared" si="1"/>
        <v>7.2580528095922432E-3</v>
      </c>
      <c r="I775" s="16"/>
      <c r="J775" s="7">
        <v>150.863</v>
      </c>
      <c r="K775" s="7">
        <f t="shared" si="2"/>
        <v>6.6285305210687841E-3</v>
      </c>
      <c r="L775" s="21"/>
      <c r="M775" s="7">
        <v>136.20400000000001</v>
      </c>
      <c r="N775" s="7">
        <f t="shared" si="3"/>
        <v>7.3419282840445207E-3</v>
      </c>
    </row>
    <row r="776" spans="1:14" ht="15.75" customHeight="1">
      <c r="A776" s="1"/>
      <c r="B776" s="1"/>
      <c r="C776" s="21"/>
      <c r="D776" s="7">
        <v>131.303</v>
      </c>
      <c r="E776" s="7">
        <f t="shared" si="0"/>
        <v>7.6159722169333527E-3</v>
      </c>
      <c r="F776" s="21"/>
      <c r="G776" s="7">
        <v>128.06200000000001</v>
      </c>
      <c r="H776" s="7">
        <f t="shared" si="1"/>
        <v>7.8087176523871241E-3</v>
      </c>
      <c r="I776" s="16"/>
      <c r="J776" s="7">
        <v>119.108</v>
      </c>
      <c r="K776" s="7">
        <f t="shared" si="2"/>
        <v>8.3957416798199954E-3</v>
      </c>
      <c r="L776" s="21"/>
      <c r="M776" s="7">
        <v>159.49700000000001</v>
      </c>
      <c r="N776" s="7">
        <f t="shared" si="3"/>
        <v>6.2697104020765278E-3</v>
      </c>
    </row>
    <row r="777" spans="1:14" ht="15.75" customHeight="1">
      <c r="A777" s="1"/>
      <c r="B777" s="1"/>
      <c r="C777" s="21"/>
      <c r="D777" s="7">
        <v>152.56399999999999</v>
      </c>
      <c r="E777" s="7">
        <f t="shared" si="0"/>
        <v>6.5546262552109279E-3</v>
      </c>
      <c r="F777" s="21"/>
      <c r="G777" s="7">
        <v>203.48</v>
      </c>
      <c r="H777" s="7">
        <f t="shared" si="1"/>
        <v>4.9144879103597411E-3</v>
      </c>
      <c r="I777" s="16"/>
      <c r="J777" s="7">
        <v>145.99600000000001</v>
      </c>
      <c r="K777" s="7">
        <f t="shared" si="2"/>
        <v>6.8495027261020842E-3</v>
      </c>
      <c r="L777" s="21"/>
      <c r="M777" s="7">
        <v>117.44199999999999</v>
      </c>
      <c r="N777" s="7">
        <f t="shared" si="3"/>
        <v>8.5148413685053048E-3</v>
      </c>
    </row>
    <row r="778" spans="1:14" ht="15.75" customHeight="1">
      <c r="A778" s="1"/>
      <c r="B778" s="1"/>
      <c r="C778" s="21"/>
      <c r="D778" s="7">
        <v>133.33099999999999</v>
      </c>
      <c r="E778" s="7">
        <f t="shared" si="0"/>
        <v>7.5001312522969162E-3</v>
      </c>
      <c r="F778" s="21"/>
      <c r="G778" s="7">
        <v>190.70500000000001</v>
      </c>
      <c r="H778" s="7">
        <f t="shared" si="1"/>
        <v>5.2437010041687417E-3</v>
      </c>
      <c r="I778" s="16"/>
      <c r="J778" s="7">
        <v>189.535</v>
      </c>
      <c r="K778" s="7">
        <f t="shared" si="2"/>
        <v>5.2760703827789066E-3</v>
      </c>
      <c r="L778" s="21"/>
      <c r="M778" s="7">
        <v>155.55000000000001</v>
      </c>
      <c r="N778" s="7">
        <f t="shared" si="3"/>
        <v>6.4288010286081641E-3</v>
      </c>
    </row>
    <row r="779" spans="1:14" ht="15.75" customHeight="1">
      <c r="A779" s="1"/>
      <c r="B779" s="1"/>
      <c r="C779" s="21"/>
      <c r="D779" s="7">
        <v>152.756</v>
      </c>
      <c r="E779" s="7">
        <f t="shared" si="0"/>
        <v>6.5463877032653382E-3</v>
      </c>
      <c r="F779" s="21"/>
      <c r="G779" s="7">
        <v>194.77600000000001</v>
      </c>
      <c r="H779" s="7">
        <f t="shared" si="1"/>
        <v>5.134102764200928E-3</v>
      </c>
      <c r="I779" s="16"/>
      <c r="J779" s="7">
        <v>192.81</v>
      </c>
      <c r="K779" s="7">
        <f t="shared" si="2"/>
        <v>5.1864529848036928E-3</v>
      </c>
      <c r="L779" s="21"/>
      <c r="M779" s="7">
        <v>192.31</v>
      </c>
      <c r="N779" s="7">
        <f t="shared" si="3"/>
        <v>5.199937600748791E-3</v>
      </c>
    </row>
    <row r="780" spans="1:14" ht="15.75" customHeight="1">
      <c r="A780" s="1"/>
      <c r="B780" s="1"/>
      <c r="C780" s="21"/>
      <c r="D780" s="7">
        <v>150.23699999999999</v>
      </c>
      <c r="E780" s="7">
        <f t="shared" si="0"/>
        <v>6.6561499497460683E-3</v>
      </c>
      <c r="F780" s="21"/>
      <c r="G780" s="7">
        <v>143.92699999999999</v>
      </c>
      <c r="H780" s="7">
        <f t="shared" si="1"/>
        <v>6.9479666775518149E-3</v>
      </c>
      <c r="I780" s="16"/>
      <c r="J780" s="7">
        <v>172.047</v>
      </c>
      <c r="K780" s="7">
        <f t="shared" si="2"/>
        <v>5.8123652257813276E-3</v>
      </c>
      <c r="L780" s="21"/>
      <c r="M780" s="7">
        <v>133.511</v>
      </c>
      <c r="N780" s="7">
        <f t="shared" si="3"/>
        <v>7.4900195489510232E-3</v>
      </c>
    </row>
    <row r="781" spans="1:14" ht="15.75" customHeight="1">
      <c r="A781" s="1"/>
      <c r="B781" s="1"/>
      <c r="C781" s="21"/>
      <c r="D781" s="7">
        <v>176.46199999999999</v>
      </c>
      <c r="E781" s="7">
        <f t="shared" si="0"/>
        <v>5.6669424578662834E-3</v>
      </c>
      <c r="F781" s="21"/>
      <c r="G781" s="7">
        <v>161.23599999999999</v>
      </c>
      <c r="H781" s="7">
        <f t="shared" si="1"/>
        <v>6.2020888635292374E-3</v>
      </c>
      <c r="I781" s="16"/>
      <c r="J781" s="7">
        <v>197.71799999999999</v>
      </c>
      <c r="K781" s="7">
        <f t="shared" si="2"/>
        <v>5.0577084534539091E-3</v>
      </c>
      <c r="L781" s="21"/>
      <c r="M781" s="7">
        <v>182.357</v>
      </c>
      <c r="N781" s="7">
        <f t="shared" si="3"/>
        <v>5.4837489101049039E-3</v>
      </c>
    </row>
    <row r="782" spans="1:14" ht="15.75" customHeight="1">
      <c r="A782" s="1"/>
      <c r="B782" s="1"/>
      <c r="C782" s="21"/>
      <c r="D782" s="7">
        <v>164.74199999999999</v>
      </c>
      <c r="E782" s="7">
        <f t="shared" si="0"/>
        <v>6.0700974857656222E-3</v>
      </c>
      <c r="F782" s="21"/>
      <c r="G782" s="7">
        <v>203.524</v>
      </c>
      <c r="H782" s="7">
        <f t="shared" si="1"/>
        <v>4.9134254436823174E-3</v>
      </c>
      <c r="I782" s="16"/>
      <c r="J782" s="7">
        <v>181.46100000000001</v>
      </c>
      <c r="K782" s="7">
        <f t="shared" si="2"/>
        <v>5.5108260177117946E-3</v>
      </c>
      <c r="L782" s="21"/>
      <c r="M782" s="7">
        <v>143.65299999999999</v>
      </c>
      <c r="N782" s="7">
        <f t="shared" si="3"/>
        <v>6.9612190486798052E-3</v>
      </c>
    </row>
    <row r="783" spans="1:14" ht="15.75" customHeight="1">
      <c r="A783" s="1"/>
      <c r="B783" s="1"/>
      <c r="C783" s="21"/>
      <c r="D783" s="7">
        <v>176.488</v>
      </c>
      <c r="E783" s="7">
        <f t="shared" si="0"/>
        <v>5.6661076107157428E-3</v>
      </c>
      <c r="F783" s="21"/>
      <c r="G783" s="7">
        <v>192.34700000000001</v>
      </c>
      <c r="H783" s="7">
        <f t="shared" si="1"/>
        <v>5.1989373372082742E-3</v>
      </c>
      <c r="I783" s="16"/>
      <c r="J783" s="7">
        <v>166.76</v>
      </c>
      <c r="K783" s="7">
        <f t="shared" si="2"/>
        <v>5.9966418805468937E-3</v>
      </c>
      <c r="L783" s="21"/>
      <c r="M783" s="7">
        <v>129.01400000000001</v>
      </c>
      <c r="N783" s="7">
        <f t="shared" si="3"/>
        <v>7.7510967801943968E-3</v>
      </c>
    </row>
    <row r="784" spans="1:14" ht="15.75" customHeight="1">
      <c r="A784" s="1"/>
      <c r="B784" s="1"/>
      <c r="C784" s="21"/>
      <c r="D784" s="7">
        <v>192.92699999999999</v>
      </c>
      <c r="E784" s="7">
        <f t="shared" si="0"/>
        <v>5.1833076759603379E-3</v>
      </c>
      <c r="F784" s="21"/>
      <c r="G784" s="7">
        <v>191.87100000000001</v>
      </c>
      <c r="H784" s="7">
        <f t="shared" si="1"/>
        <v>5.2118350349974717E-3</v>
      </c>
      <c r="I784" s="16"/>
      <c r="J784" s="7">
        <v>178.46199999999999</v>
      </c>
      <c r="K784" s="7">
        <f t="shared" si="2"/>
        <v>5.6034337842229718E-3</v>
      </c>
      <c r="L784" s="21"/>
      <c r="M784" s="7">
        <v>193.233</v>
      </c>
      <c r="N784" s="7">
        <f t="shared" si="3"/>
        <v>5.1750994912877196E-3</v>
      </c>
    </row>
    <row r="785" spans="1:14" ht="15.75" customHeight="1">
      <c r="A785" s="1"/>
      <c r="B785" s="1"/>
      <c r="C785" s="21"/>
      <c r="D785" s="7">
        <v>171.02199999999999</v>
      </c>
      <c r="E785" s="7">
        <f t="shared" si="0"/>
        <v>5.8472009449076733E-3</v>
      </c>
      <c r="F785" s="21"/>
      <c r="G785" s="7">
        <v>186.733</v>
      </c>
      <c r="H785" s="7">
        <f t="shared" si="1"/>
        <v>5.3552398344159846E-3</v>
      </c>
      <c r="I785" s="16"/>
      <c r="J785" s="7">
        <v>175.42099999999999</v>
      </c>
      <c r="K785" s="7">
        <f t="shared" si="2"/>
        <v>5.7005717673482654E-3</v>
      </c>
      <c r="L785" s="21"/>
      <c r="M785" s="7">
        <v>179.453</v>
      </c>
      <c r="N785" s="7">
        <f t="shared" si="3"/>
        <v>5.5724897326876674E-3</v>
      </c>
    </row>
    <row r="786" spans="1:14" ht="15.75" customHeight="1">
      <c r="A786" s="1"/>
      <c r="B786" s="1"/>
      <c r="C786" s="21"/>
      <c r="D786" s="7">
        <v>171.071</v>
      </c>
      <c r="E786" s="7">
        <f t="shared" si="0"/>
        <v>5.8455261265790226E-3</v>
      </c>
      <c r="F786" s="21"/>
      <c r="G786" s="7">
        <v>208.11500000000001</v>
      </c>
      <c r="H786" s="7">
        <f t="shared" si="1"/>
        <v>4.8050356773899046E-3</v>
      </c>
      <c r="I786" s="16"/>
      <c r="J786" s="7">
        <v>174.77799999999999</v>
      </c>
      <c r="K786" s="7">
        <f t="shared" si="2"/>
        <v>5.7215439014063557E-3</v>
      </c>
      <c r="L786" s="21"/>
      <c r="M786" s="7">
        <v>184.48699999999999</v>
      </c>
      <c r="N786" s="7">
        <f t="shared" si="3"/>
        <v>5.4204361282908821E-3</v>
      </c>
    </row>
    <row r="787" spans="1:14" ht="15.75" customHeight="1">
      <c r="A787" s="1"/>
      <c r="B787" s="1"/>
      <c r="C787" s="21"/>
      <c r="D787" s="7">
        <v>160.41999999999999</v>
      </c>
      <c r="E787" s="7">
        <f t="shared" si="0"/>
        <v>6.2336367036529118E-3</v>
      </c>
      <c r="F787" s="21"/>
      <c r="G787" s="7">
        <v>180.09800000000001</v>
      </c>
      <c r="H787" s="7">
        <f t="shared" si="1"/>
        <v>5.5525325100778461E-3</v>
      </c>
      <c r="I787" s="16"/>
      <c r="J787" s="7">
        <v>170.15700000000001</v>
      </c>
      <c r="K787" s="7">
        <f t="shared" si="2"/>
        <v>5.8769254276932479E-3</v>
      </c>
      <c r="L787" s="21"/>
      <c r="M787" s="7">
        <v>132.88</v>
      </c>
      <c r="N787" s="7">
        <f t="shared" si="3"/>
        <v>7.5255869957856717E-3</v>
      </c>
    </row>
    <row r="788" spans="1:14" ht="15.75" customHeight="1">
      <c r="A788" s="1"/>
      <c r="B788" s="1"/>
      <c r="C788" s="21"/>
      <c r="D788" s="7">
        <v>165.98099999999999</v>
      </c>
      <c r="E788" s="7">
        <f t="shared" si="0"/>
        <v>6.0247859694784345E-3</v>
      </c>
      <c r="F788" s="21"/>
      <c r="G788" s="7">
        <v>195.958</v>
      </c>
      <c r="H788" s="7">
        <f t="shared" si="1"/>
        <v>5.1031343451147697E-3</v>
      </c>
      <c r="I788" s="16"/>
      <c r="J788" s="7">
        <v>173.95699999999999</v>
      </c>
      <c r="K788" s="7">
        <f t="shared" si="2"/>
        <v>5.7485470547319166E-3</v>
      </c>
      <c r="L788" s="21"/>
      <c r="M788" s="7">
        <v>168.608</v>
      </c>
      <c r="N788" s="7">
        <f t="shared" si="3"/>
        <v>5.9309166824824443E-3</v>
      </c>
    </row>
    <row r="789" spans="1:14" ht="15.75" customHeight="1">
      <c r="A789" s="1"/>
      <c r="B789" s="1"/>
      <c r="C789" s="21"/>
      <c r="D789" s="7">
        <v>155.95400000000001</v>
      </c>
      <c r="E789" s="7">
        <f t="shared" si="0"/>
        <v>6.412147171601882E-3</v>
      </c>
      <c r="F789" s="21"/>
      <c r="G789" s="7">
        <v>211.73500000000001</v>
      </c>
      <c r="H789" s="7">
        <f t="shared" si="1"/>
        <v>4.7228847379979693E-3</v>
      </c>
      <c r="I789" s="16"/>
      <c r="J789" s="7">
        <v>186.92400000000001</v>
      </c>
      <c r="K789" s="7">
        <f t="shared" si="2"/>
        <v>5.3497678200766082E-3</v>
      </c>
      <c r="L789" s="21"/>
      <c r="M789" s="7">
        <v>174.45</v>
      </c>
      <c r="N789" s="7">
        <f t="shared" si="3"/>
        <v>5.7323015190599031E-3</v>
      </c>
    </row>
    <row r="790" spans="1:14" ht="15.75" customHeight="1">
      <c r="A790" s="1"/>
      <c r="B790" s="1"/>
      <c r="C790" s="21"/>
      <c r="D790" s="7">
        <v>130.33699999999999</v>
      </c>
      <c r="E790" s="7">
        <f t="shared" si="0"/>
        <v>7.6724184230111177E-3</v>
      </c>
      <c r="F790" s="21"/>
      <c r="G790" s="7">
        <v>210.97900000000001</v>
      </c>
      <c r="H790" s="7">
        <f t="shared" si="1"/>
        <v>4.739808227359121E-3</v>
      </c>
      <c r="I790" s="16"/>
      <c r="J790" s="7">
        <v>173.346</v>
      </c>
      <c r="K790" s="7">
        <f t="shared" si="2"/>
        <v>5.7688092024044393E-3</v>
      </c>
      <c r="L790" s="21"/>
      <c r="M790" s="7">
        <v>162.34</v>
      </c>
      <c r="N790" s="7">
        <f t="shared" si="3"/>
        <v>6.1599112972773188E-3</v>
      </c>
    </row>
    <row r="791" spans="1:14" ht="15.75" customHeight="1">
      <c r="A791" s="1"/>
      <c r="B791" s="1"/>
      <c r="C791" s="21"/>
      <c r="D791" s="7">
        <v>167.685</v>
      </c>
      <c r="E791" s="7">
        <f t="shared" si="0"/>
        <v>5.9635626323165459E-3</v>
      </c>
      <c r="F791" s="21"/>
      <c r="G791" s="7">
        <v>195.31100000000001</v>
      </c>
      <c r="H791" s="7">
        <f t="shared" si="1"/>
        <v>5.1200393219019919E-3</v>
      </c>
      <c r="I791" s="16"/>
      <c r="J791" s="7">
        <v>164.29900000000001</v>
      </c>
      <c r="K791" s="7">
        <f t="shared" si="2"/>
        <v>6.0864643120165061E-3</v>
      </c>
      <c r="L791" s="21"/>
      <c r="M791" s="7">
        <v>168.886</v>
      </c>
      <c r="N791" s="7">
        <f t="shared" si="3"/>
        <v>5.9211539144748528E-3</v>
      </c>
    </row>
    <row r="792" spans="1:14" ht="15.75" customHeight="1">
      <c r="A792" s="1"/>
      <c r="B792" s="1"/>
      <c r="C792" s="21"/>
      <c r="D792" s="7">
        <v>143.744</v>
      </c>
      <c r="E792" s="7">
        <f t="shared" si="0"/>
        <v>6.9568121104185221E-3</v>
      </c>
      <c r="F792" s="21"/>
      <c r="G792" s="7">
        <v>172.28</v>
      </c>
      <c r="H792" s="7">
        <f t="shared" si="1"/>
        <v>5.8045042953331783E-3</v>
      </c>
      <c r="I792" s="16"/>
      <c r="J792" s="7">
        <v>187.76</v>
      </c>
      <c r="K792" s="7">
        <f t="shared" si="2"/>
        <v>5.3259480187473375E-3</v>
      </c>
      <c r="L792" s="21"/>
      <c r="M792" s="7">
        <v>187.03200000000001</v>
      </c>
      <c r="N792" s="7">
        <f t="shared" si="3"/>
        <v>5.3466786432268274E-3</v>
      </c>
    </row>
    <row r="793" spans="1:14" ht="15.75" customHeight="1">
      <c r="A793" s="1"/>
      <c r="B793" s="1"/>
      <c r="C793" s="21"/>
      <c r="D793" s="7">
        <v>112.84099999999999</v>
      </c>
      <c r="E793" s="7">
        <f t="shared" si="0"/>
        <v>8.862027100078872E-3</v>
      </c>
      <c r="F793" s="21"/>
      <c r="G793" s="7">
        <v>201.13300000000001</v>
      </c>
      <c r="H793" s="7">
        <f t="shared" si="1"/>
        <v>4.971834557233273E-3</v>
      </c>
      <c r="I793" s="16"/>
      <c r="J793" s="7">
        <v>170.47800000000001</v>
      </c>
      <c r="K793" s="7">
        <f t="shared" si="2"/>
        <v>5.8658595243961092E-3</v>
      </c>
      <c r="L793" s="21"/>
      <c r="M793" s="7">
        <v>165.61600000000001</v>
      </c>
      <c r="N793" s="7">
        <f t="shared" si="3"/>
        <v>6.0380639551734124E-3</v>
      </c>
    </row>
    <row r="794" spans="1:14" ht="15.75" customHeight="1">
      <c r="A794" s="1"/>
      <c r="B794" s="1"/>
      <c r="C794" s="21"/>
      <c r="D794" s="7">
        <v>190.07900000000001</v>
      </c>
      <c r="E794" s="7">
        <f t="shared" si="0"/>
        <v>5.2609704386071049E-3</v>
      </c>
      <c r="F794" s="21"/>
      <c r="G794" s="7">
        <v>190.517</v>
      </c>
      <c r="H794" s="7">
        <f t="shared" si="1"/>
        <v>5.2488754284394567E-3</v>
      </c>
      <c r="I794" s="16"/>
      <c r="J794" s="7">
        <v>183.64699999999999</v>
      </c>
      <c r="K794" s="7">
        <f t="shared" si="2"/>
        <v>5.445229162469303E-3</v>
      </c>
      <c r="L794" s="21"/>
      <c r="M794" s="7">
        <v>141.58000000000001</v>
      </c>
      <c r="N794" s="7">
        <f t="shared" si="3"/>
        <v>7.0631445119367139E-3</v>
      </c>
    </row>
    <row r="795" spans="1:14" ht="15.75" customHeight="1">
      <c r="A795" s="1"/>
      <c r="B795" s="1"/>
      <c r="C795" s="21"/>
      <c r="D795" s="7">
        <v>123.113</v>
      </c>
      <c r="E795" s="7">
        <f t="shared" si="0"/>
        <v>8.1226190572888327E-3</v>
      </c>
      <c r="F795" s="21"/>
      <c r="G795" s="7">
        <v>202.17099999999999</v>
      </c>
      <c r="H795" s="7">
        <f t="shared" si="1"/>
        <v>4.9463078285214004E-3</v>
      </c>
      <c r="I795" s="16"/>
      <c r="J795" s="7">
        <v>147.68199999999999</v>
      </c>
      <c r="K795" s="7">
        <f t="shared" si="2"/>
        <v>6.7713059140585858E-3</v>
      </c>
      <c r="L795" s="21"/>
      <c r="M795" s="7">
        <v>138.47900000000001</v>
      </c>
      <c r="N795" s="7">
        <f t="shared" si="3"/>
        <v>7.2213115346009132E-3</v>
      </c>
    </row>
    <row r="796" spans="1:14" ht="15.75" customHeight="1">
      <c r="A796" s="1"/>
      <c r="B796" s="1"/>
      <c r="C796" s="21"/>
      <c r="D796" s="7">
        <v>176.67099999999999</v>
      </c>
      <c r="E796" s="7">
        <f t="shared" si="0"/>
        <v>5.6602385224513363E-3</v>
      </c>
      <c r="F796" s="21"/>
      <c r="G796" s="7">
        <v>181.41499999999999</v>
      </c>
      <c r="H796" s="7">
        <f t="shared" si="1"/>
        <v>5.5122233552903563E-3</v>
      </c>
      <c r="I796" s="16"/>
      <c r="J796" s="7">
        <v>152.06200000000001</v>
      </c>
      <c r="K796" s="7">
        <f t="shared" si="2"/>
        <v>6.5762649445620857E-3</v>
      </c>
      <c r="L796" s="21"/>
      <c r="M796" s="7">
        <v>189.12299999999999</v>
      </c>
      <c r="N796" s="7">
        <f t="shared" si="3"/>
        <v>5.2875641778102082E-3</v>
      </c>
    </row>
    <row r="797" spans="1:14" ht="15.75" customHeight="1">
      <c r="A797" s="1"/>
      <c r="B797" s="1"/>
      <c r="C797" s="21"/>
      <c r="D797" s="7">
        <v>162.113</v>
      </c>
      <c r="E797" s="7">
        <f t="shared" si="0"/>
        <v>6.1685367613948296E-3</v>
      </c>
      <c r="F797" s="21"/>
      <c r="G797" s="7">
        <v>203.614</v>
      </c>
      <c r="H797" s="7">
        <f t="shared" si="1"/>
        <v>4.9112536466058322E-3</v>
      </c>
      <c r="I797" s="16"/>
      <c r="J797" s="7">
        <v>134.64099999999999</v>
      </c>
      <c r="K797" s="7">
        <f t="shared" si="2"/>
        <v>7.4271581464784133E-3</v>
      </c>
      <c r="L797" s="21"/>
      <c r="M797" s="7">
        <v>179.02</v>
      </c>
      <c r="N797" s="7">
        <f t="shared" si="3"/>
        <v>5.5859680482627638E-3</v>
      </c>
    </row>
    <row r="798" spans="1:14" ht="15.75" customHeight="1">
      <c r="A798" s="1"/>
      <c r="B798" s="1"/>
      <c r="C798" s="21"/>
      <c r="D798" s="7">
        <v>187.91200000000001</v>
      </c>
      <c r="E798" s="7">
        <f t="shared" si="0"/>
        <v>5.321639916556686E-3</v>
      </c>
      <c r="F798" s="21"/>
      <c r="G798" s="7">
        <v>185.04599999999999</v>
      </c>
      <c r="H798" s="7">
        <f t="shared" si="1"/>
        <v>5.4040616927682845E-3</v>
      </c>
      <c r="I798" s="16"/>
      <c r="J798" s="7">
        <v>160.54</v>
      </c>
      <c r="K798" s="7">
        <f t="shared" si="2"/>
        <v>6.2289772019434413E-3</v>
      </c>
      <c r="L798" s="21"/>
      <c r="M798" s="7">
        <v>110.289</v>
      </c>
      <c r="N798" s="7">
        <f t="shared" si="3"/>
        <v>9.0670873795210757E-3</v>
      </c>
    </row>
    <row r="799" spans="1:14" ht="15.75" customHeight="1">
      <c r="A799" s="1"/>
      <c r="B799" s="1"/>
      <c r="C799" s="21"/>
      <c r="D799" s="7">
        <v>192.59200000000001</v>
      </c>
      <c r="E799" s="7">
        <f t="shared" si="0"/>
        <v>5.1923236686882111E-3</v>
      </c>
      <c r="F799" s="21"/>
      <c r="G799" s="7">
        <v>174.697</v>
      </c>
      <c r="H799" s="7">
        <f t="shared" si="1"/>
        <v>5.7241967520907629E-3</v>
      </c>
      <c r="I799" s="16"/>
      <c r="J799" s="7">
        <v>178.25200000000001</v>
      </c>
      <c r="K799" s="7">
        <f t="shared" si="2"/>
        <v>5.6100352310212509E-3</v>
      </c>
      <c r="L799" s="21"/>
      <c r="M799" s="7">
        <v>150.62899999999999</v>
      </c>
      <c r="N799" s="7">
        <f t="shared" si="3"/>
        <v>6.6388278485550595E-3</v>
      </c>
    </row>
    <row r="800" spans="1:14" ht="15.75" customHeight="1">
      <c r="A800" s="1"/>
      <c r="B800" s="1"/>
      <c r="C800" s="21"/>
      <c r="D800" s="7">
        <v>176.56800000000001</v>
      </c>
      <c r="E800" s="7">
        <f t="shared" si="0"/>
        <v>5.6635403923700782E-3</v>
      </c>
      <c r="F800" s="21"/>
      <c r="G800" s="7">
        <v>201.60499999999999</v>
      </c>
      <c r="H800" s="7">
        <f t="shared" si="1"/>
        <v>4.9601944396220335E-3</v>
      </c>
      <c r="I800" s="28">
        <v>8</v>
      </c>
      <c r="J800" s="7">
        <v>193.24100000000001</v>
      </c>
      <c r="K800" s="7">
        <f t="shared" si="2"/>
        <v>5.1748852469196494E-3</v>
      </c>
      <c r="L800" s="21"/>
      <c r="M800" s="7">
        <v>183.166</v>
      </c>
      <c r="N800" s="7">
        <f t="shared" si="3"/>
        <v>5.4595285151174348E-3</v>
      </c>
    </row>
    <row r="801" spans="1:14" ht="15.75" customHeight="1">
      <c r="A801" s="1"/>
      <c r="B801" s="1"/>
      <c r="C801" s="21"/>
      <c r="D801" s="7">
        <v>141.30199999999999</v>
      </c>
      <c r="E801" s="7">
        <f t="shared" si="0"/>
        <v>7.0770406646756597E-3</v>
      </c>
      <c r="F801" s="21"/>
      <c r="G801" s="7">
        <v>199.553</v>
      </c>
      <c r="H801" s="7">
        <f t="shared" si="1"/>
        <v>5.0112000320716799E-3</v>
      </c>
      <c r="I801" s="16"/>
      <c r="J801" s="7">
        <v>135.62299999999999</v>
      </c>
      <c r="K801" s="7">
        <f t="shared" si="2"/>
        <v>7.3733806212810515E-3</v>
      </c>
      <c r="L801" s="21"/>
      <c r="M801" s="7">
        <v>149.59399999999999</v>
      </c>
      <c r="N801" s="7">
        <f t="shared" si="3"/>
        <v>6.6847600839605873E-3</v>
      </c>
    </row>
    <row r="802" spans="1:14" ht="15.75" customHeight="1">
      <c r="A802" s="1"/>
      <c r="B802" s="1"/>
      <c r="C802" s="21"/>
      <c r="D802" s="7">
        <v>180.167</v>
      </c>
      <c r="E802" s="7">
        <f t="shared" si="0"/>
        <v>5.5504060121997923E-3</v>
      </c>
      <c r="F802" s="21"/>
      <c r="G802" s="7">
        <v>205.82400000000001</v>
      </c>
      <c r="H802" s="7">
        <f t="shared" si="1"/>
        <v>4.858519900497512E-3</v>
      </c>
      <c r="I802" s="16"/>
      <c r="J802" s="7">
        <v>156.339</v>
      </c>
      <c r="K802" s="7">
        <f t="shared" si="2"/>
        <v>6.3963566352605557E-3</v>
      </c>
      <c r="L802" s="21"/>
      <c r="M802" s="7">
        <v>141.739</v>
      </c>
      <c r="N802" s="7">
        <f t="shared" si="3"/>
        <v>7.0552212164612417E-3</v>
      </c>
    </row>
    <row r="803" spans="1:14" ht="15.75" customHeight="1">
      <c r="A803" s="1"/>
      <c r="B803" s="1"/>
      <c r="C803" s="21"/>
      <c r="D803" s="7">
        <v>140.68899999999999</v>
      </c>
      <c r="E803" s="7">
        <f t="shared" si="0"/>
        <v>7.1078762376589506E-3</v>
      </c>
      <c r="F803" s="21"/>
      <c r="G803" s="7">
        <v>186.88900000000001</v>
      </c>
      <c r="H803" s="7">
        <f t="shared" si="1"/>
        <v>5.3507697082225275E-3</v>
      </c>
      <c r="I803" s="16"/>
      <c r="J803" s="7">
        <v>172.86</v>
      </c>
      <c r="K803" s="7">
        <f t="shared" si="2"/>
        <v>5.7850283466388984E-3</v>
      </c>
      <c r="L803" s="21"/>
      <c r="M803" s="7">
        <v>100.352</v>
      </c>
      <c r="N803" s="7">
        <f t="shared" si="3"/>
        <v>9.9649234693877549E-3</v>
      </c>
    </row>
    <row r="804" spans="1:14" ht="15.75" customHeight="1">
      <c r="A804" s="1"/>
      <c r="B804" s="1"/>
      <c r="C804" s="21"/>
      <c r="D804" s="7">
        <v>200.202</v>
      </c>
      <c r="E804" s="7">
        <f t="shared" si="0"/>
        <v>4.9949550953536925E-3</v>
      </c>
      <c r="F804" s="21"/>
      <c r="G804" s="7">
        <v>163.75800000000001</v>
      </c>
      <c r="H804" s="7">
        <f t="shared" si="1"/>
        <v>6.1065718926708919E-3</v>
      </c>
      <c r="I804" s="16"/>
      <c r="J804" s="7">
        <v>170.84200000000001</v>
      </c>
      <c r="K804" s="7">
        <f t="shared" si="2"/>
        <v>5.8533615855585856E-3</v>
      </c>
      <c r="L804" s="21"/>
      <c r="M804" s="7">
        <v>138.83099999999999</v>
      </c>
      <c r="N804" s="7">
        <f t="shared" si="3"/>
        <v>7.2030022113216798E-3</v>
      </c>
    </row>
    <row r="805" spans="1:14" ht="15.75" customHeight="1">
      <c r="A805" s="1"/>
      <c r="B805" s="1"/>
      <c r="C805" s="21"/>
      <c r="D805" s="7">
        <v>132.411</v>
      </c>
      <c r="E805" s="7">
        <f t="shared" si="0"/>
        <v>7.5522426384514877E-3</v>
      </c>
      <c r="F805" s="21"/>
      <c r="G805" s="7">
        <v>159.44</v>
      </c>
      <c r="H805" s="7">
        <f t="shared" si="1"/>
        <v>6.2719518314099353E-3</v>
      </c>
      <c r="I805" s="16"/>
      <c r="J805" s="7">
        <v>177.77500000000001</v>
      </c>
      <c r="K805" s="7">
        <f t="shared" si="2"/>
        <v>5.625087891998312E-3</v>
      </c>
      <c r="L805" s="21"/>
      <c r="M805" s="7">
        <v>143.25</v>
      </c>
      <c r="N805" s="7">
        <f t="shared" si="3"/>
        <v>6.9808027923211171E-3</v>
      </c>
    </row>
    <row r="806" spans="1:14" ht="15.75" customHeight="1">
      <c r="A806" s="1"/>
      <c r="B806" s="1"/>
      <c r="C806" s="21"/>
      <c r="D806" s="7">
        <v>156.19399999999999</v>
      </c>
      <c r="E806" s="7">
        <f t="shared" si="0"/>
        <v>6.4022945823783246E-3</v>
      </c>
      <c r="F806" s="21"/>
      <c r="G806" s="7">
        <v>140.47200000000001</v>
      </c>
      <c r="H806" s="7">
        <f t="shared" si="1"/>
        <v>7.1188564269035817E-3</v>
      </c>
      <c r="I806" s="16"/>
      <c r="J806" s="7">
        <v>179.477</v>
      </c>
      <c r="K806" s="7">
        <f t="shared" si="2"/>
        <v>5.5717445689419812E-3</v>
      </c>
      <c r="L806" s="21"/>
      <c r="M806" s="7">
        <v>128.691</v>
      </c>
      <c r="N806" s="7">
        <f t="shared" si="3"/>
        <v>7.7705511651941471E-3</v>
      </c>
    </row>
    <row r="807" spans="1:14" ht="15.75" customHeight="1">
      <c r="A807" s="1"/>
      <c r="B807" s="1"/>
      <c r="C807" s="21"/>
      <c r="D807" s="7">
        <v>81.41</v>
      </c>
      <c r="E807" s="7">
        <f t="shared" si="0"/>
        <v>1.2283503255128362E-2</v>
      </c>
      <c r="F807" s="21"/>
      <c r="G807" s="7">
        <v>167.209</v>
      </c>
      <c r="H807" s="7">
        <f t="shared" si="1"/>
        <v>5.980539325036332E-3</v>
      </c>
      <c r="I807" s="16"/>
      <c r="J807" s="7">
        <v>178.26599999999999</v>
      </c>
      <c r="K807" s="7">
        <f t="shared" si="2"/>
        <v>5.6095946506905412E-3</v>
      </c>
      <c r="L807" s="21"/>
      <c r="M807" s="7">
        <v>127.69</v>
      </c>
      <c r="N807" s="7">
        <f t="shared" si="3"/>
        <v>7.8314668337379593E-3</v>
      </c>
    </row>
    <row r="808" spans="1:14" ht="15.75" customHeight="1">
      <c r="A808" s="1"/>
      <c r="B808" s="1"/>
      <c r="C808" s="21"/>
      <c r="D808" s="7">
        <v>116.837</v>
      </c>
      <c r="E808" s="7">
        <f t="shared" si="0"/>
        <v>8.5589325299348668E-3</v>
      </c>
      <c r="F808" s="21"/>
      <c r="G808" s="7">
        <v>169.43199999999999</v>
      </c>
      <c r="H808" s="7">
        <f t="shared" si="1"/>
        <v>5.9020728079701599E-3</v>
      </c>
      <c r="I808" s="16"/>
      <c r="J808" s="7">
        <v>149.79900000000001</v>
      </c>
      <c r="K808" s="7">
        <f t="shared" si="2"/>
        <v>6.6756119867288832E-3</v>
      </c>
      <c r="L808" s="21"/>
      <c r="M808" s="7">
        <v>98.152000000000001</v>
      </c>
      <c r="N808" s="7">
        <f t="shared" si="3"/>
        <v>1.0188279403374358E-2</v>
      </c>
    </row>
    <row r="809" spans="1:14" ht="15.75" customHeight="1">
      <c r="A809" s="1"/>
      <c r="B809" s="1"/>
      <c r="C809" s="21"/>
      <c r="D809" s="7">
        <v>95.733999999999995</v>
      </c>
      <c r="E809" s="7">
        <f t="shared" si="0"/>
        <v>1.0445609710238788E-2</v>
      </c>
      <c r="F809" s="21"/>
      <c r="G809" s="7">
        <v>187.01499999999999</v>
      </c>
      <c r="H809" s="7">
        <f t="shared" si="1"/>
        <v>5.3471646659358878E-3</v>
      </c>
      <c r="I809" s="16"/>
      <c r="J809" s="7">
        <v>154.215</v>
      </c>
      <c r="K809" s="7">
        <f t="shared" si="2"/>
        <v>6.4844535226793757E-3</v>
      </c>
      <c r="L809" s="21"/>
      <c r="M809" s="7">
        <v>125.968</v>
      </c>
      <c r="N809" s="7">
        <f t="shared" si="3"/>
        <v>7.9385240696049787E-3</v>
      </c>
    </row>
    <row r="810" spans="1:14" ht="15.75" customHeight="1">
      <c r="A810" s="1"/>
      <c r="B810" s="1"/>
      <c r="C810" s="21"/>
      <c r="D810" s="7">
        <v>148.34</v>
      </c>
      <c r="E810" s="7">
        <f t="shared" si="0"/>
        <v>6.7412700552784144E-3</v>
      </c>
      <c r="F810" s="21"/>
      <c r="G810" s="7">
        <v>188.72800000000001</v>
      </c>
      <c r="H810" s="7">
        <f t="shared" si="1"/>
        <v>5.2986308337925475E-3</v>
      </c>
      <c r="I810" s="16"/>
      <c r="J810" s="7">
        <v>181.8</v>
      </c>
      <c r="K810" s="7">
        <f t="shared" si="2"/>
        <v>5.5005500550055E-3</v>
      </c>
      <c r="L810" s="21"/>
      <c r="M810" s="7">
        <v>188.28399999999999</v>
      </c>
      <c r="N810" s="7">
        <f t="shared" si="3"/>
        <v>5.3111257462131675E-3</v>
      </c>
    </row>
    <row r="811" spans="1:14" ht="15.75" customHeight="1">
      <c r="A811" s="1"/>
      <c r="B811" s="1"/>
      <c r="C811" s="21"/>
      <c r="D811" s="7">
        <v>123.18300000000001</v>
      </c>
      <c r="E811" s="7">
        <f t="shared" si="0"/>
        <v>8.1180032959093373E-3</v>
      </c>
      <c r="F811" s="21"/>
      <c r="G811" s="7">
        <v>179.33699999999999</v>
      </c>
      <c r="H811" s="7">
        <f t="shared" si="1"/>
        <v>5.5760941690783279E-3</v>
      </c>
      <c r="I811" s="16"/>
      <c r="J811" s="7">
        <v>168.83199999999999</v>
      </c>
      <c r="K811" s="7">
        <f t="shared" si="2"/>
        <v>5.9230477634571645E-3</v>
      </c>
      <c r="L811" s="21"/>
      <c r="M811" s="7">
        <v>132.328</v>
      </c>
      <c r="N811" s="7">
        <f t="shared" si="3"/>
        <v>7.5569796263829274E-3</v>
      </c>
    </row>
    <row r="812" spans="1:14" ht="15.75" customHeight="1">
      <c r="A812" s="1"/>
      <c r="B812" s="1"/>
      <c r="C812" s="21"/>
      <c r="D812" s="7">
        <v>156.57400000000001</v>
      </c>
      <c r="E812" s="7">
        <f t="shared" si="0"/>
        <v>6.3867564218835814E-3</v>
      </c>
      <c r="F812" s="21"/>
      <c r="G812" s="7">
        <v>159.6</v>
      </c>
      <c r="H812" s="7">
        <f t="shared" si="1"/>
        <v>6.265664160401003E-3</v>
      </c>
      <c r="I812" s="16"/>
      <c r="J812" s="7">
        <v>169.88499999999999</v>
      </c>
      <c r="K812" s="7">
        <f t="shared" si="2"/>
        <v>5.8863348735909591E-3</v>
      </c>
      <c r="L812" s="21"/>
      <c r="M812" s="7">
        <v>201.374</v>
      </c>
      <c r="N812" s="7">
        <f t="shared" si="3"/>
        <v>4.965884374348228E-3</v>
      </c>
    </row>
    <row r="813" spans="1:14" ht="15.75" customHeight="1">
      <c r="A813" s="1"/>
      <c r="B813" s="1"/>
      <c r="C813" s="21"/>
      <c r="D813" s="7">
        <v>151.46700000000001</v>
      </c>
      <c r="E813" s="7">
        <f t="shared" si="0"/>
        <v>6.6020981467910496E-3</v>
      </c>
      <c r="F813" s="21"/>
      <c r="G813" s="7">
        <v>174.48099999999999</v>
      </c>
      <c r="H813" s="7">
        <f t="shared" si="1"/>
        <v>5.7312830623391662E-3</v>
      </c>
      <c r="I813" s="16"/>
      <c r="J813" s="7">
        <v>186.94499999999999</v>
      </c>
      <c r="K813" s="7">
        <f t="shared" si="2"/>
        <v>5.3491668672604248E-3</v>
      </c>
      <c r="L813" s="21"/>
      <c r="M813" s="7">
        <v>157.352</v>
      </c>
      <c r="N813" s="7">
        <f t="shared" si="3"/>
        <v>6.3551781991967055E-3</v>
      </c>
    </row>
    <row r="814" spans="1:14" ht="15.75" customHeight="1">
      <c r="A814" s="1"/>
      <c r="B814" s="1"/>
      <c r="C814" s="21"/>
      <c r="D814" s="7">
        <v>83.902000000000001</v>
      </c>
      <c r="E814" s="7">
        <f t="shared" si="0"/>
        <v>1.1918667016280899E-2</v>
      </c>
      <c r="F814" s="21"/>
      <c r="G814" s="7">
        <v>196.19300000000001</v>
      </c>
      <c r="H814" s="7">
        <f t="shared" si="1"/>
        <v>5.097021810156325E-3</v>
      </c>
      <c r="I814" s="16"/>
      <c r="J814" s="7">
        <v>149.24</v>
      </c>
      <c r="K814" s="7">
        <f t="shared" si="2"/>
        <v>6.7006164567140177E-3</v>
      </c>
      <c r="L814" s="21"/>
      <c r="M814" s="7">
        <v>164.49199999999999</v>
      </c>
      <c r="N814" s="7">
        <f t="shared" si="3"/>
        <v>6.0793230065899866E-3</v>
      </c>
    </row>
    <row r="815" spans="1:14" ht="15.75" customHeight="1">
      <c r="A815" s="1"/>
      <c r="B815" s="1"/>
      <c r="C815" s="21"/>
      <c r="D815" s="7">
        <v>86.433000000000007</v>
      </c>
      <c r="E815" s="7">
        <f t="shared" si="0"/>
        <v>1.1569655108581212E-2</v>
      </c>
      <c r="F815" s="21"/>
      <c r="G815" s="7">
        <v>200.65700000000001</v>
      </c>
      <c r="H815" s="7">
        <f t="shared" si="1"/>
        <v>4.9836287794594756E-3</v>
      </c>
      <c r="I815" s="16"/>
      <c r="J815" s="7">
        <v>177.37100000000001</v>
      </c>
      <c r="K815" s="7">
        <f t="shared" si="2"/>
        <v>5.6379002204418986E-3</v>
      </c>
      <c r="L815" s="21"/>
      <c r="M815" s="7">
        <v>199.941</v>
      </c>
      <c r="N815" s="7">
        <f t="shared" si="3"/>
        <v>5.0014754352533993E-3</v>
      </c>
    </row>
    <row r="816" spans="1:14" ht="15.75" customHeight="1">
      <c r="A816" s="1"/>
      <c r="B816" s="1"/>
      <c r="C816" s="21"/>
      <c r="D816" s="7">
        <v>106.751</v>
      </c>
      <c r="E816" s="7">
        <f t="shared" si="0"/>
        <v>9.367593746194414E-3</v>
      </c>
      <c r="F816" s="21"/>
      <c r="G816" s="7">
        <v>204.828</v>
      </c>
      <c r="H816" s="7">
        <f t="shared" si="1"/>
        <v>4.8821450192356513E-3</v>
      </c>
      <c r="I816" s="16"/>
      <c r="J816" s="7">
        <v>148.977</v>
      </c>
      <c r="K816" s="7">
        <f t="shared" si="2"/>
        <v>6.7124455452855138E-3</v>
      </c>
      <c r="L816" s="21"/>
      <c r="M816" s="7">
        <v>185.59700000000001</v>
      </c>
      <c r="N816" s="7">
        <f t="shared" si="3"/>
        <v>5.3880181252929735E-3</v>
      </c>
    </row>
    <row r="817" spans="1:14" ht="15.75" customHeight="1">
      <c r="A817" s="1"/>
      <c r="B817" s="1"/>
      <c r="C817" s="21"/>
      <c r="D817" s="7">
        <v>137.89599999999999</v>
      </c>
      <c r="E817" s="7">
        <f t="shared" si="0"/>
        <v>7.2518419678598367E-3</v>
      </c>
      <c r="F817" s="21"/>
      <c r="G817" s="7">
        <v>195.86199999999999</v>
      </c>
      <c r="H817" s="7">
        <f t="shared" si="1"/>
        <v>5.1056356005759161E-3</v>
      </c>
      <c r="I817" s="16"/>
      <c r="J817" s="7">
        <v>159.95599999999999</v>
      </c>
      <c r="K817" s="7">
        <f t="shared" si="2"/>
        <v>6.2517192227862671E-3</v>
      </c>
      <c r="L817" s="21"/>
      <c r="M817" s="7">
        <v>148.80699999999999</v>
      </c>
      <c r="N817" s="7">
        <f t="shared" si="3"/>
        <v>6.7201139731329846E-3</v>
      </c>
    </row>
    <row r="818" spans="1:14" ht="15.75" customHeight="1">
      <c r="A818" s="1"/>
      <c r="B818" s="1"/>
      <c r="C818" s="21"/>
      <c r="D818" s="7">
        <v>213.49299999999999</v>
      </c>
      <c r="E818" s="7">
        <f t="shared" si="0"/>
        <v>4.6839943229988806E-3</v>
      </c>
      <c r="F818" s="21"/>
      <c r="G818" s="7">
        <v>180.273</v>
      </c>
      <c r="H818" s="7">
        <f t="shared" si="1"/>
        <v>5.5471423895979985E-3</v>
      </c>
      <c r="I818" s="16"/>
      <c r="J818" s="7">
        <v>128.76300000000001</v>
      </c>
      <c r="K818" s="7">
        <f t="shared" si="2"/>
        <v>7.766206130643119E-3</v>
      </c>
      <c r="L818" s="21"/>
      <c r="M818" s="7">
        <v>194.173</v>
      </c>
      <c r="N818" s="7">
        <f t="shared" si="3"/>
        <v>5.1500466079218016E-3</v>
      </c>
    </row>
    <row r="819" spans="1:14" ht="15.75" customHeight="1">
      <c r="A819" s="1"/>
      <c r="B819" s="1"/>
      <c r="C819" s="21"/>
      <c r="D819" s="7">
        <v>78.331000000000003</v>
      </c>
      <c r="E819" s="7">
        <f t="shared" si="0"/>
        <v>1.2766337720698063E-2</v>
      </c>
      <c r="F819" s="21"/>
      <c r="G819" s="7">
        <v>149.52099999999999</v>
      </c>
      <c r="H819" s="7">
        <f t="shared" si="1"/>
        <v>6.6880237558603816E-3</v>
      </c>
      <c r="I819" s="16"/>
      <c r="J819" s="7">
        <v>149.828</v>
      </c>
      <c r="K819" s="7">
        <f t="shared" si="2"/>
        <v>6.6743198868035349E-3</v>
      </c>
      <c r="L819" s="21"/>
      <c r="M819" s="7">
        <v>147.58099999999999</v>
      </c>
      <c r="N819" s="7">
        <f t="shared" si="3"/>
        <v>6.7759399922754293E-3</v>
      </c>
    </row>
    <row r="820" spans="1:14" ht="15.75" customHeight="1">
      <c r="A820" s="1"/>
      <c r="B820" s="1"/>
      <c r="C820" s="21"/>
      <c r="D820" s="7">
        <v>210.065</v>
      </c>
      <c r="E820" s="7">
        <f t="shared" si="0"/>
        <v>4.7604312950753338E-3</v>
      </c>
      <c r="F820" s="21"/>
      <c r="G820" s="7">
        <v>193.62700000000001</v>
      </c>
      <c r="H820" s="7">
        <f t="shared" si="1"/>
        <v>5.1645689908948649E-3</v>
      </c>
      <c r="I820" s="16"/>
      <c r="J820" s="7">
        <v>174.18299999999999</v>
      </c>
      <c r="K820" s="7">
        <f t="shared" si="2"/>
        <v>5.741088395538026E-3</v>
      </c>
      <c r="L820" s="21"/>
      <c r="M820" s="7">
        <v>142.34200000000001</v>
      </c>
      <c r="N820" s="7">
        <f t="shared" si="3"/>
        <v>7.0253333520675547E-3</v>
      </c>
    </row>
    <row r="821" spans="1:14" ht="15.75" customHeight="1">
      <c r="A821" s="1"/>
      <c r="B821" s="1"/>
      <c r="C821" s="21"/>
      <c r="D821" s="7">
        <v>191.06899999999999</v>
      </c>
      <c r="E821" s="7">
        <f t="shared" si="0"/>
        <v>5.2337113817521423E-3</v>
      </c>
      <c r="F821" s="21"/>
      <c r="G821" s="7">
        <v>176.73500000000001</v>
      </c>
      <c r="H821" s="7">
        <f t="shared" si="1"/>
        <v>5.6581888137607148E-3</v>
      </c>
      <c r="I821" s="16"/>
      <c r="J821" s="7">
        <v>191.81700000000001</v>
      </c>
      <c r="K821" s="7">
        <f t="shared" si="2"/>
        <v>5.2133022620518511E-3</v>
      </c>
      <c r="L821" s="21"/>
      <c r="M821" s="7">
        <v>154.755</v>
      </c>
      <c r="N821" s="7">
        <f t="shared" si="3"/>
        <v>6.4618267584246065E-3</v>
      </c>
    </row>
    <row r="822" spans="1:14" ht="15.75" customHeight="1">
      <c r="A822" s="1"/>
      <c r="B822" s="1"/>
      <c r="C822" s="21"/>
      <c r="D822" s="7">
        <v>153.715</v>
      </c>
      <c r="E822" s="7">
        <f t="shared" si="0"/>
        <v>6.5055459779461986E-3</v>
      </c>
      <c r="F822" s="21"/>
      <c r="G822" s="7">
        <v>167.12899999999999</v>
      </c>
      <c r="H822" s="7">
        <f t="shared" si="1"/>
        <v>5.9834020427334579E-3</v>
      </c>
      <c r="I822" s="16"/>
      <c r="J822" s="7">
        <v>147.964</v>
      </c>
      <c r="K822" s="7">
        <f t="shared" si="2"/>
        <v>6.7584006920602306E-3</v>
      </c>
      <c r="L822" s="21"/>
      <c r="M822" s="7">
        <v>182.29300000000001</v>
      </c>
      <c r="N822" s="7">
        <f t="shared" si="3"/>
        <v>5.4856741619261299E-3</v>
      </c>
    </row>
    <row r="823" spans="1:14" ht="15.75" customHeight="1">
      <c r="A823" s="1"/>
      <c r="B823" s="1"/>
      <c r="C823" s="21"/>
      <c r="D823" s="7">
        <v>193.352</v>
      </c>
      <c r="E823" s="7">
        <f t="shared" si="0"/>
        <v>5.171914435847573E-3</v>
      </c>
      <c r="F823" s="21"/>
      <c r="G823" s="7">
        <v>208.398</v>
      </c>
      <c r="H823" s="7">
        <f t="shared" si="1"/>
        <v>4.7985105423276617E-3</v>
      </c>
      <c r="I823" s="16"/>
      <c r="J823" s="7">
        <v>154.58199999999999</v>
      </c>
      <c r="K823" s="7">
        <f t="shared" si="2"/>
        <v>6.4690584932268957E-3</v>
      </c>
      <c r="L823" s="21"/>
      <c r="M823" s="7">
        <v>160.136</v>
      </c>
      <c r="N823" s="7">
        <f t="shared" si="3"/>
        <v>6.2446920117899783E-3</v>
      </c>
    </row>
    <row r="824" spans="1:14" ht="15.75" customHeight="1">
      <c r="A824" s="1"/>
      <c r="B824" s="1"/>
      <c r="C824" s="21"/>
      <c r="D824" s="7">
        <v>208.90799999999999</v>
      </c>
      <c r="E824" s="7">
        <f t="shared" si="0"/>
        <v>4.786796101633255E-3</v>
      </c>
      <c r="F824" s="21"/>
      <c r="G824" s="7">
        <v>173.8</v>
      </c>
      <c r="H824" s="7">
        <f t="shared" si="1"/>
        <v>5.7537399309551202E-3</v>
      </c>
      <c r="I824" s="16"/>
      <c r="J824" s="7">
        <v>192.02699999999999</v>
      </c>
      <c r="K824" s="7">
        <f t="shared" si="2"/>
        <v>5.2076010144406779E-3</v>
      </c>
      <c r="L824" s="21"/>
      <c r="M824" s="7">
        <v>180.52</v>
      </c>
      <c r="N824" s="7">
        <f t="shared" si="3"/>
        <v>5.5395524041657431E-3</v>
      </c>
    </row>
    <row r="825" spans="1:14" ht="15.75" customHeight="1">
      <c r="A825" s="1"/>
      <c r="B825" s="1"/>
      <c r="C825" s="21"/>
      <c r="D825" s="7">
        <v>187.928</v>
      </c>
      <c r="E825" s="7">
        <f t="shared" si="0"/>
        <v>5.3211868375122387E-3</v>
      </c>
      <c r="F825" s="21"/>
      <c r="G825" s="7">
        <v>206.756</v>
      </c>
      <c r="H825" s="7">
        <f t="shared" si="1"/>
        <v>4.8366190098473559E-3</v>
      </c>
      <c r="I825" s="16"/>
      <c r="J825" s="7">
        <v>205.27699999999999</v>
      </c>
      <c r="K825" s="7">
        <f t="shared" si="2"/>
        <v>4.8714663600890511E-3</v>
      </c>
      <c r="L825" s="21"/>
      <c r="M825" s="7">
        <v>126.28100000000001</v>
      </c>
      <c r="N825" s="7">
        <f t="shared" si="3"/>
        <v>7.9188476492900745E-3</v>
      </c>
    </row>
    <row r="826" spans="1:14" ht="15.75" customHeight="1">
      <c r="A826" s="1"/>
      <c r="B826" s="1"/>
      <c r="C826" s="21"/>
      <c r="D826" s="7">
        <v>208.767</v>
      </c>
      <c r="E826" s="7">
        <f t="shared" si="0"/>
        <v>4.7900290754764882E-3</v>
      </c>
      <c r="F826" s="21"/>
      <c r="G826" s="7">
        <v>211.2</v>
      </c>
      <c r="H826" s="7">
        <f t="shared" si="1"/>
        <v>4.734848484848485E-3</v>
      </c>
      <c r="I826" s="16"/>
      <c r="J826" s="7">
        <v>182.21899999999999</v>
      </c>
      <c r="K826" s="7">
        <f t="shared" si="2"/>
        <v>5.4879019202168818E-3</v>
      </c>
      <c r="L826" s="21"/>
      <c r="M826" s="7">
        <v>164.90299999999999</v>
      </c>
      <c r="N826" s="7">
        <f t="shared" si="3"/>
        <v>6.0641710581372079E-3</v>
      </c>
    </row>
    <row r="827" spans="1:14" ht="15.75" customHeight="1">
      <c r="A827" s="1"/>
      <c r="B827" s="1"/>
      <c r="C827" s="21"/>
      <c r="D827" s="7">
        <v>193.749</v>
      </c>
      <c r="E827" s="7">
        <f t="shared" si="0"/>
        <v>5.1613169616359315E-3</v>
      </c>
      <c r="F827" s="21"/>
      <c r="G827" s="7">
        <v>211.10300000000001</v>
      </c>
      <c r="H827" s="7">
        <f t="shared" si="1"/>
        <v>4.7370241067156791E-3</v>
      </c>
      <c r="I827" s="16"/>
      <c r="J827" s="7">
        <v>180.57300000000001</v>
      </c>
      <c r="K827" s="7">
        <f t="shared" si="2"/>
        <v>5.537926489563777E-3</v>
      </c>
      <c r="L827" s="21"/>
      <c r="M827" s="7">
        <v>216.18199999999999</v>
      </c>
      <c r="N827" s="7">
        <f t="shared" si="3"/>
        <v>4.6257320220924967E-3</v>
      </c>
    </row>
    <row r="828" spans="1:14" ht="15.75" customHeight="1">
      <c r="A828" s="1"/>
      <c r="B828" s="1"/>
      <c r="C828" s="21"/>
      <c r="D828" s="7">
        <v>159.93799999999999</v>
      </c>
      <c r="E828" s="7">
        <f t="shared" si="0"/>
        <v>6.2524228138403637E-3</v>
      </c>
      <c r="F828" s="21"/>
      <c r="G828" s="7">
        <v>204.52500000000001</v>
      </c>
      <c r="H828" s="7">
        <f t="shared" si="1"/>
        <v>4.8893778266715562E-3</v>
      </c>
      <c r="I828" s="16"/>
      <c r="J828" s="7">
        <v>153.68299999999999</v>
      </c>
      <c r="K828" s="7">
        <f t="shared" si="2"/>
        <v>6.5069005680524197E-3</v>
      </c>
      <c r="L828" s="21"/>
      <c r="M828" s="7">
        <v>200.471</v>
      </c>
      <c r="N828" s="7">
        <f t="shared" si="3"/>
        <v>4.9882526649739859E-3</v>
      </c>
    </row>
    <row r="829" spans="1:14" ht="15.75" customHeight="1">
      <c r="A829" s="1"/>
      <c r="B829" s="1"/>
      <c r="C829" s="21"/>
      <c r="D829" s="7">
        <v>178.20599999999999</v>
      </c>
      <c r="E829" s="7">
        <f t="shared" si="0"/>
        <v>5.6114833395059655E-3</v>
      </c>
      <c r="F829" s="21"/>
      <c r="G829" s="7">
        <v>215.76400000000001</v>
      </c>
      <c r="H829" s="7">
        <f t="shared" si="1"/>
        <v>4.6346934613744643E-3</v>
      </c>
      <c r="I829" s="16"/>
      <c r="J829" s="7">
        <v>163.39599999999999</v>
      </c>
      <c r="K829" s="7">
        <f t="shared" si="2"/>
        <v>6.1201008592621613E-3</v>
      </c>
      <c r="L829" s="21"/>
      <c r="M829" s="7">
        <v>192.726</v>
      </c>
      <c r="N829" s="7">
        <f t="shared" si="3"/>
        <v>5.1887135103722386E-3</v>
      </c>
    </row>
    <row r="830" spans="1:14" ht="15.75" customHeight="1">
      <c r="A830" s="1"/>
      <c r="B830" s="1"/>
      <c r="C830" s="21"/>
      <c r="D830" s="7">
        <v>174.13800000000001</v>
      </c>
      <c r="E830" s="7">
        <f t="shared" si="0"/>
        <v>5.7425719831398084E-3</v>
      </c>
      <c r="F830" s="21"/>
      <c r="G830" s="7">
        <v>221.185</v>
      </c>
      <c r="H830" s="7">
        <f t="shared" si="1"/>
        <v>4.5211022447272644E-3</v>
      </c>
      <c r="I830" s="16"/>
      <c r="J830" s="7">
        <v>193.08199999999999</v>
      </c>
      <c r="K830" s="7">
        <f t="shared" si="2"/>
        <v>5.1791466837923785E-3</v>
      </c>
      <c r="L830" s="21"/>
      <c r="M830" s="7">
        <v>178.06100000000001</v>
      </c>
      <c r="N830" s="7">
        <f t="shared" si="3"/>
        <v>5.6160529256827716E-3</v>
      </c>
    </row>
    <row r="831" spans="1:14" ht="15.75" customHeight="1">
      <c r="A831" s="1"/>
      <c r="B831" s="1"/>
      <c r="C831" s="21"/>
      <c r="D831" s="7">
        <v>210.81100000000001</v>
      </c>
      <c r="E831" s="7">
        <f t="shared" si="0"/>
        <v>4.7435854865258455E-3</v>
      </c>
      <c r="F831" s="21"/>
      <c r="G831" s="7">
        <v>201.46899999999999</v>
      </c>
      <c r="H831" s="7">
        <f t="shared" si="1"/>
        <v>4.9635427782934345E-3</v>
      </c>
      <c r="I831" s="16"/>
      <c r="J831" s="7">
        <v>197.417</v>
      </c>
      <c r="K831" s="7">
        <f t="shared" si="2"/>
        <v>5.0654198979824434E-3</v>
      </c>
      <c r="L831" s="21"/>
      <c r="M831" s="7">
        <v>205.624</v>
      </c>
      <c r="N831" s="7">
        <f t="shared" si="3"/>
        <v>4.8632455355405984E-3</v>
      </c>
    </row>
    <row r="832" spans="1:14" ht="15.75" customHeight="1">
      <c r="A832" s="1"/>
      <c r="B832" s="1"/>
      <c r="C832" s="21"/>
      <c r="D832" s="7">
        <v>119.806</v>
      </c>
      <c r="E832" s="7">
        <f t="shared" si="0"/>
        <v>8.3468273709163144E-3</v>
      </c>
      <c r="F832" s="21"/>
      <c r="G832" s="7">
        <v>210</v>
      </c>
      <c r="H832" s="7">
        <f t="shared" si="1"/>
        <v>4.7619047619047623E-3</v>
      </c>
      <c r="I832" s="16"/>
      <c r="J832" s="7">
        <v>201.91900000000001</v>
      </c>
      <c r="K832" s="7">
        <f t="shared" si="2"/>
        <v>4.9524809453295624E-3</v>
      </c>
      <c r="L832" s="21"/>
      <c r="M832" s="7">
        <v>207.65600000000001</v>
      </c>
      <c r="N832" s="7">
        <f t="shared" si="3"/>
        <v>4.8156566629425591E-3</v>
      </c>
    </row>
    <row r="833" spans="1:14" ht="15.75" customHeight="1">
      <c r="A833" s="1"/>
      <c r="B833" s="1"/>
      <c r="C833" s="21"/>
      <c r="D833" s="7">
        <v>194.25399999999999</v>
      </c>
      <c r="E833" s="7">
        <f t="shared" si="0"/>
        <v>5.1478991423600032E-3</v>
      </c>
      <c r="F833" s="21"/>
      <c r="G833" s="7">
        <v>206.86600000000001</v>
      </c>
      <c r="H833" s="7">
        <f t="shared" si="1"/>
        <v>4.8340471609641025E-3</v>
      </c>
      <c r="I833" s="16"/>
      <c r="J833" s="7">
        <v>161.93199999999999</v>
      </c>
      <c r="K833" s="7">
        <f t="shared" si="2"/>
        <v>6.1754316626732213E-3</v>
      </c>
      <c r="L833" s="21"/>
      <c r="M833" s="7">
        <v>189.01900000000001</v>
      </c>
      <c r="N833" s="7">
        <f t="shared" si="3"/>
        <v>5.2904734444685457E-3</v>
      </c>
    </row>
    <row r="834" spans="1:14" ht="15.75" customHeight="1">
      <c r="A834" s="1"/>
      <c r="B834" s="1"/>
      <c r="C834" s="21"/>
      <c r="D834" s="7">
        <v>189.03800000000001</v>
      </c>
      <c r="E834" s="7">
        <f t="shared" si="0"/>
        <v>5.2899417048424121E-3</v>
      </c>
      <c r="F834" s="21"/>
      <c r="G834" s="7">
        <v>168.33500000000001</v>
      </c>
      <c r="H834" s="7">
        <f t="shared" si="1"/>
        <v>5.9405352422253243E-3</v>
      </c>
      <c r="I834" s="16"/>
      <c r="J834" s="7">
        <v>195.006</v>
      </c>
      <c r="K834" s="7">
        <f t="shared" si="2"/>
        <v>5.1280473421330625E-3</v>
      </c>
      <c r="L834" s="21"/>
      <c r="M834" s="7">
        <v>191.65100000000001</v>
      </c>
      <c r="N834" s="7">
        <f t="shared" si="3"/>
        <v>5.2178178042379111E-3</v>
      </c>
    </row>
    <row r="835" spans="1:14" ht="15.75" customHeight="1">
      <c r="A835" s="1"/>
      <c r="B835" s="1"/>
      <c r="C835" s="21"/>
      <c r="D835" s="7">
        <v>127.15600000000001</v>
      </c>
      <c r="E835" s="7">
        <f t="shared" si="0"/>
        <v>7.8643555947025701E-3</v>
      </c>
      <c r="F835" s="21"/>
      <c r="G835" s="7">
        <v>205.541</v>
      </c>
      <c r="H835" s="7">
        <f t="shared" si="1"/>
        <v>4.8652093742854226E-3</v>
      </c>
      <c r="I835" s="16"/>
      <c r="J835" s="7">
        <v>171.02</v>
      </c>
      <c r="K835" s="7">
        <f t="shared" si="2"/>
        <v>5.8472693252251198E-3</v>
      </c>
      <c r="L835" s="21"/>
      <c r="M835" s="7">
        <v>213.696</v>
      </c>
      <c r="N835" s="7">
        <f t="shared" si="3"/>
        <v>4.6795447738843966E-3</v>
      </c>
    </row>
    <row r="836" spans="1:14" ht="15.75" customHeight="1">
      <c r="A836" s="1"/>
      <c r="B836" s="1"/>
      <c r="C836" s="21"/>
      <c r="D836" s="7">
        <v>147.31700000000001</v>
      </c>
      <c r="E836" s="7">
        <f t="shared" si="0"/>
        <v>6.7880828417630004E-3</v>
      </c>
      <c r="F836" s="21"/>
      <c r="G836" s="7">
        <v>214.00800000000001</v>
      </c>
      <c r="H836" s="7">
        <f t="shared" si="1"/>
        <v>4.6727225150461661E-3</v>
      </c>
      <c r="I836" s="16"/>
      <c r="J836" s="7">
        <v>202.56100000000001</v>
      </c>
      <c r="K836" s="7">
        <f t="shared" si="2"/>
        <v>4.9367844748001832E-3</v>
      </c>
      <c r="L836" s="21"/>
      <c r="M836" s="7">
        <v>141.30099999999999</v>
      </c>
      <c r="N836" s="7">
        <f t="shared" si="3"/>
        <v>7.077090749534682E-3</v>
      </c>
    </row>
    <row r="837" spans="1:14" ht="15.75" customHeight="1">
      <c r="A837" s="1"/>
      <c r="B837" s="1"/>
      <c r="C837" s="21"/>
      <c r="D837" s="7">
        <v>187.49199999999999</v>
      </c>
      <c r="E837" s="7">
        <f t="shared" si="0"/>
        <v>5.33356089859834E-3</v>
      </c>
      <c r="F837" s="22"/>
      <c r="G837" s="7">
        <v>214.916</v>
      </c>
      <c r="H837" s="7">
        <f t="shared" si="1"/>
        <v>4.6529806994360587E-3</v>
      </c>
      <c r="I837" s="16"/>
      <c r="J837" s="7">
        <v>181.66</v>
      </c>
      <c r="K837" s="7">
        <f t="shared" si="2"/>
        <v>5.50478916657492E-3</v>
      </c>
      <c r="L837" s="21"/>
      <c r="M837" s="7">
        <v>163.15600000000001</v>
      </c>
      <c r="N837" s="7">
        <f t="shared" si="3"/>
        <v>6.1291034347495648E-3</v>
      </c>
    </row>
    <row r="838" spans="1:14" ht="15.75" customHeight="1">
      <c r="A838" s="1"/>
      <c r="B838" s="1"/>
      <c r="C838" s="21"/>
      <c r="D838" s="7">
        <v>186.75700000000001</v>
      </c>
      <c r="E838" s="7">
        <f t="shared" si="0"/>
        <v>5.3545516366187073E-3</v>
      </c>
      <c r="F838" s="20">
        <v>5</v>
      </c>
      <c r="G838" s="7">
        <v>160.55600000000001</v>
      </c>
      <c r="H838" s="7">
        <f t="shared" si="1"/>
        <v>6.2283564612969928E-3</v>
      </c>
      <c r="I838" s="16"/>
      <c r="J838" s="7">
        <v>201.17599999999999</v>
      </c>
      <c r="K838" s="7">
        <f t="shared" si="2"/>
        <v>4.9707718614546469E-3</v>
      </c>
      <c r="L838" s="21"/>
      <c r="M838" s="7">
        <v>175.048</v>
      </c>
      <c r="N838" s="7">
        <f t="shared" si="3"/>
        <v>5.7127187971299301E-3</v>
      </c>
    </row>
    <row r="839" spans="1:14" ht="15.75" customHeight="1">
      <c r="A839" s="1"/>
      <c r="B839" s="1"/>
      <c r="C839" s="21"/>
      <c r="D839" s="7">
        <v>217.185</v>
      </c>
      <c r="E839" s="7">
        <f t="shared" si="0"/>
        <v>4.6043695466998179E-3</v>
      </c>
      <c r="F839" s="21"/>
      <c r="G839" s="7">
        <v>173.005</v>
      </c>
      <c r="H839" s="7">
        <f t="shared" si="1"/>
        <v>5.780179763590648E-3</v>
      </c>
      <c r="I839" s="16"/>
      <c r="J839" s="7">
        <v>139.80500000000001</v>
      </c>
      <c r="K839" s="7">
        <f t="shared" si="2"/>
        <v>7.1528199992847178E-3</v>
      </c>
      <c r="L839" s="21"/>
      <c r="M839" s="7">
        <v>204.649</v>
      </c>
      <c r="N839" s="7">
        <f t="shared" si="3"/>
        <v>4.8864152768887219E-3</v>
      </c>
    </row>
    <row r="840" spans="1:14" ht="15.75" customHeight="1">
      <c r="A840" s="1"/>
      <c r="B840" s="1"/>
      <c r="C840" s="21"/>
      <c r="D840" s="7">
        <v>222.64699999999999</v>
      </c>
      <c r="E840" s="7">
        <f t="shared" si="0"/>
        <v>4.4914146608757361E-3</v>
      </c>
      <c r="F840" s="21"/>
      <c r="G840" s="7">
        <v>189.75399999999999</v>
      </c>
      <c r="H840" s="7">
        <f t="shared" si="1"/>
        <v>5.2699811334675425E-3</v>
      </c>
      <c r="I840" s="16"/>
      <c r="J840" s="7">
        <v>199.28200000000001</v>
      </c>
      <c r="K840" s="7">
        <f t="shared" si="2"/>
        <v>5.0180146726749022E-3</v>
      </c>
      <c r="L840" s="21"/>
      <c r="M840" s="7">
        <v>217.17099999999999</v>
      </c>
      <c r="N840" s="7">
        <f t="shared" si="3"/>
        <v>4.6046663688982413E-3</v>
      </c>
    </row>
    <row r="841" spans="1:14" ht="15.75" customHeight="1">
      <c r="A841" s="1"/>
      <c r="B841" s="1"/>
      <c r="C841" s="21"/>
      <c r="D841" s="7">
        <v>172.096</v>
      </c>
      <c r="E841" s="7">
        <f t="shared" si="0"/>
        <v>5.8107103012272222E-3</v>
      </c>
      <c r="F841" s="21"/>
      <c r="G841" s="7">
        <v>164.624</v>
      </c>
      <c r="H841" s="7">
        <f t="shared" si="1"/>
        <v>6.0744484400816409E-3</v>
      </c>
      <c r="I841" s="16"/>
      <c r="J841" s="7">
        <v>177.24199999999999</v>
      </c>
      <c r="K841" s="7">
        <f t="shared" si="2"/>
        <v>5.6420035883142823E-3</v>
      </c>
      <c r="L841" s="21"/>
      <c r="M841" s="7">
        <v>177.113</v>
      </c>
      <c r="N841" s="7">
        <f t="shared" si="3"/>
        <v>5.6461129335508972E-3</v>
      </c>
    </row>
    <row r="842" spans="1:14" ht="15.75" customHeight="1">
      <c r="A842" s="1"/>
      <c r="B842" s="1"/>
      <c r="C842" s="21"/>
      <c r="D842" s="7">
        <v>169.61699999999999</v>
      </c>
      <c r="E842" s="7">
        <f t="shared" si="0"/>
        <v>5.8956354610681713E-3</v>
      </c>
      <c r="F842" s="21"/>
      <c r="G842" s="7">
        <v>168.47200000000001</v>
      </c>
      <c r="H842" s="7">
        <f t="shared" si="1"/>
        <v>5.9357044494040547E-3</v>
      </c>
      <c r="I842" s="16"/>
      <c r="J842" s="7">
        <v>194.86699999999999</v>
      </c>
      <c r="K842" s="7">
        <f t="shared" si="2"/>
        <v>5.1317052143256686E-3</v>
      </c>
      <c r="L842" s="21"/>
      <c r="M842" s="7">
        <v>177.41800000000001</v>
      </c>
      <c r="N842" s="7">
        <f t="shared" si="3"/>
        <v>5.6364066780146323E-3</v>
      </c>
    </row>
    <row r="843" spans="1:14" ht="15.75" customHeight="1">
      <c r="A843" s="1"/>
      <c r="B843" s="1"/>
      <c r="C843" s="21"/>
      <c r="D843" s="7">
        <v>193.923</v>
      </c>
      <c r="E843" s="7">
        <f t="shared" si="0"/>
        <v>5.156685901105078E-3</v>
      </c>
      <c r="F843" s="21"/>
      <c r="G843" s="7">
        <v>203.47900000000001</v>
      </c>
      <c r="H843" s="7">
        <f t="shared" si="1"/>
        <v>4.9145120626698574E-3</v>
      </c>
      <c r="I843" s="16"/>
      <c r="J843" s="7">
        <v>193.02</v>
      </c>
      <c r="K843" s="7">
        <f t="shared" si="2"/>
        <v>5.1808102787275923E-3</v>
      </c>
      <c r="L843" s="21"/>
      <c r="M843" s="7">
        <v>178.358</v>
      </c>
      <c r="N843" s="7">
        <f t="shared" si="3"/>
        <v>5.6067011291896073E-3</v>
      </c>
    </row>
    <row r="844" spans="1:14" ht="15.75" customHeight="1">
      <c r="A844" s="1"/>
      <c r="B844" s="1"/>
      <c r="C844" s="21"/>
      <c r="D844" s="7">
        <v>176.84</v>
      </c>
      <c r="E844" s="7">
        <f t="shared" si="0"/>
        <v>5.6548292241574306E-3</v>
      </c>
      <c r="F844" s="21"/>
      <c r="G844" s="7">
        <v>188.316</v>
      </c>
      <c r="H844" s="7">
        <f t="shared" si="1"/>
        <v>5.3102232417850843E-3</v>
      </c>
      <c r="I844" s="16"/>
      <c r="J844" s="7">
        <v>125.699</v>
      </c>
      <c r="K844" s="7">
        <f t="shared" si="2"/>
        <v>7.9555127725757565E-3</v>
      </c>
      <c r="L844" s="21"/>
      <c r="M844" s="7">
        <v>199.78200000000001</v>
      </c>
      <c r="N844" s="7">
        <f t="shared" si="3"/>
        <v>5.0054559469822103E-3</v>
      </c>
    </row>
    <row r="845" spans="1:14" ht="15.75" customHeight="1">
      <c r="A845" s="1"/>
      <c r="B845" s="1"/>
      <c r="C845" s="21"/>
      <c r="D845" s="7">
        <v>180.608</v>
      </c>
      <c r="E845" s="7">
        <f t="shared" si="0"/>
        <v>5.5368532955350812E-3</v>
      </c>
      <c r="F845" s="21"/>
      <c r="G845" s="7">
        <v>150.82400000000001</v>
      </c>
      <c r="H845" s="7">
        <f t="shared" si="1"/>
        <v>6.6302445234180229E-3</v>
      </c>
      <c r="I845" s="16"/>
      <c r="J845" s="7">
        <v>149.327</v>
      </c>
      <c r="K845" s="7">
        <f t="shared" si="2"/>
        <v>6.6967125837926163E-3</v>
      </c>
      <c r="L845" s="21"/>
      <c r="M845" s="7">
        <v>172.81100000000001</v>
      </c>
      <c r="N845" s="7">
        <f t="shared" si="3"/>
        <v>5.7866686727118064E-3</v>
      </c>
    </row>
    <row r="846" spans="1:14" ht="15.75" customHeight="1">
      <c r="A846" s="1"/>
      <c r="B846" s="1"/>
      <c r="C846" s="21"/>
      <c r="D846" s="7">
        <v>165.376</v>
      </c>
      <c r="E846" s="7">
        <f t="shared" si="0"/>
        <v>6.0468266253869965E-3</v>
      </c>
      <c r="F846" s="21"/>
      <c r="G846" s="7">
        <v>128.858</v>
      </c>
      <c r="H846" s="7">
        <f t="shared" si="1"/>
        <v>7.7604805289543527E-3</v>
      </c>
      <c r="I846" s="16"/>
      <c r="J846" s="7">
        <v>197.45400000000001</v>
      </c>
      <c r="K846" s="7">
        <f t="shared" si="2"/>
        <v>5.0644707121658711E-3</v>
      </c>
      <c r="L846" s="21"/>
      <c r="M846" s="7">
        <v>210.24199999999999</v>
      </c>
      <c r="N846" s="7">
        <f t="shared" si="3"/>
        <v>4.7564235500042809E-3</v>
      </c>
    </row>
    <row r="847" spans="1:14" ht="15.75" customHeight="1">
      <c r="A847" s="1"/>
      <c r="B847" s="1"/>
      <c r="C847" s="21"/>
      <c r="D847" s="7">
        <v>184.11</v>
      </c>
      <c r="E847" s="7">
        <f t="shared" si="0"/>
        <v>5.4315354950844599E-3</v>
      </c>
      <c r="F847" s="21"/>
      <c r="G847" s="7">
        <v>130.67099999999999</v>
      </c>
      <c r="H847" s="7">
        <f t="shared" si="1"/>
        <v>7.6528074324065786E-3</v>
      </c>
      <c r="I847" s="16"/>
      <c r="J847" s="7">
        <v>134.345</v>
      </c>
      <c r="K847" s="7">
        <f t="shared" si="2"/>
        <v>7.4435222747404068E-3</v>
      </c>
      <c r="L847" s="21"/>
      <c r="M847" s="7">
        <v>210.43</v>
      </c>
      <c r="N847" s="7">
        <f t="shared" si="3"/>
        <v>4.7521741196597444E-3</v>
      </c>
    </row>
    <row r="848" spans="1:14" ht="15.75" customHeight="1">
      <c r="A848" s="1"/>
      <c r="B848" s="1"/>
      <c r="C848" s="21"/>
      <c r="D848" s="7">
        <v>177.59200000000001</v>
      </c>
      <c r="E848" s="7">
        <f t="shared" si="0"/>
        <v>5.630884274066399E-3</v>
      </c>
      <c r="F848" s="21"/>
      <c r="G848" s="7">
        <v>172.71199999999999</v>
      </c>
      <c r="H848" s="7">
        <f t="shared" si="1"/>
        <v>5.7899856408356112E-3</v>
      </c>
      <c r="I848" s="16"/>
      <c r="J848" s="7">
        <v>171.62299999999999</v>
      </c>
      <c r="K848" s="7">
        <f t="shared" si="2"/>
        <v>5.8267248562255645E-3</v>
      </c>
      <c r="L848" s="21"/>
      <c r="M848" s="7">
        <v>212.499</v>
      </c>
      <c r="N848" s="7">
        <f t="shared" si="3"/>
        <v>4.7059044983741097E-3</v>
      </c>
    </row>
    <row r="849" spans="1:14" ht="15.75" customHeight="1">
      <c r="A849" s="1"/>
      <c r="B849" s="1"/>
      <c r="C849" s="21"/>
      <c r="D849" s="7">
        <v>200.25899999999999</v>
      </c>
      <c r="E849" s="7">
        <f t="shared" si="0"/>
        <v>4.9935333742803069E-3</v>
      </c>
      <c r="F849" s="21"/>
      <c r="G849" s="7">
        <v>191.32300000000001</v>
      </c>
      <c r="H849" s="7">
        <f t="shared" si="1"/>
        <v>5.2267631178687345E-3</v>
      </c>
      <c r="I849" s="16"/>
      <c r="J849" s="7">
        <v>163.798</v>
      </c>
      <c r="K849" s="7">
        <f t="shared" si="2"/>
        <v>6.1050806481153614E-3</v>
      </c>
      <c r="L849" s="21"/>
      <c r="M849" s="7">
        <v>194.84399999999999</v>
      </c>
      <c r="N849" s="7">
        <f t="shared" si="3"/>
        <v>5.1323109769867174E-3</v>
      </c>
    </row>
    <row r="850" spans="1:14" ht="15.75" customHeight="1">
      <c r="A850" s="1"/>
      <c r="B850" s="1"/>
      <c r="C850" s="21"/>
      <c r="D850" s="7">
        <v>136.97300000000001</v>
      </c>
      <c r="E850" s="7">
        <f t="shared" si="0"/>
        <v>7.3007088988340761E-3</v>
      </c>
      <c r="F850" s="21"/>
      <c r="G850" s="7">
        <v>129.535</v>
      </c>
      <c r="H850" s="7">
        <f t="shared" si="1"/>
        <v>7.7199212568031805E-3</v>
      </c>
      <c r="I850" s="16"/>
      <c r="J850" s="7">
        <v>153.91200000000001</v>
      </c>
      <c r="K850" s="7">
        <f t="shared" si="2"/>
        <v>6.4972191901866002E-3</v>
      </c>
      <c r="L850" s="21"/>
      <c r="M850" s="7">
        <v>204.339</v>
      </c>
      <c r="N850" s="7">
        <f t="shared" si="3"/>
        <v>4.8938283930135707E-3</v>
      </c>
    </row>
    <row r="851" spans="1:14" ht="15.75" customHeight="1">
      <c r="A851" s="1"/>
      <c r="B851" s="1"/>
      <c r="C851" s="21"/>
      <c r="D851" s="7">
        <v>136.017</v>
      </c>
      <c r="E851" s="7">
        <f t="shared" si="0"/>
        <v>7.3520221736988762E-3</v>
      </c>
      <c r="F851" s="21"/>
      <c r="G851" s="7">
        <v>177.36</v>
      </c>
      <c r="H851" s="7">
        <f t="shared" si="1"/>
        <v>5.6382498872350022E-3</v>
      </c>
      <c r="I851" s="16"/>
      <c r="J851" s="7">
        <v>169.21299999999999</v>
      </c>
      <c r="K851" s="7">
        <f t="shared" si="2"/>
        <v>5.9097114287909322E-3</v>
      </c>
      <c r="L851" s="21"/>
      <c r="M851" s="7">
        <v>212.60599999999999</v>
      </c>
      <c r="N851" s="7">
        <f t="shared" si="3"/>
        <v>4.7035361184538538E-3</v>
      </c>
    </row>
    <row r="852" spans="1:14" ht="15.75" customHeight="1">
      <c r="A852" s="1"/>
      <c r="B852" s="1"/>
      <c r="C852" s="21"/>
      <c r="D852" s="7">
        <v>175.82400000000001</v>
      </c>
      <c r="E852" s="7">
        <f t="shared" si="0"/>
        <v>5.6875056875056867E-3</v>
      </c>
      <c r="F852" s="21"/>
      <c r="G852" s="7">
        <v>162.804</v>
      </c>
      <c r="H852" s="7">
        <f t="shared" si="1"/>
        <v>6.1423552246873542E-3</v>
      </c>
      <c r="I852" s="16"/>
      <c r="J852" s="7">
        <v>137.309</v>
      </c>
      <c r="K852" s="7">
        <f t="shared" si="2"/>
        <v>7.2828438048489173E-3</v>
      </c>
      <c r="L852" s="21"/>
      <c r="M852" s="7">
        <v>202.21600000000001</v>
      </c>
      <c r="N852" s="7">
        <f t="shared" si="3"/>
        <v>4.9452071052735686E-3</v>
      </c>
    </row>
    <row r="853" spans="1:14" ht="15.75" customHeight="1">
      <c r="A853" s="1"/>
      <c r="B853" s="1"/>
      <c r="C853" s="21"/>
      <c r="D853" s="7">
        <v>132.809</v>
      </c>
      <c r="E853" s="7">
        <f t="shared" si="0"/>
        <v>7.5296101920803559E-3</v>
      </c>
      <c r="F853" s="21"/>
      <c r="G853" s="7">
        <v>175.14400000000001</v>
      </c>
      <c r="H853" s="7">
        <f t="shared" si="1"/>
        <v>5.709587539396154E-3</v>
      </c>
      <c r="I853" s="16"/>
      <c r="J853" s="7">
        <v>180.65600000000001</v>
      </c>
      <c r="K853" s="7">
        <f t="shared" si="2"/>
        <v>5.5353821627845187E-3</v>
      </c>
      <c r="L853" s="21"/>
      <c r="M853" s="7">
        <v>204.739</v>
      </c>
      <c r="N853" s="7">
        <f t="shared" si="3"/>
        <v>4.8842672866429944E-3</v>
      </c>
    </row>
    <row r="854" spans="1:14" ht="15.75" customHeight="1">
      <c r="A854" s="1"/>
      <c r="B854" s="1"/>
      <c r="C854" s="21"/>
      <c r="D854" s="7">
        <v>145.703</v>
      </c>
      <c r="E854" s="7">
        <f t="shared" si="0"/>
        <v>6.8632766655456643E-3</v>
      </c>
      <c r="F854" s="21"/>
      <c r="G854" s="7">
        <v>183.99199999999999</v>
      </c>
      <c r="H854" s="7">
        <f t="shared" si="1"/>
        <v>5.4350189138658205E-3</v>
      </c>
      <c r="I854" s="16"/>
      <c r="J854" s="7">
        <v>192.035</v>
      </c>
      <c r="K854" s="7">
        <f t="shared" si="2"/>
        <v>5.2073840706121279E-3</v>
      </c>
      <c r="L854" s="21"/>
      <c r="M854" s="7">
        <v>204.41300000000001</v>
      </c>
      <c r="N854" s="7">
        <f t="shared" si="3"/>
        <v>4.8920567674267286E-3</v>
      </c>
    </row>
    <row r="855" spans="1:14" ht="15.75" customHeight="1">
      <c r="A855" s="1"/>
      <c r="B855" s="1"/>
      <c r="C855" s="21"/>
      <c r="D855" s="7">
        <v>170.983</v>
      </c>
      <c r="E855" s="7">
        <f t="shared" si="0"/>
        <v>5.8485346496435315E-3</v>
      </c>
      <c r="F855" s="21"/>
      <c r="G855" s="7">
        <v>141.11199999999999</v>
      </c>
      <c r="H855" s="7">
        <f t="shared" si="1"/>
        <v>7.086569533420262E-3</v>
      </c>
      <c r="I855" s="16"/>
      <c r="J855" s="7">
        <v>136.57300000000001</v>
      </c>
      <c r="K855" s="7">
        <f t="shared" si="2"/>
        <v>7.3220914822109779E-3</v>
      </c>
      <c r="L855" s="21"/>
      <c r="M855" s="7">
        <v>197.00800000000001</v>
      </c>
      <c r="N855" s="7">
        <f t="shared" si="3"/>
        <v>5.0759360025988791E-3</v>
      </c>
    </row>
    <row r="856" spans="1:14" ht="15.75" customHeight="1">
      <c r="A856" s="1"/>
      <c r="B856" s="1"/>
      <c r="C856" s="21"/>
      <c r="D856" s="7">
        <v>195.83099999999999</v>
      </c>
      <c r="E856" s="7">
        <f t="shared" si="0"/>
        <v>5.1064438214582985E-3</v>
      </c>
      <c r="F856" s="21"/>
      <c r="G856" s="7">
        <v>160</v>
      </c>
      <c r="H856" s="7">
        <f t="shared" si="1"/>
        <v>6.2500000000000003E-3</v>
      </c>
      <c r="I856" s="16"/>
      <c r="J856" s="7">
        <v>189.292</v>
      </c>
      <c r="K856" s="7">
        <f t="shared" si="2"/>
        <v>5.2828434376518815E-3</v>
      </c>
      <c r="L856" s="21"/>
      <c r="M856" s="7">
        <v>207.648</v>
      </c>
      <c r="N856" s="7">
        <f t="shared" si="3"/>
        <v>4.8158421944829713E-3</v>
      </c>
    </row>
    <row r="857" spans="1:14" ht="15.75" customHeight="1">
      <c r="A857" s="1"/>
      <c r="B857" s="1"/>
      <c r="C857" s="21"/>
      <c r="D857" s="7">
        <v>170.99</v>
      </c>
      <c r="E857" s="7">
        <f t="shared" si="0"/>
        <v>5.8482952219428034E-3</v>
      </c>
      <c r="F857" s="21"/>
      <c r="G857" s="7">
        <v>147.65700000000001</v>
      </c>
      <c r="H857" s="7">
        <f t="shared" si="1"/>
        <v>6.7724523727286882E-3</v>
      </c>
      <c r="I857" s="16"/>
      <c r="J857" s="7">
        <v>202.25299999999999</v>
      </c>
      <c r="K857" s="7">
        <f t="shared" si="2"/>
        <v>4.9443024330912281E-3</v>
      </c>
      <c r="L857" s="21"/>
      <c r="M857" s="7">
        <v>219.79400000000001</v>
      </c>
      <c r="N857" s="7">
        <f t="shared" si="3"/>
        <v>4.5497147328862481E-3</v>
      </c>
    </row>
    <row r="858" spans="1:14" ht="15.75" customHeight="1">
      <c r="A858" s="1"/>
      <c r="B858" s="1"/>
      <c r="C858" s="21"/>
      <c r="D858" s="7">
        <v>186.55099999999999</v>
      </c>
      <c r="E858" s="7">
        <f t="shared" si="0"/>
        <v>5.3604644306382713E-3</v>
      </c>
      <c r="F858" s="21"/>
      <c r="G858" s="7">
        <v>133.065</v>
      </c>
      <c r="H858" s="7">
        <f t="shared" si="1"/>
        <v>7.5151241874271977E-3</v>
      </c>
      <c r="I858" s="16"/>
      <c r="J858" s="7">
        <v>169.56100000000001</v>
      </c>
      <c r="K858" s="7">
        <f t="shared" si="2"/>
        <v>5.8975825809000886E-3</v>
      </c>
      <c r="L858" s="21"/>
      <c r="M858" s="7">
        <v>210.18</v>
      </c>
      <c r="N858" s="7">
        <f t="shared" si="3"/>
        <v>4.7578266247977922E-3</v>
      </c>
    </row>
    <row r="859" spans="1:14" ht="15.75" customHeight="1">
      <c r="A859" s="1"/>
      <c r="B859" s="1"/>
      <c r="C859" s="21"/>
      <c r="D859" s="7">
        <v>194.273</v>
      </c>
      <c r="E859" s="7">
        <f t="shared" si="0"/>
        <v>5.1473956751581541E-3</v>
      </c>
      <c r="F859" s="21"/>
      <c r="G859" s="7">
        <v>101.898</v>
      </c>
      <c r="H859" s="7">
        <f t="shared" si="1"/>
        <v>9.8137353039313823E-3</v>
      </c>
      <c r="I859" s="16"/>
      <c r="J859" s="7">
        <v>182.65100000000001</v>
      </c>
      <c r="K859" s="7">
        <f t="shared" si="2"/>
        <v>5.4749221192328537E-3</v>
      </c>
      <c r="L859" s="21"/>
      <c r="M859" s="7">
        <v>161.62799999999999</v>
      </c>
      <c r="N859" s="7">
        <f t="shared" si="3"/>
        <v>6.1870467988219867E-3</v>
      </c>
    </row>
    <row r="860" spans="1:14" ht="15.75" customHeight="1">
      <c r="A860" s="1"/>
      <c r="B860" s="1"/>
      <c r="C860" s="21"/>
      <c r="D860" s="7">
        <v>159.84399999999999</v>
      </c>
      <c r="E860" s="7">
        <f t="shared" si="0"/>
        <v>6.256099697204775E-3</v>
      </c>
      <c r="F860" s="21"/>
      <c r="G860" s="7">
        <v>167.483</v>
      </c>
      <c r="H860" s="7">
        <f t="shared" si="1"/>
        <v>5.9707552408304124E-3</v>
      </c>
      <c r="I860" s="16"/>
      <c r="J860" s="7">
        <v>171.83099999999999</v>
      </c>
      <c r="K860" s="7">
        <f t="shared" si="2"/>
        <v>5.819671654125275E-3</v>
      </c>
      <c r="L860" s="21"/>
      <c r="M860" s="7">
        <v>172.86199999999999</v>
      </c>
      <c r="N860" s="7">
        <f t="shared" si="3"/>
        <v>5.784961414307367E-3</v>
      </c>
    </row>
    <row r="861" spans="1:14" ht="15.75" customHeight="1">
      <c r="A861" s="1"/>
      <c r="B861" s="1"/>
      <c r="C861" s="21"/>
      <c r="D861" s="7">
        <v>182.28</v>
      </c>
      <c r="E861" s="7">
        <f t="shared" si="0"/>
        <v>5.4860653938994955E-3</v>
      </c>
      <c r="F861" s="21"/>
      <c r="G861" s="7">
        <v>168.62200000000001</v>
      </c>
      <c r="H861" s="7">
        <f t="shared" si="1"/>
        <v>5.9304242625517426E-3</v>
      </c>
      <c r="I861" s="16"/>
      <c r="J861" s="7">
        <v>196.43100000000001</v>
      </c>
      <c r="K861" s="7">
        <f t="shared" si="2"/>
        <v>5.0908461495385148E-3</v>
      </c>
      <c r="L861" s="21"/>
      <c r="M861" s="7">
        <v>147.245</v>
      </c>
      <c r="N861" s="7">
        <f t="shared" si="3"/>
        <v>6.7914020849604399E-3</v>
      </c>
    </row>
    <row r="862" spans="1:14" ht="15.75" customHeight="1">
      <c r="A862" s="1"/>
      <c r="B862" s="1"/>
      <c r="C862" s="21"/>
      <c r="D862" s="7">
        <v>185.04499999999999</v>
      </c>
      <c r="E862" s="7">
        <f t="shared" si="0"/>
        <v>5.4040908968088844E-3</v>
      </c>
      <c r="F862" s="21"/>
      <c r="G862" s="7">
        <v>190.18799999999999</v>
      </c>
      <c r="H862" s="7">
        <f t="shared" si="1"/>
        <v>5.2579552863482454E-3</v>
      </c>
      <c r="I862" s="16"/>
      <c r="J862" s="7">
        <v>204.672</v>
      </c>
      <c r="K862" s="7">
        <f t="shared" si="2"/>
        <v>4.8858661663539714E-3</v>
      </c>
      <c r="L862" s="21"/>
      <c r="M862" s="7">
        <v>77.855000000000004</v>
      </c>
      <c r="N862" s="7">
        <f t="shared" si="3"/>
        <v>1.2844390212574658E-2</v>
      </c>
    </row>
    <row r="863" spans="1:14" ht="15.75" customHeight="1">
      <c r="A863" s="1"/>
      <c r="B863" s="1"/>
      <c r="C863" s="21"/>
      <c r="D863" s="7">
        <v>180.93199999999999</v>
      </c>
      <c r="E863" s="7">
        <f t="shared" si="0"/>
        <v>5.52693829726085E-3</v>
      </c>
      <c r="F863" s="21"/>
      <c r="G863" s="7">
        <v>160.755</v>
      </c>
      <c r="H863" s="7">
        <f t="shared" si="1"/>
        <v>6.2206463251531837E-3</v>
      </c>
      <c r="I863" s="16"/>
      <c r="J863" s="7">
        <v>190.60400000000001</v>
      </c>
      <c r="K863" s="7">
        <f t="shared" si="2"/>
        <v>5.2464796121802267E-3</v>
      </c>
      <c r="L863" s="21"/>
      <c r="M863" s="7">
        <v>151.33199999999999</v>
      </c>
      <c r="N863" s="7">
        <f t="shared" si="3"/>
        <v>6.6079877355747626E-3</v>
      </c>
    </row>
    <row r="864" spans="1:14" ht="15.75" customHeight="1">
      <c r="A864" s="1"/>
      <c r="B864" s="1"/>
      <c r="C864" s="21"/>
      <c r="D864" s="7">
        <v>180.756</v>
      </c>
      <c r="E864" s="7">
        <f t="shared" si="0"/>
        <v>5.5323198123437122E-3</v>
      </c>
      <c r="F864" s="21"/>
      <c r="G864" s="7">
        <v>185.73599999999999</v>
      </c>
      <c r="H864" s="7">
        <f t="shared" si="1"/>
        <v>5.3839858724210711E-3</v>
      </c>
      <c r="I864" s="16"/>
      <c r="J864" s="7">
        <v>149.14699999999999</v>
      </c>
      <c r="K864" s="7">
        <f t="shared" si="2"/>
        <v>6.7047945986174716E-3</v>
      </c>
      <c r="L864" s="21"/>
      <c r="M864" s="7">
        <v>105.598</v>
      </c>
      <c r="N864" s="7">
        <f t="shared" si="3"/>
        <v>9.4698763234152168E-3</v>
      </c>
    </row>
    <row r="865" spans="1:14" ht="15.75" customHeight="1">
      <c r="A865" s="1"/>
      <c r="B865" s="1"/>
      <c r="C865" s="21"/>
      <c r="D865" s="7">
        <v>131.404</v>
      </c>
      <c r="E865" s="7">
        <f t="shared" si="0"/>
        <v>7.6101184134425136E-3</v>
      </c>
      <c r="F865" s="21"/>
      <c r="G865" s="7">
        <v>122.303</v>
      </c>
      <c r="H865" s="7">
        <f t="shared" si="1"/>
        <v>8.1764143152661829E-3</v>
      </c>
      <c r="I865" s="16"/>
      <c r="J865" s="7">
        <v>153.09299999999999</v>
      </c>
      <c r="K865" s="7">
        <f t="shared" si="2"/>
        <v>6.5319772948469234E-3</v>
      </c>
      <c r="L865" s="21"/>
      <c r="M865" s="7">
        <v>109.43300000000001</v>
      </c>
      <c r="N865" s="7">
        <f t="shared" si="3"/>
        <v>9.1380113859621855E-3</v>
      </c>
    </row>
    <row r="866" spans="1:14" ht="15.75" customHeight="1">
      <c r="A866" s="1"/>
      <c r="B866" s="1"/>
      <c r="C866" s="21"/>
      <c r="D866" s="7">
        <v>143.43199999999999</v>
      </c>
      <c r="E866" s="7">
        <f t="shared" si="0"/>
        <v>6.9719448937475602E-3</v>
      </c>
      <c r="F866" s="21"/>
      <c r="G866" s="7">
        <v>139.57300000000001</v>
      </c>
      <c r="H866" s="7">
        <f t="shared" si="1"/>
        <v>7.1647095068530439E-3</v>
      </c>
      <c r="I866" s="16"/>
      <c r="J866" s="7">
        <v>187.66</v>
      </c>
      <c r="K866" s="7">
        <f t="shared" si="2"/>
        <v>5.3287861025258449E-3</v>
      </c>
      <c r="L866" s="21"/>
      <c r="M866" s="7">
        <v>148.185</v>
      </c>
      <c r="N866" s="7">
        <f t="shared" si="3"/>
        <v>6.7483213550629277E-3</v>
      </c>
    </row>
    <row r="867" spans="1:14" ht="15.75" customHeight="1">
      <c r="A867" s="1"/>
      <c r="B867" s="1"/>
      <c r="C867" s="21"/>
      <c r="D867" s="7">
        <v>124.09399999999999</v>
      </c>
      <c r="E867" s="7">
        <f t="shared" si="0"/>
        <v>8.0584073363740398E-3</v>
      </c>
      <c r="F867" s="21"/>
      <c r="G867" s="7">
        <v>141.155</v>
      </c>
      <c r="H867" s="7">
        <f t="shared" si="1"/>
        <v>7.084410754135525E-3</v>
      </c>
      <c r="I867" s="16"/>
      <c r="J867" s="7">
        <v>196.76499999999999</v>
      </c>
      <c r="K867" s="7">
        <f t="shared" si="2"/>
        <v>5.0822046603816737E-3</v>
      </c>
      <c r="L867" s="21"/>
      <c r="M867" s="7">
        <v>104.104</v>
      </c>
      <c r="N867" s="7">
        <f t="shared" si="3"/>
        <v>9.6057788365480675E-3</v>
      </c>
    </row>
    <row r="868" spans="1:14" ht="15.75" customHeight="1">
      <c r="A868" s="1"/>
      <c r="B868" s="1"/>
      <c r="C868" s="21"/>
      <c r="D868" s="7">
        <v>195.65899999999999</v>
      </c>
      <c r="E868" s="7">
        <f t="shared" si="0"/>
        <v>5.1109327963446607E-3</v>
      </c>
      <c r="F868" s="21"/>
      <c r="G868" s="7">
        <v>170.941</v>
      </c>
      <c r="H868" s="7">
        <f t="shared" si="1"/>
        <v>5.8499716276376058E-3</v>
      </c>
      <c r="I868" s="16"/>
      <c r="J868" s="7">
        <v>210.77199999999999</v>
      </c>
      <c r="K868" s="7">
        <f t="shared" si="2"/>
        <v>4.7444632114322588E-3</v>
      </c>
      <c r="L868" s="21"/>
      <c r="M868" s="7">
        <v>155.81100000000001</v>
      </c>
      <c r="N868" s="7">
        <f t="shared" si="3"/>
        <v>6.4180321029965789E-3</v>
      </c>
    </row>
    <row r="869" spans="1:14" ht="15.75" customHeight="1">
      <c r="A869" s="1"/>
      <c r="B869" s="1"/>
      <c r="C869" s="21"/>
      <c r="D869" s="7">
        <v>220.37200000000001</v>
      </c>
      <c r="E869" s="7">
        <f t="shared" si="0"/>
        <v>4.5377815693463776E-3</v>
      </c>
      <c r="F869" s="21"/>
      <c r="G869" s="7">
        <v>178.73699999999999</v>
      </c>
      <c r="H869" s="7">
        <f t="shared" si="1"/>
        <v>5.5948124898594024E-3</v>
      </c>
      <c r="I869" s="16"/>
      <c r="J869" s="7">
        <v>169.184</v>
      </c>
      <c r="K869" s="7">
        <f t="shared" si="2"/>
        <v>5.9107244183847175E-3</v>
      </c>
      <c r="L869" s="21"/>
      <c r="M869" s="7">
        <v>124.104</v>
      </c>
      <c r="N869" s="7">
        <f t="shared" si="3"/>
        <v>8.0577580094114611E-3</v>
      </c>
    </row>
    <row r="870" spans="1:14" ht="15.75" customHeight="1">
      <c r="A870" s="1"/>
      <c r="B870" s="1"/>
      <c r="C870" s="21"/>
      <c r="D870" s="7">
        <v>217.65299999999999</v>
      </c>
      <c r="E870" s="7">
        <f t="shared" si="0"/>
        <v>4.5944691780035194E-3</v>
      </c>
      <c r="F870" s="21"/>
      <c r="G870" s="7">
        <v>174.69</v>
      </c>
      <c r="H870" s="7">
        <f t="shared" si="1"/>
        <v>5.7244261262808403E-3</v>
      </c>
      <c r="I870" s="16"/>
      <c r="J870" s="7">
        <v>207.328</v>
      </c>
      <c r="K870" s="7">
        <f t="shared" si="2"/>
        <v>4.8232751967896281E-3</v>
      </c>
      <c r="L870" s="21"/>
      <c r="M870" s="7">
        <v>169.46</v>
      </c>
      <c r="N870" s="7">
        <f t="shared" si="3"/>
        <v>5.9010976041543725E-3</v>
      </c>
    </row>
    <row r="871" spans="1:14" ht="15.75" customHeight="1">
      <c r="A871" s="1"/>
      <c r="B871" s="1"/>
      <c r="C871" s="21"/>
      <c r="D871" s="7">
        <v>187.172</v>
      </c>
      <c r="E871" s="7">
        <f t="shared" si="0"/>
        <v>5.3426794606030821E-3</v>
      </c>
      <c r="F871" s="21"/>
      <c r="G871" s="7">
        <v>168.63</v>
      </c>
      <c r="H871" s="7">
        <f t="shared" si="1"/>
        <v>5.9301429164442861E-3</v>
      </c>
      <c r="I871" s="16"/>
      <c r="J871" s="7">
        <v>201.9</v>
      </c>
      <c r="K871" s="7">
        <f t="shared" si="2"/>
        <v>4.9529470034670627E-3</v>
      </c>
      <c r="L871" s="21"/>
      <c r="M871" s="7">
        <v>176.80600000000001</v>
      </c>
      <c r="N871" s="7">
        <f t="shared" si="3"/>
        <v>5.6559166544121802E-3</v>
      </c>
    </row>
    <row r="872" spans="1:14" ht="15.75" customHeight="1">
      <c r="A872" s="1"/>
      <c r="B872" s="1"/>
      <c r="C872" s="21"/>
      <c r="D872" s="7">
        <v>155.44300000000001</v>
      </c>
      <c r="E872" s="7">
        <f t="shared" si="0"/>
        <v>6.4332263273354211E-3</v>
      </c>
      <c r="F872" s="21"/>
      <c r="G872" s="7">
        <v>183.238</v>
      </c>
      <c r="H872" s="7">
        <f t="shared" si="1"/>
        <v>5.4573832938582612E-3</v>
      </c>
      <c r="I872" s="16"/>
      <c r="J872" s="7">
        <v>193.095</v>
      </c>
      <c r="K872" s="7">
        <f t="shared" si="2"/>
        <v>5.1787980009839717E-3</v>
      </c>
      <c r="L872" s="21"/>
      <c r="M872" s="7">
        <v>163.55099999999999</v>
      </c>
      <c r="N872" s="7">
        <f t="shared" si="3"/>
        <v>6.1143007379960996E-3</v>
      </c>
    </row>
    <row r="873" spans="1:14" ht="15.75" customHeight="1">
      <c r="A873" s="1"/>
      <c r="B873" s="1"/>
      <c r="C873" s="21"/>
      <c r="D873" s="7">
        <v>151.352</v>
      </c>
      <c r="E873" s="7">
        <f t="shared" si="0"/>
        <v>6.6071145409376817E-3</v>
      </c>
      <c r="F873" s="21"/>
      <c r="G873" s="7">
        <v>194.41800000000001</v>
      </c>
      <c r="H873" s="7">
        <f t="shared" si="1"/>
        <v>5.1435566665637951E-3</v>
      </c>
      <c r="I873" s="16"/>
      <c r="J873" s="7">
        <v>174.15100000000001</v>
      </c>
      <c r="K873" s="7">
        <f t="shared" si="2"/>
        <v>5.7421433124127908E-3</v>
      </c>
      <c r="L873" s="21"/>
      <c r="M873" s="7">
        <v>128.72900000000001</v>
      </c>
      <c r="N873" s="7">
        <f t="shared" si="3"/>
        <v>7.7682573468293853E-3</v>
      </c>
    </row>
    <row r="874" spans="1:14" ht="15.75" customHeight="1">
      <c r="A874" s="1"/>
      <c r="B874" s="1"/>
      <c r="C874" s="21"/>
      <c r="D874" s="7">
        <v>200.44499999999999</v>
      </c>
      <c r="E874" s="7">
        <f t="shared" si="0"/>
        <v>4.9888996981715681E-3</v>
      </c>
      <c r="F874" s="21"/>
      <c r="G874" s="7">
        <v>144.40600000000001</v>
      </c>
      <c r="H874" s="7">
        <f t="shared" si="1"/>
        <v>6.9249200171738017E-3</v>
      </c>
      <c r="I874" s="16"/>
      <c r="J874" s="7">
        <v>188.21799999999999</v>
      </c>
      <c r="K874" s="7">
        <f t="shared" si="2"/>
        <v>5.3129881307845163E-3</v>
      </c>
      <c r="L874" s="21"/>
      <c r="M874" s="7">
        <v>178.32599999999999</v>
      </c>
      <c r="N874" s="7">
        <f t="shared" si="3"/>
        <v>5.6077072328207895E-3</v>
      </c>
    </row>
    <row r="875" spans="1:14" ht="15.75" customHeight="1">
      <c r="A875" s="1"/>
      <c r="B875" s="1"/>
      <c r="C875" s="21"/>
      <c r="D875" s="7">
        <v>203.16</v>
      </c>
      <c r="E875" s="7">
        <f t="shared" si="0"/>
        <v>4.9222287851939358E-3</v>
      </c>
      <c r="F875" s="21"/>
      <c r="G875" s="7">
        <v>175.96</v>
      </c>
      <c r="H875" s="7">
        <f t="shared" si="1"/>
        <v>5.6831097976812912E-3</v>
      </c>
      <c r="I875" s="16"/>
      <c r="J875" s="7">
        <v>170.11</v>
      </c>
      <c r="K875" s="7">
        <f t="shared" si="2"/>
        <v>5.8785491740638409E-3</v>
      </c>
      <c r="L875" s="21"/>
      <c r="M875" s="7">
        <v>172.11500000000001</v>
      </c>
      <c r="N875" s="7">
        <f t="shared" si="3"/>
        <v>5.810068849315864E-3</v>
      </c>
    </row>
    <row r="876" spans="1:14" ht="15.75" customHeight="1">
      <c r="A876" s="1"/>
      <c r="B876" s="1"/>
      <c r="C876" s="21"/>
      <c r="D876" s="7">
        <v>157.434</v>
      </c>
      <c r="E876" s="7">
        <f t="shared" si="0"/>
        <v>6.3518680844036231E-3</v>
      </c>
      <c r="F876" s="21"/>
      <c r="G876" s="7">
        <v>202.14400000000001</v>
      </c>
      <c r="H876" s="7">
        <f t="shared" si="1"/>
        <v>4.9469684977046062E-3</v>
      </c>
      <c r="I876" s="16"/>
      <c r="J876" s="7">
        <v>177.99799999999999</v>
      </c>
      <c r="K876" s="7">
        <f t="shared" si="2"/>
        <v>5.6180406521421592E-3</v>
      </c>
      <c r="L876" s="21"/>
      <c r="M876" s="7">
        <v>186.81700000000001</v>
      </c>
      <c r="N876" s="7">
        <f t="shared" si="3"/>
        <v>5.3528319157250138E-3</v>
      </c>
    </row>
    <row r="877" spans="1:14" ht="15.75" customHeight="1">
      <c r="A877" s="1"/>
      <c r="B877" s="1"/>
      <c r="C877" s="21"/>
      <c r="D877" s="7">
        <v>124.125</v>
      </c>
      <c r="E877" s="7">
        <f t="shared" si="0"/>
        <v>8.0563947633434038E-3</v>
      </c>
      <c r="F877" s="21"/>
      <c r="G877" s="7">
        <v>182.92400000000001</v>
      </c>
      <c r="H877" s="7">
        <f t="shared" si="1"/>
        <v>5.466751219085522E-3</v>
      </c>
      <c r="I877" s="16"/>
      <c r="J877" s="7">
        <v>157.88</v>
      </c>
      <c r="K877" s="7">
        <f t="shared" si="2"/>
        <v>6.3339244996199646E-3</v>
      </c>
      <c r="L877" s="21"/>
      <c r="M877" s="7">
        <v>184.44</v>
      </c>
      <c r="N877" s="7">
        <f t="shared" si="3"/>
        <v>5.4218173931901972E-3</v>
      </c>
    </row>
    <row r="878" spans="1:14" ht="15.75" customHeight="1">
      <c r="A878" s="1"/>
      <c r="B878" s="1"/>
      <c r="C878" s="21"/>
      <c r="D878" s="7">
        <v>124.309</v>
      </c>
      <c r="E878" s="7">
        <f t="shared" si="0"/>
        <v>8.0444698292159063E-3</v>
      </c>
      <c r="F878" s="21"/>
      <c r="G878" s="7">
        <v>199.828</v>
      </c>
      <c r="H878" s="7">
        <f t="shared" si="1"/>
        <v>5.0043037011830169E-3</v>
      </c>
      <c r="I878" s="16"/>
      <c r="J878" s="7">
        <v>165.75399999999999</v>
      </c>
      <c r="K878" s="7">
        <f t="shared" si="2"/>
        <v>6.0330369101198166E-3</v>
      </c>
      <c r="L878" s="21"/>
      <c r="M878" s="7">
        <v>210.251</v>
      </c>
      <c r="N878" s="7">
        <f t="shared" si="3"/>
        <v>4.756219946635212E-3</v>
      </c>
    </row>
    <row r="879" spans="1:14" ht="15.75" customHeight="1">
      <c r="A879" s="1"/>
      <c r="B879" s="1"/>
      <c r="C879" s="21"/>
      <c r="D879" s="7">
        <v>177.05699999999999</v>
      </c>
      <c r="E879" s="7">
        <f t="shared" si="0"/>
        <v>5.6478986992889299E-3</v>
      </c>
      <c r="F879" s="21"/>
      <c r="G879" s="7">
        <v>117.161</v>
      </c>
      <c r="H879" s="7">
        <f t="shared" si="1"/>
        <v>8.5352634409061028E-3</v>
      </c>
      <c r="I879" s="16"/>
      <c r="J879" s="7">
        <v>189.608</v>
      </c>
      <c r="K879" s="7">
        <f t="shared" si="2"/>
        <v>5.2740390700814314E-3</v>
      </c>
      <c r="L879" s="21"/>
      <c r="M879" s="7">
        <v>156.434</v>
      </c>
      <c r="N879" s="7">
        <f t="shared" si="3"/>
        <v>6.3924722247081841E-3</v>
      </c>
    </row>
    <row r="880" spans="1:14" ht="15.75" customHeight="1">
      <c r="A880" s="1"/>
      <c r="B880" s="1"/>
      <c r="C880" s="21"/>
      <c r="D880" s="7">
        <v>164.352</v>
      </c>
      <c r="E880" s="7">
        <f t="shared" si="0"/>
        <v>6.0845015576323986E-3</v>
      </c>
      <c r="F880" s="21"/>
      <c r="G880" s="7">
        <v>187.85499999999999</v>
      </c>
      <c r="H880" s="7">
        <f t="shared" si="1"/>
        <v>5.3232546378856032E-3</v>
      </c>
      <c r="I880" s="16"/>
      <c r="J880" s="7">
        <v>208.125</v>
      </c>
      <c r="K880" s="7">
        <f t="shared" si="2"/>
        <v>4.8048048048048046E-3</v>
      </c>
      <c r="L880" s="21"/>
      <c r="M880" s="7">
        <v>191.02199999999999</v>
      </c>
      <c r="N880" s="7">
        <f t="shared" si="3"/>
        <v>5.2349991100501519E-3</v>
      </c>
    </row>
    <row r="881" spans="1:14" ht="15.75" customHeight="1">
      <c r="A881" s="1"/>
      <c r="B881" s="1"/>
      <c r="C881" s="21"/>
      <c r="D881" s="7">
        <v>155.46700000000001</v>
      </c>
      <c r="E881" s="7">
        <f t="shared" si="0"/>
        <v>6.4322332070471545E-3</v>
      </c>
      <c r="F881" s="21"/>
      <c r="G881" s="7">
        <v>129.58600000000001</v>
      </c>
      <c r="H881" s="7">
        <f t="shared" si="1"/>
        <v>7.7168829966200048E-3</v>
      </c>
      <c r="I881" s="16"/>
      <c r="J881" s="7">
        <v>195.238</v>
      </c>
      <c r="K881" s="7">
        <f t="shared" si="2"/>
        <v>5.1219537180262039E-3</v>
      </c>
      <c r="L881" s="21"/>
      <c r="M881" s="7">
        <v>199.56299999999999</v>
      </c>
      <c r="N881" s="7">
        <f t="shared" si="3"/>
        <v>5.0109489233976243E-3</v>
      </c>
    </row>
    <row r="882" spans="1:14" ht="15.75" customHeight="1">
      <c r="A882" s="1"/>
      <c r="B882" s="1"/>
      <c r="C882" s="21"/>
      <c r="D882" s="7">
        <v>179.89099999999999</v>
      </c>
      <c r="E882" s="7">
        <f t="shared" si="0"/>
        <v>5.5589217915293148E-3</v>
      </c>
      <c r="F882" s="21"/>
      <c r="G882" s="7">
        <v>195.577</v>
      </c>
      <c r="H882" s="7">
        <f t="shared" si="1"/>
        <v>5.1130756684068168E-3</v>
      </c>
      <c r="I882" s="16"/>
      <c r="J882" s="7">
        <v>182.499</v>
      </c>
      <c r="K882" s="7">
        <f t="shared" si="2"/>
        <v>5.4794820793538594E-3</v>
      </c>
      <c r="L882" s="21"/>
      <c r="M882" s="7">
        <v>194.32900000000001</v>
      </c>
      <c r="N882" s="7">
        <f t="shared" si="3"/>
        <v>5.145912344529123E-3</v>
      </c>
    </row>
    <row r="883" spans="1:14" ht="15.75" customHeight="1">
      <c r="A883" s="1"/>
      <c r="B883" s="1"/>
      <c r="C883" s="21"/>
      <c r="D883" s="7">
        <v>132.232</v>
      </c>
      <c r="E883" s="7">
        <f t="shared" si="0"/>
        <v>7.56246596890314E-3</v>
      </c>
      <c r="F883" s="21"/>
      <c r="G883" s="7">
        <v>136.69999999999999</v>
      </c>
      <c r="H883" s="7">
        <f t="shared" si="1"/>
        <v>7.3152889539136803E-3</v>
      </c>
      <c r="I883" s="16"/>
      <c r="J883" s="7">
        <v>180.69</v>
      </c>
      <c r="K883" s="7">
        <f t="shared" si="2"/>
        <v>5.5343405833194973E-3</v>
      </c>
      <c r="L883" s="21"/>
      <c r="M883" s="7">
        <v>171.589</v>
      </c>
      <c r="N883" s="7">
        <f t="shared" si="3"/>
        <v>5.8278794095192581E-3</v>
      </c>
    </row>
    <row r="884" spans="1:14" ht="15.75" customHeight="1">
      <c r="A884" s="1"/>
      <c r="B884" s="1"/>
      <c r="C884" s="22"/>
      <c r="D884" s="7">
        <v>185.87799999999999</v>
      </c>
      <c r="E884" s="7">
        <f t="shared" si="0"/>
        <v>5.3798728198065403E-3</v>
      </c>
      <c r="F884" s="21"/>
      <c r="G884" s="7">
        <v>193.19399999999999</v>
      </c>
      <c r="H884" s="7">
        <f t="shared" si="1"/>
        <v>5.1761441866724645E-3</v>
      </c>
      <c r="I884" s="16"/>
      <c r="J884" s="7">
        <v>169.54499999999999</v>
      </c>
      <c r="K884" s="7">
        <f t="shared" si="2"/>
        <v>5.8981391371022446E-3</v>
      </c>
      <c r="L884" s="21"/>
      <c r="M884" s="7">
        <v>171.80500000000001</v>
      </c>
      <c r="N884" s="7">
        <f t="shared" si="3"/>
        <v>5.8205523704199522E-3</v>
      </c>
    </row>
    <row r="885" spans="1:14" ht="15.75" customHeight="1">
      <c r="A885" s="1"/>
      <c r="B885" s="1"/>
      <c r="C885" s="20">
        <v>5</v>
      </c>
      <c r="D885" s="7">
        <v>137.333</v>
      </c>
      <c r="E885" s="7">
        <f t="shared" si="0"/>
        <v>7.2815710717744463E-3</v>
      </c>
      <c r="F885" s="21"/>
      <c r="G885" s="7">
        <v>128.21700000000001</v>
      </c>
      <c r="H885" s="7">
        <f t="shared" si="1"/>
        <v>7.7992777868769346E-3</v>
      </c>
      <c r="I885" s="16"/>
      <c r="J885" s="7">
        <v>183.35900000000001</v>
      </c>
      <c r="K885" s="7">
        <f t="shared" si="2"/>
        <v>5.4537819250759434E-3</v>
      </c>
      <c r="L885" s="21"/>
      <c r="M885" s="7">
        <v>186.006</v>
      </c>
      <c r="N885" s="7">
        <f t="shared" si="3"/>
        <v>5.376170661161468E-3</v>
      </c>
    </row>
    <row r="886" spans="1:14" ht="15.75" customHeight="1">
      <c r="A886" s="1"/>
      <c r="B886" s="1"/>
      <c r="C886" s="21"/>
      <c r="D886" s="7">
        <v>114.452</v>
      </c>
      <c r="E886" s="7">
        <f t="shared" si="0"/>
        <v>8.7372872470555338E-3</v>
      </c>
      <c r="F886" s="21"/>
      <c r="G886" s="7">
        <v>195.82</v>
      </c>
      <c r="H886" s="7">
        <f t="shared" si="1"/>
        <v>5.1067306710244099E-3</v>
      </c>
      <c r="I886" s="16"/>
      <c r="J886" s="7">
        <v>177.94200000000001</v>
      </c>
      <c r="K886" s="7">
        <f t="shared" si="2"/>
        <v>5.6198087017117933E-3</v>
      </c>
      <c r="L886" s="21"/>
      <c r="M886" s="7">
        <v>187.38300000000001</v>
      </c>
      <c r="N886" s="7">
        <f t="shared" si="3"/>
        <v>5.3366634113019857E-3</v>
      </c>
    </row>
    <row r="887" spans="1:14" ht="15.75" customHeight="1">
      <c r="A887" s="1"/>
      <c r="B887" s="1"/>
      <c r="C887" s="21"/>
      <c r="D887" s="7">
        <v>165.56399999999999</v>
      </c>
      <c r="E887" s="7">
        <f t="shared" si="0"/>
        <v>6.0399603778599218E-3</v>
      </c>
      <c r="F887" s="21"/>
      <c r="G887" s="7">
        <v>151.57400000000001</v>
      </c>
      <c r="H887" s="7">
        <f t="shared" si="1"/>
        <v>6.5974375552535387E-3</v>
      </c>
      <c r="I887" s="16"/>
      <c r="J887" s="7">
        <v>187.036</v>
      </c>
      <c r="K887" s="7">
        <f t="shared" si="2"/>
        <v>5.3465642977822449E-3</v>
      </c>
      <c r="L887" s="21"/>
      <c r="M887" s="7">
        <v>177.23500000000001</v>
      </c>
      <c r="N887" s="7">
        <f t="shared" si="3"/>
        <v>5.6422264225463366E-3</v>
      </c>
    </row>
    <row r="888" spans="1:14" ht="15.75" customHeight="1">
      <c r="A888" s="1"/>
      <c r="B888" s="1"/>
      <c r="C888" s="21"/>
      <c r="D888" s="7">
        <v>165.24</v>
      </c>
      <c r="E888" s="7">
        <f t="shared" si="0"/>
        <v>6.0518034374243525E-3</v>
      </c>
      <c r="F888" s="21"/>
      <c r="G888" s="7">
        <v>191.28399999999999</v>
      </c>
      <c r="H888" s="7">
        <f t="shared" si="1"/>
        <v>5.2278287781518584E-3</v>
      </c>
      <c r="I888" s="16"/>
      <c r="J888" s="7">
        <v>203.01400000000001</v>
      </c>
      <c r="K888" s="7">
        <f t="shared" si="2"/>
        <v>4.9257686662003601E-3</v>
      </c>
      <c r="L888" s="21"/>
      <c r="M888" s="7">
        <v>157.55699999999999</v>
      </c>
      <c r="N888" s="7">
        <f t="shared" si="3"/>
        <v>6.3469093724810707E-3</v>
      </c>
    </row>
    <row r="889" spans="1:14" ht="15.75" customHeight="1">
      <c r="A889" s="1"/>
      <c r="B889" s="1"/>
      <c r="C889" s="21"/>
      <c r="D889" s="7">
        <v>157.71199999999999</v>
      </c>
      <c r="E889" s="7">
        <f t="shared" si="0"/>
        <v>6.340671603936289E-3</v>
      </c>
      <c r="F889" s="21"/>
      <c r="G889" s="7">
        <v>130.55199999999999</v>
      </c>
      <c r="H889" s="7">
        <f t="shared" si="1"/>
        <v>7.6597830749433179E-3</v>
      </c>
      <c r="I889" s="16"/>
      <c r="J889" s="7">
        <v>179.51</v>
      </c>
      <c r="K889" s="7">
        <f t="shared" si="2"/>
        <v>5.5707202941340317E-3</v>
      </c>
      <c r="L889" s="21"/>
      <c r="M889" s="7">
        <v>145.108</v>
      </c>
      <c r="N889" s="7">
        <f t="shared" si="3"/>
        <v>6.8914188053036361E-3</v>
      </c>
    </row>
    <row r="890" spans="1:14" ht="15.75" customHeight="1">
      <c r="A890" s="1"/>
      <c r="B890" s="1"/>
      <c r="C890" s="21"/>
      <c r="D890" s="7">
        <v>151.78</v>
      </c>
      <c r="E890" s="7">
        <f t="shared" si="0"/>
        <v>6.5884833311371724E-3</v>
      </c>
      <c r="F890" s="21"/>
      <c r="G890" s="7">
        <v>112.96599999999999</v>
      </c>
      <c r="H890" s="7">
        <f t="shared" si="1"/>
        <v>8.8522210222544834E-3</v>
      </c>
      <c r="I890" s="16"/>
      <c r="J890" s="7">
        <v>203.57599999999999</v>
      </c>
      <c r="K890" s="7">
        <f t="shared" si="2"/>
        <v>4.9121703933666053E-3</v>
      </c>
      <c r="L890" s="21"/>
      <c r="M890" s="7">
        <v>175.24700000000001</v>
      </c>
      <c r="N890" s="7">
        <f t="shared" si="3"/>
        <v>5.7062317757222659E-3</v>
      </c>
    </row>
    <row r="891" spans="1:14" ht="15.75" customHeight="1">
      <c r="A891" s="1"/>
      <c r="B891" s="1"/>
      <c r="C891" s="21"/>
      <c r="D891" s="7">
        <v>151.696</v>
      </c>
      <c r="E891" s="7">
        <f t="shared" si="0"/>
        <v>6.592131631684422E-3</v>
      </c>
      <c r="F891" s="21"/>
      <c r="G891" s="7">
        <v>162.03</v>
      </c>
      <c r="H891" s="7">
        <f t="shared" si="1"/>
        <v>6.1716965993951741E-3</v>
      </c>
      <c r="I891" s="16"/>
      <c r="J891" s="7">
        <v>172.49100000000001</v>
      </c>
      <c r="K891" s="7">
        <f t="shared" si="2"/>
        <v>5.7974039225234938E-3</v>
      </c>
      <c r="L891" s="21"/>
      <c r="M891" s="7">
        <v>133.274</v>
      </c>
      <c r="N891" s="7">
        <f t="shared" si="3"/>
        <v>7.503338985848703E-3</v>
      </c>
    </row>
    <row r="892" spans="1:14" ht="15.75" customHeight="1">
      <c r="A892" s="1"/>
      <c r="B892" s="1"/>
      <c r="C892" s="21"/>
      <c r="D892" s="7">
        <v>164.00800000000001</v>
      </c>
      <c r="E892" s="7">
        <f t="shared" si="0"/>
        <v>6.0972635481196039E-3</v>
      </c>
      <c r="F892" s="21"/>
      <c r="G892" s="7">
        <v>159.08699999999999</v>
      </c>
      <c r="H892" s="7">
        <f t="shared" si="1"/>
        <v>6.2858687384890035E-3</v>
      </c>
      <c r="I892" s="16"/>
      <c r="J892" s="7">
        <v>187.67</v>
      </c>
      <c r="K892" s="7">
        <f t="shared" si="2"/>
        <v>5.3285021580433741E-3</v>
      </c>
      <c r="L892" s="21"/>
      <c r="M892" s="7">
        <v>135.27500000000001</v>
      </c>
      <c r="N892" s="7">
        <f t="shared" si="3"/>
        <v>7.3923489188689705E-3</v>
      </c>
    </row>
    <row r="893" spans="1:14" ht="15.75" customHeight="1">
      <c r="A893" s="1"/>
      <c r="B893" s="1"/>
      <c r="C893" s="21"/>
      <c r="D893" s="7">
        <v>151.27199999999999</v>
      </c>
      <c r="E893" s="7">
        <f t="shared" si="0"/>
        <v>6.6106087048495429E-3</v>
      </c>
      <c r="F893" s="21"/>
      <c r="G893" s="7">
        <v>131.251</v>
      </c>
      <c r="H893" s="7">
        <f t="shared" si="1"/>
        <v>7.6189895696032791E-3</v>
      </c>
      <c r="I893" s="16"/>
      <c r="J893" s="7">
        <v>202.179</v>
      </c>
      <c r="K893" s="7">
        <f t="shared" si="2"/>
        <v>4.9461121085770526E-3</v>
      </c>
      <c r="L893" s="21"/>
      <c r="M893" s="7">
        <v>180.52</v>
      </c>
      <c r="N893" s="7">
        <f t="shared" si="3"/>
        <v>5.5395524041657431E-3</v>
      </c>
    </row>
    <row r="894" spans="1:14" ht="15.75" customHeight="1">
      <c r="A894" s="1"/>
      <c r="B894" s="1"/>
      <c r="C894" s="21"/>
      <c r="D894" s="7">
        <v>134.898</v>
      </c>
      <c r="E894" s="7">
        <f t="shared" si="0"/>
        <v>7.4130083470473991E-3</v>
      </c>
      <c r="F894" s="21"/>
      <c r="G894" s="7">
        <v>189.85599999999999</v>
      </c>
      <c r="H894" s="7">
        <f t="shared" si="1"/>
        <v>5.2671498398786454E-3</v>
      </c>
      <c r="I894" s="16"/>
      <c r="J894" s="7">
        <v>189.863</v>
      </c>
      <c r="K894" s="7">
        <f t="shared" si="2"/>
        <v>5.2669556469664971E-3</v>
      </c>
      <c r="L894" s="21"/>
      <c r="M894" s="7">
        <v>204.804</v>
      </c>
      <c r="N894" s="7">
        <f t="shared" si="3"/>
        <v>4.8827171344309681E-3</v>
      </c>
    </row>
    <row r="895" spans="1:14" ht="15.75" customHeight="1">
      <c r="A895" s="1"/>
      <c r="B895" s="1"/>
      <c r="C895" s="21"/>
      <c r="D895" s="7">
        <v>158.70500000000001</v>
      </c>
      <c r="E895" s="7">
        <f t="shared" si="0"/>
        <v>6.3009987082952639E-3</v>
      </c>
      <c r="F895" s="21"/>
      <c r="G895" s="7">
        <v>117.489</v>
      </c>
      <c r="H895" s="7">
        <f t="shared" si="1"/>
        <v>8.5114351130744156E-3</v>
      </c>
      <c r="I895" s="16"/>
      <c r="J895" s="7">
        <v>198.11099999999999</v>
      </c>
      <c r="K895" s="7">
        <f t="shared" si="2"/>
        <v>5.0476752931437425E-3</v>
      </c>
      <c r="L895" s="21"/>
      <c r="M895" s="7">
        <v>208.607</v>
      </c>
      <c r="N895" s="7">
        <f t="shared" si="3"/>
        <v>4.7937029917500375E-3</v>
      </c>
    </row>
    <row r="896" spans="1:14" ht="15.75" customHeight="1">
      <c r="A896" s="1"/>
      <c r="B896" s="1"/>
      <c r="C896" s="21"/>
      <c r="D896" s="7">
        <v>171.142</v>
      </c>
      <c r="E896" s="7">
        <f t="shared" si="0"/>
        <v>5.8431010505895688E-3</v>
      </c>
      <c r="F896" s="21"/>
      <c r="G896" s="7">
        <v>150.535</v>
      </c>
      <c r="H896" s="7">
        <f t="shared" si="1"/>
        <v>6.6429733948915534E-3</v>
      </c>
      <c r="I896" s="16"/>
      <c r="J896" s="7">
        <v>180.994</v>
      </c>
      <c r="K896" s="7">
        <f t="shared" si="2"/>
        <v>5.5250450291169876E-3</v>
      </c>
      <c r="L896" s="21"/>
      <c r="M896" s="7">
        <v>163.511</v>
      </c>
      <c r="N896" s="7">
        <f t="shared" si="3"/>
        <v>6.1157964907559738E-3</v>
      </c>
    </row>
    <row r="897" spans="1:14" ht="15.75" customHeight="1">
      <c r="A897" s="1"/>
      <c r="B897" s="1"/>
      <c r="C897" s="21"/>
      <c r="D897" s="7">
        <v>103.816</v>
      </c>
      <c r="E897" s="7">
        <f t="shared" si="0"/>
        <v>9.632426600909301E-3</v>
      </c>
      <c r="F897" s="21"/>
      <c r="G897" s="7">
        <v>168.60499999999999</v>
      </c>
      <c r="H897" s="7">
        <f t="shared" si="1"/>
        <v>5.931022211678183E-3</v>
      </c>
      <c r="I897" s="16"/>
      <c r="J897" s="7">
        <v>179.44300000000001</v>
      </c>
      <c r="K897" s="7">
        <f t="shared" si="2"/>
        <v>5.5728002764108935E-3</v>
      </c>
      <c r="L897" s="21"/>
      <c r="M897" s="7">
        <v>169.32499999999999</v>
      </c>
      <c r="N897" s="7">
        <f t="shared" si="3"/>
        <v>5.9058024509080174E-3</v>
      </c>
    </row>
    <row r="898" spans="1:14" ht="15.75" customHeight="1">
      <c r="A898" s="1"/>
      <c r="B898" s="1"/>
      <c r="C898" s="21"/>
      <c r="D898" s="7">
        <v>145.583</v>
      </c>
      <c r="E898" s="7">
        <f t="shared" si="0"/>
        <v>6.8689338727736067E-3</v>
      </c>
      <c r="F898" s="21"/>
      <c r="G898" s="7">
        <v>172.80500000000001</v>
      </c>
      <c r="H898" s="7">
        <f t="shared" si="1"/>
        <v>5.7868695928937237E-3</v>
      </c>
      <c r="I898" s="16"/>
      <c r="J898" s="7">
        <v>186.62700000000001</v>
      </c>
      <c r="K898" s="7">
        <f t="shared" si="2"/>
        <v>5.3582814919598985E-3</v>
      </c>
      <c r="L898" s="21"/>
      <c r="M898" s="7">
        <v>192.01599999999999</v>
      </c>
      <c r="N898" s="7">
        <f t="shared" si="3"/>
        <v>5.2078993417215237E-3</v>
      </c>
    </row>
    <row r="899" spans="1:14" ht="15.75" customHeight="1">
      <c r="A899" s="1"/>
      <c r="B899" s="1"/>
      <c r="C899" s="21"/>
      <c r="D899" s="7">
        <v>104.256</v>
      </c>
      <c r="E899" s="7">
        <f t="shared" si="0"/>
        <v>9.5917740945365253E-3</v>
      </c>
      <c r="F899" s="21"/>
      <c r="G899" s="7">
        <v>196.30099999999999</v>
      </c>
      <c r="H899" s="7">
        <f t="shared" si="1"/>
        <v>5.0942175536548466E-3</v>
      </c>
      <c r="I899" s="16"/>
      <c r="J899" s="7">
        <v>159.02799999999999</v>
      </c>
      <c r="K899" s="7">
        <f t="shared" si="2"/>
        <v>6.2882008199813873E-3</v>
      </c>
      <c r="L899" s="21"/>
      <c r="M899" s="7">
        <v>168.173</v>
      </c>
      <c r="N899" s="7">
        <f t="shared" si="3"/>
        <v>5.9462577227022174E-3</v>
      </c>
    </row>
    <row r="900" spans="1:14" ht="15.75" customHeight="1">
      <c r="A900" s="1"/>
      <c r="B900" s="1"/>
      <c r="C900" s="21"/>
      <c r="D900" s="7">
        <v>161.78899999999999</v>
      </c>
      <c r="E900" s="7">
        <f t="shared" si="0"/>
        <v>6.1808899245313345E-3</v>
      </c>
      <c r="F900" s="21"/>
      <c r="G900" s="7">
        <v>191.28899999999999</v>
      </c>
      <c r="H900" s="7">
        <f t="shared" si="1"/>
        <v>5.2276921307550361E-3</v>
      </c>
      <c r="I900" s="16"/>
      <c r="J900" s="7">
        <v>186.73599999999999</v>
      </c>
      <c r="K900" s="7">
        <f t="shared" si="2"/>
        <v>5.3551538000171364E-3</v>
      </c>
      <c r="L900" s="21"/>
      <c r="M900" s="7">
        <v>199.53</v>
      </c>
      <c r="N900" s="7">
        <f t="shared" si="3"/>
        <v>5.011777677542224E-3</v>
      </c>
    </row>
    <row r="901" spans="1:14" ht="15.75" customHeight="1">
      <c r="A901" s="1"/>
      <c r="B901" s="1"/>
      <c r="C901" s="21"/>
      <c r="D901" s="7">
        <v>174.607</v>
      </c>
      <c r="E901" s="7">
        <f t="shared" si="0"/>
        <v>5.7271472506829624E-3</v>
      </c>
      <c r="F901" s="21"/>
      <c r="G901" s="7">
        <v>174.797</v>
      </c>
      <c r="H901" s="7">
        <f t="shared" si="1"/>
        <v>5.7209219837869073E-3</v>
      </c>
      <c r="I901" s="16"/>
      <c r="J901" s="7">
        <v>185.494</v>
      </c>
      <c r="K901" s="7">
        <f t="shared" si="2"/>
        <v>5.391009951804371E-3</v>
      </c>
      <c r="L901" s="21"/>
      <c r="M901" s="7">
        <v>154.14599999999999</v>
      </c>
      <c r="N901" s="7">
        <f t="shared" si="3"/>
        <v>6.4873561428775324E-3</v>
      </c>
    </row>
    <row r="902" spans="1:14" ht="15.75" customHeight="1">
      <c r="A902" s="1"/>
      <c r="B902" s="1"/>
      <c r="C902" s="21"/>
      <c r="D902" s="7">
        <v>149.005</v>
      </c>
      <c r="E902" s="7">
        <f t="shared" si="0"/>
        <v>6.7111841884500518E-3</v>
      </c>
      <c r="F902" s="21"/>
      <c r="G902" s="7">
        <v>179.161</v>
      </c>
      <c r="H902" s="7">
        <f t="shared" si="1"/>
        <v>5.5815718822734856E-3</v>
      </c>
      <c r="I902" s="16"/>
      <c r="J902" s="7">
        <v>143.815</v>
      </c>
      <c r="K902" s="7">
        <f t="shared" si="2"/>
        <v>6.9533776031707401E-3</v>
      </c>
      <c r="L902" s="21"/>
      <c r="M902" s="7">
        <v>163.96100000000001</v>
      </c>
      <c r="N902" s="7">
        <f t="shared" si="3"/>
        <v>6.0990113502601227E-3</v>
      </c>
    </row>
    <row r="903" spans="1:14" ht="15.75" customHeight="1">
      <c r="A903" s="1"/>
      <c r="B903" s="1"/>
      <c r="C903" s="21"/>
      <c r="D903" s="7">
        <v>139.79599999999999</v>
      </c>
      <c r="E903" s="7">
        <f t="shared" si="0"/>
        <v>7.1532804944347481E-3</v>
      </c>
      <c r="F903" s="21"/>
      <c r="G903" s="7">
        <v>171.05</v>
      </c>
      <c r="H903" s="7">
        <f t="shared" si="1"/>
        <v>5.8462437883659742E-3</v>
      </c>
      <c r="I903" s="16"/>
      <c r="J903" s="7">
        <v>134.126</v>
      </c>
      <c r="K903" s="7">
        <f t="shared" si="2"/>
        <v>7.4556760061434768E-3</v>
      </c>
      <c r="L903" s="21"/>
      <c r="M903" s="7">
        <v>201.499</v>
      </c>
      <c r="N903" s="7">
        <f t="shared" si="3"/>
        <v>4.9628037856267277E-3</v>
      </c>
    </row>
    <row r="904" spans="1:14" ht="15.75" customHeight="1">
      <c r="A904" s="1"/>
      <c r="B904" s="1"/>
      <c r="C904" s="21"/>
      <c r="D904" s="7">
        <v>118.81</v>
      </c>
      <c r="E904" s="7">
        <f t="shared" si="0"/>
        <v>8.4167999326656001E-3</v>
      </c>
      <c r="F904" s="21"/>
      <c r="G904" s="7">
        <v>146.53399999999999</v>
      </c>
      <c r="H904" s="7">
        <f t="shared" si="1"/>
        <v>6.8243547572577013E-3</v>
      </c>
      <c r="I904" s="16"/>
      <c r="J904" s="7">
        <v>198.29400000000001</v>
      </c>
      <c r="K904" s="7">
        <f t="shared" si="2"/>
        <v>5.0430169344508656E-3</v>
      </c>
      <c r="L904" s="21"/>
      <c r="M904" s="7">
        <v>152.101</v>
      </c>
      <c r="N904" s="7">
        <f t="shared" si="3"/>
        <v>6.5745787338676275E-3</v>
      </c>
    </row>
    <row r="905" spans="1:14" ht="15.75" customHeight="1">
      <c r="A905" s="1"/>
      <c r="B905" s="1"/>
      <c r="C905" s="21"/>
      <c r="D905" s="7">
        <v>172.09399999999999</v>
      </c>
      <c r="E905" s="7">
        <f t="shared" si="0"/>
        <v>5.81077783072042E-3</v>
      </c>
      <c r="F905" s="21"/>
      <c r="G905" s="7">
        <v>160.43100000000001</v>
      </c>
      <c r="H905" s="7">
        <f t="shared" si="1"/>
        <v>6.2332092924684132E-3</v>
      </c>
      <c r="I905" s="16"/>
      <c r="J905" s="7">
        <v>188.80500000000001</v>
      </c>
      <c r="K905" s="7">
        <f t="shared" si="2"/>
        <v>5.2964699028097773E-3</v>
      </c>
      <c r="L905" s="21"/>
      <c r="M905" s="7">
        <v>155.554</v>
      </c>
      <c r="N905" s="7">
        <f t="shared" si="3"/>
        <v>6.4286357149285775E-3</v>
      </c>
    </row>
    <row r="906" spans="1:14" ht="15.75" customHeight="1">
      <c r="A906" s="1"/>
      <c r="B906" s="1"/>
      <c r="C906" s="21"/>
      <c r="D906" s="7">
        <v>126.661</v>
      </c>
      <c r="E906" s="7">
        <f t="shared" si="0"/>
        <v>7.8950900435019455E-3</v>
      </c>
      <c r="F906" s="21"/>
      <c r="G906" s="7">
        <v>170.41200000000001</v>
      </c>
      <c r="H906" s="7">
        <f t="shared" si="1"/>
        <v>5.8681313522521887E-3</v>
      </c>
      <c r="I906" s="16"/>
      <c r="J906" s="7">
        <v>136.197</v>
      </c>
      <c r="K906" s="7">
        <f t="shared" si="2"/>
        <v>7.3423056308141877E-3</v>
      </c>
      <c r="L906" s="21"/>
      <c r="M906" s="7">
        <v>128.786</v>
      </c>
      <c r="N906" s="7">
        <f t="shared" si="3"/>
        <v>7.764819157361825E-3</v>
      </c>
    </row>
    <row r="907" spans="1:14" ht="15.75" customHeight="1">
      <c r="A907" s="1"/>
      <c r="B907" s="1"/>
      <c r="C907" s="21"/>
      <c r="D907" s="7">
        <v>174.9</v>
      </c>
      <c r="E907" s="7">
        <f t="shared" si="0"/>
        <v>5.717552887364208E-3</v>
      </c>
      <c r="F907" s="21"/>
      <c r="G907" s="7">
        <v>99.796999999999997</v>
      </c>
      <c r="H907" s="7">
        <f t="shared" si="1"/>
        <v>1.0020341292824433E-2</v>
      </c>
      <c r="I907" s="16"/>
      <c r="J907" s="7">
        <v>105.86499999999999</v>
      </c>
      <c r="K907" s="7">
        <f t="shared" si="2"/>
        <v>9.4459925376658965E-3</v>
      </c>
      <c r="L907" s="21"/>
      <c r="M907" s="7">
        <v>160.36699999999999</v>
      </c>
      <c r="N907" s="7">
        <f t="shared" si="3"/>
        <v>6.2356968703037412E-3</v>
      </c>
    </row>
    <row r="908" spans="1:14" ht="15.75" customHeight="1">
      <c r="A908" s="1"/>
      <c r="B908" s="1"/>
      <c r="C908" s="21"/>
      <c r="D908" s="7">
        <v>146.62</v>
      </c>
      <c r="E908" s="7">
        <f t="shared" si="0"/>
        <v>6.8203519301595957E-3</v>
      </c>
      <c r="F908" s="21"/>
      <c r="G908" s="7">
        <v>187.00899999999999</v>
      </c>
      <c r="H908" s="7">
        <f t="shared" si="1"/>
        <v>5.3473362244597861E-3</v>
      </c>
      <c r="I908" s="16"/>
      <c r="J908" s="7">
        <v>163.34399999999999</v>
      </c>
      <c r="K908" s="7">
        <f t="shared" si="2"/>
        <v>6.1220491722989521E-3</v>
      </c>
      <c r="L908" s="21"/>
      <c r="M908" s="7">
        <v>185.67</v>
      </c>
      <c r="N908" s="7">
        <f t="shared" si="3"/>
        <v>5.3858997145473158E-3</v>
      </c>
    </row>
    <row r="909" spans="1:14" ht="15.75" customHeight="1">
      <c r="A909" s="1"/>
      <c r="B909" s="1"/>
      <c r="C909" s="21"/>
      <c r="D909" s="7">
        <v>136.38499999999999</v>
      </c>
      <c r="E909" s="7">
        <f t="shared" si="0"/>
        <v>7.3321846244088435E-3</v>
      </c>
      <c r="F909" s="21"/>
      <c r="G909" s="7">
        <v>139.572</v>
      </c>
      <c r="H909" s="7">
        <f t="shared" si="1"/>
        <v>7.1647608402831513E-3</v>
      </c>
      <c r="I909" s="16"/>
      <c r="J909" s="7">
        <v>114.102</v>
      </c>
      <c r="K909" s="7">
        <f t="shared" si="2"/>
        <v>8.764088271897074E-3</v>
      </c>
      <c r="L909" s="21"/>
      <c r="M909" s="7">
        <v>183.488</v>
      </c>
      <c r="N909" s="7">
        <f t="shared" si="3"/>
        <v>5.4499476805022675E-3</v>
      </c>
    </row>
    <row r="910" spans="1:14" ht="15.75" customHeight="1">
      <c r="A910" s="1"/>
      <c r="B910" s="1"/>
      <c r="C910" s="21"/>
      <c r="D910" s="7">
        <v>183.001</v>
      </c>
      <c r="E910" s="7">
        <f t="shared" si="0"/>
        <v>5.4644510139288853E-3</v>
      </c>
      <c r="F910" s="21"/>
      <c r="G910" s="7">
        <v>145.63999999999999</v>
      </c>
      <c r="H910" s="7">
        <f t="shared" si="1"/>
        <v>6.8662455369404019E-3</v>
      </c>
      <c r="I910" s="16"/>
      <c r="J910" s="7">
        <v>103.14700000000001</v>
      </c>
      <c r="K910" s="7">
        <f t="shared" si="2"/>
        <v>9.6949014513267474E-3</v>
      </c>
      <c r="L910" s="21"/>
      <c r="M910" s="7">
        <v>130.22499999999999</v>
      </c>
      <c r="N910" s="7">
        <f t="shared" si="3"/>
        <v>7.6790170858130162E-3</v>
      </c>
    </row>
    <row r="911" spans="1:14" ht="15.75" customHeight="1">
      <c r="A911" s="1"/>
      <c r="B911" s="1"/>
      <c r="C911" s="21"/>
      <c r="D911" s="7">
        <v>156.428</v>
      </c>
      <c r="E911" s="7">
        <f t="shared" si="0"/>
        <v>6.3927174163193289E-3</v>
      </c>
      <c r="F911" s="21"/>
      <c r="G911" s="7">
        <v>134.38200000000001</v>
      </c>
      <c r="H911" s="7">
        <f t="shared" si="1"/>
        <v>7.4414728162998014E-3</v>
      </c>
      <c r="I911" s="16"/>
      <c r="J911" s="7">
        <v>135.24799999999999</v>
      </c>
      <c r="K911" s="7">
        <f t="shared" si="2"/>
        <v>7.3938246776292446E-3</v>
      </c>
      <c r="L911" s="21"/>
      <c r="M911" s="7">
        <v>179.39500000000001</v>
      </c>
      <c r="N911" s="7">
        <f t="shared" si="3"/>
        <v>5.5742913682098163E-3</v>
      </c>
    </row>
    <row r="912" spans="1:14" ht="15.75" customHeight="1">
      <c r="A912" s="1"/>
      <c r="B912" s="1"/>
      <c r="C912" s="21"/>
      <c r="D912" s="7">
        <v>153.98099999999999</v>
      </c>
      <c r="E912" s="7">
        <f t="shared" si="0"/>
        <v>6.4943077392665329E-3</v>
      </c>
      <c r="F912" s="21"/>
      <c r="G912" s="7">
        <v>188.749</v>
      </c>
      <c r="H912" s="7">
        <f t="shared" si="1"/>
        <v>5.2980413141261676E-3</v>
      </c>
      <c r="I912" s="16"/>
      <c r="J912" s="7">
        <v>106.252</v>
      </c>
      <c r="K912" s="7">
        <f t="shared" si="2"/>
        <v>9.4115875465873595E-3</v>
      </c>
      <c r="L912" s="21"/>
      <c r="M912" s="7">
        <v>150.05500000000001</v>
      </c>
      <c r="N912" s="7">
        <f t="shared" si="3"/>
        <v>6.6642231181899964E-3</v>
      </c>
    </row>
    <row r="913" spans="1:14" ht="15.75" customHeight="1">
      <c r="A913" s="1"/>
      <c r="B913" s="1"/>
      <c r="C913" s="21"/>
      <c r="D913" s="7">
        <v>153.565</v>
      </c>
      <c r="E913" s="7">
        <f t="shared" si="0"/>
        <v>6.5119004981603881E-3</v>
      </c>
      <c r="F913" s="21"/>
      <c r="G913" s="7">
        <v>169.09899999999999</v>
      </c>
      <c r="H913" s="7">
        <f t="shared" si="1"/>
        <v>5.913695527472073E-3</v>
      </c>
      <c r="I913" s="16"/>
      <c r="J913" s="7">
        <v>119.724</v>
      </c>
      <c r="K913" s="7">
        <f t="shared" si="2"/>
        <v>8.3525441849587375E-3</v>
      </c>
      <c r="L913" s="21"/>
      <c r="M913" s="7">
        <v>195.565</v>
      </c>
      <c r="N913" s="7">
        <f t="shared" si="3"/>
        <v>5.1133894101705315E-3</v>
      </c>
    </row>
    <row r="914" spans="1:14" ht="15.75" customHeight="1">
      <c r="A914" s="1"/>
      <c r="B914" s="1"/>
      <c r="C914" s="21"/>
      <c r="D914" s="7">
        <v>152.685</v>
      </c>
      <c r="E914" s="7">
        <f t="shared" si="0"/>
        <v>6.5494318367881584E-3</v>
      </c>
      <c r="F914" s="21"/>
      <c r="G914" s="7">
        <v>155.142</v>
      </c>
      <c r="H914" s="7">
        <f t="shared" si="1"/>
        <v>6.445707803173867E-3</v>
      </c>
      <c r="I914" s="16"/>
      <c r="J914" s="7">
        <v>137.30099999999999</v>
      </c>
      <c r="K914" s="7">
        <f t="shared" si="2"/>
        <v>7.2832681480834082E-3</v>
      </c>
      <c r="L914" s="21"/>
      <c r="M914" s="7">
        <v>178.87</v>
      </c>
      <c r="N914" s="7">
        <f t="shared" si="3"/>
        <v>5.5906524291384806E-3</v>
      </c>
    </row>
    <row r="915" spans="1:14" ht="15.75" customHeight="1">
      <c r="A915" s="1"/>
      <c r="B915" s="1"/>
      <c r="C915" s="21"/>
      <c r="D915" s="7">
        <v>82.933000000000007</v>
      </c>
      <c r="E915" s="7">
        <f t="shared" si="0"/>
        <v>1.2057926277838736E-2</v>
      </c>
      <c r="F915" s="21"/>
      <c r="G915" s="7">
        <v>148.03100000000001</v>
      </c>
      <c r="H915" s="7">
        <f t="shared" si="1"/>
        <v>6.7553417865176884E-3</v>
      </c>
      <c r="I915" s="16"/>
      <c r="J915" s="7">
        <v>192.20699999999999</v>
      </c>
      <c r="K915" s="7">
        <f t="shared" si="2"/>
        <v>5.202724146363036E-3</v>
      </c>
      <c r="L915" s="21"/>
      <c r="M915" s="7">
        <v>188.833</v>
      </c>
      <c r="N915" s="7">
        <f t="shared" si="3"/>
        <v>5.2956845466629243E-3</v>
      </c>
    </row>
    <row r="916" spans="1:14" ht="15.75" customHeight="1">
      <c r="A916" s="1"/>
      <c r="B916" s="1"/>
      <c r="C916" s="21"/>
      <c r="D916" s="7">
        <v>146.89599999999999</v>
      </c>
      <c r="E916" s="7">
        <f t="shared" si="0"/>
        <v>6.8075373053044334E-3</v>
      </c>
      <c r="F916" s="21"/>
      <c r="G916" s="7">
        <v>145.477</v>
      </c>
      <c r="H916" s="7">
        <f t="shared" si="1"/>
        <v>6.8739388356922398E-3</v>
      </c>
      <c r="I916" s="16"/>
      <c r="J916" s="7">
        <v>173.584</v>
      </c>
      <c r="K916" s="7">
        <f t="shared" si="2"/>
        <v>5.760899622084985E-3</v>
      </c>
      <c r="L916" s="21"/>
      <c r="M916" s="7">
        <v>150.071</v>
      </c>
      <c r="N916" s="7">
        <f t="shared" si="3"/>
        <v>6.6635126040340909E-3</v>
      </c>
    </row>
    <row r="917" spans="1:14" ht="15.75" customHeight="1">
      <c r="A917" s="1"/>
      <c r="B917" s="1"/>
      <c r="C917" s="21"/>
      <c r="D917" s="7">
        <v>161.28100000000001</v>
      </c>
      <c r="E917" s="7">
        <f t="shared" si="0"/>
        <v>6.2003583807144049E-3</v>
      </c>
      <c r="F917" s="21"/>
      <c r="G917" s="7">
        <v>194.31800000000001</v>
      </c>
      <c r="H917" s="7">
        <f t="shared" si="1"/>
        <v>5.1462036455706623E-3</v>
      </c>
      <c r="I917" s="16"/>
      <c r="J917" s="7">
        <v>185.45599999999999</v>
      </c>
      <c r="K917" s="7">
        <f t="shared" si="2"/>
        <v>5.3921145716504188E-3</v>
      </c>
      <c r="L917" s="21"/>
      <c r="M917" s="7">
        <v>102.846</v>
      </c>
      <c r="N917" s="7">
        <f t="shared" si="3"/>
        <v>9.7232755770764057E-3</v>
      </c>
    </row>
    <row r="918" spans="1:14" ht="15.75" customHeight="1">
      <c r="A918" s="1"/>
      <c r="B918" s="1"/>
      <c r="C918" s="21"/>
      <c r="D918" s="7">
        <v>150.31800000000001</v>
      </c>
      <c r="E918" s="7">
        <f t="shared" si="0"/>
        <v>6.6525632326135259E-3</v>
      </c>
      <c r="F918" s="21"/>
      <c r="G918" s="7">
        <v>217.70400000000001</v>
      </c>
      <c r="H918" s="7">
        <f t="shared" si="1"/>
        <v>4.5933928637048472E-3</v>
      </c>
      <c r="I918" s="16"/>
      <c r="J918" s="7">
        <v>204.636</v>
      </c>
      <c r="K918" s="7">
        <f t="shared" si="2"/>
        <v>4.8867256983131024E-3</v>
      </c>
      <c r="L918" s="21"/>
      <c r="M918" s="7">
        <v>102.80200000000001</v>
      </c>
      <c r="N918" s="7">
        <f t="shared" si="3"/>
        <v>9.7274372093928124E-3</v>
      </c>
    </row>
    <row r="919" spans="1:14" ht="15.75" customHeight="1">
      <c r="A919" s="1"/>
      <c r="B919" s="1"/>
      <c r="C919" s="21"/>
      <c r="D919" s="7">
        <v>151.21199999999999</v>
      </c>
      <c r="E919" s="7">
        <f t="shared" si="0"/>
        <v>6.6132317540935912E-3</v>
      </c>
      <c r="F919" s="21"/>
      <c r="G919" s="7">
        <v>192.66399999999999</v>
      </c>
      <c r="H919" s="7">
        <f t="shared" si="1"/>
        <v>5.1903832578997638E-3</v>
      </c>
      <c r="I919" s="16"/>
      <c r="J919" s="7">
        <v>191.88200000000001</v>
      </c>
      <c r="K919" s="7">
        <f t="shared" si="2"/>
        <v>5.2115362566577377E-3</v>
      </c>
      <c r="L919" s="22"/>
      <c r="M919" s="7">
        <v>163.071</v>
      </c>
      <c r="N919" s="7">
        <f t="shared" si="3"/>
        <v>6.1322982013969378E-3</v>
      </c>
    </row>
    <row r="920" spans="1:14" ht="15.75" customHeight="1">
      <c r="A920" s="1"/>
      <c r="B920" s="1"/>
      <c r="C920" s="21"/>
      <c r="D920" s="7">
        <v>114.789</v>
      </c>
      <c r="E920" s="7">
        <f t="shared" si="0"/>
        <v>8.711636132382022E-3</v>
      </c>
      <c r="F920" s="21"/>
      <c r="G920" s="7">
        <v>200.34200000000001</v>
      </c>
      <c r="H920" s="7">
        <f t="shared" si="1"/>
        <v>4.9914645955416231E-3</v>
      </c>
      <c r="I920" s="16"/>
      <c r="J920" s="7">
        <v>95.712999999999994</v>
      </c>
      <c r="K920" s="7">
        <f t="shared" si="2"/>
        <v>1.0447901538975898E-2</v>
      </c>
      <c r="L920" s="20">
        <v>6</v>
      </c>
      <c r="M920" s="7">
        <v>176.96299999999999</v>
      </c>
      <c r="N920" s="7">
        <f t="shared" si="3"/>
        <v>5.6508987754502358E-3</v>
      </c>
    </row>
    <row r="921" spans="1:14" ht="15.75" customHeight="1">
      <c r="A921" s="1"/>
      <c r="B921" s="1"/>
      <c r="C921" s="21"/>
      <c r="D921" s="7">
        <v>155.78</v>
      </c>
      <c r="E921" s="7">
        <f t="shared" si="0"/>
        <v>6.4193092823212226E-3</v>
      </c>
      <c r="F921" s="21"/>
      <c r="G921" s="7">
        <v>188.072</v>
      </c>
      <c r="H921" s="7">
        <f t="shared" si="1"/>
        <v>5.3171125951763151E-3</v>
      </c>
      <c r="I921" s="16"/>
      <c r="J921" s="7">
        <v>133.596</v>
      </c>
      <c r="K921" s="7">
        <f t="shared" si="2"/>
        <v>7.4852540495224402E-3</v>
      </c>
      <c r="L921" s="21"/>
      <c r="M921" s="7">
        <v>198.44300000000001</v>
      </c>
      <c r="N921" s="7">
        <f t="shared" si="3"/>
        <v>5.0392304087319784E-3</v>
      </c>
    </row>
    <row r="922" spans="1:14" ht="15.75" customHeight="1">
      <c r="A922" s="1"/>
      <c r="B922" s="1"/>
      <c r="C922" s="21"/>
      <c r="D922" s="7">
        <v>114.724</v>
      </c>
      <c r="E922" s="7">
        <f t="shared" si="0"/>
        <v>8.7165719465848463E-3</v>
      </c>
      <c r="F922" s="21"/>
      <c r="G922" s="7">
        <v>203.70599999999999</v>
      </c>
      <c r="H922" s="7">
        <f t="shared" si="1"/>
        <v>4.9090355708717465E-3</v>
      </c>
      <c r="I922" s="16"/>
      <c r="J922" s="7">
        <v>155.22900000000001</v>
      </c>
      <c r="K922" s="7">
        <f t="shared" si="2"/>
        <v>6.4420952270516458E-3</v>
      </c>
      <c r="L922" s="21"/>
      <c r="M922" s="7">
        <v>180.86500000000001</v>
      </c>
      <c r="N922" s="7">
        <f t="shared" si="3"/>
        <v>5.5289857075719456E-3</v>
      </c>
    </row>
    <row r="923" spans="1:14" ht="15.75" customHeight="1">
      <c r="A923" s="1"/>
      <c r="B923" s="1"/>
      <c r="C923" s="21"/>
      <c r="D923" s="7">
        <v>154.67699999999999</v>
      </c>
      <c r="E923" s="7">
        <f t="shared" si="0"/>
        <v>6.4650853068006237E-3</v>
      </c>
      <c r="F923" s="21"/>
      <c r="G923" s="7">
        <v>186.32300000000001</v>
      </c>
      <c r="H923" s="7">
        <f t="shared" si="1"/>
        <v>5.3670239315597107E-3</v>
      </c>
      <c r="I923" s="16"/>
      <c r="J923" s="7">
        <v>178.756</v>
      </c>
      <c r="K923" s="7">
        <f t="shared" si="2"/>
        <v>5.5942178164649021E-3</v>
      </c>
      <c r="L923" s="21"/>
      <c r="M923" s="7">
        <v>191.72</v>
      </c>
      <c r="N923" s="7">
        <f t="shared" si="3"/>
        <v>5.2159399123722092E-3</v>
      </c>
    </row>
    <row r="924" spans="1:14" ht="15.75" customHeight="1">
      <c r="A924" s="1"/>
      <c r="B924" s="1"/>
      <c r="C924" s="21"/>
      <c r="D924" s="7">
        <v>140.92699999999999</v>
      </c>
      <c r="E924" s="7">
        <f t="shared" si="0"/>
        <v>7.0958723310650196E-3</v>
      </c>
      <c r="F924" s="21"/>
      <c r="G924" s="7">
        <v>191.197</v>
      </c>
      <c r="H924" s="7">
        <f t="shared" si="1"/>
        <v>5.2302075869391255E-3</v>
      </c>
      <c r="I924" s="16"/>
      <c r="J924" s="7">
        <v>154.34399999999999</v>
      </c>
      <c r="K924" s="7">
        <f t="shared" si="2"/>
        <v>6.4790338464728141E-3</v>
      </c>
      <c r="L924" s="21"/>
      <c r="M924" s="7">
        <v>189.85499999999999</v>
      </c>
      <c r="N924" s="7">
        <f t="shared" si="3"/>
        <v>5.2671775828922072E-3</v>
      </c>
    </row>
    <row r="925" spans="1:14" ht="15.75" customHeight="1">
      <c r="A925" s="1"/>
      <c r="B925" s="1"/>
      <c r="C925" s="21"/>
      <c r="D925" s="7">
        <v>166.71100000000001</v>
      </c>
      <c r="E925" s="7">
        <f t="shared" si="0"/>
        <v>5.9984044244231031E-3</v>
      </c>
      <c r="F925" s="21"/>
      <c r="G925" s="7">
        <v>176.86500000000001</v>
      </c>
      <c r="H925" s="7">
        <f t="shared" si="1"/>
        <v>5.654029909818223E-3</v>
      </c>
      <c r="I925" s="16"/>
      <c r="J925" s="7">
        <v>142.44399999999999</v>
      </c>
      <c r="K925" s="7">
        <f t="shared" si="2"/>
        <v>7.0203027154530908E-3</v>
      </c>
      <c r="L925" s="21"/>
      <c r="M925" s="7">
        <v>178.74199999999999</v>
      </c>
      <c r="N925" s="7">
        <f t="shared" si="3"/>
        <v>5.5946559846035068E-3</v>
      </c>
    </row>
    <row r="926" spans="1:14" ht="15.75" customHeight="1">
      <c r="A926" s="1"/>
      <c r="B926" s="1"/>
      <c r="C926" s="21"/>
      <c r="D926" s="7">
        <v>173.066</v>
      </c>
      <c r="E926" s="7">
        <f t="shared" si="0"/>
        <v>5.7781424427674989E-3</v>
      </c>
      <c r="F926" s="21"/>
      <c r="G926" s="7">
        <v>189.208</v>
      </c>
      <c r="H926" s="7">
        <f t="shared" si="1"/>
        <v>5.2851887869434693E-3</v>
      </c>
      <c r="I926" s="16"/>
      <c r="J926" s="7">
        <v>179.517</v>
      </c>
      <c r="K926" s="7">
        <f t="shared" si="2"/>
        <v>5.5705030721324442E-3</v>
      </c>
      <c r="L926" s="21"/>
      <c r="M926" s="7">
        <v>177.87200000000001</v>
      </c>
      <c r="N926" s="7">
        <f t="shared" si="3"/>
        <v>5.6220203292255098E-3</v>
      </c>
    </row>
    <row r="927" spans="1:14" ht="15.75" customHeight="1">
      <c r="A927" s="1"/>
      <c r="B927" s="1"/>
      <c r="C927" s="21"/>
      <c r="D927" s="7">
        <v>159.24100000000001</v>
      </c>
      <c r="E927" s="7">
        <f t="shared" si="0"/>
        <v>6.2797897526390813E-3</v>
      </c>
      <c r="F927" s="21"/>
      <c r="G927" s="7">
        <v>193.11099999999999</v>
      </c>
      <c r="H927" s="7">
        <f t="shared" si="1"/>
        <v>5.1783689173584106E-3</v>
      </c>
      <c r="I927" s="16"/>
      <c r="J927" s="7">
        <v>138.286</v>
      </c>
      <c r="K927" s="7">
        <f t="shared" si="2"/>
        <v>7.2313900177892196E-3</v>
      </c>
      <c r="L927" s="21"/>
      <c r="M927" s="7">
        <v>168.977</v>
      </c>
      <c r="N927" s="7">
        <f t="shared" si="3"/>
        <v>5.9179651668570281E-3</v>
      </c>
    </row>
    <row r="928" spans="1:14" ht="15.75" customHeight="1">
      <c r="A928" s="1"/>
      <c r="B928" s="1"/>
      <c r="C928" s="21"/>
      <c r="D928" s="7">
        <v>111.021</v>
      </c>
      <c r="E928" s="7">
        <f t="shared" si="0"/>
        <v>9.0073049242936024E-3</v>
      </c>
      <c r="F928" s="21"/>
      <c r="G928" s="7">
        <v>209.07599999999999</v>
      </c>
      <c r="H928" s="7">
        <f t="shared" si="1"/>
        <v>4.7829497407641244E-3</v>
      </c>
      <c r="I928" s="16"/>
      <c r="J928" s="7">
        <v>198.02199999999999</v>
      </c>
      <c r="K928" s="7">
        <f t="shared" si="2"/>
        <v>5.0499439456222041E-3</v>
      </c>
      <c r="L928" s="21"/>
      <c r="M928" s="7">
        <v>165.459</v>
      </c>
      <c r="N928" s="7">
        <f t="shared" si="3"/>
        <v>6.0437933264434092E-3</v>
      </c>
    </row>
    <row r="929" spans="1:14" ht="15.75" customHeight="1">
      <c r="A929" s="1"/>
      <c r="B929" s="1"/>
      <c r="C929" s="21"/>
      <c r="D929" s="7">
        <v>165.81700000000001</v>
      </c>
      <c r="E929" s="7">
        <f t="shared" si="0"/>
        <v>6.030744736667531E-3</v>
      </c>
      <c r="F929" s="21"/>
      <c r="G929" s="7">
        <v>210.404</v>
      </c>
      <c r="H929" s="7">
        <f t="shared" si="1"/>
        <v>4.7527613543468759E-3</v>
      </c>
      <c r="I929" s="16"/>
      <c r="J929" s="7">
        <v>166.04900000000001</v>
      </c>
      <c r="K929" s="7">
        <f t="shared" si="2"/>
        <v>6.0223187131509372E-3</v>
      </c>
      <c r="L929" s="21"/>
      <c r="M929" s="7">
        <v>165.10300000000001</v>
      </c>
      <c r="N929" s="7">
        <f t="shared" si="3"/>
        <v>6.0568251334015728E-3</v>
      </c>
    </row>
    <row r="930" spans="1:14" ht="15.75" customHeight="1">
      <c r="A930" s="1"/>
      <c r="B930" s="1"/>
      <c r="C930" s="21"/>
      <c r="D930" s="7">
        <v>178.46899999999999</v>
      </c>
      <c r="E930" s="7">
        <f t="shared" si="0"/>
        <v>5.6032140035524374E-3</v>
      </c>
      <c r="F930" s="21"/>
      <c r="G930" s="7">
        <v>213.85300000000001</v>
      </c>
      <c r="H930" s="7">
        <f t="shared" si="1"/>
        <v>4.6761092900263262E-3</v>
      </c>
      <c r="I930" s="16"/>
      <c r="J930" s="7">
        <v>112.44</v>
      </c>
      <c r="K930" s="7">
        <f t="shared" si="2"/>
        <v>8.8936321593738876E-3</v>
      </c>
      <c r="L930" s="21"/>
      <c r="M930" s="7">
        <v>201.84299999999999</v>
      </c>
      <c r="N930" s="7">
        <f t="shared" si="3"/>
        <v>4.9543457043345574E-3</v>
      </c>
    </row>
    <row r="931" spans="1:14" ht="15.75" customHeight="1">
      <c r="A931" s="1"/>
      <c r="B931" s="1"/>
      <c r="C931" s="21"/>
      <c r="D931" s="7">
        <v>189.536</v>
      </c>
      <c r="E931" s="7">
        <f t="shared" si="0"/>
        <v>5.276042546007091E-3</v>
      </c>
      <c r="F931" s="21"/>
      <c r="G931" s="7">
        <v>206.17400000000001</v>
      </c>
      <c r="H931" s="7">
        <f t="shared" si="1"/>
        <v>4.8502721002648243E-3</v>
      </c>
      <c r="I931" s="16"/>
      <c r="J931" s="7">
        <v>187.292</v>
      </c>
      <c r="K931" s="7">
        <f t="shared" si="2"/>
        <v>5.3392563483757984E-3</v>
      </c>
      <c r="L931" s="21"/>
      <c r="M931" s="7">
        <v>169.40100000000001</v>
      </c>
      <c r="N931" s="7">
        <f t="shared" si="3"/>
        <v>5.9031528739499767E-3</v>
      </c>
    </row>
    <row r="932" spans="1:14" ht="15.75" customHeight="1">
      <c r="A932" s="1"/>
      <c r="B932" s="1"/>
      <c r="C932" s="21"/>
      <c r="D932" s="7">
        <v>150.72900000000001</v>
      </c>
      <c r="E932" s="7">
        <f t="shared" si="0"/>
        <v>6.6344233690928747E-3</v>
      </c>
      <c r="F932" s="21"/>
      <c r="G932" s="7">
        <v>215.905</v>
      </c>
      <c r="H932" s="7">
        <f t="shared" si="1"/>
        <v>4.6316667052638894E-3</v>
      </c>
      <c r="I932" s="16"/>
      <c r="J932" s="7">
        <v>176.607</v>
      </c>
      <c r="K932" s="7">
        <f t="shared" si="2"/>
        <v>5.6622897167156452E-3</v>
      </c>
      <c r="L932" s="21"/>
      <c r="M932" s="7">
        <v>174.34100000000001</v>
      </c>
      <c r="N932" s="7">
        <f t="shared" si="3"/>
        <v>5.7358854199528507E-3</v>
      </c>
    </row>
    <row r="933" spans="1:14" ht="15.75" customHeight="1">
      <c r="A933" s="1"/>
      <c r="B933" s="1"/>
      <c r="C933" s="21"/>
      <c r="D933" s="7">
        <v>121.68600000000001</v>
      </c>
      <c r="E933" s="7">
        <f t="shared" si="0"/>
        <v>8.2178722285225908E-3</v>
      </c>
      <c r="F933" s="21"/>
      <c r="G933" s="7">
        <v>178.20500000000001</v>
      </c>
      <c r="H933" s="7">
        <f t="shared" si="1"/>
        <v>5.6115148284279336E-3</v>
      </c>
      <c r="I933" s="16"/>
      <c r="J933" s="7">
        <v>125.54600000000001</v>
      </c>
      <c r="K933" s="7">
        <f t="shared" si="2"/>
        <v>7.9652079715801377E-3</v>
      </c>
      <c r="L933" s="21"/>
      <c r="M933" s="7">
        <v>184.548</v>
      </c>
      <c r="N933" s="7">
        <f t="shared" si="3"/>
        <v>5.4186444718989099E-3</v>
      </c>
    </row>
    <row r="934" spans="1:14" ht="15.75" customHeight="1">
      <c r="A934" s="1"/>
      <c r="B934" s="1"/>
      <c r="C934" s="21"/>
      <c r="D934" s="7">
        <v>125.13</v>
      </c>
      <c r="E934" s="7">
        <f t="shared" si="0"/>
        <v>7.9916886438104375E-3</v>
      </c>
      <c r="F934" s="21"/>
      <c r="G934" s="7">
        <v>205.386</v>
      </c>
      <c r="H934" s="7">
        <f t="shared" si="1"/>
        <v>4.8688810337608208E-3</v>
      </c>
      <c r="I934" s="16"/>
      <c r="J934" s="7">
        <v>201.42500000000001</v>
      </c>
      <c r="K934" s="7">
        <f t="shared" si="2"/>
        <v>4.9646270323941907E-3</v>
      </c>
      <c r="L934" s="21"/>
      <c r="M934" s="7">
        <v>154.17599999999999</v>
      </c>
      <c r="N934" s="7">
        <f t="shared" si="3"/>
        <v>6.4860938148609383E-3</v>
      </c>
    </row>
    <row r="935" spans="1:14" ht="15.75" customHeight="1">
      <c r="A935" s="1"/>
      <c r="B935" s="1"/>
      <c r="C935" s="21"/>
      <c r="D935" s="7">
        <v>125.63500000000001</v>
      </c>
      <c r="E935" s="7">
        <f t="shared" si="0"/>
        <v>7.959565407728738E-3</v>
      </c>
      <c r="F935" s="21"/>
      <c r="G935" s="7">
        <v>209.048</v>
      </c>
      <c r="H935" s="7">
        <f t="shared" si="1"/>
        <v>4.7835903715893E-3</v>
      </c>
      <c r="I935" s="16"/>
      <c r="J935" s="7">
        <v>165.96</v>
      </c>
      <c r="K935" s="7">
        <f t="shared" si="2"/>
        <v>6.0255483248975658E-3</v>
      </c>
      <c r="L935" s="21"/>
      <c r="M935" s="7">
        <v>175.108</v>
      </c>
      <c r="N935" s="7">
        <f t="shared" si="3"/>
        <v>5.7107613587043422E-3</v>
      </c>
    </row>
    <row r="936" spans="1:14" ht="15.75" customHeight="1">
      <c r="A936" s="1"/>
      <c r="B936" s="1"/>
      <c r="C936" s="21"/>
      <c r="D936" s="7">
        <v>151.13300000000001</v>
      </c>
      <c r="E936" s="7">
        <f t="shared" si="0"/>
        <v>6.6166886120172293E-3</v>
      </c>
      <c r="F936" s="21"/>
      <c r="G936" s="7">
        <v>206.84200000000001</v>
      </c>
      <c r="H936" s="7">
        <f t="shared" si="1"/>
        <v>4.8346080583247112E-3</v>
      </c>
      <c r="I936" s="16"/>
      <c r="J936" s="7">
        <v>153.548</v>
      </c>
      <c r="K936" s="7">
        <f t="shared" si="2"/>
        <v>6.512621460390236E-3</v>
      </c>
      <c r="L936" s="21"/>
      <c r="M936" s="7">
        <v>93.8</v>
      </c>
      <c r="N936" s="7">
        <f t="shared" si="3"/>
        <v>1.0660980810234541E-2</v>
      </c>
    </row>
    <row r="937" spans="1:14" ht="15.75" customHeight="1">
      <c r="A937" s="1"/>
      <c r="B937" s="1"/>
      <c r="C937" s="21"/>
      <c r="D937" s="7">
        <v>135.124</v>
      </c>
      <c r="E937" s="7">
        <f t="shared" si="0"/>
        <v>7.4006098102483648E-3</v>
      </c>
      <c r="F937" s="21"/>
      <c r="G937" s="7">
        <v>213.88399999999999</v>
      </c>
      <c r="H937" s="7">
        <f t="shared" si="1"/>
        <v>4.6754315423313576E-3</v>
      </c>
      <c r="I937" s="16"/>
      <c r="J937" s="7">
        <v>184.85499999999999</v>
      </c>
      <c r="K937" s="7">
        <f t="shared" si="2"/>
        <v>5.4096453977441781E-3</v>
      </c>
      <c r="L937" s="21"/>
      <c r="M937" s="7">
        <v>156.548</v>
      </c>
      <c r="N937" s="7">
        <f t="shared" si="3"/>
        <v>6.3878171551217519E-3</v>
      </c>
    </row>
    <row r="938" spans="1:14" ht="15.75" customHeight="1">
      <c r="A938" s="1"/>
      <c r="B938" s="1"/>
      <c r="C938" s="21"/>
      <c r="D938" s="7">
        <v>135.99</v>
      </c>
      <c r="E938" s="7">
        <f t="shared" si="0"/>
        <v>7.3534818736671805E-3</v>
      </c>
      <c r="F938" s="21"/>
      <c r="G938" s="7">
        <v>143.32599999999999</v>
      </c>
      <c r="H938" s="7">
        <f t="shared" si="1"/>
        <v>6.9771011540125313E-3</v>
      </c>
      <c r="I938" s="16"/>
      <c r="J938" s="7">
        <v>120.298</v>
      </c>
      <c r="K938" s="7">
        <f t="shared" si="2"/>
        <v>8.3126901527872457E-3</v>
      </c>
      <c r="L938" s="21"/>
      <c r="M938" s="7">
        <v>144.80799999999999</v>
      </c>
      <c r="N938" s="7">
        <f t="shared" si="3"/>
        <v>6.9056958179106133E-3</v>
      </c>
    </row>
    <row r="939" spans="1:14" ht="15.75" customHeight="1">
      <c r="A939" s="1"/>
      <c r="B939" s="1"/>
      <c r="C939" s="21"/>
      <c r="D939" s="7">
        <v>171.63300000000001</v>
      </c>
      <c r="E939" s="7">
        <f t="shared" si="0"/>
        <v>5.826385368781062E-3</v>
      </c>
      <c r="F939" s="21"/>
      <c r="G939" s="7">
        <v>200.45400000000001</v>
      </c>
      <c r="H939" s="7">
        <f t="shared" si="1"/>
        <v>4.9886757061470459E-3</v>
      </c>
      <c r="I939" s="16"/>
      <c r="J939" s="7">
        <v>106.70699999999999</v>
      </c>
      <c r="K939" s="7">
        <f t="shared" si="2"/>
        <v>9.3714564180419277E-3</v>
      </c>
      <c r="L939" s="21"/>
      <c r="M939" s="7">
        <v>161.90100000000001</v>
      </c>
      <c r="N939" s="7">
        <f t="shared" si="3"/>
        <v>6.1766141036806443E-3</v>
      </c>
    </row>
    <row r="940" spans="1:14" ht="15.75" customHeight="1">
      <c r="A940" s="1"/>
      <c r="B940" s="1"/>
      <c r="C940" s="21"/>
      <c r="D940" s="7">
        <v>149.376</v>
      </c>
      <c r="E940" s="7">
        <f t="shared" si="0"/>
        <v>6.6945158526135386E-3</v>
      </c>
      <c r="F940" s="21"/>
      <c r="G940" s="7">
        <v>179.61199999999999</v>
      </c>
      <c r="H940" s="7">
        <f t="shared" si="1"/>
        <v>5.5675567334031138E-3</v>
      </c>
      <c r="I940" s="16"/>
      <c r="J940" s="7">
        <v>178.4</v>
      </c>
      <c r="K940" s="7">
        <f t="shared" si="2"/>
        <v>5.6053811659192822E-3</v>
      </c>
      <c r="L940" s="21"/>
      <c r="M940" s="7">
        <v>155.41200000000001</v>
      </c>
      <c r="N940" s="7">
        <f t="shared" si="3"/>
        <v>6.4345095616812082E-3</v>
      </c>
    </row>
    <row r="941" spans="1:14" ht="15.75" customHeight="1">
      <c r="A941" s="1"/>
      <c r="B941" s="1"/>
      <c r="C941" s="21"/>
      <c r="D941" s="7">
        <v>132.399</v>
      </c>
      <c r="E941" s="7">
        <f t="shared" si="0"/>
        <v>7.5529271369119098E-3</v>
      </c>
      <c r="F941" s="21"/>
      <c r="G941" s="7">
        <v>206.565</v>
      </c>
      <c r="H941" s="7">
        <f t="shared" si="1"/>
        <v>4.841091181952412E-3</v>
      </c>
      <c r="I941" s="16"/>
      <c r="J941" s="7">
        <v>155.56100000000001</v>
      </c>
      <c r="K941" s="7">
        <f t="shared" si="2"/>
        <v>6.4283464364461524E-3</v>
      </c>
      <c r="L941" s="21"/>
      <c r="M941" s="7">
        <v>162.608</v>
      </c>
      <c r="N941" s="7">
        <f t="shared" si="3"/>
        <v>6.1497589294499657E-3</v>
      </c>
    </row>
    <row r="942" spans="1:14" ht="15.75" customHeight="1">
      <c r="A942" s="1"/>
      <c r="B942" s="1"/>
      <c r="C942" s="21"/>
      <c r="D942" s="7">
        <v>115.471</v>
      </c>
      <c r="E942" s="7">
        <f t="shared" si="0"/>
        <v>8.6601830762702316E-3</v>
      </c>
      <c r="F942" s="21"/>
      <c r="G942" s="7">
        <v>216.59299999999999</v>
      </c>
      <c r="H942" s="7">
        <f t="shared" si="1"/>
        <v>4.6169543798737726E-3</v>
      </c>
      <c r="I942" s="16"/>
      <c r="J942" s="7">
        <v>152.25399999999999</v>
      </c>
      <c r="K942" s="7">
        <f t="shared" si="2"/>
        <v>6.5679719416238654E-3</v>
      </c>
      <c r="L942" s="21"/>
      <c r="M942" s="7">
        <v>163.614</v>
      </c>
      <c r="N942" s="7">
        <f t="shared" si="3"/>
        <v>6.1119464104538732E-3</v>
      </c>
    </row>
    <row r="943" spans="1:14" ht="15.75" customHeight="1">
      <c r="A943" s="1"/>
      <c r="B943" s="1"/>
      <c r="C943" s="21"/>
      <c r="D943" s="7">
        <v>200.32900000000001</v>
      </c>
      <c r="E943" s="7">
        <f t="shared" si="0"/>
        <v>4.9917885079044967E-3</v>
      </c>
      <c r="F943" s="21"/>
      <c r="G943" s="7">
        <v>201.744</v>
      </c>
      <c r="H943" s="7">
        <f t="shared" si="1"/>
        <v>4.9567769053850425E-3</v>
      </c>
      <c r="I943" s="16"/>
      <c r="J943" s="7">
        <v>118</v>
      </c>
      <c r="K943" s="7">
        <f t="shared" si="2"/>
        <v>8.4745762711864406E-3</v>
      </c>
      <c r="L943" s="21"/>
      <c r="M943" s="7">
        <v>183.673</v>
      </c>
      <c r="N943" s="7">
        <f t="shared" si="3"/>
        <v>5.4444583580602482E-3</v>
      </c>
    </row>
    <row r="944" spans="1:14" ht="15.75" customHeight="1">
      <c r="A944" s="1"/>
      <c r="B944" s="1"/>
      <c r="C944" s="21"/>
      <c r="D944" s="7">
        <v>133.68299999999999</v>
      </c>
      <c r="E944" s="7">
        <f t="shared" si="0"/>
        <v>7.480382696378747E-3</v>
      </c>
      <c r="F944" s="21"/>
      <c r="G944" s="7">
        <v>193.899</v>
      </c>
      <c r="H944" s="7">
        <f t="shared" si="1"/>
        <v>5.1573241739256001E-3</v>
      </c>
      <c r="I944" s="16"/>
      <c r="J944" s="7">
        <v>126.40900000000001</v>
      </c>
      <c r="K944" s="7">
        <f t="shared" si="2"/>
        <v>7.910829134001535E-3</v>
      </c>
      <c r="L944" s="21"/>
      <c r="M944" s="7">
        <v>116.91800000000001</v>
      </c>
      <c r="N944" s="7">
        <f t="shared" si="3"/>
        <v>8.5530029593390237E-3</v>
      </c>
    </row>
    <row r="945" spans="1:14" ht="15.75" customHeight="1">
      <c r="A945" s="1"/>
      <c r="B945" s="1"/>
      <c r="C945" s="21"/>
      <c r="D945" s="7">
        <v>145.565</v>
      </c>
      <c r="E945" s="7">
        <f t="shared" si="0"/>
        <v>6.8697832583381998E-3</v>
      </c>
      <c r="F945" s="21"/>
      <c r="G945" s="7">
        <v>199.20400000000001</v>
      </c>
      <c r="H945" s="7">
        <f t="shared" si="1"/>
        <v>5.0199795184835642E-3</v>
      </c>
      <c r="I945" s="16"/>
      <c r="J945" s="7">
        <v>122.16800000000001</v>
      </c>
      <c r="K945" s="7">
        <f t="shared" si="2"/>
        <v>8.1854495448890046E-3</v>
      </c>
      <c r="L945" s="21"/>
      <c r="M945" s="7">
        <v>134.73500000000001</v>
      </c>
      <c r="N945" s="7">
        <f t="shared" si="3"/>
        <v>7.4219764723345823E-3</v>
      </c>
    </row>
    <row r="946" spans="1:14" ht="15.75" customHeight="1">
      <c r="A946" s="1"/>
      <c r="B946" s="1"/>
      <c r="C946" s="21"/>
      <c r="D946" s="7">
        <v>145.613</v>
      </c>
      <c r="E946" s="7">
        <f t="shared" si="0"/>
        <v>6.8675186968196519E-3</v>
      </c>
      <c r="F946" s="21"/>
      <c r="G946" s="7">
        <v>203.61099999999999</v>
      </c>
      <c r="H946" s="7">
        <f t="shared" si="1"/>
        <v>4.9113260089091457E-3</v>
      </c>
      <c r="I946" s="16"/>
      <c r="J946" s="7">
        <v>133.92599999999999</v>
      </c>
      <c r="K946" s="7">
        <f t="shared" si="2"/>
        <v>7.4668100294192326E-3</v>
      </c>
      <c r="L946" s="21"/>
      <c r="M946" s="7">
        <v>194.27600000000001</v>
      </c>
      <c r="N946" s="7">
        <f t="shared" si="3"/>
        <v>5.1473161893388786E-3</v>
      </c>
    </row>
    <row r="947" spans="1:14" ht="15.75" customHeight="1">
      <c r="A947" s="1"/>
      <c r="B947" s="1"/>
      <c r="C947" s="21"/>
      <c r="D947" s="7">
        <v>193.465</v>
      </c>
      <c r="E947" s="7">
        <f t="shared" si="0"/>
        <v>5.1688935983252781E-3</v>
      </c>
      <c r="F947" s="21"/>
      <c r="G947" s="7">
        <v>218</v>
      </c>
      <c r="H947" s="7">
        <f t="shared" si="1"/>
        <v>4.5871559633027525E-3</v>
      </c>
      <c r="I947" s="16"/>
      <c r="J947" s="7">
        <v>103.613</v>
      </c>
      <c r="K947" s="7">
        <f t="shared" si="2"/>
        <v>9.6512985822242384E-3</v>
      </c>
      <c r="L947" s="21"/>
      <c r="M947" s="7">
        <v>155.721</v>
      </c>
      <c r="N947" s="7">
        <f t="shared" si="3"/>
        <v>6.4217414478458263E-3</v>
      </c>
    </row>
    <row r="948" spans="1:14" ht="15.75" customHeight="1">
      <c r="A948" s="1"/>
      <c r="B948" s="1"/>
      <c r="C948" s="21"/>
      <c r="D948" s="7">
        <v>138.911</v>
      </c>
      <c r="E948" s="7">
        <f t="shared" si="0"/>
        <v>7.1988539424523617E-3</v>
      </c>
      <c r="F948" s="21"/>
      <c r="G948" s="7">
        <v>195.297</v>
      </c>
      <c r="H948" s="7">
        <f t="shared" si="1"/>
        <v>5.1204063554483687E-3</v>
      </c>
      <c r="I948" s="16"/>
      <c r="J948" s="7">
        <v>175.31100000000001</v>
      </c>
      <c r="K948" s="7">
        <f t="shared" si="2"/>
        <v>5.7041486272966322E-3</v>
      </c>
      <c r="L948" s="21"/>
      <c r="M948" s="7">
        <v>157.75399999999999</v>
      </c>
      <c r="N948" s="7">
        <f t="shared" si="3"/>
        <v>6.3389834806090502E-3</v>
      </c>
    </row>
    <row r="949" spans="1:14" ht="15.75" customHeight="1">
      <c r="A949" s="1"/>
      <c r="B949" s="1"/>
      <c r="C949" s="21"/>
      <c r="D949" s="7">
        <v>136.96600000000001</v>
      </c>
      <c r="E949" s="7">
        <f t="shared" si="0"/>
        <v>7.3010820203554165E-3</v>
      </c>
      <c r="F949" s="21"/>
      <c r="G949" s="7">
        <v>194.524</v>
      </c>
      <c r="H949" s="7">
        <f t="shared" si="1"/>
        <v>5.1407538401431188E-3</v>
      </c>
      <c r="I949" s="16"/>
      <c r="J949" s="7">
        <v>71.216999999999999</v>
      </c>
      <c r="K949" s="7">
        <f t="shared" si="2"/>
        <v>1.4041591193114005E-2</v>
      </c>
      <c r="L949" s="21"/>
      <c r="M949" s="7">
        <v>132.238</v>
      </c>
      <c r="N949" s="7">
        <f t="shared" si="3"/>
        <v>7.5621228391233985E-3</v>
      </c>
    </row>
    <row r="950" spans="1:14" ht="15.75" customHeight="1">
      <c r="A950" s="1"/>
      <c r="B950" s="1"/>
      <c r="C950" s="21"/>
      <c r="D950" s="7">
        <v>123.648</v>
      </c>
      <c r="E950" s="7">
        <f t="shared" si="0"/>
        <v>8.087474120082816E-3</v>
      </c>
      <c r="F950" s="21"/>
      <c r="G950" s="7">
        <v>205.13300000000001</v>
      </c>
      <c r="H950" s="7">
        <f t="shared" si="1"/>
        <v>4.8748860495385921E-3</v>
      </c>
      <c r="I950" s="16"/>
      <c r="J950" s="7">
        <v>118.57599999999999</v>
      </c>
      <c r="K950" s="7">
        <f t="shared" si="2"/>
        <v>8.4334097962488197E-3</v>
      </c>
      <c r="L950" s="21"/>
      <c r="M950" s="7">
        <v>159.93299999999999</v>
      </c>
      <c r="N950" s="7">
        <f t="shared" si="3"/>
        <v>6.252618283906386E-3</v>
      </c>
    </row>
    <row r="951" spans="1:14" ht="15.75" customHeight="1">
      <c r="A951" s="1"/>
      <c r="B951" s="1"/>
      <c r="C951" s="21"/>
      <c r="D951" s="7">
        <v>134.33600000000001</v>
      </c>
      <c r="E951" s="7">
        <f t="shared" si="0"/>
        <v>7.4440209623630295E-3</v>
      </c>
      <c r="F951" s="21"/>
      <c r="G951" s="7">
        <v>182.44300000000001</v>
      </c>
      <c r="H951" s="7">
        <f t="shared" si="1"/>
        <v>5.4811639799827892E-3</v>
      </c>
      <c r="I951" s="16"/>
      <c r="J951" s="7">
        <v>90.284999999999997</v>
      </c>
      <c r="K951" s="7">
        <f t="shared" si="2"/>
        <v>1.107603699396356E-2</v>
      </c>
      <c r="L951" s="21"/>
      <c r="M951" s="7">
        <v>174.41399999999999</v>
      </c>
      <c r="N951" s="7">
        <f t="shared" si="3"/>
        <v>5.7334846973293432E-3</v>
      </c>
    </row>
    <row r="952" spans="1:14" ht="15.75" customHeight="1">
      <c r="A952" s="1"/>
      <c r="B952" s="1"/>
      <c r="C952" s="21"/>
      <c r="D952" s="7">
        <v>161.05699999999999</v>
      </c>
      <c r="E952" s="7">
        <f t="shared" si="0"/>
        <v>6.2089819132356873E-3</v>
      </c>
      <c r="F952" s="21"/>
      <c r="G952" s="7">
        <v>205.43600000000001</v>
      </c>
      <c r="H952" s="7">
        <f t="shared" si="1"/>
        <v>4.8676960221188106E-3</v>
      </c>
      <c r="I952" s="16"/>
      <c r="J952" s="7">
        <v>99.947000000000003</v>
      </c>
      <c r="K952" s="7">
        <f t="shared" si="2"/>
        <v>1.000530281048956E-2</v>
      </c>
      <c r="L952" s="21"/>
      <c r="M952" s="7">
        <v>132.34800000000001</v>
      </c>
      <c r="N952" s="7">
        <f t="shared" si="3"/>
        <v>7.5558376401607874E-3</v>
      </c>
    </row>
    <row r="953" spans="1:14" ht="15.75" customHeight="1">
      <c r="A953" s="1"/>
      <c r="B953" s="1"/>
      <c r="C953" s="21"/>
      <c r="D953" s="7">
        <v>148.29400000000001</v>
      </c>
      <c r="E953" s="7">
        <f t="shared" si="0"/>
        <v>6.7433611609370569E-3</v>
      </c>
      <c r="F953" s="21"/>
      <c r="G953" s="7">
        <v>204.80799999999999</v>
      </c>
      <c r="H953" s="7">
        <f t="shared" si="1"/>
        <v>4.8826217725870084E-3</v>
      </c>
      <c r="I953" s="16"/>
      <c r="J953" s="7">
        <v>136.803</v>
      </c>
      <c r="K953" s="7">
        <f t="shared" si="2"/>
        <v>7.3097812182481379E-3</v>
      </c>
      <c r="L953" s="21"/>
      <c r="M953" s="7">
        <v>149.298</v>
      </c>
      <c r="N953" s="7">
        <f t="shared" si="3"/>
        <v>6.6980133692346846E-3</v>
      </c>
    </row>
    <row r="954" spans="1:14" ht="15.75" customHeight="1">
      <c r="A954" s="1"/>
      <c r="B954" s="1"/>
      <c r="C954" s="21"/>
      <c r="D954" s="7">
        <v>159.357</v>
      </c>
      <c r="E954" s="7">
        <f t="shared" si="0"/>
        <v>6.2752185344854636E-3</v>
      </c>
      <c r="F954" s="21"/>
      <c r="G954" s="7">
        <v>205.95099999999999</v>
      </c>
      <c r="H954" s="7">
        <f t="shared" si="1"/>
        <v>4.8555238867497609E-3</v>
      </c>
      <c r="I954" s="16"/>
      <c r="J954" s="7">
        <v>122.991</v>
      </c>
      <c r="K954" s="7">
        <f t="shared" si="2"/>
        <v>8.1306762283419112E-3</v>
      </c>
      <c r="L954" s="21"/>
      <c r="M954" s="7">
        <v>185.595</v>
      </c>
      <c r="N954" s="7">
        <f t="shared" si="3"/>
        <v>5.3880761873972898E-3</v>
      </c>
    </row>
    <row r="955" spans="1:14" ht="15.75" customHeight="1">
      <c r="A955" s="1"/>
      <c r="B955" s="1"/>
      <c r="C955" s="21"/>
      <c r="D955" s="7">
        <v>171.024</v>
      </c>
      <c r="E955" s="7">
        <f t="shared" si="0"/>
        <v>5.8471325661895402E-3</v>
      </c>
      <c r="F955" s="21"/>
      <c r="G955" s="7">
        <v>210.709</v>
      </c>
      <c r="H955" s="7">
        <f t="shared" si="1"/>
        <v>4.7458817611018035E-3</v>
      </c>
      <c r="I955" s="16"/>
      <c r="J955" s="7">
        <v>122.752</v>
      </c>
      <c r="K955" s="7">
        <f t="shared" si="2"/>
        <v>8.1465067778936397E-3</v>
      </c>
      <c r="L955" s="21"/>
      <c r="M955" s="7">
        <v>169.61799999999999</v>
      </c>
      <c r="N955" s="7">
        <f t="shared" si="3"/>
        <v>5.8956007027556037E-3</v>
      </c>
    </row>
    <row r="956" spans="1:14" ht="15.75" customHeight="1">
      <c r="A956" s="1"/>
      <c r="B956" s="1"/>
      <c r="C956" s="21"/>
      <c r="D956" s="7">
        <v>155.852</v>
      </c>
      <c r="E956" s="7">
        <f t="shared" si="0"/>
        <v>6.4163437106998945E-3</v>
      </c>
      <c r="F956" s="21"/>
      <c r="G956" s="7">
        <v>200.202</v>
      </c>
      <c r="H956" s="7">
        <f t="shared" si="1"/>
        <v>4.9949550953536925E-3</v>
      </c>
      <c r="I956" s="16"/>
      <c r="J956" s="7">
        <v>132.30600000000001</v>
      </c>
      <c r="K956" s="7">
        <f t="shared" si="2"/>
        <v>7.558236209998034E-3</v>
      </c>
      <c r="L956" s="21"/>
      <c r="M956" s="7">
        <v>164.98</v>
      </c>
      <c r="N956" s="7">
        <f t="shared" si="3"/>
        <v>6.0613407685780095E-3</v>
      </c>
    </row>
    <row r="957" spans="1:14" ht="15.75" customHeight="1">
      <c r="A957" s="1"/>
      <c r="B957" s="1"/>
      <c r="C957" s="21"/>
      <c r="D957" s="7">
        <v>164.63300000000001</v>
      </c>
      <c r="E957" s="7">
        <f t="shared" si="0"/>
        <v>6.0741163679213766E-3</v>
      </c>
      <c r="F957" s="21"/>
      <c r="G957" s="7">
        <v>205.81399999999999</v>
      </c>
      <c r="H957" s="7">
        <f t="shared" si="1"/>
        <v>4.8587559641229457E-3</v>
      </c>
      <c r="I957" s="16"/>
      <c r="J957" s="7">
        <v>154.35400000000001</v>
      </c>
      <c r="K957" s="7">
        <f t="shared" si="2"/>
        <v>6.4786140948728246E-3</v>
      </c>
      <c r="L957" s="21"/>
      <c r="M957" s="7">
        <v>127.96899999999999</v>
      </c>
      <c r="N957" s="7">
        <f t="shared" si="3"/>
        <v>7.8143925481952668E-3</v>
      </c>
    </row>
    <row r="958" spans="1:14" ht="15.75" customHeight="1">
      <c r="A958" s="1"/>
      <c r="B958" s="1"/>
      <c r="C958" s="21"/>
      <c r="D958" s="7">
        <v>144.71299999999999</v>
      </c>
      <c r="E958" s="7">
        <f t="shared" si="0"/>
        <v>6.9102292123029724E-3</v>
      </c>
      <c r="F958" s="21"/>
      <c r="G958" s="7">
        <v>205.96899999999999</v>
      </c>
      <c r="H958" s="7">
        <f t="shared" si="1"/>
        <v>4.8550995538163512E-3</v>
      </c>
      <c r="I958" s="16"/>
      <c r="J958" s="7">
        <v>118.116</v>
      </c>
      <c r="K958" s="7">
        <f t="shared" si="2"/>
        <v>8.4662535134952081E-3</v>
      </c>
      <c r="L958" s="21"/>
      <c r="M958" s="7">
        <v>171.88</v>
      </c>
      <c r="N958" s="7">
        <f t="shared" si="3"/>
        <v>5.8180125669071445E-3</v>
      </c>
    </row>
    <row r="959" spans="1:14" ht="15.75" customHeight="1">
      <c r="A959" s="1"/>
      <c r="B959" s="1"/>
      <c r="C959" s="21"/>
      <c r="D959" s="7">
        <v>167.28200000000001</v>
      </c>
      <c r="E959" s="7">
        <f t="shared" si="0"/>
        <v>5.9779294843438019E-3</v>
      </c>
      <c r="F959" s="21"/>
      <c r="G959" s="7">
        <v>197.845</v>
      </c>
      <c r="H959" s="7">
        <f t="shared" si="1"/>
        <v>5.0544618261770579E-3</v>
      </c>
      <c r="I959" s="16"/>
      <c r="J959" s="7">
        <v>59.167000000000002</v>
      </c>
      <c r="K959" s="7">
        <f t="shared" si="2"/>
        <v>1.6901313232038129E-2</v>
      </c>
      <c r="L959" s="21"/>
      <c r="M959" s="7">
        <v>187.874</v>
      </c>
      <c r="N959" s="7">
        <f t="shared" si="3"/>
        <v>5.3227162885763867E-3</v>
      </c>
    </row>
    <row r="960" spans="1:14" ht="15.75" customHeight="1">
      <c r="A960" s="1"/>
      <c r="B960" s="1"/>
      <c r="C960" s="21"/>
      <c r="D960" s="7">
        <v>132.30099999999999</v>
      </c>
      <c r="E960" s="7">
        <f t="shared" si="0"/>
        <v>7.5585218554659458E-3</v>
      </c>
      <c r="F960" s="21"/>
      <c r="G960" s="7">
        <v>207.786</v>
      </c>
      <c r="H960" s="7">
        <f t="shared" si="1"/>
        <v>4.81264377773286E-3</v>
      </c>
      <c r="I960" s="16"/>
      <c r="J960" s="7">
        <v>81.245999999999995</v>
      </c>
      <c r="K960" s="7">
        <f t="shared" si="2"/>
        <v>1.2308298254683308E-2</v>
      </c>
      <c r="L960" s="21"/>
      <c r="M960" s="7">
        <v>191.26900000000001</v>
      </c>
      <c r="N960" s="7">
        <f t="shared" si="3"/>
        <v>5.2282387632078377E-3</v>
      </c>
    </row>
    <row r="961" spans="1:14" ht="15.75" customHeight="1">
      <c r="A961" s="1"/>
      <c r="B961" s="1"/>
      <c r="C961" s="21"/>
      <c r="D961" s="7">
        <v>142.85300000000001</v>
      </c>
      <c r="E961" s="7">
        <f t="shared" si="0"/>
        <v>7.0002030058871701E-3</v>
      </c>
      <c r="F961" s="21"/>
      <c r="G961" s="7">
        <v>191.11699999999999</v>
      </c>
      <c r="H961" s="7">
        <f t="shared" si="1"/>
        <v>5.2323969086999064E-3</v>
      </c>
      <c r="I961" s="16"/>
      <c r="J961" s="7">
        <v>115.672</v>
      </c>
      <c r="K961" s="7">
        <f t="shared" si="2"/>
        <v>8.6451345182931051E-3</v>
      </c>
      <c r="L961" s="21"/>
      <c r="M961" s="7">
        <v>177.25299999999999</v>
      </c>
      <c r="N961" s="7">
        <f t="shared" si="3"/>
        <v>5.6416534557948246E-3</v>
      </c>
    </row>
    <row r="962" spans="1:14" ht="15.75" customHeight="1">
      <c r="A962" s="1"/>
      <c r="B962" s="1"/>
      <c r="C962" s="21"/>
      <c r="D962" s="7">
        <v>142.38</v>
      </c>
      <c r="E962" s="7">
        <f t="shared" si="0"/>
        <v>7.0234583508919793E-3</v>
      </c>
      <c r="F962" s="21"/>
      <c r="G962" s="7">
        <v>211.22900000000001</v>
      </c>
      <c r="H962" s="7">
        <f t="shared" si="1"/>
        <v>4.7341984291929609E-3</v>
      </c>
      <c r="I962" s="16"/>
      <c r="J962" s="7">
        <v>105.18899999999999</v>
      </c>
      <c r="K962" s="7">
        <f t="shared" si="2"/>
        <v>9.5066974683664651E-3</v>
      </c>
      <c r="L962" s="21"/>
      <c r="M962" s="7">
        <v>158.65</v>
      </c>
      <c r="N962" s="7">
        <f t="shared" si="3"/>
        <v>6.3031831074692717E-3</v>
      </c>
    </row>
    <row r="963" spans="1:14" ht="15.75" customHeight="1">
      <c r="A963" s="1"/>
      <c r="B963" s="1"/>
      <c r="C963" s="21"/>
      <c r="D963" s="7">
        <v>158.22800000000001</v>
      </c>
      <c r="E963" s="7">
        <f t="shared" si="0"/>
        <v>6.3199939328058242E-3</v>
      </c>
      <c r="F963" s="21"/>
      <c r="G963" s="7">
        <v>216.066</v>
      </c>
      <c r="H963" s="7">
        <f t="shared" si="1"/>
        <v>4.6282154526857532E-3</v>
      </c>
      <c r="I963" s="16"/>
      <c r="J963" s="7">
        <v>80.44</v>
      </c>
      <c r="K963" s="7">
        <f t="shared" si="2"/>
        <v>1.2431626056688214E-2</v>
      </c>
      <c r="L963" s="21"/>
      <c r="M963" s="7">
        <v>133.042</v>
      </c>
      <c r="N963" s="7">
        <f t="shared" si="3"/>
        <v>7.516423385096436E-3</v>
      </c>
    </row>
    <row r="964" spans="1:14" ht="15.75" customHeight="1">
      <c r="A964" s="1"/>
      <c r="B964" s="1"/>
      <c r="C964" s="21"/>
      <c r="D964" s="7">
        <v>161.89500000000001</v>
      </c>
      <c r="E964" s="7">
        <f t="shared" si="0"/>
        <v>6.1768430155347597E-3</v>
      </c>
      <c r="F964" s="21"/>
      <c r="G964" s="7">
        <v>151.624</v>
      </c>
      <c r="H964" s="7">
        <f t="shared" si="1"/>
        <v>6.5952619638052021E-3</v>
      </c>
      <c r="I964" s="16"/>
      <c r="J964" s="7">
        <v>72.896000000000001</v>
      </c>
      <c r="K964" s="7">
        <f t="shared" si="2"/>
        <v>1.3718173836698858E-2</v>
      </c>
      <c r="L964" s="21"/>
      <c r="M964" s="7">
        <v>177.327</v>
      </c>
      <c r="N964" s="7">
        <f t="shared" si="3"/>
        <v>5.6392991479018986E-3</v>
      </c>
    </row>
    <row r="965" spans="1:14" ht="15.75" customHeight="1">
      <c r="A965" s="1"/>
      <c r="B965" s="1"/>
      <c r="C965" s="21"/>
      <c r="D965" s="7">
        <v>154.905</v>
      </c>
      <c r="E965" s="7">
        <f t="shared" si="0"/>
        <v>6.4555695426228975E-3</v>
      </c>
      <c r="F965" s="21"/>
      <c r="G965" s="7">
        <v>176.19300000000001</v>
      </c>
      <c r="H965" s="7">
        <f t="shared" si="1"/>
        <v>5.675594376621091E-3</v>
      </c>
      <c r="I965" s="16"/>
      <c r="J965" s="7">
        <v>79.272999999999996</v>
      </c>
      <c r="K965" s="7">
        <f t="shared" si="2"/>
        <v>1.2614635500107226E-2</v>
      </c>
      <c r="L965" s="21"/>
      <c r="M965" s="7">
        <v>133.84399999999999</v>
      </c>
      <c r="N965" s="7">
        <f t="shared" si="3"/>
        <v>7.4713845969935156E-3</v>
      </c>
    </row>
    <row r="966" spans="1:14" ht="15.75" customHeight="1">
      <c r="A966" s="1"/>
      <c r="B966" s="1"/>
      <c r="C966" s="21"/>
      <c r="D966" s="7">
        <v>174.16399999999999</v>
      </c>
      <c r="E966" s="7">
        <f t="shared" si="0"/>
        <v>5.741714705679705E-3</v>
      </c>
      <c r="F966" s="21"/>
      <c r="G966" s="7">
        <v>162.26</v>
      </c>
      <c r="H966" s="7">
        <f t="shared" si="1"/>
        <v>6.1629483544927898E-3</v>
      </c>
      <c r="I966" s="16"/>
      <c r="J966" s="7">
        <v>94.631</v>
      </c>
      <c r="K966" s="7">
        <f t="shared" si="2"/>
        <v>1.0567361646817638E-2</v>
      </c>
      <c r="L966" s="21"/>
      <c r="M966" s="7">
        <v>172.483</v>
      </c>
      <c r="N966" s="7">
        <f t="shared" si="3"/>
        <v>5.7976728141324067E-3</v>
      </c>
    </row>
    <row r="967" spans="1:14" ht="15.75" customHeight="1">
      <c r="A967" s="1"/>
      <c r="B967" s="1"/>
      <c r="C967" s="21"/>
      <c r="D967" s="7">
        <v>135.792</v>
      </c>
      <c r="E967" s="7">
        <f t="shared" si="0"/>
        <v>7.3642040768233767E-3</v>
      </c>
      <c r="F967" s="21"/>
      <c r="G967" s="7">
        <v>172.12</v>
      </c>
      <c r="H967" s="7">
        <f t="shared" si="1"/>
        <v>5.8099000697188008E-3</v>
      </c>
      <c r="I967" s="16"/>
      <c r="J967" s="7">
        <v>78.968000000000004</v>
      </c>
      <c r="K967" s="7">
        <f t="shared" si="2"/>
        <v>1.2663357309289839E-2</v>
      </c>
      <c r="L967" s="21"/>
      <c r="M967" s="7">
        <v>184.1</v>
      </c>
      <c r="N967" s="7">
        <f t="shared" si="3"/>
        <v>5.4318305268875617E-3</v>
      </c>
    </row>
    <row r="968" spans="1:14" ht="15.75" customHeight="1">
      <c r="A968" s="1"/>
      <c r="B968" s="1"/>
      <c r="C968" s="21"/>
      <c r="D968" s="7">
        <v>144.88900000000001</v>
      </c>
      <c r="E968" s="7">
        <f t="shared" si="0"/>
        <v>6.901835197979142E-3</v>
      </c>
      <c r="F968" s="21"/>
      <c r="G968" s="7">
        <v>171.84200000000001</v>
      </c>
      <c r="H968" s="7">
        <f t="shared" si="1"/>
        <v>5.8192991236135517E-3</v>
      </c>
      <c r="I968" s="16"/>
      <c r="J968" s="7">
        <v>102.065</v>
      </c>
      <c r="K968" s="7">
        <f t="shared" si="2"/>
        <v>9.7976779503257724E-3</v>
      </c>
      <c r="L968" s="21"/>
      <c r="M968" s="7">
        <v>165.185</v>
      </c>
      <c r="N968" s="7">
        <f t="shared" si="3"/>
        <v>6.0538184459848045E-3</v>
      </c>
    </row>
    <row r="969" spans="1:14" ht="15.75" customHeight="1">
      <c r="A969" s="1"/>
      <c r="B969" s="1"/>
      <c r="C969" s="21"/>
      <c r="D969" s="7">
        <v>134.00299999999999</v>
      </c>
      <c r="E969" s="7">
        <f t="shared" si="0"/>
        <v>7.4625194958321834E-3</v>
      </c>
      <c r="F969" s="21"/>
      <c r="G969" s="7">
        <v>127.178</v>
      </c>
      <c r="H969" s="7">
        <f t="shared" si="1"/>
        <v>7.8629951721209644E-3</v>
      </c>
      <c r="I969" s="16"/>
      <c r="J969" s="7">
        <v>88.683999999999997</v>
      </c>
      <c r="K969" s="7">
        <f t="shared" si="2"/>
        <v>1.1275991159622932E-2</v>
      </c>
      <c r="L969" s="21"/>
      <c r="M969" s="7">
        <v>180.58500000000001</v>
      </c>
      <c r="N969" s="7">
        <f t="shared" si="3"/>
        <v>5.5375584904615556E-3</v>
      </c>
    </row>
    <row r="970" spans="1:14" ht="15.75" customHeight="1">
      <c r="A970" s="1"/>
      <c r="B970" s="1"/>
      <c r="C970" s="21"/>
      <c r="D970" s="7">
        <v>150.86199999999999</v>
      </c>
      <c r="E970" s="7">
        <f t="shared" si="0"/>
        <v>6.6285744587768957E-3</v>
      </c>
      <c r="F970" s="21"/>
      <c r="G970" s="7">
        <v>151.482</v>
      </c>
      <c r="H970" s="7">
        <f t="shared" si="1"/>
        <v>6.6014443960338521E-3</v>
      </c>
      <c r="I970" s="16"/>
      <c r="J970" s="7">
        <v>104.05200000000001</v>
      </c>
      <c r="K970" s="7">
        <f t="shared" si="2"/>
        <v>9.6105793257217544E-3</v>
      </c>
      <c r="L970" s="21"/>
      <c r="M970" s="7">
        <v>198.18799999999999</v>
      </c>
      <c r="N970" s="7">
        <f t="shared" si="3"/>
        <v>5.0457141703836765E-3</v>
      </c>
    </row>
    <row r="971" spans="1:14" ht="15.75" customHeight="1">
      <c r="A971" s="1"/>
      <c r="B971" s="1"/>
      <c r="C971" s="21"/>
      <c r="D971" s="7">
        <v>138.48599999999999</v>
      </c>
      <c r="E971" s="7">
        <f t="shared" si="0"/>
        <v>7.2209465216700611E-3</v>
      </c>
      <c r="F971" s="21"/>
      <c r="G971" s="7">
        <v>208.33</v>
      </c>
      <c r="H971" s="7">
        <f t="shared" si="1"/>
        <v>4.8000768012288197E-3</v>
      </c>
      <c r="I971" s="16"/>
      <c r="J971" s="7">
        <v>80.144000000000005</v>
      </c>
      <c r="K971" s="7">
        <f t="shared" si="2"/>
        <v>1.2477540427230984E-2</v>
      </c>
      <c r="L971" s="21"/>
      <c r="M971" s="7">
        <v>186.715</v>
      </c>
      <c r="N971" s="7">
        <f t="shared" si="3"/>
        <v>5.3557560988672578E-3</v>
      </c>
    </row>
    <row r="972" spans="1:14" ht="15.75" customHeight="1">
      <c r="A972" s="1"/>
      <c r="B972" s="1"/>
      <c r="C972" s="21"/>
      <c r="D972" s="7">
        <v>149.84800000000001</v>
      </c>
      <c r="E972" s="7">
        <f t="shared" si="0"/>
        <v>6.6734290747957926E-3</v>
      </c>
      <c r="F972" s="21"/>
      <c r="G972" s="7">
        <v>198.67599999999999</v>
      </c>
      <c r="H972" s="7">
        <f t="shared" si="1"/>
        <v>5.033320582254525E-3</v>
      </c>
      <c r="I972" s="16"/>
      <c r="J972" s="7">
        <v>89.9</v>
      </c>
      <c r="K972" s="7">
        <f t="shared" si="2"/>
        <v>1.1123470522803113E-2</v>
      </c>
      <c r="L972" s="21"/>
      <c r="M972" s="7">
        <v>199.017</v>
      </c>
      <c r="N972" s="7">
        <f t="shared" si="3"/>
        <v>5.024696382721074E-3</v>
      </c>
    </row>
    <row r="973" spans="1:14" ht="15.75" customHeight="1">
      <c r="A973" s="1"/>
      <c r="B973" s="1"/>
      <c r="C973" s="21"/>
      <c r="D973" s="7">
        <v>138.24</v>
      </c>
      <c r="E973" s="7">
        <f t="shared" si="0"/>
        <v>7.2337962962962955E-3</v>
      </c>
      <c r="F973" s="21"/>
      <c r="G973" s="7">
        <v>177.39500000000001</v>
      </c>
      <c r="H973" s="7">
        <f t="shared" si="1"/>
        <v>5.6371374615970006E-3</v>
      </c>
      <c r="I973" s="16"/>
      <c r="J973" s="7">
        <v>89.611000000000004</v>
      </c>
      <c r="K973" s="7">
        <f t="shared" si="2"/>
        <v>1.1159344276930288E-2</v>
      </c>
      <c r="L973" s="21"/>
      <c r="M973" s="7">
        <v>193.46700000000001</v>
      </c>
      <c r="N973" s="7">
        <f t="shared" si="3"/>
        <v>5.1688401639556096E-3</v>
      </c>
    </row>
    <row r="974" spans="1:14" ht="15.75" customHeight="1">
      <c r="A974" s="1"/>
      <c r="B974" s="1"/>
      <c r="C974" s="21"/>
      <c r="D974" s="7">
        <v>152.25299999999999</v>
      </c>
      <c r="E974" s="7">
        <f t="shared" si="0"/>
        <v>6.5680150801626248E-3</v>
      </c>
      <c r="F974" s="21"/>
      <c r="G974" s="7">
        <v>176.386</v>
      </c>
      <c r="H974" s="7">
        <f t="shared" si="1"/>
        <v>5.669384191489121E-3</v>
      </c>
      <c r="I974" s="16"/>
      <c r="J974" s="7">
        <v>125.94499999999999</v>
      </c>
      <c r="K974" s="7">
        <f t="shared" si="2"/>
        <v>7.9399737980864662E-3</v>
      </c>
      <c r="L974" s="21"/>
      <c r="M974" s="7">
        <v>126.625</v>
      </c>
      <c r="N974" s="7">
        <f t="shared" si="3"/>
        <v>7.8973346495557744E-3</v>
      </c>
    </row>
    <row r="975" spans="1:14" ht="15.75" customHeight="1">
      <c r="A975" s="1"/>
      <c r="B975" s="1"/>
      <c r="C975" s="21"/>
      <c r="D975" s="7">
        <v>138.74299999999999</v>
      </c>
      <c r="E975" s="7">
        <f t="shared" si="0"/>
        <v>7.2075708324023553E-3</v>
      </c>
      <c r="F975" s="21"/>
      <c r="G975" s="7">
        <v>187.84200000000001</v>
      </c>
      <c r="H975" s="7">
        <f t="shared" si="1"/>
        <v>5.3236230448994361E-3</v>
      </c>
      <c r="I975" s="16"/>
      <c r="J975" s="7">
        <v>120.51600000000001</v>
      </c>
      <c r="K975" s="7">
        <f t="shared" si="2"/>
        <v>8.2976534236118022E-3</v>
      </c>
      <c r="L975" s="21"/>
      <c r="M975" s="7">
        <v>154.15</v>
      </c>
      <c r="N975" s="7">
        <f t="shared" si="3"/>
        <v>6.4871878040869283E-3</v>
      </c>
    </row>
    <row r="976" spans="1:14" ht="15.75" customHeight="1">
      <c r="A976" s="1"/>
      <c r="B976" s="1"/>
      <c r="C976" s="21"/>
      <c r="D976" s="7">
        <v>104.68300000000001</v>
      </c>
      <c r="E976" s="7">
        <f t="shared" si="0"/>
        <v>9.5526494273186664E-3</v>
      </c>
      <c r="F976" s="21"/>
      <c r="G976" s="7">
        <v>192.00800000000001</v>
      </c>
      <c r="H976" s="7">
        <f t="shared" si="1"/>
        <v>5.2081163284863124E-3</v>
      </c>
      <c r="I976" s="16"/>
      <c r="J976" s="7">
        <v>95.593000000000004</v>
      </c>
      <c r="K976" s="7">
        <f t="shared" si="2"/>
        <v>1.0461017020074691E-2</v>
      </c>
      <c r="L976" s="21"/>
      <c r="M976" s="7">
        <v>186.785</v>
      </c>
      <c r="N976" s="7">
        <f t="shared" si="3"/>
        <v>5.3537489627111384E-3</v>
      </c>
    </row>
    <row r="977" spans="1:14" ht="15.75" customHeight="1">
      <c r="A977" s="1"/>
      <c r="B977" s="1"/>
      <c r="C977" s="21"/>
      <c r="D977" s="7">
        <v>169.22200000000001</v>
      </c>
      <c r="E977" s="7">
        <f t="shared" si="0"/>
        <v>5.9093971233054798E-3</v>
      </c>
      <c r="F977" s="21"/>
      <c r="G977" s="7">
        <v>145.44</v>
      </c>
      <c r="H977" s="7">
        <f t="shared" si="1"/>
        <v>6.8756875687568759E-3</v>
      </c>
      <c r="I977" s="16"/>
      <c r="J977" s="7">
        <v>71.844999999999999</v>
      </c>
      <c r="K977" s="7">
        <f t="shared" si="2"/>
        <v>1.3918853086505673E-2</v>
      </c>
      <c r="L977" s="21"/>
      <c r="M977" s="7">
        <v>154.29</v>
      </c>
      <c r="N977" s="7">
        <f t="shared" si="3"/>
        <v>6.4813014453302224E-3</v>
      </c>
    </row>
    <row r="978" spans="1:14" ht="15.75" customHeight="1">
      <c r="A978" s="1"/>
      <c r="B978" s="1"/>
      <c r="C978" s="21"/>
      <c r="D978" s="7">
        <v>129.47499999999999</v>
      </c>
      <c r="E978" s="7">
        <f t="shared" si="0"/>
        <v>7.7234987449314547E-3</v>
      </c>
      <c r="F978" s="21"/>
      <c r="G978" s="7">
        <v>136.94999999999999</v>
      </c>
      <c r="H978" s="7">
        <f t="shared" si="1"/>
        <v>7.3019350127783867E-3</v>
      </c>
      <c r="I978" s="16"/>
      <c r="J978" s="7">
        <v>94.561000000000007</v>
      </c>
      <c r="K978" s="7">
        <f t="shared" si="2"/>
        <v>1.0575184272585948E-2</v>
      </c>
      <c r="L978" s="21"/>
      <c r="M978" s="7">
        <v>198.547</v>
      </c>
      <c r="N978" s="7">
        <f t="shared" si="3"/>
        <v>5.0365908323973668E-3</v>
      </c>
    </row>
    <row r="979" spans="1:14" ht="15.75" customHeight="1">
      <c r="A979" s="1"/>
      <c r="B979" s="1"/>
      <c r="C979" s="21"/>
      <c r="D979" s="7">
        <v>82.512</v>
      </c>
      <c r="E979" s="7">
        <f t="shared" si="0"/>
        <v>1.2119449292224161E-2</v>
      </c>
      <c r="F979" s="21"/>
      <c r="G979" s="7">
        <v>133.971</v>
      </c>
      <c r="H979" s="7">
        <f t="shared" si="1"/>
        <v>7.4643019758007332E-3</v>
      </c>
      <c r="I979" s="16"/>
      <c r="J979" s="7">
        <v>121.52800000000001</v>
      </c>
      <c r="K979" s="7">
        <f t="shared" si="2"/>
        <v>8.2285563820683298E-3</v>
      </c>
      <c r="L979" s="21"/>
      <c r="M979" s="7">
        <v>143.874</v>
      </c>
      <c r="N979" s="7">
        <f t="shared" si="3"/>
        <v>6.9505261548299209E-3</v>
      </c>
    </row>
    <row r="980" spans="1:14" ht="15.75" customHeight="1">
      <c r="A980" s="1"/>
      <c r="B980" s="1"/>
      <c r="C980" s="21"/>
      <c r="D980" s="7">
        <v>116.48399999999999</v>
      </c>
      <c r="E980" s="7">
        <f t="shared" si="0"/>
        <v>8.5848700250678207E-3</v>
      </c>
      <c r="F980" s="21"/>
      <c r="G980" s="7">
        <v>124.77</v>
      </c>
      <c r="H980" s="7">
        <f t="shared" si="1"/>
        <v>8.0147471347278999E-3</v>
      </c>
      <c r="I980" s="16"/>
      <c r="J980" s="7">
        <v>103.806</v>
      </c>
      <c r="K980" s="7">
        <f t="shared" si="2"/>
        <v>9.633354526713293E-3</v>
      </c>
      <c r="L980" s="21"/>
      <c r="M980" s="7">
        <v>162.667</v>
      </c>
      <c r="N980" s="7">
        <f t="shared" si="3"/>
        <v>6.1475283862123236E-3</v>
      </c>
    </row>
    <row r="981" spans="1:14" ht="15.75" customHeight="1">
      <c r="A981" s="1"/>
      <c r="B981" s="1"/>
      <c r="C981" s="21"/>
      <c r="D981" s="7">
        <v>171.49</v>
      </c>
      <c r="E981" s="7">
        <f t="shared" si="0"/>
        <v>5.8312438043034579E-3</v>
      </c>
      <c r="F981" s="21"/>
      <c r="G981" s="7">
        <v>187.31299999999999</v>
      </c>
      <c r="H981" s="7">
        <f t="shared" si="1"/>
        <v>5.3386577546673218E-3</v>
      </c>
      <c r="I981" s="16"/>
      <c r="J981" s="7">
        <v>105.271</v>
      </c>
      <c r="K981" s="7">
        <f t="shared" si="2"/>
        <v>9.4992923027234465E-3</v>
      </c>
      <c r="L981" s="21"/>
      <c r="M981" s="7">
        <v>148.01</v>
      </c>
      <c r="N981" s="7">
        <f t="shared" si="3"/>
        <v>6.7563002499831095E-3</v>
      </c>
    </row>
    <row r="982" spans="1:14" ht="15.75" customHeight="1">
      <c r="A982" s="1"/>
      <c r="B982" s="1"/>
      <c r="C982" s="21"/>
      <c r="D982" s="7">
        <v>140.89099999999999</v>
      </c>
      <c r="E982" s="7">
        <f t="shared" si="0"/>
        <v>7.097685444776459E-3</v>
      </c>
      <c r="F982" s="21"/>
      <c r="G982" s="7">
        <v>178.23500000000001</v>
      </c>
      <c r="H982" s="7">
        <f t="shared" si="1"/>
        <v>5.6105703144724659E-3</v>
      </c>
      <c r="I982" s="16"/>
      <c r="J982" s="7">
        <v>127.286</v>
      </c>
      <c r="K982" s="7">
        <f t="shared" si="2"/>
        <v>7.8563235548292816E-3</v>
      </c>
      <c r="L982" s="21"/>
      <c r="M982" s="7">
        <v>138.851</v>
      </c>
      <c r="N982" s="7">
        <f t="shared" si="3"/>
        <v>7.2019646959690601E-3</v>
      </c>
    </row>
    <row r="983" spans="1:14" ht="15.75" customHeight="1">
      <c r="A983" s="1"/>
      <c r="B983" s="1"/>
      <c r="C983" s="21"/>
      <c r="D983" s="7">
        <v>126.80500000000001</v>
      </c>
      <c r="E983" s="7">
        <f t="shared" si="0"/>
        <v>7.8861243641812229E-3</v>
      </c>
      <c r="F983" s="21"/>
      <c r="G983" s="7">
        <v>182.39599999999999</v>
      </c>
      <c r="H983" s="7">
        <f t="shared" si="1"/>
        <v>5.4825763722888667E-3</v>
      </c>
      <c r="I983" s="16"/>
      <c r="J983" s="7">
        <v>91.539000000000001</v>
      </c>
      <c r="K983" s="7">
        <f t="shared" si="2"/>
        <v>1.0924305487278647E-2</v>
      </c>
      <c r="L983" s="21"/>
      <c r="M983" s="7">
        <v>161.065</v>
      </c>
      <c r="N983" s="7">
        <f t="shared" si="3"/>
        <v>6.2086735169031137E-3</v>
      </c>
    </row>
    <row r="984" spans="1:14" ht="15.75" customHeight="1">
      <c r="A984" s="1"/>
      <c r="B984" s="1"/>
      <c r="C984" s="21"/>
      <c r="D984" s="7">
        <v>176.71700000000001</v>
      </c>
      <c r="E984" s="7">
        <f t="shared" si="0"/>
        <v>5.6587651442702169E-3</v>
      </c>
      <c r="F984" s="21"/>
      <c r="G984" s="7">
        <v>179.01900000000001</v>
      </c>
      <c r="H984" s="7">
        <f t="shared" si="1"/>
        <v>5.5859992514760998E-3</v>
      </c>
      <c r="I984" s="16"/>
      <c r="J984" s="7">
        <v>109.467</v>
      </c>
      <c r="K984" s="7">
        <f t="shared" si="2"/>
        <v>9.1351731572071951E-3</v>
      </c>
      <c r="L984" s="21"/>
      <c r="M984" s="7">
        <v>124.26900000000001</v>
      </c>
      <c r="N984" s="7">
        <f t="shared" si="3"/>
        <v>8.0470592022145512E-3</v>
      </c>
    </row>
    <row r="985" spans="1:14" ht="15.75" customHeight="1">
      <c r="A985" s="1"/>
      <c r="B985" s="1"/>
      <c r="C985" s="21"/>
      <c r="D985" s="7">
        <v>136.667</v>
      </c>
      <c r="E985" s="7">
        <f t="shared" si="0"/>
        <v>7.3170553242553069E-3</v>
      </c>
      <c r="F985" s="21"/>
      <c r="G985" s="7">
        <v>125.992</v>
      </c>
      <c r="H985" s="7">
        <f t="shared" si="1"/>
        <v>7.9370118737697622E-3</v>
      </c>
      <c r="I985" s="16"/>
      <c r="J985" s="7">
        <v>116.77200000000001</v>
      </c>
      <c r="K985" s="7">
        <f t="shared" si="2"/>
        <v>8.5636967766245329E-3</v>
      </c>
      <c r="L985" s="21"/>
      <c r="M985" s="7">
        <v>188.38900000000001</v>
      </c>
      <c r="N985" s="7">
        <f t="shared" si="3"/>
        <v>5.3081655510672067E-3</v>
      </c>
    </row>
    <row r="986" spans="1:14" ht="15.75" customHeight="1">
      <c r="A986" s="1"/>
      <c r="B986" s="1"/>
      <c r="C986" s="21"/>
      <c r="D986" s="7">
        <v>112.55500000000001</v>
      </c>
      <c r="E986" s="7">
        <f t="shared" si="0"/>
        <v>8.8845453333925625E-3</v>
      </c>
      <c r="F986" s="21"/>
      <c r="G986" s="7">
        <v>164.119</v>
      </c>
      <c r="H986" s="7">
        <f t="shared" si="1"/>
        <v>6.0931397339735191E-3</v>
      </c>
      <c r="I986" s="16"/>
      <c r="J986" s="7">
        <v>114.73399999999999</v>
      </c>
      <c r="K986" s="7">
        <f t="shared" si="2"/>
        <v>8.7158122265413914E-3</v>
      </c>
      <c r="L986" s="21"/>
      <c r="M986" s="7">
        <v>158.24199999999999</v>
      </c>
      <c r="N986" s="7">
        <f t="shared" si="3"/>
        <v>6.3194347897524046E-3</v>
      </c>
    </row>
    <row r="987" spans="1:14" ht="15.75" customHeight="1">
      <c r="A987" s="1"/>
      <c r="B987" s="1"/>
      <c r="C987" s="21"/>
      <c r="D987" s="7">
        <v>154.99199999999999</v>
      </c>
      <c r="E987" s="7">
        <f t="shared" si="0"/>
        <v>6.4519459068855169E-3</v>
      </c>
      <c r="F987" s="21"/>
      <c r="G987" s="7">
        <v>137.881</v>
      </c>
      <c r="H987" s="7">
        <f t="shared" si="1"/>
        <v>7.2526308918560208E-3</v>
      </c>
      <c r="I987" s="16"/>
      <c r="J987" s="7">
        <v>124.35299999999999</v>
      </c>
      <c r="K987" s="7">
        <f t="shared" si="2"/>
        <v>8.0416234429406611E-3</v>
      </c>
      <c r="L987" s="21"/>
      <c r="M987" s="7">
        <v>161.86600000000001</v>
      </c>
      <c r="N987" s="7">
        <f t="shared" si="3"/>
        <v>6.1779496620661531E-3</v>
      </c>
    </row>
    <row r="988" spans="1:14" ht="15.75" customHeight="1">
      <c r="A988" s="1"/>
      <c r="B988" s="1"/>
      <c r="C988" s="21"/>
      <c r="D988" s="7">
        <v>155.77199999999999</v>
      </c>
      <c r="E988" s="7">
        <f t="shared" si="0"/>
        <v>6.4196389595049174E-3</v>
      </c>
      <c r="F988" s="21"/>
      <c r="G988" s="7">
        <v>141.202</v>
      </c>
      <c r="H988" s="7">
        <f t="shared" si="1"/>
        <v>7.0820526621435962E-3</v>
      </c>
      <c r="I988" s="16"/>
      <c r="J988" s="7">
        <v>124.35299999999999</v>
      </c>
      <c r="K988" s="7">
        <f t="shared" si="2"/>
        <v>8.0416234429406611E-3</v>
      </c>
      <c r="L988" s="21"/>
      <c r="M988" s="7">
        <v>134.28899999999999</v>
      </c>
      <c r="N988" s="7">
        <f t="shared" si="3"/>
        <v>7.4466263059520888E-3</v>
      </c>
    </row>
    <row r="989" spans="1:14" ht="15.75" customHeight="1">
      <c r="A989" s="1"/>
      <c r="B989" s="1"/>
      <c r="C989" s="21"/>
      <c r="D989" s="7">
        <v>128.81</v>
      </c>
      <c r="E989" s="7">
        <f t="shared" si="0"/>
        <v>7.7633724089744586E-3</v>
      </c>
      <c r="F989" s="21"/>
      <c r="G989" s="7">
        <v>114.88800000000001</v>
      </c>
      <c r="H989" s="7">
        <f t="shared" si="1"/>
        <v>8.7041292389109393E-3</v>
      </c>
      <c r="I989" s="16"/>
      <c r="J989" s="7">
        <v>59.533999999999999</v>
      </c>
      <c r="K989" s="7">
        <f t="shared" si="2"/>
        <v>1.6797124332314308E-2</v>
      </c>
      <c r="L989" s="21"/>
      <c r="M989" s="7">
        <v>142.85400000000001</v>
      </c>
      <c r="N989" s="7">
        <f t="shared" si="3"/>
        <v>7.0001540033880743E-3</v>
      </c>
    </row>
    <row r="990" spans="1:14" ht="15.75" customHeight="1">
      <c r="A990" s="1"/>
      <c r="B990" s="1"/>
      <c r="C990" s="21"/>
      <c r="D990" s="7">
        <v>162.03800000000001</v>
      </c>
      <c r="E990" s="7">
        <f t="shared" si="0"/>
        <v>6.1713918957281618E-3</v>
      </c>
      <c r="F990" s="21"/>
      <c r="G990" s="7">
        <v>182.57499999999999</v>
      </c>
      <c r="H990" s="7">
        <f t="shared" si="1"/>
        <v>5.4772011502122421E-3</v>
      </c>
      <c r="I990" s="16"/>
      <c r="J990" s="7">
        <v>48.396999999999998</v>
      </c>
      <c r="K990" s="7">
        <f t="shared" si="2"/>
        <v>2.0662437754406265E-2</v>
      </c>
      <c r="L990" s="21"/>
      <c r="M990" s="7">
        <v>118.17400000000001</v>
      </c>
      <c r="N990" s="7">
        <f t="shared" si="3"/>
        <v>8.4620982618850166E-3</v>
      </c>
    </row>
    <row r="991" spans="1:14" ht="15.75" customHeight="1">
      <c r="A991" s="1"/>
      <c r="B991" s="1"/>
      <c r="C991" s="21"/>
      <c r="D991" s="7">
        <v>118.482</v>
      </c>
      <c r="E991" s="7">
        <f t="shared" si="0"/>
        <v>8.4401006059992238E-3</v>
      </c>
      <c r="F991" s="21"/>
      <c r="G991" s="7">
        <v>146.03200000000001</v>
      </c>
      <c r="H991" s="7">
        <f t="shared" si="1"/>
        <v>6.8478141777144732E-3</v>
      </c>
      <c r="I991" s="16"/>
      <c r="J991" s="7">
        <v>100.797</v>
      </c>
      <c r="K991" s="7">
        <f t="shared" si="2"/>
        <v>9.9209301864142778E-3</v>
      </c>
      <c r="L991" s="21"/>
      <c r="M991" s="7">
        <v>112.31699999999999</v>
      </c>
      <c r="N991" s="7">
        <f t="shared" si="3"/>
        <v>8.9033717068653911E-3</v>
      </c>
    </row>
    <row r="992" spans="1:14" ht="15.75" customHeight="1">
      <c r="A992" s="1"/>
      <c r="B992" s="1"/>
      <c r="C992" s="21"/>
      <c r="D992" s="7">
        <v>134.387</v>
      </c>
      <c r="E992" s="7">
        <f t="shared" si="0"/>
        <v>7.4411959490129249E-3</v>
      </c>
      <c r="F992" s="21"/>
      <c r="G992" s="7">
        <v>190.16200000000001</v>
      </c>
      <c r="H992" s="7">
        <f t="shared" si="1"/>
        <v>5.2586741830649656E-3</v>
      </c>
      <c r="I992" s="16"/>
      <c r="J992" s="7">
        <v>111.79300000000001</v>
      </c>
      <c r="K992" s="7">
        <f t="shared" si="2"/>
        <v>8.9451038973817672E-3</v>
      </c>
      <c r="L992" s="21"/>
      <c r="M992" s="7">
        <v>189.44499999999999</v>
      </c>
      <c r="N992" s="7">
        <f t="shared" si="3"/>
        <v>5.278576895668928E-3</v>
      </c>
    </row>
    <row r="993" spans="1:14" ht="15.75" customHeight="1">
      <c r="A993" s="1"/>
      <c r="B993" s="1"/>
      <c r="C993" s="21"/>
      <c r="D993" s="7">
        <v>115.931</v>
      </c>
      <c r="E993" s="7">
        <f t="shared" si="0"/>
        <v>8.625820531178028E-3</v>
      </c>
      <c r="F993" s="21"/>
      <c r="G993" s="7">
        <v>169.90799999999999</v>
      </c>
      <c r="H993" s="7">
        <f t="shared" si="1"/>
        <v>5.8855380558890695E-3</v>
      </c>
      <c r="I993" s="16"/>
      <c r="J993" s="7">
        <v>66.088999999999999</v>
      </c>
      <c r="K993" s="7">
        <f t="shared" si="2"/>
        <v>1.5131111077486421E-2</v>
      </c>
      <c r="L993" s="21"/>
      <c r="M993" s="7">
        <v>139.60499999999999</v>
      </c>
      <c r="N993" s="7">
        <f t="shared" si="3"/>
        <v>7.1630672253859108E-3</v>
      </c>
    </row>
    <row r="994" spans="1:14" ht="15.75" customHeight="1">
      <c r="A994" s="1"/>
      <c r="B994" s="1"/>
      <c r="C994" s="21"/>
      <c r="D994" s="7">
        <v>120.764</v>
      </c>
      <c r="E994" s="7">
        <f t="shared" si="0"/>
        <v>8.2806134278427344E-3</v>
      </c>
      <c r="F994" s="21"/>
      <c r="G994" s="7">
        <v>156.09899999999999</v>
      </c>
      <c r="H994" s="7">
        <f t="shared" si="1"/>
        <v>6.4061909429272449E-3</v>
      </c>
      <c r="I994" s="16"/>
      <c r="J994" s="7">
        <v>69.456999999999994</v>
      </c>
      <c r="K994" s="7">
        <f t="shared" si="2"/>
        <v>1.4397396950631327E-2</v>
      </c>
      <c r="L994" s="21"/>
      <c r="M994" s="7">
        <v>176.88900000000001</v>
      </c>
      <c r="N994" s="7">
        <f t="shared" si="3"/>
        <v>5.6532627806138306E-3</v>
      </c>
    </row>
    <row r="995" spans="1:14" ht="15.75" customHeight="1">
      <c r="A995" s="1"/>
      <c r="B995" s="1"/>
      <c r="C995" s="21"/>
      <c r="D995" s="7">
        <v>119.184</v>
      </c>
      <c r="E995" s="7">
        <f t="shared" si="0"/>
        <v>8.3903879715398044E-3</v>
      </c>
      <c r="F995" s="21"/>
      <c r="G995" s="7">
        <v>139.99199999999999</v>
      </c>
      <c r="H995" s="7">
        <f t="shared" si="1"/>
        <v>7.1432653294473975E-3</v>
      </c>
      <c r="I995" s="16"/>
      <c r="J995" s="7">
        <v>100.777</v>
      </c>
      <c r="K995" s="7">
        <f t="shared" si="2"/>
        <v>9.9228990741935166E-3</v>
      </c>
      <c r="L995" s="21"/>
      <c r="M995" s="7">
        <v>114.97</v>
      </c>
      <c r="N995" s="7">
        <f t="shared" si="3"/>
        <v>8.6979211968339562E-3</v>
      </c>
    </row>
    <row r="996" spans="1:14" ht="15.75" customHeight="1">
      <c r="A996" s="1"/>
      <c r="B996" s="1"/>
      <c r="C996" s="21"/>
      <c r="D996" s="7">
        <v>183.72399999999999</v>
      </c>
      <c r="E996" s="7">
        <f t="shared" si="0"/>
        <v>5.4429470292395119E-3</v>
      </c>
      <c r="F996" s="21"/>
      <c r="G996" s="7">
        <v>171.19900000000001</v>
      </c>
      <c r="H996" s="7">
        <f t="shared" si="1"/>
        <v>5.8411556142267179E-3</v>
      </c>
      <c r="I996" s="16"/>
      <c r="J996" s="7">
        <v>74.426000000000002</v>
      </c>
      <c r="K996" s="7">
        <f t="shared" si="2"/>
        <v>1.3436164781124875E-2</v>
      </c>
      <c r="L996" s="21"/>
      <c r="M996" s="7">
        <v>116.95099999999999</v>
      </c>
      <c r="N996" s="7">
        <f t="shared" si="3"/>
        <v>8.5505895631503796E-3</v>
      </c>
    </row>
    <row r="997" spans="1:14" ht="15.75" customHeight="1">
      <c r="A997" s="1"/>
      <c r="B997" s="1"/>
      <c r="C997" s="21"/>
      <c r="D997" s="7">
        <v>91.111999999999995</v>
      </c>
      <c r="E997" s="7">
        <f t="shared" si="0"/>
        <v>1.0975502678022653E-2</v>
      </c>
      <c r="F997" s="21"/>
      <c r="G997" s="7">
        <v>140.57499999999999</v>
      </c>
      <c r="H997" s="7">
        <f t="shared" si="1"/>
        <v>7.1136404054775041E-3</v>
      </c>
      <c r="I997" s="16"/>
      <c r="J997" s="7">
        <v>134.99</v>
      </c>
      <c r="K997" s="7">
        <f t="shared" si="2"/>
        <v>7.4079561448996221E-3</v>
      </c>
      <c r="L997" s="21"/>
      <c r="M997" s="7">
        <v>146.04400000000001</v>
      </c>
      <c r="N997" s="7">
        <f t="shared" si="3"/>
        <v>6.8472515132425842E-3</v>
      </c>
    </row>
    <row r="998" spans="1:14" ht="15.75" customHeight="1">
      <c r="A998" s="1"/>
      <c r="B998" s="1"/>
      <c r="C998" s="21"/>
      <c r="D998" s="7">
        <v>180.15899999999999</v>
      </c>
      <c r="E998" s="7">
        <f t="shared" si="0"/>
        <v>5.5506524791989302E-3</v>
      </c>
      <c r="F998" s="21"/>
      <c r="G998" s="7">
        <v>169.92400000000001</v>
      </c>
      <c r="H998" s="7">
        <f t="shared" si="1"/>
        <v>5.8849838751441818E-3</v>
      </c>
      <c r="I998" s="16"/>
      <c r="J998" s="7">
        <v>135.77699999999999</v>
      </c>
      <c r="K998" s="7">
        <f t="shared" si="2"/>
        <v>7.3650176392172466E-3</v>
      </c>
      <c r="L998" s="21"/>
      <c r="M998" s="7">
        <v>174.48500000000001</v>
      </c>
      <c r="N998" s="7">
        <f t="shared" si="3"/>
        <v>5.7311516749290765E-3</v>
      </c>
    </row>
    <row r="999" spans="1:14" ht="15.75" customHeight="1">
      <c r="A999" s="1"/>
      <c r="B999" s="1"/>
      <c r="C999" s="21"/>
      <c r="D999" s="7">
        <v>116.60299999999999</v>
      </c>
      <c r="E999" s="7">
        <f t="shared" si="0"/>
        <v>8.5761086764491491E-3</v>
      </c>
      <c r="F999" s="21"/>
      <c r="G999" s="7">
        <v>158.148</v>
      </c>
      <c r="H999" s="7">
        <f t="shared" si="1"/>
        <v>6.3231909350734755E-3</v>
      </c>
      <c r="I999" s="16"/>
      <c r="J999" s="7">
        <v>123.063</v>
      </c>
      <c r="K999" s="7">
        <f t="shared" si="2"/>
        <v>8.1259192446145462E-3</v>
      </c>
      <c r="L999" s="21"/>
      <c r="M999" s="7">
        <v>180.86699999999999</v>
      </c>
      <c r="N999" s="7">
        <f t="shared" si="3"/>
        <v>5.5289245688821074E-3</v>
      </c>
    </row>
    <row r="1000" spans="1:14" ht="15.75" customHeight="1">
      <c r="A1000" s="1"/>
      <c r="B1000" s="1"/>
      <c r="C1000" s="21"/>
      <c r="D1000" s="7">
        <v>149.66999999999999</v>
      </c>
      <c r="E1000" s="7">
        <f t="shared" si="0"/>
        <v>6.6813656711431826E-3</v>
      </c>
      <c r="F1000" s="21"/>
      <c r="G1000" s="7">
        <v>140.97900000000001</v>
      </c>
      <c r="H1000" s="7">
        <f t="shared" si="1"/>
        <v>7.0932550237978696E-3</v>
      </c>
      <c r="I1000" s="16"/>
      <c r="J1000" s="7">
        <v>146.983</v>
      </c>
      <c r="K1000" s="7">
        <f t="shared" si="2"/>
        <v>6.8035078886673969E-3</v>
      </c>
      <c r="L1000" s="21"/>
      <c r="M1000" s="7">
        <v>178.101</v>
      </c>
      <c r="N1000" s="7">
        <f t="shared" si="3"/>
        <v>5.6147916070095061E-3</v>
      </c>
    </row>
    <row r="1001" spans="1:14" ht="15.75" customHeight="1">
      <c r="A1001" s="1"/>
      <c r="B1001" s="1"/>
      <c r="C1001" s="21"/>
      <c r="D1001" s="7">
        <v>152.59200000000001</v>
      </c>
      <c r="E1001" s="7">
        <f t="shared" si="0"/>
        <v>6.5534235084408086E-3</v>
      </c>
      <c r="F1001" s="21"/>
      <c r="G1001" s="7">
        <v>136.697</v>
      </c>
      <c r="H1001" s="7">
        <f t="shared" si="1"/>
        <v>7.3154494977943916E-3</v>
      </c>
      <c r="I1001" s="16"/>
      <c r="J1001" s="7">
        <v>96.691000000000003</v>
      </c>
      <c r="K1001" s="7">
        <f t="shared" si="2"/>
        <v>1.0342224198736179E-2</v>
      </c>
      <c r="L1001" s="21"/>
      <c r="M1001" s="7">
        <v>169.214</v>
      </c>
      <c r="N1001" s="7">
        <f t="shared" si="3"/>
        <v>5.9096765043081543E-3</v>
      </c>
    </row>
    <row r="1002" spans="1:14" ht="15.75" customHeight="1">
      <c r="A1002" s="1"/>
      <c r="B1002" s="1"/>
      <c r="C1002" s="21"/>
      <c r="D1002" s="7">
        <v>154.28100000000001</v>
      </c>
      <c r="E1002" s="7">
        <f t="shared" si="0"/>
        <v>6.4816795328005387E-3</v>
      </c>
      <c r="F1002" s="21"/>
      <c r="G1002" s="7">
        <v>129.84899999999999</v>
      </c>
      <c r="H1002" s="7">
        <f t="shared" si="1"/>
        <v>7.7012529938621016E-3</v>
      </c>
      <c r="I1002" s="16"/>
      <c r="J1002" s="7">
        <v>111.117</v>
      </c>
      <c r="K1002" s="7">
        <f t="shared" si="2"/>
        <v>8.9995230252796592E-3</v>
      </c>
      <c r="L1002" s="21"/>
      <c r="M1002" s="7">
        <v>181.40100000000001</v>
      </c>
      <c r="N1002" s="7">
        <f t="shared" si="3"/>
        <v>5.5126487726087506E-3</v>
      </c>
    </row>
    <row r="1003" spans="1:14" ht="15.75" customHeight="1">
      <c r="A1003" s="1"/>
      <c r="B1003" s="1"/>
      <c r="C1003" s="21"/>
      <c r="D1003" s="7">
        <v>118.88200000000001</v>
      </c>
      <c r="E1003" s="7">
        <f t="shared" si="0"/>
        <v>8.4117023603236824E-3</v>
      </c>
      <c r="F1003" s="21"/>
      <c r="G1003" s="7">
        <v>172.19399999999999</v>
      </c>
      <c r="H1003" s="7">
        <f t="shared" si="1"/>
        <v>5.8074032776984103E-3</v>
      </c>
      <c r="I1003" s="16"/>
      <c r="J1003" s="7">
        <v>92.058000000000007</v>
      </c>
      <c r="K1003" s="7">
        <f t="shared" si="2"/>
        <v>1.086271698277173E-2</v>
      </c>
      <c r="L1003" s="21"/>
      <c r="M1003" s="7">
        <v>171.01</v>
      </c>
      <c r="N1003" s="7">
        <f t="shared" si="3"/>
        <v>5.8476112508040468E-3</v>
      </c>
    </row>
    <row r="1004" spans="1:14" ht="15.75" customHeight="1">
      <c r="A1004" s="1"/>
      <c r="B1004" s="1"/>
      <c r="C1004" s="21"/>
      <c r="D1004" s="7">
        <v>87.906999999999996</v>
      </c>
      <c r="E1004" s="7">
        <f t="shared" si="0"/>
        <v>1.1375658366227946E-2</v>
      </c>
      <c r="F1004" s="21"/>
      <c r="G1004" s="7">
        <v>171.32499999999999</v>
      </c>
      <c r="H1004" s="7">
        <f t="shared" si="1"/>
        <v>5.8368597694440395E-3</v>
      </c>
      <c r="I1004" s="16"/>
      <c r="J1004" s="7">
        <v>127.46299999999999</v>
      </c>
      <c r="K1004" s="7">
        <f t="shared" si="2"/>
        <v>7.8454139632677718E-3</v>
      </c>
      <c r="L1004" s="21"/>
      <c r="M1004" s="7">
        <v>161.858</v>
      </c>
      <c r="N1004" s="7">
        <f t="shared" si="3"/>
        <v>6.1782550136539431E-3</v>
      </c>
    </row>
    <row r="1005" spans="1:14" ht="15.75" customHeight="1">
      <c r="A1005" s="1"/>
      <c r="B1005" s="1"/>
      <c r="C1005" s="21"/>
      <c r="D1005" s="7">
        <v>86.730999999999995</v>
      </c>
      <c r="E1005" s="7">
        <f t="shared" si="0"/>
        <v>1.1529902802919371E-2</v>
      </c>
      <c r="F1005" s="21"/>
      <c r="G1005" s="7">
        <v>146.73599999999999</v>
      </c>
      <c r="H1005" s="7">
        <f t="shared" si="1"/>
        <v>6.8149602006324292E-3</v>
      </c>
      <c r="I1005" s="16"/>
      <c r="J1005" s="7">
        <v>146.88499999999999</v>
      </c>
      <c r="K1005" s="7">
        <f t="shared" si="2"/>
        <v>6.8080471116860131E-3</v>
      </c>
      <c r="L1005" s="21"/>
      <c r="M1005" s="7">
        <v>186.60900000000001</v>
      </c>
      <c r="N1005" s="7">
        <f t="shared" si="3"/>
        <v>5.3587983430595518E-3</v>
      </c>
    </row>
    <row r="1006" spans="1:14" ht="15.75" customHeight="1">
      <c r="A1006" s="1"/>
      <c r="B1006" s="1"/>
      <c r="C1006" s="21"/>
      <c r="D1006" s="7">
        <v>133.19399999999999</v>
      </c>
      <c r="E1006" s="7">
        <f t="shared" si="0"/>
        <v>7.5078456987551995E-3</v>
      </c>
      <c r="F1006" s="21"/>
      <c r="G1006" s="7">
        <v>148.339</v>
      </c>
      <c r="H1006" s="7">
        <f t="shared" si="1"/>
        <v>6.7413155003067295E-3</v>
      </c>
      <c r="I1006" s="16"/>
      <c r="J1006" s="7">
        <v>121.255</v>
      </c>
      <c r="K1006" s="7">
        <f t="shared" si="2"/>
        <v>8.247082594532185E-3</v>
      </c>
      <c r="L1006" s="21"/>
      <c r="M1006" s="7">
        <v>145.76900000000001</v>
      </c>
      <c r="N1006" s="7">
        <f t="shared" si="3"/>
        <v>6.8601691717717758E-3</v>
      </c>
    </row>
    <row r="1007" spans="1:14" ht="15.75" customHeight="1">
      <c r="A1007" s="1"/>
      <c r="B1007" s="1"/>
      <c r="C1007" s="21"/>
      <c r="D1007" s="7">
        <v>109.59699999999999</v>
      </c>
      <c r="E1007" s="7">
        <f t="shared" si="0"/>
        <v>9.1243373450003197E-3</v>
      </c>
      <c r="F1007" s="21"/>
      <c r="G1007" s="7">
        <v>149.42400000000001</v>
      </c>
      <c r="H1007" s="7">
        <f t="shared" si="1"/>
        <v>6.6923653496091659E-3</v>
      </c>
      <c r="I1007" s="16"/>
      <c r="J1007" s="7">
        <v>190.88499999999999</v>
      </c>
      <c r="K1007" s="7">
        <f t="shared" si="2"/>
        <v>5.2387563192498104E-3</v>
      </c>
      <c r="L1007" s="21"/>
      <c r="M1007" s="7">
        <v>149.179</v>
      </c>
      <c r="N1007" s="7">
        <f t="shared" si="3"/>
        <v>6.7033563705347268E-3</v>
      </c>
    </row>
    <row r="1008" spans="1:14" ht="15.75" customHeight="1">
      <c r="A1008" s="1"/>
      <c r="B1008" s="1"/>
      <c r="C1008" s="21"/>
      <c r="D1008" s="7">
        <v>133.958</v>
      </c>
      <c r="E1008" s="7">
        <f t="shared" si="0"/>
        <v>7.4650263515430209E-3</v>
      </c>
      <c r="F1008" s="21"/>
      <c r="G1008" s="7">
        <v>122.779</v>
      </c>
      <c r="H1008" s="7">
        <f t="shared" si="1"/>
        <v>8.1447153014766373E-3</v>
      </c>
      <c r="I1008" s="16"/>
      <c r="J1008" s="7">
        <v>199.285</v>
      </c>
      <c r="K1008" s="7">
        <f t="shared" si="2"/>
        <v>5.017939132398324E-3</v>
      </c>
      <c r="L1008" s="21"/>
      <c r="M1008" s="7">
        <v>135.744</v>
      </c>
      <c r="N1008" s="7">
        <f t="shared" si="3"/>
        <v>7.3668081093823667E-3</v>
      </c>
    </row>
    <row r="1009" spans="1:14" ht="15.75" customHeight="1">
      <c r="A1009" s="1"/>
      <c r="B1009" s="1"/>
      <c r="C1009" s="21"/>
      <c r="D1009" s="7">
        <v>174.65199999999999</v>
      </c>
      <c r="E1009" s="7">
        <f t="shared" si="0"/>
        <v>5.7256716212811766E-3</v>
      </c>
      <c r="F1009" s="21"/>
      <c r="G1009" s="7">
        <v>133.114</v>
      </c>
      <c r="H1009" s="7">
        <f t="shared" si="1"/>
        <v>7.5123578286280931E-3</v>
      </c>
      <c r="I1009" s="16"/>
      <c r="J1009" s="7">
        <v>135.06700000000001</v>
      </c>
      <c r="K1009" s="7">
        <f t="shared" si="2"/>
        <v>7.4037329621595201E-3</v>
      </c>
      <c r="L1009" s="21"/>
      <c r="M1009" s="7">
        <v>122.56399999999999</v>
      </c>
      <c r="N1009" s="7">
        <f t="shared" si="3"/>
        <v>8.1590026435168564E-3</v>
      </c>
    </row>
    <row r="1010" spans="1:14" ht="15.75" customHeight="1">
      <c r="A1010" s="1"/>
      <c r="B1010" s="1"/>
      <c r="C1010" s="21"/>
      <c r="D1010" s="7">
        <v>187.51</v>
      </c>
      <c r="E1010" s="7">
        <f t="shared" si="0"/>
        <v>5.3330489040584505E-3</v>
      </c>
      <c r="F1010" s="21"/>
      <c r="G1010" s="7">
        <v>143.01400000000001</v>
      </c>
      <c r="H1010" s="7">
        <f t="shared" si="1"/>
        <v>6.9923224299718902E-3</v>
      </c>
      <c r="I1010" s="16"/>
      <c r="J1010" s="7">
        <v>135.09200000000001</v>
      </c>
      <c r="K1010" s="7">
        <f t="shared" si="2"/>
        <v>7.402362834216681E-3</v>
      </c>
      <c r="L1010" s="21"/>
      <c r="M1010" s="7">
        <v>122.56100000000001</v>
      </c>
      <c r="N1010" s="7">
        <f t="shared" si="3"/>
        <v>8.15920235637764E-3</v>
      </c>
    </row>
    <row r="1011" spans="1:14" ht="15.75" customHeight="1">
      <c r="A1011" s="1"/>
      <c r="B1011" s="1"/>
      <c r="C1011" s="21"/>
      <c r="D1011" s="7">
        <v>178.78100000000001</v>
      </c>
      <c r="E1011" s="7">
        <f t="shared" si="0"/>
        <v>5.5934355440455082E-3</v>
      </c>
      <c r="F1011" s="21"/>
      <c r="G1011" s="7">
        <v>104.898</v>
      </c>
      <c r="H1011" s="7">
        <f t="shared" si="1"/>
        <v>9.5330702205952446E-3</v>
      </c>
      <c r="I1011" s="16"/>
      <c r="J1011" s="7">
        <v>211.46899999999999</v>
      </c>
      <c r="K1011" s="7">
        <f t="shared" si="2"/>
        <v>4.7288255016101656E-3</v>
      </c>
      <c r="L1011" s="21"/>
      <c r="M1011" s="7">
        <v>199.95599999999999</v>
      </c>
      <c r="N1011" s="7">
        <f t="shared" si="3"/>
        <v>5.0011002420532521E-3</v>
      </c>
    </row>
    <row r="1012" spans="1:14" ht="15.75" customHeight="1">
      <c r="A1012" s="1"/>
      <c r="B1012" s="1"/>
      <c r="C1012" s="21"/>
      <c r="D1012" s="7">
        <v>183.05099999999999</v>
      </c>
      <c r="E1012" s="7">
        <f t="shared" si="0"/>
        <v>5.4629584104976215E-3</v>
      </c>
      <c r="F1012" s="21"/>
      <c r="G1012" s="7">
        <v>123.727</v>
      </c>
      <c r="H1012" s="7">
        <f t="shared" si="1"/>
        <v>8.0823102475611631E-3</v>
      </c>
      <c r="I1012" s="16"/>
      <c r="J1012" s="7">
        <v>201.32</v>
      </c>
      <c r="K1012" s="7">
        <f t="shared" si="2"/>
        <v>4.9672163719451622E-3</v>
      </c>
      <c r="L1012" s="21"/>
      <c r="M1012" s="7">
        <v>149.232</v>
      </c>
      <c r="N1012" s="7">
        <f t="shared" si="3"/>
        <v>6.7009756620563955E-3</v>
      </c>
    </row>
    <row r="1013" spans="1:14" ht="15.75" customHeight="1">
      <c r="A1013" s="1"/>
      <c r="B1013" s="1"/>
      <c r="C1013" s="21"/>
      <c r="D1013" s="7">
        <v>190.60499999999999</v>
      </c>
      <c r="E1013" s="7">
        <f t="shared" si="0"/>
        <v>5.2464520867763174E-3</v>
      </c>
      <c r="F1013" s="21"/>
      <c r="G1013" s="7">
        <v>153.947</v>
      </c>
      <c r="H1013" s="7">
        <f t="shared" si="1"/>
        <v>6.4957420410920643E-3</v>
      </c>
      <c r="I1013" s="16"/>
      <c r="J1013" s="7">
        <v>172.89599999999999</v>
      </c>
      <c r="K1013" s="7">
        <f t="shared" si="2"/>
        <v>5.7838238015917084E-3</v>
      </c>
      <c r="L1013" s="21"/>
      <c r="M1013" s="7">
        <v>176.131</v>
      </c>
      <c r="N1013" s="7">
        <f t="shared" si="3"/>
        <v>5.6775922466800275E-3</v>
      </c>
    </row>
    <row r="1014" spans="1:14" ht="15.75" customHeight="1">
      <c r="A1014" s="1"/>
      <c r="B1014" s="1"/>
      <c r="C1014" s="21"/>
      <c r="D1014" s="7">
        <v>165.26300000000001</v>
      </c>
      <c r="E1014" s="7">
        <f t="shared" si="0"/>
        <v>6.050961195185855E-3</v>
      </c>
      <c r="F1014" s="21"/>
      <c r="G1014" s="7">
        <v>153.52099999999999</v>
      </c>
      <c r="H1014" s="7">
        <f t="shared" si="1"/>
        <v>6.5137668462295064E-3</v>
      </c>
      <c r="I1014" s="16"/>
      <c r="J1014" s="7">
        <v>205.67400000000001</v>
      </c>
      <c r="K1014" s="7">
        <f t="shared" si="2"/>
        <v>4.8620632651672066E-3</v>
      </c>
      <c r="L1014" s="21"/>
      <c r="M1014" s="7">
        <v>149.07599999999999</v>
      </c>
      <c r="N1014" s="7">
        <f t="shared" si="3"/>
        <v>6.7079878719579281E-3</v>
      </c>
    </row>
    <row r="1015" spans="1:14" ht="15.75" customHeight="1">
      <c r="A1015" s="1"/>
      <c r="B1015" s="1"/>
      <c r="C1015" s="21"/>
      <c r="D1015" s="7">
        <v>156.339</v>
      </c>
      <c r="E1015" s="7">
        <f t="shared" si="0"/>
        <v>6.3963566352605557E-3</v>
      </c>
      <c r="F1015" s="21"/>
      <c r="G1015" s="7">
        <v>102.986</v>
      </c>
      <c r="H1015" s="7">
        <f t="shared" si="1"/>
        <v>9.7100576777426062E-3</v>
      </c>
      <c r="I1015" s="16"/>
      <c r="J1015" s="7">
        <v>194.38399999999999</v>
      </c>
      <c r="K1015" s="7">
        <f t="shared" si="2"/>
        <v>5.1444563338546388E-3</v>
      </c>
      <c r="L1015" s="21"/>
      <c r="M1015" s="7">
        <v>163.86</v>
      </c>
      <c r="N1015" s="7">
        <f t="shared" si="3"/>
        <v>6.1027706578786764E-3</v>
      </c>
    </row>
    <row r="1016" spans="1:14" ht="15.75" customHeight="1">
      <c r="A1016" s="1"/>
      <c r="B1016" s="1"/>
      <c r="C1016" s="21"/>
      <c r="D1016" s="7">
        <v>184.012</v>
      </c>
      <c r="E1016" s="7">
        <f t="shared" si="0"/>
        <v>5.4344281894659046E-3</v>
      </c>
      <c r="F1016" s="21"/>
      <c r="G1016" s="7">
        <v>150.10499999999999</v>
      </c>
      <c r="H1016" s="7">
        <f t="shared" si="1"/>
        <v>6.6620032643815996E-3</v>
      </c>
      <c r="I1016" s="16"/>
      <c r="J1016" s="7">
        <v>178.47</v>
      </c>
      <c r="K1016" s="7">
        <f t="shared" si="2"/>
        <v>5.6031826077211858E-3</v>
      </c>
      <c r="L1016" s="21"/>
      <c r="M1016" s="7">
        <v>172.125</v>
      </c>
      <c r="N1016" s="7">
        <f t="shared" si="3"/>
        <v>5.8097312999273783E-3</v>
      </c>
    </row>
    <row r="1017" spans="1:14" ht="15.75" customHeight="1">
      <c r="A1017" s="1"/>
      <c r="B1017" s="1"/>
      <c r="C1017" s="21"/>
      <c r="D1017" s="7">
        <v>164.595</v>
      </c>
      <c r="E1017" s="7">
        <f t="shared" si="0"/>
        <v>6.0755186974087915E-3</v>
      </c>
      <c r="F1017" s="21"/>
      <c r="G1017" s="7">
        <v>184.05199999999999</v>
      </c>
      <c r="H1017" s="7">
        <f t="shared" si="1"/>
        <v>5.4332471258122707E-3</v>
      </c>
      <c r="I1017" s="16"/>
      <c r="J1017" s="7">
        <v>191.9</v>
      </c>
      <c r="K1017" s="7">
        <f t="shared" si="2"/>
        <v>5.211047420531527E-3</v>
      </c>
      <c r="L1017" s="21"/>
      <c r="M1017" s="7">
        <v>167.12299999999999</v>
      </c>
      <c r="N1017" s="7">
        <f t="shared" si="3"/>
        <v>5.9836168570454101E-3</v>
      </c>
    </row>
    <row r="1018" spans="1:14" ht="15.75" customHeight="1">
      <c r="A1018" s="1"/>
      <c r="B1018" s="1"/>
      <c r="C1018" s="21"/>
      <c r="D1018" s="7">
        <v>141.048</v>
      </c>
      <c r="E1018" s="7">
        <f t="shared" si="0"/>
        <v>7.0897850377176566E-3</v>
      </c>
      <c r="F1018" s="21"/>
      <c r="G1018" s="7">
        <v>179.91300000000001</v>
      </c>
      <c r="H1018" s="7">
        <f t="shared" si="1"/>
        <v>5.5582420392078389E-3</v>
      </c>
      <c r="I1018" s="16"/>
      <c r="J1018" s="7">
        <v>184.78899999999999</v>
      </c>
      <c r="K1018" s="7">
        <f t="shared" si="2"/>
        <v>5.4115775289654694E-3</v>
      </c>
      <c r="L1018" s="21"/>
      <c r="M1018" s="7">
        <v>112.279</v>
      </c>
      <c r="N1018" s="7">
        <f t="shared" si="3"/>
        <v>8.9063849873974657E-3</v>
      </c>
    </row>
    <row r="1019" spans="1:14" ht="15.75" customHeight="1">
      <c r="A1019" s="1"/>
      <c r="B1019" s="1"/>
      <c r="C1019" s="21"/>
      <c r="D1019" s="7">
        <v>177.672</v>
      </c>
      <c r="E1019" s="7">
        <f t="shared" si="0"/>
        <v>5.628348867576208E-3</v>
      </c>
      <c r="F1019" s="21"/>
      <c r="G1019" s="7">
        <v>184.40299999999999</v>
      </c>
      <c r="H1019" s="7">
        <f t="shared" si="1"/>
        <v>5.4229052672678862E-3</v>
      </c>
      <c r="I1019" s="16"/>
      <c r="J1019" s="7">
        <v>176.87299999999999</v>
      </c>
      <c r="K1019" s="7">
        <f t="shared" si="2"/>
        <v>5.6537741769518242E-3</v>
      </c>
      <c r="L1019" s="21"/>
      <c r="M1019" s="7">
        <v>119.24299999999999</v>
      </c>
      <c r="N1019" s="7">
        <f t="shared" si="3"/>
        <v>8.3862365086420174E-3</v>
      </c>
    </row>
    <row r="1020" spans="1:14" ht="15.75" customHeight="1">
      <c r="A1020" s="1"/>
      <c r="B1020" s="1"/>
      <c r="C1020" s="21"/>
      <c r="D1020" s="7">
        <v>193.89699999999999</v>
      </c>
      <c r="E1020" s="7">
        <f t="shared" si="0"/>
        <v>5.1573773704595739E-3</v>
      </c>
      <c r="F1020" s="21"/>
      <c r="G1020" s="7">
        <v>193.11500000000001</v>
      </c>
      <c r="H1020" s="7">
        <f t="shared" si="1"/>
        <v>5.1782616575615564E-3</v>
      </c>
      <c r="I1020" s="16"/>
      <c r="J1020" s="7">
        <v>172.453</v>
      </c>
      <c r="K1020" s="7">
        <f t="shared" si="2"/>
        <v>5.798681379854221E-3</v>
      </c>
      <c r="L1020" s="21"/>
      <c r="M1020" s="7">
        <v>160.08500000000001</v>
      </c>
      <c r="N1020" s="7">
        <f t="shared" si="3"/>
        <v>6.2466814504794329E-3</v>
      </c>
    </row>
    <row r="1021" spans="1:14" ht="15.75" customHeight="1">
      <c r="A1021" s="1"/>
      <c r="B1021" s="1"/>
      <c r="C1021" s="21"/>
      <c r="D1021" s="7">
        <v>112.33799999999999</v>
      </c>
      <c r="E1021" s="7">
        <f t="shared" si="0"/>
        <v>8.9017073474692444E-3</v>
      </c>
      <c r="F1021" s="21"/>
      <c r="G1021" s="7">
        <v>165.58</v>
      </c>
      <c r="H1021" s="7">
        <f t="shared" si="1"/>
        <v>6.0393767363208116E-3</v>
      </c>
      <c r="I1021" s="16"/>
      <c r="J1021" s="7">
        <v>186.72</v>
      </c>
      <c r="K1021" s="7">
        <f t="shared" si="2"/>
        <v>5.3556126820908309E-3</v>
      </c>
      <c r="L1021" s="21"/>
      <c r="M1021" s="7">
        <v>184.55699999999999</v>
      </c>
      <c r="N1021" s="7">
        <f t="shared" si="3"/>
        <v>5.4183802294142189E-3</v>
      </c>
    </row>
    <row r="1022" spans="1:14" ht="15.75" customHeight="1">
      <c r="A1022" s="1"/>
      <c r="B1022" s="1"/>
      <c r="C1022" s="21"/>
      <c r="D1022" s="7">
        <v>185.96700000000001</v>
      </c>
      <c r="E1022" s="7">
        <f t="shared" si="0"/>
        <v>5.3772981227852247E-3</v>
      </c>
      <c r="F1022" s="21"/>
      <c r="G1022" s="7">
        <v>103.178</v>
      </c>
      <c r="H1022" s="7">
        <f t="shared" si="1"/>
        <v>9.6919886022214033E-3</v>
      </c>
      <c r="I1022" s="16"/>
      <c r="J1022" s="7">
        <v>159.209</v>
      </c>
      <c r="K1022" s="7">
        <f t="shared" si="2"/>
        <v>6.2810519505806829E-3</v>
      </c>
      <c r="L1022" s="21"/>
      <c r="M1022" s="7">
        <v>117.91800000000001</v>
      </c>
      <c r="N1022" s="7">
        <f t="shared" si="3"/>
        <v>8.4804694787903451E-3</v>
      </c>
    </row>
    <row r="1023" spans="1:14" ht="15.75" customHeight="1">
      <c r="A1023" s="1"/>
      <c r="B1023" s="1"/>
      <c r="C1023" s="21"/>
      <c r="D1023" s="7">
        <v>150.79</v>
      </c>
      <c r="E1023" s="7">
        <f t="shared" si="0"/>
        <v>6.6317395052722331E-3</v>
      </c>
      <c r="F1023" s="21"/>
      <c r="G1023" s="7">
        <v>121.03700000000001</v>
      </c>
      <c r="H1023" s="7">
        <f t="shared" si="1"/>
        <v>8.2619364326610868E-3</v>
      </c>
      <c r="I1023" s="16"/>
      <c r="J1023" s="7">
        <v>209.44200000000001</v>
      </c>
      <c r="K1023" s="7">
        <f t="shared" si="2"/>
        <v>4.7745915336942927E-3</v>
      </c>
      <c r="L1023" s="21"/>
      <c r="M1023" s="7">
        <v>126.88</v>
      </c>
      <c r="N1023" s="7">
        <f t="shared" si="3"/>
        <v>7.8814627994955866E-3</v>
      </c>
    </row>
    <row r="1024" spans="1:14" ht="15.75" customHeight="1">
      <c r="A1024" s="1"/>
      <c r="B1024" s="1"/>
      <c r="C1024" s="21"/>
      <c r="D1024" s="7">
        <v>201.285</v>
      </c>
      <c r="E1024" s="7">
        <f t="shared" si="0"/>
        <v>4.9680800854509776E-3</v>
      </c>
      <c r="F1024" s="21"/>
      <c r="G1024" s="7">
        <v>122.28400000000001</v>
      </c>
      <c r="H1024" s="7">
        <f t="shared" si="1"/>
        <v>8.1776847338981377E-3</v>
      </c>
      <c r="I1024" s="16"/>
      <c r="J1024" s="7">
        <v>129.91200000000001</v>
      </c>
      <c r="K1024" s="7">
        <f t="shared" si="2"/>
        <v>7.6975183200936013E-3</v>
      </c>
      <c r="L1024" s="21"/>
      <c r="M1024" s="7">
        <v>103.31</v>
      </c>
      <c r="N1024" s="7">
        <f t="shared" si="3"/>
        <v>9.6796050721130577E-3</v>
      </c>
    </row>
    <row r="1025" spans="1:14" ht="15.75" customHeight="1">
      <c r="A1025" s="1"/>
      <c r="B1025" s="1"/>
      <c r="C1025" s="21"/>
      <c r="D1025" s="7">
        <v>153.62299999999999</v>
      </c>
      <c r="E1025" s="7">
        <f t="shared" si="0"/>
        <v>6.5094419455420088E-3</v>
      </c>
      <c r="F1025" s="21"/>
      <c r="G1025" s="7">
        <v>170.05199999999999</v>
      </c>
      <c r="H1025" s="7">
        <f t="shared" si="1"/>
        <v>5.8805541834262461E-3</v>
      </c>
      <c r="I1025" s="16"/>
      <c r="J1025" s="7">
        <v>160.47300000000001</v>
      </c>
      <c r="K1025" s="7">
        <f t="shared" si="2"/>
        <v>6.2315778978395114E-3</v>
      </c>
      <c r="L1025" s="21"/>
      <c r="M1025" s="7">
        <v>127.97799999999999</v>
      </c>
      <c r="N1025" s="7">
        <f t="shared" si="3"/>
        <v>7.813843004266359E-3</v>
      </c>
    </row>
    <row r="1026" spans="1:14" ht="15.75" customHeight="1">
      <c r="A1026" s="1"/>
      <c r="B1026" s="1"/>
      <c r="C1026" s="21"/>
      <c r="D1026" s="7">
        <v>157.148</v>
      </c>
      <c r="E1026" s="7">
        <f t="shared" si="0"/>
        <v>6.363428105989259E-3</v>
      </c>
      <c r="F1026" s="21"/>
      <c r="G1026" s="7">
        <v>189.92400000000001</v>
      </c>
      <c r="H1026" s="7">
        <f t="shared" si="1"/>
        <v>5.2652640003369765E-3</v>
      </c>
      <c r="I1026" s="16"/>
      <c r="J1026" s="7">
        <v>96.435000000000002</v>
      </c>
      <c r="K1026" s="7">
        <f t="shared" si="2"/>
        <v>1.0369679058433142E-2</v>
      </c>
      <c r="L1026" s="21"/>
      <c r="M1026" s="7">
        <v>113.057</v>
      </c>
      <c r="N1026" s="7">
        <f t="shared" si="3"/>
        <v>8.8450958366133887E-3</v>
      </c>
    </row>
    <row r="1027" spans="1:14" ht="15.75" customHeight="1">
      <c r="A1027" s="1"/>
      <c r="B1027" s="1"/>
      <c r="C1027" s="21"/>
      <c r="D1027" s="7">
        <v>180.00700000000001</v>
      </c>
      <c r="E1027" s="7">
        <f t="shared" si="0"/>
        <v>5.5553395145744328E-3</v>
      </c>
      <c r="F1027" s="21"/>
      <c r="G1027" s="7">
        <v>177.142</v>
      </c>
      <c r="H1027" s="7">
        <f t="shared" si="1"/>
        <v>5.6451886057513187E-3</v>
      </c>
      <c r="I1027" s="16"/>
      <c r="J1027" s="7">
        <v>114.992</v>
      </c>
      <c r="K1027" s="7">
        <f t="shared" si="2"/>
        <v>8.6962571309308467E-3</v>
      </c>
      <c r="L1027" s="21"/>
      <c r="M1027" s="7">
        <v>127.56699999999999</v>
      </c>
      <c r="N1027" s="7">
        <f t="shared" si="3"/>
        <v>7.8390179278340008E-3</v>
      </c>
    </row>
    <row r="1028" spans="1:14" ht="15.75" customHeight="1">
      <c r="A1028" s="1"/>
      <c r="B1028" s="1"/>
      <c r="C1028" s="21"/>
      <c r="D1028" s="7">
        <v>104.854</v>
      </c>
      <c r="E1028" s="7">
        <f t="shared" si="0"/>
        <v>9.5370705933965332E-3</v>
      </c>
      <c r="F1028" s="21"/>
      <c r="G1028" s="7">
        <v>157.53399999999999</v>
      </c>
      <c r="H1028" s="7">
        <f t="shared" si="1"/>
        <v>6.3478360226998619E-3</v>
      </c>
      <c r="I1028" s="16"/>
      <c r="J1028" s="7">
        <v>117.782</v>
      </c>
      <c r="K1028" s="7">
        <f t="shared" si="2"/>
        <v>8.4902616698646662E-3</v>
      </c>
      <c r="L1028" s="21"/>
      <c r="M1028" s="7">
        <v>108.277</v>
      </c>
      <c r="N1028" s="7">
        <f t="shared" si="3"/>
        <v>9.2355717280678262E-3</v>
      </c>
    </row>
    <row r="1029" spans="1:14" ht="15.75" customHeight="1">
      <c r="A1029" s="1"/>
      <c r="B1029" s="1"/>
      <c r="C1029" s="21"/>
      <c r="D1029" s="7">
        <v>152.98599999999999</v>
      </c>
      <c r="E1029" s="7">
        <f t="shared" si="0"/>
        <v>6.5365458277227987E-3</v>
      </c>
      <c r="F1029" s="21"/>
      <c r="G1029" s="7">
        <v>176.238</v>
      </c>
      <c r="H1029" s="7">
        <f t="shared" si="1"/>
        <v>5.6741451900271227E-3</v>
      </c>
      <c r="I1029" s="16"/>
      <c r="J1029" s="7">
        <v>146.82300000000001</v>
      </c>
      <c r="K1029" s="7">
        <f t="shared" si="2"/>
        <v>6.8109219945103969E-3</v>
      </c>
      <c r="L1029" s="21"/>
      <c r="M1029" s="7">
        <v>92.323999999999998</v>
      </c>
      <c r="N1029" s="7">
        <f t="shared" si="3"/>
        <v>1.083141978250509E-2</v>
      </c>
    </row>
    <row r="1030" spans="1:14" ht="15.75" customHeight="1">
      <c r="A1030" s="1"/>
      <c r="B1030" s="1"/>
      <c r="C1030" s="21"/>
      <c r="D1030" s="7">
        <v>168.72300000000001</v>
      </c>
      <c r="E1030" s="7">
        <f t="shared" si="0"/>
        <v>5.9268742258020536E-3</v>
      </c>
      <c r="F1030" s="21"/>
      <c r="G1030" s="7">
        <v>147.505</v>
      </c>
      <c r="H1030" s="7">
        <f t="shared" si="1"/>
        <v>6.7794312057218404E-3</v>
      </c>
      <c r="I1030" s="16"/>
      <c r="J1030" s="7">
        <v>98.781999999999996</v>
      </c>
      <c r="K1030" s="7">
        <f t="shared" si="2"/>
        <v>1.0123301816120346E-2</v>
      </c>
      <c r="L1030" s="21"/>
      <c r="M1030" s="7">
        <v>128.03</v>
      </c>
      <c r="N1030" s="7">
        <f t="shared" si="3"/>
        <v>7.8106693743653834E-3</v>
      </c>
    </row>
    <row r="1031" spans="1:14" ht="15.75" customHeight="1">
      <c r="A1031" s="1"/>
      <c r="B1031" s="1"/>
      <c r="C1031" s="21"/>
      <c r="D1031" s="7">
        <v>183.554</v>
      </c>
      <c r="E1031" s="7">
        <f t="shared" si="0"/>
        <v>5.4479880580101765E-3</v>
      </c>
      <c r="F1031" s="21"/>
      <c r="G1031" s="7">
        <v>198.01499999999999</v>
      </c>
      <c r="H1031" s="7">
        <f t="shared" si="1"/>
        <v>5.0501224654697884E-3</v>
      </c>
      <c r="I1031" s="16"/>
      <c r="J1031" s="7">
        <v>142.476</v>
      </c>
      <c r="K1031" s="7">
        <f t="shared" si="2"/>
        <v>7.018725960863584E-3</v>
      </c>
      <c r="L1031" s="21"/>
      <c r="M1031" s="7">
        <v>153.12899999999999</v>
      </c>
      <c r="N1031" s="7">
        <f t="shared" si="3"/>
        <v>6.5304416537690447E-3</v>
      </c>
    </row>
    <row r="1032" spans="1:14" ht="15.75" customHeight="1">
      <c r="A1032" s="1"/>
      <c r="B1032" s="1"/>
      <c r="C1032" s="21"/>
      <c r="D1032" s="7">
        <v>173.626</v>
      </c>
      <c r="E1032" s="7">
        <f t="shared" si="0"/>
        <v>5.759506064759886E-3</v>
      </c>
      <c r="F1032" s="21"/>
      <c r="G1032" s="7">
        <v>137.268</v>
      </c>
      <c r="H1032" s="7">
        <f t="shared" si="1"/>
        <v>7.2850190867500076E-3</v>
      </c>
      <c r="I1032" s="16"/>
      <c r="J1032" s="7">
        <v>199.73400000000001</v>
      </c>
      <c r="K1032" s="7">
        <f t="shared" si="2"/>
        <v>5.0066588562788505E-3</v>
      </c>
      <c r="L1032" s="21"/>
      <c r="M1032" s="7">
        <v>125.855</v>
      </c>
      <c r="N1032" s="7">
        <f t="shared" si="3"/>
        <v>7.9456517420841439E-3</v>
      </c>
    </row>
    <row r="1033" spans="1:14" ht="15.75" customHeight="1">
      <c r="A1033" s="1"/>
      <c r="B1033" s="1"/>
      <c r="C1033" s="21"/>
      <c r="D1033" s="7">
        <v>174.471</v>
      </c>
      <c r="E1033" s="7">
        <f t="shared" si="0"/>
        <v>5.7316115572215443E-3</v>
      </c>
      <c r="F1033" s="21"/>
      <c r="G1033" s="7">
        <v>195.09299999999999</v>
      </c>
      <c r="H1033" s="7">
        <f t="shared" si="1"/>
        <v>5.1257605347193392E-3</v>
      </c>
      <c r="I1033" s="16"/>
      <c r="J1033" s="7">
        <v>163.75800000000001</v>
      </c>
      <c r="K1033" s="7">
        <f t="shared" si="2"/>
        <v>6.1065718926708919E-3</v>
      </c>
      <c r="L1033" s="21"/>
      <c r="M1033" s="7">
        <v>139.393</v>
      </c>
      <c r="N1033" s="7">
        <f t="shared" si="3"/>
        <v>7.1739613897398007E-3</v>
      </c>
    </row>
    <row r="1034" spans="1:14" ht="15.75" customHeight="1">
      <c r="A1034" s="1"/>
      <c r="B1034" s="1"/>
      <c r="C1034" s="21"/>
      <c r="D1034" s="7">
        <v>171.68799999999999</v>
      </c>
      <c r="E1034" s="7">
        <f t="shared" si="0"/>
        <v>5.8245188947392947E-3</v>
      </c>
      <c r="F1034" s="21"/>
      <c r="G1034" s="7">
        <v>135.797</v>
      </c>
      <c r="H1034" s="7">
        <f t="shared" si="1"/>
        <v>7.3639329292988802E-3</v>
      </c>
      <c r="I1034" s="16"/>
      <c r="J1034" s="7">
        <v>200.58500000000001</v>
      </c>
      <c r="K1034" s="7">
        <f t="shared" si="2"/>
        <v>4.9854176533639105E-3</v>
      </c>
      <c r="L1034" s="21"/>
      <c r="M1034" s="7">
        <v>141.03</v>
      </c>
      <c r="N1034" s="7">
        <f t="shared" si="3"/>
        <v>7.0906899241296182E-3</v>
      </c>
    </row>
    <row r="1035" spans="1:14" ht="15.75" customHeight="1">
      <c r="A1035" s="1"/>
      <c r="B1035" s="1"/>
      <c r="C1035" s="21"/>
      <c r="D1035" s="7">
        <v>197.30500000000001</v>
      </c>
      <c r="E1035" s="7">
        <f t="shared" si="0"/>
        <v>5.0682952788829476E-3</v>
      </c>
      <c r="F1035" s="21"/>
      <c r="G1035" s="7">
        <v>137.74700000000001</v>
      </c>
      <c r="H1035" s="7">
        <f t="shared" si="1"/>
        <v>7.2596862363608636E-3</v>
      </c>
      <c r="I1035" s="16"/>
      <c r="J1035" s="7">
        <v>161.934</v>
      </c>
      <c r="K1035" s="7">
        <f t="shared" si="2"/>
        <v>6.175355391702793E-3</v>
      </c>
      <c r="L1035" s="21"/>
      <c r="M1035" s="7">
        <v>123.05</v>
      </c>
      <c r="N1035" s="7">
        <f t="shared" si="3"/>
        <v>8.126777732629013E-3</v>
      </c>
    </row>
    <row r="1036" spans="1:14" ht="15.75" customHeight="1">
      <c r="A1036" s="1"/>
      <c r="B1036" s="1"/>
      <c r="C1036" s="21"/>
      <c r="D1036" s="7">
        <v>145.934</v>
      </c>
      <c r="E1036" s="7">
        <f t="shared" si="0"/>
        <v>6.8524127345238259E-3</v>
      </c>
      <c r="F1036" s="21"/>
      <c r="G1036" s="7">
        <v>195.316</v>
      </c>
      <c r="H1036" s="7">
        <f t="shared" si="1"/>
        <v>5.1199082512441377E-3</v>
      </c>
      <c r="I1036" s="16"/>
      <c r="J1036" s="7">
        <v>186.273</v>
      </c>
      <c r="K1036" s="7">
        <f t="shared" si="2"/>
        <v>5.3684645654496358E-3</v>
      </c>
      <c r="L1036" s="21"/>
      <c r="M1036" s="7">
        <v>143.697</v>
      </c>
      <c r="N1036" s="7">
        <f t="shared" si="3"/>
        <v>6.9590875244437949E-3</v>
      </c>
    </row>
    <row r="1037" spans="1:14" ht="15.75" customHeight="1">
      <c r="A1037" s="1"/>
      <c r="B1037" s="1"/>
      <c r="C1037" s="21"/>
      <c r="D1037" s="7">
        <v>159.387</v>
      </c>
      <c r="E1037" s="7">
        <f t="shared" si="0"/>
        <v>6.2740374058110138E-3</v>
      </c>
      <c r="F1037" s="21"/>
      <c r="G1037" s="7">
        <v>137.58799999999999</v>
      </c>
      <c r="H1037" s="7">
        <f t="shared" si="1"/>
        <v>7.2680757042765361E-3</v>
      </c>
      <c r="I1037" s="16"/>
      <c r="J1037" s="7">
        <v>196.15799999999999</v>
      </c>
      <c r="K1037" s="7">
        <f t="shared" si="2"/>
        <v>5.0979312594948969E-3</v>
      </c>
      <c r="L1037" s="21"/>
      <c r="M1037" s="7">
        <v>119.139</v>
      </c>
      <c r="N1037" s="7">
        <f t="shared" si="3"/>
        <v>8.3935571055657673E-3</v>
      </c>
    </row>
    <row r="1038" spans="1:14" ht="15.75" customHeight="1">
      <c r="A1038" s="1"/>
      <c r="B1038" s="1"/>
      <c r="C1038" s="21"/>
      <c r="D1038" s="7">
        <v>202.41499999999999</v>
      </c>
      <c r="E1038" s="7">
        <f t="shared" si="0"/>
        <v>4.9403453301385767E-3</v>
      </c>
      <c r="F1038" s="21"/>
      <c r="G1038" s="7">
        <v>187.738</v>
      </c>
      <c r="H1038" s="7">
        <f t="shared" si="1"/>
        <v>5.3265721377664622E-3</v>
      </c>
      <c r="I1038" s="16"/>
      <c r="J1038" s="7">
        <v>151.50800000000001</v>
      </c>
      <c r="K1038" s="7">
        <f t="shared" si="2"/>
        <v>6.600311534704438E-3</v>
      </c>
      <c r="L1038" s="21"/>
      <c r="M1038" s="7">
        <v>156.928</v>
      </c>
      <c r="N1038" s="7">
        <f t="shared" si="3"/>
        <v>6.3723491027732468E-3</v>
      </c>
    </row>
    <row r="1039" spans="1:14" ht="15.75" customHeight="1">
      <c r="A1039" s="1"/>
      <c r="B1039" s="1"/>
      <c r="C1039" s="21"/>
      <c r="D1039" s="7">
        <v>165.01300000000001</v>
      </c>
      <c r="E1039" s="7">
        <f t="shared" si="0"/>
        <v>6.0601285959288051E-3</v>
      </c>
      <c r="F1039" s="21"/>
      <c r="G1039" s="7">
        <v>110.746</v>
      </c>
      <c r="H1039" s="7">
        <f t="shared" si="1"/>
        <v>9.0296715005508104E-3</v>
      </c>
      <c r="I1039" s="16"/>
      <c r="J1039" s="7">
        <v>195.49199999999999</v>
      </c>
      <c r="K1039" s="7">
        <f t="shared" si="2"/>
        <v>5.1152988357579853E-3</v>
      </c>
      <c r="L1039" s="21"/>
      <c r="M1039" s="7">
        <v>162.04900000000001</v>
      </c>
      <c r="N1039" s="7">
        <f t="shared" si="3"/>
        <v>6.1709729773093318E-3</v>
      </c>
    </row>
    <row r="1040" spans="1:14" ht="15.75" customHeight="1">
      <c r="A1040" s="1"/>
      <c r="B1040" s="1"/>
      <c r="C1040" s="21"/>
      <c r="D1040" s="7">
        <v>195.59700000000001</v>
      </c>
      <c r="E1040" s="7">
        <f t="shared" si="0"/>
        <v>5.1125528510150972E-3</v>
      </c>
      <c r="F1040" s="21"/>
      <c r="G1040" s="7">
        <v>114.721</v>
      </c>
      <c r="H1040" s="7">
        <f t="shared" si="1"/>
        <v>8.7167998884249611E-3</v>
      </c>
      <c r="I1040" s="16"/>
      <c r="J1040" s="7">
        <v>181.43299999999999</v>
      </c>
      <c r="K1040" s="7">
        <f t="shared" si="2"/>
        <v>5.5116764866369409E-3</v>
      </c>
      <c r="L1040" s="21"/>
      <c r="M1040" s="7">
        <v>161.36199999999999</v>
      </c>
      <c r="N1040" s="7">
        <f t="shared" si="3"/>
        <v>6.1972459439025296E-3</v>
      </c>
    </row>
    <row r="1041" spans="1:14" ht="15.75" customHeight="1">
      <c r="A1041" s="1"/>
      <c r="B1041" s="1"/>
      <c r="C1041" s="21"/>
      <c r="D1041" s="7">
        <v>199.102</v>
      </c>
      <c r="E1041" s="7">
        <f t="shared" si="0"/>
        <v>5.0225512551355586E-3</v>
      </c>
      <c r="F1041" s="21"/>
      <c r="G1041" s="7">
        <v>108.361</v>
      </c>
      <c r="H1041" s="7">
        <f t="shared" si="1"/>
        <v>9.2284124362085988E-3</v>
      </c>
      <c r="I1041" s="16"/>
      <c r="J1041" s="7">
        <v>175.411</v>
      </c>
      <c r="K1041" s="7">
        <f t="shared" si="2"/>
        <v>5.7008967510589412E-3</v>
      </c>
      <c r="L1041" s="21"/>
      <c r="M1041" s="7">
        <v>132.86000000000001</v>
      </c>
      <c r="N1041" s="7">
        <f t="shared" si="3"/>
        <v>7.5267198554869784E-3</v>
      </c>
    </row>
    <row r="1042" spans="1:14" ht="15.75" customHeight="1">
      <c r="A1042" s="1"/>
      <c r="B1042" s="1"/>
      <c r="C1042" s="21"/>
      <c r="D1042" s="7">
        <v>183.15799999999999</v>
      </c>
      <c r="E1042" s="7">
        <f t="shared" si="0"/>
        <v>5.4597669771454162E-3</v>
      </c>
      <c r="F1042" s="21"/>
      <c r="G1042" s="7">
        <v>134.886</v>
      </c>
      <c r="H1042" s="7">
        <f t="shared" si="1"/>
        <v>7.4136678380261854E-3</v>
      </c>
      <c r="I1042" s="16"/>
      <c r="J1042" s="7">
        <v>171.05199999999999</v>
      </c>
      <c r="K1042" s="7">
        <f t="shared" si="2"/>
        <v>5.8461754320323651E-3</v>
      </c>
      <c r="L1042" s="21"/>
      <c r="M1042" s="7">
        <v>197.905</v>
      </c>
      <c r="N1042" s="7">
        <f t="shared" si="3"/>
        <v>5.0529294358404283E-3</v>
      </c>
    </row>
    <row r="1043" spans="1:14" ht="15.75" customHeight="1">
      <c r="A1043" s="1"/>
      <c r="B1043" s="1"/>
      <c r="C1043" s="21"/>
      <c r="D1043" s="7">
        <v>162.04599999999999</v>
      </c>
      <c r="E1043" s="7">
        <f t="shared" si="0"/>
        <v>6.1710872221467979E-3</v>
      </c>
      <c r="F1043" s="21"/>
      <c r="G1043" s="7">
        <v>140.80500000000001</v>
      </c>
      <c r="H1043" s="7">
        <f t="shared" si="1"/>
        <v>7.1020205248393167E-3</v>
      </c>
      <c r="I1043" s="16"/>
      <c r="J1043" s="7">
        <v>118.324</v>
      </c>
      <c r="K1043" s="7">
        <f t="shared" si="2"/>
        <v>8.4513708123457633E-3</v>
      </c>
      <c r="L1043" s="21"/>
      <c r="M1043" s="7">
        <v>171.952</v>
      </c>
      <c r="N1043" s="7">
        <f t="shared" si="3"/>
        <v>5.8155764399367262E-3</v>
      </c>
    </row>
    <row r="1044" spans="1:14" ht="15.75" customHeight="1">
      <c r="A1044" s="1"/>
      <c r="B1044" s="1"/>
      <c r="C1044" s="21"/>
      <c r="D1044" s="7">
        <v>192.291</v>
      </c>
      <c r="E1044" s="7">
        <f t="shared" si="0"/>
        <v>5.2004513991814492E-3</v>
      </c>
      <c r="F1044" s="21"/>
      <c r="G1044" s="7">
        <v>178.02699999999999</v>
      </c>
      <c r="H1044" s="7">
        <f t="shared" si="1"/>
        <v>5.617125492200622E-3</v>
      </c>
      <c r="I1044" s="16"/>
      <c r="J1044" s="7">
        <v>107.432</v>
      </c>
      <c r="K1044" s="7">
        <f t="shared" si="2"/>
        <v>9.3082135676520964E-3</v>
      </c>
      <c r="L1044" s="21"/>
      <c r="M1044" s="7">
        <v>159.37299999999999</v>
      </c>
      <c r="N1044" s="7">
        <f t="shared" si="3"/>
        <v>6.2745885438562372E-3</v>
      </c>
    </row>
    <row r="1045" spans="1:14" ht="15.75" customHeight="1">
      <c r="A1045" s="1"/>
      <c r="B1045" s="1"/>
      <c r="C1045" s="21"/>
      <c r="D1045" s="7">
        <v>138.66499999999999</v>
      </c>
      <c r="E1045" s="7">
        <f t="shared" si="0"/>
        <v>7.2116251397252376E-3</v>
      </c>
      <c r="F1045" s="21"/>
      <c r="G1045" s="7">
        <v>119.355</v>
      </c>
      <c r="H1045" s="7">
        <f t="shared" si="1"/>
        <v>8.3783670562607351E-3</v>
      </c>
      <c r="I1045" s="16"/>
      <c r="J1045" s="7">
        <v>124.818</v>
      </c>
      <c r="K1045" s="7">
        <f t="shared" si="2"/>
        <v>8.0116649842170203E-3</v>
      </c>
      <c r="L1045" s="21"/>
      <c r="M1045" s="7">
        <v>202.00899999999999</v>
      </c>
      <c r="N1045" s="7">
        <f t="shared" si="3"/>
        <v>4.9502744927206214E-3</v>
      </c>
    </row>
    <row r="1046" spans="1:14" ht="15.75" customHeight="1">
      <c r="A1046" s="1"/>
      <c r="B1046" s="1"/>
      <c r="C1046" s="21"/>
      <c r="D1046" s="7">
        <v>158.673</v>
      </c>
      <c r="E1046" s="7">
        <f t="shared" si="0"/>
        <v>6.3022694472279466E-3</v>
      </c>
      <c r="F1046" s="21"/>
      <c r="G1046" s="7">
        <v>134.78399999999999</v>
      </c>
      <c r="H1046" s="7">
        <f t="shared" si="1"/>
        <v>7.4192782526115867E-3</v>
      </c>
      <c r="I1046" s="16"/>
      <c r="J1046" s="7">
        <v>205.107</v>
      </c>
      <c r="K1046" s="7">
        <f t="shared" si="2"/>
        <v>4.8755040052265407E-3</v>
      </c>
      <c r="L1046" s="21"/>
      <c r="M1046" s="7">
        <v>158.42699999999999</v>
      </c>
      <c r="N1046" s="7">
        <f t="shared" si="3"/>
        <v>6.3120553945981437E-3</v>
      </c>
    </row>
    <row r="1047" spans="1:14" ht="15.75" customHeight="1">
      <c r="A1047" s="1"/>
      <c r="B1047" s="1"/>
      <c r="C1047" s="21"/>
      <c r="D1047" s="7">
        <v>179.256</v>
      </c>
      <c r="E1047" s="7">
        <f t="shared" si="0"/>
        <v>5.5786138260365062E-3</v>
      </c>
      <c r="F1047" s="21"/>
      <c r="G1047" s="7">
        <v>109.483</v>
      </c>
      <c r="H1047" s="7">
        <f t="shared" si="1"/>
        <v>9.1338381301206573E-3</v>
      </c>
      <c r="I1047" s="16"/>
      <c r="J1047" s="7">
        <v>92.734999999999999</v>
      </c>
      <c r="K1047" s="7">
        <f t="shared" si="2"/>
        <v>1.0783415107564566E-2</v>
      </c>
      <c r="L1047" s="21"/>
      <c r="M1047" s="7">
        <v>151.53800000000001</v>
      </c>
      <c r="N1047" s="7">
        <f t="shared" si="3"/>
        <v>6.5990048700655937E-3</v>
      </c>
    </row>
    <row r="1048" spans="1:14" ht="15.75" customHeight="1">
      <c r="A1048" s="1"/>
      <c r="B1048" s="1"/>
      <c r="C1048" s="21"/>
      <c r="D1048" s="7">
        <v>146.667</v>
      </c>
      <c r="E1048" s="7">
        <f t="shared" si="0"/>
        <v>6.8181663223492676E-3</v>
      </c>
      <c r="F1048" s="21"/>
      <c r="G1048" s="7">
        <v>86.266999999999996</v>
      </c>
      <c r="H1048" s="7">
        <f t="shared" si="1"/>
        <v>1.1591918114690439E-2</v>
      </c>
      <c r="I1048" s="16"/>
      <c r="J1048" s="7">
        <v>204.18700000000001</v>
      </c>
      <c r="K1048" s="7">
        <f t="shared" si="2"/>
        <v>4.8974714354978518E-3</v>
      </c>
      <c r="L1048" s="21"/>
      <c r="M1048" s="7">
        <v>144.58199999999999</v>
      </c>
      <c r="N1048" s="7">
        <f t="shared" si="3"/>
        <v>6.9164902961641149E-3</v>
      </c>
    </row>
    <row r="1049" spans="1:14" ht="15.75" customHeight="1">
      <c r="A1049" s="1"/>
      <c r="B1049" s="1"/>
      <c r="C1049" s="21"/>
      <c r="D1049" s="7">
        <v>185.143</v>
      </c>
      <c r="E1049" s="7">
        <f t="shared" si="0"/>
        <v>5.4012304002851851E-3</v>
      </c>
      <c r="F1049" s="21"/>
      <c r="G1049" s="7">
        <v>81.632000000000005</v>
      </c>
      <c r="H1049" s="7">
        <f t="shared" si="1"/>
        <v>1.2250098000784006E-2</v>
      </c>
      <c r="I1049" s="16"/>
      <c r="J1049" s="7">
        <v>150.49100000000001</v>
      </c>
      <c r="K1049" s="7">
        <f t="shared" si="2"/>
        <v>6.6449156427959141E-3</v>
      </c>
      <c r="L1049" s="21"/>
      <c r="M1049" s="7">
        <v>111.571</v>
      </c>
      <c r="N1049" s="7">
        <f t="shared" si="3"/>
        <v>8.962902546360613E-3</v>
      </c>
    </row>
    <row r="1050" spans="1:14" ht="15.75" customHeight="1">
      <c r="A1050" s="1"/>
      <c r="B1050" s="1"/>
      <c r="C1050" s="21"/>
      <c r="D1050" s="7">
        <v>187.76499999999999</v>
      </c>
      <c r="E1050" s="7">
        <f t="shared" si="0"/>
        <v>5.3258061939126036E-3</v>
      </c>
      <c r="F1050" s="21"/>
      <c r="G1050" s="7">
        <v>127.80200000000001</v>
      </c>
      <c r="H1050" s="7">
        <f t="shared" si="1"/>
        <v>7.824603683823414E-3</v>
      </c>
      <c r="I1050" s="16"/>
      <c r="J1050" s="7">
        <v>111.667</v>
      </c>
      <c r="K1050" s="7">
        <f t="shared" si="2"/>
        <v>8.9551971486652275E-3</v>
      </c>
      <c r="L1050" s="21"/>
      <c r="M1050" s="7">
        <v>190.16399999999999</v>
      </c>
      <c r="N1050" s="7">
        <f t="shared" si="3"/>
        <v>5.2586188763383192E-3</v>
      </c>
    </row>
    <row r="1051" spans="1:14" ht="15.75" customHeight="1">
      <c r="A1051" s="1"/>
      <c r="B1051" s="1"/>
      <c r="C1051" s="21"/>
      <c r="D1051" s="7">
        <v>127.794</v>
      </c>
      <c r="E1051" s="7">
        <f t="shared" si="0"/>
        <v>7.8250935098674434E-3</v>
      </c>
      <c r="F1051" s="21"/>
      <c r="G1051" s="7">
        <v>94.802999999999997</v>
      </c>
      <c r="H1051" s="7">
        <f t="shared" si="1"/>
        <v>1.0548189403288926E-2</v>
      </c>
      <c r="I1051" s="16"/>
      <c r="J1051" s="7">
        <v>150.167</v>
      </c>
      <c r="K1051" s="7">
        <f t="shared" si="2"/>
        <v>6.659252698662156E-3</v>
      </c>
      <c r="L1051" s="21"/>
      <c r="M1051" s="7">
        <v>185.875</v>
      </c>
      <c r="N1051" s="7">
        <f t="shared" si="3"/>
        <v>5.3799596503026226E-3</v>
      </c>
    </row>
    <row r="1052" spans="1:14" ht="15.75" customHeight="1">
      <c r="A1052" s="1"/>
      <c r="B1052" s="1"/>
      <c r="C1052" s="21"/>
      <c r="D1052" s="7">
        <v>182.56700000000001</v>
      </c>
      <c r="E1052" s="7">
        <f t="shared" si="0"/>
        <v>5.4774411585883538E-3</v>
      </c>
      <c r="F1052" s="21"/>
      <c r="G1052" s="7">
        <v>137.839</v>
      </c>
      <c r="H1052" s="7">
        <f t="shared" si="1"/>
        <v>7.2548407925188086E-3</v>
      </c>
      <c r="I1052" s="16"/>
      <c r="J1052" s="7">
        <v>146.90799999999999</v>
      </c>
      <c r="K1052" s="7">
        <f t="shared" si="2"/>
        <v>6.8069812399597033E-3</v>
      </c>
      <c r="L1052" s="21"/>
      <c r="M1052" s="7">
        <v>195.38900000000001</v>
      </c>
      <c r="N1052" s="7">
        <f t="shared" si="3"/>
        <v>5.1179953835681635E-3</v>
      </c>
    </row>
    <row r="1053" spans="1:14" ht="15.75" customHeight="1">
      <c r="A1053" s="1"/>
      <c r="B1053" s="1"/>
      <c r="C1053" s="21"/>
      <c r="D1053" s="7">
        <v>198.88900000000001</v>
      </c>
      <c r="E1053" s="7">
        <f t="shared" si="0"/>
        <v>5.0279301519943285E-3</v>
      </c>
      <c r="F1053" s="21"/>
      <c r="G1053" s="7">
        <v>120.142</v>
      </c>
      <c r="H1053" s="7">
        <f t="shared" si="1"/>
        <v>8.3234838774117297E-3</v>
      </c>
      <c r="I1053" s="16"/>
      <c r="J1053" s="7">
        <v>131.453</v>
      </c>
      <c r="K1053" s="7">
        <f t="shared" si="2"/>
        <v>7.6072816900336999E-3</v>
      </c>
      <c r="L1053" s="21"/>
      <c r="M1053" s="7">
        <v>148.559</v>
      </c>
      <c r="N1053" s="7">
        <f t="shared" si="3"/>
        <v>6.731332332608593E-3</v>
      </c>
    </row>
    <row r="1054" spans="1:14" ht="15.75" customHeight="1">
      <c r="A1054" s="1"/>
      <c r="B1054" s="1"/>
      <c r="C1054" s="21"/>
      <c r="D1054" s="7">
        <v>155.654</v>
      </c>
      <c r="E1054" s="7">
        <f t="shared" si="0"/>
        <v>6.424505634291441E-3</v>
      </c>
      <c r="F1054" s="21"/>
      <c r="G1054" s="7">
        <v>175.05099999999999</v>
      </c>
      <c r="H1054" s="7">
        <f t="shared" si="1"/>
        <v>5.7126208933396556E-3</v>
      </c>
      <c r="I1054" s="16"/>
      <c r="J1054" s="7">
        <v>157.38800000000001</v>
      </c>
      <c r="K1054" s="7">
        <f t="shared" si="2"/>
        <v>6.3537245533331638E-3</v>
      </c>
      <c r="L1054" s="21"/>
      <c r="M1054" s="7">
        <v>179.648</v>
      </c>
      <c r="N1054" s="7">
        <f t="shared" si="3"/>
        <v>5.5664410402565014E-3</v>
      </c>
    </row>
    <row r="1055" spans="1:14" ht="15.75" customHeight="1">
      <c r="A1055" s="1"/>
      <c r="B1055" s="1"/>
      <c r="C1055" s="21"/>
      <c r="D1055" s="7">
        <v>149.233</v>
      </c>
      <c r="E1055" s="7">
        <f t="shared" si="0"/>
        <v>6.7009307592824641E-3</v>
      </c>
      <c r="F1055" s="21"/>
      <c r="G1055" s="7">
        <v>130.85900000000001</v>
      </c>
      <c r="H1055" s="7">
        <f t="shared" si="1"/>
        <v>7.6418129437027639E-3</v>
      </c>
      <c r="I1055" s="16"/>
      <c r="J1055" s="7">
        <v>163.82900000000001</v>
      </c>
      <c r="K1055" s="7">
        <f t="shared" si="2"/>
        <v>6.1039254344468922E-3</v>
      </c>
      <c r="L1055" s="21"/>
      <c r="M1055" s="7">
        <v>175.92</v>
      </c>
      <c r="N1055" s="7">
        <f t="shared" si="3"/>
        <v>5.684402000909505E-3</v>
      </c>
    </row>
    <row r="1056" spans="1:14" ht="15.75" customHeight="1">
      <c r="A1056" s="1"/>
      <c r="B1056" s="1"/>
      <c r="C1056" s="21"/>
      <c r="D1056" s="7">
        <v>191.29300000000001</v>
      </c>
      <c r="E1056" s="7">
        <f t="shared" si="0"/>
        <v>5.2275828179807939E-3</v>
      </c>
      <c r="F1056" s="21"/>
      <c r="G1056" s="7">
        <v>177.19200000000001</v>
      </c>
      <c r="H1056" s="7">
        <f t="shared" si="1"/>
        <v>5.6435956476590362E-3</v>
      </c>
      <c r="I1056" s="16"/>
      <c r="J1056" s="7">
        <v>171.00299999999999</v>
      </c>
      <c r="K1056" s="7">
        <f t="shared" si="2"/>
        <v>5.8478506225036996E-3</v>
      </c>
      <c r="L1056" s="21"/>
      <c r="M1056" s="7">
        <v>129.797</v>
      </c>
      <c r="N1056" s="7">
        <f t="shared" si="3"/>
        <v>7.7043383129039968E-3</v>
      </c>
    </row>
    <row r="1057" spans="1:14" ht="15.75" customHeight="1">
      <c r="A1057" s="1"/>
      <c r="B1057" s="1"/>
      <c r="C1057" s="21"/>
      <c r="D1057" s="7">
        <v>203.03700000000001</v>
      </c>
      <c r="E1057" s="7">
        <f t="shared" si="0"/>
        <v>4.9252106758866611E-3</v>
      </c>
      <c r="F1057" s="21"/>
      <c r="G1057" s="7">
        <v>157.721</v>
      </c>
      <c r="H1057" s="7">
        <f t="shared" si="1"/>
        <v>6.3403097875362191E-3</v>
      </c>
      <c r="I1057" s="16"/>
      <c r="J1057" s="7">
        <v>143.09299999999999</v>
      </c>
      <c r="K1057" s="7">
        <f t="shared" si="2"/>
        <v>6.9884620491568426E-3</v>
      </c>
      <c r="L1057" s="21"/>
      <c r="M1057" s="7">
        <v>153.57400000000001</v>
      </c>
      <c r="N1057" s="7">
        <f t="shared" si="3"/>
        <v>6.5115188768932238E-3</v>
      </c>
    </row>
    <row r="1058" spans="1:14" ht="15.75" customHeight="1">
      <c r="A1058" s="1"/>
      <c r="B1058" s="1"/>
      <c r="C1058" s="21"/>
      <c r="D1058" s="7">
        <v>185.553</v>
      </c>
      <c r="E1058" s="7">
        <f t="shared" si="0"/>
        <v>5.3892957807203335E-3</v>
      </c>
      <c r="F1058" s="21"/>
      <c r="G1058" s="7">
        <v>175.41300000000001</v>
      </c>
      <c r="H1058" s="7">
        <f t="shared" si="1"/>
        <v>5.7008317513525218E-3</v>
      </c>
      <c r="I1058" s="16"/>
      <c r="J1058" s="7">
        <v>164.93299999999999</v>
      </c>
      <c r="K1058" s="7">
        <f t="shared" si="2"/>
        <v>6.0630680336864065E-3</v>
      </c>
      <c r="L1058" s="21"/>
      <c r="M1058" s="7">
        <v>158.017</v>
      </c>
      <c r="N1058" s="7">
        <f t="shared" si="3"/>
        <v>6.328433016700735E-3</v>
      </c>
    </row>
    <row r="1059" spans="1:14" ht="15.75" customHeight="1">
      <c r="A1059" s="1"/>
      <c r="B1059" s="1"/>
      <c r="C1059" s="21"/>
      <c r="D1059" s="7">
        <v>169.90700000000001</v>
      </c>
      <c r="E1059" s="7">
        <f t="shared" si="0"/>
        <v>5.8855726956511499E-3</v>
      </c>
      <c r="F1059" s="21"/>
      <c r="G1059" s="7">
        <v>181.166</v>
      </c>
      <c r="H1059" s="7">
        <f t="shared" si="1"/>
        <v>5.519799520881402E-3</v>
      </c>
      <c r="I1059" s="16"/>
      <c r="J1059" s="7">
        <v>175.31700000000001</v>
      </c>
      <c r="K1059" s="7">
        <f t="shared" si="2"/>
        <v>5.7039534101085464E-3</v>
      </c>
      <c r="L1059" s="21"/>
      <c r="M1059" s="7">
        <v>112.703</v>
      </c>
      <c r="N1059" s="7">
        <f t="shared" si="3"/>
        <v>8.872878272982972E-3</v>
      </c>
    </row>
    <row r="1060" spans="1:14" ht="15.75" customHeight="1">
      <c r="A1060" s="1"/>
      <c r="B1060" s="1"/>
      <c r="C1060" s="21"/>
      <c r="D1060" s="7">
        <v>148.34</v>
      </c>
      <c r="E1060" s="7">
        <f t="shared" si="0"/>
        <v>6.7412700552784144E-3</v>
      </c>
      <c r="F1060" s="21"/>
      <c r="G1060" s="7">
        <v>125.974</v>
      </c>
      <c r="H1060" s="7">
        <f t="shared" si="1"/>
        <v>7.9381459666280334E-3</v>
      </c>
      <c r="I1060" s="16"/>
      <c r="J1060" s="7">
        <v>182.762</v>
      </c>
      <c r="K1060" s="7">
        <f t="shared" si="2"/>
        <v>5.4715969402829908E-3</v>
      </c>
      <c r="L1060" s="21"/>
      <c r="M1060" s="7">
        <v>159.53399999999999</v>
      </c>
      <c r="N1060" s="7">
        <f t="shared" si="3"/>
        <v>6.26825629646345E-3</v>
      </c>
    </row>
    <row r="1061" spans="1:14" ht="15.75" customHeight="1">
      <c r="A1061" s="1"/>
      <c r="B1061" s="1"/>
      <c r="C1061" s="21"/>
      <c r="D1061" s="7">
        <v>149.64500000000001</v>
      </c>
      <c r="E1061" s="7">
        <f t="shared" si="0"/>
        <v>6.6824818737679171E-3</v>
      </c>
      <c r="F1061" s="21"/>
      <c r="G1061" s="7">
        <v>166.37799999999999</v>
      </c>
      <c r="H1061" s="7">
        <f t="shared" si="1"/>
        <v>6.0104100301722587E-3</v>
      </c>
      <c r="I1061" s="16"/>
      <c r="J1061" s="7">
        <v>176.02600000000001</v>
      </c>
      <c r="K1061" s="7">
        <f t="shared" si="2"/>
        <v>5.6809789462920245E-3</v>
      </c>
      <c r="L1061" s="21"/>
      <c r="M1061" s="7">
        <v>175.86500000000001</v>
      </c>
      <c r="N1061" s="7">
        <f t="shared" si="3"/>
        <v>5.6861797401415856E-3</v>
      </c>
    </row>
    <row r="1062" spans="1:14" ht="15.75" customHeight="1">
      <c r="A1062" s="1"/>
      <c r="B1062" s="1"/>
      <c r="C1062" s="21"/>
      <c r="D1062" s="7">
        <v>195.803</v>
      </c>
      <c r="E1062" s="7">
        <f t="shared" si="0"/>
        <v>5.1071740473843611E-3</v>
      </c>
      <c r="F1062" s="21"/>
      <c r="G1062" s="7">
        <v>187.15799999999999</v>
      </c>
      <c r="H1062" s="7">
        <f t="shared" si="1"/>
        <v>5.3430791096292975E-3</v>
      </c>
      <c r="I1062" s="16"/>
      <c r="J1062" s="7">
        <v>153.297</v>
      </c>
      <c r="K1062" s="7">
        <f t="shared" si="2"/>
        <v>6.523284865326784E-3</v>
      </c>
      <c r="L1062" s="21"/>
      <c r="M1062" s="7">
        <v>149.69499999999999</v>
      </c>
      <c r="N1062" s="7">
        <f t="shared" si="3"/>
        <v>6.6802498413440665E-3</v>
      </c>
    </row>
    <row r="1063" spans="1:14" ht="15.75" customHeight="1">
      <c r="A1063" s="1"/>
      <c r="B1063" s="1"/>
      <c r="C1063" s="21"/>
      <c r="D1063" s="7">
        <v>183.68799999999999</v>
      </c>
      <c r="E1063" s="7">
        <f t="shared" si="0"/>
        <v>5.4440137624667921E-3</v>
      </c>
      <c r="F1063" s="21"/>
      <c r="G1063" s="7">
        <v>181.12899999999999</v>
      </c>
      <c r="H1063" s="7">
        <f t="shared" si="1"/>
        <v>5.520927074074279E-3</v>
      </c>
      <c r="I1063" s="16"/>
      <c r="J1063" s="7">
        <v>170.64500000000001</v>
      </c>
      <c r="K1063" s="7">
        <f t="shared" si="2"/>
        <v>5.8601189604148961E-3</v>
      </c>
      <c r="L1063" s="21"/>
      <c r="M1063" s="7">
        <v>162.02500000000001</v>
      </c>
      <c r="N1063" s="7">
        <f t="shared" si="3"/>
        <v>6.1718870544669032E-3</v>
      </c>
    </row>
    <row r="1064" spans="1:14" ht="15.75" customHeight="1">
      <c r="A1064" s="1"/>
      <c r="B1064" s="1"/>
      <c r="C1064" s="21"/>
      <c r="D1064" s="7">
        <v>157.06299999999999</v>
      </c>
      <c r="E1064" s="7">
        <f t="shared" si="0"/>
        <v>6.3668718921706582E-3</v>
      </c>
      <c r="F1064" s="21"/>
      <c r="G1064" s="7">
        <v>188.09100000000001</v>
      </c>
      <c r="H1064" s="7">
        <f t="shared" si="1"/>
        <v>5.3165754873970572E-3</v>
      </c>
      <c r="I1064" s="16"/>
      <c r="J1064" s="7">
        <v>86.596000000000004</v>
      </c>
      <c r="K1064" s="7">
        <f t="shared" si="2"/>
        <v>1.1547877500115478E-2</v>
      </c>
      <c r="L1064" s="21"/>
      <c r="M1064" s="7">
        <v>164.86600000000001</v>
      </c>
      <c r="N1064" s="7">
        <f t="shared" si="3"/>
        <v>6.0655320078124046E-3</v>
      </c>
    </row>
    <row r="1065" spans="1:14" ht="15.75" customHeight="1">
      <c r="A1065" s="1"/>
      <c r="B1065" s="1"/>
      <c r="C1065" s="21"/>
      <c r="D1065" s="7">
        <v>125.34699999999999</v>
      </c>
      <c r="E1065" s="7">
        <f t="shared" si="0"/>
        <v>7.9778534787430105E-3</v>
      </c>
      <c r="F1065" s="21"/>
      <c r="G1065" s="7">
        <v>160.04</v>
      </c>
      <c r="H1065" s="7">
        <f t="shared" si="1"/>
        <v>6.2484378905273688E-3</v>
      </c>
      <c r="I1065" s="16"/>
      <c r="J1065" s="7">
        <v>121.047</v>
      </c>
      <c r="K1065" s="7">
        <f t="shared" si="2"/>
        <v>8.2612538931158969E-3</v>
      </c>
      <c r="L1065" s="21"/>
      <c r="M1065" s="7">
        <v>152.434</v>
      </c>
      <c r="N1065" s="7">
        <f t="shared" si="3"/>
        <v>6.5602162247267674E-3</v>
      </c>
    </row>
    <row r="1066" spans="1:14" ht="15.75" customHeight="1">
      <c r="A1066" s="1"/>
      <c r="B1066" s="1"/>
      <c r="C1066" s="21"/>
      <c r="D1066" s="7">
        <v>123.52</v>
      </c>
      <c r="E1066" s="7">
        <f t="shared" si="0"/>
        <v>8.0958549222797938E-3</v>
      </c>
      <c r="F1066" s="21"/>
      <c r="G1066" s="7">
        <v>162.833</v>
      </c>
      <c r="H1066" s="7">
        <f t="shared" si="1"/>
        <v>6.1412612922442014E-3</v>
      </c>
      <c r="I1066" s="16"/>
      <c r="J1066" s="7">
        <v>156.941</v>
      </c>
      <c r="K1066" s="7">
        <f t="shared" si="2"/>
        <v>6.3718212576700795E-3</v>
      </c>
      <c r="L1066" s="21"/>
      <c r="M1066" s="7">
        <v>115.029</v>
      </c>
      <c r="N1066" s="7">
        <f t="shared" si="3"/>
        <v>8.6934599101096254E-3</v>
      </c>
    </row>
    <row r="1067" spans="1:14" ht="15.75" customHeight="1">
      <c r="A1067" s="1"/>
      <c r="B1067" s="1"/>
      <c r="C1067" s="21"/>
      <c r="D1067" s="7">
        <v>154.92599999999999</v>
      </c>
      <c r="E1067" s="7">
        <f t="shared" si="0"/>
        <v>6.4546944993093486E-3</v>
      </c>
      <c r="F1067" s="21"/>
      <c r="G1067" s="7">
        <v>155.53100000000001</v>
      </c>
      <c r="H1067" s="7">
        <f t="shared" si="1"/>
        <v>6.4295863847078716E-3</v>
      </c>
      <c r="I1067" s="16"/>
      <c r="J1067" s="7">
        <v>185.46199999999999</v>
      </c>
      <c r="K1067" s="7">
        <f t="shared" si="2"/>
        <v>5.3919401278968203E-3</v>
      </c>
      <c r="L1067" s="21"/>
      <c r="M1067" s="7">
        <v>126.634</v>
      </c>
      <c r="N1067" s="7">
        <f t="shared" si="3"/>
        <v>7.8967733783975869E-3</v>
      </c>
    </row>
    <row r="1068" spans="1:14" ht="15.75" customHeight="1">
      <c r="A1068" s="1"/>
      <c r="B1068" s="1"/>
      <c r="C1068" s="21"/>
      <c r="D1068" s="7">
        <v>106.27</v>
      </c>
      <c r="E1068" s="7">
        <f t="shared" si="0"/>
        <v>9.4099934130046116E-3</v>
      </c>
      <c r="F1068" s="21"/>
      <c r="G1068" s="7">
        <v>128.5</v>
      </c>
      <c r="H1068" s="7">
        <f t="shared" si="1"/>
        <v>7.7821011673151752E-3</v>
      </c>
      <c r="I1068" s="16"/>
      <c r="J1068" s="7">
        <v>142.62200000000001</v>
      </c>
      <c r="K1068" s="7">
        <f t="shared" si="2"/>
        <v>7.0115409964802058E-3</v>
      </c>
      <c r="L1068" s="21"/>
      <c r="M1068" s="7">
        <v>92.870999999999995</v>
      </c>
      <c r="N1068" s="7">
        <f t="shared" si="3"/>
        <v>1.0767623908432127E-2</v>
      </c>
    </row>
    <row r="1069" spans="1:14" ht="15.75" customHeight="1">
      <c r="A1069" s="1"/>
      <c r="B1069" s="1"/>
      <c r="C1069" s="21"/>
      <c r="D1069" s="7">
        <v>116.851</v>
      </c>
      <c r="E1069" s="7">
        <f t="shared" si="0"/>
        <v>8.5579070782449453E-3</v>
      </c>
      <c r="F1069" s="21"/>
      <c r="G1069" s="7">
        <v>156.727</v>
      </c>
      <c r="H1069" s="7">
        <f t="shared" si="1"/>
        <v>6.3805215438309925E-3</v>
      </c>
      <c r="I1069" s="16"/>
      <c r="J1069" s="7">
        <v>189.19800000000001</v>
      </c>
      <c r="K1069" s="7">
        <f t="shared" si="2"/>
        <v>5.2854681339126203E-3</v>
      </c>
      <c r="L1069" s="21"/>
      <c r="M1069" s="7">
        <v>160.58000000000001</v>
      </c>
      <c r="N1069" s="7">
        <f t="shared" si="3"/>
        <v>6.2274255822642914E-3</v>
      </c>
    </row>
    <row r="1070" spans="1:14" ht="15.75" customHeight="1">
      <c r="A1070" s="1"/>
      <c r="B1070" s="1"/>
      <c r="C1070" s="21"/>
      <c r="D1070" s="7">
        <v>125.623</v>
      </c>
      <c r="E1070" s="7">
        <f t="shared" si="0"/>
        <v>7.9603257365291388E-3</v>
      </c>
      <c r="F1070" s="21"/>
      <c r="G1070" s="7">
        <v>187.06299999999999</v>
      </c>
      <c r="H1070" s="7">
        <f t="shared" si="1"/>
        <v>5.3457925939389408E-3</v>
      </c>
      <c r="I1070" s="16"/>
      <c r="J1070" s="7">
        <v>177.256</v>
      </c>
      <c r="K1070" s="7">
        <f t="shared" si="2"/>
        <v>5.6415579726497266E-3</v>
      </c>
      <c r="L1070" s="21"/>
      <c r="M1070" s="7">
        <v>118.905</v>
      </c>
      <c r="N1070" s="7">
        <f t="shared" si="3"/>
        <v>8.4100752701736677E-3</v>
      </c>
    </row>
    <row r="1071" spans="1:14" ht="15.75" customHeight="1">
      <c r="A1071" s="1"/>
      <c r="B1071" s="1"/>
      <c r="C1071" s="21"/>
      <c r="D1071" s="7">
        <v>109.03700000000001</v>
      </c>
      <c r="E1071" s="7">
        <f t="shared" si="0"/>
        <v>9.1711987673908854E-3</v>
      </c>
      <c r="F1071" s="21"/>
      <c r="G1071" s="7">
        <v>186.869</v>
      </c>
      <c r="H1071" s="7">
        <f t="shared" si="1"/>
        <v>5.351342384237086E-3</v>
      </c>
      <c r="I1071" s="16"/>
      <c r="J1071" s="7">
        <v>132.08799999999999</v>
      </c>
      <c r="K1071" s="7">
        <f t="shared" si="2"/>
        <v>7.5707104354672643E-3</v>
      </c>
      <c r="L1071" s="21"/>
      <c r="M1071" s="7">
        <v>165.06399999999999</v>
      </c>
      <c r="N1071" s="7">
        <f t="shared" si="3"/>
        <v>6.0582561915378278E-3</v>
      </c>
    </row>
    <row r="1072" spans="1:14" ht="15.75" customHeight="1">
      <c r="A1072" s="1"/>
      <c r="B1072" s="1"/>
      <c r="C1072" s="21"/>
      <c r="D1072" s="7">
        <v>177.33</v>
      </c>
      <c r="E1072" s="7">
        <f t="shared" si="0"/>
        <v>5.6392037444312863E-3</v>
      </c>
      <c r="F1072" s="21"/>
      <c r="G1072" s="7">
        <v>185.584</v>
      </c>
      <c r="H1072" s="7">
        <f t="shared" si="1"/>
        <v>5.3883955513406327E-3</v>
      </c>
      <c r="I1072" s="16"/>
      <c r="J1072" s="7">
        <v>202.65600000000001</v>
      </c>
      <c r="K1072" s="7">
        <f t="shared" si="2"/>
        <v>4.9344702352755411E-3</v>
      </c>
      <c r="L1072" s="21"/>
      <c r="M1072" s="7">
        <v>128.79300000000001</v>
      </c>
      <c r="N1072" s="7">
        <f t="shared" si="3"/>
        <v>7.7643971333845778E-3</v>
      </c>
    </row>
    <row r="1073" spans="1:14" ht="15.75" customHeight="1">
      <c r="A1073" s="1"/>
      <c r="B1073" s="1"/>
      <c r="C1073" s="21"/>
      <c r="D1073" s="7">
        <v>145.89500000000001</v>
      </c>
      <c r="E1073" s="7">
        <f t="shared" si="0"/>
        <v>6.8542444909009898E-3</v>
      </c>
      <c r="F1073" s="21"/>
      <c r="G1073" s="7">
        <v>196.96899999999999</v>
      </c>
      <c r="H1073" s="7">
        <f t="shared" si="1"/>
        <v>5.0769410414836852E-3</v>
      </c>
      <c r="I1073" s="16"/>
      <c r="J1073" s="7">
        <v>196.137</v>
      </c>
      <c r="K1073" s="7">
        <f t="shared" si="2"/>
        <v>5.098477084894742E-3</v>
      </c>
      <c r="L1073" s="21"/>
      <c r="M1073" s="7">
        <v>177.435</v>
      </c>
      <c r="N1073" s="7">
        <f t="shared" si="3"/>
        <v>5.6358666553949334E-3</v>
      </c>
    </row>
    <row r="1074" spans="1:14" ht="15.75" customHeight="1">
      <c r="A1074" s="1"/>
      <c r="B1074" s="1"/>
      <c r="C1074" s="21"/>
      <c r="D1074" s="7">
        <v>129.16900000000001</v>
      </c>
      <c r="E1074" s="7">
        <f t="shared" si="0"/>
        <v>7.7417956320789041E-3</v>
      </c>
      <c r="F1074" s="21"/>
      <c r="G1074" s="7">
        <v>171.07599999999999</v>
      </c>
      <c r="H1074" s="7">
        <f t="shared" si="1"/>
        <v>5.8453552806939611E-3</v>
      </c>
      <c r="I1074" s="16"/>
      <c r="J1074" s="7">
        <v>161.32300000000001</v>
      </c>
      <c r="K1074" s="7">
        <f t="shared" si="2"/>
        <v>6.1987441344383623E-3</v>
      </c>
      <c r="L1074" s="21"/>
      <c r="M1074" s="7">
        <v>167.398</v>
      </c>
      <c r="N1074" s="7">
        <f t="shared" si="3"/>
        <v>5.9737870225450721E-3</v>
      </c>
    </row>
    <row r="1075" spans="1:14" ht="15.75" customHeight="1">
      <c r="A1075" s="1"/>
      <c r="B1075" s="1"/>
      <c r="C1075" s="21"/>
      <c r="D1075" s="7">
        <v>115.33</v>
      </c>
      <c r="E1075" s="7">
        <f t="shared" si="0"/>
        <v>8.6707708315269232E-3</v>
      </c>
      <c r="F1075" s="21"/>
      <c r="G1075" s="7">
        <v>119.128</v>
      </c>
      <c r="H1075" s="7">
        <f t="shared" si="1"/>
        <v>8.3943321469343891E-3</v>
      </c>
      <c r="I1075" s="16"/>
      <c r="J1075" s="7">
        <v>164.60599999999999</v>
      </c>
      <c r="K1075" s="7">
        <f t="shared" si="2"/>
        <v>6.075112693340462E-3</v>
      </c>
      <c r="L1075" s="21"/>
      <c r="M1075" s="7">
        <v>155.94800000000001</v>
      </c>
      <c r="N1075" s="7">
        <f t="shared" si="3"/>
        <v>6.4123938748813702E-3</v>
      </c>
    </row>
    <row r="1076" spans="1:14" ht="15.75" customHeight="1">
      <c r="A1076" s="1"/>
      <c r="B1076" s="1"/>
      <c r="C1076" s="21"/>
      <c r="D1076" s="7">
        <v>82.09</v>
      </c>
      <c r="E1076" s="7">
        <f t="shared" si="0"/>
        <v>1.2181751735899622E-2</v>
      </c>
      <c r="F1076" s="21"/>
      <c r="G1076" s="7">
        <v>160.679</v>
      </c>
      <c r="H1076" s="7">
        <f t="shared" si="1"/>
        <v>6.2235886456848749E-3</v>
      </c>
      <c r="I1076" s="16"/>
      <c r="J1076" s="7">
        <v>125.396</v>
      </c>
      <c r="K1076" s="7">
        <f t="shared" si="2"/>
        <v>7.9747360362372004E-3</v>
      </c>
      <c r="L1076" s="21"/>
      <c r="M1076" s="7">
        <v>170.203</v>
      </c>
      <c r="N1076" s="7">
        <f t="shared" si="3"/>
        <v>5.8753370974659672E-3</v>
      </c>
    </row>
    <row r="1077" spans="1:14" ht="15.75" customHeight="1">
      <c r="A1077" s="1"/>
      <c r="B1077" s="1"/>
      <c r="C1077" s="21"/>
      <c r="D1077" s="7">
        <v>99.239000000000004</v>
      </c>
      <c r="E1077" s="7">
        <f t="shared" si="0"/>
        <v>1.0076683561906104E-2</v>
      </c>
      <c r="F1077" s="21"/>
      <c r="G1077" s="7">
        <v>178.434</v>
      </c>
      <c r="H1077" s="7">
        <f t="shared" si="1"/>
        <v>5.6043130793458646E-3</v>
      </c>
      <c r="I1077" s="16"/>
      <c r="J1077" s="7">
        <v>183.48500000000001</v>
      </c>
      <c r="K1077" s="7">
        <f t="shared" si="2"/>
        <v>5.4500367877483172E-3</v>
      </c>
      <c r="L1077" s="21"/>
      <c r="M1077" s="7">
        <v>162.39400000000001</v>
      </c>
      <c r="N1077" s="7">
        <f t="shared" si="3"/>
        <v>6.1578629752330749E-3</v>
      </c>
    </row>
    <row r="1078" spans="1:14" ht="15.75" customHeight="1">
      <c r="A1078" s="1"/>
      <c r="B1078" s="1"/>
      <c r="C1078" s="21"/>
      <c r="D1078" s="7">
        <v>83.875</v>
      </c>
      <c r="E1078" s="7">
        <f t="shared" si="0"/>
        <v>1.1922503725782414E-2</v>
      </c>
      <c r="F1078" s="21"/>
      <c r="G1078" s="7">
        <v>139.97999999999999</v>
      </c>
      <c r="H1078" s="7">
        <f t="shared" si="1"/>
        <v>7.1438776968138313E-3</v>
      </c>
      <c r="I1078" s="16"/>
      <c r="J1078" s="7">
        <v>186.13499999999999</v>
      </c>
      <c r="K1078" s="7">
        <f t="shared" si="2"/>
        <v>5.3724447309748307E-3</v>
      </c>
      <c r="L1078" s="21"/>
      <c r="M1078" s="7">
        <v>168.91399999999999</v>
      </c>
      <c r="N1078" s="7">
        <f t="shared" si="3"/>
        <v>5.9201723954201554E-3</v>
      </c>
    </row>
    <row r="1079" spans="1:14" ht="15.75" customHeight="1">
      <c r="A1079" s="1"/>
      <c r="B1079" s="1"/>
      <c r="C1079" s="21"/>
      <c r="D1079" s="7">
        <v>88.725999999999999</v>
      </c>
      <c r="E1079" s="7">
        <f t="shared" si="0"/>
        <v>1.1270653472488335E-2</v>
      </c>
      <c r="F1079" s="21"/>
      <c r="G1079" s="7">
        <v>137.41499999999999</v>
      </c>
      <c r="H1079" s="7">
        <f t="shared" si="1"/>
        <v>7.2772259214787327E-3</v>
      </c>
      <c r="I1079" s="16"/>
      <c r="J1079" s="7">
        <v>167.34399999999999</v>
      </c>
      <c r="K1079" s="7">
        <f t="shared" si="2"/>
        <v>5.9757146954775792E-3</v>
      </c>
      <c r="L1079" s="21"/>
      <c r="M1079" s="7">
        <v>145.52699999999999</v>
      </c>
      <c r="N1079" s="7">
        <f t="shared" si="3"/>
        <v>6.8715770956592256E-3</v>
      </c>
    </row>
    <row r="1080" spans="1:14" ht="15.75" customHeight="1">
      <c r="A1080" s="1"/>
      <c r="B1080" s="1"/>
      <c r="C1080" s="21"/>
      <c r="D1080" s="7">
        <v>90.986000000000004</v>
      </c>
      <c r="E1080" s="7">
        <f t="shared" si="0"/>
        <v>1.0990701866221177E-2</v>
      </c>
      <c r="F1080" s="21"/>
      <c r="G1080" s="7">
        <v>139.59299999999999</v>
      </c>
      <c r="H1080" s="7">
        <f t="shared" si="1"/>
        <v>7.1636829927002078E-3</v>
      </c>
      <c r="I1080" s="16"/>
      <c r="J1080" s="7">
        <v>175.51400000000001</v>
      </c>
      <c r="K1080" s="7">
        <f t="shared" si="2"/>
        <v>5.6975511924974645E-3</v>
      </c>
      <c r="L1080" s="21"/>
      <c r="M1080" s="7">
        <v>199.322</v>
      </c>
      <c r="N1080" s="7">
        <f t="shared" si="3"/>
        <v>5.0170076559536833E-3</v>
      </c>
    </row>
    <row r="1081" spans="1:14" ht="15.75" customHeight="1">
      <c r="A1081" s="1"/>
      <c r="B1081" s="1"/>
      <c r="C1081" s="21"/>
      <c r="D1081" s="7">
        <v>111.25700000000001</v>
      </c>
      <c r="E1081" s="7">
        <f t="shared" si="0"/>
        <v>8.9881984953755715E-3</v>
      </c>
      <c r="F1081" s="21"/>
      <c r="G1081" s="7">
        <v>117.624</v>
      </c>
      <c r="H1081" s="7">
        <f t="shared" si="1"/>
        <v>8.5016663266000141E-3</v>
      </c>
      <c r="I1081" s="16"/>
      <c r="J1081" s="7">
        <v>193.03</v>
      </c>
      <c r="K1081" s="7">
        <f t="shared" si="2"/>
        <v>5.1805418846811377E-3</v>
      </c>
      <c r="L1081" s="21"/>
      <c r="M1081" s="7">
        <v>155.26400000000001</v>
      </c>
      <c r="N1081" s="7">
        <f t="shared" si="3"/>
        <v>6.4406430338004939E-3</v>
      </c>
    </row>
    <row r="1082" spans="1:14" ht="15.75" customHeight="1">
      <c r="A1082" s="1"/>
      <c r="B1082" s="1"/>
      <c r="C1082" s="21"/>
      <c r="D1082" s="7">
        <v>127.82899999999999</v>
      </c>
      <c r="E1082" s="7">
        <f t="shared" si="0"/>
        <v>7.8229509735662488E-3</v>
      </c>
      <c r="F1082" s="21"/>
      <c r="G1082" s="7">
        <v>166.697</v>
      </c>
      <c r="H1082" s="7">
        <f t="shared" si="1"/>
        <v>5.9989081987078348E-3</v>
      </c>
      <c r="I1082" s="16"/>
      <c r="J1082" s="7">
        <v>127.74</v>
      </c>
      <c r="K1082" s="7">
        <f t="shared" si="2"/>
        <v>7.8284014404258646E-3</v>
      </c>
      <c r="L1082" s="21"/>
      <c r="M1082" s="7">
        <v>98.578999999999994</v>
      </c>
      <c r="N1082" s="7">
        <f t="shared" si="3"/>
        <v>1.0144148348025442E-2</v>
      </c>
    </row>
    <row r="1083" spans="1:14" ht="15.75" customHeight="1">
      <c r="A1083" s="1"/>
      <c r="B1083" s="1"/>
      <c r="C1083" s="21"/>
      <c r="D1083" s="7">
        <v>80.745000000000005</v>
      </c>
      <c r="E1083" s="7">
        <f t="shared" si="0"/>
        <v>1.2384667781286766E-2</v>
      </c>
      <c r="F1083" s="21"/>
      <c r="G1083" s="7">
        <v>194.49</v>
      </c>
      <c r="H1083" s="7">
        <f t="shared" si="1"/>
        <v>5.1416525271222166E-3</v>
      </c>
      <c r="I1083" s="16"/>
      <c r="J1083" s="7">
        <v>186.119</v>
      </c>
      <c r="K1083" s="7">
        <f t="shared" si="2"/>
        <v>5.372906581273271E-3</v>
      </c>
      <c r="L1083" s="21"/>
      <c r="M1083" s="7">
        <v>185.59399999999999</v>
      </c>
      <c r="N1083" s="7">
        <f t="shared" si="3"/>
        <v>5.3881052189187154E-3</v>
      </c>
    </row>
    <row r="1084" spans="1:14" ht="15.75" customHeight="1">
      <c r="A1084" s="1"/>
      <c r="B1084" s="1"/>
      <c r="C1084" s="21"/>
      <c r="D1084" s="7">
        <v>139.78899999999999</v>
      </c>
      <c r="E1084" s="7">
        <f t="shared" si="0"/>
        <v>7.1536386983239034E-3</v>
      </c>
      <c r="F1084" s="21"/>
      <c r="G1084" s="7">
        <v>168.17</v>
      </c>
      <c r="H1084" s="7">
        <f t="shared" si="1"/>
        <v>5.9463637985371952E-3</v>
      </c>
      <c r="I1084" s="16"/>
      <c r="J1084" s="7">
        <v>161.785</v>
      </c>
      <c r="K1084" s="7">
        <f t="shared" si="2"/>
        <v>6.1810427419105602E-3</v>
      </c>
      <c r="L1084" s="21"/>
      <c r="M1084" s="7">
        <v>125.887</v>
      </c>
      <c r="N1084" s="7">
        <f t="shared" si="3"/>
        <v>7.9436319874172864E-3</v>
      </c>
    </row>
    <row r="1085" spans="1:14" ht="15.75" customHeight="1">
      <c r="A1085" s="1"/>
      <c r="B1085" s="1"/>
      <c r="C1085" s="21"/>
      <c r="D1085" s="7">
        <v>131.05799999999999</v>
      </c>
      <c r="E1085" s="7">
        <f t="shared" si="0"/>
        <v>7.6302095255535718E-3</v>
      </c>
      <c r="F1085" s="21"/>
      <c r="G1085" s="7">
        <v>160.52000000000001</v>
      </c>
      <c r="H1085" s="7">
        <f t="shared" si="1"/>
        <v>6.2297533017692495E-3</v>
      </c>
      <c r="I1085" s="16"/>
      <c r="J1085" s="7">
        <v>174.858</v>
      </c>
      <c r="K1085" s="7">
        <f t="shared" si="2"/>
        <v>5.7189262144139814E-3</v>
      </c>
      <c r="L1085" s="21"/>
      <c r="M1085" s="7">
        <v>177.99600000000001</v>
      </c>
      <c r="N1085" s="7">
        <f t="shared" si="3"/>
        <v>5.6181037776129794E-3</v>
      </c>
    </row>
    <row r="1086" spans="1:14" ht="15.75" customHeight="1">
      <c r="A1086" s="1"/>
      <c r="B1086" s="1"/>
      <c r="C1086" s="21"/>
      <c r="D1086" s="7">
        <v>85.912000000000006</v>
      </c>
      <c r="E1086" s="7">
        <f t="shared" si="0"/>
        <v>1.1639817487661793E-2</v>
      </c>
      <c r="F1086" s="21"/>
      <c r="G1086" s="7">
        <v>177.203</v>
      </c>
      <c r="H1086" s="7">
        <f t="shared" si="1"/>
        <v>5.6432453175171973E-3</v>
      </c>
      <c r="I1086" s="16"/>
      <c r="J1086" s="7">
        <v>190.86500000000001</v>
      </c>
      <c r="K1086" s="7">
        <f t="shared" si="2"/>
        <v>5.2393052681214466E-3</v>
      </c>
      <c r="L1086" s="21"/>
      <c r="M1086" s="7">
        <v>165.869</v>
      </c>
      <c r="N1086" s="7">
        <f t="shared" si="3"/>
        <v>6.0288540957020298E-3</v>
      </c>
    </row>
    <row r="1087" spans="1:14" ht="15.75" customHeight="1">
      <c r="A1087" s="1"/>
      <c r="B1087" s="1"/>
      <c r="C1087" s="21"/>
      <c r="D1087" s="7">
        <v>74.191000000000003</v>
      </c>
      <c r="E1087" s="7">
        <f t="shared" si="0"/>
        <v>1.3478723834427357E-2</v>
      </c>
      <c r="F1087" s="21"/>
      <c r="G1087" s="7">
        <v>148.99100000000001</v>
      </c>
      <c r="H1087" s="7">
        <f t="shared" si="1"/>
        <v>6.7118148076058277E-3</v>
      </c>
      <c r="I1087" s="16"/>
      <c r="J1087" s="7">
        <v>191.797</v>
      </c>
      <c r="K1087" s="7">
        <f t="shared" si="2"/>
        <v>5.2138458891432087E-3</v>
      </c>
      <c r="L1087" s="21"/>
      <c r="M1087" s="7">
        <v>178.38900000000001</v>
      </c>
      <c r="N1087" s="7">
        <f t="shared" si="3"/>
        <v>5.6057268105096161E-3</v>
      </c>
    </row>
    <row r="1088" spans="1:14" ht="15.75" customHeight="1">
      <c r="A1088" s="1"/>
      <c r="B1088" s="1"/>
      <c r="C1088" s="21"/>
      <c r="D1088" s="7">
        <v>160.101</v>
      </c>
      <c r="E1088" s="7">
        <f t="shared" si="0"/>
        <v>6.2460571764073932E-3</v>
      </c>
      <c r="F1088" s="21"/>
      <c r="G1088" s="7">
        <v>151.49799999999999</v>
      </c>
      <c r="H1088" s="7">
        <f t="shared" si="1"/>
        <v>6.600747204583559E-3</v>
      </c>
      <c r="I1088" s="16"/>
      <c r="J1088" s="7">
        <v>98.963999999999999</v>
      </c>
      <c r="K1088" s="7">
        <f t="shared" si="2"/>
        <v>1.0104684531748918E-2</v>
      </c>
      <c r="L1088" s="21"/>
      <c r="M1088" s="7">
        <v>159.59399999999999</v>
      </c>
      <c r="N1088" s="7">
        <f t="shared" si="3"/>
        <v>6.2658997205408727E-3</v>
      </c>
    </row>
    <row r="1089" spans="1:14" ht="15.75" customHeight="1">
      <c r="A1089" s="1"/>
      <c r="B1089" s="1"/>
      <c r="C1089" s="21"/>
      <c r="D1089" s="7">
        <v>89.05</v>
      </c>
      <c r="E1089" s="7">
        <f t="shared" si="0"/>
        <v>1.1229646266142616E-2</v>
      </c>
      <c r="F1089" s="21"/>
      <c r="G1089" s="7">
        <v>192.54900000000001</v>
      </c>
      <c r="H1089" s="7">
        <f t="shared" si="1"/>
        <v>5.193483217258983E-3</v>
      </c>
      <c r="I1089" s="16"/>
      <c r="J1089" s="7">
        <v>128.864</v>
      </c>
      <c r="K1089" s="7">
        <f t="shared" si="2"/>
        <v>7.7601191954308419E-3</v>
      </c>
      <c r="L1089" s="21"/>
      <c r="M1089" s="7">
        <v>175.756</v>
      </c>
      <c r="N1089" s="7">
        <f t="shared" si="3"/>
        <v>5.6897061835726806E-3</v>
      </c>
    </row>
    <row r="1090" spans="1:14" ht="15.75" customHeight="1">
      <c r="A1090" s="1"/>
      <c r="B1090" s="1"/>
      <c r="C1090" s="21"/>
      <c r="D1090" s="7">
        <v>156.458</v>
      </c>
      <c r="E1090" s="7">
        <f t="shared" si="0"/>
        <v>6.3914916463204182E-3</v>
      </c>
      <c r="F1090" s="21"/>
      <c r="G1090" s="7">
        <v>125.584</v>
      </c>
      <c r="H1090" s="7">
        <f t="shared" si="1"/>
        <v>7.9627978086380426E-3</v>
      </c>
      <c r="I1090" s="16"/>
      <c r="J1090" s="7">
        <v>177.946</v>
      </c>
      <c r="K1090" s="7">
        <f t="shared" si="2"/>
        <v>5.6196823755521336E-3</v>
      </c>
      <c r="L1090" s="21"/>
      <c r="M1090" s="7">
        <v>144.33000000000001</v>
      </c>
      <c r="N1090" s="7">
        <f t="shared" si="3"/>
        <v>6.9285664795953709E-3</v>
      </c>
    </row>
    <row r="1091" spans="1:14" ht="15.75" customHeight="1">
      <c r="A1091" s="1"/>
      <c r="B1091" s="1"/>
      <c r="C1091" s="21"/>
      <c r="D1091" s="7">
        <v>160.96100000000001</v>
      </c>
      <c r="E1091" s="7">
        <f t="shared" si="0"/>
        <v>6.2126850603562347E-3</v>
      </c>
      <c r="F1091" s="21"/>
      <c r="G1091" s="7">
        <v>146.09100000000001</v>
      </c>
      <c r="H1091" s="7">
        <f t="shared" si="1"/>
        <v>6.8450486340705446E-3</v>
      </c>
      <c r="I1091" s="16"/>
      <c r="J1091" s="7">
        <v>143.65899999999999</v>
      </c>
      <c r="K1091" s="7">
        <f t="shared" si="2"/>
        <v>6.960928309399342E-3</v>
      </c>
      <c r="L1091" s="21"/>
      <c r="M1091" s="7">
        <v>164.96700000000001</v>
      </c>
      <c r="N1091" s="7">
        <f t="shared" si="3"/>
        <v>6.0618184242909184E-3</v>
      </c>
    </row>
    <row r="1092" spans="1:14" ht="15.75" customHeight="1">
      <c r="A1092" s="1"/>
      <c r="B1092" s="1"/>
      <c r="C1092" s="21"/>
      <c r="D1092" s="7">
        <v>90.834000000000003</v>
      </c>
      <c r="E1092" s="7">
        <f t="shared" si="0"/>
        <v>1.1009093511240284E-2</v>
      </c>
      <c r="F1092" s="21"/>
      <c r="G1092" s="7">
        <v>154.58500000000001</v>
      </c>
      <c r="H1092" s="7">
        <f t="shared" si="1"/>
        <v>6.4689329495099777E-3</v>
      </c>
      <c r="I1092" s="16"/>
      <c r="J1092" s="7">
        <v>162.471</v>
      </c>
      <c r="K1092" s="7">
        <f t="shared" si="2"/>
        <v>6.1549445747241041E-3</v>
      </c>
      <c r="L1092" s="21"/>
      <c r="M1092" s="7">
        <v>149.32599999999999</v>
      </c>
      <c r="N1092" s="7">
        <f t="shared" si="3"/>
        <v>6.6967574300523689E-3</v>
      </c>
    </row>
    <row r="1093" spans="1:14" ht="15.75" customHeight="1">
      <c r="A1093" s="1"/>
      <c r="B1093" s="1"/>
      <c r="C1093" s="21"/>
      <c r="D1093" s="7">
        <v>129.71899999999999</v>
      </c>
      <c r="E1093" s="7">
        <f t="shared" si="0"/>
        <v>7.7089709294706254E-3</v>
      </c>
      <c r="F1093" s="21"/>
      <c r="G1093" s="7">
        <v>159.75800000000001</v>
      </c>
      <c r="H1093" s="7">
        <f t="shared" si="1"/>
        <v>6.2594674445098208E-3</v>
      </c>
      <c r="I1093" s="16"/>
      <c r="J1093" s="7">
        <v>204.72499999999999</v>
      </c>
      <c r="K1093" s="7">
        <f t="shared" si="2"/>
        <v>4.8846012944193428E-3</v>
      </c>
      <c r="L1093" s="21"/>
      <c r="M1093" s="7">
        <v>186.09100000000001</v>
      </c>
      <c r="N1093" s="7">
        <f t="shared" si="3"/>
        <v>5.3737150103981383E-3</v>
      </c>
    </row>
    <row r="1094" spans="1:14" ht="15.75" customHeight="1">
      <c r="A1094" s="1"/>
      <c r="B1094" s="1"/>
      <c r="C1094" s="21"/>
      <c r="D1094" s="7">
        <v>104.053</v>
      </c>
      <c r="E1094" s="7">
        <f t="shared" si="0"/>
        <v>9.6104869633744337E-3</v>
      </c>
      <c r="F1094" s="21"/>
      <c r="G1094" s="7">
        <v>146.29499999999999</v>
      </c>
      <c r="H1094" s="7">
        <f t="shared" si="1"/>
        <v>6.8355036057281523E-3</v>
      </c>
      <c r="I1094" s="16"/>
      <c r="J1094" s="7">
        <v>207.721</v>
      </c>
      <c r="K1094" s="7">
        <f t="shared" si="2"/>
        <v>4.8141497489420908E-3</v>
      </c>
      <c r="L1094" s="21"/>
      <c r="M1094" s="7">
        <v>190.744</v>
      </c>
      <c r="N1094" s="7">
        <f t="shared" si="3"/>
        <v>5.2426288638174725E-3</v>
      </c>
    </row>
    <row r="1095" spans="1:14" ht="15.75" customHeight="1">
      <c r="A1095" s="1"/>
      <c r="B1095" s="1"/>
      <c r="C1095" s="21"/>
      <c r="D1095" s="7">
        <v>128.56700000000001</v>
      </c>
      <c r="E1095" s="7">
        <f t="shared" si="0"/>
        <v>7.7780456882403726E-3</v>
      </c>
      <c r="F1095" s="21"/>
      <c r="G1095" s="7">
        <v>155.07</v>
      </c>
      <c r="H1095" s="7">
        <f t="shared" si="1"/>
        <v>6.4487005868317541E-3</v>
      </c>
      <c r="I1095" s="16"/>
      <c r="J1095" s="7">
        <v>190.84399999999999</v>
      </c>
      <c r="K1095" s="7">
        <f t="shared" si="2"/>
        <v>5.2398817882668572E-3</v>
      </c>
      <c r="L1095" s="21"/>
      <c r="M1095" s="7">
        <v>137.958</v>
      </c>
      <c r="N1095" s="7">
        <f t="shared" si="3"/>
        <v>7.2485829020426506E-3</v>
      </c>
    </row>
    <row r="1096" spans="1:14" ht="15.75" customHeight="1">
      <c r="A1096" s="1"/>
      <c r="B1096" s="1"/>
      <c r="C1096" s="21"/>
      <c r="D1096" s="7">
        <v>155.589</v>
      </c>
      <c r="E1096" s="7">
        <f t="shared" si="0"/>
        <v>6.4271895828111238E-3</v>
      </c>
      <c r="F1096" s="21"/>
      <c r="G1096" s="7">
        <v>154.02799999999999</v>
      </c>
      <c r="H1096" s="7">
        <f t="shared" si="1"/>
        <v>6.4923260705845691E-3</v>
      </c>
      <c r="I1096" s="16"/>
      <c r="J1096" s="7">
        <v>194.47</v>
      </c>
      <c r="K1096" s="7">
        <f t="shared" si="2"/>
        <v>5.1421813133131072E-3</v>
      </c>
      <c r="L1096" s="21"/>
      <c r="M1096" s="7">
        <v>143.952</v>
      </c>
      <c r="N1096" s="7">
        <f t="shared" si="3"/>
        <v>6.9467600311214853E-3</v>
      </c>
    </row>
    <row r="1097" spans="1:14" ht="15.75" customHeight="1">
      <c r="A1097" s="1"/>
      <c r="B1097" s="1"/>
      <c r="C1097" s="21"/>
      <c r="D1097" s="7">
        <v>121.26</v>
      </c>
      <c r="E1097" s="7">
        <f t="shared" si="0"/>
        <v>8.2467425366980034E-3</v>
      </c>
      <c r="F1097" s="21"/>
      <c r="G1097" s="7">
        <v>141.41900000000001</v>
      </c>
      <c r="H1097" s="7">
        <f t="shared" si="1"/>
        <v>7.0711856256938594E-3</v>
      </c>
      <c r="I1097" s="16"/>
      <c r="J1097" s="7">
        <v>209.815</v>
      </c>
      <c r="K1097" s="7">
        <f t="shared" si="2"/>
        <v>4.7661034721063799E-3</v>
      </c>
      <c r="L1097" s="21"/>
      <c r="M1097" s="7">
        <v>133.96899999999999</v>
      </c>
      <c r="N1097" s="7">
        <f t="shared" si="3"/>
        <v>7.4644134090722488E-3</v>
      </c>
    </row>
    <row r="1098" spans="1:14" ht="15.75" customHeight="1">
      <c r="A1098" s="1"/>
      <c r="B1098" s="1"/>
      <c r="C1098" s="21"/>
      <c r="D1098" s="7">
        <v>168.21700000000001</v>
      </c>
      <c r="E1098" s="7">
        <f t="shared" si="0"/>
        <v>5.9447023784754208E-3</v>
      </c>
      <c r="F1098" s="21"/>
      <c r="G1098" s="7">
        <v>189.34200000000001</v>
      </c>
      <c r="H1098" s="7">
        <f t="shared" si="1"/>
        <v>5.2814483844049387E-3</v>
      </c>
      <c r="I1098" s="16"/>
      <c r="J1098" s="7">
        <v>198.69300000000001</v>
      </c>
      <c r="K1098" s="7">
        <f t="shared" si="2"/>
        <v>5.0328899357299948E-3</v>
      </c>
      <c r="L1098" s="21"/>
      <c r="M1098" s="7">
        <v>118.161</v>
      </c>
      <c r="N1098" s="7">
        <f t="shared" si="3"/>
        <v>8.4630292566921402E-3</v>
      </c>
    </row>
    <row r="1099" spans="1:14" ht="15.75" customHeight="1">
      <c r="A1099" s="1"/>
      <c r="B1099" s="1"/>
      <c r="C1099" s="21"/>
      <c r="D1099" s="7">
        <v>173.84299999999999</v>
      </c>
      <c r="E1099" s="7">
        <f t="shared" si="0"/>
        <v>5.7523167455692786E-3</v>
      </c>
      <c r="F1099" s="21"/>
      <c r="G1099" s="7">
        <v>163.38499999999999</v>
      </c>
      <c r="H1099" s="7">
        <f t="shared" si="1"/>
        <v>6.1205128989809347E-3</v>
      </c>
      <c r="I1099" s="16"/>
      <c r="J1099" s="7">
        <v>189.976</v>
      </c>
      <c r="K1099" s="7">
        <f t="shared" si="2"/>
        <v>5.2638227986693056E-3</v>
      </c>
      <c r="L1099" s="21"/>
      <c r="M1099" s="7">
        <v>109.48099999999999</v>
      </c>
      <c r="N1099" s="7">
        <f t="shared" si="3"/>
        <v>9.1340049871667228E-3</v>
      </c>
    </row>
    <row r="1100" spans="1:14" ht="15.75" customHeight="1">
      <c r="A1100" s="1"/>
      <c r="B1100" s="1"/>
      <c r="C1100" s="21"/>
      <c r="D1100" s="7">
        <v>175.24</v>
      </c>
      <c r="E1100" s="7">
        <f t="shared" si="0"/>
        <v>5.7064597123944304E-3</v>
      </c>
      <c r="F1100" s="21"/>
      <c r="G1100" s="7">
        <v>160.422</v>
      </c>
      <c r="H1100" s="7">
        <f t="shared" si="1"/>
        <v>6.233558988168705E-3</v>
      </c>
      <c r="I1100" s="16"/>
      <c r="J1100" s="7">
        <v>169.98400000000001</v>
      </c>
      <c r="K1100" s="7">
        <f t="shared" si="2"/>
        <v>5.8829066265060235E-3</v>
      </c>
      <c r="L1100" s="21"/>
      <c r="M1100" s="7">
        <v>124.369</v>
      </c>
      <c r="N1100" s="7">
        <f t="shared" si="3"/>
        <v>8.0405888927305037E-3</v>
      </c>
    </row>
    <row r="1101" spans="1:14" ht="15.75" customHeight="1">
      <c r="A1101" s="1"/>
      <c r="B1101" s="1"/>
      <c r="C1101" s="21"/>
      <c r="D1101" s="7">
        <v>164.56700000000001</v>
      </c>
      <c r="E1101" s="7">
        <f t="shared" ref="E1101:E2501" si="4">1/D1101</f>
        <v>6.0765524072262361E-3</v>
      </c>
      <c r="F1101" s="21"/>
      <c r="G1101" s="7">
        <v>156.374</v>
      </c>
      <c r="H1101" s="7">
        <f t="shared" si="1"/>
        <v>6.3949249875298961E-3</v>
      </c>
      <c r="I1101" s="16"/>
      <c r="J1101" s="7">
        <v>149.84399999999999</v>
      </c>
      <c r="K1101" s="7">
        <f t="shared" si="2"/>
        <v>6.6736072181735676E-3</v>
      </c>
      <c r="L1101" s="21"/>
      <c r="M1101" s="7">
        <v>108.095</v>
      </c>
      <c r="N1101" s="7">
        <f t="shared" si="3"/>
        <v>9.2511216985059434E-3</v>
      </c>
    </row>
    <row r="1102" spans="1:14" ht="15.75" customHeight="1">
      <c r="A1102" s="1"/>
      <c r="B1102" s="1"/>
      <c r="C1102" s="21"/>
      <c r="D1102" s="7">
        <v>134.09</v>
      </c>
      <c r="E1102" s="7">
        <f t="shared" si="4"/>
        <v>7.457677679170706E-3</v>
      </c>
      <c r="F1102" s="21"/>
      <c r="G1102" s="7">
        <v>167.38800000000001</v>
      </c>
      <c r="H1102" s="7">
        <f t="shared" si="1"/>
        <v>5.9741439051783874E-3</v>
      </c>
      <c r="I1102" s="16"/>
      <c r="J1102" s="7">
        <v>168.99199999999999</v>
      </c>
      <c r="K1102" s="7">
        <f t="shared" si="2"/>
        <v>5.9174398788108314E-3</v>
      </c>
      <c r="L1102" s="21"/>
      <c r="M1102" s="7">
        <v>175.68199999999999</v>
      </c>
      <c r="N1102" s="7">
        <f t="shared" si="3"/>
        <v>5.6921027766077348E-3</v>
      </c>
    </row>
    <row r="1103" spans="1:14" ht="15.75" customHeight="1">
      <c r="A1103" s="1"/>
      <c r="B1103" s="1"/>
      <c r="C1103" s="21"/>
      <c r="D1103" s="7">
        <v>146.34299999999999</v>
      </c>
      <c r="E1103" s="7">
        <f t="shared" si="4"/>
        <v>6.8332615840867011E-3</v>
      </c>
      <c r="F1103" s="21"/>
      <c r="G1103" s="7">
        <v>183.10499999999999</v>
      </c>
      <c r="H1103" s="7">
        <f t="shared" si="1"/>
        <v>5.4613473143824585E-3</v>
      </c>
      <c r="I1103" s="16"/>
      <c r="J1103" s="7">
        <v>176.90100000000001</v>
      </c>
      <c r="K1103" s="7">
        <f t="shared" si="2"/>
        <v>5.6528792940684332E-3</v>
      </c>
      <c r="L1103" s="21"/>
      <c r="M1103" s="7">
        <v>188.881</v>
      </c>
      <c r="N1103" s="7">
        <f t="shared" si="3"/>
        <v>5.2943387635601248E-3</v>
      </c>
    </row>
    <row r="1104" spans="1:14" ht="15.75" customHeight="1">
      <c r="A1104" s="1"/>
      <c r="B1104" s="1"/>
      <c r="C1104" s="21"/>
      <c r="D1104" s="7">
        <v>132.06200000000001</v>
      </c>
      <c r="E1104" s="7">
        <f t="shared" si="4"/>
        <v>7.5722009359240347E-3</v>
      </c>
      <c r="F1104" s="21"/>
      <c r="G1104" s="7">
        <v>166.38300000000001</v>
      </c>
      <c r="H1104" s="7">
        <f t="shared" si="1"/>
        <v>6.0102294104565964E-3</v>
      </c>
      <c r="I1104" s="16"/>
      <c r="J1104" s="7">
        <v>169.37799999999999</v>
      </c>
      <c r="K1104" s="7">
        <f t="shared" si="2"/>
        <v>5.9039544687031383E-3</v>
      </c>
      <c r="L1104" s="21"/>
      <c r="M1104" s="7">
        <v>148.483</v>
      </c>
      <c r="N1104" s="7">
        <f t="shared" si="3"/>
        <v>6.7347777186613951E-3</v>
      </c>
    </row>
    <row r="1105" spans="1:14" ht="15.75" customHeight="1">
      <c r="A1105" s="1"/>
      <c r="B1105" s="1"/>
      <c r="C1105" s="21"/>
      <c r="D1105" s="7">
        <v>140.83799999999999</v>
      </c>
      <c r="E1105" s="7">
        <f t="shared" si="4"/>
        <v>7.1003564378931822E-3</v>
      </c>
      <c r="F1105" s="21"/>
      <c r="G1105" s="7">
        <v>190.25700000000001</v>
      </c>
      <c r="H1105" s="7">
        <f t="shared" si="1"/>
        <v>5.2560483976936455E-3</v>
      </c>
      <c r="I1105" s="16"/>
      <c r="J1105" s="7">
        <v>140.114</v>
      </c>
      <c r="K1105" s="7">
        <f t="shared" si="2"/>
        <v>7.1370455486246915E-3</v>
      </c>
      <c r="L1105" s="21"/>
      <c r="M1105" s="7">
        <v>167.34299999999999</v>
      </c>
      <c r="N1105" s="7">
        <f t="shared" si="3"/>
        <v>5.9757504048570907E-3</v>
      </c>
    </row>
    <row r="1106" spans="1:14" ht="15.75" customHeight="1">
      <c r="A1106" s="1"/>
      <c r="B1106" s="1"/>
      <c r="C1106" s="21"/>
      <c r="D1106" s="7">
        <v>152.79499999999999</v>
      </c>
      <c r="E1106" s="7">
        <f t="shared" si="4"/>
        <v>6.5447167773814595E-3</v>
      </c>
      <c r="F1106" s="21"/>
      <c r="G1106" s="7">
        <v>195.255</v>
      </c>
      <c r="H1106" s="7">
        <f t="shared" si="1"/>
        <v>5.1215077718880439E-3</v>
      </c>
      <c r="I1106" s="16"/>
      <c r="J1106" s="7">
        <v>123.58799999999999</v>
      </c>
      <c r="K1106" s="7">
        <f t="shared" si="2"/>
        <v>8.0914004595915457E-3</v>
      </c>
      <c r="L1106" s="21"/>
      <c r="M1106" s="7">
        <v>156.54499999999999</v>
      </c>
      <c r="N1106" s="7">
        <f t="shared" si="3"/>
        <v>6.387939570091667E-3</v>
      </c>
    </row>
    <row r="1107" spans="1:14" ht="15.75" customHeight="1">
      <c r="A1107" s="1"/>
      <c r="B1107" s="1"/>
      <c r="C1107" s="21"/>
      <c r="D1107" s="7">
        <v>117.163</v>
      </c>
      <c r="E1107" s="7">
        <f t="shared" si="4"/>
        <v>8.5351177419492504E-3</v>
      </c>
      <c r="F1107" s="21"/>
      <c r="G1107" s="7">
        <v>194.68899999999999</v>
      </c>
      <c r="H1107" s="7">
        <f t="shared" si="1"/>
        <v>5.1363970229442854E-3</v>
      </c>
      <c r="I1107" s="16"/>
      <c r="J1107" s="7">
        <v>142.91399999999999</v>
      </c>
      <c r="K1107" s="7">
        <f t="shared" si="2"/>
        <v>6.9972151083868631E-3</v>
      </c>
      <c r="L1107" s="21"/>
      <c r="M1107" s="7">
        <v>165.68899999999999</v>
      </c>
      <c r="N1107" s="7">
        <f t="shared" si="3"/>
        <v>6.0354036779750016E-3</v>
      </c>
    </row>
    <row r="1108" spans="1:14" ht="15.75" customHeight="1">
      <c r="A1108" s="1"/>
      <c r="B1108" s="1"/>
      <c r="C1108" s="21"/>
      <c r="D1108" s="7">
        <v>166.24299999999999</v>
      </c>
      <c r="E1108" s="7">
        <f t="shared" si="4"/>
        <v>6.0152908693899892E-3</v>
      </c>
      <c r="F1108" s="21"/>
      <c r="G1108" s="7">
        <v>157.745</v>
      </c>
      <c r="H1108" s="7">
        <f t="shared" si="1"/>
        <v>6.3393451456464547E-3</v>
      </c>
      <c r="I1108" s="16"/>
      <c r="J1108" s="7">
        <v>108.761</v>
      </c>
      <c r="K1108" s="7">
        <f t="shared" si="2"/>
        <v>9.1944722832633021E-3</v>
      </c>
      <c r="L1108" s="21"/>
      <c r="M1108" s="7">
        <v>99.411000000000001</v>
      </c>
      <c r="N1108" s="7">
        <f t="shared" si="3"/>
        <v>1.0059248976471416E-2</v>
      </c>
    </row>
    <row r="1109" spans="1:14" ht="15.75" customHeight="1">
      <c r="A1109" s="1"/>
      <c r="B1109" s="1"/>
      <c r="C1109" s="21"/>
      <c r="D1109" s="7">
        <v>137.94800000000001</v>
      </c>
      <c r="E1109" s="7">
        <f t="shared" si="4"/>
        <v>7.24910835967176E-3</v>
      </c>
      <c r="F1109" s="21"/>
      <c r="G1109" s="7">
        <v>173.46899999999999</v>
      </c>
      <c r="H1109" s="7">
        <f t="shared" si="1"/>
        <v>5.7647187681948934E-3</v>
      </c>
      <c r="I1109" s="16"/>
      <c r="J1109" s="7">
        <v>157.965</v>
      </c>
      <c r="K1109" s="7">
        <f t="shared" si="2"/>
        <v>6.3305162536004813E-3</v>
      </c>
      <c r="L1109" s="21"/>
      <c r="M1109" s="7">
        <v>158.44499999999999</v>
      </c>
      <c r="N1109" s="7">
        <f t="shared" si="3"/>
        <v>6.3113383192906058E-3</v>
      </c>
    </row>
    <row r="1110" spans="1:14" ht="15.75" customHeight="1">
      <c r="A1110" s="1"/>
      <c r="B1110" s="1"/>
      <c r="C1110" s="21"/>
      <c r="D1110" s="7">
        <v>136.916</v>
      </c>
      <c r="E1110" s="7">
        <f t="shared" si="4"/>
        <v>7.3037482836191539E-3</v>
      </c>
      <c r="F1110" s="21"/>
      <c r="G1110" s="7">
        <v>189.21</v>
      </c>
      <c r="H1110" s="7">
        <f t="shared" si="1"/>
        <v>5.2851329210929655E-3</v>
      </c>
      <c r="I1110" s="16"/>
      <c r="J1110" s="7">
        <v>125.926</v>
      </c>
      <c r="K1110" s="7">
        <f t="shared" si="2"/>
        <v>7.9411717993107065E-3</v>
      </c>
      <c r="L1110" s="21"/>
      <c r="M1110" s="7">
        <v>142.49799999999999</v>
      </c>
      <c r="N1110" s="7">
        <f t="shared" si="3"/>
        <v>7.0176423528751286E-3</v>
      </c>
    </row>
    <row r="1111" spans="1:14" ht="15.75" customHeight="1">
      <c r="A1111" s="1"/>
      <c r="B1111" s="1"/>
      <c r="C1111" s="21"/>
      <c r="D1111" s="7">
        <v>151.63499999999999</v>
      </c>
      <c r="E1111" s="7">
        <f t="shared" si="4"/>
        <v>6.5947835262307516E-3</v>
      </c>
      <c r="F1111" s="21"/>
      <c r="G1111" s="7">
        <v>149.42099999999999</v>
      </c>
      <c r="H1111" s="7">
        <f t="shared" si="1"/>
        <v>6.6924997155687624E-3</v>
      </c>
      <c r="I1111" s="16"/>
      <c r="J1111" s="7">
        <v>157.10599999999999</v>
      </c>
      <c r="K1111" s="7">
        <f t="shared" si="2"/>
        <v>6.3651292757755914E-3</v>
      </c>
      <c r="L1111" s="21"/>
      <c r="M1111" s="7">
        <v>182.017</v>
      </c>
      <c r="N1111" s="7">
        <f t="shared" si="3"/>
        <v>5.493992319398738E-3</v>
      </c>
    </row>
    <row r="1112" spans="1:14" ht="15.75" customHeight="1">
      <c r="A1112" s="1"/>
      <c r="B1112" s="1"/>
      <c r="C1112" s="21"/>
      <c r="D1112" s="7">
        <v>153</v>
      </c>
      <c r="E1112" s="7">
        <f t="shared" si="4"/>
        <v>6.5359477124183009E-3</v>
      </c>
      <c r="F1112" s="21"/>
      <c r="G1112" s="7">
        <v>172.21100000000001</v>
      </c>
      <c r="H1112" s="7">
        <f t="shared" si="1"/>
        <v>5.8068299934382816E-3</v>
      </c>
      <c r="I1112" s="16"/>
      <c r="J1112" s="7">
        <v>139.40299999999999</v>
      </c>
      <c r="K1112" s="7">
        <f t="shared" si="2"/>
        <v>7.1734467694382475E-3</v>
      </c>
      <c r="L1112" s="21"/>
      <c r="M1112" s="7">
        <v>145.12799999999999</v>
      </c>
      <c r="N1112" s="7">
        <f t="shared" si="3"/>
        <v>6.8904691031365425E-3</v>
      </c>
    </row>
    <row r="1113" spans="1:14" ht="15.75" customHeight="1">
      <c r="A1113" s="1"/>
      <c r="B1113" s="1"/>
      <c r="C1113" s="21"/>
      <c r="D1113" s="7">
        <v>102.56699999999999</v>
      </c>
      <c r="E1113" s="7">
        <f t="shared" si="4"/>
        <v>9.7497245702808898E-3</v>
      </c>
      <c r="F1113" s="21"/>
      <c r="G1113" s="7">
        <v>113.831</v>
      </c>
      <c r="H1113" s="7">
        <f t="shared" si="1"/>
        <v>8.7849531322750397E-3</v>
      </c>
      <c r="I1113" s="16"/>
      <c r="J1113" s="7">
        <v>131.834</v>
      </c>
      <c r="K1113" s="7">
        <f t="shared" si="2"/>
        <v>7.58529666095241E-3</v>
      </c>
      <c r="L1113" s="21"/>
      <c r="M1113" s="7">
        <v>121.518</v>
      </c>
      <c r="N1113" s="7">
        <f t="shared" si="3"/>
        <v>8.2292335291890908E-3</v>
      </c>
    </row>
    <row r="1114" spans="1:14" ht="15.75" customHeight="1">
      <c r="A1114" s="1"/>
      <c r="B1114" s="1"/>
      <c r="C1114" s="21"/>
      <c r="D1114" s="7">
        <v>119.107</v>
      </c>
      <c r="E1114" s="7">
        <f t="shared" si="4"/>
        <v>8.3958121688901578E-3</v>
      </c>
      <c r="F1114" s="21"/>
      <c r="G1114" s="7">
        <v>134.69800000000001</v>
      </c>
      <c r="H1114" s="7">
        <f t="shared" si="1"/>
        <v>7.424015204383138E-3</v>
      </c>
      <c r="I1114" s="16"/>
      <c r="J1114" s="7">
        <v>167.625</v>
      </c>
      <c r="K1114" s="7">
        <f t="shared" si="2"/>
        <v>5.9656972408650257E-3</v>
      </c>
      <c r="L1114" s="21"/>
      <c r="M1114" s="7">
        <v>148.089</v>
      </c>
      <c r="N1114" s="7">
        <f t="shared" si="3"/>
        <v>6.7526960138835435E-3</v>
      </c>
    </row>
    <row r="1115" spans="1:14" ht="15.75" customHeight="1">
      <c r="A1115" s="1"/>
      <c r="B1115" s="1"/>
      <c r="C1115" s="21"/>
      <c r="D1115" s="7">
        <v>112.47199999999999</v>
      </c>
      <c r="E1115" s="7">
        <f t="shared" si="4"/>
        <v>8.8911017853332396E-3</v>
      </c>
      <c r="F1115" s="21"/>
      <c r="G1115" s="7">
        <v>162.36600000000001</v>
      </c>
      <c r="H1115" s="7">
        <f t="shared" si="1"/>
        <v>6.1589248980697927E-3</v>
      </c>
      <c r="I1115" s="16"/>
      <c r="J1115" s="7">
        <v>178.167</v>
      </c>
      <c r="K1115" s="7">
        <f t="shared" si="2"/>
        <v>5.612711669388832E-3</v>
      </c>
      <c r="L1115" s="21"/>
      <c r="M1115" s="7">
        <v>156.679</v>
      </c>
      <c r="N1115" s="7">
        <f t="shared" si="3"/>
        <v>6.3824762731444547E-3</v>
      </c>
    </row>
    <row r="1116" spans="1:14" ht="15.75" customHeight="1">
      <c r="A1116" s="1"/>
      <c r="B1116" s="1"/>
      <c r="C1116" s="21"/>
      <c r="D1116" s="7">
        <v>98.665999999999997</v>
      </c>
      <c r="E1116" s="7">
        <f t="shared" si="4"/>
        <v>1.0135203616240651E-2</v>
      </c>
      <c r="F1116" s="21"/>
      <c r="G1116" s="7">
        <v>160.97800000000001</v>
      </c>
      <c r="H1116" s="7">
        <f t="shared" si="1"/>
        <v>6.2120289729031292E-3</v>
      </c>
      <c r="I1116" s="16"/>
      <c r="J1116" s="7">
        <v>142.37799999999999</v>
      </c>
      <c r="K1116" s="7">
        <f t="shared" si="2"/>
        <v>7.0235570102122526E-3</v>
      </c>
      <c r="L1116" s="21"/>
      <c r="M1116" s="7">
        <v>154.601</v>
      </c>
      <c r="N1116" s="7">
        <f t="shared" si="3"/>
        <v>6.4682634653074689E-3</v>
      </c>
    </row>
    <row r="1117" spans="1:14" ht="15.75" customHeight="1">
      <c r="A1117" s="1"/>
      <c r="B1117" s="1"/>
      <c r="C1117" s="21"/>
      <c r="D1117" s="7">
        <v>156.84700000000001</v>
      </c>
      <c r="E1117" s="7">
        <f t="shared" si="4"/>
        <v>6.3756399548604691E-3</v>
      </c>
      <c r="F1117" s="21"/>
      <c r="G1117" s="7">
        <v>181.226</v>
      </c>
      <c r="H1117" s="7">
        <f t="shared" si="1"/>
        <v>5.517972034917727E-3</v>
      </c>
      <c r="I1117" s="16"/>
      <c r="J1117" s="7">
        <v>148.44900000000001</v>
      </c>
      <c r="K1117" s="7">
        <f t="shared" si="2"/>
        <v>6.7363202177178685E-3</v>
      </c>
      <c r="L1117" s="21"/>
      <c r="M1117" s="7">
        <v>171.77099999999999</v>
      </c>
      <c r="N1117" s="7">
        <f t="shared" si="3"/>
        <v>5.8217044786372562E-3</v>
      </c>
    </row>
    <row r="1118" spans="1:14" ht="15.75" customHeight="1">
      <c r="A1118" s="1"/>
      <c r="B1118" s="1"/>
      <c r="C1118" s="21"/>
      <c r="D1118" s="7">
        <v>125.44199999999999</v>
      </c>
      <c r="E1118" s="7">
        <f t="shared" si="4"/>
        <v>7.971811673921015E-3</v>
      </c>
      <c r="F1118" s="21"/>
      <c r="G1118" s="7">
        <v>126.646</v>
      </c>
      <c r="H1118" s="7">
        <f t="shared" si="1"/>
        <v>7.8960251409440491E-3</v>
      </c>
      <c r="I1118" s="16"/>
      <c r="J1118" s="7">
        <v>213.18600000000001</v>
      </c>
      <c r="K1118" s="7">
        <f t="shared" si="2"/>
        <v>4.6907395419961912E-3</v>
      </c>
      <c r="L1118" s="21"/>
      <c r="M1118" s="7">
        <v>159.28200000000001</v>
      </c>
      <c r="N1118" s="7">
        <f t="shared" si="3"/>
        <v>6.2781733026958473E-3</v>
      </c>
    </row>
    <row r="1119" spans="1:14" ht="15.75" customHeight="1">
      <c r="A1119" s="1"/>
      <c r="B1119" s="1"/>
      <c r="C1119" s="21"/>
      <c r="D1119" s="7">
        <v>103.9</v>
      </c>
      <c r="E1119" s="7">
        <f t="shared" si="4"/>
        <v>9.6246390760346481E-3</v>
      </c>
      <c r="F1119" s="21"/>
      <c r="G1119" s="7">
        <v>131.79900000000001</v>
      </c>
      <c r="H1119" s="7">
        <f t="shared" si="1"/>
        <v>7.5873109811151829E-3</v>
      </c>
      <c r="I1119" s="16"/>
      <c r="J1119" s="7">
        <v>182.14400000000001</v>
      </c>
      <c r="K1119" s="7">
        <f t="shared" si="2"/>
        <v>5.4901616303583978E-3</v>
      </c>
      <c r="L1119" s="21"/>
      <c r="M1119" s="7">
        <v>146.83000000000001</v>
      </c>
      <c r="N1119" s="7">
        <f t="shared" si="3"/>
        <v>6.8105972893822784E-3</v>
      </c>
    </row>
    <row r="1120" spans="1:14" ht="15.75" customHeight="1">
      <c r="A1120" s="1"/>
      <c r="B1120" s="1"/>
      <c r="C1120" s="21"/>
      <c r="D1120" s="7">
        <v>145.03700000000001</v>
      </c>
      <c r="E1120" s="7">
        <f t="shared" si="4"/>
        <v>6.8947923633279782E-3</v>
      </c>
      <c r="F1120" s="21"/>
      <c r="G1120" s="7">
        <v>197.126</v>
      </c>
      <c r="H1120" s="7">
        <f t="shared" si="1"/>
        <v>5.0728975376155352E-3</v>
      </c>
      <c r="I1120" s="16"/>
      <c r="J1120" s="7">
        <v>215.88800000000001</v>
      </c>
      <c r="K1120" s="7">
        <f t="shared" si="2"/>
        <v>4.6320314237011783E-3</v>
      </c>
      <c r="L1120" s="21"/>
      <c r="M1120" s="7">
        <v>127.715</v>
      </c>
      <c r="N1120" s="7">
        <f t="shared" si="3"/>
        <v>7.8299338370590773E-3</v>
      </c>
    </row>
    <row r="1121" spans="1:14" ht="15.75" customHeight="1">
      <c r="A1121" s="1"/>
      <c r="B1121" s="1"/>
      <c r="C1121" s="21"/>
      <c r="D1121" s="7">
        <v>157.06700000000001</v>
      </c>
      <c r="E1121" s="7">
        <f t="shared" si="4"/>
        <v>6.3667097480692948E-3</v>
      </c>
      <c r="F1121" s="21"/>
      <c r="G1121" s="7">
        <v>204.524</v>
      </c>
      <c r="H1121" s="7">
        <f t="shared" si="1"/>
        <v>4.8894017328039744E-3</v>
      </c>
      <c r="I1121" s="16"/>
      <c r="J1121" s="7">
        <v>201.44</v>
      </c>
      <c r="K1121" s="7">
        <f t="shared" si="2"/>
        <v>4.9642573471008738E-3</v>
      </c>
      <c r="L1121" s="21"/>
      <c r="M1121" s="7">
        <v>146.14699999999999</v>
      </c>
      <c r="N1121" s="7">
        <f t="shared" si="3"/>
        <v>6.842425776786387E-3</v>
      </c>
    </row>
    <row r="1122" spans="1:14" ht="15.75" customHeight="1">
      <c r="A1122" s="1"/>
      <c r="B1122" s="1"/>
      <c r="C1122" s="21"/>
      <c r="D1122" s="7">
        <v>100.98399999999999</v>
      </c>
      <c r="E1122" s="7">
        <f t="shared" si="4"/>
        <v>9.902558821199399E-3</v>
      </c>
      <c r="F1122" s="21"/>
      <c r="G1122" s="7">
        <v>208.01900000000001</v>
      </c>
      <c r="H1122" s="7">
        <f t="shared" si="1"/>
        <v>4.8072531836034207E-3</v>
      </c>
      <c r="I1122" s="16"/>
      <c r="J1122" s="7">
        <v>175.82499999999999</v>
      </c>
      <c r="K1122" s="7">
        <f t="shared" si="2"/>
        <v>5.6874733399687192E-3</v>
      </c>
      <c r="L1122" s="21"/>
      <c r="M1122" s="7">
        <v>130.57499999999999</v>
      </c>
      <c r="N1122" s="7">
        <f t="shared" si="3"/>
        <v>7.6584338502776192E-3</v>
      </c>
    </row>
    <row r="1123" spans="1:14" ht="15.75" customHeight="1">
      <c r="A1123" s="1"/>
      <c r="B1123" s="1"/>
      <c r="C1123" s="21"/>
      <c r="D1123" s="7">
        <v>174.01599999999999</v>
      </c>
      <c r="E1123" s="7">
        <f t="shared" si="4"/>
        <v>5.7465980139757263E-3</v>
      </c>
      <c r="F1123" s="21"/>
      <c r="G1123" s="7">
        <v>191.68899999999999</v>
      </c>
      <c r="H1123" s="7">
        <f t="shared" si="1"/>
        <v>5.2167834356692351E-3</v>
      </c>
      <c r="I1123" s="16"/>
      <c r="J1123" s="7">
        <v>207.285</v>
      </c>
      <c r="K1123" s="7">
        <f t="shared" si="2"/>
        <v>4.8242757556021905E-3</v>
      </c>
      <c r="L1123" s="21"/>
      <c r="M1123" s="7">
        <v>134.43199999999999</v>
      </c>
      <c r="N1123" s="7">
        <f t="shared" si="3"/>
        <v>7.4387050702213768E-3</v>
      </c>
    </row>
    <row r="1124" spans="1:14" ht="15.75" customHeight="1">
      <c r="A1124" s="1"/>
      <c r="B1124" s="1"/>
      <c r="C1124" s="21"/>
      <c r="D1124" s="7">
        <v>188.26599999999999</v>
      </c>
      <c r="E1124" s="7">
        <f t="shared" si="4"/>
        <v>5.3116335397788237E-3</v>
      </c>
      <c r="F1124" s="21"/>
      <c r="G1124" s="7">
        <v>204.392</v>
      </c>
      <c r="H1124" s="7">
        <f t="shared" si="1"/>
        <v>4.8925593956710639E-3</v>
      </c>
      <c r="I1124" s="16"/>
      <c r="J1124" s="7">
        <v>191.321</v>
      </c>
      <c r="K1124" s="7">
        <f t="shared" si="2"/>
        <v>5.2268177565452829E-3</v>
      </c>
      <c r="L1124" s="21"/>
      <c r="M1124" s="7">
        <v>176.91300000000001</v>
      </c>
      <c r="N1124" s="7">
        <f t="shared" si="3"/>
        <v>5.6524958595467823E-3</v>
      </c>
    </row>
    <row r="1125" spans="1:14" ht="15.75" customHeight="1">
      <c r="A1125" s="1"/>
      <c r="B1125" s="1"/>
      <c r="C1125" s="21"/>
      <c r="D1125" s="7">
        <v>178.96100000000001</v>
      </c>
      <c r="E1125" s="7">
        <f t="shared" si="4"/>
        <v>5.5878096345013716E-3</v>
      </c>
      <c r="F1125" s="21"/>
      <c r="G1125" s="7">
        <v>186.637</v>
      </c>
      <c r="H1125" s="7">
        <f t="shared" si="1"/>
        <v>5.3579943955378625E-3</v>
      </c>
      <c r="I1125" s="16"/>
      <c r="J1125" s="7">
        <v>198.005</v>
      </c>
      <c r="K1125" s="7">
        <f t="shared" si="2"/>
        <v>5.0503775157192997E-3</v>
      </c>
      <c r="L1125" s="21"/>
      <c r="M1125" s="7">
        <v>124.06399999999999</v>
      </c>
      <c r="N1125" s="7">
        <f t="shared" si="3"/>
        <v>8.0603559453185456E-3</v>
      </c>
    </row>
    <row r="1126" spans="1:14" ht="15.75" customHeight="1">
      <c r="A1126" s="1"/>
      <c r="B1126" s="1"/>
      <c r="C1126" s="21"/>
      <c r="D1126" s="7">
        <v>194.68299999999999</v>
      </c>
      <c r="E1126" s="7">
        <f t="shared" si="4"/>
        <v>5.1365553232691095E-3</v>
      </c>
      <c r="F1126" s="21"/>
      <c r="G1126" s="7">
        <v>163.339</v>
      </c>
      <c r="H1126" s="7">
        <f t="shared" si="1"/>
        <v>6.1222365754657494E-3</v>
      </c>
      <c r="I1126" s="16"/>
      <c r="J1126" s="7">
        <v>193.393</v>
      </c>
      <c r="K1126" s="7">
        <f t="shared" si="2"/>
        <v>5.1708179716949427E-3</v>
      </c>
      <c r="L1126" s="21"/>
      <c r="M1126" s="7">
        <v>116.628</v>
      </c>
      <c r="N1126" s="7">
        <f t="shared" si="3"/>
        <v>8.5742703295949522E-3</v>
      </c>
    </row>
    <row r="1127" spans="1:14" ht="15.75" customHeight="1">
      <c r="A1127" s="1"/>
      <c r="B1127" s="1"/>
      <c r="C1127" s="21"/>
      <c r="D1127" s="7">
        <v>186.19399999999999</v>
      </c>
      <c r="E1127" s="7">
        <f t="shared" si="4"/>
        <v>5.3707423440067887E-3</v>
      </c>
      <c r="F1127" s="21"/>
      <c r="G1127" s="7">
        <v>161.19200000000001</v>
      </c>
      <c r="H1127" s="7">
        <f t="shared" si="1"/>
        <v>6.2037818254007645E-3</v>
      </c>
      <c r="I1127" s="16"/>
      <c r="J1127" s="7">
        <v>171.24600000000001</v>
      </c>
      <c r="K1127" s="7">
        <f t="shared" si="2"/>
        <v>5.8395524566997184E-3</v>
      </c>
      <c r="L1127" s="21"/>
      <c r="M1127" s="7">
        <v>159.53899999999999</v>
      </c>
      <c r="N1127" s="7">
        <f t="shared" si="3"/>
        <v>6.2680598474354242E-3</v>
      </c>
    </row>
    <row r="1128" spans="1:14" ht="15.75" customHeight="1">
      <c r="A1128" s="1"/>
      <c r="B1128" s="1"/>
      <c r="C1128" s="21"/>
      <c r="D1128" s="7">
        <v>195.55099999999999</v>
      </c>
      <c r="E1128" s="7">
        <f t="shared" si="4"/>
        <v>5.1137554908949586E-3</v>
      </c>
      <c r="F1128" s="21"/>
      <c r="G1128" s="7">
        <v>176.04900000000001</v>
      </c>
      <c r="H1128" s="7">
        <f t="shared" si="1"/>
        <v>5.6802367522678339E-3</v>
      </c>
      <c r="I1128" s="16"/>
      <c r="J1128" s="7">
        <v>189.09700000000001</v>
      </c>
      <c r="K1128" s="7">
        <f t="shared" si="2"/>
        <v>5.2882911944663316E-3</v>
      </c>
      <c r="L1128" s="21"/>
      <c r="M1128" s="7">
        <v>146.73099999999999</v>
      </c>
      <c r="N1128" s="7">
        <f t="shared" si="3"/>
        <v>6.8151924269581757E-3</v>
      </c>
    </row>
    <row r="1129" spans="1:14" ht="15.75" customHeight="1">
      <c r="A1129" s="1"/>
      <c r="B1129" s="1"/>
      <c r="C1129" s="21"/>
      <c r="D1129" s="7">
        <v>156.09899999999999</v>
      </c>
      <c r="E1129" s="7">
        <f t="shared" si="4"/>
        <v>6.4061909429272449E-3</v>
      </c>
      <c r="F1129" s="21"/>
      <c r="G1129" s="7">
        <v>174.977</v>
      </c>
      <c r="H1129" s="7">
        <f t="shared" si="1"/>
        <v>5.7150368334123909E-3</v>
      </c>
      <c r="I1129" s="16"/>
      <c r="J1129" s="7">
        <v>206.958</v>
      </c>
      <c r="K1129" s="7">
        <f t="shared" si="2"/>
        <v>4.831898259550247E-3</v>
      </c>
      <c r="L1129" s="21"/>
      <c r="M1129" s="7">
        <v>171.63200000000001</v>
      </c>
      <c r="N1129" s="7">
        <f t="shared" si="3"/>
        <v>5.8264193157453155E-3</v>
      </c>
    </row>
    <row r="1130" spans="1:14" ht="15.75" customHeight="1">
      <c r="A1130" s="1"/>
      <c r="B1130" s="1"/>
      <c r="C1130" s="21"/>
      <c r="D1130" s="7">
        <v>195.791</v>
      </c>
      <c r="E1130" s="7">
        <f t="shared" si="4"/>
        <v>5.1074870652890077E-3</v>
      </c>
      <c r="F1130" s="21"/>
      <c r="G1130" s="7">
        <v>186.83799999999999</v>
      </c>
      <c r="H1130" s="7">
        <f t="shared" si="1"/>
        <v>5.3522302743553244E-3</v>
      </c>
      <c r="I1130" s="16"/>
      <c r="J1130" s="7">
        <v>175.298</v>
      </c>
      <c r="K1130" s="7">
        <f t="shared" si="2"/>
        <v>5.7045716437152732E-3</v>
      </c>
      <c r="L1130" s="21"/>
      <c r="M1130" s="7">
        <v>113.337</v>
      </c>
      <c r="N1130" s="7">
        <f t="shared" si="3"/>
        <v>8.82324395387208E-3</v>
      </c>
    </row>
    <row r="1131" spans="1:14" ht="15.75" customHeight="1">
      <c r="A1131" s="1"/>
      <c r="B1131" s="1"/>
      <c r="C1131" s="21"/>
      <c r="D1131" s="7">
        <v>195.744</v>
      </c>
      <c r="E1131" s="7">
        <f t="shared" si="4"/>
        <v>5.1087134216119016E-3</v>
      </c>
      <c r="F1131" s="21"/>
      <c r="G1131" s="7">
        <v>127.476</v>
      </c>
      <c r="H1131" s="7">
        <f t="shared" si="1"/>
        <v>7.8446138881044271E-3</v>
      </c>
      <c r="I1131" s="16"/>
      <c r="J1131" s="7">
        <v>203.30699999999999</v>
      </c>
      <c r="K1131" s="7">
        <f t="shared" si="2"/>
        <v>4.9186697949406563E-3</v>
      </c>
      <c r="L1131" s="21"/>
      <c r="M1131" s="7">
        <v>152.19399999999999</v>
      </c>
      <c r="N1131" s="7">
        <f t="shared" si="3"/>
        <v>6.5705612573426029E-3</v>
      </c>
    </row>
    <row r="1132" spans="1:14" ht="15.75" customHeight="1">
      <c r="A1132" s="1"/>
      <c r="B1132" s="1"/>
      <c r="C1132" s="21"/>
      <c r="D1132" s="7">
        <v>137.84800000000001</v>
      </c>
      <c r="E1132" s="7">
        <f t="shared" si="4"/>
        <v>7.2543671290116645E-3</v>
      </c>
      <c r="F1132" s="22"/>
      <c r="G1132" s="7">
        <v>90.575999999999993</v>
      </c>
      <c r="H1132" s="7">
        <f t="shared" si="1"/>
        <v>1.1040452216922805E-2</v>
      </c>
      <c r="I1132" s="16"/>
      <c r="J1132" s="7">
        <v>152.56700000000001</v>
      </c>
      <c r="K1132" s="7">
        <f t="shared" si="2"/>
        <v>6.5544973683693067E-3</v>
      </c>
      <c r="L1132" s="21"/>
      <c r="M1132" s="7">
        <v>145.36500000000001</v>
      </c>
      <c r="N1132" s="7">
        <f t="shared" si="3"/>
        <v>6.879235029064768E-3</v>
      </c>
    </row>
    <row r="1133" spans="1:14" ht="15.75" customHeight="1">
      <c r="A1133" s="1"/>
      <c r="B1133" s="1"/>
      <c r="C1133" s="21"/>
      <c r="D1133" s="7">
        <v>181.27500000000001</v>
      </c>
      <c r="E1133" s="7">
        <f t="shared" si="4"/>
        <v>5.5164804854502822E-3</v>
      </c>
      <c r="F1133" s="20">
        <v>6</v>
      </c>
      <c r="G1133" s="7">
        <v>157.88200000000001</v>
      </c>
      <c r="H1133" s="7">
        <f t="shared" si="1"/>
        <v>6.3338442634372502E-3</v>
      </c>
      <c r="I1133" s="16"/>
      <c r="J1133" s="7">
        <v>147.70500000000001</v>
      </c>
      <c r="K1133" s="7">
        <f t="shared" si="2"/>
        <v>6.7702515148437758E-3</v>
      </c>
      <c r="L1133" s="21"/>
      <c r="M1133" s="7">
        <v>160.30199999999999</v>
      </c>
      <c r="N1133" s="7">
        <f t="shared" si="3"/>
        <v>6.2382253496525309E-3</v>
      </c>
    </row>
    <row r="1134" spans="1:14" ht="15.75" customHeight="1">
      <c r="A1134" s="1"/>
      <c r="B1134" s="1"/>
      <c r="C1134" s="21"/>
      <c r="D1134" s="7">
        <v>139.881</v>
      </c>
      <c r="E1134" s="7">
        <f t="shared" si="4"/>
        <v>7.1489337365331961E-3</v>
      </c>
      <c r="F1134" s="21"/>
      <c r="G1134" s="7">
        <v>140.61000000000001</v>
      </c>
      <c r="H1134" s="7">
        <f t="shared" si="1"/>
        <v>7.1118697105469024E-3</v>
      </c>
      <c r="I1134" s="16"/>
      <c r="J1134" s="7">
        <v>163.36099999999999</v>
      </c>
      <c r="K1134" s="7">
        <f t="shared" si="2"/>
        <v>6.1214120873403083E-3</v>
      </c>
      <c r="L1134" s="21"/>
      <c r="M1134" s="7">
        <v>131.864</v>
      </c>
      <c r="N1134" s="7">
        <f t="shared" si="3"/>
        <v>7.5835709518898261E-3</v>
      </c>
    </row>
    <row r="1135" spans="1:14" ht="15.75" customHeight="1">
      <c r="A1135" s="1"/>
      <c r="B1135" s="1"/>
      <c r="C1135" s="21"/>
      <c r="D1135" s="7">
        <v>188.46299999999999</v>
      </c>
      <c r="E1135" s="7">
        <f t="shared" si="4"/>
        <v>5.3060812997776756E-3</v>
      </c>
      <c r="F1135" s="21"/>
      <c r="G1135" s="7">
        <v>126.251</v>
      </c>
      <c r="H1135" s="7">
        <f t="shared" si="1"/>
        <v>7.920729340757696E-3</v>
      </c>
      <c r="I1135" s="16"/>
      <c r="J1135" s="7">
        <v>194.59200000000001</v>
      </c>
      <c r="K1135" s="7">
        <f t="shared" si="2"/>
        <v>5.1389574083209998E-3</v>
      </c>
      <c r="L1135" s="21"/>
      <c r="M1135" s="7">
        <v>160.672</v>
      </c>
      <c r="N1135" s="7">
        <f t="shared" si="3"/>
        <v>6.2238597888866765E-3</v>
      </c>
    </row>
    <row r="1136" spans="1:14" ht="15.75" customHeight="1">
      <c r="A1136" s="1"/>
      <c r="B1136" s="1"/>
      <c r="C1136" s="21"/>
      <c r="D1136" s="7">
        <v>168.17099999999999</v>
      </c>
      <c r="E1136" s="7">
        <f t="shared" si="4"/>
        <v>5.9463284395050277E-3</v>
      </c>
      <c r="F1136" s="21"/>
      <c r="G1136" s="7">
        <v>180.94300000000001</v>
      </c>
      <c r="H1136" s="7">
        <f t="shared" si="1"/>
        <v>5.5266023001718772E-3</v>
      </c>
      <c r="I1136" s="16"/>
      <c r="J1136" s="7">
        <v>190.63499999999999</v>
      </c>
      <c r="K1136" s="7">
        <f t="shared" si="2"/>
        <v>5.245626458939859E-3</v>
      </c>
      <c r="L1136" s="21"/>
      <c r="M1136" s="7">
        <v>142.61000000000001</v>
      </c>
      <c r="N1136" s="7">
        <f t="shared" si="3"/>
        <v>7.0121309866068293E-3</v>
      </c>
    </row>
    <row r="1137" spans="1:14" ht="15.75" customHeight="1">
      <c r="A1137" s="1"/>
      <c r="B1137" s="1"/>
      <c r="C1137" s="21"/>
      <c r="D1137" s="7">
        <v>131.791</v>
      </c>
      <c r="E1137" s="7">
        <f t="shared" si="4"/>
        <v>7.5877715473742519E-3</v>
      </c>
      <c r="F1137" s="21"/>
      <c r="G1137" s="7">
        <v>174.684</v>
      </c>
      <c r="H1137" s="7">
        <f t="shared" si="1"/>
        <v>5.7246227473609487E-3</v>
      </c>
      <c r="I1137" s="16"/>
      <c r="J1137" s="7">
        <v>187.50399999999999</v>
      </c>
      <c r="K1137" s="7">
        <f t="shared" si="2"/>
        <v>5.3332195579827634E-3</v>
      </c>
      <c r="L1137" s="21"/>
      <c r="M1137" s="7">
        <v>174.989</v>
      </c>
      <c r="N1137" s="7">
        <f t="shared" si="3"/>
        <v>5.7146449205378626E-3</v>
      </c>
    </row>
    <row r="1138" spans="1:14" ht="15.75" customHeight="1">
      <c r="A1138" s="1"/>
      <c r="B1138" s="1"/>
      <c r="C1138" s="21"/>
      <c r="D1138" s="7">
        <v>154.00299999999999</v>
      </c>
      <c r="E1138" s="7">
        <f t="shared" si="4"/>
        <v>6.4933799990909277E-3</v>
      </c>
      <c r="F1138" s="21"/>
      <c r="G1138" s="7">
        <v>169.90799999999999</v>
      </c>
      <c r="H1138" s="7">
        <f t="shared" si="1"/>
        <v>5.8855380558890695E-3</v>
      </c>
      <c r="I1138" s="16"/>
      <c r="J1138" s="7">
        <v>198.16900000000001</v>
      </c>
      <c r="K1138" s="7">
        <f t="shared" si="2"/>
        <v>5.0461979421604786E-3</v>
      </c>
      <c r="L1138" s="21"/>
      <c r="M1138" s="7">
        <v>142.404</v>
      </c>
      <c r="N1138" s="7">
        <f t="shared" si="3"/>
        <v>7.0222746552063148E-3</v>
      </c>
    </row>
    <row r="1139" spans="1:14" ht="15.75" customHeight="1">
      <c r="A1139" s="1"/>
      <c r="B1139" s="1"/>
      <c r="C1139" s="21"/>
      <c r="D1139" s="7">
        <v>153.54499999999999</v>
      </c>
      <c r="E1139" s="7">
        <f t="shared" si="4"/>
        <v>6.5127487055911953E-3</v>
      </c>
      <c r="F1139" s="21"/>
      <c r="G1139" s="7">
        <v>134.84700000000001</v>
      </c>
      <c r="H1139" s="7">
        <f t="shared" si="1"/>
        <v>7.4158119943343193E-3</v>
      </c>
      <c r="I1139" s="16"/>
      <c r="J1139" s="7">
        <v>174.61600000000001</v>
      </c>
      <c r="K1139" s="7">
        <f t="shared" si="2"/>
        <v>5.7268520639574836E-3</v>
      </c>
      <c r="L1139" s="21"/>
      <c r="M1139" s="7">
        <v>135.38800000000001</v>
      </c>
      <c r="N1139" s="7">
        <f t="shared" si="3"/>
        <v>7.3861789818890885E-3</v>
      </c>
    </row>
    <row r="1140" spans="1:14" ht="15.75" customHeight="1">
      <c r="A1140" s="1"/>
      <c r="B1140" s="1"/>
      <c r="C1140" s="21"/>
      <c r="D1140" s="7">
        <v>145.24600000000001</v>
      </c>
      <c r="E1140" s="7">
        <f t="shared" si="4"/>
        <v>6.8848711840601455E-3</v>
      </c>
      <c r="F1140" s="21"/>
      <c r="G1140" s="7">
        <v>184.18299999999999</v>
      </c>
      <c r="H1140" s="7">
        <f t="shared" si="1"/>
        <v>5.4293827334770308E-3</v>
      </c>
      <c r="I1140" s="16"/>
      <c r="J1140" s="7">
        <v>154.40700000000001</v>
      </c>
      <c r="K1140" s="7">
        <f t="shared" si="2"/>
        <v>6.4763903190917507E-3</v>
      </c>
      <c r="L1140" s="21"/>
      <c r="M1140" s="7">
        <v>151.31800000000001</v>
      </c>
      <c r="N1140" s="7">
        <f t="shared" si="3"/>
        <v>6.6085991091608398E-3</v>
      </c>
    </row>
    <row r="1141" spans="1:14" ht="15.75" customHeight="1">
      <c r="A1141" s="1"/>
      <c r="B1141" s="1"/>
      <c r="C1141" s="21"/>
      <c r="D1141" s="7">
        <v>120.812</v>
      </c>
      <c r="E1141" s="7">
        <f t="shared" si="4"/>
        <v>8.2773234446909243E-3</v>
      </c>
      <c r="F1141" s="21"/>
      <c r="G1141" s="7">
        <v>196.31299999999999</v>
      </c>
      <c r="H1141" s="7">
        <f t="shared" si="1"/>
        <v>5.0939061600607195E-3</v>
      </c>
      <c r="I1141" s="16"/>
      <c r="J1141" s="7">
        <v>180.17099999999999</v>
      </c>
      <c r="K1141" s="7">
        <f t="shared" si="2"/>
        <v>5.5502827869079929E-3</v>
      </c>
      <c r="L1141" s="21"/>
      <c r="M1141" s="7">
        <v>142.78299999999999</v>
      </c>
      <c r="N1141" s="7">
        <f t="shared" si="3"/>
        <v>7.0036348865060976E-3</v>
      </c>
    </row>
    <row r="1142" spans="1:14" ht="15.75" customHeight="1">
      <c r="A1142" s="1"/>
      <c r="B1142" s="1"/>
      <c r="C1142" s="21"/>
      <c r="D1142" s="7">
        <v>175.559</v>
      </c>
      <c r="E1142" s="7">
        <f t="shared" si="4"/>
        <v>5.6960907729025571E-3</v>
      </c>
      <c r="F1142" s="21"/>
      <c r="G1142" s="7">
        <v>169.626</v>
      </c>
      <c r="H1142" s="7">
        <f t="shared" si="1"/>
        <v>5.8953226510086894E-3</v>
      </c>
      <c r="I1142" s="16"/>
      <c r="J1142" s="7">
        <v>183.94399999999999</v>
      </c>
      <c r="K1142" s="7">
        <f t="shared" si="2"/>
        <v>5.4364371765319884E-3</v>
      </c>
      <c r="L1142" s="21"/>
      <c r="M1142" s="7">
        <v>168.18799999999999</v>
      </c>
      <c r="N1142" s="7">
        <f t="shared" si="3"/>
        <v>5.9457274002901522E-3</v>
      </c>
    </row>
    <row r="1143" spans="1:14" ht="15.75" customHeight="1">
      <c r="A1143" s="1"/>
      <c r="B1143" s="1"/>
      <c r="C1143" s="21"/>
      <c r="D1143" s="7">
        <v>153.87299999999999</v>
      </c>
      <c r="E1143" s="7">
        <f t="shared" si="4"/>
        <v>6.4988659478920933E-3</v>
      </c>
      <c r="F1143" s="21"/>
      <c r="G1143" s="7">
        <v>138.255</v>
      </c>
      <c r="H1143" s="7">
        <f t="shared" si="1"/>
        <v>7.2330114643231712E-3</v>
      </c>
      <c r="I1143" s="16"/>
      <c r="J1143" s="7">
        <v>184.678</v>
      </c>
      <c r="K1143" s="7">
        <f t="shared" si="2"/>
        <v>5.4148301367786091E-3</v>
      </c>
      <c r="L1143" s="21"/>
      <c r="M1143" s="7">
        <v>148.04400000000001</v>
      </c>
      <c r="N1143" s="7">
        <f t="shared" si="3"/>
        <v>6.7547485882575448E-3</v>
      </c>
    </row>
    <row r="1144" spans="1:14" ht="15.75" customHeight="1">
      <c r="A1144" s="1"/>
      <c r="B1144" s="1"/>
      <c r="C1144" s="21"/>
      <c r="D1144" s="7">
        <v>150.52799999999999</v>
      </c>
      <c r="E1144" s="7">
        <f t="shared" si="4"/>
        <v>6.6432823129251705E-3</v>
      </c>
      <c r="F1144" s="21"/>
      <c r="G1144" s="7">
        <v>192.62</v>
      </c>
      <c r="H1144" s="7">
        <f t="shared" si="1"/>
        <v>5.1915688921191985E-3</v>
      </c>
      <c r="I1144" s="16"/>
      <c r="J1144" s="7">
        <v>153.59399999999999</v>
      </c>
      <c r="K1144" s="7">
        <f t="shared" si="2"/>
        <v>6.5106709897522043E-3</v>
      </c>
      <c r="L1144" s="21"/>
      <c r="M1144" s="7">
        <v>172.63</v>
      </c>
      <c r="N1144" s="7">
        <f t="shared" si="3"/>
        <v>5.7927359091699011E-3</v>
      </c>
    </row>
    <row r="1145" spans="1:14" ht="15.75" customHeight="1">
      <c r="A1145" s="1"/>
      <c r="B1145" s="1"/>
      <c r="C1145" s="21"/>
      <c r="D1145" s="7">
        <v>160.309</v>
      </c>
      <c r="E1145" s="7">
        <f t="shared" si="4"/>
        <v>6.2379529533588256E-3</v>
      </c>
      <c r="F1145" s="21"/>
      <c r="G1145" s="7">
        <v>171.648</v>
      </c>
      <c r="H1145" s="7">
        <f t="shared" si="1"/>
        <v>5.8258762117822521E-3</v>
      </c>
      <c r="I1145" s="16"/>
      <c r="J1145" s="7">
        <v>178.499</v>
      </c>
      <c r="K1145" s="7">
        <f t="shared" si="2"/>
        <v>5.6022722816374323E-3</v>
      </c>
      <c r="L1145" s="21"/>
      <c r="M1145" s="7">
        <v>153.404</v>
      </c>
      <c r="N1145" s="7">
        <f t="shared" si="3"/>
        <v>6.5187348439414879E-3</v>
      </c>
    </row>
    <row r="1146" spans="1:14" ht="15.75" customHeight="1">
      <c r="A1146" s="1"/>
      <c r="B1146" s="1"/>
      <c r="C1146" s="21"/>
      <c r="D1146" s="7">
        <v>95.256</v>
      </c>
      <c r="E1146" s="7">
        <f t="shared" si="4"/>
        <v>1.0498026371042244E-2</v>
      </c>
      <c r="F1146" s="21"/>
      <c r="G1146" s="7">
        <v>136.18100000000001</v>
      </c>
      <c r="H1146" s="7">
        <f t="shared" si="1"/>
        <v>7.3431682833875501E-3</v>
      </c>
      <c r="I1146" s="16"/>
      <c r="J1146" s="7">
        <v>124.423</v>
      </c>
      <c r="K1146" s="7">
        <f t="shared" si="2"/>
        <v>8.0370992501386396E-3</v>
      </c>
      <c r="L1146" s="21"/>
      <c r="M1146" s="7">
        <v>132.04400000000001</v>
      </c>
      <c r="N1146" s="7">
        <f t="shared" si="3"/>
        <v>7.5732331647026746E-3</v>
      </c>
    </row>
    <row r="1147" spans="1:14" ht="15.75" customHeight="1">
      <c r="A1147" s="1"/>
      <c r="B1147" s="1"/>
      <c r="C1147" s="21"/>
      <c r="D1147" s="7">
        <v>162.00899999999999</v>
      </c>
      <c r="E1147" s="7">
        <f t="shared" si="4"/>
        <v>6.1724965896956347E-3</v>
      </c>
      <c r="F1147" s="21"/>
      <c r="G1147" s="7">
        <v>179.99700000000001</v>
      </c>
      <c r="H1147" s="7">
        <f t="shared" si="1"/>
        <v>5.5556481496913833E-3</v>
      </c>
      <c r="I1147" s="16"/>
      <c r="J1147" s="7">
        <v>123.81399999999999</v>
      </c>
      <c r="K1147" s="7">
        <f t="shared" si="2"/>
        <v>8.0766310756457266E-3</v>
      </c>
      <c r="L1147" s="21"/>
      <c r="M1147" s="7">
        <v>182.834</v>
      </c>
      <c r="N1147" s="7">
        <f t="shared" si="3"/>
        <v>5.4694422262817639E-3</v>
      </c>
    </row>
    <row r="1148" spans="1:14" ht="15.75" customHeight="1">
      <c r="A1148" s="1"/>
      <c r="B1148" s="1"/>
      <c r="C1148" s="21"/>
      <c r="D1148" s="7">
        <v>145.68</v>
      </c>
      <c r="E1148" s="7">
        <f t="shared" si="4"/>
        <v>6.8643602416254799E-3</v>
      </c>
      <c r="F1148" s="21"/>
      <c r="G1148" s="7">
        <v>154.376</v>
      </c>
      <c r="H1148" s="7">
        <f t="shared" si="1"/>
        <v>6.4776908327719334E-3</v>
      </c>
      <c r="I1148" s="16"/>
      <c r="J1148" s="7">
        <v>108.629</v>
      </c>
      <c r="K1148" s="7">
        <f t="shared" si="2"/>
        <v>9.2056449014535705E-3</v>
      </c>
      <c r="L1148" s="21"/>
      <c r="M1148" s="7">
        <v>181.55799999999999</v>
      </c>
      <c r="N1148" s="7">
        <f t="shared" si="3"/>
        <v>5.5078817788254998E-3</v>
      </c>
    </row>
    <row r="1149" spans="1:14" ht="15.75" customHeight="1">
      <c r="A1149" s="1"/>
      <c r="B1149" s="1"/>
      <c r="C1149" s="21"/>
      <c r="D1149" s="7">
        <v>137.05799999999999</v>
      </c>
      <c r="E1149" s="7">
        <f t="shared" si="4"/>
        <v>7.2961811787710315E-3</v>
      </c>
      <c r="F1149" s="21"/>
      <c r="G1149" s="7">
        <v>156.03</v>
      </c>
      <c r="H1149" s="7">
        <f t="shared" si="1"/>
        <v>6.4090239056591681E-3</v>
      </c>
      <c r="I1149" s="16"/>
      <c r="J1149" s="7">
        <v>131.56899999999999</v>
      </c>
      <c r="K1149" s="7">
        <f t="shared" si="2"/>
        <v>7.6005746034400207E-3</v>
      </c>
      <c r="L1149" s="21"/>
      <c r="M1149" s="7">
        <v>141.571</v>
      </c>
      <c r="N1149" s="7">
        <f t="shared" si="3"/>
        <v>7.063593532573762E-3</v>
      </c>
    </row>
    <row r="1150" spans="1:14" ht="15.75" customHeight="1">
      <c r="A1150" s="1"/>
      <c r="B1150" s="1"/>
      <c r="C1150" s="21"/>
      <c r="D1150" s="7">
        <v>127.59099999999999</v>
      </c>
      <c r="E1150" s="7">
        <f t="shared" si="4"/>
        <v>7.8375434003965794E-3</v>
      </c>
      <c r="F1150" s="21"/>
      <c r="G1150" s="7">
        <v>191.53899999999999</v>
      </c>
      <c r="H1150" s="7">
        <f t="shared" si="1"/>
        <v>5.2208688569951815E-3</v>
      </c>
      <c r="I1150" s="16"/>
      <c r="J1150" s="7">
        <v>123.422</v>
      </c>
      <c r="K1150" s="7">
        <f t="shared" si="2"/>
        <v>8.1022832234123581E-3</v>
      </c>
      <c r="L1150" s="21"/>
      <c r="M1150" s="7">
        <v>162.24600000000001</v>
      </c>
      <c r="N1150" s="7">
        <f t="shared" si="3"/>
        <v>6.1634801474304444E-3</v>
      </c>
    </row>
    <row r="1151" spans="1:14" ht="15.75" customHeight="1">
      <c r="A1151" s="1"/>
      <c r="B1151" s="1"/>
      <c r="C1151" s="21"/>
      <c r="D1151" s="7">
        <v>116.193</v>
      </c>
      <c r="E1151" s="7">
        <f t="shared" si="4"/>
        <v>8.6063704353962801E-3</v>
      </c>
      <c r="F1151" s="21"/>
      <c r="G1151" s="7">
        <v>198.25399999999999</v>
      </c>
      <c r="H1151" s="7">
        <f t="shared" si="1"/>
        <v>5.0440344204908854E-3</v>
      </c>
      <c r="I1151" s="16"/>
      <c r="J1151" s="7">
        <v>156.60300000000001</v>
      </c>
      <c r="K1151" s="7">
        <f t="shared" si="2"/>
        <v>6.385573711870143E-3</v>
      </c>
      <c r="L1151" s="21"/>
      <c r="M1151" s="7">
        <v>97.733000000000004</v>
      </c>
      <c r="N1151" s="7">
        <f t="shared" si="3"/>
        <v>1.0231958499176326E-2</v>
      </c>
    </row>
    <row r="1152" spans="1:14" ht="15.75" customHeight="1">
      <c r="A1152" s="1"/>
      <c r="B1152" s="1"/>
      <c r="C1152" s="21"/>
      <c r="D1152" s="7">
        <v>147.16</v>
      </c>
      <c r="E1152" s="7">
        <f t="shared" si="4"/>
        <v>6.7953248165262305E-3</v>
      </c>
      <c r="F1152" s="21"/>
      <c r="G1152" s="7">
        <v>135.35599999999999</v>
      </c>
      <c r="H1152" s="7">
        <f t="shared" si="1"/>
        <v>7.3879251750938266E-3</v>
      </c>
      <c r="I1152" s="16"/>
      <c r="J1152" s="7">
        <v>130.27699999999999</v>
      </c>
      <c r="K1152" s="7">
        <f t="shared" si="2"/>
        <v>7.6759520099480344E-3</v>
      </c>
      <c r="L1152" s="21"/>
      <c r="M1152" s="7">
        <v>123.93600000000001</v>
      </c>
      <c r="N1152" s="7">
        <f t="shared" si="3"/>
        <v>8.0686806093467588E-3</v>
      </c>
    </row>
    <row r="1153" spans="1:14" ht="15.75" customHeight="1">
      <c r="A1153" s="1"/>
      <c r="B1153" s="1"/>
      <c r="C1153" s="21"/>
      <c r="D1153" s="7">
        <v>159.71199999999999</v>
      </c>
      <c r="E1153" s="7">
        <f t="shared" si="4"/>
        <v>6.2612702865157289E-3</v>
      </c>
      <c r="F1153" s="21"/>
      <c r="G1153" s="7">
        <v>111.691</v>
      </c>
      <c r="H1153" s="7">
        <f t="shared" si="1"/>
        <v>8.953272868897225E-3</v>
      </c>
      <c r="I1153" s="16"/>
      <c r="J1153" s="7">
        <v>149.34800000000001</v>
      </c>
      <c r="K1153" s="7">
        <f t="shared" si="2"/>
        <v>6.695770951067305E-3</v>
      </c>
      <c r="L1153" s="21"/>
      <c r="M1153" s="7">
        <v>88.954999999999998</v>
      </c>
      <c r="N1153" s="7">
        <f t="shared" si="3"/>
        <v>1.1241639030970715E-2</v>
      </c>
    </row>
    <row r="1154" spans="1:14" ht="15.75" customHeight="1">
      <c r="A1154" s="1"/>
      <c r="B1154" s="1"/>
      <c r="C1154" s="21"/>
      <c r="D1154" s="7">
        <v>149.38499999999999</v>
      </c>
      <c r="E1154" s="7">
        <f t="shared" si="4"/>
        <v>6.6941125280315962E-3</v>
      </c>
      <c r="F1154" s="21"/>
      <c r="G1154" s="7">
        <v>143.38900000000001</v>
      </c>
      <c r="H1154" s="7">
        <f t="shared" si="1"/>
        <v>6.9740356652183916E-3</v>
      </c>
      <c r="I1154" s="16"/>
      <c r="J1154" s="7">
        <v>151.381</v>
      </c>
      <c r="K1154" s="7">
        <f t="shared" si="2"/>
        <v>6.6058488185439385E-3</v>
      </c>
      <c r="L1154" s="21"/>
      <c r="M1154" s="7">
        <v>147.458</v>
      </c>
      <c r="N1154" s="7">
        <f t="shared" si="3"/>
        <v>6.7815920465488476E-3</v>
      </c>
    </row>
    <row r="1155" spans="1:14" ht="15.75" customHeight="1">
      <c r="A1155" s="1"/>
      <c r="B1155" s="1"/>
      <c r="C1155" s="21"/>
      <c r="D1155" s="7">
        <v>145.20500000000001</v>
      </c>
      <c r="E1155" s="7">
        <f t="shared" si="4"/>
        <v>6.8868151923143139E-3</v>
      </c>
      <c r="F1155" s="21"/>
      <c r="G1155" s="7">
        <v>190.25700000000001</v>
      </c>
      <c r="H1155" s="7">
        <f t="shared" si="1"/>
        <v>5.2560483976936455E-3</v>
      </c>
      <c r="I1155" s="16"/>
      <c r="J1155" s="7">
        <v>161.86099999999999</v>
      </c>
      <c r="K1155" s="7">
        <f t="shared" si="2"/>
        <v>6.178140503271326E-3</v>
      </c>
      <c r="L1155" s="21"/>
      <c r="M1155" s="7">
        <v>121.666</v>
      </c>
      <c r="N1155" s="7">
        <f t="shared" si="3"/>
        <v>8.2192231190307899E-3</v>
      </c>
    </row>
    <row r="1156" spans="1:14" ht="15.75" customHeight="1">
      <c r="A1156" s="1"/>
      <c r="B1156" s="1"/>
      <c r="C1156" s="21"/>
      <c r="D1156" s="7">
        <v>161.49</v>
      </c>
      <c r="E1156" s="7">
        <f t="shared" si="4"/>
        <v>6.1923338906433832E-3</v>
      </c>
      <c r="F1156" s="21"/>
      <c r="G1156" s="7">
        <v>115.839</v>
      </c>
      <c r="H1156" s="7">
        <f t="shared" si="1"/>
        <v>8.6326712074517222E-3</v>
      </c>
      <c r="I1156" s="16"/>
      <c r="J1156" s="7">
        <v>202.952</v>
      </c>
      <c r="K1156" s="7">
        <f t="shared" si="2"/>
        <v>4.9272734439670465E-3</v>
      </c>
      <c r="L1156" s="21"/>
      <c r="M1156" s="7">
        <v>153.40700000000001</v>
      </c>
      <c r="N1156" s="7">
        <f t="shared" si="3"/>
        <v>6.5186073647226003E-3</v>
      </c>
    </row>
    <row r="1157" spans="1:14" ht="15.75" customHeight="1">
      <c r="A1157" s="1"/>
      <c r="B1157" s="1"/>
      <c r="C1157" s="21"/>
      <c r="D1157" s="7">
        <v>167.042</v>
      </c>
      <c r="E1157" s="7">
        <f t="shared" si="4"/>
        <v>5.9865183606518119E-3</v>
      </c>
      <c r="F1157" s="21"/>
      <c r="G1157" s="7">
        <v>120.84</v>
      </c>
      <c r="H1157" s="7">
        <f t="shared" si="1"/>
        <v>8.2754054948692476E-3</v>
      </c>
      <c r="I1157" s="16"/>
      <c r="J1157" s="7">
        <v>209.779</v>
      </c>
      <c r="K1157" s="7">
        <f t="shared" si="2"/>
        <v>4.7669213791656931E-3</v>
      </c>
      <c r="L1157" s="21"/>
      <c r="M1157" s="7">
        <v>147.58199999999999</v>
      </c>
      <c r="N1157" s="7">
        <f t="shared" si="3"/>
        <v>6.7758940792237536E-3</v>
      </c>
    </row>
    <row r="1158" spans="1:14" ht="15.75" customHeight="1">
      <c r="A1158" s="1"/>
      <c r="B1158" s="1"/>
      <c r="C1158" s="21"/>
      <c r="D1158" s="7">
        <v>153.316</v>
      </c>
      <c r="E1158" s="7">
        <f t="shared" si="4"/>
        <v>6.5224764538600018E-3</v>
      </c>
      <c r="F1158" s="21"/>
      <c r="G1158" s="7">
        <v>119.20399999999999</v>
      </c>
      <c r="H1158" s="7">
        <f t="shared" si="1"/>
        <v>8.388980235562565E-3</v>
      </c>
      <c r="I1158" s="16"/>
      <c r="J1158" s="7">
        <v>160.19200000000001</v>
      </c>
      <c r="K1158" s="7">
        <f t="shared" si="2"/>
        <v>6.2425089892129441E-3</v>
      </c>
      <c r="L1158" s="21"/>
      <c r="M1158" s="7">
        <v>99.545000000000002</v>
      </c>
      <c r="N1158" s="7">
        <f t="shared" si="3"/>
        <v>1.0045707971269274E-2</v>
      </c>
    </row>
    <row r="1159" spans="1:14" ht="15.75" customHeight="1">
      <c r="A1159" s="1"/>
      <c r="B1159" s="1"/>
      <c r="C1159" s="21"/>
      <c r="D1159" s="7">
        <v>119.67700000000001</v>
      </c>
      <c r="E1159" s="7">
        <f t="shared" si="4"/>
        <v>8.3558244274171307E-3</v>
      </c>
      <c r="F1159" s="21"/>
      <c r="G1159" s="7">
        <v>140.19499999999999</v>
      </c>
      <c r="H1159" s="7">
        <f t="shared" si="1"/>
        <v>7.1329220014979136E-3</v>
      </c>
      <c r="I1159" s="16"/>
      <c r="J1159" s="7">
        <v>204.34200000000001</v>
      </c>
      <c r="K1159" s="7">
        <f t="shared" si="2"/>
        <v>4.8937565453993793E-3</v>
      </c>
      <c r="L1159" s="21"/>
      <c r="M1159" s="7">
        <v>131.916</v>
      </c>
      <c r="N1159" s="7">
        <f t="shared" si="3"/>
        <v>7.5805815822189877E-3</v>
      </c>
    </row>
    <row r="1160" spans="1:14" ht="15.75" customHeight="1">
      <c r="A1160" s="1"/>
      <c r="B1160" s="1"/>
      <c r="C1160" s="21"/>
      <c r="D1160" s="7">
        <v>138.09</v>
      </c>
      <c r="E1160" s="7">
        <f t="shared" si="4"/>
        <v>7.2416539937721772E-3</v>
      </c>
      <c r="F1160" s="21"/>
      <c r="G1160" s="7">
        <v>164.636</v>
      </c>
      <c r="H1160" s="7">
        <f t="shared" si="1"/>
        <v>6.0740056852693217E-3</v>
      </c>
      <c r="I1160" s="16"/>
      <c r="J1160" s="7">
        <v>208.857</v>
      </c>
      <c r="K1160" s="7">
        <f t="shared" si="2"/>
        <v>4.7879649712482706E-3</v>
      </c>
      <c r="L1160" s="21"/>
      <c r="M1160" s="7">
        <v>150.22900000000001</v>
      </c>
      <c r="N1160" s="7">
        <f t="shared" si="3"/>
        <v>6.6565044032776619E-3</v>
      </c>
    </row>
    <row r="1161" spans="1:14" ht="15.75" customHeight="1">
      <c r="A1161" s="1"/>
      <c r="B1161" s="1"/>
      <c r="C1161" s="21"/>
      <c r="D1161" s="7">
        <v>96.506</v>
      </c>
      <c r="E1161" s="7">
        <f t="shared" si="4"/>
        <v>1.0362050027977535E-2</v>
      </c>
      <c r="F1161" s="21"/>
      <c r="G1161" s="7">
        <v>139.28299999999999</v>
      </c>
      <c r="H1161" s="7">
        <f t="shared" si="1"/>
        <v>7.1796270901689375E-3</v>
      </c>
      <c r="I1161" s="16"/>
      <c r="J1161" s="7">
        <v>215.56299999999999</v>
      </c>
      <c r="K1161" s="7">
        <f t="shared" si="2"/>
        <v>4.6390150443257894E-3</v>
      </c>
      <c r="L1161" s="21"/>
      <c r="M1161" s="7">
        <v>131.74199999999999</v>
      </c>
      <c r="N1161" s="7">
        <f t="shared" si="3"/>
        <v>7.5905937362420496E-3</v>
      </c>
    </row>
    <row r="1162" spans="1:14" ht="15.75" customHeight="1">
      <c r="A1162" s="1"/>
      <c r="B1162" s="1"/>
      <c r="C1162" s="21"/>
      <c r="D1162" s="7">
        <v>102.767</v>
      </c>
      <c r="E1162" s="7">
        <f t="shared" si="4"/>
        <v>9.7307501435285656E-3</v>
      </c>
      <c r="F1162" s="21"/>
      <c r="G1162" s="7">
        <v>177.197</v>
      </c>
      <c r="H1162" s="7">
        <f t="shared" si="1"/>
        <v>5.6434364012934758E-3</v>
      </c>
      <c r="I1162" s="16"/>
      <c r="J1162" s="7">
        <v>206.96100000000001</v>
      </c>
      <c r="K1162" s="7">
        <f t="shared" si="2"/>
        <v>4.831828218843163E-3</v>
      </c>
      <c r="L1162" s="21"/>
      <c r="M1162" s="7">
        <v>159.53100000000001</v>
      </c>
      <c r="N1162" s="7">
        <f t="shared" si="3"/>
        <v>6.2683741717910624E-3</v>
      </c>
    </row>
    <row r="1163" spans="1:14" ht="15.75" customHeight="1">
      <c r="A1163" s="1"/>
      <c r="B1163" s="1"/>
      <c r="C1163" s="21"/>
      <c r="D1163" s="7">
        <v>163.27600000000001</v>
      </c>
      <c r="E1163" s="7">
        <f t="shared" si="4"/>
        <v>6.1245988387760601E-3</v>
      </c>
      <c r="F1163" s="21"/>
      <c r="G1163" s="7">
        <v>176.25299999999999</v>
      </c>
      <c r="H1163" s="7">
        <f t="shared" si="1"/>
        <v>5.6736622922730394E-3</v>
      </c>
      <c r="I1163" s="16"/>
      <c r="J1163" s="7">
        <v>202.92500000000001</v>
      </c>
      <c r="K1163" s="7">
        <f t="shared" si="2"/>
        <v>4.9279290378218552E-3</v>
      </c>
      <c r="L1163" s="21"/>
      <c r="M1163" s="7">
        <v>158.81700000000001</v>
      </c>
      <c r="N1163" s="7">
        <f t="shared" si="3"/>
        <v>6.2965551546748768E-3</v>
      </c>
    </row>
    <row r="1164" spans="1:14" ht="15.75" customHeight="1">
      <c r="A1164" s="1"/>
      <c r="B1164" s="1"/>
      <c r="C1164" s="21"/>
      <c r="D1164" s="7">
        <v>164.65</v>
      </c>
      <c r="E1164" s="7">
        <f t="shared" si="4"/>
        <v>6.0734892195566346E-3</v>
      </c>
      <c r="F1164" s="21"/>
      <c r="G1164" s="7">
        <v>124.907</v>
      </c>
      <c r="H1164" s="7">
        <f t="shared" si="1"/>
        <v>8.0059564315850991E-3</v>
      </c>
      <c r="I1164" s="16"/>
      <c r="J1164" s="7">
        <v>157.29300000000001</v>
      </c>
      <c r="K1164" s="7">
        <f t="shared" si="2"/>
        <v>6.3575620021234253E-3</v>
      </c>
      <c r="L1164" s="21"/>
      <c r="M1164" s="7">
        <v>122.54600000000001</v>
      </c>
      <c r="N1164" s="7">
        <f t="shared" si="3"/>
        <v>8.1602010673542998E-3</v>
      </c>
    </row>
    <row r="1165" spans="1:14" ht="15.75" customHeight="1">
      <c r="A1165" s="1"/>
      <c r="B1165" s="1"/>
      <c r="C1165" s="21"/>
      <c r="D1165" s="7">
        <v>89.215999999999994</v>
      </c>
      <c r="E1165" s="7">
        <f t="shared" si="4"/>
        <v>1.1208751793400288E-2</v>
      </c>
      <c r="F1165" s="21"/>
      <c r="G1165" s="7">
        <v>121.999</v>
      </c>
      <c r="H1165" s="7">
        <f t="shared" si="1"/>
        <v>8.1967884982663795E-3</v>
      </c>
      <c r="I1165" s="16"/>
      <c r="J1165" s="7">
        <v>158.435</v>
      </c>
      <c r="K1165" s="7">
        <f t="shared" si="2"/>
        <v>6.3117366743459464E-3</v>
      </c>
      <c r="L1165" s="21"/>
      <c r="M1165" s="7">
        <v>138.59</v>
      </c>
      <c r="N1165" s="7">
        <f t="shared" si="3"/>
        <v>7.2155278158597298E-3</v>
      </c>
    </row>
    <row r="1166" spans="1:14" ht="15.75" customHeight="1">
      <c r="A1166" s="1"/>
      <c r="B1166" s="1"/>
      <c r="C1166" s="21"/>
      <c r="D1166" s="7">
        <v>162.82599999999999</v>
      </c>
      <c r="E1166" s="7">
        <f t="shared" si="4"/>
        <v>6.1415253092257996E-3</v>
      </c>
      <c r="F1166" s="21"/>
      <c r="G1166" s="7">
        <v>168.577</v>
      </c>
      <c r="H1166" s="7">
        <f t="shared" si="1"/>
        <v>5.9320073319610624E-3</v>
      </c>
      <c r="I1166" s="16"/>
      <c r="J1166" s="7">
        <v>154.078</v>
      </c>
      <c r="K1166" s="7">
        <f t="shared" si="2"/>
        <v>6.4902192396059134E-3</v>
      </c>
      <c r="L1166" s="21"/>
      <c r="M1166" s="7">
        <v>95.263999999999996</v>
      </c>
      <c r="N1166" s="7">
        <f t="shared" si="3"/>
        <v>1.0497144776620759E-2</v>
      </c>
    </row>
    <row r="1167" spans="1:14" ht="15.75" customHeight="1">
      <c r="A1167" s="1"/>
      <c r="B1167" s="1"/>
      <c r="C1167" s="21"/>
      <c r="D1167" s="7">
        <v>170.626</v>
      </c>
      <c r="E1167" s="7">
        <f t="shared" si="4"/>
        <v>5.8607715119618348E-3</v>
      </c>
      <c r="F1167" s="21"/>
      <c r="G1167" s="7">
        <v>152.905</v>
      </c>
      <c r="H1167" s="7">
        <f t="shared" si="1"/>
        <v>6.5400085020110525E-3</v>
      </c>
      <c r="I1167" s="16"/>
      <c r="J1167" s="7">
        <v>182.92400000000001</v>
      </c>
      <c r="K1167" s="7">
        <f t="shared" si="2"/>
        <v>5.466751219085522E-3</v>
      </c>
      <c r="L1167" s="21"/>
      <c r="M1167" s="7">
        <v>71.222999999999999</v>
      </c>
      <c r="N1167" s="7">
        <f t="shared" si="3"/>
        <v>1.404040829507322E-2</v>
      </c>
    </row>
    <row r="1168" spans="1:14" ht="15.75" customHeight="1">
      <c r="A1168" s="1"/>
      <c r="B1168" s="1"/>
      <c r="C1168" s="21"/>
      <c r="D1168" s="7">
        <v>170.11799999999999</v>
      </c>
      <c r="E1168" s="7">
        <f t="shared" si="4"/>
        <v>5.8782727283415047E-3</v>
      </c>
      <c r="F1168" s="21"/>
      <c r="G1168" s="7">
        <v>150.65799999999999</v>
      </c>
      <c r="H1168" s="7">
        <f t="shared" si="1"/>
        <v>6.6375499475633563E-3</v>
      </c>
      <c r="I1168" s="16"/>
      <c r="J1168" s="7">
        <v>195.24299999999999</v>
      </c>
      <c r="K1168" s="7">
        <f t="shared" si="2"/>
        <v>5.1218225493359559E-3</v>
      </c>
      <c r="L1168" s="21"/>
      <c r="M1168" s="7">
        <v>97.063000000000002</v>
      </c>
      <c r="N1168" s="7">
        <f t="shared" si="3"/>
        <v>1.0302586979590574E-2</v>
      </c>
    </row>
    <row r="1169" spans="1:14" ht="15.75" customHeight="1">
      <c r="A1169" s="1"/>
      <c r="B1169" s="1"/>
      <c r="C1169" s="21"/>
      <c r="D1169" s="7">
        <v>147.61699999999999</v>
      </c>
      <c r="E1169" s="7">
        <f t="shared" si="4"/>
        <v>6.7742875143106829E-3</v>
      </c>
      <c r="F1169" s="21"/>
      <c r="G1169" s="7">
        <v>134.31200000000001</v>
      </c>
      <c r="H1169" s="7">
        <f t="shared" si="1"/>
        <v>7.4453511227589491E-3</v>
      </c>
      <c r="I1169" s="16"/>
      <c r="J1169" s="7">
        <v>157.863</v>
      </c>
      <c r="K1169" s="7">
        <f t="shared" si="2"/>
        <v>6.3346065892577741E-3</v>
      </c>
      <c r="L1169" s="21"/>
      <c r="M1169" s="7">
        <v>94.838999999999999</v>
      </c>
      <c r="N1169" s="7">
        <f t="shared" si="3"/>
        <v>1.0544185408956231E-2</v>
      </c>
    </row>
    <row r="1170" spans="1:14" ht="15.75" customHeight="1">
      <c r="A1170" s="1"/>
      <c r="B1170" s="1"/>
      <c r="C1170" s="21"/>
      <c r="D1170" s="7">
        <v>178.53299999999999</v>
      </c>
      <c r="E1170" s="7">
        <f t="shared" si="4"/>
        <v>5.6012053793976467E-3</v>
      </c>
      <c r="F1170" s="21"/>
      <c r="G1170" s="7">
        <v>178.53800000000001</v>
      </c>
      <c r="H1170" s="7">
        <f t="shared" si="1"/>
        <v>5.6010485162822478E-3</v>
      </c>
      <c r="I1170" s="16"/>
      <c r="J1170" s="7">
        <v>150.72399999999999</v>
      </c>
      <c r="K1170" s="7">
        <f t="shared" si="2"/>
        <v>6.6346434542607687E-3</v>
      </c>
      <c r="L1170" s="21"/>
      <c r="M1170" s="7">
        <v>101.771</v>
      </c>
      <c r="N1170" s="7">
        <f t="shared" si="3"/>
        <v>9.8259818612374834E-3</v>
      </c>
    </row>
    <row r="1171" spans="1:14" ht="15.75" customHeight="1">
      <c r="A1171" s="1"/>
      <c r="B1171" s="1"/>
      <c r="C1171" s="21"/>
      <c r="D1171" s="7">
        <v>168.01900000000001</v>
      </c>
      <c r="E1171" s="7">
        <f t="shared" si="4"/>
        <v>5.9517078425654242E-3</v>
      </c>
      <c r="F1171" s="21"/>
      <c r="G1171" s="7">
        <v>156.756</v>
      </c>
      <c r="H1171" s="7">
        <f t="shared" si="1"/>
        <v>6.3793411416468906E-3</v>
      </c>
      <c r="I1171" s="16"/>
      <c r="J1171" s="7">
        <v>168.75200000000001</v>
      </c>
      <c r="K1171" s="7">
        <f t="shared" si="2"/>
        <v>5.9258556935621503E-3</v>
      </c>
      <c r="L1171" s="21"/>
      <c r="M1171" s="7">
        <v>174.71700000000001</v>
      </c>
      <c r="N1171" s="7">
        <f t="shared" si="3"/>
        <v>5.7235414985376343E-3</v>
      </c>
    </row>
    <row r="1172" spans="1:14" ht="15.75" customHeight="1">
      <c r="A1172" s="1"/>
      <c r="B1172" s="1"/>
      <c r="C1172" s="21"/>
      <c r="D1172" s="7">
        <v>140.87700000000001</v>
      </c>
      <c r="E1172" s="7">
        <f t="shared" si="4"/>
        <v>7.0983907948068171E-3</v>
      </c>
      <c r="F1172" s="21"/>
      <c r="G1172" s="7">
        <v>160.41300000000001</v>
      </c>
      <c r="H1172" s="7">
        <f t="shared" si="1"/>
        <v>6.2339087231084757E-3</v>
      </c>
      <c r="I1172" s="16"/>
      <c r="J1172" s="7">
        <v>160.815</v>
      </c>
      <c r="K1172" s="7">
        <f t="shared" si="2"/>
        <v>6.2183254049684418E-3</v>
      </c>
      <c r="L1172" s="21"/>
      <c r="M1172" s="7">
        <v>172.511</v>
      </c>
      <c r="N1172" s="7">
        <f t="shared" si="3"/>
        <v>5.7967318026096891E-3</v>
      </c>
    </row>
    <row r="1173" spans="1:14" ht="15.75" customHeight="1">
      <c r="A1173" s="1"/>
      <c r="B1173" s="1"/>
      <c r="C1173" s="21"/>
      <c r="D1173" s="7">
        <v>95.569000000000003</v>
      </c>
      <c r="E1173" s="7">
        <f t="shared" si="4"/>
        <v>1.0463644068683359E-2</v>
      </c>
      <c r="F1173" s="21"/>
      <c r="G1173" s="7">
        <v>151.39400000000001</v>
      </c>
      <c r="H1173" s="7">
        <f t="shared" si="1"/>
        <v>6.6052815831538899E-3</v>
      </c>
      <c r="I1173" s="16"/>
      <c r="J1173" s="7">
        <v>162.22399999999999</v>
      </c>
      <c r="K1173" s="7">
        <f t="shared" si="2"/>
        <v>6.1643160074958091E-3</v>
      </c>
      <c r="L1173" s="21"/>
      <c r="M1173" s="7">
        <v>155.97200000000001</v>
      </c>
      <c r="N1173" s="7">
        <f t="shared" si="3"/>
        <v>6.4114071756469103E-3</v>
      </c>
    </row>
    <row r="1174" spans="1:14" ht="15.75" customHeight="1">
      <c r="A1174" s="1"/>
      <c r="B1174" s="1"/>
      <c r="C1174" s="21"/>
      <c r="D1174" s="7">
        <v>143.208</v>
      </c>
      <c r="E1174" s="7">
        <f t="shared" si="4"/>
        <v>6.9828501201050219E-3</v>
      </c>
      <c r="F1174" s="21"/>
      <c r="G1174" s="7">
        <v>100.57599999999999</v>
      </c>
      <c r="H1174" s="7">
        <f t="shared" si="1"/>
        <v>9.9427298759147322E-3</v>
      </c>
      <c r="I1174" s="16"/>
      <c r="J1174" s="7">
        <v>153.428</v>
      </c>
      <c r="K1174" s="7">
        <f t="shared" si="2"/>
        <v>6.5177151497770947E-3</v>
      </c>
      <c r="L1174" s="21"/>
      <c r="M1174" s="7">
        <v>112.18300000000001</v>
      </c>
      <c r="N1174" s="7">
        <f t="shared" si="3"/>
        <v>8.9140065785368542E-3</v>
      </c>
    </row>
    <row r="1175" spans="1:14" ht="15.75" customHeight="1">
      <c r="A1175" s="1"/>
      <c r="B1175" s="1"/>
      <c r="C1175" s="21"/>
      <c r="D1175" s="7">
        <v>175.54599999999999</v>
      </c>
      <c r="E1175" s="7">
        <f t="shared" si="4"/>
        <v>5.6965125949893477E-3</v>
      </c>
      <c r="F1175" s="21"/>
      <c r="G1175" s="7">
        <v>131.274</v>
      </c>
      <c r="H1175" s="7">
        <f t="shared" si="1"/>
        <v>7.6176546764782057E-3</v>
      </c>
      <c r="I1175" s="16"/>
      <c r="J1175" s="7">
        <v>164.97300000000001</v>
      </c>
      <c r="K1175" s="7">
        <f t="shared" si="2"/>
        <v>6.0615979584538069E-3</v>
      </c>
      <c r="L1175" s="21"/>
      <c r="M1175" s="7">
        <v>68.63</v>
      </c>
      <c r="N1175" s="7">
        <f t="shared" si="3"/>
        <v>1.4570887367040654E-2</v>
      </c>
    </row>
    <row r="1176" spans="1:14" ht="15.75" customHeight="1">
      <c r="A1176" s="1"/>
      <c r="B1176" s="1"/>
      <c r="C1176" s="21"/>
      <c r="D1176" s="7">
        <v>181.44300000000001</v>
      </c>
      <c r="E1176" s="7">
        <f t="shared" si="4"/>
        <v>5.5113727176027728E-3</v>
      </c>
      <c r="F1176" s="21"/>
      <c r="G1176" s="7">
        <v>118.562</v>
      </c>
      <c r="H1176" s="7">
        <f t="shared" si="1"/>
        <v>8.4344056274354342E-3</v>
      </c>
      <c r="I1176" s="16"/>
      <c r="J1176" s="7">
        <v>165.994</v>
      </c>
      <c r="K1176" s="7">
        <f t="shared" si="2"/>
        <v>6.0243141318360909E-3</v>
      </c>
      <c r="L1176" s="21"/>
      <c r="M1176" s="7">
        <v>191.79499999999999</v>
      </c>
      <c r="N1176" s="7">
        <f t="shared" si="3"/>
        <v>5.2139002580880627E-3</v>
      </c>
    </row>
    <row r="1177" spans="1:14" ht="15.75" customHeight="1">
      <c r="A1177" s="1"/>
      <c r="B1177" s="1"/>
      <c r="C1177" s="21"/>
      <c r="D1177" s="7">
        <v>156.63200000000001</v>
      </c>
      <c r="E1177" s="7">
        <f t="shared" si="4"/>
        <v>6.3843914398079571E-3</v>
      </c>
      <c r="F1177" s="21"/>
      <c r="G1177" s="7">
        <v>121.005</v>
      </c>
      <c r="H1177" s="7">
        <f t="shared" si="1"/>
        <v>8.2641213173009383E-3</v>
      </c>
      <c r="I1177" s="16"/>
      <c r="J1177" s="7">
        <v>179.87700000000001</v>
      </c>
      <c r="K1177" s="7">
        <f t="shared" si="2"/>
        <v>5.5593544477615256E-3</v>
      </c>
      <c r="L1177" s="21"/>
      <c r="M1177" s="7">
        <v>144.13499999999999</v>
      </c>
      <c r="N1177" s="7">
        <f t="shared" si="3"/>
        <v>6.9379401255767166E-3</v>
      </c>
    </row>
    <row r="1178" spans="1:14" ht="15.75" customHeight="1">
      <c r="A1178" s="1"/>
      <c r="B1178" s="1"/>
      <c r="C1178" s="21"/>
      <c r="D1178" s="7">
        <v>161.249</v>
      </c>
      <c r="E1178" s="7">
        <f t="shared" si="4"/>
        <v>6.201588847062618E-3</v>
      </c>
      <c r="F1178" s="21"/>
      <c r="G1178" s="7">
        <v>118.01600000000001</v>
      </c>
      <c r="H1178" s="7">
        <f t="shared" si="1"/>
        <v>8.4734273318872021E-3</v>
      </c>
      <c r="I1178" s="16"/>
      <c r="J1178" s="7">
        <v>154.851</v>
      </c>
      <c r="K1178" s="7">
        <f t="shared" si="2"/>
        <v>6.4578207438117929E-3</v>
      </c>
      <c r="L1178" s="21"/>
      <c r="M1178" s="7">
        <v>166.214</v>
      </c>
      <c r="N1178" s="7">
        <f t="shared" si="3"/>
        <v>6.0163403804733657E-3</v>
      </c>
    </row>
    <row r="1179" spans="1:14" ht="15.75" customHeight="1">
      <c r="A1179" s="1"/>
      <c r="B1179" s="1"/>
      <c r="C1179" s="21"/>
      <c r="D1179" s="7">
        <v>188.87899999999999</v>
      </c>
      <c r="E1179" s="7">
        <f t="shared" si="4"/>
        <v>5.29439482419962E-3</v>
      </c>
      <c r="F1179" s="21"/>
      <c r="G1179" s="7">
        <v>145.55099999999999</v>
      </c>
      <c r="H1179" s="7">
        <f t="shared" si="1"/>
        <v>6.8704440367980991E-3</v>
      </c>
      <c r="I1179" s="16"/>
      <c r="J1179" s="7">
        <v>175.994</v>
      </c>
      <c r="K1179" s="7">
        <f t="shared" si="2"/>
        <v>5.6820118867688674E-3</v>
      </c>
      <c r="L1179" s="21"/>
      <c r="M1179" s="7">
        <v>181.98400000000001</v>
      </c>
      <c r="N1179" s="7">
        <f t="shared" si="3"/>
        <v>5.4949885704237734E-3</v>
      </c>
    </row>
    <row r="1180" spans="1:14" ht="15.75" customHeight="1">
      <c r="A1180" s="1"/>
      <c r="B1180" s="1"/>
      <c r="C1180" s="21"/>
      <c r="D1180" s="7">
        <v>176.89599999999999</v>
      </c>
      <c r="E1180" s="7">
        <f t="shared" si="4"/>
        <v>5.6530390738060788E-3</v>
      </c>
      <c r="F1180" s="21"/>
      <c r="G1180" s="7">
        <v>145.869</v>
      </c>
      <c r="H1180" s="7">
        <f t="shared" si="1"/>
        <v>6.8554662059793379E-3</v>
      </c>
      <c r="I1180" s="16"/>
      <c r="J1180" s="7">
        <v>128.87700000000001</v>
      </c>
      <c r="K1180" s="7">
        <f t="shared" si="2"/>
        <v>7.7593364215492282E-3</v>
      </c>
      <c r="L1180" s="21"/>
      <c r="M1180" s="7">
        <v>118.98399999999999</v>
      </c>
      <c r="N1180" s="7">
        <f t="shared" si="3"/>
        <v>8.4044913601828818E-3</v>
      </c>
    </row>
    <row r="1181" spans="1:14" ht="15.75" customHeight="1">
      <c r="A1181" s="1"/>
      <c r="B1181" s="1"/>
      <c r="C1181" s="21"/>
      <c r="D1181" s="7">
        <v>162.839</v>
      </c>
      <c r="E1181" s="7">
        <f t="shared" si="4"/>
        <v>6.141035010040592E-3</v>
      </c>
      <c r="F1181" s="21"/>
      <c r="G1181" s="7">
        <v>164.208</v>
      </c>
      <c r="H1181" s="7">
        <f t="shared" si="1"/>
        <v>6.0898372795478908E-3</v>
      </c>
      <c r="I1181" s="16"/>
      <c r="J1181" s="7">
        <v>170.977</v>
      </c>
      <c r="K1181" s="7">
        <f t="shared" si="2"/>
        <v>5.8487398889909168E-3</v>
      </c>
      <c r="L1181" s="21"/>
      <c r="M1181" s="7">
        <v>155.15600000000001</v>
      </c>
      <c r="N1181" s="7">
        <f t="shared" si="3"/>
        <v>6.4451261955709091E-3</v>
      </c>
    </row>
    <row r="1182" spans="1:14" ht="15.75" customHeight="1">
      <c r="A1182" s="1"/>
      <c r="B1182" s="1"/>
      <c r="C1182" s="21"/>
      <c r="D1182" s="7">
        <v>201.16499999999999</v>
      </c>
      <c r="E1182" s="7">
        <f t="shared" si="4"/>
        <v>4.9710436706186462E-3</v>
      </c>
      <c r="F1182" s="21"/>
      <c r="G1182" s="7">
        <v>92.337999999999994</v>
      </c>
      <c r="H1182" s="7">
        <f t="shared" si="1"/>
        <v>1.0829777556368993E-2</v>
      </c>
      <c r="I1182" s="16"/>
      <c r="J1182" s="7">
        <v>142.49199999999999</v>
      </c>
      <c r="K1182" s="7">
        <f t="shared" si="2"/>
        <v>7.0179378491424084E-3</v>
      </c>
      <c r="L1182" s="21"/>
      <c r="M1182" s="7">
        <v>183.155</v>
      </c>
      <c r="N1182" s="7">
        <f t="shared" si="3"/>
        <v>5.4598564057765277E-3</v>
      </c>
    </row>
    <row r="1183" spans="1:14" ht="15.75" customHeight="1">
      <c r="A1183" s="1"/>
      <c r="B1183" s="1"/>
      <c r="C1183" s="21"/>
      <c r="D1183" s="7">
        <v>202.87799999999999</v>
      </c>
      <c r="E1183" s="7">
        <f t="shared" si="4"/>
        <v>4.92907067301531E-3</v>
      </c>
      <c r="F1183" s="21"/>
      <c r="G1183" s="7">
        <v>157.92400000000001</v>
      </c>
      <c r="H1183" s="7">
        <f t="shared" si="1"/>
        <v>6.3321597730553935E-3</v>
      </c>
      <c r="I1183" s="16"/>
      <c r="J1183" s="7">
        <v>159.60400000000001</v>
      </c>
      <c r="K1183" s="7">
        <f t="shared" si="2"/>
        <v>6.2655071301471136E-3</v>
      </c>
      <c r="L1183" s="21"/>
      <c r="M1183" s="7">
        <v>156.756</v>
      </c>
      <c r="N1183" s="7">
        <f t="shared" si="3"/>
        <v>6.3793411416468906E-3</v>
      </c>
    </row>
    <row r="1184" spans="1:14" ht="15.75" customHeight="1">
      <c r="A1184" s="1"/>
      <c r="B1184" s="1"/>
      <c r="C1184" s="21"/>
      <c r="D1184" s="7">
        <v>180.08799999999999</v>
      </c>
      <c r="E1184" s="7">
        <f t="shared" si="4"/>
        <v>5.5528408333703526E-3</v>
      </c>
      <c r="F1184" s="21"/>
      <c r="G1184" s="7">
        <v>148.18700000000001</v>
      </c>
      <c r="H1184" s="7">
        <f t="shared" si="1"/>
        <v>6.7482302766099589E-3</v>
      </c>
      <c r="I1184" s="16"/>
      <c r="J1184" s="7">
        <v>142.25200000000001</v>
      </c>
      <c r="K1184" s="7">
        <f t="shared" si="2"/>
        <v>7.0297781402018948E-3</v>
      </c>
      <c r="L1184" s="21"/>
      <c r="M1184" s="7">
        <v>174.714</v>
      </c>
      <c r="N1184" s="7">
        <f t="shared" si="3"/>
        <v>5.7236397770069943E-3</v>
      </c>
    </row>
    <row r="1185" spans="1:14" ht="15.75" customHeight="1">
      <c r="A1185" s="1"/>
      <c r="B1185" s="1"/>
      <c r="C1185" s="21"/>
      <c r="D1185" s="7">
        <v>205.792</v>
      </c>
      <c r="E1185" s="7">
        <f t="shared" si="4"/>
        <v>4.8592753848546106E-3</v>
      </c>
      <c r="F1185" s="21"/>
      <c r="G1185" s="7">
        <v>180.59100000000001</v>
      </c>
      <c r="H1185" s="7">
        <f t="shared" si="1"/>
        <v>5.537374509250184E-3</v>
      </c>
      <c r="I1185" s="16"/>
      <c r="J1185" s="7">
        <v>156.714</v>
      </c>
      <c r="K1185" s="7">
        <f t="shared" si="2"/>
        <v>6.3810508314509238E-3</v>
      </c>
      <c r="L1185" s="21"/>
      <c r="M1185" s="7">
        <v>165.459</v>
      </c>
      <c r="N1185" s="7">
        <f t="shared" si="3"/>
        <v>6.0437933264434092E-3</v>
      </c>
    </row>
    <row r="1186" spans="1:14" ht="15.75" customHeight="1">
      <c r="A1186" s="1"/>
      <c r="B1186" s="1"/>
      <c r="C1186" s="21"/>
      <c r="D1186" s="7">
        <v>185.50200000000001</v>
      </c>
      <c r="E1186" s="7">
        <f t="shared" si="4"/>
        <v>5.390777457924982E-3</v>
      </c>
      <c r="F1186" s="21"/>
      <c r="G1186" s="7">
        <v>136.006</v>
      </c>
      <c r="H1186" s="7">
        <f t="shared" si="1"/>
        <v>7.3526167963178096E-3</v>
      </c>
      <c r="I1186" s="16"/>
      <c r="J1186" s="7">
        <v>126.65600000000001</v>
      </c>
      <c r="K1186" s="7">
        <f t="shared" si="2"/>
        <v>7.8954017180394142E-3</v>
      </c>
      <c r="L1186" s="21"/>
      <c r="M1186" s="7">
        <v>138.95400000000001</v>
      </c>
      <c r="N1186" s="7">
        <f t="shared" si="3"/>
        <v>7.196626221627301E-3</v>
      </c>
    </row>
    <row r="1187" spans="1:14" ht="15.75" customHeight="1">
      <c r="A1187" s="1"/>
      <c r="B1187" s="1"/>
      <c r="C1187" s="21"/>
      <c r="D1187" s="7">
        <v>188.828</v>
      </c>
      <c r="E1187" s="7">
        <f t="shared" si="4"/>
        <v>5.2958247717499523E-3</v>
      </c>
      <c r="F1187" s="21"/>
      <c r="G1187" s="7">
        <v>130.74199999999999</v>
      </c>
      <c r="H1187" s="7">
        <f t="shared" si="1"/>
        <v>7.6486515427330167E-3</v>
      </c>
      <c r="I1187" s="16"/>
      <c r="J1187" s="7">
        <v>212.08500000000001</v>
      </c>
      <c r="K1187" s="7">
        <f t="shared" si="2"/>
        <v>4.7150906476177007E-3</v>
      </c>
      <c r="L1187" s="21"/>
      <c r="M1187" s="7">
        <v>169.20599999999999</v>
      </c>
      <c r="N1187" s="7">
        <f t="shared" si="3"/>
        <v>5.9099559117288987E-3</v>
      </c>
    </row>
    <row r="1188" spans="1:14" ht="15.75" customHeight="1">
      <c r="A1188" s="1"/>
      <c r="B1188" s="1"/>
      <c r="C1188" s="21"/>
      <c r="D1188" s="7">
        <v>159.66200000000001</v>
      </c>
      <c r="E1188" s="7">
        <f t="shared" si="4"/>
        <v>6.2632310756473046E-3</v>
      </c>
      <c r="F1188" s="21"/>
      <c r="G1188" s="7">
        <v>93.396000000000001</v>
      </c>
      <c r="H1188" s="7">
        <f t="shared" si="1"/>
        <v>1.070709666366868E-2</v>
      </c>
      <c r="I1188" s="16"/>
      <c r="J1188" s="7">
        <v>205.56100000000001</v>
      </c>
      <c r="K1188" s="7">
        <f t="shared" si="2"/>
        <v>4.8647360151001405E-3</v>
      </c>
      <c r="L1188" s="21"/>
      <c r="M1188" s="7">
        <v>156.91999999999999</v>
      </c>
      <c r="N1188" s="7">
        <f t="shared" si="3"/>
        <v>6.372673973999491E-3</v>
      </c>
    </row>
    <row r="1189" spans="1:14" ht="15.75" customHeight="1">
      <c r="A1189" s="1"/>
      <c r="B1189" s="1"/>
      <c r="C1189" s="21"/>
      <c r="D1189" s="7">
        <v>141.22999999999999</v>
      </c>
      <c r="E1189" s="7">
        <f t="shared" si="4"/>
        <v>7.0806485874106073E-3</v>
      </c>
      <c r="F1189" s="21"/>
      <c r="G1189" s="7">
        <v>105.40300000000001</v>
      </c>
      <c r="H1189" s="7">
        <f t="shared" si="1"/>
        <v>9.4873959944214107E-3</v>
      </c>
      <c r="I1189" s="16"/>
      <c r="J1189" s="7">
        <v>196.703</v>
      </c>
      <c r="K1189" s="7">
        <f t="shared" si="2"/>
        <v>5.0838065509931215E-3</v>
      </c>
      <c r="L1189" s="21"/>
      <c r="M1189" s="7">
        <v>172.05699999999999</v>
      </c>
      <c r="N1189" s="7">
        <f t="shared" si="3"/>
        <v>5.8120274095212641E-3</v>
      </c>
    </row>
    <row r="1190" spans="1:14" ht="15.75" customHeight="1">
      <c r="A1190" s="1"/>
      <c r="B1190" s="1"/>
      <c r="C1190" s="21"/>
      <c r="D1190" s="7">
        <v>158.94300000000001</v>
      </c>
      <c r="E1190" s="7">
        <f t="shared" si="4"/>
        <v>6.291563642312023E-3</v>
      </c>
      <c r="F1190" s="21"/>
      <c r="G1190" s="7">
        <v>133.47200000000001</v>
      </c>
      <c r="H1190" s="7">
        <f t="shared" si="1"/>
        <v>7.4922081035722846E-3</v>
      </c>
      <c r="I1190" s="16"/>
      <c r="J1190" s="7">
        <v>204.197</v>
      </c>
      <c r="K1190" s="7">
        <f t="shared" si="2"/>
        <v>4.8972315949793585E-3</v>
      </c>
      <c r="L1190" s="21"/>
      <c r="M1190" s="7">
        <v>180.285</v>
      </c>
      <c r="N1190" s="7">
        <f t="shared" si="3"/>
        <v>5.546773164711429E-3</v>
      </c>
    </row>
    <row r="1191" spans="1:14" ht="15.75" customHeight="1">
      <c r="A1191" s="1"/>
      <c r="B1191" s="1"/>
      <c r="C1191" s="21"/>
      <c r="D1191" s="7">
        <v>156.68100000000001</v>
      </c>
      <c r="E1191" s="7">
        <f t="shared" si="4"/>
        <v>6.3823948021776728E-3</v>
      </c>
      <c r="F1191" s="21"/>
      <c r="G1191" s="7">
        <v>110.376</v>
      </c>
      <c r="H1191" s="7">
        <f t="shared" si="1"/>
        <v>9.0599405667898814E-3</v>
      </c>
      <c r="I1191" s="16"/>
      <c r="J1191" s="7">
        <v>191.87899999999999</v>
      </c>
      <c r="K1191" s="7">
        <f t="shared" si="2"/>
        <v>5.2116177382621346E-3</v>
      </c>
      <c r="L1191" s="21"/>
      <c r="M1191" s="7">
        <v>133.214</v>
      </c>
      <c r="N1191" s="7">
        <f t="shared" si="3"/>
        <v>7.5067185130691973E-3</v>
      </c>
    </row>
    <row r="1192" spans="1:14" ht="15.75" customHeight="1">
      <c r="A1192" s="1"/>
      <c r="B1192" s="1"/>
      <c r="C1192" s="21"/>
      <c r="D1192" s="7">
        <v>158.852</v>
      </c>
      <c r="E1192" s="7">
        <f t="shared" si="4"/>
        <v>6.2951678291743255E-3</v>
      </c>
      <c r="F1192" s="21"/>
      <c r="G1192" s="7">
        <v>160.089</v>
      </c>
      <c r="H1192" s="7">
        <f t="shared" si="1"/>
        <v>6.2465253702627911E-3</v>
      </c>
      <c r="I1192" s="16"/>
      <c r="J1192" s="7">
        <v>201.32499999999999</v>
      </c>
      <c r="K1192" s="7">
        <f t="shared" si="2"/>
        <v>4.9670930088165904E-3</v>
      </c>
      <c r="L1192" s="21"/>
      <c r="M1192" s="7">
        <v>177.98699999999999</v>
      </c>
      <c r="N1192" s="7">
        <f t="shared" si="3"/>
        <v>5.6183878597875127E-3</v>
      </c>
    </row>
    <row r="1193" spans="1:14" ht="15.75" customHeight="1">
      <c r="A1193" s="1"/>
      <c r="B1193" s="1"/>
      <c r="C1193" s="21"/>
      <c r="D1193" s="7">
        <v>127.96599999999999</v>
      </c>
      <c r="E1193" s="7">
        <f t="shared" si="4"/>
        <v>7.8145757466827129E-3</v>
      </c>
      <c r="F1193" s="21"/>
      <c r="G1193" s="7">
        <v>151.24600000000001</v>
      </c>
      <c r="H1193" s="7">
        <f t="shared" si="1"/>
        <v>6.6117451040027505E-3</v>
      </c>
      <c r="I1193" s="16"/>
      <c r="J1193" s="7">
        <v>202.904</v>
      </c>
      <c r="K1193" s="7">
        <f t="shared" si="2"/>
        <v>4.9284390647794029E-3</v>
      </c>
      <c r="L1193" s="21"/>
      <c r="M1193" s="7">
        <v>138.05500000000001</v>
      </c>
      <c r="N1193" s="7">
        <f t="shared" si="3"/>
        <v>7.2434899134402953E-3</v>
      </c>
    </row>
    <row r="1194" spans="1:14" ht="15.75" customHeight="1">
      <c r="A1194" s="1"/>
      <c r="B1194" s="1"/>
      <c r="C1194" s="21"/>
      <c r="D1194" s="7">
        <v>164.74600000000001</v>
      </c>
      <c r="E1194" s="7">
        <f t="shared" si="4"/>
        <v>6.0699501050101362E-3</v>
      </c>
      <c r="F1194" s="21"/>
      <c r="G1194" s="7">
        <v>179.173</v>
      </c>
      <c r="H1194" s="7">
        <f t="shared" si="1"/>
        <v>5.5811980599755539E-3</v>
      </c>
      <c r="I1194" s="16"/>
      <c r="J1194" s="7">
        <v>188.82400000000001</v>
      </c>
      <c r="K1194" s="7">
        <f t="shared" si="2"/>
        <v>5.2959369571664618E-3</v>
      </c>
      <c r="L1194" s="21"/>
      <c r="M1194" s="7">
        <v>161.482</v>
      </c>
      <c r="N1194" s="7">
        <f t="shared" si="3"/>
        <v>6.1926406658327241E-3</v>
      </c>
    </row>
    <row r="1195" spans="1:14" ht="15.75" customHeight="1">
      <c r="A1195" s="1"/>
      <c r="B1195" s="1"/>
      <c r="C1195" s="21"/>
      <c r="D1195" s="7">
        <v>143.529</v>
      </c>
      <c r="E1195" s="7">
        <f t="shared" si="4"/>
        <v>6.9672331027179181E-3</v>
      </c>
      <c r="F1195" s="21"/>
      <c r="G1195" s="7">
        <v>150.495</v>
      </c>
      <c r="H1195" s="7">
        <f t="shared" si="1"/>
        <v>6.6447390278746802E-3</v>
      </c>
      <c r="I1195" s="16"/>
      <c r="J1195" s="7">
        <v>120.425</v>
      </c>
      <c r="K1195" s="7">
        <f t="shared" si="2"/>
        <v>8.3039236039028439E-3</v>
      </c>
      <c r="L1195" s="21"/>
      <c r="M1195" s="7">
        <v>153.36199999999999</v>
      </c>
      <c r="N1195" s="7">
        <f t="shared" si="3"/>
        <v>6.5205200766813159E-3</v>
      </c>
    </row>
    <row r="1196" spans="1:14" ht="15.75" customHeight="1">
      <c r="A1196" s="1"/>
      <c r="B1196" s="1"/>
      <c r="C1196" s="21"/>
      <c r="D1196" s="7">
        <v>133.14599999999999</v>
      </c>
      <c r="E1196" s="7">
        <f t="shared" si="4"/>
        <v>7.5105523260180565E-3</v>
      </c>
      <c r="F1196" s="21"/>
      <c r="G1196" s="7">
        <v>179.50299999999999</v>
      </c>
      <c r="H1196" s="7">
        <f t="shared" si="1"/>
        <v>5.5709375330774422E-3</v>
      </c>
      <c r="I1196" s="16"/>
      <c r="J1196" s="7">
        <v>147.75700000000001</v>
      </c>
      <c r="K1196" s="7">
        <f t="shared" si="2"/>
        <v>6.7678688657728569E-3</v>
      </c>
      <c r="L1196" s="21"/>
      <c r="M1196" s="7">
        <v>165.04</v>
      </c>
      <c r="N1196" s="7">
        <f t="shared" si="3"/>
        <v>6.0591371788657295E-3</v>
      </c>
    </row>
    <row r="1197" spans="1:14" ht="15.75" customHeight="1">
      <c r="A1197" s="1"/>
      <c r="B1197" s="1"/>
      <c r="C1197" s="21"/>
      <c r="D1197" s="7">
        <v>144.08000000000001</v>
      </c>
      <c r="E1197" s="7">
        <f t="shared" si="4"/>
        <v>6.940588561910049E-3</v>
      </c>
      <c r="F1197" s="21"/>
      <c r="G1197" s="7">
        <v>179.804</v>
      </c>
      <c r="H1197" s="7">
        <f t="shared" si="1"/>
        <v>5.5616115325576735E-3</v>
      </c>
      <c r="I1197" s="16"/>
      <c r="J1197" s="7">
        <v>104.489</v>
      </c>
      <c r="K1197" s="7">
        <f t="shared" si="2"/>
        <v>9.5703853994200342E-3</v>
      </c>
      <c r="L1197" s="21"/>
      <c r="M1197" s="7">
        <v>154.42099999999999</v>
      </c>
      <c r="N1197" s="7">
        <f t="shared" si="3"/>
        <v>6.4758031614871037E-3</v>
      </c>
    </row>
    <row r="1198" spans="1:14" ht="15.75" customHeight="1">
      <c r="A1198" s="1"/>
      <c r="B1198" s="1"/>
      <c r="C1198" s="21"/>
      <c r="D1198" s="7">
        <v>131.59700000000001</v>
      </c>
      <c r="E1198" s="7">
        <f t="shared" si="4"/>
        <v>7.5989574230415583E-3</v>
      </c>
      <c r="F1198" s="21"/>
      <c r="G1198" s="7">
        <v>131.84399999999999</v>
      </c>
      <c r="H1198" s="7">
        <f t="shared" si="1"/>
        <v>7.5847213373380663E-3</v>
      </c>
      <c r="I1198" s="16"/>
      <c r="J1198" s="7">
        <v>161.34200000000001</v>
      </c>
      <c r="K1198" s="7">
        <f t="shared" si="2"/>
        <v>6.1980141562643322E-3</v>
      </c>
      <c r="L1198" s="21"/>
      <c r="M1198" s="7">
        <v>122.15900000000001</v>
      </c>
      <c r="N1198" s="7">
        <f t="shared" si="3"/>
        <v>8.1860526035740303E-3</v>
      </c>
    </row>
    <row r="1199" spans="1:14" ht="15.75" customHeight="1">
      <c r="A1199" s="1"/>
      <c r="B1199" s="1"/>
      <c r="C1199" s="21"/>
      <c r="D1199" s="7">
        <v>110.29900000000001</v>
      </c>
      <c r="E1199" s="7">
        <f t="shared" si="4"/>
        <v>9.0662653333212443E-3</v>
      </c>
      <c r="F1199" s="21"/>
      <c r="G1199" s="7">
        <v>160.054</v>
      </c>
      <c r="H1199" s="7">
        <f t="shared" si="1"/>
        <v>6.2478913366738721E-3</v>
      </c>
      <c r="I1199" s="16"/>
      <c r="J1199" s="7">
        <v>176.929</v>
      </c>
      <c r="K1199" s="7">
        <f t="shared" si="2"/>
        <v>5.6519846944254474E-3</v>
      </c>
      <c r="L1199" s="21"/>
      <c r="M1199" s="7">
        <v>194.624</v>
      </c>
      <c r="N1199" s="7">
        <f t="shared" si="3"/>
        <v>5.1381124630055907E-3</v>
      </c>
    </row>
    <row r="1200" spans="1:14" ht="15.75" customHeight="1">
      <c r="A1200" s="1"/>
      <c r="B1200" s="1"/>
      <c r="C1200" s="21"/>
      <c r="D1200" s="7">
        <v>150.24199999999999</v>
      </c>
      <c r="E1200" s="7">
        <f t="shared" si="4"/>
        <v>6.6559284354574628E-3</v>
      </c>
      <c r="F1200" s="21"/>
      <c r="G1200" s="7">
        <v>163.935</v>
      </c>
      <c r="H1200" s="7">
        <f t="shared" si="1"/>
        <v>6.0999786500747248E-3</v>
      </c>
      <c r="I1200" s="16"/>
      <c r="J1200" s="7">
        <v>110.678</v>
      </c>
      <c r="K1200" s="7">
        <f t="shared" si="2"/>
        <v>9.0352192847720416E-3</v>
      </c>
      <c r="L1200" s="21"/>
      <c r="M1200" s="7">
        <v>162.13</v>
      </c>
      <c r="N1200" s="7">
        <f t="shared" si="3"/>
        <v>6.1678899648430277E-3</v>
      </c>
    </row>
    <row r="1201" spans="1:14" ht="15.75" customHeight="1">
      <c r="A1201" s="1"/>
      <c r="B1201" s="1"/>
      <c r="C1201" s="21"/>
      <c r="D1201" s="7">
        <v>162.62700000000001</v>
      </c>
      <c r="E1201" s="7">
        <f t="shared" si="4"/>
        <v>6.1490404422389882E-3</v>
      </c>
      <c r="F1201" s="21"/>
      <c r="G1201" s="7">
        <v>125.122</v>
      </c>
      <c r="H1201" s="7">
        <f t="shared" si="1"/>
        <v>7.9921996131775384E-3</v>
      </c>
      <c r="I1201" s="16"/>
      <c r="J1201" s="7">
        <v>97.718000000000004</v>
      </c>
      <c r="K1201" s="7">
        <f t="shared" si="2"/>
        <v>1.0233529134857446E-2</v>
      </c>
      <c r="L1201" s="21"/>
      <c r="M1201" s="7">
        <v>169.536</v>
      </c>
      <c r="N1201" s="7">
        <f t="shared" si="3"/>
        <v>5.8984522461306152E-3</v>
      </c>
    </row>
    <row r="1202" spans="1:14" ht="15.75" customHeight="1">
      <c r="A1202" s="1"/>
      <c r="B1202" s="1"/>
      <c r="C1202" s="21"/>
      <c r="D1202" s="7">
        <v>135.256</v>
      </c>
      <c r="E1202" s="7">
        <f t="shared" si="4"/>
        <v>7.3933873543502691E-3</v>
      </c>
      <c r="F1202" s="21"/>
      <c r="G1202" s="7">
        <v>177.41900000000001</v>
      </c>
      <c r="H1202" s="7">
        <f t="shared" si="1"/>
        <v>5.6363749091134542E-3</v>
      </c>
      <c r="I1202" s="28">
        <v>9</v>
      </c>
      <c r="J1202" s="7">
        <v>130.96299999999999</v>
      </c>
      <c r="K1202" s="7">
        <f t="shared" si="2"/>
        <v>7.6357444469048515E-3</v>
      </c>
      <c r="L1202" s="21"/>
      <c r="M1202" s="7">
        <v>169.51499999999999</v>
      </c>
      <c r="N1202" s="7">
        <f t="shared" si="3"/>
        <v>5.8991829631596026E-3</v>
      </c>
    </row>
    <row r="1203" spans="1:14" ht="15.75" customHeight="1">
      <c r="A1203" s="1"/>
      <c r="B1203" s="1"/>
      <c r="C1203" s="21"/>
      <c r="D1203" s="7">
        <v>147.17699999999999</v>
      </c>
      <c r="E1203" s="7">
        <f t="shared" si="4"/>
        <v>6.7945399077301485E-3</v>
      </c>
      <c r="F1203" s="21"/>
      <c r="G1203" s="7">
        <v>161.56100000000001</v>
      </c>
      <c r="H1203" s="7">
        <f t="shared" si="1"/>
        <v>6.1896125921478574E-3</v>
      </c>
      <c r="I1203" s="16"/>
      <c r="J1203" s="7">
        <v>90.524000000000001</v>
      </c>
      <c r="K1203" s="7">
        <f t="shared" si="2"/>
        <v>1.1046794220317263E-2</v>
      </c>
      <c r="L1203" s="21"/>
      <c r="M1203" s="7">
        <v>192.78800000000001</v>
      </c>
      <c r="N1203" s="7">
        <f t="shared" si="3"/>
        <v>5.1870448368155691E-3</v>
      </c>
    </row>
    <row r="1204" spans="1:14" ht="15.75" customHeight="1">
      <c r="A1204" s="1"/>
      <c r="B1204" s="1"/>
      <c r="C1204" s="21"/>
      <c r="D1204" s="7">
        <v>139.24799999999999</v>
      </c>
      <c r="E1204" s="7">
        <f t="shared" si="4"/>
        <v>7.1814316902217628E-3</v>
      </c>
      <c r="F1204" s="21"/>
      <c r="G1204" s="7">
        <v>117.498</v>
      </c>
      <c r="H1204" s="7">
        <f t="shared" si="1"/>
        <v>8.5107831622665917E-3</v>
      </c>
      <c r="I1204" s="16"/>
      <c r="J1204" s="7">
        <v>127.321</v>
      </c>
      <c r="K1204" s="7">
        <f t="shared" si="2"/>
        <v>7.8541638849836237E-3</v>
      </c>
      <c r="L1204" s="21"/>
      <c r="M1204" s="7">
        <v>83.066999999999993</v>
      </c>
      <c r="N1204" s="7">
        <f t="shared" si="3"/>
        <v>1.203847496599131E-2</v>
      </c>
    </row>
    <row r="1205" spans="1:14" ht="15.75" customHeight="1">
      <c r="A1205" s="1"/>
      <c r="B1205" s="1"/>
      <c r="C1205" s="21"/>
      <c r="D1205" s="7">
        <v>159.536</v>
      </c>
      <c r="E1205" s="7">
        <f t="shared" si="4"/>
        <v>6.2681777153745866E-3</v>
      </c>
      <c r="F1205" s="21"/>
      <c r="G1205" s="7">
        <v>161.637</v>
      </c>
      <c r="H1205" s="7">
        <f t="shared" si="1"/>
        <v>6.1867023020719262E-3</v>
      </c>
      <c r="I1205" s="16"/>
      <c r="J1205" s="7">
        <v>152.83600000000001</v>
      </c>
      <c r="K1205" s="7">
        <f t="shared" si="2"/>
        <v>6.5429610824674807E-3</v>
      </c>
      <c r="L1205" s="21"/>
      <c r="M1205" s="7">
        <v>156.92699999999999</v>
      </c>
      <c r="N1205" s="7">
        <f t="shared" si="3"/>
        <v>6.3723897098650964E-3</v>
      </c>
    </row>
    <row r="1206" spans="1:14" ht="15.75" customHeight="1">
      <c r="A1206" s="1"/>
      <c r="B1206" s="1"/>
      <c r="C1206" s="21"/>
      <c r="D1206" s="7">
        <v>138.774</v>
      </c>
      <c r="E1206" s="7">
        <f t="shared" si="4"/>
        <v>7.205960770749564E-3</v>
      </c>
      <c r="F1206" s="21"/>
      <c r="G1206" s="7">
        <v>141.21100000000001</v>
      </c>
      <c r="H1206" s="7">
        <f t="shared" si="1"/>
        <v>7.0816012916840752E-3</v>
      </c>
      <c r="I1206" s="16"/>
      <c r="J1206" s="7">
        <v>137.268</v>
      </c>
      <c r="K1206" s="7">
        <f t="shared" si="2"/>
        <v>7.2850190867500076E-3</v>
      </c>
      <c r="L1206" s="21"/>
      <c r="M1206" s="7">
        <v>178.21299999999999</v>
      </c>
      <c r="N1206" s="7">
        <f t="shared" si="3"/>
        <v>5.6112629269469685E-3</v>
      </c>
    </row>
    <row r="1207" spans="1:14" ht="15.75" customHeight="1">
      <c r="A1207" s="1"/>
      <c r="B1207" s="1"/>
      <c r="C1207" s="21"/>
      <c r="D1207" s="7">
        <v>131.74100000000001</v>
      </c>
      <c r="E1207" s="7">
        <f t="shared" si="4"/>
        <v>7.5906513537926682E-3</v>
      </c>
      <c r="F1207" s="21"/>
      <c r="G1207" s="7">
        <v>177.07400000000001</v>
      </c>
      <c r="H1207" s="7">
        <f t="shared" si="1"/>
        <v>5.6473564724352525E-3</v>
      </c>
      <c r="I1207" s="16"/>
      <c r="J1207" s="7">
        <v>119.759</v>
      </c>
      <c r="K1207" s="7">
        <f t="shared" si="2"/>
        <v>8.3501031237735793E-3</v>
      </c>
      <c r="L1207" s="21"/>
      <c r="M1207" s="7">
        <v>128.59399999999999</v>
      </c>
      <c r="N1207" s="7">
        <f t="shared" si="3"/>
        <v>7.7764125853461282E-3</v>
      </c>
    </row>
    <row r="1208" spans="1:14" ht="15.75" customHeight="1">
      <c r="A1208" s="1"/>
      <c r="B1208" s="1"/>
      <c r="C1208" s="21"/>
      <c r="D1208" s="7">
        <v>132.81</v>
      </c>
      <c r="E1208" s="7">
        <f t="shared" si="4"/>
        <v>7.5295534974775995E-3</v>
      </c>
      <c r="F1208" s="21"/>
      <c r="G1208" s="7">
        <v>137.518</v>
      </c>
      <c r="H1208" s="7">
        <f t="shared" si="1"/>
        <v>7.2717753312293663E-3</v>
      </c>
      <c r="I1208" s="16"/>
      <c r="J1208" s="7">
        <v>163.07</v>
      </c>
      <c r="K1208" s="7">
        <f t="shared" si="2"/>
        <v>6.1323358067087753E-3</v>
      </c>
      <c r="L1208" s="21"/>
      <c r="M1208" s="7">
        <v>134.04900000000001</v>
      </c>
      <c r="N1208" s="7">
        <f t="shared" si="3"/>
        <v>7.459958671828958E-3</v>
      </c>
    </row>
    <row r="1209" spans="1:14" ht="15.75" customHeight="1">
      <c r="A1209" s="1"/>
      <c r="B1209" s="1"/>
      <c r="C1209" s="21"/>
      <c r="D1209" s="7">
        <v>155.63300000000001</v>
      </c>
      <c r="E1209" s="7">
        <f t="shared" si="4"/>
        <v>6.4253725109713229E-3</v>
      </c>
      <c r="F1209" s="21"/>
      <c r="G1209" s="7">
        <v>174.732</v>
      </c>
      <c r="H1209" s="7">
        <f t="shared" si="1"/>
        <v>5.7230501568115745E-3</v>
      </c>
      <c r="I1209" s="16"/>
      <c r="J1209" s="7">
        <v>125.82899999999999</v>
      </c>
      <c r="K1209" s="7">
        <f t="shared" si="2"/>
        <v>7.9472935491818261E-3</v>
      </c>
      <c r="L1209" s="21"/>
      <c r="M1209" s="7">
        <v>157.42400000000001</v>
      </c>
      <c r="N1209" s="7">
        <f t="shared" si="3"/>
        <v>6.352271572314259E-3</v>
      </c>
    </row>
    <row r="1210" spans="1:14" ht="15.75" customHeight="1">
      <c r="A1210" s="1"/>
      <c r="B1210" s="1"/>
      <c r="C1210" s="21"/>
      <c r="D1210" s="7">
        <v>135</v>
      </c>
      <c r="E1210" s="7">
        <f t="shared" si="4"/>
        <v>7.4074074074074077E-3</v>
      </c>
      <c r="F1210" s="21"/>
      <c r="G1210" s="7">
        <v>196.18199999999999</v>
      </c>
      <c r="H1210" s="7">
        <f t="shared" si="1"/>
        <v>5.0973076021245583E-3</v>
      </c>
      <c r="I1210" s="16"/>
      <c r="J1210" s="7">
        <v>161.87299999999999</v>
      </c>
      <c r="K1210" s="7">
        <f t="shared" si="2"/>
        <v>6.1776825041853804E-3</v>
      </c>
      <c r="L1210" s="21"/>
      <c r="M1210" s="7">
        <v>174.911</v>
      </c>
      <c r="N1210" s="7">
        <f t="shared" si="3"/>
        <v>5.7171933154575756E-3</v>
      </c>
    </row>
    <row r="1211" spans="1:14" ht="15.75" customHeight="1">
      <c r="A1211" s="1"/>
      <c r="B1211" s="1"/>
      <c r="C1211" s="21"/>
      <c r="D1211" s="7">
        <v>175.99299999999999</v>
      </c>
      <c r="E1211" s="7">
        <f t="shared" si="4"/>
        <v>5.6820441722113951E-3</v>
      </c>
      <c r="F1211" s="21"/>
      <c r="G1211" s="7">
        <v>134.155</v>
      </c>
      <c r="H1211" s="7">
        <f t="shared" si="1"/>
        <v>7.4540643285751556E-3</v>
      </c>
      <c r="I1211" s="16"/>
      <c r="J1211" s="7">
        <v>141.33000000000001</v>
      </c>
      <c r="K1211" s="7">
        <f t="shared" si="2"/>
        <v>7.0756385763815176E-3</v>
      </c>
      <c r="L1211" s="21"/>
      <c r="M1211" s="7">
        <v>76.978999999999999</v>
      </c>
      <c r="N1211" s="7">
        <f t="shared" si="3"/>
        <v>1.2990555865885501E-2</v>
      </c>
    </row>
    <row r="1212" spans="1:14" ht="15.75" customHeight="1">
      <c r="A1212" s="1"/>
      <c r="B1212" s="1"/>
      <c r="C1212" s="21"/>
      <c r="D1212" s="7">
        <v>151.648</v>
      </c>
      <c r="E1212" s="7">
        <f t="shared" si="4"/>
        <v>6.5942181894914544E-3</v>
      </c>
      <c r="F1212" s="21"/>
      <c r="G1212" s="7">
        <v>159.56700000000001</v>
      </c>
      <c r="H1212" s="7">
        <f t="shared" si="1"/>
        <v>6.2669599603928129E-3</v>
      </c>
      <c r="I1212" s="16"/>
      <c r="J1212" s="7">
        <v>129.566</v>
      </c>
      <c r="K1212" s="7">
        <f t="shared" si="2"/>
        <v>7.7180741861290767E-3</v>
      </c>
      <c r="L1212" s="21"/>
      <c r="M1212" s="7">
        <v>157.53100000000001</v>
      </c>
      <c r="N1212" s="7">
        <f t="shared" si="3"/>
        <v>6.3479569100684946E-3</v>
      </c>
    </row>
    <row r="1213" spans="1:14" ht="15.75" customHeight="1">
      <c r="A1213" s="1"/>
      <c r="B1213" s="1"/>
      <c r="C1213" s="21"/>
      <c r="D1213" s="7">
        <v>127.964</v>
      </c>
      <c r="E1213" s="7">
        <f t="shared" si="4"/>
        <v>7.8146978837798139E-3</v>
      </c>
      <c r="F1213" s="21"/>
      <c r="G1213" s="7">
        <v>143.84299999999999</v>
      </c>
      <c r="H1213" s="7">
        <f t="shared" si="1"/>
        <v>6.9520240818114198E-3</v>
      </c>
      <c r="I1213" s="16"/>
      <c r="J1213" s="7">
        <v>194.399</v>
      </c>
      <c r="K1213" s="7">
        <f t="shared" si="2"/>
        <v>5.1440593830215176E-3</v>
      </c>
      <c r="L1213" s="21"/>
      <c r="M1213" s="7">
        <v>171.78700000000001</v>
      </c>
      <c r="N1213" s="7">
        <f t="shared" si="3"/>
        <v>5.8211622532554847E-3</v>
      </c>
    </row>
    <row r="1214" spans="1:14" ht="15.75" customHeight="1">
      <c r="A1214" s="1"/>
      <c r="B1214" s="1"/>
      <c r="C1214" s="21"/>
      <c r="D1214" s="7">
        <v>174.364</v>
      </c>
      <c r="E1214" s="7">
        <f t="shared" si="4"/>
        <v>5.7351288109930947E-3</v>
      </c>
      <c r="F1214" s="21"/>
      <c r="G1214" s="7">
        <v>137.23699999999999</v>
      </c>
      <c r="H1214" s="7">
        <f t="shared" si="1"/>
        <v>7.2866646749783224E-3</v>
      </c>
      <c r="I1214" s="16"/>
      <c r="J1214" s="7">
        <v>149.285</v>
      </c>
      <c r="K1214" s="7">
        <f t="shared" si="2"/>
        <v>6.6985966440030811E-3</v>
      </c>
      <c r="L1214" s="21"/>
      <c r="M1214" s="7">
        <v>132.82599999999999</v>
      </c>
      <c r="N1214" s="7">
        <f t="shared" si="3"/>
        <v>7.5286464999322423E-3</v>
      </c>
    </row>
    <row r="1215" spans="1:14" ht="15.75" customHeight="1">
      <c r="A1215" s="1"/>
      <c r="B1215" s="1"/>
      <c r="C1215" s="21"/>
      <c r="D1215" s="7">
        <v>173.46</v>
      </c>
      <c r="E1215" s="7">
        <f t="shared" si="4"/>
        <v>5.7650178715554015E-3</v>
      </c>
      <c r="F1215" s="21"/>
      <c r="G1215" s="7">
        <v>154.71700000000001</v>
      </c>
      <c r="H1215" s="7">
        <f t="shared" si="1"/>
        <v>6.4634138459251401E-3</v>
      </c>
      <c r="I1215" s="16"/>
      <c r="J1215" s="7">
        <v>132.34899999999999</v>
      </c>
      <c r="K1215" s="7">
        <f t="shared" si="2"/>
        <v>7.5557805499097087E-3</v>
      </c>
      <c r="L1215" s="21"/>
      <c r="M1215" s="7">
        <v>181.697</v>
      </c>
      <c r="N1215" s="7">
        <f t="shared" si="3"/>
        <v>5.5036681948518688E-3</v>
      </c>
    </row>
    <row r="1216" spans="1:14" ht="15.75" customHeight="1">
      <c r="A1216" s="1"/>
      <c r="B1216" s="1"/>
      <c r="C1216" s="21"/>
      <c r="D1216" s="7">
        <v>157.67500000000001</v>
      </c>
      <c r="E1216" s="7">
        <f t="shared" si="4"/>
        <v>6.3421595053115582E-3</v>
      </c>
      <c r="F1216" s="21"/>
      <c r="G1216" s="7">
        <v>199.45400000000001</v>
      </c>
      <c r="H1216" s="7">
        <f t="shared" si="1"/>
        <v>5.0136873665105738E-3</v>
      </c>
      <c r="I1216" s="16"/>
      <c r="J1216" s="7">
        <v>188.999</v>
      </c>
      <c r="K1216" s="7">
        <f t="shared" si="2"/>
        <v>5.2910332858904013E-3</v>
      </c>
      <c r="L1216" s="21"/>
      <c r="M1216" s="7">
        <v>116.146</v>
      </c>
      <c r="N1216" s="7">
        <f t="shared" si="3"/>
        <v>8.6098531159058429E-3</v>
      </c>
    </row>
    <row r="1217" spans="1:14" ht="15.75" customHeight="1">
      <c r="A1217" s="1"/>
      <c r="B1217" s="1"/>
      <c r="C1217" s="21"/>
      <c r="D1217" s="7">
        <v>142.47200000000001</v>
      </c>
      <c r="E1217" s="7">
        <f t="shared" si="4"/>
        <v>7.0189230164523549E-3</v>
      </c>
      <c r="F1217" s="21"/>
      <c r="G1217" s="7">
        <v>184.214</v>
      </c>
      <c r="H1217" s="7">
        <f t="shared" si="1"/>
        <v>5.4284690631548095E-3</v>
      </c>
      <c r="I1217" s="16"/>
      <c r="J1217" s="7">
        <v>132.732</v>
      </c>
      <c r="K1217" s="7">
        <f t="shared" si="2"/>
        <v>7.5339782418708378E-3</v>
      </c>
      <c r="L1217" s="21"/>
      <c r="M1217" s="7">
        <v>153.55699999999999</v>
      </c>
      <c r="N1217" s="7">
        <f t="shared" si="3"/>
        <v>6.5122397546188062E-3</v>
      </c>
    </row>
    <row r="1218" spans="1:14" ht="15.75" customHeight="1">
      <c r="A1218" s="1"/>
      <c r="B1218" s="1"/>
      <c r="C1218" s="21"/>
      <c r="D1218" s="7">
        <v>135.36500000000001</v>
      </c>
      <c r="E1218" s="7">
        <f t="shared" si="4"/>
        <v>7.3874339748088496E-3</v>
      </c>
      <c r="F1218" s="21"/>
      <c r="G1218" s="7">
        <v>142.42500000000001</v>
      </c>
      <c r="H1218" s="7">
        <f t="shared" si="1"/>
        <v>7.0212392487274001E-3</v>
      </c>
      <c r="I1218" s="16"/>
      <c r="J1218" s="7">
        <v>163.59299999999999</v>
      </c>
      <c r="K1218" s="7">
        <f t="shared" si="2"/>
        <v>6.1127309848220896E-3</v>
      </c>
      <c r="L1218" s="21"/>
      <c r="M1218" s="7">
        <v>152.85300000000001</v>
      </c>
      <c r="N1218" s="7">
        <f t="shared" si="3"/>
        <v>6.54223338763387E-3</v>
      </c>
    </row>
    <row r="1219" spans="1:14" ht="15.75" customHeight="1">
      <c r="A1219" s="1"/>
      <c r="B1219" s="1"/>
      <c r="C1219" s="21"/>
      <c r="D1219" s="7">
        <v>141.06700000000001</v>
      </c>
      <c r="E1219" s="7">
        <f t="shared" si="4"/>
        <v>7.0888301303635853E-3</v>
      </c>
      <c r="F1219" s="21"/>
      <c r="G1219" s="7">
        <v>150.054</v>
      </c>
      <c r="H1219" s="7">
        <f t="shared" si="1"/>
        <v>6.6642675303557383E-3</v>
      </c>
      <c r="I1219" s="16"/>
      <c r="J1219" s="7">
        <v>166.624</v>
      </c>
      <c r="K1219" s="7">
        <f t="shared" si="2"/>
        <v>6.0015363933166891E-3</v>
      </c>
      <c r="L1219" s="21"/>
      <c r="M1219" s="7">
        <v>122.51600000000001</v>
      </c>
      <c r="N1219" s="7">
        <f t="shared" si="3"/>
        <v>8.1621992229586344E-3</v>
      </c>
    </row>
    <row r="1220" spans="1:14" ht="15.75" customHeight="1">
      <c r="A1220" s="1"/>
      <c r="B1220" s="1"/>
      <c r="C1220" s="21"/>
      <c r="D1220" s="7">
        <v>129.399</v>
      </c>
      <c r="E1220" s="7">
        <f t="shared" si="4"/>
        <v>7.7280349925424457E-3</v>
      </c>
      <c r="F1220" s="21"/>
      <c r="G1220" s="7">
        <v>159.91999999999999</v>
      </c>
      <c r="H1220" s="7">
        <f t="shared" si="1"/>
        <v>6.2531265632816413E-3</v>
      </c>
      <c r="I1220" s="16"/>
      <c r="J1220" s="7">
        <v>146.24199999999999</v>
      </c>
      <c r="K1220" s="7">
        <f t="shared" si="2"/>
        <v>6.8379808810054574E-3</v>
      </c>
      <c r="L1220" s="21"/>
      <c r="M1220" s="7">
        <v>105.315</v>
      </c>
      <c r="N1220" s="7">
        <f t="shared" si="3"/>
        <v>9.4953235531500743E-3</v>
      </c>
    </row>
    <row r="1221" spans="1:14" ht="15.75" customHeight="1">
      <c r="A1221" s="1"/>
      <c r="B1221" s="1"/>
      <c r="C1221" s="21"/>
      <c r="D1221" s="7">
        <v>105.208</v>
      </c>
      <c r="E1221" s="7">
        <f t="shared" si="4"/>
        <v>9.5049806098395553E-3</v>
      </c>
      <c r="F1221" s="21"/>
      <c r="G1221" s="7">
        <v>161.44999999999999</v>
      </c>
      <c r="H1221" s="7">
        <f t="shared" si="1"/>
        <v>6.1938680706100967E-3</v>
      </c>
      <c r="I1221" s="16"/>
      <c r="J1221" s="7">
        <v>163.80000000000001</v>
      </c>
      <c r="K1221" s="7">
        <f t="shared" si="2"/>
        <v>6.105006105006105E-3</v>
      </c>
      <c r="L1221" s="21"/>
      <c r="M1221" s="7">
        <v>153.05500000000001</v>
      </c>
      <c r="N1221" s="7">
        <f t="shared" si="3"/>
        <v>6.5335990330273432E-3</v>
      </c>
    </row>
    <row r="1222" spans="1:14" ht="15.75" customHeight="1">
      <c r="A1222" s="1"/>
      <c r="B1222" s="1"/>
      <c r="C1222" s="21"/>
      <c r="D1222" s="7">
        <v>154.768</v>
      </c>
      <c r="E1222" s="7">
        <f t="shared" si="4"/>
        <v>6.4612839863537686E-3</v>
      </c>
      <c r="F1222" s="21"/>
      <c r="G1222" s="7">
        <v>157.30000000000001</v>
      </c>
      <c r="H1222" s="7">
        <f t="shared" si="1"/>
        <v>6.3572790845518113E-3</v>
      </c>
      <c r="I1222" s="16"/>
      <c r="J1222" s="7">
        <v>176.14599999999999</v>
      </c>
      <c r="K1222" s="7">
        <f t="shared" si="2"/>
        <v>5.677108762049664E-3</v>
      </c>
      <c r="L1222" s="21"/>
      <c r="M1222" s="7">
        <v>95.108000000000004</v>
      </c>
      <c r="N1222" s="7">
        <f t="shared" si="3"/>
        <v>1.0514362619338016E-2</v>
      </c>
    </row>
    <row r="1223" spans="1:14" ht="15.75" customHeight="1">
      <c r="A1223" s="1"/>
      <c r="B1223" s="1"/>
      <c r="C1223" s="21"/>
      <c r="D1223" s="7">
        <v>121.774</v>
      </c>
      <c r="E1223" s="7">
        <f t="shared" si="4"/>
        <v>8.2119335818811902E-3</v>
      </c>
      <c r="F1223" s="21"/>
      <c r="G1223" s="7">
        <v>161.88399999999999</v>
      </c>
      <c r="H1223" s="7">
        <f t="shared" si="1"/>
        <v>6.17726273133849E-3</v>
      </c>
      <c r="I1223" s="16"/>
      <c r="J1223" s="7">
        <v>188.995</v>
      </c>
      <c r="K1223" s="7">
        <f t="shared" si="2"/>
        <v>5.2911452683933437E-3</v>
      </c>
      <c r="L1223" s="21"/>
      <c r="M1223" s="7">
        <v>147.702</v>
      </c>
      <c r="N1223" s="7">
        <f t="shared" si="3"/>
        <v>6.7703890265534659E-3</v>
      </c>
    </row>
    <row r="1224" spans="1:14" ht="15.75" customHeight="1">
      <c r="A1224" s="1"/>
      <c r="B1224" s="1"/>
      <c r="C1224" s="21"/>
      <c r="D1224" s="7">
        <v>103.699</v>
      </c>
      <c r="E1224" s="7">
        <f t="shared" si="4"/>
        <v>9.6432945351449875E-3</v>
      </c>
      <c r="F1224" s="21"/>
      <c r="G1224" s="7">
        <v>194.81700000000001</v>
      </c>
      <c r="H1224" s="7">
        <f t="shared" si="1"/>
        <v>5.1330222721836386E-3</v>
      </c>
      <c r="I1224" s="16"/>
      <c r="J1224" s="7">
        <v>157.041</v>
      </c>
      <c r="K1224" s="7">
        <f t="shared" si="2"/>
        <v>6.3677638323749852E-3</v>
      </c>
      <c r="L1224" s="21"/>
      <c r="M1224" s="7">
        <v>163.953</v>
      </c>
      <c r="N1224" s="7">
        <f t="shared" si="3"/>
        <v>6.0993089482961581E-3</v>
      </c>
    </row>
    <row r="1225" spans="1:14" ht="15.75" customHeight="1">
      <c r="A1225" s="1"/>
      <c r="B1225" s="1"/>
      <c r="C1225" s="21"/>
      <c r="D1225" s="7">
        <v>122.613</v>
      </c>
      <c r="E1225" s="7">
        <f t="shared" si="4"/>
        <v>8.1557420501904374E-3</v>
      </c>
      <c r="F1225" s="21"/>
      <c r="G1225" s="7">
        <v>161.38900000000001</v>
      </c>
      <c r="H1225" s="7">
        <f t="shared" si="1"/>
        <v>6.1962091592363787E-3</v>
      </c>
      <c r="I1225" s="16"/>
      <c r="J1225" s="7">
        <v>192.70099999999999</v>
      </c>
      <c r="K1225" s="7">
        <f t="shared" si="2"/>
        <v>5.1893866663898997E-3</v>
      </c>
      <c r="L1225" s="21"/>
      <c r="M1225" s="7">
        <v>203.601</v>
      </c>
      <c r="N1225" s="7">
        <f t="shared" si="3"/>
        <v>4.911567231988055E-3</v>
      </c>
    </row>
    <row r="1226" spans="1:14" ht="15.75" customHeight="1">
      <c r="A1226" s="1"/>
      <c r="B1226" s="1"/>
      <c r="C1226" s="21"/>
      <c r="D1226" s="7">
        <v>103.518</v>
      </c>
      <c r="E1226" s="7">
        <f t="shared" si="4"/>
        <v>9.6601557217102334E-3</v>
      </c>
      <c r="F1226" s="21"/>
      <c r="G1226" s="7">
        <v>175.875</v>
      </c>
      <c r="H1226" s="7">
        <f t="shared" si="1"/>
        <v>5.6858564321250887E-3</v>
      </c>
      <c r="I1226" s="16"/>
      <c r="J1226" s="7">
        <v>213.369</v>
      </c>
      <c r="K1226" s="7">
        <f t="shared" si="2"/>
        <v>4.6867164395952548E-3</v>
      </c>
      <c r="L1226" s="21"/>
      <c r="M1226" s="7">
        <v>159.16499999999999</v>
      </c>
      <c r="N1226" s="7">
        <f t="shared" si="3"/>
        <v>6.2827883014481833E-3</v>
      </c>
    </row>
    <row r="1227" spans="1:14" ht="15.75" customHeight="1">
      <c r="A1227" s="1"/>
      <c r="B1227" s="1"/>
      <c r="C1227" s="21"/>
      <c r="D1227" s="7">
        <v>112.75</v>
      </c>
      <c r="E1227" s="7">
        <f t="shared" si="4"/>
        <v>8.869179600886918E-3</v>
      </c>
      <c r="F1227" s="21"/>
      <c r="G1227" s="7">
        <v>143.50299999999999</v>
      </c>
      <c r="H1227" s="7">
        <f t="shared" si="1"/>
        <v>6.9684954321512452E-3</v>
      </c>
      <c r="I1227" s="16"/>
      <c r="J1227" s="7">
        <v>164.87700000000001</v>
      </c>
      <c r="K1227" s="7">
        <f t="shared" si="2"/>
        <v>6.0651273373484469E-3</v>
      </c>
      <c r="L1227" s="21"/>
      <c r="M1227" s="7">
        <v>201.399</v>
      </c>
      <c r="N1227" s="7">
        <f t="shared" si="3"/>
        <v>4.9652679506849585E-3</v>
      </c>
    </row>
    <row r="1228" spans="1:14" ht="15.75" customHeight="1">
      <c r="A1228" s="1"/>
      <c r="B1228" s="1"/>
      <c r="C1228" s="21"/>
      <c r="D1228" s="7">
        <v>149.084</v>
      </c>
      <c r="E1228" s="7">
        <f t="shared" si="4"/>
        <v>6.7076279144643288E-3</v>
      </c>
      <c r="F1228" s="21"/>
      <c r="G1228" s="7">
        <v>190.768</v>
      </c>
      <c r="H1228" s="7">
        <f t="shared" si="1"/>
        <v>5.2419693030277617E-3</v>
      </c>
      <c r="I1228" s="16"/>
      <c r="J1228" s="7">
        <v>171.38300000000001</v>
      </c>
      <c r="K1228" s="7">
        <f t="shared" si="2"/>
        <v>5.8348844401136636E-3</v>
      </c>
      <c r="L1228" s="21"/>
      <c r="M1228" s="7">
        <v>175.94</v>
      </c>
      <c r="N1228" s="7">
        <f t="shared" si="3"/>
        <v>5.6837558258497215E-3</v>
      </c>
    </row>
    <row r="1229" spans="1:14" ht="15.75" customHeight="1">
      <c r="A1229" s="1"/>
      <c r="B1229" s="1"/>
      <c r="C1229" s="21"/>
      <c r="D1229" s="7">
        <v>147.119</v>
      </c>
      <c r="E1229" s="7">
        <f t="shared" si="4"/>
        <v>6.7972185781578175E-3</v>
      </c>
      <c r="F1229" s="21"/>
      <c r="G1229" s="7">
        <v>181.607</v>
      </c>
      <c r="H1229" s="7">
        <f t="shared" si="1"/>
        <v>5.5063956785806716E-3</v>
      </c>
      <c r="I1229" s="16"/>
      <c r="J1229" s="7">
        <v>204.57900000000001</v>
      </c>
      <c r="K1229" s="7">
        <f t="shared" si="2"/>
        <v>4.8880872425811055E-3</v>
      </c>
      <c r="L1229" s="21"/>
      <c r="M1229" s="7">
        <v>188.036</v>
      </c>
      <c r="N1229" s="7">
        <f t="shared" si="3"/>
        <v>5.3181305707417732E-3</v>
      </c>
    </row>
    <row r="1230" spans="1:14" ht="15.75" customHeight="1">
      <c r="A1230" s="1"/>
      <c r="B1230" s="1"/>
      <c r="C1230" s="21"/>
      <c r="D1230" s="7">
        <v>156.48099999999999</v>
      </c>
      <c r="E1230" s="7">
        <f t="shared" si="4"/>
        <v>6.39055220761626E-3</v>
      </c>
      <c r="F1230" s="21"/>
      <c r="G1230" s="7">
        <v>174.23099999999999</v>
      </c>
      <c r="H1230" s="7">
        <f t="shared" si="1"/>
        <v>5.739506746790181E-3</v>
      </c>
      <c r="I1230" s="16"/>
      <c r="J1230" s="7">
        <v>181.096</v>
      </c>
      <c r="K1230" s="7">
        <f t="shared" si="2"/>
        <v>5.5219331183460705E-3</v>
      </c>
      <c r="L1230" s="21"/>
      <c r="M1230" s="7">
        <v>155.702</v>
      </c>
      <c r="N1230" s="7">
        <f t="shared" si="3"/>
        <v>6.4225250799604377E-3</v>
      </c>
    </row>
    <row r="1231" spans="1:14" ht="15.75" customHeight="1">
      <c r="A1231" s="1"/>
      <c r="B1231" s="1"/>
      <c r="C1231" s="21"/>
      <c r="D1231" s="7">
        <v>129.024</v>
      </c>
      <c r="E1231" s="7">
        <f t="shared" si="4"/>
        <v>7.750496031746032E-3</v>
      </c>
      <c r="F1231" s="21"/>
      <c r="G1231" s="7">
        <v>169.40199999999999</v>
      </c>
      <c r="H1231" s="7">
        <f t="shared" si="1"/>
        <v>5.9031180269418313E-3</v>
      </c>
      <c r="I1231" s="16"/>
      <c r="J1231" s="7">
        <v>211.453</v>
      </c>
      <c r="K1231" s="7">
        <f t="shared" si="2"/>
        <v>4.7291833173329295E-3</v>
      </c>
      <c r="L1231" s="21"/>
      <c r="M1231" s="7">
        <v>177.41900000000001</v>
      </c>
      <c r="N1231" s="7">
        <f t="shared" si="3"/>
        <v>5.6363749091134542E-3</v>
      </c>
    </row>
    <row r="1232" spans="1:14" ht="15.75" customHeight="1">
      <c r="A1232" s="1"/>
      <c r="B1232" s="1"/>
      <c r="C1232" s="21"/>
      <c r="D1232" s="7">
        <v>146.93</v>
      </c>
      <c r="E1232" s="7">
        <f t="shared" si="4"/>
        <v>6.8059620227319132E-3</v>
      </c>
      <c r="F1232" s="21"/>
      <c r="G1232" s="7">
        <v>172.12799999999999</v>
      </c>
      <c r="H1232" s="7">
        <f t="shared" si="1"/>
        <v>5.8096300427588777E-3</v>
      </c>
      <c r="I1232" s="16"/>
      <c r="J1232" s="7">
        <v>192.97900000000001</v>
      </c>
      <c r="K1232" s="7">
        <f t="shared" si="2"/>
        <v>5.1819109851330971E-3</v>
      </c>
      <c r="L1232" s="21"/>
      <c r="M1232" s="7">
        <v>195.39099999999999</v>
      </c>
      <c r="N1232" s="7">
        <f t="shared" si="3"/>
        <v>5.1179429963509066E-3</v>
      </c>
    </row>
    <row r="1233" spans="1:14" ht="15.75" customHeight="1">
      <c r="A1233" s="1"/>
      <c r="B1233" s="1"/>
      <c r="C1233" s="21"/>
      <c r="D1233" s="7">
        <v>172.52699999999999</v>
      </c>
      <c r="E1233" s="7">
        <f t="shared" si="4"/>
        <v>5.7961942188758863E-3</v>
      </c>
      <c r="F1233" s="21"/>
      <c r="G1233" s="7">
        <v>129.88499999999999</v>
      </c>
      <c r="H1233" s="7">
        <f t="shared" si="1"/>
        <v>7.6991184509373686E-3</v>
      </c>
      <c r="I1233" s="16"/>
      <c r="J1233" s="7">
        <v>185.572</v>
      </c>
      <c r="K1233" s="7">
        <f t="shared" si="2"/>
        <v>5.388743991550449E-3</v>
      </c>
      <c r="L1233" s="21"/>
      <c r="M1233" s="7">
        <v>160.577</v>
      </c>
      <c r="N1233" s="7">
        <f t="shared" si="3"/>
        <v>6.2275419269260234E-3</v>
      </c>
    </row>
    <row r="1234" spans="1:14" ht="15.75" customHeight="1">
      <c r="A1234" s="1"/>
      <c r="B1234" s="1"/>
      <c r="C1234" s="21"/>
      <c r="D1234" s="7">
        <v>170.25200000000001</v>
      </c>
      <c r="E1234" s="7">
        <f t="shared" si="4"/>
        <v>5.8736461245682868E-3</v>
      </c>
      <c r="F1234" s="21"/>
      <c r="G1234" s="7">
        <v>189.697</v>
      </c>
      <c r="H1234" s="7">
        <f t="shared" si="1"/>
        <v>5.2715646531046878E-3</v>
      </c>
      <c r="I1234" s="16"/>
      <c r="J1234" s="7">
        <v>182.875</v>
      </c>
      <c r="K1234" s="7">
        <f t="shared" si="2"/>
        <v>5.4682159945317844E-3</v>
      </c>
      <c r="L1234" s="21"/>
      <c r="M1234" s="7">
        <v>94.423000000000002</v>
      </c>
      <c r="N1234" s="7">
        <f t="shared" si="3"/>
        <v>1.0590639992374739E-2</v>
      </c>
    </row>
    <row r="1235" spans="1:14" ht="15.75" customHeight="1">
      <c r="A1235" s="1"/>
      <c r="B1235" s="1"/>
      <c r="C1235" s="21"/>
      <c r="D1235" s="7">
        <v>166.727</v>
      </c>
      <c r="E1235" s="7">
        <f t="shared" si="4"/>
        <v>5.9978287859794753E-3</v>
      </c>
      <c r="F1235" s="21"/>
      <c r="G1235" s="7">
        <v>174.358</v>
      </c>
      <c r="H1235" s="7">
        <f t="shared" si="1"/>
        <v>5.7353261679991743E-3</v>
      </c>
      <c r="I1235" s="16"/>
      <c r="J1235" s="7">
        <v>179.97900000000001</v>
      </c>
      <c r="K1235" s="7">
        <f t="shared" si="2"/>
        <v>5.5562037793298099E-3</v>
      </c>
      <c r="L1235" s="21"/>
      <c r="M1235" s="7">
        <v>189.428</v>
      </c>
      <c r="N1235" s="7">
        <f t="shared" si="3"/>
        <v>5.2790506155373021E-3</v>
      </c>
    </row>
    <row r="1236" spans="1:14" ht="15.75" customHeight="1">
      <c r="A1236" s="1"/>
      <c r="B1236" s="1"/>
      <c r="C1236" s="21"/>
      <c r="D1236" s="7">
        <v>147.51300000000001</v>
      </c>
      <c r="E1236" s="7">
        <f t="shared" si="4"/>
        <v>6.7790635401625615E-3</v>
      </c>
      <c r="F1236" s="21"/>
      <c r="G1236" s="7">
        <v>144.13900000000001</v>
      </c>
      <c r="H1236" s="7">
        <f t="shared" si="1"/>
        <v>6.9377475908671488E-3</v>
      </c>
      <c r="I1236" s="16"/>
      <c r="J1236" s="7">
        <v>185.77699999999999</v>
      </c>
      <c r="K1236" s="7">
        <f t="shared" si="2"/>
        <v>5.382797655253342E-3</v>
      </c>
      <c r="L1236" s="21"/>
      <c r="M1236" s="7">
        <v>187.55799999999999</v>
      </c>
      <c r="N1236" s="7">
        <f t="shared" si="3"/>
        <v>5.331684065729001E-3</v>
      </c>
    </row>
    <row r="1237" spans="1:14" ht="15.75" customHeight="1">
      <c r="A1237" s="1"/>
      <c r="B1237" s="1"/>
      <c r="C1237" s="21"/>
      <c r="D1237" s="7">
        <v>84.445999999999998</v>
      </c>
      <c r="E1237" s="7">
        <f t="shared" si="4"/>
        <v>1.1841887123131943E-2</v>
      </c>
      <c r="F1237" s="21"/>
      <c r="G1237" s="7">
        <v>196.44300000000001</v>
      </c>
      <c r="H1237" s="7">
        <f t="shared" si="1"/>
        <v>5.0905351679622077E-3</v>
      </c>
      <c r="I1237" s="16"/>
      <c r="J1237" s="7">
        <v>180.43199999999999</v>
      </c>
      <c r="K1237" s="7">
        <f t="shared" si="2"/>
        <v>5.5422541456061009E-3</v>
      </c>
      <c r="L1237" s="21"/>
      <c r="M1237" s="7">
        <v>167.52500000000001</v>
      </c>
      <c r="N1237" s="7">
        <f t="shared" si="3"/>
        <v>5.9692583196537825E-3</v>
      </c>
    </row>
    <row r="1238" spans="1:14" ht="15.75" customHeight="1">
      <c r="A1238" s="1"/>
      <c r="B1238" s="1"/>
      <c r="C1238" s="21"/>
      <c r="D1238" s="7">
        <v>157.14699999999999</v>
      </c>
      <c r="E1238" s="7">
        <f t="shared" si="4"/>
        <v>6.3634685994641959E-3</v>
      </c>
      <c r="F1238" s="21"/>
      <c r="G1238" s="7">
        <v>116.361</v>
      </c>
      <c r="H1238" s="7">
        <f t="shared" si="1"/>
        <v>8.5939447065597578E-3</v>
      </c>
      <c r="I1238" s="16"/>
      <c r="J1238" s="7">
        <v>176.93700000000001</v>
      </c>
      <c r="K1238" s="7">
        <f t="shared" si="2"/>
        <v>5.6517291465323811E-3</v>
      </c>
      <c r="L1238" s="21"/>
      <c r="M1238" s="7">
        <v>181.946</v>
      </c>
      <c r="N1238" s="7">
        <f t="shared" si="3"/>
        <v>5.4961362162399829E-3</v>
      </c>
    </row>
    <row r="1239" spans="1:14" ht="15.75" customHeight="1">
      <c r="A1239" s="1"/>
      <c r="B1239" s="1"/>
      <c r="C1239" s="21"/>
      <c r="D1239" s="7">
        <v>154.61600000000001</v>
      </c>
      <c r="E1239" s="7">
        <f t="shared" si="4"/>
        <v>6.4676359497076626E-3</v>
      </c>
      <c r="F1239" s="21"/>
      <c r="G1239" s="7">
        <v>156.84800000000001</v>
      </c>
      <c r="H1239" s="7">
        <f t="shared" si="1"/>
        <v>6.3755993063347952E-3</v>
      </c>
      <c r="I1239" s="16"/>
      <c r="J1239" s="7">
        <v>207.095</v>
      </c>
      <c r="K1239" s="7">
        <f t="shared" si="2"/>
        <v>4.828701803520124E-3</v>
      </c>
      <c r="L1239" s="21"/>
      <c r="M1239" s="7">
        <v>180.57400000000001</v>
      </c>
      <c r="N1239" s="7">
        <f t="shared" si="3"/>
        <v>5.5378958211038127E-3</v>
      </c>
    </row>
    <row r="1240" spans="1:14" ht="15.75" customHeight="1">
      <c r="A1240" s="1"/>
      <c r="B1240" s="1"/>
      <c r="C1240" s="21"/>
      <c r="D1240" s="7">
        <v>168.50700000000001</v>
      </c>
      <c r="E1240" s="7">
        <f t="shared" si="4"/>
        <v>5.9344715649794965E-3</v>
      </c>
      <c r="F1240" s="21"/>
      <c r="G1240" s="7">
        <v>138.31399999999999</v>
      </c>
      <c r="H1240" s="7">
        <f t="shared" si="1"/>
        <v>7.2299261101551543E-3</v>
      </c>
      <c r="I1240" s="16"/>
      <c r="J1240" s="7">
        <v>184.554</v>
      </c>
      <c r="K1240" s="7">
        <f t="shared" si="2"/>
        <v>5.4184683073788698E-3</v>
      </c>
      <c r="L1240" s="21"/>
      <c r="M1240" s="7">
        <v>152.446</v>
      </c>
      <c r="N1240" s="7">
        <f t="shared" si="3"/>
        <v>6.559699828135865E-3</v>
      </c>
    </row>
    <row r="1241" spans="1:14" ht="15.75" customHeight="1">
      <c r="A1241" s="1"/>
      <c r="B1241" s="1"/>
      <c r="C1241" s="21"/>
      <c r="D1241" s="7">
        <v>160.83500000000001</v>
      </c>
      <c r="E1241" s="7">
        <f t="shared" si="4"/>
        <v>6.2175521497186553E-3</v>
      </c>
      <c r="F1241" s="21"/>
      <c r="G1241" s="7">
        <v>134.52500000000001</v>
      </c>
      <c r="H1241" s="7">
        <f t="shared" si="1"/>
        <v>7.4335625348448241E-3</v>
      </c>
      <c r="I1241" s="16"/>
      <c r="J1241" s="7">
        <v>180.17400000000001</v>
      </c>
      <c r="K1241" s="7">
        <f t="shared" si="2"/>
        <v>5.5501903715297436E-3</v>
      </c>
      <c r="L1241" s="21"/>
      <c r="M1241" s="7">
        <v>190.91300000000001</v>
      </c>
      <c r="N1241" s="7">
        <f t="shared" si="3"/>
        <v>5.237987984055564E-3</v>
      </c>
    </row>
    <row r="1242" spans="1:14" ht="15.75" customHeight="1">
      <c r="A1242" s="1"/>
      <c r="B1242" s="1"/>
      <c r="C1242" s="21"/>
      <c r="D1242" s="7">
        <v>124.751</v>
      </c>
      <c r="E1242" s="7">
        <f t="shared" si="4"/>
        <v>8.0159678078732827E-3</v>
      </c>
      <c r="F1242" s="21"/>
      <c r="G1242" s="7">
        <v>147.36099999999999</v>
      </c>
      <c r="H1242" s="7">
        <f t="shared" si="1"/>
        <v>6.7860560121063241E-3</v>
      </c>
      <c r="I1242" s="16"/>
      <c r="J1242" s="7">
        <v>158.60300000000001</v>
      </c>
      <c r="K1242" s="7">
        <f t="shared" si="2"/>
        <v>6.3050509763371435E-3</v>
      </c>
      <c r="L1242" s="21"/>
      <c r="M1242" s="7">
        <v>198.053</v>
      </c>
      <c r="N1242" s="7">
        <f t="shared" si="3"/>
        <v>5.049153509414147E-3</v>
      </c>
    </row>
    <row r="1243" spans="1:14" ht="15.75" customHeight="1">
      <c r="A1243" s="1"/>
      <c r="B1243" s="1"/>
      <c r="C1243" s="21"/>
      <c r="D1243" s="7">
        <v>162.41399999999999</v>
      </c>
      <c r="E1243" s="7">
        <f t="shared" si="4"/>
        <v>6.1571046830938229E-3</v>
      </c>
      <c r="F1243" s="21"/>
      <c r="G1243" s="7">
        <v>107.142</v>
      </c>
      <c r="H1243" s="7">
        <f t="shared" si="1"/>
        <v>9.3334080005973378E-3</v>
      </c>
      <c r="I1243" s="16"/>
      <c r="J1243" s="7">
        <v>173.67099999999999</v>
      </c>
      <c r="K1243" s="7">
        <f t="shared" si="2"/>
        <v>5.758013715588671E-3</v>
      </c>
      <c r="L1243" s="21"/>
      <c r="M1243" s="7">
        <v>158.726</v>
      </c>
      <c r="N1243" s="7">
        <f t="shared" si="3"/>
        <v>6.3001650643246853E-3</v>
      </c>
    </row>
    <row r="1244" spans="1:14" ht="15.75" customHeight="1">
      <c r="A1244" s="1"/>
      <c r="B1244" s="1"/>
      <c r="C1244" s="21"/>
      <c r="D1244" s="7">
        <v>173.58500000000001</v>
      </c>
      <c r="E1244" s="7">
        <f t="shared" si="4"/>
        <v>5.7608664343117202E-3</v>
      </c>
      <c r="F1244" s="21"/>
      <c r="G1244" s="7">
        <v>129.21600000000001</v>
      </c>
      <c r="H1244" s="7">
        <f t="shared" si="1"/>
        <v>7.7389796929172852E-3</v>
      </c>
      <c r="I1244" s="16"/>
      <c r="J1244" s="7">
        <v>134.667</v>
      </c>
      <c r="K1244" s="7">
        <f t="shared" si="2"/>
        <v>7.4257241937519952E-3</v>
      </c>
      <c r="L1244" s="21"/>
      <c r="M1244" s="7">
        <v>170.24700000000001</v>
      </c>
      <c r="N1244" s="7">
        <f t="shared" si="3"/>
        <v>5.8738186282283967E-3</v>
      </c>
    </row>
    <row r="1245" spans="1:14" ht="15.75" customHeight="1">
      <c r="A1245" s="1"/>
      <c r="B1245" s="1"/>
      <c r="C1245" s="21"/>
      <c r="D1245" s="7">
        <v>143.96100000000001</v>
      </c>
      <c r="E1245" s="7">
        <f t="shared" si="4"/>
        <v>6.9463257409992981E-3</v>
      </c>
      <c r="F1245" s="21"/>
      <c r="G1245" s="7">
        <v>157.703</v>
      </c>
      <c r="H1245" s="7">
        <f t="shared" si="1"/>
        <v>6.3410334616335771E-3</v>
      </c>
      <c r="I1245" s="16"/>
      <c r="J1245" s="7">
        <v>201.726</v>
      </c>
      <c r="K1245" s="7">
        <f t="shared" si="2"/>
        <v>4.9572191983185115E-3</v>
      </c>
      <c r="L1245" s="21"/>
      <c r="M1245" s="7">
        <v>188.41399999999999</v>
      </c>
      <c r="N1245" s="7">
        <f t="shared" si="3"/>
        <v>5.3074612289957229E-3</v>
      </c>
    </row>
    <row r="1246" spans="1:14" ht="15.75" customHeight="1">
      <c r="A1246" s="1"/>
      <c r="B1246" s="1"/>
      <c r="C1246" s="21"/>
      <c r="D1246" s="7">
        <v>172.84700000000001</v>
      </c>
      <c r="E1246" s="7">
        <f t="shared" si="4"/>
        <v>5.7854634445492249E-3</v>
      </c>
      <c r="F1246" s="21"/>
      <c r="G1246" s="7">
        <v>140.46600000000001</v>
      </c>
      <c r="H1246" s="7">
        <f t="shared" si="1"/>
        <v>7.1191605085928261E-3</v>
      </c>
      <c r="I1246" s="16"/>
      <c r="J1246" s="7">
        <v>196.72200000000001</v>
      </c>
      <c r="K1246" s="7">
        <f t="shared" si="2"/>
        <v>5.0833155417289375E-3</v>
      </c>
      <c r="L1246" s="22"/>
      <c r="M1246" s="7">
        <v>175.411</v>
      </c>
      <c r="N1246" s="7">
        <f t="shared" si="3"/>
        <v>5.7008967510589412E-3</v>
      </c>
    </row>
    <row r="1247" spans="1:14" ht="15.75" customHeight="1">
      <c r="A1247" s="1"/>
      <c r="B1247" s="1"/>
      <c r="C1247" s="21"/>
      <c r="D1247" s="7">
        <v>165.185</v>
      </c>
      <c r="E1247" s="7">
        <f t="shared" si="4"/>
        <v>6.0538184459848045E-3</v>
      </c>
      <c r="F1247" s="21"/>
      <c r="G1247" s="7">
        <v>168.22399999999999</v>
      </c>
      <c r="H1247" s="7">
        <f t="shared" si="1"/>
        <v>5.9444550123644666E-3</v>
      </c>
      <c r="I1247" s="16"/>
      <c r="J1247" s="7">
        <v>149.15100000000001</v>
      </c>
      <c r="K1247" s="7">
        <f t="shared" si="2"/>
        <v>6.704614786357449E-3</v>
      </c>
      <c r="L1247" s="20">
        <v>7</v>
      </c>
      <c r="M1247" s="7">
        <v>172.90799999999999</v>
      </c>
      <c r="N1247" s="7">
        <f t="shared" si="3"/>
        <v>5.7834223980382637E-3</v>
      </c>
    </row>
    <row r="1248" spans="1:14" ht="15.75" customHeight="1">
      <c r="A1248" s="1"/>
      <c r="B1248" s="1"/>
      <c r="C1248" s="21"/>
      <c r="D1248" s="7">
        <v>154.30500000000001</v>
      </c>
      <c r="E1248" s="7">
        <f t="shared" si="4"/>
        <v>6.4806713975567865E-3</v>
      </c>
      <c r="F1248" s="21"/>
      <c r="G1248" s="7">
        <v>167.18100000000001</v>
      </c>
      <c r="H1248" s="7">
        <f t="shared" si="1"/>
        <v>5.9815409645832956E-3</v>
      </c>
      <c r="I1248" s="16"/>
      <c r="J1248" s="7">
        <v>176.125</v>
      </c>
      <c r="K1248" s="7">
        <f t="shared" si="2"/>
        <v>5.6777856635911996E-3</v>
      </c>
      <c r="L1248" s="21"/>
      <c r="M1248" s="7">
        <v>159.012</v>
      </c>
      <c r="N1248" s="7">
        <f t="shared" si="3"/>
        <v>6.2888335471536737E-3</v>
      </c>
    </row>
    <row r="1249" spans="1:14" ht="15.75" customHeight="1">
      <c r="A1249" s="1"/>
      <c r="B1249" s="1"/>
      <c r="C1249" s="21"/>
      <c r="D1249" s="7">
        <v>151.959</v>
      </c>
      <c r="E1249" s="7">
        <f t="shared" si="4"/>
        <v>6.5807224317085532E-3</v>
      </c>
      <c r="F1249" s="21"/>
      <c r="G1249" s="7">
        <v>165.81700000000001</v>
      </c>
      <c r="H1249" s="7">
        <f t="shared" si="1"/>
        <v>6.030744736667531E-3</v>
      </c>
      <c r="I1249" s="16"/>
      <c r="J1249" s="7">
        <v>175.791</v>
      </c>
      <c r="K1249" s="7">
        <f t="shared" si="2"/>
        <v>5.688573362686372E-3</v>
      </c>
      <c r="L1249" s="21"/>
      <c r="M1249" s="7">
        <v>194.547</v>
      </c>
      <c r="N1249" s="7">
        <f t="shared" si="3"/>
        <v>5.1401460829516776E-3</v>
      </c>
    </row>
    <row r="1250" spans="1:14" ht="15.75" customHeight="1">
      <c r="A1250" s="1"/>
      <c r="B1250" s="1"/>
      <c r="C1250" s="21"/>
      <c r="D1250" s="7">
        <v>169.52</v>
      </c>
      <c r="E1250" s="7">
        <f t="shared" si="4"/>
        <v>5.8990089664936289E-3</v>
      </c>
      <c r="F1250" s="21"/>
      <c r="G1250" s="7">
        <v>169.184</v>
      </c>
      <c r="H1250" s="7">
        <f t="shared" si="1"/>
        <v>5.9107244183847175E-3</v>
      </c>
      <c r="I1250" s="16"/>
      <c r="J1250" s="7">
        <v>156.64400000000001</v>
      </c>
      <c r="K1250" s="7">
        <f t="shared" si="2"/>
        <v>6.3839023518296265E-3</v>
      </c>
      <c r="L1250" s="21"/>
      <c r="M1250" s="7">
        <v>196.31299999999999</v>
      </c>
      <c r="N1250" s="7">
        <f t="shared" si="3"/>
        <v>5.0939061600607195E-3</v>
      </c>
    </row>
    <row r="1251" spans="1:14" ht="15.75" customHeight="1">
      <c r="A1251" s="1"/>
      <c r="B1251" s="1"/>
      <c r="C1251" s="21"/>
      <c r="D1251" s="7">
        <v>149.02000000000001</v>
      </c>
      <c r="E1251" s="7">
        <f t="shared" si="4"/>
        <v>6.7105086565561666E-3</v>
      </c>
      <c r="F1251" s="21"/>
      <c r="G1251" s="7">
        <v>152.01300000000001</v>
      </c>
      <c r="H1251" s="7">
        <f t="shared" si="1"/>
        <v>6.5783847434101031E-3</v>
      </c>
      <c r="I1251" s="16"/>
      <c r="J1251" s="7">
        <v>123.017</v>
      </c>
      <c r="K1251" s="7">
        <f t="shared" si="2"/>
        <v>8.1289577863222166E-3</v>
      </c>
      <c r="L1251" s="21"/>
      <c r="M1251" s="7">
        <v>184.506</v>
      </c>
      <c r="N1251" s="7">
        <f t="shared" si="3"/>
        <v>5.419877944348693E-3</v>
      </c>
    </row>
    <row r="1252" spans="1:14" ht="15.75" customHeight="1">
      <c r="A1252" s="1"/>
      <c r="B1252" s="1"/>
      <c r="C1252" s="21"/>
      <c r="D1252" s="7">
        <v>148.572</v>
      </c>
      <c r="E1252" s="7">
        <f t="shared" si="4"/>
        <v>6.7307433432948335E-3</v>
      </c>
      <c r="F1252" s="21"/>
      <c r="G1252" s="7">
        <v>137.08699999999999</v>
      </c>
      <c r="H1252" s="7">
        <f t="shared" si="1"/>
        <v>7.2946377118180434E-3</v>
      </c>
      <c r="I1252" s="16"/>
      <c r="J1252" s="7">
        <v>191.566</v>
      </c>
      <c r="K1252" s="7">
        <f t="shared" si="2"/>
        <v>5.2201330089890691E-3</v>
      </c>
      <c r="L1252" s="21"/>
      <c r="M1252" s="7">
        <v>193.46899999999999</v>
      </c>
      <c r="N1252" s="7">
        <f t="shared" si="3"/>
        <v>5.1687867306907049E-3</v>
      </c>
    </row>
    <row r="1253" spans="1:14" ht="15.75" customHeight="1">
      <c r="A1253" s="1"/>
      <c r="B1253" s="1"/>
      <c r="C1253" s="21"/>
      <c r="D1253" s="7">
        <v>168.679</v>
      </c>
      <c r="E1253" s="7">
        <f t="shared" si="4"/>
        <v>5.9284202538549555E-3</v>
      </c>
      <c r="F1253" s="21"/>
      <c r="G1253" s="7">
        <v>151.387</v>
      </c>
      <c r="H1253" s="7">
        <f t="shared" si="1"/>
        <v>6.6055870054892432E-3</v>
      </c>
      <c r="I1253" s="16"/>
      <c r="J1253" s="7">
        <v>189.45699999999999</v>
      </c>
      <c r="K1253" s="7">
        <f t="shared" si="2"/>
        <v>5.2782425563584348E-3</v>
      </c>
      <c r="L1253" s="21"/>
      <c r="M1253" s="7">
        <v>170.01300000000001</v>
      </c>
      <c r="N1253" s="7">
        <f t="shared" si="3"/>
        <v>5.8819031485827554E-3</v>
      </c>
    </row>
    <row r="1254" spans="1:14" ht="15.75" customHeight="1">
      <c r="A1254" s="1"/>
      <c r="B1254" s="1"/>
      <c r="C1254" s="21"/>
      <c r="D1254" s="7">
        <v>135.44499999999999</v>
      </c>
      <c r="E1254" s="7">
        <f t="shared" si="4"/>
        <v>7.3830706190704714E-3</v>
      </c>
      <c r="F1254" s="21"/>
      <c r="G1254" s="7">
        <v>124.833</v>
      </c>
      <c r="H1254" s="7">
        <f t="shared" si="1"/>
        <v>8.0107022982704897E-3</v>
      </c>
      <c r="I1254" s="16"/>
      <c r="J1254" s="7">
        <v>177.202</v>
      </c>
      <c r="K1254" s="7">
        <f t="shared" si="2"/>
        <v>5.6432771639146288E-3</v>
      </c>
      <c r="L1254" s="21"/>
      <c r="M1254" s="7">
        <v>193.768</v>
      </c>
      <c r="N1254" s="7">
        <f t="shared" si="3"/>
        <v>5.1608108666033603E-3</v>
      </c>
    </row>
    <row r="1255" spans="1:14" ht="15.75" customHeight="1">
      <c r="A1255" s="1"/>
      <c r="B1255" s="1"/>
      <c r="C1255" s="21"/>
      <c r="D1255" s="7">
        <v>173.946</v>
      </c>
      <c r="E1255" s="7">
        <f t="shared" si="4"/>
        <v>5.7489105814448162E-3</v>
      </c>
      <c r="F1255" s="21"/>
      <c r="G1255" s="7">
        <v>180.74600000000001</v>
      </c>
      <c r="H1255" s="7">
        <f t="shared" si="1"/>
        <v>5.5326258949022385E-3</v>
      </c>
      <c r="I1255" s="16"/>
      <c r="J1255" s="7">
        <v>191.59800000000001</v>
      </c>
      <c r="K1255" s="7">
        <f t="shared" si="2"/>
        <v>5.2192611613899936E-3</v>
      </c>
      <c r="L1255" s="21"/>
      <c r="M1255" s="7">
        <v>194.083</v>
      </c>
      <c r="N1255" s="7">
        <f t="shared" si="3"/>
        <v>5.1524347830567332E-3</v>
      </c>
    </row>
    <row r="1256" spans="1:14" ht="15.75" customHeight="1">
      <c r="A1256" s="1"/>
      <c r="B1256" s="1"/>
      <c r="C1256" s="21"/>
      <c r="D1256" s="7">
        <v>136.17400000000001</v>
      </c>
      <c r="E1256" s="7">
        <f t="shared" si="4"/>
        <v>7.3435457576336155E-3</v>
      </c>
      <c r="F1256" s="21"/>
      <c r="G1256" s="7">
        <v>139.958</v>
      </c>
      <c r="H1256" s="7">
        <f t="shared" si="1"/>
        <v>7.145000643050058E-3</v>
      </c>
      <c r="I1256" s="16"/>
      <c r="J1256" s="7">
        <v>183.53800000000001</v>
      </c>
      <c r="K1256" s="7">
        <f t="shared" si="2"/>
        <v>5.4484629885909186E-3</v>
      </c>
      <c r="L1256" s="21"/>
      <c r="M1256" s="7">
        <v>139.46899999999999</v>
      </c>
      <c r="N1256" s="7">
        <f t="shared" si="3"/>
        <v>7.1700521262789583E-3</v>
      </c>
    </row>
    <row r="1257" spans="1:14" ht="15.75" customHeight="1">
      <c r="A1257" s="1"/>
      <c r="B1257" s="1"/>
      <c r="C1257" s="21"/>
      <c r="D1257" s="7">
        <v>158.99299999999999</v>
      </c>
      <c r="E1257" s="7">
        <f t="shared" si="4"/>
        <v>6.2895850760725314E-3</v>
      </c>
      <c r="F1257" s="21"/>
      <c r="G1257" s="7">
        <v>104.349</v>
      </c>
      <c r="H1257" s="7">
        <f t="shared" si="1"/>
        <v>9.5832255220462091E-3</v>
      </c>
      <c r="I1257" s="16"/>
      <c r="J1257" s="7">
        <v>173.77799999999999</v>
      </c>
      <c r="K1257" s="7">
        <f t="shared" si="2"/>
        <v>5.7544683446696361E-3</v>
      </c>
      <c r="L1257" s="21"/>
      <c r="M1257" s="7">
        <v>159.108</v>
      </c>
      <c r="N1257" s="7">
        <f t="shared" si="3"/>
        <v>6.2850390929431576E-3</v>
      </c>
    </row>
    <row r="1258" spans="1:14" ht="15.75" customHeight="1">
      <c r="A1258" s="1"/>
      <c r="B1258" s="1"/>
      <c r="C1258" s="21"/>
      <c r="D1258" s="7">
        <v>157.40700000000001</v>
      </c>
      <c r="E1258" s="7">
        <f t="shared" si="4"/>
        <v>6.3529576194197206E-3</v>
      </c>
      <c r="F1258" s="21"/>
      <c r="G1258" s="7">
        <v>149.839</v>
      </c>
      <c r="H1258" s="7">
        <f t="shared" si="1"/>
        <v>6.6738299107708945E-3</v>
      </c>
      <c r="I1258" s="16"/>
      <c r="J1258" s="7">
        <v>190.41399999999999</v>
      </c>
      <c r="K1258" s="7">
        <f t="shared" si="2"/>
        <v>5.2517146848446022E-3</v>
      </c>
      <c r="L1258" s="21"/>
      <c r="M1258" s="7">
        <v>126.27</v>
      </c>
      <c r="N1258" s="7">
        <f t="shared" si="3"/>
        <v>7.919537499010058E-3</v>
      </c>
    </row>
    <row r="1259" spans="1:14" ht="15.75" customHeight="1">
      <c r="A1259" s="1"/>
      <c r="B1259" s="1"/>
      <c r="C1259" s="21"/>
      <c r="D1259" s="7">
        <v>151.43</v>
      </c>
      <c r="E1259" s="7">
        <f t="shared" si="4"/>
        <v>6.6037112857425867E-3</v>
      </c>
      <c r="F1259" s="21"/>
      <c r="G1259" s="7">
        <v>166.59800000000001</v>
      </c>
      <c r="H1259" s="7">
        <f t="shared" si="1"/>
        <v>6.0024730188837794E-3</v>
      </c>
      <c r="I1259" s="16"/>
      <c r="J1259" s="7">
        <v>181.89599999999999</v>
      </c>
      <c r="K1259" s="7">
        <f t="shared" si="2"/>
        <v>5.49764700708097E-3</v>
      </c>
      <c r="L1259" s="21"/>
      <c r="M1259" s="7">
        <v>177.51</v>
      </c>
      <c r="N1259" s="7">
        <f t="shared" si="3"/>
        <v>5.6334854374401446E-3</v>
      </c>
    </row>
    <row r="1260" spans="1:14" ht="15.75" customHeight="1">
      <c r="A1260" s="1"/>
      <c r="B1260" s="1"/>
      <c r="C1260" s="21"/>
      <c r="D1260" s="7">
        <v>128.065</v>
      </c>
      <c r="E1260" s="7">
        <f t="shared" si="4"/>
        <v>7.808534728458205E-3</v>
      </c>
      <c r="F1260" s="21"/>
      <c r="G1260" s="7">
        <v>179.64099999999999</v>
      </c>
      <c r="H1260" s="7">
        <f t="shared" si="1"/>
        <v>5.5666579455692193E-3</v>
      </c>
      <c r="I1260" s="16"/>
      <c r="J1260" s="7">
        <v>174.61600000000001</v>
      </c>
      <c r="K1260" s="7">
        <f t="shared" si="2"/>
        <v>5.7268520639574836E-3</v>
      </c>
      <c r="L1260" s="21"/>
      <c r="M1260" s="7">
        <v>151.80600000000001</v>
      </c>
      <c r="N1260" s="7">
        <f t="shared" si="3"/>
        <v>6.5873549135080298E-3</v>
      </c>
    </row>
    <row r="1261" spans="1:14" ht="15.75" customHeight="1">
      <c r="A1261" s="1"/>
      <c r="B1261" s="1"/>
      <c r="C1261" s="21"/>
      <c r="D1261" s="7">
        <v>157.018</v>
      </c>
      <c r="E1261" s="7">
        <f t="shared" si="4"/>
        <v>6.3686965825574138E-3</v>
      </c>
      <c r="F1261" s="21"/>
      <c r="G1261" s="7">
        <v>166.70500000000001</v>
      </c>
      <c r="H1261" s="7">
        <f t="shared" si="1"/>
        <v>5.9986203173270141E-3</v>
      </c>
      <c r="I1261" s="16"/>
      <c r="J1261" s="7">
        <v>191.93799999999999</v>
      </c>
      <c r="K1261" s="7">
        <f t="shared" si="2"/>
        <v>5.210015734247518E-3</v>
      </c>
      <c r="L1261" s="21"/>
      <c r="M1261" s="7">
        <v>160.08799999999999</v>
      </c>
      <c r="N1261" s="7">
        <f t="shared" si="3"/>
        <v>6.2465643895857279E-3</v>
      </c>
    </row>
    <row r="1262" spans="1:14" ht="15.75" customHeight="1">
      <c r="A1262" s="1"/>
      <c r="B1262" s="1"/>
      <c r="C1262" s="21"/>
      <c r="D1262" s="7">
        <v>165.47900000000001</v>
      </c>
      <c r="E1262" s="7">
        <f t="shared" si="4"/>
        <v>6.0430628659829946E-3</v>
      </c>
      <c r="F1262" s="21"/>
      <c r="G1262" s="7">
        <v>137.399</v>
      </c>
      <c r="H1262" s="7">
        <f t="shared" si="1"/>
        <v>7.2780733484232056E-3</v>
      </c>
      <c r="I1262" s="16"/>
      <c r="J1262" s="7">
        <v>166.05199999999999</v>
      </c>
      <c r="K1262" s="7">
        <f t="shared" si="2"/>
        <v>6.0222099101486281E-3</v>
      </c>
      <c r="L1262" s="21"/>
      <c r="M1262" s="7">
        <v>169.98699999999999</v>
      </c>
      <c r="N1262" s="7">
        <f t="shared" si="3"/>
        <v>5.8828028025672552E-3</v>
      </c>
    </row>
    <row r="1263" spans="1:14" ht="15.75" customHeight="1">
      <c r="A1263" s="1"/>
      <c r="B1263" s="1"/>
      <c r="C1263" s="21"/>
      <c r="D1263" s="7">
        <v>132.11799999999999</v>
      </c>
      <c r="E1263" s="7">
        <f t="shared" si="4"/>
        <v>7.5689913562118714E-3</v>
      </c>
      <c r="F1263" s="21"/>
      <c r="G1263" s="7">
        <v>173.94</v>
      </c>
      <c r="H1263" s="7">
        <f t="shared" si="1"/>
        <v>5.7491088881223415E-3</v>
      </c>
      <c r="I1263" s="16"/>
      <c r="J1263" s="7">
        <v>182.09800000000001</v>
      </c>
      <c r="K1263" s="7">
        <f t="shared" si="2"/>
        <v>5.4915485068479609E-3</v>
      </c>
      <c r="L1263" s="21"/>
      <c r="M1263" s="7">
        <v>170.16900000000001</v>
      </c>
      <c r="N1263" s="7">
        <f t="shared" si="3"/>
        <v>5.8765109978903326E-3</v>
      </c>
    </row>
    <row r="1264" spans="1:14" ht="15.75" customHeight="1">
      <c r="A1264" s="1"/>
      <c r="B1264" s="1"/>
      <c r="C1264" s="21"/>
      <c r="D1264" s="7">
        <v>167.733</v>
      </c>
      <c r="E1264" s="7">
        <f t="shared" si="4"/>
        <v>5.9618560450239366E-3</v>
      </c>
      <c r="F1264" s="21"/>
      <c r="G1264" s="7">
        <v>94.15</v>
      </c>
      <c r="H1264" s="7">
        <f t="shared" si="1"/>
        <v>1.0621348911311735E-2</v>
      </c>
      <c r="I1264" s="16"/>
      <c r="J1264" s="7">
        <v>188.77600000000001</v>
      </c>
      <c r="K1264" s="7">
        <f t="shared" si="2"/>
        <v>5.2972835529940246E-3</v>
      </c>
      <c r="L1264" s="21"/>
      <c r="M1264" s="7">
        <v>154.827</v>
      </c>
      <c r="N1264" s="7">
        <f t="shared" si="3"/>
        <v>6.458821781730577E-3</v>
      </c>
    </row>
    <row r="1265" spans="1:14" ht="15.75" customHeight="1">
      <c r="A1265" s="1"/>
      <c r="B1265" s="1"/>
      <c r="C1265" s="21"/>
      <c r="D1265" s="7">
        <v>133.78200000000001</v>
      </c>
      <c r="E1265" s="7">
        <f t="shared" si="4"/>
        <v>7.4748471393759992E-3</v>
      </c>
      <c r="F1265" s="21"/>
      <c r="G1265" s="7">
        <v>104.608</v>
      </c>
      <c r="H1265" s="7">
        <f t="shared" si="1"/>
        <v>9.5594983175282949E-3</v>
      </c>
      <c r="I1265" s="16"/>
      <c r="J1265" s="7">
        <v>185.72200000000001</v>
      </c>
      <c r="K1265" s="7">
        <f t="shared" si="2"/>
        <v>5.3843917252667968E-3</v>
      </c>
      <c r="L1265" s="21"/>
      <c r="M1265" s="7">
        <v>167.40799999999999</v>
      </c>
      <c r="N1265" s="7">
        <f t="shared" si="3"/>
        <v>5.9734301825480271E-3</v>
      </c>
    </row>
    <row r="1266" spans="1:14" ht="15.75" customHeight="1">
      <c r="A1266" s="1"/>
      <c r="B1266" s="1"/>
      <c r="C1266" s="21"/>
      <c r="D1266" s="7">
        <v>154.91499999999999</v>
      </c>
      <c r="E1266" s="7">
        <f t="shared" si="4"/>
        <v>6.4551528257431497E-3</v>
      </c>
      <c r="F1266" s="21"/>
      <c r="G1266" s="7">
        <v>131.63</v>
      </c>
      <c r="H1266" s="7">
        <f t="shared" si="1"/>
        <v>7.597052343690648E-3</v>
      </c>
      <c r="I1266" s="16"/>
      <c r="J1266" s="7">
        <v>120.68</v>
      </c>
      <c r="K1266" s="7">
        <f t="shared" si="2"/>
        <v>8.2863771958899563E-3</v>
      </c>
      <c r="L1266" s="21"/>
      <c r="M1266" s="7">
        <v>145.726</v>
      </c>
      <c r="N1266" s="7">
        <f t="shared" si="3"/>
        <v>6.8621934315084478E-3</v>
      </c>
    </row>
    <row r="1267" spans="1:14" ht="15.75" customHeight="1">
      <c r="A1267" s="1"/>
      <c r="B1267" s="1"/>
      <c r="C1267" s="21"/>
      <c r="D1267" s="7">
        <v>171.07400000000001</v>
      </c>
      <c r="E1267" s="7">
        <f t="shared" si="4"/>
        <v>5.8454236178495855E-3</v>
      </c>
      <c r="F1267" s="21"/>
      <c r="G1267" s="7">
        <v>142.41800000000001</v>
      </c>
      <c r="H1267" s="7">
        <f t="shared" si="1"/>
        <v>7.0215843502928E-3</v>
      </c>
      <c r="I1267" s="16"/>
      <c r="J1267" s="7">
        <v>201.59100000000001</v>
      </c>
      <c r="K1267" s="7">
        <f t="shared" si="2"/>
        <v>4.9605389129475028E-3</v>
      </c>
      <c r="L1267" s="21"/>
      <c r="M1267" s="7">
        <v>129.79499999999999</v>
      </c>
      <c r="N1267" s="7">
        <f t="shared" si="3"/>
        <v>7.7044570283909247E-3</v>
      </c>
    </row>
    <row r="1268" spans="1:14" ht="15.75" customHeight="1">
      <c r="A1268" s="1"/>
      <c r="B1268" s="1"/>
      <c r="C1268" s="21"/>
      <c r="D1268" s="7">
        <v>191.02099999999999</v>
      </c>
      <c r="E1268" s="7">
        <f t="shared" si="4"/>
        <v>5.2350265154093006E-3</v>
      </c>
      <c r="F1268" s="21"/>
      <c r="G1268" s="7">
        <v>157.87700000000001</v>
      </c>
      <c r="H1268" s="7">
        <f t="shared" si="1"/>
        <v>6.3340448577056821E-3</v>
      </c>
      <c r="I1268" s="16"/>
      <c r="J1268" s="7">
        <v>146.56299999999999</v>
      </c>
      <c r="K1268" s="7">
        <f t="shared" si="2"/>
        <v>6.8230044417758925E-3</v>
      </c>
      <c r="L1268" s="21"/>
      <c r="M1268" s="7">
        <v>158.864</v>
      </c>
      <c r="N1268" s="7">
        <f t="shared" si="3"/>
        <v>6.2946923154396208E-3</v>
      </c>
    </row>
    <row r="1269" spans="1:14" ht="15.75" customHeight="1">
      <c r="A1269" s="1"/>
      <c r="B1269" s="1"/>
      <c r="C1269" s="21"/>
      <c r="D1269" s="7">
        <v>178.476</v>
      </c>
      <c r="E1269" s="7">
        <f t="shared" si="4"/>
        <v>5.6029942401219215E-3</v>
      </c>
      <c r="F1269" s="21"/>
      <c r="G1269" s="7">
        <v>137.12</v>
      </c>
      <c r="H1269" s="7">
        <f t="shared" si="1"/>
        <v>7.2928821470245042E-3</v>
      </c>
      <c r="I1269" s="16"/>
      <c r="J1269" s="7">
        <v>124.98099999999999</v>
      </c>
      <c r="K1269" s="7">
        <f t="shared" si="2"/>
        <v>8.0012161848600997E-3</v>
      </c>
      <c r="L1269" s="21"/>
      <c r="M1269" s="7">
        <v>139.285</v>
      </c>
      <c r="N1269" s="7">
        <f t="shared" si="3"/>
        <v>7.1795239975589618E-3</v>
      </c>
    </row>
    <row r="1270" spans="1:14" ht="15.75" customHeight="1">
      <c r="A1270" s="1"/>
      <c r="B1270" s="1"/>
      <c r="C1270" s="21"/>
      <c r="D1270" s="7">
        <v>110.842</v>
      </c>
      <c r="E1270" s="7">
        <f t="shared" si="4"/>
        <v>9.0218509229353493E-3</v>
      </c>
      <c r="F1270" s="21"/>
      <c r="G1270" s="7">
        <v>116.10599999999999</v>
      </c>
      <c r="H1270" s="7">
        <f t="shared" si="1"/>
        <v>8.6128193202762993E-3</v>
      </c>
      <c r="I1270" s="16"/>
      <c r="J1270" s="7">
        <v>139.69200000000001</v>
      </c>
      <c r="K1270" s="7">
        <f t="shared" si="2"/>
        <v>7.1586060762248369E-3</v>
      </c>
      <c r="L1270" s="21"/>
      <c r="M1270" s="7">
        <v>118.09399999999999</v>
      </c>
      <c r="N1270" s="7">
        <f t="shared" si="3"/>
        <v>8.4678307111284244E-3</v>
      </c>
    </row>
    <row r="1271" spans="1:14" ht="15.75" customHeight="1">
      <c r="A1271" s="1"/>
      <c r="B1271" s="1"/>
      <c r="C1271" s="21"/>
      <c r="D1271" s="7">
        <v>124.67400000000001</v>
      </c>
      <c r="E1271" s="7">
        <f t="shared" si="4"/>
        <v>8.0209185555929867E-3</v>
      </c>
      <c r="F1271" s="21"/>
      <c r="G1271" s="7">
        <v>104.47</v>
      </c>
      <c r="H1271" s="7">
        <f t="shared" si="1"/>
        <v>9.5721259691777544E-3</v>
      </c>
      <c r="I1271" s="16"/>
      <c r="J1271" s="7">
        <v>130.624</v>
      </c>
      <c r="K1271" s="7">
        <f t="shared" si="2"/>
        <v>7.6555609995100447E-3</v>
      </c>
      <c r="L1271" s="21"/>
      <c r="M1271" s="7">
        <v>113.611</v>
      </c>
      <c r="N1271" s="7">
        <f t="shared" si="3"/>
        <v>8.8019645984983852E-3</v>
      </c>
    </row>
    <row r="1272" spans="1:14" ht="15.75" customHeight="1">
      <c r="A1272" s="1"/>
      <c r="B1272" s="1"/>
      <c r="C1272" s="21"/>
      <c r="D1272" s="7">
        <v>132.482</v>
      </c>
      <c r="E1272" s="7">
        <f t="shared" si="4"/>
        <v>7.5481952265213387E-3</v>
      </c>
      <c r="F1272" s="21"/>
      <c r="G1272" s="7">
        <v>106.768</v>
      </c>
      <c r="H1272" s="7">
        <f t="shared" si="1"/>
        <v>9.3661022029072373E-3</v>
      </c>
      <c r="I1272" s="16"/>
      <c r="J1272" s="7">
        <v>162.32499999999999</v>
      </c>
      <c r="K1272" s="7">
        <f t="shared" si="2"/>
        <v>6.1604805174803635E-3</v>
      </c>
      <c r="L1272" s="21"/>
      <c r="M1272" s="7">
        <v>134.744</v>
      </c>
      <c r="N1272" s="7">
        <f t="shared" si="3"/>
        <v>7.4214807338360148E-3</v>
      </c>
    </row>
    <row r="1273" spans="1:14" ht="15.75" customHeight="1">
      <c r="A1273" s="1"/>
      <c r="B1273" s="1"/>
      <c r="C1273" s="21"/>
      <c r="D1273" s="7">
        <v>151.595</v>
      </c>
      <c r="E1273" s="7">
        <f t="shared" si="4"/>
        <v>6.5965236320459121E-3</v>
      </c>
      <c r="F1273" s="21"/>
      <c r="G1273" s="7">
        <v>144.84299999999999</v>
      </c>
      <c r="H1273" s="7">
        <f t="shared" si="1"/>
        <v>6.9040271190185243E-3</v>
      </c>
      <c r="I1273" s="16"/>
      <c r="J1273" s="7">
        <v>139.81899999999999</v>
      </c>
      <c r="K1273" s="7">
        <f t="shared" si="2"/>
        <v>7.15210379133022E-3</v>
      </c>
      <c r="L1273" s="21"/>
      <c r="M1273" s="7">
        <v>178.024</v>
      </c>
      <c r="N1273" s="7">
        <f t="shared" si="3"/>
        <v>5.6172201500921228E-3</v>
      </c>
    </row>
    <row r="1274" spans="1:14" ht="15.75" customHeight="1">
      <c r="A1274" s="1"/>
      <c r="B1274" s="1"/>
      <c r="C1274" s="21"/>
      <c r="D1274" s="7">
        <v>178.768</v>
      </c>
      <c r="E1274" s="7">
        <f t="shared" si="4"/>
        <v>5.5938422983979235E-3</v>
      </c>
      <c r="F1274" s="21"/>
      <c r="G1274" s="7">
        <v>155.96700000000001</v>
      </c>
      <c r="H1274" s="7">
        <f t="shared" si="1"/>
        <v>6.4116127129456866E-3</v>
      </c>
      <c r="I1274" s="16"/>
      <c r="J1274" s="7">
        <v>148.32300000000001</v>
      </c>
      <c r="K1274" s="7">
        <f t="shared" si="2"/>
        <v>6.7420427040984872E-3</v>
      </c>
      <c r="L1274" s="21"/>
      <c r="M1274" s="7">
        <v>175.833</v>
      </c>
      <c r="N1274" s="7">
        <f t="shared" si="3"/>
        <v>5.6872145729186217E-3</v>
      </c>
    </row>
    <row r="1275" spans="1:14" ht="15.75" customHeight="1">
      <c r="A1275" s="1"/>
      <c r="B1275" s="1"/>
      <c r="C1275" s="21"/>
      <c r="D1275" s="7">
        <v>188.80699999999999</v>
      </c>
      <c r="E1275" s="7">
        <f t="shared" si="4"/>
        <v>5.2964137982172274E-3</v>
      </c>
      <c r="F1275" s="21"/>
      <c r="G1275" s="7">
        <v>130.416</v>
      </c>
      <c r="H1275" s="7">
        <f t="shared" si="1"/>
        <v>7.6677708256655628E-3</v>
      </c>
      <c r="I1275" s="16"/>
      <c r="J1275" s="7">
        <v>135.37700000000001</v>
      </c>
      <c r="K1275" s="7">
        <f t="shared" si="2"/>
        <v>7.386779142690412E-3</v>
      </c>
      <c r="L1275" s="21"/>
      <c r="M1275" s="7">
        <v>99.366</v>
      </c>
      <c r="N1275" s="7">
        <f t="shared" si="3"/>
        <v>1.0063804520660991E-2</v>
      </c>
    </row>
    <row r="1276" spans="1:14" ht="15.75" customHeight="1">
      <c r="A1276" s="1"/>
      <c r="B1276" s="1"/>
      <c r="C1276" s="21"/>
      <c r="D1276" s="7">
        <v>176.65299999999999</v>
      </c>
      <c r="E1276" s="7">
        <f t="shared" si="4"/>
        <v>5.6608152706152746E-3</v>
      </c>
      <c r="F1276" s="21"/>
      <c r="G1276" s="7">
        <v>142.55000000000001</v>
      </c>
      <c r="H1276" s="7">
        <f t="shared" si="1"/>
        <v>7.015082427218519E-3</v>
      </c>
      <c r="I1276" s="16"/>
      <c r="J1276" s="7">
        <v>177.58</v>
      </c>
      <c r="K1276" s="7">
        <f t="shared" si="2"/>
        <v>5.6312647820700524E-3</v>
      </c>
      <c r="L1276" s="21"/>
      <c r="M1276" s="7">
        <v>178.71899999999999</v>
      </c>
      <c r="N1276" s="7">
        <f t="shared" si="3"/>
        <v>5.5953759812890627E-3</v>
      </c>
    </row>
    <row r="1277" spans="1:14" ht="15.75" customHeight="1">
      <c r="A1277" s="1"/>
      <c r="B1277" s="1"/>
      <c r="C1277" s="21"/>
      <c r="D1277" s="7">
        <v>188.78299999999999</v>
      </c>
      <c r="E1277" s="7">
        <f t="shared" si="4"/>
        <v>5.297087131786231E-3</v>
      </c>
      <c r="F1277" s="21"/>
      <c r="G1277" s="7">
        <v>144.43199999999999</v>
      </c>
      <c r="H1277" s="7">
        <f t="shared" si="1"/>
        <v>6.9236734241719293E-3</v>
      </c>
      <c r="I1277" s="16"/>
      <c r="J1277" s="7">
        <v>196.56100000000001</v>
      </c>
      <c r="K1277" s="7">
        <f t="shared" si="2"/>
        <v>5.08747920492875E-3</v>
      </c>
      <c r="L1277" s="21"/>
      <c r="M1277" s="7">
        <v>129.06299999999999</v>
      </c>
      <c r="N1277" s="7">
        <f t="shared" si="3"/>
        <v>7.7481540023089509E-3</v>
      </c>
    </row>
    <row r="1278" spans="1:14" ht="15.75" customHeight="1">
      <c r="A1278" s="1"/>
      <c r="B1278" s="1"/>
      <c r="C1278" s="21"/>
      <c r="D1278" s="7">
        <v>172.506</v>
      </c>
      <c r="E1278" s="7">
        <f t="shared" si="4"/>
        <v>5.7968998179773459E-3</v>
      </c>
      <c r="F1278" s="21"/>
      <c r="G1278" s="7">
        <v>160.41300000000001</v>
      </c>
      <c r="H1278" s="7">
        <f t="shared" si="1"/>
        <v>6.2339087231084757E-3</v>
      </c>
      <c r="I1278" s="16"/>
      <c r="J1278" s="7">
        <v>212.26400000000001</v>
      </c>
      <c r="K1278" s="7">
        <f t="shared" si="2"/>
        <v>4.7111144612369503E-3</v>
      </c>
      <c r="L1278" s="21"/>
      <c r="M1278" s="7">
        <v>158.00899999999999</v>
      </c>
      <c r="N1278" s="7">
        <f t="shared" si="3"/>
        <v>6.3287534254377921E-3</v>
      </c>
    </row>
    <row r="1279" spans="1:14" ht="15.75" customHeight="1">
      <c r="A1279" s="1"/>
      <c r="B1279" s="1"/>
      <c r="C1279" s="21"/>
      <c r="D1279" s="7">
        <v>187.143</v>
      </c>
      <c r="E1279" s="7">
        <f t="shared" si="4"/>
        <v>5.3435073713684186E-3</v>
      </c>
      <c r="F1279" s="21"/>
      <c r="G1279" s="7">
        <v>177.14500000000001</v>
      </c>
      <c r="H1279" s="7">
        <f t="shared" si="1"/>
        <v>5.6450930029072225E-3</v>
      </c>
      <c r="I1279" s="16"/>
      <c r="J1279" s="7">
        <v>185.898</v>
      </c>
      <c r="K1279" s="7">
        <f t="shared" si="2"/>
        <v>5.379294021452625E-3</v>
      </c>
      <c r="L1279" s="21"/>
      <c r="M1279" s="7">
        <v>146.755</v>
      </c>
      <c r="N1279" s="7">
        <f t="shared" si="3"/>
        <v>6.8140778849102249E-3</v>
      </c>
    </row>
    <row r="1280" spans="1:14" ht="15.75" customHeight="1">
      <c r="A1280" s="1"/>
      <c r="B1280" s="1"/>
      <c r="C1280" s="21"/>
      <c r="D1280" s="7">
        <v>189.334</v>
      </c>
      <c r="E1280" s="7">
        <f t="shared" si="4"/>
        <v>5.2816715434100582E-3</v>
      </c>
      <c r="F1280" s="21"/>
      <c r="G1280" s="7">
        <v>124.21299999999999</v>
      </c>
      <c r="H1280" s="7">
        <f t="shared" si="1"/>
        <v>8.0506871261462176E-3</v>
      </c>
      <c r="I1280" s="16"/>
      <c r="J1280" s="7">
        <v>184.74199999999999</v>
      </c>
      <c r="K1280" s="7">
        <f t="shared" si="2"/>
        <v>5.4129542821881333E-3</v>
      </c>
      <c r="L1280" s="21"/>
      <c r="M1280" s="7">
        <v>158.57400000000001</v>
      </c>
      <c r="N1280" s="7">
        <f t="shared" si="3"/>
        <v>6.3062040435380318E-3</v>
      </c>
    </row>
    <row r="1281" spans="1:14" ht="15.75" customHeight="1">
      <c r="A1281" s="1"/>
      <c r="B1281" s="1"/>
      <c r="C1281" s="21"/>
      <c r="D1281" s="7">
        <v>194.74199999999999</v>
      </c>
      <c r="E1281" s="7">
        <f t="shared" si="4"/>
        <v>5.1349991270501485E-3</v>
      </c>
      <c r="F1281" s="21"/>
      <c r="G1281" s="7">
        <v>138.36600000000001</v>
      </c>
      <c r="H1281" s="7">
        <f t="shared" si="1"/>
        <v>7.2272089964297579E-3</v>
      </c>
      <c r="I1281" s="16"/>
      <c r="J1281" s="7">
        <v>204.96700000000001</v>
      </c>
      <c r="K1281" s="7">
        <f t="shared" si="2"/>
        <v>4.8788341537906099E-3</v>
      </c>
      <c r="L1281" s="21"/>
      <c r="M1281" s="7">
        <v>146.297</v>
      </c>
      <c r="N1281" s="7">
        <f t="shared" si="3"/>
        <v>6.8354101587865777E-3</v>
      </c>
    </row>
    <row r="1282" spans="1:14" ht="15.75" customHeight="1">
      <c r="A1282" s="1"/>
      <c r="B1282" s="1"/>
      <c r="C1282" s="21"/>
      <c r="D1282" s="7">
        <v>152.67099999999999</v>
      </c>
      <c r="E1282" s="7">
        <f t="shared" si="4"/>
        <v>6.5500324226604924E-3</v>
      </c>
      <c r="F1282" s="21"/>
      <c r="G1282" s="7">
        <v>127.767</v>
      </c>
      <c r="H1282" s="7">
        <f t="shared" si="1"/>
        <v>7.8267471256271183E-3</v>
      </c>
      <c r="I1282" s="16"/>
      <c r="J1282" s="7">
        <v>150.08699999999999</v>
      </c>
      <c r="K1282" s="7">
        <f t="shared" si="2"/>
        <v>6.6628022413666747E-3</v>
      </c>
      <c r="L1282" s="21"/>
      <c r="M1282" s="7">
        <v>155.54400000000001</v>
      </c>
      <c r="N1282" s="7">
        <f t="shared" si="3"/>
        <v>6.4290490150696903E-3</v>
      </c>
    </row>
    <row r="1283" spans="1:14" ht="15.75" customHeight="1">
      <c r="A1283" s="1"/>
      <c r="B1283" s="1"/>
      <c r="C1283" s="21"/>
      <c r="D1283" s="7">
        <v>192.202</v>
      </c>
      <c r="E1283" s="7">
        <f t="shared" si="4"/>
        <v>5.2028594915765709E-3</v>
      </c>
      <c r="F1283" s="21"/>
      <c r="G1283" s="7">
        <v>172.333</v>
      </c>
      <c r="H1283" s="7">
        <f t="shared" si="1"/>
        <v>5.8027191541956558E-3</v>
      </c>
      <c r="I1283" s="16"/>
      <c r="J1283" s="7">
        <v>119.717</v>
      </c>
      <c r="K1283" s="7">
        <f t="shared" si="2"/>
        <v>8.3530325684739847E-3</v>
      </c>
      <c r="L1283" s="21"/>
      <c r="M1283" s="7">
        <v>166.74</v>
      </c>
      <c r="N1283" s="7">
        <f t="shared" si="3"/>
        <v>5.9973611610891209E-3</v>
      </c>
    </row>
    <row r="1284" spans="1:14" ht="15.75" customHeight="1">
      <c r="A1284" s="1"/>
      <c r="B1284" s="1"/>
      <c r="C1284" s="21"/>
      <c r="D1284" s="7">
        <v>176.71600000000001</v>
      </c>
      <c r="E1284" s="7">
        <f t="shared" si="4"/>
        <v>5.6587971660743792E-3</v>
      </c>
      <c r="F1284" s="21"/>
      <c r="G1284" s="7">
        <v>162.572</v>
      </c>
      <c r="H1284" s="7">
        <f t="shared" si="1"/>
        <v>6.1511207341977707E-3</v>
      </c>
      <c r="I1284" s="16"/>
      <c r="J1284" s="7">
        <v>154.41399999999999</v>
      </c>
      <c r="K1284" s="7">
        <f t="shared" si="2"/>
        <v>6.476096726980715E-3</v>
      </c>
      <c r="L1284" s="21"/>
      <c r="M1284" s="7">
        <v>170.17699999999999</v>
      </c>
      <c r="N1284" s="7">
        <f t="shared" si="3"/>
        <v>5.8762347438255464E-3</v>
      </c>
    </row>
    <row r="1285" spans="1:14" ht="15.75" customHeight="1">
      <c r="A1285" s="1"/>
      <c r="B1285" s="1"/>
      <c r="C1285" s="21"/>
      <c r="D1285" s="7">
        <v>184.61600000000001</v>
      </c>
      <c r="E1285" s="7">
        <f t="shared" si="4"/>
        <v>5.4166486111712955E-3</v>
      </c>
      <c r="F1285" s="21"/>
      <c r="G1285" s="7">
        <v>133.595</v>
      </c>
      <c r="H1285" s="7">
        <f t="shared" si="1"/>
        <v>7.4853100789700217E-3</v>
      </c>
      <c r="I1285" s="16"/>
      <c r="J1285" s="7">
        <v>151.37899999999999</v>
      </c>
      <c r="K1285" s="7">
        <f t="shared" si="2"/>
        <v>6.6059360941742255E-3</v>
      </c>
      <c r="L1285" s="21"/>
      <c r="M1285" s="7">
        <v>142.85300000000001</v>
      </c>
      <c r="N1285" s="7">
        <f t="shared" si="3"/>
        <v>7.0002030058871701E-3</v>
      </c>
    </row>
    <row r="1286" spans="1:14" ht="15.75" customHeight="1">
      <c r="A1286" s="1"/>
      <c r="B1286" s="1"/>
      <c r="C1286" s="21"/>
      <c r="D1286" s="7">
        <v>165.011</v>
      </c>
      <c r="E1286" s="7">
        <f t="shared" si="4"/>
        <v>6.0602020471362513E-3</v>
      </c>
      <c r="F1286" s="21"/>
      <c r="G1286" s="7">
        <v>161.315</v>
      </c>
      <c r="H1286" s="7">
        <f t="shared" si="1"/>
        <v>6.1990515451135981E-3</v>
      </c>
      <c r="I1286" s="16"/>
      <c r="J1286" s="7">
        <v>167.25</v>
      </c>
      <c r="K1286" s="7">
        <f t="shared" si="2"/>
        <v>5.9790732436472349E-3</v>
      </c>
      <c r="L1286" s="21"/>
      <c r="M1286" s="7">
        <v>146.976</v>
      </c>
      <c r="N1286" s="7">
        <f t="shared" si="3"/>
        <v>6.8038319181362942E-3</v>
      </c>
    </row>
    <row r="1287" spans="1:14" ht="15.75" customHeight="1">
      <c r="A1287" s="1"/>
      <c r="B1287" s="1"/>
      <c r="C1287" s="21"/>
      <c r="D1287" s="7">
        <v>189.45500000000001</v>
      </c>
      <c r="E1287" s="7">
        <f t="shared" si="4"/>
        <v>5.2782982766356127E-3</v>
      </c>
      <c r="F1287" s="21"/>
      <c r="G1287" s="7">
        <v>108.98</v>
      </c>
      <c r="H1287" s="7">
        <f t="shared" si="1"/>
        <v>9.1759955955221136E-3</v>
      </c>
      <c r="I1287" s="16"/>
      <c r="J1287" s="7">
        <v>212.084</v>
      </c>
      <c r="K1287" s="7">
        <f t="shared" si="2"/>
        <v>4.7151128798023426E-3</v>
      </c>
      <c r="L1287" s="21"/>
      <c r="M1287" s="7">
        <v>161.94900000000001</v>
      </c>
      <c r="N1287" s="7">
        <f t="shared" si="3"/>
        <v>6.1747834194715613E-3</v>
      </c>
    </row>
    <row r="1288" spans="1:14" ht="15.75" customHeight="1">
      <c r="A1288" s="1"/>
      <c r="B1288" s="1"/>
      <c r="C1288" s="21"/>
      <c r="D1288" s="7">
        <v>154.529</v>
      </c>
      <c r="E1288" s="7">
        <f t="shared" si="4"/>
        <v>6.4712772359880669E-3</v>
      </c>
      <c r="F1288" s="21"/>
      <c r="G1288" s="7">
        <v>171.66399999999999</v>
      </c>
      <c r="H1288" s="7">
        <f t="shared" si="1"/>
        <v>5.825333209059559E-3</v>
      </c>
      <c r="I1288" s="16"/>
      <c r="J1288" s="7">
        <v>166.45500000000001</v>
      </c>
      <c r="K1288" s="7">
        <f t="shared" si="2"/>
        <v>6.0076296897059265E-3</v>
      </c>
      <c r="L1288" s="21"/>
      <c r="M1288" s="7">
        <v>134.02199999999999</v>
      </c>
      <c r="N1288" s="7">
        <f t="shared" si="3"/>
        <v>7.4614615510886278E-3</v>
      </c>
    </row>
    <row r="1289" spans="1:14" ht="15.75" customHeight="1">
      <c r="A1289" s="1"/>
      <c r="B1289" s="1"/>
      <c r="C1289" s="21"/>
      <c r="D1289" s="7">
        <v>177.02199999999999</v>
      </c>
      <c r="E1289" s="7">
        <f t="shared" si="4"/>
        <v>5.6490153766198554E-3</v>
      </c>
      <c r="F1289" s="21"/>
      <c r="G1289" s="7">
        <v>177.12299999999999</v>
      </c>
      <c r="H1289" s="7">
        <f t="shared" si="1"/>
        <v>5.6457941656363093E-3</v>
      </c>
      <c r="I1289" s="16"/>
      <c r="J1289" s="7">
        <v>183.11199999999999</v>
      </c>
      <c r="K1289" s="7">
        <f t="shared" si="2"/>
        <v>5.4611385381624364E-3</v>
      </c>
      <c r="L1289" s="21"/>
      <c r="M1289" s="7">
        <v>170.33699999999999</v>
      </c>
      <c r="N1289" s="7">
        <f t="shared" si="3"/>
        <v>5.8707151118077699E-3</v>
      </c>
    </row>
    <row r="1290" spans="1:14" ht="15.75" customHeight="1">
      <c r="A1290" s="1"/>
      <c r="B1290" s="1"/>
      <c r="C1290" s="21"/>
      <c r="D1290" s="7">
        <v>189.26</v>
      </c>
      <c r="E1290" s="7">
        <f t="shared" si="4"/>
        <v>5.2837366585649376E-3</v>
      </c>
      <c r="F1290" s="21"/>
      <c r="G1290" s="7">
        <v>154.36199999999999</v>
      </c>
      <c r="H1290" s="7">
        <f t="shared" si="1"/>
        <v>6.4782783327502888E-3</v>
      </c>
      <c r="I1290" s="16"/>
      <c r="J1290" s="7">
        <v>177.28299999999999</v>
      </c>
      <c r="K1290" s="7">
        <f t="shared" si="2"/>
        <v>5.6406987697635988E-3</v>
      </c>
      <c r="L1290" s="21"/>
      <c r="M1290" s="7">
        <v>175.34100000000001</v>
      </c>
      <c r="N1290" s="7">
        <f t="shared" si="3"/>
        <v>5.7031726749590794E-3</v>
      </c>
    </row>
    <row r="1291" spans="1:14" ht="15.75" customHeight="1">
      <c r="A1291" s="1"/>
      <c r="B1291" s="1"/>
      <c r="C1291" s="21"/>
      <c r="D1291" s="7">
        <v>188.46799999999999</v>
      </c>
      <c r="E1291" s="7">
        <f t="shared" si="4"/>
        <v>5.3059405310185289E-3</v>
      </c>
      <c r="F1291" s="21"/>
      <c r="G1291" s="7">
        <v>187.16300000000001</v>
      </c>
      <c r="H1291" s="7">
        <f t="shared" si="1"/>
        <v>5.342936370970758E-3</v>
      </c>
      <c r="I1291" s="16"/>
      <c r="J1291" s="7">
        <v>152.929</v>
      </c>
      <c r="K1291" s="7">
        <f t="shared" si="2"/>
        <v>6.5389821420397702E-3</v>
      </c>
      <c r="L1291" s="21"/>
      <c r="M1291" s="7">
        <v>176.31299999999999</v>
      </c>
      <c r="N1291" s="7">
        <f t="shared" si="3"/>
        <v>5.6717315229166312E-3</v>
      </c>
    </row>
    <row r="1292" spans="1:14" ht="15.75" customHeight="1">
      <c r="A1292" s="1"/>
      <c r="B1292" s="1"/>
      <c r="C1292" s="21"/>
      <c r="D1292" s="7">
        <v>153.25899999999999</v>
      </c>
      <c r="E1292" s="7">
        <f t="shared" si="4"/>
        <v>6.5249022895882136E-3</v>
      </c>
      <c r="F1292" s="21"/>
      <c r="G1292" s="7">
        <v>173.43799999999999</v>
      </c>
      <c r="H1292" s="7">
        <f t="shared" si="1"/>
        <v>5.7657491437862526E-3</v>
      </c>
      <c r="I1292" s="16"/>
      <c r="J1292" s="7">
        <v>193.39099999999999</v>
      </c>
      <c r="K1292" s="7">
        <f t="shared" si="2"/>
        <v>5.1708714469649569E-3</v>
      </c>
      <c r="L1292" s="21"/>
      <c r="M1292" s="7">
        <v>134.68299999999999</v>
      </c>
      <c r="N1292" s="7">
        <f t="shared" si="3"/>
        <v>7.4248420364856739E-3</v>
      </c>
    </row>
    <row r="1293" spans="1:14" ht="15.75" customHeight="1">
      <c r="A1293" s="1"/>
      <c r="B1293" s="1"/>
      <c r="C1293" s="21"/>
      <c r="D1293" s="7">
        <v>195.727</v>
      </c>
      <c r="E1293" s="7">
        <f t="shared" si="4"/>
        <v>5.1091571423462273E-3</v>
      </c>
      <c r="F1293" s="21"/>
      <c r="G1293" s="7">
        <v>159.863</v>
      </c>
      <c r="H1293" s="7">
        <f t="shared" si="1"/>
        <v>6.2553561487023266E-3</v>
      </c>
      <c r="I1293" s="16"/>
      <c r="J1293" s="7">
        <v>166.072</v>
      </c>
      <c r="K1293" s="7">
        <f t="shared" si="2"/>
        <v>6.0214846572570931E-3</v>
      </c>
      <c r="L1293" s="21"/>
      <c r="M1293" s="7">
        <v>159.95599999999999</v>
      </c>
      <c r="N1293" s="7">
        <f t="shared" si="3"/>
        <v>6.2517192227862671E-3</v>
      </c>
    </row>
    <row r="1294" spans="1:14" ht="15.75" customHeight="1">
      <c r="A1294" s="1"/>
      <c r="B1294" s="1"/>
      <c r="C1294" s="21"/>
      <c r="D1294" s="7">
        <v>171.036</v>
      </c>
      <c r="E1294" s="7">
        <f t="shared" si="4"/>
        <v>5.8467223274632244E-3</v>
      </c>
      <c r="F1294" s="21"/>
      <c r="G1294" s="7">
        <v>155.738</v>
      </c>
      <c r="H1294" s="7">
        <f t="shared" si="1"/>
        <v>6.4210404653970128E-3</v>
      </c>
      <c r="I1294" s="16"/>
      <c r="J1294" s="7">
        <v>176.40299999999999</v>
      </c>
      <c r="K1294" s="7">
        <f t="shared" si="2"/>
        <v>5.6688378315561533E-3</v>
      </c>
      <c r="L1294" s="21"/>
      <c r="M1294" s="7">
        <v>169.166</v>
      </c>
      <c r="N1294" s="7">
        <f t="shared" si="3"/>
        <v>5.9113533452348583E-3</v>
      </c>
    </row>
    <row r="1295" spans="1:14" ht="15.75" customHeight="1">
      <c r="A1295" s="1"/>
      <c r="B1295" s="1"/>
      <c r="C1295" s="21"/>
      <c r="D1295" s="7">
        <v>173.37200000000001</v>
      </c>
      <c r="E1295" s="7">
        <f t="shared" si="4"/>
        <v>5.7679440740142579E-3</v>
      </c>
      <c r="F1295" s="21"/>
      <c r="G1295" s="7">
        <v>187.95699999999999</v>
      </c>
      <c r="H1295" s="7">
        <f t="shared" si="1"/>
        <v>5.3203658283543578E-3</v>
      </c>
      <c r="I1295" s="16"/>
      <c r="J1295" s="7">
        <v>184.91399999999999</v>
      </c>
      <c r="K1295" s="7">
        <f t="shared" si="2"/>
        <v>5.4079193571065472E-3</v>
      </c>
      <c r="L1295" s="21"/>
      <c r="M1295" s="7">
        <v>165.572</v>
      </c>
      <c r="N1295" s="7">
        <f t="shared" si="3"/>
        <v>6.0396685429903608E-3</v>
      </c>
    </row>
    <row r="1296" spans="1:14" ht="15.75" customHeight="1">
      <c r="A1296" s="1"/>
      <c r="B1296" s="1"/>
      <c r="C1296" s="21"/>
      <c r="D1296" s="7">
        <v>172.37799999999999</v>
      </c>
      <c r="E1296" s="7">
        <f t="shared" si="4"/>
        <v>5.8012043300189123E-3</v>
      </c>
      <c r="F1296" s="21"/>
      <c r="G1296" s="7">
        <v>130.92400000000001</v>
      </c>
      <c r="H1296" s="7">
        <f t="shared" si="1"/>
        <v>7.6380190033912797E-3</v>
      </c>
      <c r="I1296" s="16"/>
      <c r="J1296" s="7">
        <v>196.66900000000001</v>
      </c>
      <c r="K1296" s="7">
        <f t="shared" si="2"/>
        <v>5.0846854359355058E-3</v>
      </c>
      <c r="L1296" s="21"/>
      <c r="M1296" s="7">
        <v>190.148</v>
      </c>
      <c r="N1296" s="7">
        <f t="shared" si="3"/>
        <v>5.2590613627279802E-3</v>
      </c>
    </row>
    <row r="1297" spans="1:14" ht="15.75" customHeight="1">
      <c r="A1297" s="1"/>
      <c r="B1297" s="1"/>
      <c r="C1297" s="21"/>
      <c r="D1297" s="7">
        <v>194.32300000000001</v>
      </c>
      <c r="E1297" s="7">
        <f t="shared" si="4"/>
        <v>5.1460712319179921E-3</v>
      </c>
      <c r="F1297" s="21"/>
      <c r="G1297" s="7">
        <v>193.73099999999999</v>
      </c>
      <c r="H1297" s="7">
        <f t="shared" si="1"/>
        <v>5.1617965116579172E-3</v>
      </c>
      <c r="I1297" s="16"/>
      <c r="J1297" s="7">
        <v>202.595</v>
      </c>
      <c r="K1297" s="7">
        <f t="shared" si="2"/>
        <v>4.9359559712727364E-3</v>
      </c>
      <c r="L1297" s="21"/>
      <c r="M1297" s="7">
        <v>163.76499999999999</v>
      </c>
      <c r="N1297" s="7">
        <f t="shared" si="3"/>
        <v>6.1063108722865089E-3</v>
      </c>
    </row>
    <row r="1298" spans="1:14" ht="15.75" customHeight="1">
      <c r="A1298" s="1"/>
      <c r="B1298" s="1"/>
      <c r="C1298" s="21"/>
      <c r="D1298" s="7">
        <v>149.053</v>
      </c>
      <c r="E1298" s="7">
        <f t="shared" si="4"/>
        <v>6.709022964985609E-3</v>
      </c>
      <c r="F1298" s="21"/>
      <c r="G1298" s="7">
        <v>128.84700000000001</v>
      </c>
      <c r="H1298" s="7">
        <f t="shared" si="1"/>
        <v>7.7611430611500458E-3</v>
      </c>
      <c r="I1298" s="16"/>
      <c r="J1298" s="7">
        <v>170.267</v>
      </c>
      <c r="K1298" s="7">
        <f t="shared" si="2"/>
        <v>5.873128674376127E-3</v>
      </c>
      <c r="L1298" s="21"/>
      <c r="M1298" s="7">
        <v>179.345</v>
      </c>
      <c r="N1298" s="7">
        <f t="shared" si="3"/>
        <v>5.575845437564471E-3</v>
      </c>
    </row>
    <row r="1299" spans="1:14" ht="15.75" customHeight="1">
      <c r="A1299" s="1"/>
      <c r="B1299" s="1"/>
      <c r="C1299" s="21"/>
      <c r="D1299" s="7">
        <v>204.55699999999999</v>
      </c>
      <c r="E1299" s="7">
        <f t="shared" si="4"/>
        <v>4.8886129538466055E-3</v>
      </c>
      <c r="F1299" s="21"/>
      <c r="G1299" s="7">
        <v>191.636</v>
      </c>
      <c r="H1299" s="7">
        <f t="shared" si="1"/>
        <v>5.2182262205431127E-3</v>
      </c>
      <c r="I1299" s="16"/>
      <c r="J1299" s="7">
        <v>197.74799999999999</v>
      </c>
      <c r="K1299" s="7">
        <f t="shared" si="2"/>
        <v>5.0569411574326924E-3</v>
      </c>
      <c r="L1299" s="21"/>
      <c r="M1299" s="7">
        <v>150.791</v>
      </c>
      <c r="N1299" s="7">
        <f t="shared" si="3"/>
        <v>6.6316955255950293E-3</v>
      </c>
    </row>
    <row r="1300" spans="1:14" ht="15.75" customHeight="1">
      <c r="A1300" s="1"/>
      <c r="B1300" s="1"/>
      <c r="C1300" s="21"/>
      <c r="D1300" s="7">
        <v>208.86500000000001</v>
      </c>
      <c r="E1300" s="7">
        <f t="shared" si="4"/>
        <v>4.787781581404256E-3</v>
      </c>
      <c r="F1300" s="21"/>
      <c r="G1300" s="7">
        <v>191.53</v>
      </c>
      <c r="H1300" s="7">
        <f t="shared" si="1"/>
        <v>5.2211141857672425E-3</v>
      </c>
      <c r="I1300" s="16"/>
      <c r="J1300" s="7">
        <v>171.95099999999999</v>
      </c>
      <c r="K1300" s="7">
        <f t="shared" si="2"/>
        <v>5.8156102610627449E-3</v>
      </c>
      <c r="L1300" s="21"/>
      <c r="M1300" s="7">
        <v>194.67699999999999</v>
      </c>
      <c r="N1300" s="7">
        <f t="shared" si="3"/>
        <v>5.1367136333516543E-3</v>
      </c>
    </row>
    <row r="1301" spans="1:14" ht="15.75" customHeight="1">
      <c r="A1301" s="1"/>
      <c r="B1301" s="1"/>
      <c r="C1301" s="21"/>
      <c r="D1301" s="7">
        <v>211.21899999999999</v>
      </c>
      <c r="E1301" s="7">
        <f t="shared" si="4"/>
        <v>4.7344225661517195E-3</v>
      </c>
      <c r="F1301" s="21"/>
      <c r="G1301" s="7">
        <v>155.44399999999999</v>
      </c>
      <c r="H1301" s="7">
        <f t="shared" si="1"/>
        <v>6.4331849412006901E-3</v>
      </c>
      <c r="I1301" s="16"/>
      <c r="J1301" s="7">
        <v>204.892</v>
      </c>
      <c r="K1301" s="7">
        <f t="shared" si="2"/>
        <v>4.8806200339691153E-3</v>
      </c>
      <c r="L1301" s="21"/>
      <c r="M1301" s="7">
        <v>171.791</v>
      </c>
      <c r="N1301" s="7">
        <f t="shared" si="3"/>
        <v>5.8210267126915845E-3</v>
      </c>
    </row>
    <row r="1302" spans="1:14" ht="15.75" customHeight="1">
      <c r="A1302" s="1"/>
      <c r="B1302" s="1"/>
      <c r="C1302" s="21"/>
      <c r="D1302" s="7">
        <v>204.07900000000001</v>
      </c>
      <c r="E1302" s="7">
        <f t="shared" si="4"/>
        <v>4.9000632108154194E-3</v>
      </c>
      <c r="F1302" s="21"/>
      <c r="G1302" s="7">
        <v>181.15600000000001</v>
      </c>
      <c r="H1302" s="7">
        <f t="shared" si="1"/>
        <v>5.5201042195676649E-3</v>
      </c>
      <c r="I1302" s="16"/>
      <c r="J1302" s="7">
        <v>199.57300000000001</v>
      </c>
      <c r="K1302" s="7">
        <f t="shared" si="2"/>
        <v>5.0106978398881613E-3</v>
      </c>
      <c r="L1302" s="21"/>
      <c r="M1302" s="7">
        <v>152.29499999999999</v>
      </c>
      <c r="N1302" s="7">
        <f t="shared" si="3"/>
        <v>6.5662037493023412E-3</v>
      </c>
    </row>
    <row r="1303" spans="1:14" ht="15.75" customHeight="1">
      <c r="A1303" s="1"/>
      <c r="B1303" s="1"/>
      <c r="C1303" s="21"/>
      <c r="D1303" s="7">
        <v>187.94399999999999</v>
      </c>
      <c r="E1303" s="7">
        <f t="shared" si="4"/>
        <v>5.3207338356106079E-3</v>
      </c>
      <c r="F1303" s="21"/>
      <c r="G1303" s="7">
        <v>138.298</v>
      </c>
      <c r="H1303" s="7">
        <f t="shared" si="1"/>
        <v>7.2307625562191792E-3</v>
      </c>
      <c r="I1303" s="16"/>
      <c r="J1303" s="7">
        <v>205.83</v>
      </c>
      <c r="K1303" s="7">
        <f t="shared" si="2"/>
        <v>4.8583782733323611E-3</v>
      </c>
      <c r="L1303" s="21"/>
      <c r="M1303" s="7">
        <v>152.41399999999999</v>
      </c>
      <c r="N1303" s="7">
        <f t="shared" si="3"/>
        <v>6.5610770664112222E-3</v>
      </c>
    </row>
    <row r="1304" spans="1:14" ht="15.75" customHeight="1">
      <c r="A1304" s="1"/>
      <c r="B1304" s="1"/>
      <c r="C1304" s="21"/>
      <c r="D1304" s="7">
        <v>198.89400000000001</v>
      </c>
      <c r="E1304" s="7">
        <f t="shared" si="4"/>
        <v>5.0278037547638443E-3</v>
      </c>
      <c r="F1304" s="21"/>
      <c r="G1304" s="7">
        <v>142.65100000000001</v>
      </c>
      <c r="H1304" s="7">
        <f t="shared" si="1"/>
        <v>7.0101155968061912E-3</v>
      </c>
      <c r="I1304" s="16"/>
      <c r="J1304" s="7">
        <v>199.416</v>
      </c>
      <c r="K1304" s="7">
        <f t="shared" si="2"/>
        <v>5.0146427568500025E-3</v>
      </c>
      <c r="L1304" s="21"/>
      <c r="M1304" s="7">
        <v>167.691</v>
      </c>
      <c r="N1304" s="7">
        <f t="shared" si="3"/>
        <v>5.9633492554758451E-3</v>
      </c>
    </row>
    <row r="1305" spans="1:14" ht="15.75" customHeight="1">
      <c r="A1305" s="1"/>
      <c r="B1305" s="1"/>
      <c r="C1305" s="21"/>
      <c r="D1305" s="7">
        <v>208.95400000000001</v>
      </c>
      <c r="E1305" s="7">
        <f t="shared" si="4"/>
        <v>4.7857423164907103E-3</v>
      </c>
      <c r="F1305" s="21"/>
      <c r="G1305" s="7">
        <v>188.10300000000001</v>
      </c>
      <c r="H1305" s="7">
        <f t="shared" si="1"/>
        <v>5.3162363173367777E-3</v>
      </c>
      <c r="I1305" s="16"/>
      <c r="J1305" s="7">
        <v>212.28200000000001</v>
      </c>
      <c r="K1305" s="7">
        <f t="shared" si="2"/>
        <v>4.7107149923215344E-3</v>
      </c>
      <c r="L1305" s="21"/>
      <c r="M1305" s="7">
        <v>119.58799999999999</v>
      </c>
      <c r="N1305" s="7">
        <f t="shared" si="3"/>
        <v>8.3620430143492661E-3</v>
      </c>
    </row>
    <row r="1306" spans="1:14" ht="15.75" customHeight="1">
      <c r="A1306" s="1"/>
      <c r="B1306" s="1"/>
      <c r="C1306" s="21"/>
      <c r="D1306" s="7">
        <v>196.404</v>
      </c>
      <c r="E1306" s="7">
        <f t="shared" si="4"/>
        <v>5.0915459970265371E-3</v>
      </c>
      <c r="F1306" s="21"/>
      <c r="G1306" s="7">
        <v>180.81800000000001</v>
      </c>
      <c r="H1306" s="7">
        <f t="shared" si="1"/>
        <v>5.5304228561315798E-3</v>
      </c>
      <c r="I1306" s="16"/>
      <c r="J1306" s="7">
        <v>165.53200000000001</v>
      </c>
      <c r="K1306" s="7">
        <f t="shared" si="2"/>
        <v>6.0411279994200514E-3</v>
      </c>
      <c r="L1306" s="21"/>
      <c r="M1306" s="7">
        <v>168.77099999999999</v>
      </c>
      <c r="N1306" s="7">
        <f t="shared" si="3"/>
        <v>5.9251885691262128E-3</v>
      </c>
    </row>
    <row r="1307" spans="1:14" ht="15.75" customHeight="1">
      <c r="A1307" s="1"/>
      <c r="B1307" s="1"/>
      <c r="C1307" s="21"/>
      <c r="D1307" s="7">
        <v>202.82599999999999</v>
      </c>
      <c r="E1307" s="7">
        <f t="shared" si="4"/>
        <v>4.9303343752773315E-3</v>
      </c>
      <c r="F1307" s="21"/>
      <c r="G1307" s="7">
        <v>188.32499999999999</v>
      </c>
      <c r="H1307" s="7">
        <f t="shared" si="1"/>
        <v>5.3099694676755609E-3</v>
      </c>
      <c r="I1307" s="16"/>
      <c r="J1307" s="7">
        <v>165.376</v>
      </c>
      <c r="K1307" s="7">
        <f t="shared" si="2"/>
        <v>6.0468266253869965E-3</v>
      </c>
      <c r="L1307" s="21"/>
      <c r="M1307" s="7">
        <v>144.94200000000001</v>
      </c>
      <c r="N1307" s="7">
        <f t="shared" si="3"/>
        <v>6.8993114487174174E-3</v>
      </c>
    </row>
    <row r="1308" spans="1:14" ht="15.75" customHeight="1">
      <c r="A1308" s="1"/>
      <c r="B1308" s="1"/>
      <c r="C1308" s="21"/>
      <c r="D1308" s="7">
        <v>199.577</v>
      </c>
      <c r="E1308" s="7">
        <f t="shared" si="4"/>
        <v>5.0105974135296154E-3</v>
      </c>
      <c r="F1308" s="21"/>
      <c r="G1308" s="7">
        <v>150.91200000000001</v>
      </c>
      <c r="H1308" s="7">
        <f t="shared" si="1"/>
        <v>6.6263782866836296E-3</v>
      </c>
      <c r="I1308" s="16"/>
      <c r="J1308" s="7">
        <v>186.881</v>
      </c>
      <c r="K1308" s="7">
        <f t="shared" si="2"/>
        <v>5.3509987639192855E-3</v>
      </c>
      <c r="L1308" s="21"/>
      <c r="M1308" s="7">
        <v>179.381</v>
      </c>
      <c r="N1308" s="7">
        <f t="shared" si="3"/>
        <v>5.5747264203009237E-3</v>
      </c>
    </row>
    <row r="1309" spans="1:14" ht="15.75" customHeight="1">
      <c r="A1309" s="1"/>
      <c r="B1309" s="1"/>
      <c r="C1309" s="21"/>
      <c r="D1309" s="7">
        <v>174.303</v>
      </c>
      <c r="E1309" s="7">
        <f t="shared" si="4"/>
        <v>5.7371359070125015E-3</v>
      </c>
      <c r="F1309" s="21"/>
      <c r="G1309" s="7">
        <v>175.19</v>
      </c>
      <c r="H1309" s="7">
        <f t="shared" si="1"/>
        <v>5.7080883612078319E-3</v>
      </c>
      <c r="I1309" s="16"/>
      <c r="J1309" s="7">
        <v>171.67699999999999</v>
      </c>
      <c r="K1309" s="7">
        <f t="shared" si="2"/>
        <v>5.8248920938739615E-3</v>
      </c>
      <c r="L1309" s="21"/>
      <c r="M1309" s="7">
        <v>191.267</v>
      </c>
      <c r="N1309" s="7">
        <f t="shared" si="3"/>
        <v>5.2282934327406196E-3</v>
      </c>
    </row>
    <row r="1310" spans="1:14" ht="15.75" customHeight="1">
      <c r="A1310" s="1"/>
      <c r="B1310" s="1"/>
      <c r="C1310" s="21"/>
      <c r="D1310" s="7">
        <v>173.59800000000001</v>
      </c>
      <c r="E1310" s="7">
        <f t="shared" si="4"/>
        <v>5.7604350280533179E-3</v>
      </c>
      <c r="F1310" s="21"/>
      <c r="G1310" s="7">
        <v>169.96700000000001</v>
      </c>
      <c r="H1310" s="7">
        <f t="shared" si="1"/>
        <v>5.8834950313884455E-3</v>
      </c>
      <c r="I1310" s="16"/>
      <c r="J1310" s="7">
        <v>190.56899999999999</v>
      </c>
      <c r="K1310" s="7">
        <f t="shared" si="2"/>
        <v>5.2474431833089332E-3</v>
      </c>
      <c r="L1310" s="21"/>
      <c r="M1310" s="7">
        <v>140.34399999999999</v>
      </c>
      <c r="N1310" s="7">
        <f t="shared" si="3"/>
        <v>7.1253491421079639E-3</v>
      </c>
    </row>
    <row r="1311" spans="1:14" ht="15.75" customHeight="1">
      <c r="A1311" s="1"/>
      <c r="B1311" s="1"/>
      <c r="C1311" s="21"/>
      <c r="D1311" s="7">
        <v>208.51599999999999</v>
      </c>
      <c r="E1311" s="7">
        <f t="shared" si="4"/>
        <v>4.7957950469028759E-3</v>
      </c>
      <c r="F1311" s="21"/>
      <c r="G1311" s="7">
        <v>171.785</v>
      </c>
      <c r="H1311" s="7">
        <f t="shared" si="1"/>
        <v>5.821230025904474E-3</v>
      </c>
      <c r="I1311" s="16"/>
      <c r="J1311" s="7">
        <v>198.274</v>
      </c>
      <c r="K1311" s="7">
        <f t="shared" si="2"/>
        <v>5.0435256261537062E-3</v>
      </c>
      <c r="L1311" s="21"/>
      <c r="M1311" s="7">
        <v>172.00899999999999</v>
      </c>
      <c r="N1311" s="7">
        <f t="shared" si="3"/>
        <v>5.8136492857931857E-3</v>
      </c>
    </row>
    <row r="1312" spans="1:14" ht="15.75" customHeight="1">
      <c r="A1312" s="1"/>
      <c r="B1312" s="1"/>
      <c r="C1312" s="21"/>
      <c r="D1312" s="7">
        <v>171.72499999999999</v>
      </c>
      <c r="E1312" s="7">
        <f t="shared" si="4"/>
        <v>5.8232639394380555E-3</v>
      </c>
      <c r="F1312" s="21"/>
      <c r="G1312" s="7">
        <v>177.80500000000001</v>
      </c>
      <c r="H1312" s="7">
        <f t="shared" si="1"/>
        <v>5.6241388037456758E-3</v>
      </c>
      <c r="I1312" s="16"/>
      <c r="J1312" s="7">
        <v>207.715</v>
      </c>
      <c r="K1312" s="7">
        <f t="shared" si="2"/>
        <v>4.8142888091856628E-3</v>
      </c>
      <c r="L1312" s="21"/>
      <c r="M1312" s="7">
        <v>164.803</v>
      </c>
      <c r="N1312" s="7">
        <f t="shared" si="3"/>
        <v>6.0678507066012147E-3</v>
      </c>
    </row>
    <row r="1313" spans="1:14" ht="15.75" customHeight="1">
      <c r="A1313" s="1"/>
      <c r="B1313" s="1"/>
      <c r="C1313" s="21"/>
      <c r="D1313" s="7">
        <v>190.774</v>
      </c>
      <c r="E1313" s="7">
        <f t="shared" si="4"/>
        <v>5.2418044387599989E-3</v>
      </c>
      <c r="F1313" s="21"/>
      <c r="G1313" s="7">
        <v>121.804</v>
      </c>
      <c r="H1313" s="7">
        <f t="shared" si="1"/>
        <v>8.20991100456471E-3</v>
      </c>
      <c r="I1313" s="16"/>
      <c r="J1313" s="7">
        <v>219.37799999999999</v>
      </c>
      <c r="K1313" s="7">
        <f t="shared" si="2"/>
        <v>4.5583422221006668E-3</v>
      </c>
      <c r="L1313" s="21"/>
      <c r="M1313" s="7">
        <v>179.16</v>
      </c>
      <c r="N1313" s="7">
        <f t="shared" si="3"/>
        <v>5.5816030363920518E-3</v>
      </c>
    </row>
    <row r="1314" spans="1:14" ht="15.75" customHeight="1">
      <c r="A1314" s="1"/>
      <c r="B1314" s="1"/>
      <c r="C1314" s="21"/>
      <c r="D1314" s="7">
        <v>198.06299999999999</v>
      </c>
      <c r="E1314" s="7">
        <f t="shared" si="4"/>
        <v>5.0488985827741679E-3</v>
      </c>
      <c r="F1314" s="21"/>
      <c r="G1314" s="7">
        <v>182.565</v>
      </c>
      <c r="H1314" s="7">
        <f t="shared" si="1"/>
        <v>5.4775011639689973E-3</v>
      </c>
      <c r="I1314" s="16"/>
      <c r="J1314" s="7">
        <v>209.23599999999999</v>
      </c>
      <c r="K1314" s="7">
        <f t="shared" si="2"/>
        <v>4.7792922823988223E-3</v>
      </c>
      <c r="L1314" s="21"/>
      <c r="M1314" s="7">
        <v>113.536</v>
      </c>
      <c r="N1314" s="7">
        <f t="shared" si="3"/>
        <v>8.8077790304396837E-3</v>
      </c>
    </row>
    <row r="1315" spans="1:14" ht="15.75" customHeight="1">
      <c r="A1315" s="1"/>
      <c r="B1315" s="1"/>
      <c r="C1315" s="21"/>
      <c r="D1315" s="7">
        <v>197.19</v>
      </c>
      <c r="E1315" s="7">
        <f t="shared" si="4"/>
        <v>5.0712510776408544E-3</v>
      </c>
      <c r="F1315" s="21"/>
      <c r="G1315" s="7">
        <v>142.64599999999999</v>
      </c>
      <c r="H1315" s="7">
        <f t="shared" si="1"/>
        <v>7.0103613140221257E-3</v>
      </c>
      <c r="I1315" s="16"/>
      <c r="J1315" s="7">
        <v>203.20400000000001</v>
      </c>
      <c r="K1315" s="7">
        <f t="shared" si="2"/>
        <v>4.921162969232889E-3</v>
      </c>
      <c r="L1315" s="21"/>
      <c r="M1315" s="7">
        <v>161.94499999999999</v>
      </c>
      <c r="N1315" s="7">
        <f t="shared" si="3"/>
        <v>6.1749359350396745E-3</v>
      </c>
    </row>
    <row r="1316" spans="1:14" ht="15.75" customHeight="1">
      <c r="A1316" s="1"/>
      <c r="B1316" s="1"/>
      <c r="C1316" s="21"/>
      <c r="D1316" s="7">
        <v>190.40100000000001</v>
      </c>
      <c r="E1316" s="7">
        <f t="shared" si="4"/>
        <v>5.2520732559177734E-3</v>
      </c>
      <c r="F1316" s="21"/>
      <c r="G1316" s="7">
        <v>168.90700000000001</v>
      </c>
      <c r="H1316" s="7">
        <f t="shared" si="1"/>
        <v>5.9204177446760637E-3</v>
      </c>
      <c r="I1316" s="16"/>
      <c r="J1316" s="7">
        <v>213.60400000000001</v>
      </c>
      <c r="K1316" s="7">
        <f t="shared" si="2"/>
        <v>4.6815602704069212E-3</v>
      </c>
      <c r="L1316" s="21"/>
      <c r="M1316" s="7">
        <v>199.245</v>
      </c>
      <c r="N1316" s="7">
        <f t="shared" si="3"/>
        <v>5.0189465231247959E-3</v>
      </c>
    </row>
    <row r="1317" spans="1:14" ht="15.75" customHeight="1">
      <c r="A1317" s="1"/>
      <c r="B1317" s="1"/>
      <c r="C1317" s="21"/>
      <c r="D1317" s="7">
        <v>187.74600000000001</v>
      </c>
      <c r="E1317" s="7">
        <f t="shared" si="4"/>
        <v>5.3263451684722974E-3</v>
      </c>
      <c r="F1317" s="21"/>
      <c r="G1317" s="7">
        <v>178.607</v>
      </c>
      <c r="H1317" s="7">
        <f t="shared" si="1"/>
        <v>5.5988847021673279E-3</v>
      </c>
      <c r="I1317" s="16"/>
      <c r="J1317" s="7">
        <v>191.38300000000001</v>
      </c>
      <c r="K1317" s="7">
        <f t="shared" si="2"/>
        <v>5.2251244885909405E-3</v>
      </c>
      <c r="L1317" s="21"/>
      <c r="M1317" s="7">
        <v>158.87299999999999</v>
      </c>
      <c r="N1317" s="7">
        <f t="shared" si="3"/>
        <v>6.2943357272790216E-3</v>
      </c>
    </row>
    <row r="1318" spans="1:14" ht="15.75" customHeight="1">
      <c r="A1318" s="1"/>
      <c r="B1318" s="1"/>
      <c r="C1318" s="21"/>
      <c r="D1318" s="7">
        <v>195.99100000000001</v>
      </c>
      <c r="E1318" s="7">
        <f t="shared" si="4"/>
        <v>5.1022751044690826E-3</v>
      </c>
      <c r="F1318" s="21"/>
      <c r="G1318" s="7">
        <v>190.48599999999999</v>
      </c>
      <c r="H1318" s="7">
        <f t="shared" si="1"/>
        <v>5.2497296389235953E-3</v>
      </c>
      <c r="I1318" s="16"/>
      <c r="J1318" s="7">
        <v>202.947</v>
      </c>
      <c r="K1318" s="7">
        <f t="shared" si="2"/>
        <v>4.9273948370756899E-3</v>
      </c>
      <c r="L1318" s="21"/>
      <c r="M1318" s="7">
        <v>184.255</v>
      </c>
      <c r="N1318" s="7">
        <f t="shared" si="3"/>
        <v>5.4272611326693981E-3</v>
      </c>
    </row>
    <row r="1319" spans="1:14" ht="15.75" customHeight="1">
      <c r="A1319" s="1"/>
      <c r="B1319" s="1"/>
      <c r="C1319" s="21"/>
      <c r="D1319" s="7">
        <v>213.047</v>
      </c>
      <c r="E1319" s="7">
        <f t="shared" si="4"/>
        <v>4.6937999596333201E-3</v>
      </c>
      <c r="F1319" s="21"/>
      <c r="G1319" s="7">
        <v>180.81700000000001</v>
      </c>
      <c r="H1319" s="7">
        <f t="shared" si="1"/>
        <v>5.5304534418776996E-3</v>
      </c>
      <c r="I1319" s="16"/>
      <c r="J1319" s="7">
        <v>191.75200000000001</v>
      </c>
      <c r="K1319" s="7">
        <f t="shared" si="2"/>
        <v>5.2150694647252697E-3</v>
      </c>
      <c r="L1319" s="21"/>
      <c r="M1319" s="7">
        <v>183.44800000000001</v>
      </c>
      <c r="N1319" s="7">
        <f t="shared" si="3"/>
        <v>5.4511360167458899E-3</v>
      </c>
    </row>
    <row r="1320" spans="1:14" ht="15.75" customHeight="1">
      <c r="A1320" s="1"/>
      <c r="B1320" s="1"/>
      <c r="C1320" s="21"/>
      <c r="D1320" s="7">
        <v>191.09399999999999</v>
      </c>
      <c r="E1320" s="7">
        <f t="shared" si="4"/>
        <v>5.2330266779700048E-3</v>
      </c>
      <c r="F1320" s="21"/>
      <c r="G1320" s="7">
        <v>149.75</v>
      </c>
      <c r="H1320" s="7">
        <f t="shared" si="1"/>
        <v>6.6777963272120202E-3</v>
      </c>
      <c r="I1320" s="16"/>
      <c r="J1320" s="7">
        <v>188.49299999999999</v>
      </c>
      <c r="K1320" s="7">
        <f t="shared" si="2"/>
        <v>5.3052367992445348E-3</v>
      </c>
      <c r="L1320" s="21"/>
      <c r="M1320" s="7">
        <v>146.375</v>
      </c>
      <c r="N1320" s="7">
        <f t="shared" si="3"/>
        <v>6.8317677198975234E-3</v>
      </c>
    </row>
    <row r="1321" spans="1:14" ht="15.75" customHeight="1">
      <c r="A1321" s="1"/>
      <c r="B1321" s="1"/>
      <c r="C1321" s="21"/>
      <c r="D1321" s="7">
        <v>176.239</v>
      </c>
      <c r="E1321" s="7">
        <f t="shared" si="4"/>
        <v>5.6741129942861684E-3</v>
      </c>
      <c r="F1321" s="21"/>
      <c r="G1321" s="7">
        <v>170.32</v>
      </c>
      <c r="H1321" s="7">
        <f t="shared" si="1"/>
        <v>5.8713010803193993E-3</v>
      </c>
      <c r="I1321" s="16"/>
      <c r="J1321" s="7">
        <v>182.983</v>
      </c>
      <c r="K1321" s="7">
        <f t="shared" si="2"/>
        <v>5.4649885508489858E-3</v>
      </c>
      <c r="L1321" s="21"/>
      <c r="M1321" s="7">
        <v>165.51599999999999</v>
      </c>
      <c r="N1321" s="7">
        <f t="shared" si="3"/>
        <v>6.0417119795065132E-3</v>
      </c>
    </row>
    <row r="1322" spans="1:14" ht="15.75" customHeight="1">
      <c r="A1322" s="1"/>
      <c r="B1322" s="1"/>
      <c r="C1322" s="21"/>
      <c r="D1322" s="7">
        <v>181.83500000000001</v>
      </c>
      <c r="E1322" s="7">
        <f t="shared" si="4"/>
        <v>5.4994912970550225E-3</v>
      </c>
      <c r="F1322" s="21"/>
      <c r="G1322" s="7">
        <v>141.27000000000001</v>
      </c>
      <c r="H1322" s="7">
        <f t="shared" si="1"/>
        <v>7.0786437318609745E-3</v>
      </c>
      <c r="I1322" s="16"/>
      <c r="J1322" s="7">
        <v>180.40700000000001</v>
      </c>
      <c r="K1322" s="7">
        <f t="shared" si="2"/>
        <v>5.5430221665456435E-3</v>
      </c>
      <c r="L1322" s="21"/>
      <c r="M1322" s="7">
        <v>163.61600000000001</v>
      </c>
      <c r="N1322" s="7">
        <f t="shared" si="3"/>
        <v>6.111871699589282E-3</v>
      </c>
    </row>
    <row r="1323" spans="1:14" ht="15.75" customHeight="1">
      <c r="A1323" s="1"/>
      <c r="B1323" s="1"/>
      <c r="C1323" s="21"/>
      <c r="D1323" s="7">
        <v>207.83</v>
      </c>
      <c r="E1323" s="7">
        <f t="shared" si="4"/>
        <v>4.8116248857239087E-3</v>
      </c>
      <c r="F1323" s="21"/>
      <c r="G1323" s="7">
        <v>154.88300000000001</v>
      </c>
      <c r="H1323" s="7">
        <f t="shared" si="1"/>
        <v>6.4564865091714385E-3</v>
      </c>
      <c r="I1323" s="16"/>
      <c r="J1323" s="7">
        <v>177.30699999999999</v>
      </c>
      <c r="K1323" s="7">
        <f t="shared" si="2"/>
        <v>5.6399352535432901E-3</v>
      </c>
      <c r="L1323" s="21"/>
      <c r="M1323" s="7">
        <v>186.393</v>
      </c>
      <c r="N1323" s="7">
        <f t="shared" si="3"/>
        <v>5.3650083425879729E-3</v>
      </c>
    </row>
    <row r="1324" spans="1:14" ht="15.75" customHeight="1">
      <c r="A1324" s="1"/>
      <c r="B1324" s="1"/>
      <c r="C1324" s="21"/>
      <c r="D1324" s="7">
        <v>176.732</v>
      </c>
      <c r="E1324" s="7">
        <f t="shared" si="4"/>
        <v>5.6582848606930268E-3</v>
      </c>
      <c r="F1324" s="21"/>
      <c r="G1324" s="7">
        <v>184.732</v>
      </c>
      <c r="H1324" s="7">
        <f t="shared" si="1"/>
        <v>5.4132472987895976E-3</v>
      </c>
      <c r="I1324" s="16"/>
      <c r="J1324" s="7">
        <v>189.096</v>
      </c>
      <c r="K1324" s="7">
        <f t="shared" si="2"/>
        <v>5.2883191606379826E-3</v>
      </c>
      <c r="L1324" s="21"/>
      <c r="M1324" s="7">
        <v>166.999</v>
      </c>
      <c r="N1324" s="7">
        <f t="shared" si="3"/>
        <v>5.9880598087413694E-3</v>
      </c>
    </row>
    <row r="1325" spans="1:14" ht="15.75" customHeight="1">
      <c r="A1325" s="1"/>
      <c r="B1325" s="1"/>
      <c r="C1325" s="22"/>
      <c r="D1325" s="7">
        <v>135.08099999999999</v>
      </c>
      <c r="E1325" s="7">
        <f t="shared" si="4"/>
        <v>7.4029656280305894E-3</v>
      </c>
      <c r="F1325" s="21"/>
      <c r="G1325" s="7">
        <v>157.85</v>
      </c>
      <c r="H1325" s="7">
        <f t="shared" si="1"/>
        <v>6.3351282863477985E-3</v>
      </c>
      <c r="I1325" s="16"/>
      <c r="J1325" s="7">
        <v>176.50899999999999</v>
      </c>
      <c r="K1325" s="7">
        <f t="shared" si="2"/>
        <v>5.6654334906435372E-3</v>
      </c>
      <c r="L1325" s="21"/>
      <c r="M1325" s="7">
        <v>172.71100000000001</v>
      </c>
      <c r="N1325" s="7">
        <f t="shared" si="3"/>
        <v>5.7900191649634357E-3</v>
      </c>
    </row>
    <row r="1326" spans="1:14" ht="15.75" customHeight="1">
      <c r="A1326" s="1"/>
      <c r="B1326" s="1"/>
      <c r="C1326" s="20">
        <v>6</v>
      </c>
      <c r="D1326" s="7">
        <v>79.8</v>
      </c>
      <c r="E1326" s="7">
        <f t="shared" si="4"/>
        <v>1.2531328320802006E-2</v>
      </c>
      <c r="F1326" s="21"/>
      <c r="G1326" s="7">
        <v>131.792</v>
      </c>
      <c r="H1326" s="7">
        <f t="shared" si="1"/>
        <v>7.587713973534054E-3</v>
      </c>
      <c r="I1326" s="16"/>
      <c r="J1326" s="7">
        <v>175.01499999999999</v>
      </c>
      <c r="K1326" s="7">
        <f t="shared" si="2"/>
        <v>5.7137959603462563E-3</v>
      </c>
      <c r="L1326" s="21"/>
      <c r="M1326" s="7">
        <v>165.98</v>
      </c>
      <c r="N1326" s="7">
        <f t="shared" si="3"/>
        <v>6.024822267743102E-3</v>
      </c>
    </row>
    <row r="1327" spans="1:14" ht="15.75" customHeight="1">
      <c r="A1327" s="1"/>
      <c r="B1327" s="1"/>
      <c r="C1327" s="21"/>
      <c r="D1327" s="7">
        <v>170.89599999999999</v>
      </c>
      <c r="E1327" s="7">
        <f t="shared" si="4"/>
        <v>5.8515120307087356E-3</v>
      </c>
      <c r="F1327" s="21"/>
      <c r="G1327" s="7">
        <v>173.767</v>
      </c>
      <c r="H1327" s="7">
        <f t="shared" si="1"/>
        <v>5.7548326206932274E-3</v>
      </c>
      <c r="I1327" s="16"/>
      <c r="J1327" s="7">
        <v>190.011</v>
      </c>
      <c r="K1327" s="7">
        <f t="shared" si="2"/>
        <v>5.2628532032356025E-3</v>
      </c>
      <c r="L1327" s="21"/>
      <c r="M1327" s="7">
        <v>183.333</v>
      </c>
      <c r="N1327" s="7">
        <f t="shared" si="3"/>
        <v>5.4545553719188584E-3</v>
      </c>
    </row>
    <row r="1328" spans="1:14" ht="15.75" customHeight="1">
      <c r="A1328" s="1"/>
      <c r="B1328" s="1"/>
      <c r="C1328" s="21"/>
      <c r="D1328" s="7">
        <v>154.29300000000001</v>
      </c>
      <c r="E1328" s="7">
        <f t="shared" si="4"/>
        <v>6.4811754259752547E-3</v>
      </c>
      <c r="F1328" s="21"/>
      <c r="G1328" s="7">
        <v>170.42099999999999</v>
      </c>
      <c r="H1328" s="7">
        <f t="shared" si="1"/>
        <v>5.8678214539288004E-3</v>
      </c>
      <c r="I1328" s="16"/>
      <c r="J1328" s="7">
        <v>163.13300000000001</v>
      </c>
      <c r="K1328" s="7">
        <f t="shared" si="2"/>
        <v>6.1299675724715416E-3</v>
      </c>
      <c r="L1328" s="21"/>
      <c r="M1328" s="7">
        <v>159.03299999999999</v>
      </c>
      <c r="N1328" s="7">
        <f t="shared" si="3"/>
        <v>6.2880031188495477E-3</v>
      </c>
    </row>
    <row r="1329" spans="1:14" ht="15.75" customHeight="1">
      <c r="A1329" s="1"/>
      <c r="B1329" s="1"/>
      <c r="C1329" s="21"/>
      <c r="D1329" s="7">
        <v>133.58799999999999</v>
      </c>
      <c r="E1329" s="7">
        <f t="shared" si="4"/>
        <v>7.4857023085905926E-3</v>
      </c>
      <c r="F1329" s="21"/>
      <c r="G1329" s="7">
        <v>193.28299999999999</v>
      </c>
      <c r="H1329" s="7">
        <f t="shared" si="1"/>
        <v>5.1737607549551699E-3</v>
      </c>
      <c r="I1329" s="16"/>
      <c r="J1329" s="7">
        <v>184.923</v>
      </c>
      <c r="K1329" s="7">
        <f t="shared" si="2"/>
        <v>5.4076561595907489E-3</v>
      </c>
      <c r="L1329" s="21"/>
      <c r="M1329" s="7">
        <v>159.37200000000001</v>
      </c>
      <c r="N1329" s="7">
        <f t="shared" si="3"/>
        <v>6.2746279145646658E-3</v>
      </c>
    </row>
    <row r="1330" spans="1:14" ht="15.75" customHeight="1">
      <c r="A1330" s="1"/>
      <c r="B1330" s="1"/>
      <c r="C1330" s="21"/>
      <c r="D1330" s="7">
        <v>166.62</v>
      </c>
      <c r="E1330" s="7">
        <f t="shared" si="4"/>
        <v>6.0016804705317487E-3</v>
      </c>
      <c r="F1330" s="21"/>
      <c r="G1330" s="7">
        <v>171.56399999999999</v>
      </c>
      <c r="H1330" s="7">
        <f t="shared" si="1"/>
        <v>5.8287286377095432E-3</v>
      </c>
      <c r="I1330" s="16"/>
      <c r="J1330" s="7">
        <v>160.52799999999999</v>
      </c>
      <c r="K1330" s="7">
        <f t="shared" si="2"/>
        <v>6.2294428386325132E-3</v>
      </c>
      <c r="L1330" s="21"/>
      <c r="M1330" s="7">
        <v>115.011</v>
      </c>
      <c r="N1330" s="7">
        <f t="shared" si="3"/>
        <v>8.6948204954308723E-3</v>
      </c>
    </row>
    <row r="1331" spans="1:14" ht="15.75" customHeight="1">
      <c r="A1331" s="1"/>
      <c r="B1331" s="1"/>
      <c r="C1331" s="21"/>
      <c r="D1331" s="7">
        <v>118.717</v>
      </c>
      <c r="E1331" s="7">
        <f t="shared" si="4"/>
        <v>8.4233934482845756E-3</v>
      </c>
      <c r="F1331" s="21"/>
      <c r="G1331" s="7">
        <v>167.72900000000001</v>
      </c>
      <c r="H1331" s="7">
        <f t="shared" si="1"/>
        <v>5.9619982233245286E-3</v>
      </c>
      <c r="I1331" s="16"/>
      <c r="J1331" s="7">
        <v>193.10900000000001</v>
      </c>
      <c r="K1331" s="7">
        <f t="shared" si="2"/>
        <v>5.1784225489231468E-3</v>
      </c>
      <c r="L1331" s="21"/>
      <c r="M1331" s="7">
        <v>182.88399999999999</v>
      </c>
      <c r="N1331" s="7">
        <f t="shared" si="3"/>
        <v>5.4679468952997532E-3</v>
      </c>
    </row>
    <row r="1332" spans="1:14" ht="15.75" customHeight="1">
      <c r="A1332" s="1"/>
      <c r="B1332" s="1"/>
      <c r="C1332" s="21"/>
      <c r="D1332" s="7">
        <v>162.292</v>
      </c>
      <c r="E1332" s="7">
        <f t="shared" si="4"/>
        <v>6.1617331723067062E-3</v>
      </c>
      <c r="F1332" s="21"/>
      <c r="G1332" s="7">
        <v>201.01499999999999</v>
      </c>
      <c r="H1332" s="7">
        <f t="shared" si="1"/>
        <v>4.9747531278760294E-3</v>
      </c>
      <c r="I1332" s="16"/>
      <c r="J1332" s="7">
        <v>176.76599999999999</v>
      </c>
      <c r="K1332" s="7">
        <f t="shared" si="2"/>
        <v>5.657196519692701E-3</v>
      </c>
      <c r="L1332" s="21"/>
      <c r="M1332" s="7">
        <v>137.23500000000001</v>
      </c>
      <c r="N1332" s="7">
        <f t="shared" si="3"/>
        <v>7.2867708674900708E-3</v>
      </c>
    </row>
    <row r="1333" spans="1:14" ht="15.75" customHeight="1">
      <c r="A1333" s="1"/>
      <c r="B1333" s="1"/>
      <c r="C1333" s="21"/>
      <c r="D1333" s="7">
        <v>154.405</v>
      </c>
      <c r="E1333" s="7">
        <f t="shared" si="4"/>
        <v>6.4764742074414688E-3</v>
      </c>
      <c r="F1333" s="21"/>
      <c r="G1333" s="7">
        <v>180.505</v>
      </c>
      <c r="H1333" s="7">
        <f t="shared" si="1"/>
        <v>5.5400127420293065E-3</v>
      </c>
      <c r="I1333" s="16"/>
      <c r="J1333" s="7">
        <v>192.392</v>
      </c>
      <c r="K1333" s="7">
        <f t="shared" si="2"/>
        <v>5.1977213189737621E-3</v>
      </c>
      <c r="L1333" s="21"/>
      <c r="M1333" s="7">
        <v>133.02199999999999</v>
      </c>
      <c r="N1333" s="7">
        <f t="shared" si="3"/>
        <v>7.5175534873930631E-3</v>
      </c>
    </row>
    <row r="1334" spans="1:14" ht="15.75" customHeight="1">
      <c r="A1334" s="1"/>
      <c r="B1334" s="1"/>
      <c r="C1334" s="21"/>
      <c r="D1334" s="7">
        <v>110.746</v>
      </c>
      <c r="E1334" s="7">
        <f t="shared" si="4"/>
        <v>9.0296715005508104E-3</v>
      </c>
      <c r="F1334" s="21"/>
      <c r="G1334" s="7">
        <v>196.422</v>
      </c>
      <c r="H1334" s="7">
        <f t="shared" si="1"/>
        <v>5.0910794106566477E-3</v>
      </c>
      <c r="I1334" s="16"/>
      <c r="J1334" s="7">
        <v>170.31399999999999</v>
      </c>
      <c r="K1334" s="7">
        <f t="shared" si="2"/>
        <v>5.8715079206641853E-3</v>
      </c>
      <c r="L1334" s="21"/>
      <c r="M1334" s="7">
        <v>175.911</v>
      </c>
      <c r="N1334" s="7">
        <f t="shared" si="3"/>
        <v>5.6846928276230594E-3</v>
      </c>
    </row>
    <row r="1335" spans="1:14" ht="15.75" customHeight="1">
      <c r="A1335" s="1"/>
      <c r="B1335" s="1"/>
      <c r="C1335" s="21"/>
      <c r="D1335" s="7">
        <v>141.244</v>
      </c>
      <c r="E1335" s="7">
        <f t="shared" si="4"/>
        <v>7.0799467588003743E-3</v>
      </c>
      <c r="F1335" s="21"/>
      <c r="G1335" s="7">
        <v>191.84</v>
      </c>
      <c r="H1335" s="7">
        <f t="shared" si="1"/>
        <v>5.2126772310258545E-3</v>
      </c>
      <c r="I1335" s="16"/>
      <c r="J1335" s="7">
        <v>178.83500000000001</v>
      </c>
      <c r="K1335" s="7">
        <f t="shared" si="2"/>
        <v>5.5917465820449017E-3</v>
      </c>
      <c r="L1335" s="21"/>
      <c r="M1335" s="7">
        <v>152.27600000000001</v>
      </c>
      <c r="N1335" s="7">
        <f t="shared" si="3"/>
        <v>6.5670230371168139E-3</v>
      </c>
    </row>
    <row r="1336" spans="1:14" ht="15.75" customHeight="1">
      <c r="A1336" s="1"/>
      <c r="B1336" s="1"/>
      <c r="C1336" s="21"/>
      <c r="D1336" s="7">
        <v>164.386</v>
      </c>
      <c r="E1336" s="7">
        <f t="shared" si="4"/>
        <v>6.0832430985607051E-3</v>
      </c>
      <c r="F1336" s="21"/>
      <c r="G1336" s="7">
        <v>183.82400000000001</v>
      </c>
      <c r="H1336" s="7">
        <f t="shared" si="1"/>
        <v>5.4399860736356513E-3</v>
      </c>
      <c r="I1336" s="16"/>
      <c r="J1336" s="7">
        <v>166.31899999999999</v>
      </c>
      <c r="K1336" s="7">
        <f t="shared" si="2"/>
        <v>6.0125421629519185E-3</v>
      </c>
      <c r="L1336" s="21"/>
      <c r="M1336" s="7">
        <v>145.81800000000001</v>
      </c>
      <c r="N1336" s="7">
        <f t="shared" si="3"/>
        <v>6.857863912548519E-3</v>
      </c>
    </row>
    <row r="1337" spans="1:14" ht="15.75" customHeight="1">
      <c r="A1337" s="1"/>
      <c r="B1337" s="1"/>
      <c r="C1337" s="21"/>
      <c r="D1337" s="7">
        <v>173.00200000000001</v>
      </c>
      <c r="E1337" s="7">
        <f t="shared" si="4"/>
        <v>5.7802799967630429E-3</v>
      </c>
      <c r="F1337" s="21"/>
      <c r="G1337" s="7">
        <v>156.30199999999999</v>
      </c>
      <c r="H1337" s="7">
        <f t="shared" si="1"/>
        <v>6.3978707886015538E-3</v>
      </c>
      <c r="I1337" s="16"/>
      <c r="J1337" s="7">
        <v>168.251</v>
      </c>
      <c r="K1337" s="7">
        <f t="shared" si="2"/>
        <v>5.9435010787454454E-3</v>
      </c>
      <c r="L1337" s="21"/>
      <c r="M1337" s="7">
        <v>162.62700000000001</v>
      </c>
      <c r="N1337" s="7">
        <f t="shared" si="3"/>
        <v>6.1490404422389882E-3</v>
      </c>
    </row>
    <row r="1338" spans="1:14" ht="15.75" customHeight="1">
      <c r="A1338" s="1"/>
      <c r="B1338" s="1"/>
      <c r="C1338" s="21"/>
      <c r="D1338" s="7">
        <v>112.029</v>
      </c>
      <c r="E1338" s="7">
        <f t="shared" si="4"/>
        <v>8.9262601647787636E-3</v>
      </c>
      <c r="F1338" s="21"/>
      <c r="G1338" s="7">
        <v>194.94399999999999</v>
      </c>
      <c r="H1338" s="7">
        <f t="shared" si="1"/>
        <v>5.1296782665791203E-3</v>
      </c>
      <c r="I1338" s="16"/>
      <c r="J1338" s="7">
        <v>183.50800000000001</v>
      </c>
      <c r="K1338" s="7">
        <f t="shared" si="2"/>
        <v>5.4493537066503906E-3</v>
      </c>
      <c r="L1338" s="21"/>
      <c r="M1338" s="7">
        <v>152.21299999999999</v>
      </c>
      <c r="N1338" s="7">
        <f t="shared" si="3"/>
        <v>6.5697410865037812E-3</v>
      </c>
    </row>
    <row r="1339" spans="1:14" ht="15.75" customHeight="1">
      <c r="A1339" s="1"/>
      <c r="B1339" s="1"/>
      <c r="C1339" s="21"/>
      <c r="D1339" s="7">
        <v>124.83799999999999</v>
      </c>
      <c r="E1339" s="7">
        <f t="shared" si="4"/>
        <v>8.0103814543648569E-3</v>
      </c>
      <c r="F1339" s="21"/>
      <c r="G1339" s="7">
        <v>190.86</v>
      </c>
      <c r="H1339" s="7">
        <f t="shared" si="1"/>
        <v>5.2394425233155189E-3</v>
      </c>
      <c r="I1339" s="16"/>
      <c r="J1339" s="7">
        <v>167.12700000000001</v>
      </c>
      <c r="K1339" s="7">
        <f t="shared" si="2"/>
        <v>5.983473645790327E-3</v>
      </c>
      <c r="L1339" s="21"/>
      <c r="M1339" s="7">
        <v>144.38800000000001</v>
      </c>
      <c r="N1339" s="7">
        <f t="shared" si="3"/>
        <v>6.9257833060919188E-3</v>
      </c>
    </row>
    <row r="1340" spans="1:14" ht="15.75" customHeight="1">
      <c r="A1340" s="1"/>
      <c r="B1340" s="1"/>
      <c r="C1340" s="21"/>
      <c r="D1340" s="7">
        <v>115.56100000000001</v>
      </c>
      <c r="E1340" s="7">
        <f t="shared" si="4"/>
        <v>8.6534384437656296E-3</v>
      </c>
      <c r="F1340" s="21"/>
      <c r="G1340" s="7">
        <v>195.303</v>
      </c>
      <c r="H1340" s="7">
        <f t="shared" si="1"/>
        <v>5.1202490489137388E-3</v>
      </c>
      <c r="I1340" s="16"/>
      <c r="J1340" s="7">
        <v>172.81800000000001</v>
      </c>
      <c r="K1340" s="7">
        <f t="shared" si="2"/>
        <v>5.786434283465842E-3</v>
      </c>
      <c r="L1340" s="21"/>
      <c r="M1340" s="7">
        <v>162.38300000000001</v>
      </c>
      <c r="N1340" s="7">
        <f t="shared" si="3"/>
        <v>6.1582801155293347E-3</v>
      </c>
    </row>
    <row r="1341" spans="1:14" ht="15.75" customHeight="1">
      <c r="A1341" s="1"/>
      <c r="B1341" s="1"/>
      <c r="C1341" s="21"/>
      <c r="D1341" s="7">
        <v>152.35</v>
      </c>
      <c r="E1341" s="7">
        <f t="shared" si="4"/>
        <v>6.5638332786347228E-3</v>
      </c>
      <c r="F1341" s="21"/>
      <c r="G1341" s="7">
        <v>151.13399999999999</v>
      </c>
      <c r="H1341" s="7">
        <f t="shared" si="1"/>
        <v>6.6166448317387227E-3</v>
      </c>
      <c r="I1341" s="16"/>
      <c r="J1341" s="7">
        <v>177.858</v>
      </c>
      <c r="K1341" s="7">
        <f t="shared" si="2"/>
        <v>5.6224628636327859E-3</v>
      </c>
      <c r="L1341" s="21"/>
      <c r="M1341" s="7">
        <v>180.578</v>
      </c>
      <c r="N1341" s="7">
        <f t="shared" si="3"/>
        <v>5.537773150660656E-3</v>
      </c>
    </row>
    <row r="1342" spans="1:14" ht="15.75" customHeight="1">
      <c r="A1342" s="1"/>
      <c r="B1342" s="1"/>
      <c r="C1342" s="21"/>
      <c r="D1342" s="7">
        <v>143.56100000000001</v>
      </c>
      <c r="E1342" s="7">
        <f t="shared" si="4"/>
        <v>6.9656800941759944E-3</v>
      </c>
      <c r="F1342" s="21"/>
      <c r="G1342" s="7">
        <v>190.62100000000001</v>
      </c>
      <c r="H1342" s="7">
        <f t="shared" si="1"/>
        <v>5.2460117195901809E-3</v>
      </c>
      <c r="I1342" s="16"/>
      <c r="J1342" s="7">
        <v>183.20400000000001</v>
      </c>
      <c r="K1342" s="7">
        <f t="shared" si="2"/>
        <v>5.4583961048885396E-3</v>
      </c>
      <c r="L1342" s="21"/>
      <c r="M1342" s="7">
        <v>188.60300000000001</v>
      </c>
      <c r="N1342" s="7">
        <f t="shared" si="3"/>
        <v>5.3021425958229718E-3</v>
      </c>
    </row>
    <row r="1343" spans="1:14" ht="15.75" customHeight="1">
      <c r="A1343" s="1"/>
      <c r="B1343" s="1"/>
      <c r="C1343" s="21"/>
      <c r="D1343" s="7">
        <v>133.35400000000001</v>
      </c>
      <c r="E1343" s="7">
        <f t="shared" si="4"/>
        <v>7.4988376801595749E-3</v>
      </c>
      <c r="F1343" s="21"/>
      <c r="G1343" s="7">
        <v>208.31100000000001</v>
      </c>
      <c r="H1343" s="7">
        <f t="shared" si="1"/>
        <v>4.8005146151667453E-3</v>
      </c>
      <c r="I1343" s="16"/>
      <c r="J1343" s="7">
        <v>195.96600000000001</v>
      </c>
      <c r="K1343" s="7">
        <f t="shared" si="2"/>
        <v>5.1029260177785944E-3</v>
      </c>
      <c r="L1343" s="21"/>
      <c r="M1343" s="7">
        <v>90.207999999999998</v>
      </c>
      <c r="N1343" s="7">
        <f t="shared" si="3"/>
        <v>1.1085491308974814E-2</v>
      </c>
    </row>
    <row r="1344" spans="1:14" ht="15.75" customHeight="1">
      <c r="A1344" s="1"/>
      <c r="B1344" s="1"/>
      <c r="C1344" s="21"/>
      <c r="D1344" s="7">
        <v>144.01499999999999</v>
      </c>
      <c r="E1344" s="7">
        <f t="shared" si="4"/>
        <v>6.9437211401590119E-3</v>
      </c>
      <c r="F1344" s="21"/>
      <c r="G1344" s="7">
        <v>158.32300000000001</v>
      </c>
      <c r="H1344" s="7">
        <f t="shared" si="1"/>
        <v>6.3162016889523314E-3</v>
      </c>
      <c r="I1344" s="16"/>
      <c r="J1344" s="7">
        <v>173.97300000000001</v>
      </c>
      <c r="K1344" s="7">
        <f t="shared" si="2"/>
        <v>5.7480183706667123E-3</v>
      </c>
      <c r="L1344" s="21"/>
      <c r="M1344" s="7">
        <v>153.86099999999999</v>
      </c>
      <c r="N1344" s="7">
        <f t="shared" si="3"/>
        <v>6.499372810523785E-3</v>
      </c>
    </row>
    <row r="1345" spans="1:14" ht="15.75" customHeight="1">
      <c r="A1345" s="1"/>
      <c r="B1345" s="1"/>
      <c r="C1345" s="21"/>
      <c r="D1345" s="7">
        <v>100.01</v>
      </c>
      <c r="E1345" s="7">
        <f t="shared" si="4"/>
        <v>9.9990000999899999E-3</v>
      </c>
      <c r="F1345" s="21"/>
      <c r="G1345" s="7">
        <v>178.12</v>
      </c>
      <c r="H1345" s="7">
        <f t="shared" si="1"/>
        <v>5.6141926790927461E-3</v>
      </c>
      <c r="I1345" s="16"/>
      <c r="J1345" s="7">
        <v>106.419</v>
      </c>
      <c r="K1345" s="7">
        <f t="shared" si="2"/>
        <v>9.396818237344836E-3</v>
      </c>
      <c r="L1345" s="21"/>
      <c r="M1345" s="7">
        <v>174.86799999999999</v>
      </c>
      <c r="N1345" s="7">
        <f t="shared" si="3"/>
        <v>5.71859917194684E-3</v>
      </c>
    </row>
    <row r="1346" spans="1:14" ht="15.75" customHeight="1">
      <c r="A1346" s="1"/>
      <c r="B1346" s="1"/>
      <c r="C1346" s="21"/>
      <c r="D1346" s="7">
        <v>134.089</v>
      </c>
      <c r="E1346" s="7">
        <f t="shared" si="4"/>
        <v>7.4577332965418495E-3</v>
      </c>
      <c r="F1346" s="21"/>
      <c r="G1346" s="7">
        <v>192.023</v>
      </c>
      <c r="H1346" s="7">
        <f t="shared" si="1"/>
        <v>5.2077094931336351E-3</v>
      </c>
      <c r="I1346" s="16"/>
      <c r="J1346" s="7">
        <v>193.18600000000001</v>
      </c>
      <c r="K1346" s="7">
        <f t="shared" si="2"/>
        <v>5.1763585352975891E-3</v>
      </c>
      <c r="L1346" s="21"/>
      <c r="M1346" s="7">
        <v>139.78299999999999</v>
      </c>
      <c r="N1346" s="7">
        <f t="shared" si="3"/>
        <v>7.1539457587832577E-3</v>
      </c>
    </row>
    <row r="1347" spans="1:14" ht="15.75" customHeight="1">
      <c r="A1347" s="1"/>
      <c r="B1347" s="1"/>
      <c r="C1347" s="21"/>
      <c r="D1347" s="7">
        <v>162.24700000000001</v>
      </c>
      <c r="E1347" s="7">
        <f t="shared" si="4"/>
        <v>6.1634421591770568E-3</v>
      </c>
      <c r="F1347" s="21"/>
      <c r="G1347" s="7">
        <v>199.39400000000001</v>
      </c>
      <c r="H1347" s="7">
        <f t="shared" si="1"/>
        <v>5.0151960440133602E-3</v>
      </c>
      <c r="I1347" s="16"/>
      <c r="J1347" s="7">
        <v>160.18199999999999</v>
      </c>
      <c r="K1347" s="7">
        <f t="shared" si="2"/>
        <v>6.2428987027256504E-3</v>
      </c>
      <c r="L1347" s="21"/>
      <c r="M1347" s="7">
        <v>164.20099999999999</v>
      </c>
      <c r="N1347" s="7">
        <f t="shared" si="3"/>
        <v>6.0900968934415748E-3</v>
      </c>
    </row>
    <row r="1348" spans="1:14" ht="15.75" customHeight="1">
      <c r="A1348" s="1"/>
      <c r="B1348" s="1"/>
      <c r="C1348" s="21"/>
      <c r="D1348" s="7">
        <v>126.095</v>
      </c>
      <c r="E1348" s="7">
        <f t="shared" si="4"/>
        <v>7.9305285697291727E-3</v>
      </c>
      <c r="F1348" s="21"/>
      <c r="G1348" s="7">
        <v>129.226</v>
      </c>
      <c r="H1348" s="7">
        <f t="shared" si="1"/>
        <v>7.7383808211969728E-3</v>
      </c>
      <c r="I1348" s="16"/>
      <c r="J1348" s="7">
        <v>138.45599999999999</v>
      </c>
      <c r="K1348" s="7">
        <f t="shared" si="2"/>
        <v>7.2225111226671291E-3</v>
      </c>
      <c r="L1348" s="21"/>
      <c r="M1348" s="7">
        <v>123.374</v>
      </c>
      <c r="N1348" s="7">
        <f t="shared" si="3"/>
        <v>8.1054355050496872E-3</v>
      </c>
    </row>
    <row r="1349" spans="1:14" ht="15.75" customHeight="1">
      <c r="A1349" s="1"/>
      <c r="B1349" s="1"/>
      <c r="C1349" s="21"/>
      <c r="D1349" s="7">
        <v>165.86799999999999</v>
      </c>
      <c r="E1349" s="7">
        <f t="shared" si="4"/>
        <v>6.0288904430028699E-3</v>
      </c>
      <c r="F1349" s="21"/>
      <c r="G1349" s="7">
        <v>204.221</v>
      </c>
      <c r="H1349" s="7">
        <f t="shared" si="1"/>
        <v>4.8966560735673606E-3</v>
      </c>
      <c r="I1349" s="16"/>
      <c r="J1349" s="7">
        <v>155.49700000000001</v>
      </c>
      <c r="K1349" s="7">
        <f t="shared" si="2"/>
        <v>6.4309922377923682E-3</v>
      </c>
      <c r="L1349" s="21"/>
      <c r="M1349" s="7">
        <v>192.471</v>
      </c>
      <c r="N1349" s="7">
        <f t="shared" si="3"/>
        <v>5.1955879067495884E-3</v>
      </c>
    </row>
    <row r="1350" spans="1:14" ht="15.75" customHeight="1">
      <c r="A1350" s="1"/>
      <c r="B1350" s="1"/>
      <c r="C1350" s="21"/>
      <c r="D1350" s="7">
        <v>164.27600000000001</v>
      </c>
      <c r="E1350" s="7">
        <f t="shared" si="4"/>
        <v>6.0873164674085075E-3</v>
      </c>
      <c r="F1350" s="21"/>
      <c r="G1350" s="7">
        <v>178.565</v>
      </c>
      <c r="H1350" s="7">
        <f t="shared" si="1"/>
        <v>5.6002016072578611E-3</v>
      </c>
      <c r="I1350" s="16"/>
      <c r="J1350" s="7">
        <v>194.554</v>
      </c>
      <c r="K1350" s="7">
        <f t="shared" si="2"/>
        <v>5.1399611418937669E-3</v>
      </c>
      <c r="L1350" s="21"/>
      <c r="M1350" s="7">
        <v>200.70599999999999</v>
      </c>
      <c r="N1350" s="7">
        <f t="shared" si="3"/>
        <v>4.9824120853387546E-3</v>
      </c>
    </row>
    <row r="1351" spans="1:14" ht="15.75" customHeight="1">
      <c r="A1351" s="1"/>
      <c r="B1351" s="1"/>
      <c r="C1351" s="21"/>
      <c r="D1351" s="7">
        <v>126.801</v>
      </c>
      <c r="E1351" s="7">
        <f t="shared" si="4"/>
        <v>7.8863731358585504E-3</v>
      </c>
      <c r="F1351" s="21"/>
      <c r="G1351" s="7">
        <v>149.60599999999999</v>
      </c>
      <c r="H1351" s="7">
        <f t="shared" si="1"/>
        <v>6.6842238947635796E-3</v>
      </c>
      <c r="I1351" s="16"/>
      <c r="J1351" s="7">
        <v>190.81800000000001</v>
      </c>
      <c r="K1351" s="7">
        <f t="shared" si="2"/>
        <v>5.2405957509249652E-3</v>
      </c>
      <c r="L1351" s="21"/>
      <c r="M1351" s="7">
        <v>173.09299999999999</v>
      </c>
      <c r="N1351" s="7">
        <f t="shared" si="3"/>
        <v>5.7772411362677868E-3</v>
      </c>
    </row>
    <row r="1352" spans="1:14" ht="15.75" customHeight="1">
      <c r="A1352" s="1"/>
      <c r="B1352" s="1"/>
      <c r="C1352" s="21"/>
      <c r="D1352" s="7">
        <v>117.858</v>
      </c>
      <c r="E1352" s="7">
        <f t="shared" si="4"/>
        <v>8.4847867773082866E-3</v>
      </c>
      <c r="F1352" s="21"/>
      <c r="G1352" s="7">
        <v>149.63200000000001</v>
      </c>
      <c r="H1352" s="7">
        <f t="shared" si="1"/>
        <v>6.6830624465355004E-3</v>
      </c>
      <c r="I1352" s="16"/>
      <c r="J1352" s="7">
        <v>183.637</v>
      </c>
      <c r="K1352" s="7">
        <f t="shared" si="2"/>
        <v>5.4455256838218877E-3</v>
      </c>
      <c r="L1352" s="21"/>
      <c r="M1352" s="7">
        <v>188.655</v>
      </c>
      <c r="N1352" s="7">
        <f t="shared" si="3"/>
        <v>5.3006811375261717E-3</v>
      </c>
    </row>
    <row r="1353" spans="1:14" ht="15.75" customHeight="1">
      <c r="A1353" s="1"/>
      <c r="B1353" s="1"/>
      <c r="C1353" s="21"/>
      <c r="D1353" s="7">
        <v>129.62100000000001</v>
      </c>
      <c r="E1353" s="7">
        <f t="shared" si="4"/>
        <v>7.7147992994962234E-3</v>
      </c>
      <c r="F1353" s="21"/>
      <c r="G1353" s="7">
        <v>149.4</v>
      </c>
      <c r="H1353" s="7">
        <f t="shared" si="1"/>
        <v>6.6934404283801874E-3</v>
      </c>
      <c r="I1353" s="16"/>
      <c r="J1353" s="7">
        <v>194.18100000000001</v>
      </c>
      <c r="K1353" s="7">
        <f t="shared" si="2"/>
        <v>5.1498344328229848E-3</v>
      </c>
      <c r="L1353" s="21"/>
      <c r="M1353" s="7">
        <v>195.57400000000001</v>
      </c>
      <c r="N1353" s="7">
        <f t="shared" si="3"/>
        <v>5.1131541002382725E-3</v>
      </c>
    </row>
    <row r="1354" spans="1:14" ht="15.75" customHeight="1">
      <c r="A1354" s="1"/>
      <c r="B1354" s="1"/>
      <c r="C1354" s="21"/>
      <c r="D1354" s="7">
        <v>150.69399999999999</v>
      </c>
      <c r="E1354" s="7">
        <f t="shared" si="4"/>
        <v>6.6359642719683604E-3</v>
      </c>
      <c r="F1354" s="21"/>
      <c r="G1354" s="7">
        <v>163.488</v>
      </c>
      <c r="H1354" s="7">
        <f t="shared" si="1"/>
        <v>6.1166568800156583E-3</v>
      </c>
      <c r="I1354" s="16"/>
      <c r="J1354" s="7">
        <v>178.14099999999999</v>
      </c>
      <c r="K1354" s="7">
        <f t="shared" si="2"/>
        <v>5.6135308547723434E-3</v>
      </c>
      <c r="L1354" s="21"/>
      <c r="M1354" s="7">
        <v>189.25</v>
      </c>
      <c r="N1354" s="7">
        <f t="shared" si="3"/>
        <v>5.2840158520475562E-3</v>
      </c>
    </row>
    <row r="1355" spans="1:14" ht="15.75" customHeight="1">
      <c r="A1355" s="1"/>
      <c r="B1355" s="1"/>
      <c r="C1355" s="21"/>
      <c r="D1355" s="7">
        <v>119.515</v>
      </c>
      <c r="E1355" s="7">
        <f t="shared" si="4"/>
        <v>8.3671505668744504E-3</v>
      </c>
      <c r="F1355" s="21"/>
      <c r="G1355" s="7">
        <v>132.322</v>
      </c>
      <c r="H1355" s="7">
        <f t="shared" si="1"/>
        <v>7.5573222895663605E-3</v>
      </c>
      <c r="I1355" s="16"/>
      <c r="J1355" s="7">
        <v>205.12799999999999</v>
      </c>
      <c r="K1355" s="7">
        <f t="shared" si="2"/>
        <v>4.8750048750048755E-3</v>
      </c>
      <c r="L1355" s="21"/>
      <c r="M1355" s="7">
        <v>131.54400000000001</v>
      </c>
      <c r="N1355" s="7">
        <f t="shared" si="3"/>
        <v>7.6020190962719694E-3</v>
      </c>
    </row>
    <row r="1356" spans="1:14" ht="15.75" customHeight="1">
      <c r="A1356" s="1"/>
      <c r="B1356" s="1"/>
      <c r="C1356" s="21"/>
      <c r="D1356" s="7">
        <v>119.389</v>
      </c>
      <c r="E1356" s="7">
        <f t="shared" si="4"/>
        <v>8.3759810367789334E-3</v>
      </c>
      <c r="F1356" s="21"/>
      <c r="G1356" s="7">
        <v>171.76400000000001</v>
      </c>
      <c r="H1356" s="7">
        <f t="shared" si="1"/>
        <v>5.8219417340071257E-3</v>
      </c>
      <c r="I1356" s="16"/>
      <c r="J1356" s="7">
        <v>151.136</v>
      </c>
      <c r="K1356" s="7">
        <f t="shared" si="2"/>
        <v>6.6165572729197548E-3</v>
      </c>
      <c r="L1356" s="21"/>
      <c r="M1356" s="7">
        <v>178.85599999999999</v>
      </c>
      <c r="N1356" s="7">
        <f t="shared" si="3"/>
        <v>5.5910900389139866E-3</v>
      </c>
    </row>
    <row r="1357" spans="1:14" ht="15.75" customHeight="1">
      <c r="A1357" s="1"/>
      <c r="B1357" s="1"/>
      <c r="C1357" s="21"/>
      <c r="D1357" s="7">
        <v>105.54</v>
      </c>
      <c r="E1357" s="7">
        <f t="shared" si="4"/>
        <v>9.4750805381845736E-3</v>
      </c>
      <c r="F1357" s="21"/>
      <c r="G1357" s="7">
        <v>169.815</v>
      </c>
      <c r="H1357" s="7">
        <f t="shared" si="1"/>
        <v>5.8887612990607425E-3</v>
      </c>
      <c r="I1357" s="16"/>
      <c r="J1357" s="7">
        <v>162.27000000000001</v>
      </c>
      <c r="K1357" s="7">
        <f t="shared" si="2"/>
        <v>6.1625685585752141E-3</v>
      </c>
      <c r="L1357" s="21"/>
      <c r="M1357" s="7">
        <v>199.584</v>
      </c>
      <c r="N1357" s="7">
        <f t="shared" si="3"/>
        <v>5.0104216770883439E-3</v>
      </c>
    </row>
    <row r="1358" spans="1:14" ht="15.75" customHeight="1">
      <c r="A1358" s="1"/>
      <c r="B1358" s="1"/>
      <c r="C1358" s="21"/>
      <c r="D1358" s="7">
        <v>98.192999999999998</v>
      </c>
      <c r="E1358" s="7">
        <f t="shared" si="4"/>
        <v>1.018402533785504E-2</v>
      </c>
      <c r="F1358" s="21"/>
      <c r="G1358" s="7">
        <v>179.804</v>
      </c>
      <c r="H1358" s="7">
        <f t="shared" si="1"/>
        <v>5.5616115325576735E-3</v>
      </c>
      <c r="I1358" s="16"/>
      <c r="J1358" s="7">
        <v>172.08500000000001</v>
      </c>
      <c r="K1358" s="7">
        <f t="shared" si="2"/>
        <v>5.811081732864572E-3</v>
      </c>
      <c r="L1358" s="21"/>
      <c r="M1358" s="7">
        <v>178.46600000000001</v>
      </c>
      <c r="N1358" s="7">
        <f t="shared" si="3"/>
        <v>5.6033081931572398E-3</v>
      </c>
    </row>
    <row r="1359" spans="1:14" ht="15.75" customHeight="1">
      <c r="A1359" s="1"/>
      <c r="B1359" s="1"/>
      <c r="C1359" s="21"/>
      <c r="D1359" s="7">
        <v>178.92599999999999</v>
      </c>
      <c r="E1359" s="7">
        <f t="shared" si="4"/>
        <v>5.5889026748488207E-3</v>
      </c>
      <c r="F1359" s="21"/>
      <c r="G1359" s="7">
        <v>184.221</v>
      </c>
      <c r="H1359" s="7">
        <f t="shared" si="1"/>
        <v>5.4282627930583374E-3</v>
      </c>
      <c r="I1359" s="16"/>
      <c r="J1359" s="7">
        <v>191.703</v>
      </c>
      <c r="K1359" s="7">
        <f t="shared" si="2"/>
        <v>5.2164024558822766E-3</v>
      </c>
      <c r="L1359" s="21"/>
      <c r="M1359" s="7">
        <v>168.32599999999999</v>
      </c>
      <c r="N1359" s="7">
        <f t="shared" si="3"/>
        <v>5.9408528688378506E-3</v>
      </c>
    </row>
    <row r="1360" spans="1:14" ht="15.75" customHeight="1">
      <c r="A1360" s="1"/>
      <c r="B1360" s="1"/>
      <c r="C1360" s="21"/>
      <c r="D1360" s="7">
        <v>96.795000000000002</v>
      </c>
      <c r="E1360" s="7">
        <f t="shared" si="4"/>
        <v>1.0331112144222325E-2</v>
      </c>
      <c r="F1360" s="21"/>
      <c r="G1360" s="7">
        <v>160.881</v>
      </c>
      <c r="H1360" s="7">
        <f t="shared" si="1"/>
        <v>6.2157743922526586E-3</v>
      </c>
      <c r="I1360" s="16"/>
      <c r="J1360" s="7">
        <v>198.86600000000001</v>
      </c>
      <c r="K1360" s="7">
        <f t="shared" si="2"/>
        <v>5.0285116611185421E-3</v>
      </c>
      <c r="L1360" s="21"/>
      <c r="M1360" s="7">
        <v>168.27099999999999</v>
      </c>
      <c r="N1360" s="7">
        <f t="shared" si="3"/>
        <v>5.9427946586161611E-3</v>
      </c>
    </row>
    <row r="1361" spans="1:14" ht="15.75" customHeight="1">
      <c r="A1361" s="1"/>
      <c r="B1361" s="1"/>
      <c r="C1361" s="21"/>
      <c r="D1361" s="7">
        <v>151.624</v>
      </c>
      <c r="E1361" s="7">
        <f t="shared" si="4"/>
        <v>6.5952619638052021E-3</v>
      </c>
      <c r="F1361" s="21"/>
      <c r="G1361" s="7">
        <v>155.01</v>
      </c>
      <c r="H1361" s="7">
        <f t="shared" si="1"/>
        <v>6.4511966969872919E-3</v>
      </c>
      <c r="I1361" s="16"/>
      <c r="J1361" s="7">
        <v>172.32300000000001</v>
      </c>
      <c r="K1361" s="7">
        <f t="shared" si="2"/>
        <v>5.803055889231269E-3</v>
      </c>
      <c r="L1361" s="21"/>
      <c r="M1361" s="7">
        <v>122.446</v>
      </c>
      <c r="N1361" s="7">
        <f t="shared" si="3"/>
        <v>8.1668653937245813E-3</v>
      </c>
    </row>
    <row r="1362" spans="1:14" ht="15.75" customHeight="1">
      <c r="A1362" s="1"/>
      <c r="B1362" s="1"/>
      <c r="C1362" s="21"/>
      <c r="D1362" s="7">
        <v>133.423</v>
      </c>
      <c r="E1362" s="7">
        <f t="shared" si="4"/>
        <v>7.4949596396423407E-3</v>
      </c>
      <c r="F1362" s="21"/>
      <c r="G1362" s="7">
        <v>195.33799999999999</v>
      </c>
      <c r="H1362" s="7">
        <f t="shared" si="1"/>
        <v>5.1193316200636848E-3</v>
      </c>
      <c r="I1362" s="16"/>
      <c r="J1362" s="7">
        <v>176.767</v>
      </c>
      <c r="K1362" s="7">
        <f t="shared" si="2"/>
        <v>5.6571645160012896E-3</v>
      </c>
      <c r="L1362" s="21"/>
      <c r="M1362" s="7">
        <v>164.09399999999999</v>
      </c>
      <c r="N1362" s="7">
        <f t="shared" si="3"/>
        <v>6.0940680341755342E-3</v>
      </c>
    </row>
    <row r="1363" spans="1:14" ht="15.75" customHeight="1">
      <c r="A1363" s="1"/>
      <c r="B1363" s="1"/>
      <c r="C1363" s="21"/>
      <c r="D1363" s="7">
        <v>110.346</v>
      </c>
      <c r="E1363" s="7">
        <f t="shared" si="4"/>
        <v>9.0624037119605601E-3</v>
      </c>
      <c r="F1363" s="21"/>
      <c r="G1363" s="7">
        <v>147.85499999999999</v>
      </c>
      <c r="H1363" s="7">
        <f t="shared" si="1"/>
        <v>6.7633830441987085E-3</v>
      </c>
      <c r="I1363" s="16"/>
      <c r="J1363" s="7">
        <v>187.56299999999999</v>
      </c>
      <c r="K1363" s="7">
        <f t="shared" si="2"/>
        <v>5.3315419352430917E-3</v>
      </c>
      <c r="L1363" s="21"/>
      <c r="M1363" s="7">
        <v>142.85300000000001</v>
      </c>
      <c r="N1363" s="7">
        <f t="shared" si="3"/>
        <v>7.0002030058871701E-3</v>
      </c>
    </row>
    <row r="1364" spans="1:14" ht="15.75" customHeight="1">
      <c r="A1364" s="1"/>
      <c r="B1364" s="1"/>
      <c r="C1364" s="21"/>
      <c r="D1364" s="7">
        <v>153.363</v>
      </c>
      <c r="E1364" s="7">
        <f t="shared" si="4"/>
        <v>6.520477559776478E-3</v>
      </c>
      <c r="F1364" s="21"/>
      <c r="G1364" s="7">
        <v>177.04</v>
      </c>
      <c r="H1364" s="7">
        <f t="shared" si="1"/>
        <v>5.6484410302756445E-3</v>
      </c>
      <c r="I1364" s="16"/>
      <c r="J1364" s="7">
        <v>139.69800000000001</v>
      </c>
      <c r="K1364" s="7">
        <f t="shared" si="2"/>
        <v>7.1582986155850478E-3</v>
      </c>
      <c r="L1364" s="21"/>
      <c r="M1364" s="7">
        <v>159.16200000000001</v>
      </c>
      <c r="N1364" s="7">
        <f t="shared" si="3"/>
        <v>6.2829067239667758E-3</v>
      </c>
    </row>
    <row r="1365" spans="1:14" ht="15.75" customHeight="1">
      <c r="A1365" s="1"/>
      <c r="B1365" s="1"/>
      <c r="C1365" s="21"/>
      <c r="D1365" s="7">
        <v>157.80000000000001</v>
      </c>
      <c r="E1365" s="7">
        <f t="shared" si="4"/>
        <v>6.3371356147021544E-3</v>
      </c>
      <c r="F1365" s="21"/>
      <c r="G1365" s="7">
        <v>175.76900000000001</v>
      </c>
      <c r="H1365" s="7">
        <f t="shared" si="1"/>
        <v>5.6892853688648168E-3</v>
      </c>
      <c r="I1365" s="16"/>
      <c r="J1365" s="7">
        <v>161.041</v>
      </c>
      <c r="K1365" s="7">
        <f t="shared" si="2"/>
        <v>6.2095987978216726E-3</v>
      </c>
      <c r="L1365" s="21"/>
      <c r="M1365" s="7">
        <v>165.571</v>
      </c>
      <c r="N1365" s="7">
        <f t="shared" si="3"/>
        <v>6.0397050208067836E-3</v>
      </c>
    </row>
    <row r="1366" spans="1:14" ht="15.75" customHeight="1">
      <c r="A1366" s="1"/>
      <c r="B1366" s="1"/>
      <c r="C1366" s="21"/>
      <c r="D1366" s="7">
        <v>115.33199999999999</v>
      </c>
      <c r="E1366" s="7">
        <f t="shared" si="4"/>
        <v>8.6706204696008048E-3</v>
      </c>
      <c r="F1366" s="21"/>
      <c r="G1366" s="7">
        <v>137.41900000000001</v>
      </c>
      <c r="H1366" s="7">
        <f t="shared" si="1"/>
        <v>7.2770140955763021E-3</v>
      </c>
      <c r="I1366" s="16"/>
      <c r="J1366" s="7">
        <v>155.28899999999999</v>
      </c>
      <c r="K1366" s="7">
        <f t="shared" si="2"/>
        <v>6.4396061536876412E-3</v>
      </c>
      <c r="L1366" s="21"/>
      <c r="M1366" s="7">
        <v>171.893</v>
      </c>
      <c r="N1366" s="7">
        <f t="shared" si="3"/>
        <v>5.8175725596737501E-3</v>
      </c>
    </row>
    <row r="1367" spans="1:14" ht="15.75" customHeight="1">
      <c r="A1367" s="1"/>
      <c r="B1367" s="1"/>
      <c r="C1367" s="21"/>
      <c r="D1367" s="7">
        <v>167.315</v>
      </c>
      <c r="E1367" s="7">
        <f t="shared" si="4"/>
        <v>5.9767504407853451E-3</v>
      </c>
      <c r="F1367" s="21"/>
      <c r="G1367" s="7">
        <v>152.62</v>
      </c>
      <c r="H1367" s="7">
        <f t="shared" si="1"/>
        <v>6.5522212029878128E-3</v>
      </c>
      <c r="I1367" s="16"/>
      <c r="J1367" s="7">
        <v>161.57</v>
      </c>
      <c r="K1367" s="7">
        <f t="shared" si="2"/>
        <v>6.1892678096181226E-3</v>
      </c>
      <c r="L1367" s="21"/>
      <c r="M1367" s="7">
        <v>154.85499999999999</v>
      </c>
      <c r="N1367" s="7">
        <f t="shared" si="3"/>
        <v>6.4576539343256601E-3</v>
      </c>
    </row>
    <row r="1368" spans="1:14" ht="15.75" customHeight="1">
      <c r="A1368" s="1"/>
      <c r="B1368" s="1"/>
      <c r="C1368" s="21"/>
      <c r="D1368" s="7">
        <v>163.01</v>
      </c>
      <c r="E1368" s="7">
        <f t="shared" si="4"/>
        <v>6.1345929697564569E-3</v>
      </c>
      <c r="F1368" s="21"/>
      <c r="G1368" s="7">
        <v>129.15899999999999</v>
      </c>
      <c r="H1368" s="7">
        <f t="shared" si="1"/>
        <v>7.7423950324793473E-3</v>
      </c>
      <c r="I1368" s="16"/>
      <c r="J1368" s="7">
        <v>125.179</v>
      </c>
      <c r="K1368" s="7">
        <f t="shared" si="2"/>
        <v>7.9885603815336437E-3</v>
      </c>
      <c r="L1368" s="21"/>
      <c r="M1368" s="7">
        <v>188.947</v>
      </c>
      <c r="N1368" s="7">
        <f t="shared" si="3"/>
        <v>5.2924894282523668E-3</v>
      </c>
    </row>
    <row r="1369" spans="1:14" ht="15.75" customHeight="1">
      <c r="A1369" s="1"/>
      <c r="B1369" s="1"/>
      <c r="C1369" s="21"/>
      <c r="D1369" s="7">
        <v>177.274</v>
      </c>
      <c r="E1369" s="7">
        <f t="shared" si="4"/>
        <v>5.6409851416451369E-3</v>
      </c>
      <c r="F1369" s="21"/>
      <c r="G1369" s="7">
        <v>157.70400000000001</v>
      </c>
      <c r="H1369" s="7">
        <f t="shared" si="1"/>
        <v>6.340993253183178E-3</v>
      </c>
      <c r="I1369" s="16"/>
      <c r="J1369" s="7">
        <v>188.203</v>
      </c>
      <c r="K1369" s="7">
        <f t="shared" si="2"/>
        <v>5.3134115821745669E-3</v>
      </c>
      <c r="L1369" s="21"/>
      <c r="M1369" s="7">
        <v>126.84</v>
      </c>
      <c r="N1369" s="7">
        <f t="shared" si="3"/>
        <v>7.8839482812992738E-3</v>
      </c>
    </row>
    <row r="1370" spans="1:14" ht="15.75" customHeight="1">
      <c r="A1370" s="1"/>
      <c r="B1370" s="1"/>
      <c r="C1370" s="21"/>
      <c r="D1370" s="7">
        <v>165.92500000000001</v>
      </c>
      <c r="E1370" s="7">
        <f t="shared" si="4"/>
        <v>6.0268193460901003E-3</v>
      </c>
      <c r="F1370" s="21"/>
      <c r="G1370" s="7">
        <v>193.71799999999999</v>
      </c>
      <c r="H1370" s="7">
        <f t="shared" si="1"/>
        <v>5.1621429087642867E-3</v>
      </c>
      <c r="I1370" s="16"/>
      <c r="J1370" s="7">
        <v>154.23400000000001</v>
      </c>
      <c r="K1370" s="7">
        <f t="shared" si="2"/>
        <v>6.4836547064849514E-3</v>
      </c>
      <c r="L1370" s="21"/>
      <c r="M1370" s="7">
        <v>130.75899999999999</v>
      </c>
      <c r="N1370" s="7">
        <f t="shared" si="3"/>
        <v>7.6476571402350896E-3</v>
      </c>
    </row>
    <row r="1371" spans="1:14" ht="15.75" customHeight="1">
      <c r="A1371" s="1"/>
      <c r="B1371" s="1"/>
      <c r="C1371" s="21"/>
      <c r="D1371" s="7">
        <v>154.059</v>
      </c>
      <c r="E1371" s="7">
        <f t="shared" si="4"/>
        <v>6.4910196742806328E-3</v>
      </c>
      <c r="F1371" s="21"/>
      <c r="G1371" s="7">
        <v>143.857</v>
      </c>
      <c r="H1371" s="7">
        <f t="shared" si="1"/>
        <v>6.951347518716503E-3</v>
      </c>
      <c r="I1371" s="16"/>
      <c r="J1371" s="7">
        <v>170.59200000000001</v>
      </c>
      <c r="K1371" s="7">
        <f t="shared" si="2"/>
        <v>5.8619395985743759E-3</v>
      </c>
      <c r="L1371" s="21"/>
      <c r="M1371" s="7">
        <v>145.80799999999999</v>
      </c>
      <c r="N1371" s="7">
        <f t="shared" si="3"/>
        <v>6.8583342477779004E-3</v>
      </c>
    </row>
    <row r="1372" spans="1:14" ht="15.75" customHeight="1">
      <c r="A1372" s="1"/>
      <c r="B1372" s="1"/>
      <c r="C1372" s="21"/>
      <c r="D1372" s="7">
        <v>154.18799999999999</v>
      </c>
      <c r="E1372" s="7">
        <f t="shared" si="4"/>
        <v>6.4855890211949051E-3</v>
      </c>
      <c r="F1372" s="21"/>
      <c r="G1372" s="7">
        <v>153.535</v>
      </c>
      <c r="H1372" s="7">
        <f t="shared" si="1"/>
        <v>6.5131728921744231E-3</v>
      </c>
      <c r="I1372" s="16"/>
      <c r="J1372" s="7">
        <v>193.94800000000001</v>
      </c>
      <c r="K1372" s="7">
        <f t="shared" si="2"/>
        <v>5.156021201559181E-3</v>
      </c>
      <c r="L1372" s="21"/>
      <c r="M1372" s="7">
        <v>184.102</v>
      </c>
      <c r="N1372" s="7">
        <f t="shared" si="3"/>
        <v>5.4317715179628681E-3</v>
      </c>
    </row>
    <row r="1373" spans="1:14" ht="15.75" customHeight="1">
      <c r="A1373" s="1"/>
      <c r="B1373" s="1"/>
      <c r="C1373" s="21"/>
      <c r="D1373" s="7">
        <v>153.51300000000001</v>
      </c>
      <c r="E1373" s="7">
        <f t="shared" si="4"/>
        <v>6.514106297186557E-3</v>
      </c>
      <c r="F1373" s="21"/>
      <c r="G1373" s="7">
        <v>192.85599999999999</v>
      </c>
      <c r="H1373" s="7">
        <f t="shared" si="1"/>
        <v>5.1852159123905919E-3</v>
      </c>
      <c r="I1373" s="16"/>
      <c r="J1373" s="7">
        <v>184.411</v>
      </c>
      <c r="K1373" s="7">
        <f t="shared" si="2"/>
        <v>5.4226700142616224E-3</v>
      </c>
      <c r="L1373" s="21"/>
      <c r="M1373" s="7">
        <v>108.254</v>
      </c>
      <c r="N1373" s="7">
        <f t="shared" si="3"/>
        <v>9.2375339479372591E-3</v>
      </c>
    </row>
    <row r="1374" spans="1:14" ht="15.75" customHeight="1">
      <c r="A1374" s="1"/>
      <c r="B1374" s="1"/>
      <c r="C1374" s="21"/>
      <c r="D1374" s="7">
        <v>195.529</v>
      </c>
      <c r="E1374" s="7">
        <f t="shared" si="4"/>
        <v>5.1143308665210791E-3</v>
      </c>
      <c r="F1374" s="21"/>
      <c r="G1374" s="7">
        <v>170.779</v>
      </c>
      <c r="H1374" s="7">
        <f t="shared" si="1"/>
        <v>5.8555208778596898E-3</v>
      </c>
      <c r="I1374" s="16"/>
      <c r="J1374" s="7">
        <v>144.34299999999999</v>
      </c>
      <c r="K1374" s="7">
        <f t="shared" si="2"/>
        <v>6.9279424703657267E-3</v>
      </c>
      <c r="L1374" s="21"/>
      <c r="M1374" s="7">
        <v>119.786</v>
      </c>
      <c r="N1374" s="7">
        <f t="shared" si="3"/>
        <v>8.3482209941061567E-3</v>
      </c>
    </row>
    <row r="1375" spans="1:14" ht="15.75" customHeight="1">
      <c r="A1375" s="1"/>
      <c r="B1375" s="1"/>
      <c r="C1375" s="21"/>
      <c r="D1375" s="7">
        <v>152.99100000000001</v>
      </c>
      <c r="E1375" s="7">
        <f t="shared" si="4"/>
        <v>6.5363322025478619E-3</v>
      </c>
      <c r="F1375" s="21"/>
      <c r="G1375" s="7">
        <v>169.696</v>
      </c>
      <c r="H1375" s="7">
        <f t="shared" si="1"/>
        <v>5.8928908165189519E-3</v>
      </c>
      <c r="I1375" s="16"/>
      <c r="J1375" s="7">
        <v>173.11699999999999</v>
      </c>
      <c r="K1375" s="7">
        <f t="shared" si="2"/>
        <v>5.7764402109555966E-3</v>
      </c>
      <c r="L1375" s="21"/>
      <c r="M1375" s="7">
        <v>133.87299999999999</v>
      </c>
      <c r="N1375" s="7">
        <f t="shared" si="3"/>
        <v>7.4697661216227328E-3</v>
      </c>
    </row>
    <row r="1376" spans="1:14" ht="15.75" customHeight="1">
      <c r="A1376" s="1"/>
      <c r="B1376" s="1"/>
      <c r="C1376" s="21"/>
      <c r="D1376" s="7">
        <v>150.03399999999999</v>
      </c>
      <c r="E1376" s="7">
        <f t="shared" si="4"/>
        <v>6.6651558979964548E-3</v>
      </c>
      <c r="F1376" s="21"/>
      <c r="G1376" s="7">
        <v>184.72300000000001</v>
      </c>
      <c r="H1376" s="7">
        <f t="shared" si="1"/>
        <v>5.4135110408557677E-3</v>
      </c>
      <c r="I1376" s="16"/>
      <c r="J1376" s="7">
        <v>200.97399999999999</v>
      </c>
      <c r="K1376" s="7">
        <f t="shared" si="2"/>
        <v>4.9757680097923121E-3</v>
      </c>
      <c r="L1376" s="21"/>
      <c r="M1376" s="7">
        <v>118.461</v>
      </c>
      <c r="N1376" s="7">
        <f t="shared" si="3"/>
        <v>8.4415968124530432E-3</v>
      </c>
    </row>
    <row r="1377" spans="1:14" ht="15.75" customHeight="1">
      <c r="A1377" s="1"/>
      <c r="B1377" s="1"/>
      <c r="C1377" s="21"/>
      <c r="D1377" s="7">
        <v>187.965</v>
      </c>
      <c r="E1377" s="7">
        <f t="shared" si="4"/>
        <v>5.3201393876519563E-3</v>
      </c>
      <c r="F1377" s="21"/>
      <c r="G1377" s="7">
        <v>149.41300000000001</v>
      </c>
      <c r="H1377" s="7">
        <f t="shared" si="1"/>
        <v>6.6928580511735926E-3</v>
      </c>
      <c r="I1377" s="16"/>
      <c r="J1377" s="7">
        <v>191.809</v>
      </c>
      <c r="K1377" s="7">
        <f t="shared" si="2"/>
        <v>5.2135196992841842E-3</v>
      </c>
      <c r="L1377" s="21"/>
      <c r="M1377" s="7">
        <v>166.52500000000001</v>
      </c>
      <c r="N1377" s="7">
        <f t="shared" si="3"/>
        <v>6.0051043386878849E-3</v>
      </c>
    </row>
    <row r="1378" spans="1:14" ht="15.75" customHeight="1">
      <c r="A1378" s="1"/>
      <c r="B1378" s="1"/>
      <c r="C1378" s="21"/>
      <c r="D1378" s="7">
        <v>151.02500000000001</v>
      </c>
      <c r="E1378" s="7">
        <f t="shared" si="4"/>
        <v>6.6214202946532031E-3</v>
      </c>
      <c r="F1378" s="21"/>
      <c r="G1378" s="7">
        <v>203.083</v>
      </c>
      <c r="H1378" s="7">
        <f t="shared" si="1"/>
        <v>4.9240950744276974E-3</v>
      </c>
      <c r="I1378" s="16"/>
      <c r="J1378" s="7">
        <v>179.93700000000001</v>
      </c>
      <c r="K1378" s="7">
        <f t="shared" si="2"/>
        <v>5.5575006807938327E-3</v>
      </c>
      <c r="L1378" s="21"/>
      <c r="M1378" s="7">
        <v>148.31899999999999</v>
      </c>
      <c r="N1378" s="7">
        <f t="shared" si="3"/>
        <v>6.7422245295612844E-3</v>
      </c>
    </row>
    <row r="1379" spans="1:14" ht="15.75" customHeight="1">
      <c r="A1379" s="1"/>
      <c r="B1379" s="1"/>
      <c r="C1379" s="21"/>
      <c r="D1379" s="7">
        <v>166.101</v>
      </c>
      <c r="E1379" s="7">
        <f t="shared" si="4"/>
        <v>6.0204333507925898E-3</v>
      </c>
      <c r="F1379" s="21"/>
      <c r="G1379" s="7">
        <v>200.72300000000001</v>
      </c>
      <c r="H1379" s="7">
        <f t="shared" si="1"/>
        <v>4.9819901057676494E-3</v>
      </c>
      <c r="I1379" s="16"/>
      <c r="J1379" s="7">
        <v>183.45</v>
      </c>
      <c r="K1379" s="7">
        <f t="shared" si="2"/>
        <v>5.4510765876260563E-3</v>
      </c>
      <c r="L1379" s="21"/>
      <c r="M1379" s="7">
        <v>163.52799999999999</v>
      </c>
      <c r="N1379" s="7">
        <f t="shared" si="3"/>
        <v>6.1151607064233648E-3</v>
      </c>
    </row>
    <row r="1380" spans="1:14" ht="15.75" customHeight="1">
      <c r="A1380" s="1"/>
      <c r="B1380" s="1"/>
      <c r="C1380" s="21"/>
      <c r="D1380" s="7">
        <v>135.31200000000001</v>
      </c>
      <c r="E1380" s="7">
        <f t="shared" si="4"/>
        <v>7.3903275393165414E-3</v>
      </c>
      <c r="F1380" s="21"/>
      <c r="G1380" s="7">
        <v>179.65899999999999</v>
      </c>
      <c r="H1380" s="7">
        <f t="shared" si="1"/>
        <v>5.5661002232006195E-3</v>
      </c>
      <c r="I1380" s="16"/>
      <c r="J1380" s="7">
        <v>110.886</v>
      </c>
      <c r="K1380" s="7">
        <f t="shared" si="2"/>
        <v>9.0182710170806056E-3</v>
      </c>
      <c r="L1380" s="21"/>
      <c r="M1380" s="7">
        <v>110.91500000000001</v>
      </c>
      <c r="N1380" s="7">
        <f t="shared" si="3"/>
        <v>9.0159130865978439E-3</v>
      </c>
    </row>
    <row r="1381" spans="1:14" ht="15.75" customHeight="1">
      <c r="A1381" s="1"/>
      <c r="B1381" s="1"/>
      <c r="C1381" s="21"/>
      <c r="D1381" s="7">
        <v>166.92</v>
      </c>
      <c r="E1381" s="7">
        <f t="shared" si="4"/>
        <v>5.9908938413611315E-3</v>
      </c>
      <c r="F1381" s="21"/>
      <c r="G1381" s="7">
        <v>136.99299999999999</v>
      </c>
      <c r="H1381" s="7">
        <f t="shared" si="1"/>
        <v>7.2996430474549798E-3</v>
      </c>
      <c r="I1381" s="16"/>
      <c r="J1381" s="7">
        <v>154.697</v>
      </c>
      <c r="K1381" s="7">
        <f t="shared" si="2"/>
        <v>6.464249468315481E-3</v>
      </c>
      <c r="L1381" s="21"/>
      <c r="M1381" s="7">
        <v>149.19</v>
      </c>
      <c r="N1381" s="7">
        <f t="shared" si="3"/>
        <v>6.7028621221261481E-3</v>
      </c>
    </row>
    <row r="1382" spans="1:14" ht="15.75" customHeight="1">
      <c r="A1382" s="1"/>
      <c r="B1382" s="1"/>
      <c r="C1382" s="21"/>
      <c r="D1382" s="7">
        <v>152.87100000000001</v>
      </c>
      <c r="E1382" s="7">
        <f t="shared" si="4"/>
        <v>6.5414630636288105E-3</v>
      </c>
      <c r="F1382" s="21"/>
      <c r="G1382" s="7">
        <v>169.40700000000001</v>
      </c>
      <c r="H1382" s="7">
        <f t="shared" si="1"/>
        <v>5.9029437980720979E-3</v>
      </c>
      <c r="I1382" s="16"/>
      <c r="J1382" s="7">
        <v>152.45500000000001</v>
      </c>
      <c r="K1382" s="7">
        <f t="shared" si="2"/>
        <v>6.5593125840411916E-3</v>
      </c>
      <c r="L1382" s="21"/>
      <c r="M1382" s="7">
        <v>170.53399999999999</v>
      </c>
      <c r="N1382" s="7">
        <f t="shared" si="3"/>
        <v>5.863933291894872E-3</v>
      </c>
    </row>
    <row r="1383" spans="1:14" ht="15.75" customHeight="1">
      <c r="A1383" s="1"/>
      <c r="B1383" s="1"/>
      <c r="C1383" s="21"/>
      <c r="D1383" s="7">
        <v>173.666</v>
      </c>
      <c r="E1383" s="7">
        <f t="shared" si="4"/>
        <v>5.7581794939711864E-3</v>
      </c>
      <c r="F1383" s="21"/>
      <c r="G1383" s="7">
        <v>147.24700000000001</v>
      </c>
      <c r="H1383" s="7">
        <f t="shared" si="1"/>
        <v>6.7913098399288267E-3</v>
      </c>
      <c r="I1383" s="16"/>
      <c r="J1383" s="7">
        <v>157.447</v>
      </c>
      <c r="K1383" s="7">
        <f t="shared" si="2"/>
        <v>6.3513436267442379E-3</v>
      </c>
      <c r="L1383" s="21"/>
      <c r="M1383" s="7">
        <v>137.14500000000001</v>
      </c>
      <c r="N1383" s="7">
        <f t="shared" si="3"/>
        <v>7.2915527361551635E-3</v>
      </c>
    </row>
    <row r="1384" spans="1:14" ht="15.75" customHeight="1">
      <c r="A1384" s="1"/>
      <c r="B1384" s="1"/>
      <c r="C1384" s="21"/>
      <c r="D1384" s="7">
        <v>163.74299999999999</v>
      </c>
      <c r="E1384" s="7">
        <f t="shared" si="4"/>
        <v>6.107131297215759E-3</v>
      </c>
      <c r="F1384" s="21"/>
      <c r="G1384" s="7">
        <v>148.083</v>
      </c>
      <c r="H1384" s="7">
        <f t="shared" si="1"/>
        <v>6.7529696183896868E-3</v>
      </c>
      <c r="I1384" s="16"/>
      <c r="J1384" s="7">
        <v>158.96600000000001</v>
      </c>
      <c r="K1384" s="7">
        <f t="shared" si="2"/>
        <v>6.2906533472566455E-3</v>
      </c>
      <c r="L1384" s="21"/>
      <c r="M1384" s="7">
        <v>154.84800000000001</v>
      </c>
      <c r="N1384" s="7">
        <f t="shared" si="3"/>
        <v>6.4579458565819379E-3</v>
      </c>
    </row>
    <row r="1385" spans="1:14" ht="15.75" customHeight="1">
      <c r="A1385" s="1"/>
      <c r="B1385" s="1"/>
      <c r="C1385" s="21"/>
      <c r="D1385" s="7">
        <v>180.55500000000001</v>
      </c>
      <c r="E1385" s="7">
        <f t="shared" si="4"/>
        <v>5.5384785799340915E-3</v>
      </c>
      <c r="F1385" s="21"/>
      <c r="G1385" s="7">
        <v>190.94800000000001</v>
      </c>
      <c r="H1385" s="7">
        <f t="shared" si="1"/>
        <v>5.2370278819364431E-3</v>
      </c>
      <c r="I1385" s="16"/>
      <c r="J1385" s="7">
        <v>198.964</v>
      </c>
      <c r="K1385" s="7">
        <f t="shared" si="2"/>
        <v>5.0260348605777926E-3</v>
      </c>
      <c r="L1385" s="21"/>
      <c r="M1385" s="7">
        <v>154.91900000000001</v>
      </c>
      <c r="N1385" s="7">
        <f t="shared" si="3"/>
        <v>6.4549861540546989E-3</v>
      </c>
    </row>
    <row r="1386" spans="1:14" ht="15.75" customHeight="1">
      <c r="A1386" s="1"/>
      <c r="B1386" s="1"/>
      <c r="C1386" s="21"/>
      <c r="D1386" s="7">
        <v>141.292</v>
      </c>
      <c r="E1386" s="7">
        <f t="shared" si="4"/>
        <v>7.0775415451688698E-3</v>
      </c>
      <c r="F1386" s="21"/>
      <c r="G1386" s="7">
        <v>144.68299999999999</v>
      </c>
      <c r="H1386" s="7">
        <f t="shared" si="1"/>
        <v>6.911662047372532E-3</v>
      </c>
      <c r="I1386" s="16"/>
      <c r="J1386" s="7">
        <v>202.22399999999999</v>
      </c>
      <c r="K1386" s="7">
        <f t="shared" si="2"/>
        <v>4.9450114724266161E-3</v>
      </c>
      <c r="L1386" s="21"/>
      <c r="M1386" s="7">
        <v>149.84</v>
      </c>
      <c r="N1386" s="7">
        <f t="shared" si="3"/>
        <v>6.6737853710624661E-3</v>
      </c>
    </row>
    <row r="1387" spans="1:14" ht="15.75" customHeight="1">
      <c r="A1387" s="1"/>
      <c r="B1387" s="1"/>
      <c r="C1387" s="21"/>
      <c r="D1387" s="7">
        <v>119.34699999999999</v>
      </c>
      <c r="E1387" s="7">
        <f t="shared" si="4"/>
        <v>8.3789286701802315E-3</v>
      </c>
      <c r="F1387" s="21"/>
      <c r="G1387" s="7">
        <v>152.53200000000001</v>
      </c>
      <c r="H1387" s="7">
        <f t="shared" si="1"/>
        <v>6.556001363648283E-3</v>
      </c>
      <c r="I1387" s="16"/>
      <c r="J1387" s="7">
        <v>201.13499999999999</v>
      </c>
      <c r="K1387" s="7">
        <f t="shared" si="2"/>
        <v>4.9717851194471373E-3</v>
      </c>
      <c r="L1387" s="21"/>
      <c r="M1387" s="7">
        <v>134.78800000000001</v>
      </c>
      <c r="N1387" s="7">
        <f t="shared" si="3"/>
        <v>7.4190580763866211E-3</v>
      </c>
    </row>
    <row r="1388" spans="1:14" ht="15.75" customHeight="1">
      <c r="A1388" s="1"/>
      <c r="B1388" s="1"/>
      <c r="C1388" s="21"/>
      <c r="D1388" s="7">
        <v>183.26300000000001</v>
      </c>
      <c r="E1388" s="7">
        <f t="shared" si="4"/>
        <v>5.45663881961989E-3</v>
      </c>
      <c r="F1388" s="21"/>
      <c r="G1388" s="7">
        <v>156.327</v>
      </c>
      <c r="H1388" s="7">
        <f t="shared" si="1"/>
        <v>6.3968476334862181E-3</v>
      </c>
      <c r="I1388" s="16"/>
      <c r="J1388" s="7">
        <v>185.31</v>
      </c>
      <c r="K1388" s="7">
        <f t="shared" si="2"/>
        <v>5.396362851438131E-3</v>
      </c>
      <c r="L1388" s="21"/>
      <c r="M1388" s="7">
        <v>130.05799999999999</v>
      </c>
      <c r="N1388" s="7">
        <f t="shared" si="3"/>
        <v>7.6888772701410148E-3</v>
      </c>
    </row>
    <row r="1389" spans="1:14" ht="15.75" customHeight="1">
      <c r="A1389" s="1"/>
      <c r="B1389" s="1"/>
      <c r="C1389" s="21"/>
      <c r="D1389" s="7">
        <v>135.87799999999999</v>
      </c>
      <c r="E1389" s="7">
        <f t="shared" si="4"/>
        <v>7.3595431195631385E-3</v>
      </c>
      <c r="F1389" s="21"/>
      <c r="G1389" s="7">
        <v>189.48400000000001</v>
      </c>
      <c r="H1389" s="7">
        <f t="shared" si="1"/>
        <v>5.2774904477422896E-3</v>
      </c>
      <c r="I1389" s="16"/>
      <c r="J1389" s="7">
        <v>202.745</v>
      </c>
      <c r="K1389" s="7">
        <f t="shared" si="2"/>
        <v>4.9323041258724012E-3</v>
      </c>
      <c r="L1389" s="21"/>
      <c r="M1389" s="7">
        <v>162.10300000000001</v>
      </c>
      <c r="N1389" s="7">
        <f t="shared" si="3"/>
        <v>6.1689172933258483E-3</v>
      </c>
    </row>
    <row r="1390" spans="1:14" ht="15.75" customHeight="1">
      <c r="A1390" s="1"/>
      <c r="B1390" s="1"/>
      <c r="C1390" s="21"/>
      <c r="D1390" s="7">
        <v>153.70400000000001</v>
      </c>
      <c r="E1390" s="7">
        <f t="shared" si="4"/>
        <v>6.5060115546765208E-3</v>
      </c>
      <c r="F1390" s="21"/>
      <c r="G1390" s="7">
        <v>122.876</v>
      </c>
      <c r="H1390" s="7">
        <f t="shared" si="1"/>
        <v>8.1382857514893051E-3</v>
      </c>
      <c r="I1390" s="16"/>
      <c r="J1390" s="7">
        <v>186.31</v>
      </c>
      <c r="K1390" s="7">
        <f t="shared" si="2"/>
        <v>5.3673984219848635E-3</v>
      </c>
      <c r="L1390" s="21"/>
      <c r="M1390" s="7">
        <v>147.70500000000001</v>
      </c>
      <c r="N1390" s="7">
        <f t="shared" si="3"/>
        <v>6.7702515148437758E-3</v>
      </c>
    </row>
    <row r="1391" spans="1:14" ht="15.75" customHeight="1">
      <c r="A1391" s="1"/>
      <c r="B1391" s="1"/>
      <c r="C1391" s="21"/>
      <c r="D1391" s="7">
        <v>169.90199999999999</v>
      </c>
      <c r="E1391" s="7">
        <f t="shared" si="4"/>
        <v>5.8857459005779806E-3</v>
      </c>
      <c r="F1391" s="21"/>
      <c r="G1391" s="7">
        <v>177.08</v>
      </c>
      <c r="H1391" s="7">
        <f t="shared" si="1"/>
        <v>5.647165123108199E-3</v>
      </c>
      <c r="I1391" s="16"/>
      <c r="J1391" s="7">
        <v>207.30099999999999</v>
      </c>
      <c r="K1391" s="7">
        <f t="shared" si="2"/>
        <v>4.8239034061581957E-3</v>
      </c>
      <c r="L1391" s="21"/>
      <c r="M1391" s="7">
        <v>166.03800000000001</v>
      </c>
      <c r="N1391" s="7">
        <f t="shared" si="3"/>
        <v>6.0227176911309454E-3</v>
      </c>
    </row>
    <row r="1392" spans="1:14" ht="15.75" customHeight="1">
      <c r="A1392" s="1"/>
      <c r="B1392" s="1"/>
      <c r="C1392" s="21"/>
      <c r="D1392" s="7">
        <v>190.39500000000001</v>
      </c>
      <c r="E1392" s="7">
        <f t="shared" si="4"/>
        <v>5.252238766774337E-3</v>
      </c>
      <c r="F1392" s="21"/>
      <c r="G1392" s="7">
        <v>171.08199999999999</v>
      </c>
      <c r="H1392" s="7">
        <f t="shared" si="1"/>
        <v>5.8451502788136687E-3</v>
      </c>
      <c r="I1392" s="16"/>
      <c r="J1392" s="7">
        <v>199.39699999999999</v>
      </c>
      <c r="K1392" s="7">
        <f t="shared" si="2"/>
        <v>5.0151205885745525E-3</v>
      </c>
      <c r="L1392" s="21"/>
      <c r="M1392" s="7">
        <v>170.29900000000001</v>
      </c>
      <c r="N1392" s="7">
        <f t="shared" si="3"/>
        <v>5.8720250852911642E-3</v>
      </c>
    </row>
    <row r="1393" spans="1:14" ht="15.75" customHeight="1">
      <c r="A1393" s="1"/>
      <c r="B1393" s="1"/>
      <c r="C1393" s="21"/>
      <c r="D1393" s="7">
        <v>186.44399999999999</v>
      </c>
      <c r="E1393" s="7">
        <f t="shared" si="4"/>
        <v>5.3635407950912879E-3</v>
      </c>
      <c r="F1393" s="21"/>
      <c r="G1393" s="7">
        <v>162.423</v>
      </c>
      <c r="H1393" s="7">
        <f t="shared" si="1"/>
        <v>6.1567635125567193E-3</v>
      </c>
      <c r="I1393" s="16"/>
      <c r="J1393" s="7">
        <v>185.971</v>
      </c>
      <c r="K1393" s="7">
        <f t="shared" si="2"/>
        <v>5.3771824639325489E-3</v>
      </c>
      <c r="L1393" s="21"/>
      <c r="M1393" s="7">
        <v>148.73699999999999</v>
      </c>
      <c r="N1393" s="7">
        <f t="shared" si="3"/>
        <v>6.7232766561111223E-3</v>
      </c>
    </row>
    <row r="1394" spans="1:14" ht="15.75" customHeight="1">
      <c r="A1394" s="1"/>
      <c r="B1394" s="1"/>
      <c r="C1394" s="21"/>
      <c r="D1394" s="7">
        <v>166.75200000000001</v>
      </c>
      <c r="E1394" s="7">
        <f t="shared" si="4"/>
        <v>5.9969295720591056E-3</v>
      </c>
      <c r="F1394" s="21"/>
      <c r="G1394" s="7">
        <v>195.81800000000001</v>
      </c>
      <c r="H1394" s="7">
        <f t="shared" si="1"/>
        <v>5.1067828289534153E-3</v>
      </c>
      <c r="I1394" s="16"/>
      <c r="J1394" s="7">
        <v>177.39</v>
      </c>
      <c r="K1394" s="7">
        <f t="shared" si="2"/>
        <v>5.6372963526692601E-3</v>
      </c>
      <c r="L1394" s="21"/>
      <c r="M1394" s="7">
        <v>178.65700000000001</v>
      </c>
      <c r="N1394" s="7">
        <f t="shared" si="3"/>
        <v>5.5973177653268549E-3</v>
      </c>
    </row>
    <row r="1395" spans="1:14" ht="15.75" customHeight="1">
      <c r="A1395" s="1"/>
      <c r="B1395" s="1"/>
      <c r="C1395" s="21"/>
      <c r="D1395" s="7">
        <v>160.74700000000001</v>
      </c>
      <c r="E1395" s="7">
        <f t="shared" si="4"/>
        <v>6.2209559120854508E-3</v>
      </c>
      <c r="F1395" s="21"/>
      <c r="G1395" s="7">
        <v>194.14500000000001</v>
      </c>
      <c r="H1395" s="7">
        <f t="shared" si="1"/>
        <v>5.1507893584691851E-3</v>
      </c>
      <c r="I1395" s="16"/>
      <c r="J1395" s="7">
        <v>162.60300000000001</v>
      </c>
      <c r="K1395" s="7">
        <f t="shared" si="2"/>
        <v>6.1499480329391216E-3</v>
      </c>
      <c r="L1395" s="21"/>
      <c r="M1395" s="7">
        <v>132.767</v>
      </c>
      <c r="N1395" s="7">
        <f t="shared" si="3"/>
        <v>7.5319921366002098E-3</v>
      </c>
    </row>
    <row r="1396" spans="1:14" ht="15.75" customHeight="1">
      <c r="A1396" s="1"/>
      <c r="B1396" s="1"/>
      <c r="C1396" s="21"/>
      <c r="D1396" s="7">
        <v>181.126</v>
      </c>
      <c r="E1396" s="7">
        <f t="shared" si="4"/>
        <v>5.5210185174961075E-3</v>
      </c>
      <c r="F1396" s="21"/>
      <c r="G1396" s="7">
        <v>183.85400000000001</v>
      </c>
      <c r="H1396" s="7">
        <f t="shared" si="1"/>
        <v>5.4390984150467217E-3</v>
      </c>
      <c r="I1396" s="16"/>
      <c r="J1396" s="7">
        <v>153.809</v>
      </c>
      <c r="K1396" s="7">
        <f t="shared" si="2"/>
        <v>6.501570129186199E-3</v>
      </c>
      <c r="L1396" s="21"/>
      <c r="M1396" s="7">
        <v>169.00700000000001</v>
      </c>
      <c r="N1396" s="7">
        <f t="shared" si="3"/>
        <v>5.9169146840071709E-3</v>
      </c>
    </row>
    <row r="1397" spans="1:14" ht="15.75" customHeight="1">
      <c r="A1397" s="1"/>
      <c r="B1397" s="1"/>
      <c r="C1397" s="21"/>
      <c r="D1397" s="7">
        <v>133.05099999999999</v>
      </c>
      <c r="E1397" s="7">
        <f t="shared" si="4"/>
        <v>7.5159149499064272E-3</v>
      </c>
      <c r="F1397" s="21"/>
      <c r="G1397" s="7">
        <v>196.441</v>
      </c>
      <c r="H1397" s="7">
        <f t="shared" si="1"/>
        <v>5.0905869955864607E-3</v>
      </c>
      <c r="I1397" s="16"/>
      <c r="J1397" s="7">
        <v>129.63800000000001</v>
      </c>
      <c r="K1397" s="7">
        <f t="shared" si="2"/>
        <v>7.7137876239991359E-3</v>
      </c>
      <c r="L1397" s="21"/>
      <c r="M1397" s="7">
        <v>165.26300000000001</v>
      </c>
      <c r="N1397" s="7">
        <f t="shared" si="3"/>
        <v>6.050961195185855E-3</v>
      </c>
    </row>
    <row r="1398" spans="1:14" ht="15.75" customHeight="1">
      <c r="A1398" s="1"/>
      <c r="B1398" s="1"/>
      <c r="C1398" s="21"/>
      <c r="D1398" s="7">
        <v>141.68700000000001</v>
      </c>
      <c r="E1398" s="7">
        <f t="shared" si="4"/>
        <v>7.0578105260186179E-3</v>
      </c>
      <c r="F1398" s="21"/>
      <c r="G1398" s="7">
        <v>202.58500000000001</v>
      </c>
      <c r="H1398" s="7">
        <f t="shared" si="1"/>
        <v>4.9361996199126287E-3</v>
      </c>
      <c r="I1398" s="16"/>
      <c r="J1398" s="7">
        <v>176.71</v>
      </c>
      <c r="K1398" s="7">
        <f t="shared" si="2"/>
        <v>5.6589893045102145E-3</v>
      </c>
      <c r="L1398" s="21"/>
      <c r="M1398" s="7">
        <v>103.736</v>
      </c>
      <c r="N1398" s="7">
        <f t="shared" si="3"/>
        <v>9.6398550165805504E-3</v>
      </c>
    </row>
    <row r="1399" spans="1:14" ht="15.75" customHeight="1">
      <c r="A1399" s="1"/>
      <c r="B1399" s="1"/>
      <c r="C1399" s="21"/>
      <c r="D1399" s="7">
        <v>182.107</v>
      </c>
      <c r="E1399" s="7">
        <f t="shared" si="4"/>
        <v>5.4912771063166162E-3</v>
      </c>
      <c r="F1399" s="21"/>
      <c r="G1399" s="7">
        <v>129.98599999999999</v>
      </c>
      <c r="H1399" s="7">
        <f t="shared" si="1"/>
        <v>7.6931361838967283E-3</v>
      </c>
      <c r="I1399" s="16"/>
      <c r="J1399" s="7">
        <v>177.48699999999999</v>
      </c>
      <c r="K1399" s="7">
        <f t="shared" si="2"/>
        <v>5.6342154636677619E-3</v>
      </c>
      <c r="L1399" s="21"/>
      <c r="M1399" s="7">
        <v>99.602999999999994</v>
      </c>
      <c r="N1399" s="7">
        <f t="shared" si="3"/>
        <v>1.0039858237201691E-2</v>
      </c>
    </row>
    <row r="1400" spans="1:14" ht="15.75" customHeight="1">
      <c r="A1400" s="1"/>
      <c r="B1400" s="1"/>
      <c r="C1400" s="21"/>
      <c r="D1400" s="7">
        <v>164.703</v>
      </c>
      <c r="E1400" s="7">
        <f t="shared" si="4"/>
        <v>6.0715348232879785E-3</v>
      </c>
      <c r="F1400" s="21"/>
      <c r="G1400" s="7">
        <v>169.32</v>
      </c>
      <c r="H1400" s="7">
        <f t="shared" si="1"/>
        <v>5.9059768485707539E-3</v>
      </c>
      <c r="I1400" s="16"/>
      <c r="J1400" s="7">
        <v>183.464</v>
      </c>
      <c r="K1400" s="7">
        <f t="shared" si="2"/>
        <v>5.4506606200671525E-3</v>
      </c>
      <c r="L1400" s="21"/>
      <c r="M1400" s="7">
        <v>142.19</v>
      </c>
      <c r="N1400" s="7">
        <f t="shared" si="3"/>
        <v>7.0328433785779593E-3</v>
      </c>
    </row>
    <row r="1401" spans="1:14" ht="15.75" customHeight="1">
      <c r="A1401" s="1"/>
      <c r="B1401" s="1"/>
      <c r="C1401" s="21"/>
      <c r="D1401" s="7">
        <v>162.56700000000001</v>
      </c>
      <c r="E1401" s="7">
        <f t="shared" si="4"/>
        <v>6.151309921447772E-3</v>
      </c>
      <c r="F1401" s="21"/>
      <c r="G1401" s="7">
        <v>175.714</v>
      </c>
      <c r="H1401" s="7">
        <f t="shared" si="1"/>
        <v>5.6910661643352267E-3</v>
      </c>
      <c r="I1401" s="16"/>
      <c r="J1401" s="7">
        <v>192.261</v>
      </c>
      <c r="K1401" s="7">
        <f t="shared" si="2"/>
        <v>5.2012628666240164E-3</v>
      </c>
      <c r="L1401" s="21"/>
      <c r="M1401" s="7">
        <v>170.77500000000001</v>
      </c>
      <c r="N1401" s="7">
        <f t="shared" si="3"/>
        <v>5.8556580295710727E-3</v>
      </c>
    </row>
    <row r="1402" spans="1:14" ht="15.75" customHeight="1">
      <c r="A1402" s="1"/>
      <c r="B1402" s="1"/>
      <c r="C1402" s="21"/>
      <c r="D1402" s="7">
        <v>170.87299999999999</v>
      </c>
      <c r="E1402" s="7">
        <f t="shared" si="4"/>
        <v>5.8522996611518503E-3</v>
      </c>
      <c r="F1402" s="21"/>
      <c r="G1402" s="7">
        <v>199.49299999999999</v>
      </c>
      <c r="H1402" s="7">
        <f t="shared" si="1"/>
        <v>5.0127072127844089E-3</v>
      </c>
      <c r="I1402" s="16"/>
      <c r="J1402" s="7">
        <v>200.595</v>
      </c>
      <c r="K1402" s="7">
        <f t="shared" si="2"/>
        <v>4.9851691218624596E-3</v>
      </c>
      <c r="L1402" s="21"/>
      <c r="M1402" s="7">
        <v>184.791</v>
      </c>
      <c r="N1402" s="7">
        <f t="shared" si="3"/>
        <v>5.4115189592566738E-3</v>
      </c>
    </row>
    <row r="1403" spans="1:14" ht="15.75" customHeight="1">
      <c r="A1403" s="1"/>
      <c r="B1403" s="1"/>
      <c r="C1403" s="21"/>
      <c r="D1403" s="7">
        <v>138.827</v>
      </c>
      <c r="E1403" s="7">
        <f t="shared" si="4"/>
        <v>7.2032097502647179E-3</v>
      </c>
      <c r="F1403" s="21"/>
      <c r="G1403" s="7">
        <v>206.203</v>
      </c>
      <c r="H1403" s="7">
        <f t="shared" si="1"/>
        <v>4.8495899671682757E-3</v>
      </c>
      <c r="I1403" s="16"/>
      <c r="J1403" s="7">
        <v>177.227</v>
      </c>
      <c r="K1403" s="7">
        <f t="shared" si="2"/>
        <v>5.6424811117944777E-3</v>
      </c>
      <c r="L1403" s="21"/>
      <c r="M1403" s="7">
        <v>160.28899999999999</v>
      </c>
      <c r="N1403" s="7">
        <f t="shared" si="3"/>
        <v>6.23873129160454E-3</v>
      </c>
    </row>
    <row r="1404" spans="1:14" ht="15.75" customHeight="1">
      <c r="A1404" s="1"/>
      <c r="B1404" s="1"/>
      <c r="C1404" s="21"/>
      <c r="D1404" s="7">
        <v>145.40799999999999</v>
      </c>
      <c r="E1404" s="7">
        <f t="shared" si="4"/>
        <v>6.8772007042253525E-3</v>
      </c>
      <c r="F1404" s="21"/>
      <c r="G1404" s="7">
        <v>171.75299999999999</v>
      </c>
      <c r="H1404" s="7">
        <f t="shared" si="1"/>
        <v>5.8223146029472558E-3</v>
      </c>
      <c r="I1404" s="16"/>
      <c r="J1404" s="7">
        <v>206.804</v>
      </c>
      <c r="K1404" s="7">
        <f t="shared" si="2"/>
        <v>4.8354964120616625E-3</v>
      </c>
      <c r="L1404" s="21"/>
      <c r="M1404" s="7">
        <v>190.614</v>
      </c>
      <c r="N1404" s="7">
        <f t="shared" si="3"/>
        <v>5.2462043711374818E-3</v>
      </c>
    </row>
    <row r="1405" spans="1:14" ht="15.75" customHeight="1">
      <c r="A1405" s="1"/>
      <c r="B1405" s="1"/>
      <c r="C1405" s="21"/>
      <c r="D1405" s="7">
        <v>181.04</v>
      </c>
      <c r="E1405" s="7">
        <f t="shared" si="4"/>
        <v>5.5236411842686699E-3</v>
      </c>
      <c r="F1405" s="21"/>
      <c r="G1405" s="7">
        <v>178.578</v>
      </c>
      <c r="H1405" s="7">
        <f t="shared" si="1"/>
        <v>5.5997939275834645E-3</v>
      </c>
      <c r="I1405" s="16"/>
      <c r="J1405" s="7">
        <v>185.952</v>
      </c>
      <c r="K1405" s="7">
        <f t="shared" si="2"/>
        <v>5.377731887799002E-3</v>
      </c>
      <c r="L1405" s="22"/>
      <c r="M1405" s="7">
        <v>137.887</v>
      </c>
      <c r="N1405" s="7">
        <f t="shared" si="3"/>
        <v>7.2523153016600551E-3</v>
      </c>
    </row>
    <row r="1406" spans="1:14" ht="15.75" customHeight="1">
      <c r="A1406" s="1"/>
      <c r="B1406" s="1"/>
      <c r="C1406" s="21"/>
      <c r="D1406" s="7">
        <v>191.68700000000001</v>
      </c>
      <c r="E1406" s="7">
        <f t="shared" si="4"/>
        <v>5.2168378658959654E-3</v>
      </c>
      <c r="F1406" s="21"/>
      <c r="G1406" s="7">
        <v>183.99100000000001</v>
      </c>
      <c r="H1406" s="7">
        <f t="shared" si="1"/>
        <v>5.4350484534569626E-3</v>
      </c>
      <c r="I1406" s="16"/>
      <c r="J1406" s="7">
        <v>184.76</v>
      </c>
      <c r="K1406" s="7">
        <f t="shared" si="2"/>
        <v>5.4124269322364154E-3</v>
      </c>
      <c r="L1406" s="20">
        <v>8</v>
      </c>
      <c r="M1406" s="7">
        <v>138.66999999999999</v>
      </c>
      <c r="N1406" s="7">
        <f t="shared" si="3"/>
        <v>7.211365111415592E-3</v>
      </c>
    </row>
    <row r="1407" spans="1:14" ht="15.75" customHeight="1">
      <c r="A1407" s="1"/>
      <c r="B1407" s="1"/>
      <c r="C1407" s="21"/>
      <c r="D1407" s="7">
        <v>131.36000000000001</v>
      </c>
      <c r="E1407" s="7">
        <f t="shared" si="4"/>
        <v>7.6126674786845304E-3</v>
      </c>
      <c r="F1407" s="21"/>
      <c r="G1407" s="7">
        <v>202.67099999999999</v>
      </c>
      <c r="H1407" s="7">
        <f t="shared" si="1"/>
        <v>4.9341050273596122E-3</v>
      </c>
      <c r="I1407" s="16"/>
      <c r="J1407" s="7">
        <v>209.14699999999999</v>
      </c>
      <c r="K1407" s="7">
        <f t="shared" si="2"/>
        <v>4.7813260529675303E-3</v>
      </c>
      <c r="L1407" s="21"/>
      <c r="M1407" s="7">
        <v>151.90899999999999</v>
      </c>
      <c r="N1407" s="7">
        <f t="shared" si="3"/>
        <v>6.5828884397896113E-3</v>
      </c>
    </row>
    <row r="1408" spans="1:14" ht="15.75" customHeight="1">
      <c r="A1408" s="1"/>
      <c r="B1408" s="1"/>
      <c r="C1408" s="21"/>
      <c r="D1408" s="7">
        <v>167.773</v>
      </c>
      <c r="E1408" s="7">
        <f t="shared" si="4"/>
        <v>5.9604346348935766E-3</v>
      </c>
      <c r="F1408" s="21"/>
      <c r="G1408" s="7">
        <v>208.381</v>
      </c>
      <c r="H1408" s="7">
        <f t="shared" si="1"/>
        <v>4.7989020112198331E-3</v>
      </c>
      <c r="I1408" s="16"/>
      <c r="J1408" s="7">
        <v>163.44</v>
      </c>
      <c r="K1408" s="7">
        <f t="shared" si="2"/>
        <v>6.1184532550171318E-3</v>
      </c>
      <c r="L1408" s="21"/>
      <c r="M1408" s="7">
        <v>157.02000000000001</v>
      </c>
      <c r="N1408" s="7">
        <f t="shared" si="3"/>
        <v>6.3686154629983439E-3</v>
      </c>
    </row>
    <row r="1409" spans="1:14" ht="15.75" customHeight="1">
      <c r="A1409" s="1"/>
      <c r="B1409" s="1"/>
      <c r="C1409" s="21"/>
      <c r="D1409" s="7">
        <v>174.18299999999999</v>
      </c>
      <c r="E1409" s="7">
        <f t="shared" si="4"/>
        <v>5.741088395538026E-3</v>
      </c>
      <c r="F1409" s="21"/>
      <c r="G1409" s="7">
        <v>168.696</v>
      </c>
      <c r="H1409" s="7">
        <f t="shared" si="1"/>
        <v>5.9278228292312801E-3</v>
      </c>
      <c r="I1409" s="16"/>
      <c r="J1409" s="7">
        <v>189.489</v>
      </c>
      <c r="K1409" s="7">
        <f t="shared" si="2"/>
        <v>5.2773511918897667E-3</v>
      </c>
      <c r="L1409" s="21"/>
      <c r="M1409" s="7">
        <v>160.102</v>
      </c>
      <c r="N1409" s="7">
        <f t="shared" si="3"/>
        <v>6.2460181634208193E-3</v>
      </c>
    </row>
    <row r="1410" spans="1:14" ht="15.75" customHeight="1">
      <c r="A1410" s="1"/>
      <c r="B1410" s="1"/>
      <c r="C1410" s="21"/>
      <c r="D1410" s="7">
        <v>160.29</v>
      </c>
      <c r="E1410" s="7">
        <f t="shared" si="4"/>
        <v>6.2386923700792317E-3</v>
      </c>
      <c r="F1410" s="21"/>
      <c r="G1410" s="7">
        <v>188.465</v>
      </c>
      <c r="H1410" s="7">
        <f t="shared" si="1"/>
        <v>5.3060249913777094E-3</v>
      </c>
      <c r="I1410" s="16"/>
      <c r="J1410" s="7">
        <v>174.501</v>
      </c>
      <c r="K1410" s="7">
        <f t="shared" si="2"/>
        <v>5.730626185523292E-3</v>
      </c>
      <c r="L1410" s="21"/>
      <c r="M1410" s="7">
        <v>177.76300000000001</v>
      </c>
      <c r="N1410" s="7">
        <f t="shared" si="3"/>
        <v>5.6254676169956623E-3</v>
      </c>
    </row>
    <row r="1411" spans="1:14" ht="15.75" customHeight="1">
      <c r="A1411" s="1"/>
      <c r="B1411" s="1"/>
      <c r="C1411" s="21"/>
      <c r="D1411" s="7">
        <v>196.53100000000001</v>
      </c>
      <c r="E1411" s="7">
        <f t="shared" si="4"/>
        <v>5.088255796795416E-3</v>
      </c>
      <c r="F1411" s="21"/>
      <c r="G1411" s="7">
        <v>153.15</v>
      </c>
      <c r="H1411" s="7">
        <f t="shared" si="1"/>
        <v>6.5295461965393401E-3</v>
      </c>
      <c r="I1411" s="16"/>
      <c r="J1411" s="7">
        <v>188.83199999999999</v>
      </c>
      <c r="K1411" s="7">
        <f t="shared" si="2"/>
        <v>5.2957125910862565E-3</v>
      </c>
      <c r="L1411" s="21"/>
      <c r="M1411" s="7">
        <v>182.202</v>
      </c>
      <c r="N1411" s="7">
        <f t="shared" si="3"/>
        <v>5.4884139581343784E-3</v>
      </c>
    </row>
    <row r="1412" spans="1:14" ht="15.75" customHeight="1">
      <c r="A1412" s="1"/>
      <c r="B1412" s="1"/>
      <c r="C1412" s="21"/>
      <c r="D1412" s="7">
        <v>175.107</v>
      </c>
      <c r="E1412" s="7">
        <f t="shared" si="4"/>
        <v>5.7107939716858833E-3</v>
      </c>
      <c r="F1412" s="21"/>
      <c r="G1412" s="7">
        <v>155.22</v>
      </c>
      <c r="H1412" s="7">
        <f t="shared" si="1"/>
        <v>6.4424687540265433E-3</v>
      </c>
      <c r="I1412" s="16"/>
      <c r="J1412" s="7">
        <v>185.92500000000001</v>
      </c>
      <c r="K1412" s="7">
        <f t="shared" si="2"/>
        <v>5.3785128411994081E-3</v>
      </c>
      <c r="L1412" s="21"/>
      <c r="M1412" s="7">
        <v>183.48</v>
      </c>
      <c r="N1412" s="7">
        <f t="shared" si="3"/>
        <v>5.4501853063004145E-3</v>
      </c>
    </row>
    <row r="1413" spans="1:14" ht="15.75" customHeight="1">
      <c r="A1413" s="1"/>
      <c r="B1413" s="1"/>
      <c r="C1413" s="21"/>
      <c r="D1413" s="7">
        <v>178.58699999999999</v>
      </c>
      <c r="E1413" s="7">
        <f t="shared" si="4"/>
        <v>5.5995117225777916E-3</v>
      </c>
      <c r="F1413" s="21"/>
      <c r="G1413" s="7">
        <v>177.863</v>
      </c>
      <c r="H1413" s="7">
        <f t="shared" si="1"/>
        <v>5.6223048076328407E-3</v>
      </c>
      <c r="I1413" s="16"/>
      <c r="J1413" s="7">
        <v>200.869</v>
      </c>
      <c r="K1413" s="7">
        <f t="shared" si="2"/>
        <v>4.9783689867525602E-3</v>
      </c>
      <c r="L1413" s="21"/>
      <c r="M1413" s="7">
        <v>160.72200000000001</v>
      </c>
      <c r="N1413" s="7">
        <f t="shared" si="3"/>
        <v>6.221923569890867E-3</v>
      </c>
    </row>
    <row r="1414" spans="1:14" ht="15.75" customHeight="1">
      <c r="A1414" s="1"/>
      <c r="B1414" s="1"/>
      <c r="C1414" s="21"/>
      <c r="D1414" s="7">
        <v>162.88399999999999</v>
      </c>
      <c r="E1414" s="7">
        <f t="shared" si="4"/>
        <v>6.1393384248913342E-3</v>
      </c>
      <c r="F1414" s="21"/>
      <c r="G1414" s="7">
        <v>165.822</v>
      </c>
      <c r="H1414" s="7">
        <f t="shared" si="1"/>
        <v>6.0305628927404082E-3</v>
      </c>
      <c r="I1414" s="16"/>
      <c r="J1414" s="7">
        <v>167.62299999999999</v>
      </c>
      <c r="K1414" s="7">
        <f t="shared" si="2"/>
        <v>5.9657684208014421E-3</v>
      </c>
      <c r="L1414" s="21"/>
      <c r="M1414" s="7">
        <v>135.625</v>
      </c>
      <c r="N1414" s="7">
        <f t="shared" si="3"/>
        <v>7.3732718894009217E-3</v>
      </c>
    </row>
    <row r="1415" spans="1:14" ht="15.75" customHeight="1">
      <c r="A1415" s="1"/>
      <c r="B1415" s="1"/>
      <c r="C1415" s="21"/>
      <c r="D1415" s="7">
        <v>161.191</v>
      </c>
      <c r="E1415" s="7">
        <f t="shared" si="4"/>
        <v>6.2038203125484677E-3</v>
      </c>
      <c r="F1415" s="21"/>
      <c r="G1415" s="7">
        <v>136.64099999999999</v>
      </c>
      <c r="H1415" s="7">
        <f t="shared" si="1"/>
        <v>7.3184476108927778E-3</v>
      </c>
      <c r="I1415" s="16"/>
      <c r="J1415" s="7">
        <v>190.93600000000001</v>
      </c>
      <c r="K1415" s="7">
        <f t="shared" si="2"/>
        <v>5.2373570201533493E-3</v>
      </c>
      <c r="L1415" s="21"/>
      <c r="M1415" s="7">
        <v>153.63300000000001</v>
      </c>
      <c r="N1415" s="7">
        <f t="shared" si="3"/>
        <v>6.5090182447781397E-3</v>
      </c>
    </row>
    <row r="1416" spans="1:14" ht="15.75" customHeight="1">
      <c r="A1416" s="1"/>
      <c r="B1416" s="1"/>
      <c r="C1416" s="21"/>
      <c r="D1416" s="7">
        <v>160.93100000000001</v>
      </c>
      <c r="E1416" s="7">
        <f t="shared" si="4"/>
        <v>6.2138431998806937E-3</v>
      </c>
      <c r="F1416" s="21"/>
      <c r="G1416" s="7">
        <v>158.24600000000001</v>
      </c>
      <c r="H1416" s="7">
        <f t="shared" si="1"/>
        <v>6.3192750527659462E-3</v>
      </c>
      <c r="I1416" s="16"/>
      <c r="J1416" s="7">
        <v>196.35900000000001</v>
      </c>
      <c r="K1416" s="7">
        <f t="shared" si="2"/>
        <v>5.0927128372012485E-3</v>
      </c>
      <c r="L1416" s="21"/>
      <c r="M1416" s="7">
        <v>184.291</v>
      </c>
      <c r="N1416" s="7">
        <f t="shared" si="3"/>
        <v>5.4262009539261281E-3</v>
      </c>
    </row>
    <row r="1417" spans="1:14" ht="15.75" customHeight="1">
      <c r="A1417" s="1"/>
      <c r="B1417" s="1"/>
      <c r="C1417" s="21"/>
      <c r="D1417" s="7">
        <v>145.02000000000001</v>
      </c>
      <c r="E1417" s="7">
        <f t="shared" si="4"/>
        <v>6.8956006068128526E-3</v>
      </c>
      <c r="F1417" s="21"/>
      <c r="G1417" s="7">
        <v>145.04300000000001</v>
      </c>
      <c r="H1417" s="7">
        <f t="shared" si="1"/>
        <v>6.8945071461566565E-3</v>
      </c>
      <c r="I1417" s="16"/>
      <c r="J1417" s="7">
        <v>186.55799999999999</v>
      </c>
      <c r="K1417" s="7">
        <f t="shared" si="2"/>
        <v>5.3602632961331064E-3</v>
      </c>
      <c r="L1417" s="21"/>
      <c r="M1417" s="7">
        <v>154.88999999999999</v>
      </c>
      <c r="N1417" s="7">
        <f t="shared" si="3"/>
        <v>6.4561947188327209E-3</v>
      </c>
    </row>
    <row r="1418" spans="1:14" ht="15.75" customHeight="1">
      <c r="A1418" s="1"/>
      <c r="B1418" s="1"/>
      <c r="C1418" s="21"/>
      <c r="D1418" s="7">
        <v>182.101</v>
      </c>
      <c r="E1418" s="7">
        <f t="shared" si="4"/>
        <v>5.4914580370234098E-3</v>
      </c>
      <c r="F1418" s="21"/>
      <c r="G1418" s="7">
        <v>146.53800000000001</v>
      </c>
      <c r="H1418" s="7">
        <f t="shared" si="1"/>
        <v>6.8241684750713124E-3</v>
      </c>
      <c r="I1418" s="16"/>
      <c r="J1418" s="7">
        <v>182.9</v>
      </c>
      <c r="K1418" s="7">
        <f t="shared" si="2"/>
        <v>5.4674685620557679E-3</v>
      </c>
      <c r="L1418" s="21"/>
      <c r="M1418" s="7">
        <v>168.60499999999999</v>
      </c>
      <c r="N1418" s="7">
        <f t="shared" si="3"/>
        <v>5.931022211678183E-3</v>
      </c>
    </row>
    <row r="1419" spans="1:14" ht="15.75" customHeight="1">
      <c r="A1419" s="1"/>
      <c r="B1419" s="1"/>
      <c r="C1419" s="21"/>
      <c r="D1419" s="7">
        <v>185.1</v>
      </c>
      <c r="E1419" s="7">
        <f t="shared" si="4"/>
        <v>5.4024851431658562E-3</v>
      </c>
      <c r="F1419" s="22"/>
      <c r="G1419" s="7">
        <v>189.983</v>
      </c>
      <c r="H1419" s="7">
        <f t="shared" si="1"/>
        <v>5.263628851002458E-3</v>
      </c>
      <c r="I1419" s="16"/>
      <c r="J1419" s="7">
        <v>185.00700000000001</v>
      </c>
      <c r="K1419" s="7">
        <f t="shared" si="2"/>
        <v>5.4052008842908643E-3</v>
      </c>
      <c r="L1419" s="21"/>
      <c r="M1419" s="7">
        <v>136.84899999999999</v>
      </c>
      <c r="N1419" s="7">
        <f t="shared" si="3"/>
        <v>7.3073241309764784E-3</v>
      </c>
    </row>
    <row r="1420" spans="1:14" ht="15.75" customHeight="1">
      <c r="A1420" s="1"/>
      <c r="B1420" s="1"/>
      <c r="C1420" s="21"/>
      <c r="D1420" s="7">
        <v>144.96899999999999</v>
      </c>
      <c r="E1420" s="7">
        <f t="shared" si="4"/>
        <v>6.8980264746256103E-3</v>
      </c>
      <c r="F1420" s="20">
        <v>7</v>
      </c>
      <c r="G1420" s="7">
        <v>180.88900000000001</v>
      </c>
      <c r="H1420" s="7">
        <f t="shared" si="1"/>
        <v>5.5282521325232597E-3</v>
      </c>
      <c r="I1420" s="16"/>
      <c r="J1420" s="7">
        <v>192.465</v>
      </c>
      <c r="K1420" s="7">
        <f t="shared" si="2"/>
        <v>5.1957498766009406E-3</v>
      </c>
      <c r="L1420" s="21"/>
      <c r="M1420" s="7">
        <v>169.48400000000001</v>
      </c>
      <c r="N1420" s="7">
        <f t="shared" si="3"/>
        <v>5.9002619716315404E-3</v>
      </c>
    </row>
    <row r="1421" spans="1:14" ht="15.75" customHeight="1">
      <c r="A1421" s="1"/>
      <c r="B1421" s="1"/>
      <c r="C1421" s="21"/>
      <c r="D1421" s="7">
        <v>159.37299999999999</v>
      </c>
      <c r="E1421" s="7">
        <f t="shared" si="4"/>
        <v>6.2745885438562372E-3</v>
      </c>
      <c r="F1421" s="21"/>
      <c r="G1421" s="7">
        <v>171.51300000000001</v>
      </c>
      <c r="H1421" s="7">
        <f t="shared" si="1"/>
        <v>5.8304618308816242E-3</v>
      </c>
      <c r="I1421" s="16"/>
      <c r="J1421" s="7">
        <v>182.39400000000001</v>
      </c>
      <c r="K1421" s="7">
        <f t="shared" si="2"/>
        <v>5.4826364902354242E-3</v>
      </c>
      <c r="L1421" s="21"/>
      <c r="M1421" s="7">
        <v>172.46299999999999</v>
      </c>
      <c r="N1421" s="7">
        <f t="shared" si="3"/>
        <v>5.7983451522935353E-3</v>
      </c>
    </row>
    <row r="1422" spans="1:14" ht="15.75" customHeight="1">
      <c r="A1422" s="1"/>
      <c r="B1422" s="1"/>
      <c r="C1422" s="21"/>
      <c r="D1422" s="7">
        <v>200.523</v>
      </c>
      <c r="E1422" s="7">
        <f t="shared" si="4"/>
        <v>4.9869591019484046E-3</v>
      </c>
      <c r="F1422" s="21"/>
      <c r="G1422" s="7">
        <v>178.3</v>
      </c>
      <c r="H1422" s="7">
        <f t="shared" si="1"/>
        <v>5.6085249579360622E-3</v>
      </c>
      <c r="I1422" s="16"/>
      <c r="J1422" s="7">
        <v>164.67</v>
      </c>
      <c r="K1422" s="7">
        <f t="shared" si="2"/>
        <v>6.0727515637335281E-3</v>
      </c>
      <c r="L1422" s="21"/>
      <c r="M1422" s="7">
        <v>171.53399999999999</v>
      </c>
      <c r="N1422" s="7">
        <f t="shared" si="3"/>
        <v>5.8297480382897855E-3</v>
      </c>
    </row>
    <row r="1423" spans="1:14" ht="15.75" customHeight="1">
      <c r="A1423" s="1"/>
      <c r="B1423" s="1"/>
      <c r="C1423" s="21"/>
      <c r="D1423" s="7">
        <v>191.40600000000001</v>
      </c>
      <c r="E1423" s="7">
        <f t="shared" si="4"/>
        <v>5.2244966197506869E-3</v>
      </c>
      <c r="F1423" s="21"/>
      <c r="G1423" s="7">
        <v>165.571</v>
      </c>
      <c r="H1423" s="7">
        <f t="shared" si="1"/>
        <v>6.0397050208067836E-3</v>
      </c>
      <c r="I1423" s="16"/>
      <c r="J1423" s="7">
        <v>185.006</v>
      </c>
      <c r="K1423" s="7">
        <f t="shared" si="2"/>
        <v>5.4052301006453848E-3</v>
      </c>
      <c r="L1423" s="21"/>
      <c r="M1423" s="7">
        <v>128.67099999999999</v>
      </c>
      <c r="N1423" s="7">
        <f t="shared" si="3"/>
        <v>7.7717589822104442E-3</v>
      </c>
    </row>
    <row r="1424" spans="1:14" ht="15.75" customHeight="1">
      <c r="A1424" s="1"/>
      <c r="B1424" s="1"/>
      <c r="C1424" s="21"/>
      <c r="D1424" s="7">
        <v>173.655</v>
      </c>
      <c r="E1424" s="7">
        <f t="shared" si="4"/>
        <v>5.7585442400161242E-3</v>
      </c>
      <c r="F1424" s="21"/>
      <c r="G1424" s="7">
        <v>169.755</v>
      </c>
      <c r="H1424" s="7">
        <f t="shared" si="1"/>
        <v>5.8908426850460957E-3</v>
      </c>
      <c r="I1424" s="16"/>
      <c r="J1424" s="7">
        <v>173.19</v>
      </c>
      <c r="K1424" s="7">
        <f t="shared" si="2"/>
        <v>5.7740054275651018E-3</v>
      </c>
      <c r="L1424" s="21"/>
      <c r="M1424" s="7">
        <v>194.096</v>
      </c>
      <c r="N1424" s="7">
        <f t="shared" si="3"/>
        <v>5.152089687577281E-3</v>
      </c>
    </row>
    <row r="1425" spans="1:14" ht="15.75" customHeight="1">
      <c r="A1425" s="1"/>
      <c r="B1425" s="1"/>
      <c r="C1425" s="21"/>
      <c r="D1425" s="7">
        <v>174.61600000000001</v>
      </c>
      <c r="E1425" s="7">
        <f t="shared" si="4"/>
        <v>5.7268520639574836E-3</v>
      </c>
      <c r="F1425" s="21"/>
      <c r="G1425" s="7">
        <v>112.19199999999999</v>
      </c>
      <c r="H1425" s="7">
        <f t="shared" si="1"/>
        <v>8.9132915002852267E-3</v>
      </c>
      <c r="I1425" s="16"/>
      <c r="J1425" s="7">
        <v>193.32</v>
      </c>
      <c r="K1425" s="7">
        <f t="shared" si="2"/>
        <v>5.1727705358990276E-3</v>
      </c>
      <c r="L1425" s="21"/>
      <c r="M1425" s="7">
        <v>194.715</v>
      </c>
      <c r="N1425" s="7">
        <f t="shared" si="3"/>
        <v>5.1357111676039336E-3</v>
      </c>
    </row>
    <row r="1426" spans="1:14" ht="15.75" customHeight="1">
      <c r="A1426" s="1"/>
      <c r="B1426" s="1"/>
      <c r="C1426" s="21"/>
      <c r="D1426" s="7">
        <v>196.50700000000001</v>
      </c>
      <c r="E1426" s="7">
        <f t="shared" si="4"/>
        <v>5.0888772410143147E-3</v>
      </c>
      <c r="F1426" s="21"/>
      <c r="G1426" s="7">
        <v>180.78200000000001</v>
      </c>
      <c r="H1426" s="7">
        <f t="shared" si="1"/>
        <v>5.5315241561659893E-3</v>
      </c>
      <c r="I1426" s="16"/>
      <c r="J1426" s="7">
        <v>145.93799999999999</v>
      </c>
      <c r="K1426" s="7">
        <f t="shared" si="2"/>
        <v>6.8522249174306901E-3</v>
      </c>
      <c r="L1426" s="21"/>
      <c r="M1426" s="7">
        <v>196.73599999999999</v>
      </c>
      <c r="N1426" s="7">
        <f t="shared" si="3"/>
        <v>5.0829538061158107E-3</v>
      </c>
    </row>
    <row r="1427" spans="1:14" ht="15.75" customHeight="1">
      <c r="A1427" s="1"/>
      <c r="B1427" s="1"/>
      <c r="C1427" s="21"/>
      <c r="D1427" s="7">
        <v>172.14699999999999</v>
      </c>
      <c r="E1427" s="7">
        <f t="shared" si="4"/>
        <v>5.8089888293144818E-3</v>
      </c>
      <c r="F1427" s="21"/>
      <c r="G1427" s="7">
        <v>160.04900000000001</v>
      </c>
      <c r="H1427" s="7">
        <f t="shared" si="1"/>
        <v>6.2480865235021773E-3</v>
      </c>
      <c r="I1427" s="16"/>
      <c r="J1427" s="7">
        <v>105.43</v>
      </c>
      <c r="K1427" s="7">
        <f t="shared" si="2"/>
        <v>9.4849663283695339E-3</v>
      </c>
      <c r="L1427" s="21"/>
      <c r="M1427" s="7">
        <v>195.471</v>
      </c>
      <c r="N1427" s="7">
        <f t="shared" si="3"/>
        <v>5.1158483867172113E-3</v>
      </c>
    </row>
    <row r="1428" spans="1:14" ht="15.75" customHeight="1">
      <c r="A1428" s="1"/>
      <c r="B1428" s="1"/>
      <c r="C1428" s="21"/>
      <c r="D1428" s="7">
        <v>164.24299999999999</v>
      </c>
      <c r="E1428" s="7">
        <f t="shared" si="4"/>
        <v>6.088539542020056E-3</v>
      </c>
      <c r="F1428" s="21"/>
      <c r="G1428" s="7">
        <v>162.75800000000001</v>
      </c>
      <c r="H1428" s="7">
        <f t="shared" si="1"/>
        <v>6.1440912274665447E-3</v>
      </c>
      <c r="I1428" s="16"/>
      <c r="J1428" s="7">
        <v>152.934</v>
      </c>
      <c r="K1428" s="7">
        <f t="shared" si="2"/>
        <v>6.5387683575921637E-3</v>
      </c>
      <c r="L1428" s="21"/>
      <c r="M1428" s="7">
        <v>189.08500000000001</v>
      </c>
      <c r="N1428" s="7">
        <f t="shared" si="3"/>
        <v>5.2886268080492901E-3</v>
      </c>
    </row>
    <row r="1429" spans="1:14" ht="15.75" customHeight="1">
      <c r="A1429" s="1"/>
      <c r="B1429" s="1"/>
      <c r="C1429" s="21"/>
      <c r="D1429" s="7">
        <v>172.30199999999999</v>
      </c>
      <c r="E1429" s="7">
        <f t="shared" si="4"/>
        <v>5.803763160032966E-3</v>
      </c>
      <c r="F1429" s="21"/>
      <c r="G1429" s="7">
        <v>196.88399999999999</v>
      </c>
      <c r="H1429" s="7">
        <f t="shared" si="1"/>
        <v>5.0791328904329454E-3</v>
      </c>
      <c r="I1429" s="16"/>
      <c r="J1429" s="7">
        <v>132.63300000000001</v>
      </c>
      <c r="K1429" s="7">
        <f t="shared" si="2"/>
        <v>7.5396017582351291E-3</v>
      </c>
      <c r="L1429" s="21"/>
      <c r="M1429" s="7">
        <v>195.07</v>
      </c>
      <c r="N1429" s="7">
        <f t="shared" si="3"/>
        <v>5.1263648946532018E-3</v>
      </c>
    </row>
    <row r="1430" spans="1:14" ht="15.75" customHeight="1">
      <c r="A1430" s="1"/>
      <c r="B1430" s="1"/>
      <c r="C1430" s="21"/>
      <c r="D1430" s="7">
        <v>179.28299999999999</v>
      </c>
      <c r="E1430" s="7">
        <f t="shared" si="4"/>
        <v>5.5777736874104075E-3</v>
      </c>
      <c r="F1430" s="21"/>
      <c r="G1430" s="7">
        <v>155.637</v>
      </c>
      <c r="H1430" s="7">
        <f t="shared" si="1"/>
        <v>6.4252073735679817E-3</v>
      </c>
      <c r="I1430" s="16"/>
      <c r="J1430" s="7">
        <v>176.148</v>
      </c>
      <c r="K1430" s="7">
        <f t="shared" si="2"/>
        <v>5.6770443036537463E-3</v>
      </c>
      <c r="L1430" s="21"/>
      <c r="M1430" s="7">
        <v>187.30699999999999</v>
      </c>
      <c r="N1430" s="7">
        <f t="shared" si="3"/>
        <v>5.3388287677449322E-3</v>
      </c>
    </row>
    <row r="1431" spans="1:14" ht="15.75" customHeight="1">
      <c r="A1431" s="1"/>
      <c r="B1431" s="1"/>
      <c r="C1431" s="21"/>
      <c r="D1431" s="7">
        <v>133.637</v>
      </c>
      <c r="E1431" s="7">
        <f t="shared" si="4"/>
        <v>7.4829575641476541E-3</v>
      </c>
      <c r="F1431" s="21"/>
      <c r="G1431" s="7">
        <v>161.191</v>
      </c>
      <c r="H1431" s="7">
        <f t="shared" si="1"/>
        <v>6.2038203125484677E-3</v>
      </c>
      <c r="I1431" s="16"/>
      <c r="J1431" s="7">
        <v>142.387</v>
      </c>
      <c r="K1431" s="7">
        <f t="shared" si="2"/>
        <v>7.023113065097235E-3</v>
      </c>
      <c r="L1431" s="21"/>
      <c r="M1431" s="7">
        <v>149.124</v>
      </c>
      <c r="N1431" s="7">
        <f t="shared" si="3"/>
        <v>6.7058287063115262E-3</v>
      </c>
    </row>
    <row r="1432" spans="1:14" ht="15.75" customHeight="1">
      <c r="A1432" s="1"/>
      <c r="B1432" s="1"/>
      <c r="C1432" s="21"/>
      <c r="D1432" s="7">
        <v>135.298</v>
      </c>
      <c r="E1432" s="7">
        <f t="shared" si="4"/>
        <v>7.3910922556135348E-3</v>
      </c>
      <c r="F1432" s="21"/>
      <c r="G1432" s="7">
        <v>182.40199999999999</v>
      </c>
      <c r="H1432" s="7">
        <f t="shared" si="1"/>
        <v>5.4823960263593605E-3</v>
      </c>
      <c r="I1432" s="16"/>
      <c r="J1432" s="7">
        <v>169.97800000000001</v>
      </c>
      <c r="K1432" s="7">
        <f t="shared" si="2"/>
        <v>5.8831142853781075E-3</v>
      </c>
      <c r="L1432" s="21"/>
      <c r="M1432" s="7">
        <v>168.809</v>
      </c>
      <c r="N1432" s="7">
        <f t="shared" si="3"/>
        <v>5.9238547707764393E-3</v>
      </c>
    </row>
    <row r="1433" spans="1:14" ht="15.75" customHeight="1">
      <c r="A1433" s="1"/>
      <c r="B1433" s="1"/>
      <c r="C1433" s="21"/>
      <c r="D1433" s="7">
        <v>167.42099999999999</v>
      </c>
      <c r="E1433" s="7">
        <f t="shared" si="4"/>
        <v>5.9729663542805265E-3</v>
      </c>
      <c r="F1433" s="21"/>
      <c r="G1433" s="7">
        <v>180.886</v>
      </c>
      <c r="H1433" s="7">
        <f t="shared" si="1"/>
        <v>5.5283438187587767E-3</v>
      </c>
      <c r="I1433" s="16"/>
      <c r="J1433" s="7">
        <v>135.179</v>
      </c>
      <c r="K1433" s="7">
        <f t="shared" si="2"/>
        <v>7.3975987394491747E-3</v>
      </c>
      <c r="L1433" s="21"/>
      <c r="M1433" s="7">
        <v>197.44300000000001</v>
      </c>
      <c r="N1433" s="7">
        <f t="shared" si="3"/>
        <v>5.0647528653839334E-3</v>
      </c>
    </row>
    <row r="1434" spans="1:14" ht="15.75" customHeight="1">
      <c r="A1434" s="1"/>
      <c r="B1434" s="1"/>
      <c r="C1434" s="21"/>
      <c r="D1434" s="7">
        <v>167.92099999999999</v>
      </c>
      <c r="E1434" s="7">
        <f t="shared" si="4"/>
        <v>5.9551813054948459E-3</v>
      </c>
      <c r="F1434" s="21"/>
      <c r="G1434" s="7">
        <v>137.696</v>
      </c>
      <c r="H1434" s="7">
        <f t="shared" si="1"/>
        <v>7.2623750871485008E-3</v>
      </c>
      <c r="I1434" s="16"/>
      <c r="J1434" s="7">
        <v>200.99</v>
      </c>
      <c r="K1434" s="7">
        <f t="shared" si="2"/>
        <v>4.9753719090502016E-3</v>
      </c>
      <c r="L1434" s="21"/>
      <c r="M1434" s="7">
        <v>180.40799999999999</v>
      </c>
      <c r="N1434" s="7">
        <f t="shared" si="3"/>
        <v>5.5429914416212141E-3</v>
      </c>
    </row>
    <row r="1435" spans="1:14" ht="15.75" customHeight="1">
      <c r="A1435" s="1"/>
      <c r="B1435" s="1"/>
      <c r="C1435" s="21"/>
      <c r="D1435" s="7">
        <v>153.976</v>
      </c>
      <c r="E1435" s="7">
        <f t="shared" si="4"/>
        <v>6.4945186262794202E-3</v>
      </c>
      <c r="F1435" s="21"/>
      <c r="G1435" s="7">
        <v>167.46799999999999</v>
      </c>
      <c r="H1435" s="7">
        <f t="shared" si="1"/>
        <v>5.9712900374997019E-3</v>
      </c>
      <c r="I1435" s="16"/>
      <c r="J1435" s="7">
        <v>195.387</v>
      </c>
      <c r="K1435" s="7">
        <f t="shared" si="2"/>
        <v>5.1180477718579028E-3</v>
      </c>
      <c r="L1435" s="21"/>
      <c r="M1435" s="7">
        <v>200.40799999999999</v>
      </c>
      <c r="N1435" s="7">
        <f t="shared" si="3"/>
        <v>4.9898207656380988E-3</v>
      </c>
    </row>
    <row r="1436" spans="1:14" ht="15.75" customHeight="1">
      <c r="A1436" s="1"/>
      <c r="B1436" s="1"/>
      <c r="C1436" s="21"/>
      <c r="D1436" s="7">
        <v>174.86600000000001</v>
      </c>
      <c r="E1436" s="7">
        <f t="shared" si="4"/>
        <v>5.7186645774478743E-3</v>
      </c>
      <c r="F1436" s="21"/>
      <c r="G1436" s="7">
        <v>155.624</v>
      </c>
      <c r="H1436" s="7">
        <f t="shared" si="1"/>
        <v>6.4257441011669157E-3</v>
      </c>
      <c r="I1436" s="16"/>
      <c r="J1436" s="7">
        <v>203.649</v>
      </c>
      <c r="K1436" s="7">
        <f t="shared" si="2"/>
        <v>4.9104095772628392E-3</v>
      </c>
      <c r="L1436" s="21"/>
      <c r="M1436" s="7">
        <v>189.04599999999999</v>
      </c>
      <c r="N1436" s="7">
        <f t="shared" si="3"/>
        <v>5.2897178464500708E-3</v>
      </c>
    </row>
    <row r="1437" spans="1:14" ht="15.75" customHeight="1">
      <c r="A1437" s="1"/>
      <c r="B1437" s="1"/>
      <c r="C1437" s="21"/>
      <c r="D1437" s="7">
        <v>151.196</v>
      </c>
      <c r="E1437" s="7">
        <f t="shared" si="4"/>
        <v>6.6139315854916794E-3</v>
      </c>
      <c r="F1437" s="21"/>
      <c r="G1437" s="7">
        <v>165.352</v>
      </c>
      <c r="H1437" s="7">
        <f t="shared" si="1"/>
        <v>6.047704291450965E-3</v>
      </c>
      <c r="I1437" s="16"/>
      <c r="J1437" s="7">
        <v>184.82499999999999</v>
      </c>
      <c r="K1437" s="7">
        <f t="shared" si="2"/>
        <v>5.4105234681455436E-3</v>
      </c>
      <c r="L1437" s="21"/>
      <c r="M1437" s="7">
        <v>196.79499999999999</v>
      </c>
      <c r="N1437" s="7">
        <f t="shared" si="3"/>
        <v>5.081429914377906E-3</v>
      </c>
    </row>
    <row r="1438" spans="1:14" ht="15.75" customHeight="1">
      <c r="A1438" s="1"/>
      <c r="B1438" s="1"/>
      <c r="C1438" s="21"/>
      <c r="D1438" s="7">
        <v>170.994</v>
      </c>
      <c r="E1438" s="7">
        <f t="shared" si="4"/>
        <v>5.848158414915143E-3</v>
      </c>
      <c r="F1438" s="21"/>
      <c r="G1438" s="7">
        <v>169.08600000000001</v>
      </c>
      <c r="H1438" s="7">
        <f t="shared" si="1"/>
        <v>5.9141501957583713E-3</v>
      </c>
      <c r="I1438" s="16"/>
      <c r="J1438" s="7">
        <v>171.108</v>
      </c>
      <c r="K1438" s="7">
        <f t="shared" si="2"/>
        <v>5.8442621034668161E-3</v>
      </c>
      <c r="L1438" s="21"/>
      <c r="M1438" s="7">
        <v>182.84200000000001</v>
      </c>
      <c r="N1438" s="7">
        <f t="shared" si="3"/>
        <v>5.4692029183666772E-3</v>
      </c>
    </row>
    <row r="1439" spans="1:14" ht="15.75" customHeight="1">
      <c r="A1439" s="1"/>
      <c r="B1439" s="1"/>
      <c r="C1439" s="21"/>
      <c r="D1439" s="7">
        <v>167.71799999999999</v>
      </c>
      <c r="E1439" s="7">
        <f t="shared" si="4"/>
        <v>5.9623892486197075E-3</v>
      </c>
      <c r="F1439" s="21"/>
      <c r="G1439" s="7">
        <v>185.56700000000001</v>
      </c>
      <c r="H1439" s="7">
        <f t="shared" si="1"/>
        <v>5.3888891882716214E-3</v>
      </c>
      <c r="I1439" s="16"/>
      <c r="J1439" s="7">
        <v>178.761</v>
      </c>
      <c r="K1439" s="7">
        <f t="shared" si="2"/>
        <v>5.5940613444767032E-3</v>
      </c>
      <c r="L1439" s="21"/>
      <c r="M1439" s="7">
        <v>173.434</v>
      </c>
      <c r="N1439" s="7">
        <f t="shared" si="3"/>
        <v>5.7658821223058919E-3</v>
      </c>
    </row>
    <row r="1440" spans="1:14" ht="15.75" customHeight="1">
      <c r="A1440" s="1"/>
      <c r="B1440" s="1"/>
      <c r="C1440" s="21"/>
      <c r="D1440" s="7">
        <v>161.71100000000001</v>
      </c>
      <c r="E1440" s="7">
        <f t="shared" si="4"/>
        <v>6.1838712270655674E-3</v>
      </c>
      <c r="F1440" s="21"/>
      <c r="G1440" s="7">
        <v>153.68799999999999</v>
      </c>
      <c r="H1440" s="7">
        <f t="shared" si="1"/>
        <v>6.5066888761646981E-3</v>
      </c>
      <c r="I1440" s="16"/>
      <c r="J1440" s="7">
        <v>197.68299999999999</v>
      </c>
      <c r="K1440" s="7">
        <f t="shared" si="2"/>
        <v>5.0586039264883679E-3</v>
      </c>
      <c r="L1440" s="21"/>
      <c r="M1440" s="7">
        <v>182.85599999999999</v>
      </c>
      <c r="N1440" s="7">
        <f t="shared" si="3"/>
        <v>5.4687841799011244E-3</v>
      </c>
    </row>
    <row r="1441" spans="1:14" ht="15.75" customHeight="1">
      <c r="A1441" s="1"/>
      <c r="B1441" s="1"/>
      <c r="C1441" s="21"/>
      <c r="D1441" s="7">
        <v>175.172</v>
      </c>
      <c r="E1441" s="7">
        <f t="shared" si="4"/>
        <v>5.7086749023816594E-3</v>
      </c>
      <c r="F1441" s="21"/>
      <c r="G1441" s="7">
        <v>162.88900000000001</v>
      </c>
      <c r="H1441" s="7">
        <f t="shared" si="1"/>
        <v>6.1391499732946974E-3</v>
      </c>
      <c r="I1441" s="16"/>
      <c r="J1441" s="7">
        <v>193.654</v>
      </c>
      <c r="K1441" s="7">
        <f t="shared" si="2"/>
        <v>5.1638489264358087E-3</v>
      </c>
      <c r="L1441" s="21"/>
      <c r="M1441" s="7">
        <v>204.35900000000001</v>
      </c>
      <c r="N1441" s="7">
        <f t="shared" si="3"/>
        <v>4.8933494487641846E-3</v>
      </c>
    </row>
    <row r="1442" spans="1:14" ht="15.75" customHeight="1">
      <c r="A1442" s="1"/>
      <c r="B1442" s="1"/>
      <c r="C1442" s="21"/>
      <c r="D1442" s="7">
        <v>163.22800000000001</v>
      </c>
      <c r="E1442" s="7">
        <f t="shared" si="4"/>
        <v>6.1263998823731219E-3</v>
      </c>
      <c r="F1442" s="21"/>
      <c r="G1442" s="7">
        <v>165.34399999999999</v>
      </c>
      <c r="H1442" s="7">
        <f t="shared" si="1"/>
        <v>6.047996903425586E-3</v>
      </c>
      <c r="I1442" s="16"/>
      <c r="J1442" s="7">
        <v>208.381</v>
      </c>
      <c r="K1442" s="7">
        <f t="shared" si="2"/>
        <v>4.7989020112198331E-3</v>
      </c>
      <c r="L1442" s="21"/>
      <c r="M1442" s="7">
        <v>209.63</v>
      </c>
      <c r="N1442" s="7">
        <f t="shared" si="3"/>
        <v>4.7703095930925919E-3</v>
      </c>
    </row>
    <row r="1443" spans="1:14" ht="15.75" customHeight="1">
      <c r="A1443" s="1"/>
      <c r="B1443" s="1"/>
      <c r="C1443" s="21"/>
      <c r="D1443" s="7">
        <v>182.66</v>
      </c>
      <c r="E1443" s="7">
        <f t="shared" si="4"/>
        <v>5.4746523595751674E-3</v>
      </c>
      <c r="F1443" s="21"/>
      <c r="G1443" s="7">
        <v>146.822</v>
      </c>
      <c r="H1443" s="7">
        <f t="shared" si="1"/>
        <v>6.8109683834847636E-3</v>
      </c>
      <c r="I1443" s="16"/>
      <c r="J1443" s="7">
        <v>186.72</v>
      </c>
      <c r="K1443" s="7">
        <f t="shared" si="2"/>
        <v>5.3556126820908309E-3</v>
      </c>
      <c r="L1443" s="21"/>
      <c r="M1443" s="7">
        <v>182.80600000000001</v>
      </c>
      <c r="N1443" s="7">
        <f t="shared" si="3"/>
        <v>5.4702799689288093E-3</v>
      </c>
    </row>
    <row r="1444" spans="1:14" ht="15.75" customHeight="1">
      <c r="A1444" s="1"/>
      <c r="B1444" s="1"/>
      <c r="C1444" s="21"/>
      <c r="D1444" s="7">
        <v>160.91300000000001</v>
      </c>
      <c r="E1444" s="7">
        <f t="shared" si="4"/>
        <v>6.2145382908776791E-3</v>
      </c>
      <c r="F1444" s="21"/>
      <c r="G1444" s="7">
        <v>126.509</v>
      </c>
      <c r="H1444" s="7">
        <f t="shared" si="1"/>
        <v>7.9045759590226777E-3</v>
      </c>
      <c r="I1444" s="16"/>
      <c r="J1444" s="7">
        <v>192.65199999999999</v>
      </c>
      <c r="K1444" s="7">
        <f t="shared" si="2"/>
        <v>5.1907065589768082E-3</v>
      </c>
      <c r="L1444" s="21"/>
      <c r="M1444" s="7">
        <v>198.04</v>
      </c>
      <c r="N1444" s="7">
        <f t="shared" si="3"/>
        <v>5.0494849525348417E-3</v>
      </c>
    </row>
    <row r="1445" spans="1:14" ht="15.75" customHeight="1">
      <c r="A1445" s="1"/>
      <c r="B1445" s="1"/>
      <c r="C1445" s="21"/>
      <c r="D1445" s="7">
        <v>182.749</v>
      </c>
      <c r="E1445" s="7">
        <f t="shared" si="4"/>
        <v>5.4719861668189708E-3</v>
      </c>
      <c r="F1445" s="21"/>
      <c r="G1445" s="7">
        <v>160.92699999999999</v>
      </c>
      <c r="H1445" s="7">
        <f t="shared" si="1"/>
        <v>6.2139976511088879E-3</v>
      </c>
      <c r="I1445" s="16"/>
      <c r="J1445" s="7">
        <v>210.88800000000001</v>
      </c>
      <c r="K1445" s="7">
        <f t="shared" si="2"/>
        <v>4.7418534956943969E-3</v>
      </c>
      <c r="L1445" s="21"/>
      <c r="M1445" s="7">
        <v>165.39099999999999</v>
      </c>
      <c r="N1445" s="7">
        <f t="shared" si="3"/>
        <v>6.0462782134457138E-3</v>
      </c>
    </row>
    <row r="1446" spans="1:14" ht="15.75" customHeight="1">
      <c r="A1446" s="1"/>
      <c r="B1446" s="1"/>
      <c r="C1446" s="21"/>
      <c r="D1446" s="7">
        <v>106.789</v>
      </c>
      <c r="E1446" s="7">
        <f t="shared" si="4"/>
        <v>9.364260363895158E-3</v>
      </c>
      <c r="F1446" s="21"/>
      <c r="G1446" s="7">
        <v>152.065</v>
      </c>
      <c r="H1446" s="7">
        <f t="shared" si="1"/>
        <v>6.5761352053398218E-3</v>
      </c>
      <c r="I1446" s="16"/>
      <c r="J1446" s="7">
        <v>175.041</v>
      </c>
      <c r="K1446" s="7">
        <f t="shared" si="2"/>
        <v>5.7129472523580194E-3</v>
      </c>
      <c r="L1446" s="21"/>
      <c r="M1446" s="7">
        <v>192.44499999999999</v>
      </c>
      <c r="N1446" s="7">
        <f t="shared" si="3"/>
        <v>5.1962898490477798E-3</v>
      </c>
    </row>
    <row r="1447" spans="1:14" ht="15.75" customHeight="1">
      <c r="A1447" s="1"/>
      <c r="B1447" s="1"/>
      <c r="C1447" s="21"/>
      <c r="D1447" s="7">
        <v>195.387</v>
      </c>
      <c r="E1447" s="7">
        <f t="shared" si="4"/>
        <v>5.1180477718579028E-3</v>
      </c>
      <c r="F1447" s="21"/>
      <c r="G1447" s="7">
        <v>132.453</v>
      </c>
      <c r="H1447" s="7">
        <f t="shared" si="1"/>
        <v>7.5498478705654081E-3</v>
      </c>
      <c r="I1447" s="28">
        <v>10</v>
      </c>
      <c r="J1447" s="7">
        <v>183.63900000000001</v>
      </c>
      <c r="K1447" s="7">
        <f t="shared" si="2"/>
        <v>5.4454663769678549E-3</v>
      </c>
      <c r="L1447" s="21"/>
      <c r="M1447" s="7">
        <v>186.69800000000001</v>
      </c>
      <c r="N1447" s="7">
        <f t="shared" si="3"/>
        <v>5.3562437733666131E-3</v>
      </c>
    </row>
    <row r="1448" spans="1:14" ht="15.75" customHeight="1">
      <c r="A1448" s="1"/>
      <c r="B1448" s="1"/>
      <c r="C1448" s="21"/>
      <c r="D1448" s="7">
        <v>166.03299999999999</v>
      </c>
      <c r="E1448" s="7">
        <f t="shared" si="4"/>
        <v>6.0228990622346167E-3</v>
      </c>
      <c r="F1448" s="21"/>
      <c r="G1448" s="7">
        <v>132.95400000000001</v>
      </c>
      <c r="H1448" s="7">
        <f t="shared" si="1"/>
        <v>7.5213983783865091E-3</v>
      </c>
      <c r="I1448" s="16"/>
      <c r="J1448" s="7">
        <v>208.84299999999999</v>
      </c>
      <c r="K1448" s="7">
        <f t="shared" si="2"/>
        <v>4.7882859372830313E-3</v>
      </c>
      <c r="L1448" s="21"/>
      <c r="M1448" s="7">
        <v>204.08</v>
      </c>
      <c r="N1448" s="7">
        <f t="shared" si="3"/>
        <v>4.9000392003136026E-3</v>
      </c>
    </row>
    <row r="1449" spans="1:14" ht="15.75" customHeight="1">
      <c r="A1449" s="1"/>
      <c r="B1449" s="1"/>
      <c r="C1449" s="21"/>
      <c r="D1449" s="7">
        <v>182.32</v>
      </c>
      <c r="E1449" s="7">
        <f t="shared" si="4"/>
        <v>5.4848617814831071E-3</v>
      </c>
      <c r="F1449" s="21"/>
      <c r="G1449" s="7">
        <v>182.523</v>
      </c>
      <c r="H1449" s="7">
        <f t="shared" si="1"/>
        <v>5.4787615807322916E-3</v>
      </c>
      <c r="I1449" s="16"/>
      <c r="J1449" s="7">
        <v>192.58199999999999</v>
      </c>
      <c r="K1449" s="7">
        <f t="shared" si="2"/>
        <v>5.1925932849383643E-3</v>
      </c>
      <c r="L1449" s="21"/>
      <c r="M1449" s="7">
        <v>175.16800000000001</v>
      </c>
      <c r="N1449" s="7">
        <f t="shared" si="3"/>
        <v>5.7088052612349286E-3</v>
      </c>
    </row>
    <row r="1450" spans="1:14" ht="15.75" customHeight="1">
      <c r="A1450" s="1"/>
      <c r="B1450" s="1"/>
      <c r="C1450" s="21"/>
      <c r="D1450" s="7">
        <v>165.185</v>
      </c>
      <c r="E1450" s="7">
        <f t="shared" si="4"/>
        <v>6.0538184459848045E-3</v>
      </c>
      <c r="F1450" s="21"/>
      <c r="G1450" s="7">
        <v>132.92599999999999</v>
      </c>
      <c r="H1450" s="7">
        <f t="shared" si="1"/>
        <v>7.522982712185728E-3</v>
      </c>
      <c r="I1450" s="16"/>
      <c r="J1450" s="7">
        <v>156.23099999999999</v>
      </c>
      <c r="K1450" s="7">
        <f t="shared" si="2"/>
        <v>6.4007783346454929E-3</v>
      </c>
      <c r="L1450" s="21"/>
      <c r="M1450" s="7">
        <v>165.98500000000001</v>
      </c>
      <c r="N1450" s="7">
        <f t="shared" si="3"/>
        <v>6.024640780793445E-3</v>
      </c>
    </row>
    <row r="1451" spans="1:14" ht="15.75" customHeight="1">
      <c r="A1451" s="1"/>
      <c r="B1451" s="1"/>
      <c r="C1451" s="21"/>
      <c r="D1451" s="7">
        <v>164.41499999999999</v>
      </c>
      <c r="E1451" s="7">
        <f t="shared" si="4"/>
        <v>6.0821701182982094E-3</v>
      </c>
      <c r="F1451" s="21"/>
      <c r="G1451" s="7">
        <v>146.19</v>
      </c>
      <c r="H1451" s="7">
        <f t="shared" si="1"/>
        <v>6.8404131609549222E-3</v>
      </c>
      <c r="I1451" s="16"/>
      <c r="J1451" s="7">
        <v>202.24799999999999</v>
      </c>
      <c r="K1451" s="7">
        <f t="shared" si="2"/>
        <v>4.9444246667457777E-3</v>
      </c>
      <c r="L1451" s="21"/>
      <c r="M1451" s="7">
        <v>162.17699999999999</v>
      </c>
      <c r="N1451" s="7">
        <f t="shared" si="3"/>
        <v>6.1661024682908181E-3</v>
      </c>
    </row>
    <row r="1452" spans="1:14" ht="15.75" customHeight="1">
      <c r="A1452" s="1"/>
      <c r="B1452" s="1"/>
      <c r="C1452" s="21"/>
      <c r="D1452" s="7">
        <v>182.98699999999999</v>
      </c>
      <c r="E1452" s="7">
        <f t="shared" si="4"/>
        <v>5.4648690890609719E-3</v>
      </c>
      <c r="F1452" s="21"/>
      <c r="G1452" s="7">
        <v>147.96100000000001</v>
      </c>
      <c r="H1452" s="7">
        <f t="shared" si="1"/>
        <v>6.7585377227782992E-3</v>
      </c>
      <c r="I1452" s="16"/>
      <c r="J1452" s="7">
        <v>131.80099999999999</v>
      </c>
      <c r="K1452" s="7">
        <f t="shared" si="2"/>
        <v>7.5871958482864321E-3</v>
      </c>
      <c r="L1452" s="21"/>
      <c r="M1452" s="7">
        <v>189.55500000000001</v>
      </c>
      <c r="N1452" s="7">
        <f t="shared" si="3"/>
        <v>5.2755137031468436E-3</v>
      </c>
    </row>
    <row r="1453" spans="1:14" ht="15.75" customHeight="1">
      <c r="A1453" s="1"/>
      <c r="B1453" s="1"/>
      <c r="C1453" s="21"/>
      <c r="D1453" s="7">
        <v>158.589</v>
      </c>
      <c r="E1453" s="7">
        <f t="shared" si="4"/>
        <v>6.3056075768180642E-3</v>
      </c>
      <c r="F1453" s="21"/>
      <c r="G1453" s="7">
        <v>147.059</v>
      </c>
      <c r="H1453" s="7">
        <f t="shared" si="1"/>
        <v>6.7999918400097918E-3</v>
      </c>
      <c r="I1453" s="16"/>
      <c r="J1453" s="7">
        <v>177.20500000000001</v>
      </c>
      <c r="K1453" s="7">
        <f t="shared" si="2"/>
        <v>5.6431816258006263E-3</v>
      </c>
      <c r="L1453" s="21"/>
      <c r="M1453" s="7">
        <v>135.18899999999999</v>
      </c>
      <c r="N1453" s="7">
        <f t="shared" si="3"/>
        <v>7.3970515352580462E-3</v>
      </c>
    </row>
    <row r="1454" spans="1:14" ht="15.75" customHeight="1">
      <c r="A1454" s="1"/>
      <c r="B1454" s="1"/>
      <c r="C1454" s="21"/>
      <c r="D1454" s="7">
        <v>189.614</v>
      </c>
      <c r="E1454" s="7">
        <f t="shared" si="4"/>
        <v>5.2738721824337866E-3</v>
      </c>
      <c r="F1454" s="21"/>
      <c r="G1454" s="7">
        <v>173.07900000000001</v>
      </c>
      <c r="H1454" s="7">
        <f t="shared" si="1"/>
        <v>5.7777084452764341E-3</v>
      </c>
      <c r="I1454" s="16"/>
      <c r="J1454" s="7">
        <v>131.702</v>
      </c>
      <c r="K1454" s="7">
        <f t="shared" si="2"/>
        <v>7.5928991207422818E-3</v>
      </c>
      <c r="L1454" s="21"/>
      <c r="M1454" s="7">
        <v>165.91300000000001</v>
      </c>
      <c r="N1454" s="7">
        <f t="shared" si="3"/>
        <v>6.0272552482325071E-3</v>
      </c>
    </row>
    <row r="1455" spans="1:14" ht="15.75" customHeight="1">
      <c r="A1455" s="1"/>
      <c r="B1455" s="1"/>
      <c r="C1455" s="21"/>
      <c r="D1455" s="7">
        <v>132.50299999999999</v>
      </c>
      <c r="E1455" s="7">
        <f t="shared" si="4"/>
        <v>7.5469989358731508E-3</v>
      </c>
      <c r="F1455" s="21"/>
      <c r="G1455" s="7">
        <v>171.10599999999999</v>
      </c>
      <c r="H1455" s="7">
        <f t="shared" si="1"/>
        <v>5.8443304150643466E-3</v>
      </c>
      <c r="I1455" s="16"/>
      <c r="J1455" s="7">
        <v>207.29599999999999</v>
      </c>
      <c r="K1455" s="7">
        <f t="shared" si="2"/>
        <v>4.8240197591849334E-3</v>
      </c>
      <c r="L1455" s="21"/>
      <c r="M1455" s="7">
        <v>150.911</v>
      </c>
      <c r="N1455" s="7">
        <f t="shared" si="3"/>
        <v>6.6264221958637869E-3</v>
      </c>
    </row>
    <row r="1456" spans="1:14" ht="15.75" customHeight="1">
      <c r="A1456" s="1"/>
      <c r="B1456" s="1"/>
      <c r="C1456" s="21"/>
      <c r="D1456" s="7">
        <v>158.45400000000001</v>
      </c>
      <c r="E1456" s="7">
        <f t="shared" si="4"/>
        <v>6.3109798427303824E-3</v>
      </c>
      <c r="F1456" s="21"/>
      <c r="G1456" s="7">
        <v>176.53200000000001</v>
      </c>
      <c r="H1456" s="7">
        <f t="shared" si="1"/>
        <v>5.6646953526839324E-3</v>
      </c>
      <c r="I1456" s="16"/>
      <c r="J1456" s="7">
        <v>171.8</v>
      </c>
      <c r="K1456" s="7">
        <f t="shared" si="2"/>
        <v>5.8207217694994174E-3</v>
      </c>
      <c r="L1456" s="21"/>
      <c r="M1456" s="7">
        <v>122.51</v>
      </c>
      <c r="N1456" s="7">
        <f t="shared" si="3"/>
        <v>8.1625989715125285E-3</v>
      </c>
    </row>
    <row r="1457" spans="1:14" ht="15.75" customHeight="1">
      <c r="A1457" s="1"/>
      <c r="B1457" s="1"/>
      <c r="C1457" s="21"/>
      <c r="D1457" s="7">
        <v>166.75700000000001</v>
      </c>
      <c r="E1457" s="7">
        <f t="shared" si="4"/>
        <v>5.9967497616291972E-3</v>
      </c>
      <c r="F1457" s="21"/>
      <c r="G1457" s="7">
        <v>120.464</v>
      </c>
      <c r="H1457" s="7">
        <f t="shared" si="1"/>
        <v>8.301235223801301E-3</v>
      </c>
      <c r="I1457" s="16"/>
      <c r="J1457" s="7">
        <v>187.804</v>
      </c>
      <c r="K1457" s="7">
        <f t="shared" si="2"/>
        <v>5.3247002193776488E-3</v>
      </c>
      <c r="L1457" s="21"/>
      <c r="M1457" s="7">
        <v>171.17500000000001</v>
      </c>
      <c r="N1457" s="7">
        <f t="shared" si="3"/>
        <v>5.8419745874105445E-3</v>
      </c>
    </row>
    <row r="1458" spans="1:14" ht="15.75" customHeight="1">
      <c r="A1458" s="1"/>
      <c r="B1458" s="1"/>
      <c r="C1458" s="21"/>
      <c r="D1458" s="7">
        <v>137.19999999999999</v>
      </c>
      <c r="E1458" s="7">
        <f t="shared" si="4"/>
        <v>7.28862973760933E-3</v>
      </c>
      <c r="F1458" s="21"/>
      <c r="G1458" s="7">
        <v>193.34100000000001</v>
      </c>
      <c r="H1458" s="7">
        <f t="shared" si="1"/>
        <v>5.1722086882761541E-3</v>
      </c>
      <c r="I1458" s="16"/>
      <c r="J1458" s="7">
        <v>206.333</v>
      </c>
      <c r="K1458" s="7">
        <f t="shared" si="2"/>
        <v>4.8465344855161321E-3</v>
      </c>
      <c r="L1458" s="21"/>
      <c r="M1458" s="7">
        <v>146.625</v>
      </c>
      <c r="N1458" s="7">
        <f t="shared" si="3"/>
        <v>6.8201193520886615E-3</v>
      </c>
    </row>
    <row r="1459" spans="1:14" ht="15.75" customHeight="1">
      <c r="A1459" s="1"/>
      <c r="B1459" s="1"/>
      <c r="C1459" s="21"/>
      <c r="D1459" s="7">
        <v>175.036</v>
      </c>
      <c r="E1459" s="7">
        <f t="shared" si="4"/>
        <v>5.7131104458511394E-3</v>
      </c>
      <c r="F1459" s="21"/>
      <c r="G1459" s="7">
        <v>110.533</v>
      </c>
      <c r="H1459" s="7">
        <f t="shared" si="1"/>
        <v>9.0470719151746534E-3</v>
      </c>
      <c r="I1459" s="16"/>
      <c r="J1459" s="7">
        <v>193.77099999999999</v>
      </c>
      <c r="K1459" s="7">
        <f t="shared" si="2"/>
        <v>5.1607309659340156E-3</v>
      </c>
      <c r="L1459" s="21"/>
      <c r="M1459" s="7">
        <v>130.07599999999999</v>
      </c>
      <c r="N1459" s="7">
        <f t="shared" si="3"/>
        <v>7.6878132783910948E-3</v>
      </c>
    </row>
    <row r="1460" spans="1:14" ht="15.75" customHeight="1">
      <c r="A1460" s="1"/>
      <c r="B1460" s="1"/>
      <c r="C1460" s="21"/>
      <c r="D1460" s="7">
        <v>167.95400000000001</v>
      </c>
      <c r="E1460" s="7">
        <f t="shared" si="4"/>
        <v>5.9540112173571335E-3</v>
      </c>
      <c r="F1460" s="21"/>
      <c r="G1460" s="7">
        <v>135.23699999999999</v>
      </c>
      <c r="H1460" s="7">
        <f t="shared" si="1"/>
        <v>7.3944260816196754E-3</v>
      </c>
      <c r="I1460" s="16"/>
      <c r="J1460" s="7">
        <v>147.18700000000001</v>
      </c>
      <c r="K1460" s="7">
        <f t="shared" si="2"/>
        <v>6.7940782813699571E-3</v>
      </c>
      <c r="L1460" s="21"/>
      <c r="M1460" s="7">
        <v>176.34899999999999</v>
      </c>
      <c r="N1460" s="7">
        <f t="shared" si="3"/>
        <v>5.6705736919404138E-3</v>
      </c>
    </row>
    <row r="1461" spans="1:14" ht="15.75" customHeight="1">
      <c r="A1461" s="1"/>
      <c r="B1461" s="1"/>
      <c r="C1461" s="21"/>
      <c r="D1461" s="7">
        <v>158.501</v>
      </c>
      <c r="E1461" s="7">
        <f t="shared" si="4"/>
        <v>6.3091084598835339E-3</v>
      </c>
      <c r="F1461" s="21"/>
      <c r="G1461" s="7">
        <v>146.339</v>
      </c>
      <c r="H1461" s="7">
        <f t="shared" si="1"/>
        <v>6.8334483630474443E-3</v>
      </c>
      <c r="I1461" s="16"/>
      <c r="J1461" s="7">
        <v>190.785</v>
      </c>
      <c r="K1461" s="7">
        <f t="shared" si="2"/>
        <v>5.2415022145346855E-3</v>
      </c>
      <c r="L1461" s="21"/>
      <c r="M1461" s="7">
        <v>195.965</v>
      </c>
      <c r="N1461" s="7">
        <f t="shared" si="3"/>
        <v>5.1029520577654175E-3</v>
      </c>
    </row>
    <row r="1462" spans="1:14" ht="15.75" customHeight="1">
      <c r="A1462" s="1"/>
      <c r="B1462" s="1"/>
      <c r="C1462" s="21"/>
      <c r="D1462" s="7">
        <v>156.828</v>
      </c>
      <c r="E1462" s="7">
        <f t="shared" si="4"/>
        <v>6.3764123753411381E-3</v>
      </c>
      <c r="F1462" s="21"/>
      <c r="G1462" s="7">
        <v>183.09100000000001</v>
      </c>
      <c r="H1462" s="7">
        <f t="shared" si="1"/>
        <v>5.4617649147145403E-3</v>
      </c>
      <c r="I1462" s="16"/>
      <c r="J1462" s="7">
        <v>156.041</v>
      </c>
      <c r="K1462" s="7">
        <f t="shared" si="2"/>
        <v>6.408572106049051E-3</v>
      </c>
      <c r="L1462" s="21"/>
      <c r="M1462" s="7">
        <v>186.637</v>
      </c>
      <c r="N1462" s="7">
        <f t="shared" si="3"/>
        <v>5.3579943955378625E-3</v>
      </c>
    </row>
    <row r="1463" spans="1:14" ht="15.75" customHeight="1">
      <c r="A1463" s="1"/>
      <c r="B1463" s="1"/>
      <c r="C1463" s="21"/>
      <c r="D1463" s="7">
        <v>157.66200000000001</v>
      </c>
      <c r="E1463" s="7">
        <f t="shared" si="4"/>
        <v>6.3426824472605954E-3</v>
      </c>
      <c r="F1463" s="21"/>
      <c r="G1463" s="7">
        <v>148.48599999999999</v>
      </c>
      <c r="H1463" s="7">
        <f t="shared" si="1"/>
        <v>6.734641649717819E-3</v>
      </c>
      <c r="I1463" s="16"/>
      <c r="J1463" s="7">
        <v>197.27600000000001</v>
      </c>
      <c r="K1463" s="7">
        <f t="shared" si="2"/>
        <v>5.0690403292848593E-3</v>
      </c>
      <c r="L1463" s="21"/>
      <c r="M1463" s="7">
        <v>184.672</v>
      </c>
      <c r="N1463" s="7">
        <f t="shared" si="3"/>
        <v>5.4150060648067927E-3</v>
      </c>
    </row>
    <row r="1464" spans="1:14" ht="15.75" customHeight="1">
      <c r="A1464" s="1"/>
      <c r="B1464" s="1"/>
      <c r="C1464" s="21"/>
      <c r="D1464" s="7">
        <v>141.827</v>
      </c>
      <c r="E1464" s="7">
        <f t="shared" si="4"/>
        <v>7.050843633440741E-3</v>
      </c>
      <c r="F1464" s="21"/>
      <c r="G1464" s="7">
        <v>167.41399999999999</v>
      </c>
      <c r="H1464" s="7">
        <f t="shared" si="1"/>
        <v>5.9732160990120303E-3</v>
      </c>
      <c r="I1464" s="16"/>
      <c r="J1464" s="7">
        <v>200.53299999999999</v>
      </c>
      <c r="K1464" s="7">
        <f t="shared" si="2"/>
        <v>4.9867104167393896E-3</v>
      </c>
      <c r="L1464" s="21"/>
      <c r="M1464" s="7">
        <v>186.96100000000001</v>
      </c>
      <c r="N1464" s="7">
        <f t="shared" si="3"/>
        <v>5.3487090890613547E-3</v>
      </c>
    </row>
    <row r="1465" spans="1:14" ht="15.75" customHeight="1">
      <c r="A1465" s="1"/>
      <c r="B1465" s="1"/>
      <c r="C1465" s="21"/>
      <c r="D1465" s="7">
        <v>173.32400000000001</v>
      </c>
      <c r="E1465" s="7">
        <f t="shared" si="4"/>
        <v>5.7695414368465993E-3</v>
      </c>
      <c r="F1465" s="21"/>
      <c r="G1465" s="7">
        <v>146.29300000000001</v>
      </c>
      <c r="H1465" s="7">
        <f t="shared" si="1"/>
        <v>6.835597055224788E-3</v>
      </c>
      <c r="I1465" s="16"/>
      <c r="J1465" s="7">
        <v>181.23599999999999</v>
      </c>
      <c r="K1465" s="7">
        <f t="shared" si="2"/>
        <v>5.5176675715641488E-3</v>
      </c>
      <c r="L1465" s="21"/>
      <c r="M1465" s="7">
        <v>179.65299999999999</v>
      </c>
      <c r="N1465" s="7">
        <f t="shared" si="3"/>
        <v>5.5662861182390498E-3</v>
      </c>
    </row>
    <row r="1466" spans="1:14" ht="15.75" customHeight="1">
      <c r="A1466" s="1"/>
      <c r="B1466" s="1"/>
      <c r="C1466" s="21"/>
      <c r="D1466" s="7">
        <v>180.989</v>
      </c>
      <c r="E1466" s="7">
        <f t="shared" si="4"/>
        <v>5.5251976639464273E-3</v>
      </c>
      <c r="F1466" s="21"/>
      <c r="G1466" s="7">
        <v>175.036</v>
      </c>
      <c r="H1466" s="7">
        <f t="shared" si="1"/>
        <v>5.7131104458511394E-3</v>
      </c>
      <c r="I1466" s="16"/>
      <c r="J1466" s="7">
        <v>208.27600000000001</v>
      </c>
      <c r="K1466" s="7">
        <f t="shared" si="2"/>
        <v>4.8013213236282621E-3</v>
      </c>
      <c r="L1466" s="21"/>
      <c r="M1466" s="7">
        <v>122.958</v>
      </c>
      <c r="N1466" s="7">
        <f t="shared" si="3"/>
        <v>8.1328583744042678E-3</v>
      </c>
    </row>
    <row r="1467" spans="1:14" ht="15.75" customHeight="1">
      <c r="A1467" s="1"/>
      <c r="B1467" s="1"/>
      <c r="C1467" s="21"/>
      <c r="D1467" s="7">
        <v>161.93899999999999</v>
      </c>
      <c r="E1467" s="7">
        <f t="shared" si="4"/>
        <v>6.1751647225189738E-3</v>
      </c>
      <c r="F1467" s="21"/>
      <c r="G1467" s="7">
        <v>159.69300000000001</v>
      </c>
      <c r="H1467" s="7">
        <f t="shared" si="1"/>
        <v>6.262015241745098E-3</v>
      </c>
      <c r="I1467" s="16"/>
      <c r="J1467" s="7">
        <v>168.565</v>
      </c>
      <c r="K1467" s="7">
        <f t="shared" si="2"/>
        <v>5.932429626553555E-3</v>
      </c>
      <c r="L1467" s="21"/>
      <c r="M1467" s="7">
        <v>193.12200000000001</v>
      </c>
      <c r="N1467" s="7">
        <f t="shared" si="3"/>
        <v>5.178073963608496E-3</v>
      </c>
    </row>
    <row r="1468" spans="1:14" ht="15.75" customHeight="1">
      <c r="A1468" s="1"/>
      <c r="B1468" s="1"/>
      <c r="C1468" s="21"/>
      <c r="D1468" s="7">
        <v>134.38</v>
      </c>
      <c r="E1468" s="7">
        <f t="shared" si="4"/>
        <v>7.44158356898348E-3</v>
      </c>
      <c r="F1468" s="21"/>
      <c r="G1468" s="7">
        <v>172.15700000000001</v>
      </c>
      <c r="H1468" s="7">
        <f t="shared" si="1"/>
        <v>5.8086514054032073E-3</v>
      </c>
      <c r="I1468" s="16"/>
      <c r="J1468" s="7">
        <v>182.77600000000001</v>
      </c>
      <c r="K1468" s="7">
        <f t="shared" si="2"/>
        <v>5.4711778351643542E-3</v>
      </c>
      <c r="L1468" s="21"/>
      <c r="M1468" s="7">
        <v>166.708</v>
      </c>
      <c r="N1468" s="7">
        <f t="shared" si="3"/>
        <v>5.9985123689325045E-3</v>
      </c>
    </row>
    <row r="1469" spans="1:14" ht="15.75" customHeight="1">
      <c r="A1469" s="1"/>
      <c r="B1469" s="1"/>
      <c r="C1469" s="21"/>
      <c r="D1469" s="7">
        <v>154.86500000000001</v>
      </c>
      <c r="E1469" s="7">
        <f t="shared" si="4"/>
        <v>6.4572369483098177E-3</v>
      </c>
      <c r="F1469" s="21"/>
      <c r="G1469" s="7">
        <v>186.209</v>
      </c>
      <c r="H1469" s="7">
        <f t="shared" si="1"/>
        <v>5.3703097057607313E-3</v>
      </c>
      <c r="I1469" s="16"/>
      <c r="J1469" s="7">
        <v>198.58500000000001</v>
      </c>
      <c r="K1469" s="7">
        <f t="shared" si="2"/>
        <v>5.0356270614598277E-3</v>
      </c>
      <c r="L1469" s="21"/>
      <c r="M1469" s="7">
        <v>197.81800000000001</v>
      </c>
      <c r="N1469" s="7">
        <f t="shared" si="3"/>
        <v>5.0551517051026697E-3</v>
      </c>
    </row>
    <row r="1470" spans="1:14" ht="15.75" customHeight="1">
      <c r="A1470" s="1"/>
      <c r="B1470" s="1"/>
      <c r="C1470" s="21"/>
      <c r="D1470" s="7">
        <v>144.89099999999999</v>
      </c>
      <c r="E1470" s="7">
        <f t="shared" si="4"/>
        <v>6.9017399286360097E-3</v>
      </c>
      <c r="F1470" s="21"/>
      <c r="G1470" s="7">
        <v>140.21</v>
      </c>
      <c r="H1470" s="7">
        <f t="shared" si="1"/>
        <v>7.1321589045003917E-3</v>
      </c>
      <c r="I1470" s="16"/>
      <c r="J1470" s="7">
        <v>143.94</v>
      </c>
      <c r="K1470" s="7">
        <f t="shared" si="2"/>
        <v>6.9473391690982357E-3</v>
      </c>
      <c r="L1470" s="21"/>
      <c r="M1470" s="7">
        <v>166.72800000000001</v>
      </c>
      <c r="N1470" s="7">
        <f t="shared" si="3"/>
        <v>5.9977928122450933E-3</v>
      </c>
    </row>
    <row r="1471" spans="1:14" ht="15.75" customHeight="1">
      <c r="A1471" s="1"/>
      <c r="B1471" s="1"/>
      <c r="C1471" s="21"/>
      <c r="D1471" s="7">
        <v>149.47300000000001</v>
      </c>
      <c r="E1471" s="7">
        <f t="shared" si="4"/>
        <v>6.6901714690947526E-3</v>
      </c>
      <c r="F1471" s="21"/>
      <c r="G1471" s="7">
        <v>175.12299999999999</v>
      </c>
      <c r="H1471" s="7">
        <f t="shared" si="1"/>
        <v>5.7102722086761881E-3</v>
      </c>
      <c r="I1471" s="16"/>
      <c r="J1471" s="7">
        <v>182.71100000000001</v>
      </c>
      <c r="K1471" s="7">
        <f t="shared" si="2"/>
        <v>5.4731242235005004E-3</v>
      </c>
      <c r="L1471" s="21"/>
      <c r="M1471" s="7">
        <v>202.548</v>
      </c>
      <c r="N1471" s="7">
        <f t="shared" si="3"/>
        <v>4.9371013290676778E-3</v>
      </c>
    </row>
    <row r="1472" spans="1:14" ht="15.75" customHeight="1">
      <c r="A1472" s="1"/>
      <c r="B1472" s="1"/>
      <c r="C1472" s="21"/>
      <c r="D1472" s="7">
        <v>151.1</v>
      </c>
      <c r="E1472" s="7">
        <f t="shared" si="4"/>
        <v>6.6181336863004635E-3</v>
      </c>
      <c r="F1472" s="21"/>
      <c r="G1472" s="7">
        <v>100.705</v>
      </c>
      <c r="H1472" s="7">
        <f t="shared" si="1"/>
        <v>9.9299935455041954E-3</v>
      </c>
      <c r="I1472" s="16"/>
      <c r="J1472" s="7">
        <v>155.30600000000001</v>
      </c>
      <c r="K1472" s="7">
        <f t="shared" si="2"/>
        <v>6.4389012658879882E-3</v>
      </c>
      <c r="L1472" s="21"/>
      <c r="M1472" s="7">
        <v>193.852</v>
      </c>
      <c r="N1472" s="7">
        <f t="shared" si="3"/>
        <v>5.1585745826713165E-3</v>
      </c>
    </row>
    <row r="1473" spans="1:14" ht="15.75" customHeight="1">
      <c r="A1473" s="1"/>
      <c r="B1473" s="1"/>
      <c r="C1473" s="21"/>
      <c r="D1473" s="7">
        <v>131.833</v>
      </c>
      <c r="E1473" s="7">
        <f t="shared" si="4"/>
        <v>7.5853541981142809E-3</v>
      </c>
      <c r="F1473" s="21"/>
      <c r="G1473" s="7">
        <v>127.232</v>
      </c>
      <c r="H1473" s="7">
        <f t="shared" si="1"/>
        <v>7.8596579476861161E-3</v>
      </c>
      <c r="I1473" s="16"/>
      <c r="J1473" s="7">
        <v>163.464</v>
      </c>
      <c r="K1473" s="7">
        <f t="shared" si="2"/>
        <v>6.1175549356433222E-3</v>
      </c>
      <c r="L1473" s="21"/>
      <c r="M1473" s="7">
        <v>202.46799999999999</v>
      </c>
      <c r="N1473" s="7">
        <f t="shared" si="3"/>
        <v>4.9390520971215211E-3</v>
      </c>
    </row>
    <row r="1474" spans="1:14" ht="15.75" customHeight="1">
      <c r="A1474" s="1"/>
      <c r="B1474" s="1"/>
      <c r="C1474" s="21"/>
      <c r="D1474" s="7">
        <v>159.22900000000001</v>
      </c>
      <c r="E1474" s="7">
        <f t="shared" si="4"/>
        <v>6.2802630174151686E-3</v>
      </c>
      <c r="F1474" s="21"/>
      <c r="G1474" s="7">
        <v>143.542</v>
      </c>
      <c r="H1474" s="7">
        <f t="shared" si="1"/>
        <v>6.9666021094871187E-3</v>
      </c>
      <c r="I1474" s="16"/>
      <c r="J1474" s="7">
        <v>199.99199999999999</v>
      </c>
      <c r="K1474" s="7">
        <f t="shared" si="2"/>
        <v>5.0002000080003207E-3</v>
      </c>
      <c r="L1474" s="21"/>
      <c r="M1474" s="7">
        <v>173.309</v>
      </c>
      <c r="N1474" s="7">
        <f t="shared" si="3"/>
        <v>5.7700407941884153E-3</v>
      </c>
    </row>
    <row r="1475" spans="1:14" ht="15.75" customHeight="1">
      <c r="A1475" s="1"/>
      <c r="B1475" s="1"/>
      <c r="C1475" s="21"/>
      <c r="D1475" s="7">
        <v>149.35900000000001</v>
      </c>
      <c r="E1475" s="7">
        <f t="shared" si="4"/>
        <v>6.6952778205531631E-3</v>
      </c>
      <c r="F1475" s="21"/>
      <c r="G1475" s="7">
        <v>144.64699999999999</v>
      </c>
      <c r="H1475" s="7">
        <f t="shared" si="1"/>
        <v>6.9133822339903358E-3</v>
      </c>
      <c r="I1475" s="16"/>
      <c r="J1475" s="7">
        <v>126.88</v>
      </c>
      <c r="K1475" s="7">
        <f t="shared" si="2"/>
        <v>7.8814627994955866E-3</v>
      </c>
      <c r="L1475" s="21"/>
      <c r="M1475" s="7">
        <v>185.471</v>
      </c>
      <c r="N1475" s="7">
        <f t="shared" si="3"/>
        <v>5.391678483428676E-3</v>
      </c>
    </row>
    <row r="1476" spans="1:14" ht="15.75" customHeight="1">
      <c r="A1476" s="1"/>
      <c r="B1476" s="1"/>
      <c r="C1476" s="21"/>
      <c r="D1476" s="7">
        <v>138.56700000000001</v>
      </c>
      <c r="E1476" s="7">
        <f t="shared" si="4"/>
        <v>7.2167254829793529E-3</v>
      </c>
      <c r="F1476" s="21"/>
      <c r="G1476" s="7">
        <v>153.357</v>
      </c>
      <c r="H1476" s="7">
        <f t="shared" si="1"/>
        <v>6.5207326695227476E-3</v>
      </c>
      <c r="I1476" s="16"/>
      <c r="J1476" s="7">
        <v>164.047</v>
      </c>
      <c r="K1476" s="7">
        <f t="shared" si="2"/>
        <v>6.0958140045230943E-3</v>
      </c>
      <c r="L1476" s="21"/>
      <c r="M1476" s="7">
        <v>199.87700000000001</v>
      </c>
      <c r="N1476" s="7">
        <f t="shared" si="3"/>
        <v>5.0030768922887572E-3</v>
      </c>
    </row>
    <row r="1477" spans="1:14" ht="15.75" customHeight="1">
      <c r="A1477" s="1"/>
      <c r="B1477" s="1"/>
      <c r="C1477" s="21"/>
      <c r="D1477" s="7">
        <v>136.386</v>
      </c>
      <c r="E1477" s="7">
        <f t="shared" si="4"/>
        <v>7.3321308638716583E-3</v>
      </c>
      <c r="F1477" s="21"/>
      <c r="G1477" s="7">
        <v>176.422</v>
      </c>
      <c r="H1477" s="7">
        <f t="shared" si="1"/>
        <v>5.6682273185883845E-3</v>
      </c>
      <c r="I1477" s="16"/>
      <c r="J1477" s="7">
        <v>138.649</v>
      </c>
      <c r="K1477" s="7">
        <f t="shared" si="2"/>
        <v>7.2124573563458801E-3</v>
      </c>
      <c r="L1477" s="21"/>
      <c r="M1477" s="7">
        <v>166.32300000000001</v>
      </c>
      <c r="N1477" s="7">
        <f t="shared" si="3"/>
        <v>6.0123975637765073E-3</v>
      </c>
    </row>
    <row r="1478" spans="1:14" ht="15.75" customHeight="1">
      <c r="A1478" s="1"/>
      <c r="B1478" s="1"/>
      <c r="C1478" s="21"/>
      <c r="D1478" s="7">
        <v>160.09700000000001</v>
      </c>
      <c r="E1478" s="7">
        <f t="shared" si="4"/>
        <v>6.2462132332273554E-3</v>
      </c>
      <c r="F1478" s="21"/>
      <c r="G1478" s="7">
        <v>161.084</v>
      </c>
      <c r="H1478" s="7">
        <f t="shared" si="1"/>
        <v>6.2079411983809686E-3</v>
      </c>
      <c r="I1478" s="16"/>
      <c r="J1478" s="7">
        <v>183.56</v>
      </c>
      <c r="K1478" s="7">
        <f t="shared" si="2"/>
        <v>5.4478099803878842E-3</v>
      </c>
      <c r="L1478" s="21"/>
      <c r="M1478" s="7">
        <v>172.80199999999999</v>
      </c>
      <c r="N1478" s="7">
        <f t="shared" si="3"/>
        <v>5.7869700582169189E-3</v>
      </c>
    </row>
    <row r="1479" spans="1:14" ht="15.75" customHeight="1">
      <c r="A1479" s="1"/>
      <c r="B1479" s="1"/>
      <c r="C1479" s="21"/>
      <c r="D1479" s="7">
        <v>179.82599999999999</v>
      </c>
      <c r="E1479" s="7">
        <f t="shared" si="4"/>
        <v>5.5609311223071192E-3</v>
      </c>
      <c r="F1479" s="21"/>
      <c r="G1479" s="7">
        <v>134.61099999999999</v>
      </c>
      <c r="H1479" s="7">
        <f t="shared" si="1"/>
        <v>7.4288133956363156E-3</v>
      </c>
      <c r="I1479" s="16"/>
      <c r="J1479" s="7">
        <v>157.733</v>
      </c>
      <c r="K1479" s="7">
        <f t="shared" si="2"/>
        <v>6.3398274298973583E-3</v>
      </c>
      <c r="L1479" s="21"/>
      <c r="M1479" s="7">
        <v>170.55600000000001</v>
      </c>
      <c r="N1479" s="7">
        <f t="shared" si="3"/>
        <v>5.8631769037735398E-3</v>
      </c>
    </row>
    <row r="1480" spans="1:14" ht="15.75" customHeight="1">
      <c r="A1480" s="1"/>
      <c r="B1480" s="1"/>
      <c r="C1480" s="21"/>
      <c r="D1480" s="7">
        <v>157.904</v>
      </c>
      <c r="E1480" s="7">
        <f t="shared" si="4"/>
        <v>6.3329617995744247E-3</v>
      </c>
      <c r="F1480" s="21"/>
      <c r="G1480" s="7">
        <v>192.923</v>
      </c>
      <c r="H1480" s="7">
        <f t="shared" si="1"/>
        <v>5.1834151449023707E-3</v>
      </c>
      <c r="I1480" s="16"/>
      <c r="J1480" s="7">
        <v>182.45400000000001</v>
      </c>
      <c r="K1480" s="7">
        <f t="shared" si="2"/>
        <v>5.4808335251625064E-3</v>
      </c>
      <c r="L1480" s="21"/>
      <c r="M1480" s="7">
        <v>178.499</v>
      </c>
      <c r="N1480" s="7">
        <f t="shared" si="3"/>
        <v>5.6022722816374323E-3</v>
      </c>
    </row>
    <row r="1481" spans="1:14" ht="15.75" customHeight="1">
      <c r="A1481" s="1"/>
      <c r="B1481" s="1"/>
      <c r="C1481" s="21"/>
      <c r="D1481" s="7">
        <v>117.748</v>
      </c>
      <c r="E1481" s="7">
        <f t="shared" si="4"/>
        <v>8.4927132520297589E-3</v>
      </c>
      <c r="F1481" s="21"/>
      <c r="G1481" s="7">
        <v>155.92699999999999</v>
      </c>
      <c r="H1481" s="7">
        <f t="shared" si="1"/>
        <v>6.4132574858748008E-3</v>
      </c>
      <c r="I1481" s="16"/>
      <c r="J1481" s="7">
        <v>176.80699999999999</v>
      </c>
      <c r="K1481" s="7">
        <f t="shared" si="2"/>
        <v>5.6558846651999072E-3</v>
      </c>
      <c r="L1481" s="21"/>
      <c r="M1481" s="7">
        <v>110.163</v>
      </c>
      <c r="N1481" s="7">
        <f t="shared" si="3"/>
        <v>9.0774579486760532E-3</v>
      </c>
    </row>
    <row r="1482" spans="1:14" ht="15.75" customHeight="1">
      <c r="A1482" s="1"/>
      <c r="B1482" s="1"/>
      <c r="C1482" s="21"/>
      <c r="D1482" s="7">
        <v>128.88</v>
      </c>
      <c r="E1482" s="7">
        <f t="shared" si="4"/>
        <v>7.7591558038485418E-3</v>
      </c>
      <c r="F1482" s="21"/>
      <c r="G1482" s="7">
        <v>157.98699999999999</v>
      </c>
      <c r="H1482" s="7">
        <f t="shared" si="1"/>
        <v>6.329634716780495E-3</v>
      </c>
      <c r="I1482" s="16"/>
      <c r="J1482" s="7">
        <v>141.339</v>
      </c>
      <c r="K1482" s="7">
        <f t="shared" si="2"/>
        <v>7.0751880231217142E-3</v>
      </c>
      <c r="L1482" s="21"/>
      <c r="M1482" s="7">
        <v>172.273</v>
      </c>
      <c r="N1482" s="7">
        <f t="shared" si="3"/>
        <v>5.804740150807149E-3</v>
      </c>
    </row>
    <row r="1483" spans="1:14" ht="15.75" customHeight="1">
      <c r="A1483" s="1"/>
      <c r="B1483" s="1"/>
      <c r="C1483" s="21"/>
      <c r="D1483" s="7">
        <v>144.63300000000001</v>
      </c>
      <c r="E1483" s="7">
        <f t="shared" si="4"/>
        <v>6.9140514267145119E-3</v>
      </c>
      <c r="F1483" s="21"/>
      <c r="G1483" s="7">
        <v>151.95400000000001</v>
      </c>
      <c r="H1483" s="7">
        <f t="shared" si="1"/>
        <v>6.5809389683720073E-3</v>
      </c>
      <c r="I1483" s="16"/>
      <c r="J1483" s="7">
        <v>157.64099999999999</v>
      </c>
      <c r="K1483" s="7">
        <f t="shared" si="2"/>
        <v>6.3435273818359438E-3</v>
      </c>
      <c r="L1483" s="21"/>
      <c r="M1483" s="7">
        <v>169.65799999999999</v>
      </c>
      <c r="N1483" s="7">
        <f t="shared" si="3"/>
        <v>5.8942107062443273E-3</v>
      </c>
    </row>
    <row r="1484" spans="1:14" ht="15.75" customHeight="1">
      <c r="A1484" s="1"/>
      <c r="B1484" s="1"/>
      <c r="C1484" s="21"/>
      <c r="D1484" s="7">
        <v>135.22999999999999</v>
      </c>
      <c r="E1484" s="7">
        <f t="shared" si="4"/>
        <v>7.3948088441913784E-3</v>
      </c>
      <c r="F1484" s="21"/>
      <c r="G1484" s="7">
        <v>152.56100000000001</v>
      </c>
      <c r="H1484" s="7">
        <f t="shared" si="1"/>
        <v>6.5547551471214788E-3</v>
      </c>
      <c r="I1484" s="16"/>
      <c r="J1484" s="7">
        <v>199.56100000000001</v>
      </c>
      <c r="K1484" s="7">
        <f t="shared" si="2"/>
        <v>5.0109991431191462E-3</v>
      </c>
      <c r="L1484" s="21"/>
      <c r="M1484" s="7">
        <v>168.87299999999999</v>
      </c>
      <c r="N1484" s="7">
        <f t="shared" si="3"/>
        <v>5.921609730389109E-3</v>
      </c>
    </row>
    <row r="1485" spans="1:14" ht="15.75" customHeight="1">
      <c r="A1485" s="1"/>
      <c r="B1485" s="1"/>
      <c r="C1485" s="21"/>
      <c r="D1485" s="7">
        <v>130.577</v>
      </c>
      <c r="E1485" s="7">
        <f t="shared" si="4"/>
        <v>7.6583165488562305E-3</v>
      </c>
      <c r="F1485" s="21"/>
      <c r="G1485" s="7">
        <v>136.40700000000001</v>
      </c>
      <c r="H1485" s="7">
        <f t="shared" si="1"/>
        <v>7.3310020746735864E-3</v>
      </c>
      <c r="I1485" s="16"/>
      <c r="J1485" s="7">
        <v>129.16300000000001</v>
      </c>
      <c r="K1485" s="7">
        <f t="shared" si="2"/>
        <v>7.7421552611816073E-3</v>
      </c>
      <c r="L1485" s="21"/>
      <c r="M1485" s="7">
        <v>178.86500000000001</v>
      </c>
      <c r="N1485" s="7">
        <f t="shared" si="3"/>
        <v>5.5908087104799709E-3</v>
      </c>
    </row>
    <row r="1486" spans="1:14" ht="15.75" customHeight="1">
      <c r="A1486" s="1"/>
      <c r="B1486" s="1"/>
      <c r="C1486" s="21"/>
      <c r="D1486" s="7">
        <v>149.83699999999999</v>
      </c>
      <c r="E1486" s="7">
        <f t="shared" si="4"/>
        <v>6.673918991971276E-3</v>
      </c>
      <c r="F1486" s="21"/>
      <c r="G1486" s="7">
        <v>146.46</v>
      </c>
      <c r="H1486" s="7">
        <f t="shared" si="1"/>
        <v>6.8278028130547589E-3</v>
      </c>
      <c r="I1486" s="16"/>
      <c r="J1486" s="7">
        <v>178.083</v>
      </c>
      <c r="K1486" s="7">
        <f t="shared" si="2"/>
        <v>5.6153591302931776E-3</v>
      </c>
      <c r="L1486" s="21"/>
      <c r="M1486" s="7">
        <v>168.19800000000001</v>
      </c>
      <c r="N1486" s="7">
        <f t="shared" si="3"/>
        <v>5.9453739045648582E-3</v>
      </c>
    </row>
    <row r="1487" spans="1:14" ht="15.75" customHeight="1">
      <c r="A1487" s="1"/>
      <c r="B1487" s="1"/>
      <c r="C1487" s="21"/>
      <c r="D1487" s="7">
        <v>139.79900000000001</v>
      </c>
      <c r="E1487" s="7">
        <f t="shared" si="4"/>
        <v>7.1531269894634436E-3</v>
      </c>
      <c r="F1487" s="21"/>
      <c r="G1487" s="7">
        <v>156.18299999999999</v>
      </c>
      <c r="H1487" s="7">
        <f t="shared" si="1"/>
        <v>6.4027454972692298E-3</v>
      </c>
      <c r="I1487" s="16"/>
      <c r="J1487" s="7">
        <v>164.59399999999999</v>
      </c>
      <c r="K1487" s="7">
        <f t="shared" si="2"/>
        <v>6.0755556095604948E-3</v>
      </c>
      <c r="L1487" s="21"/>
      <c r="M1487" s="7">
        <v>172.37299999999999</v>
      </c>
      <c r="N1487" s="7">
        <f t="shared" si="3"/>
        <v>5.8013726047582859E-3</v>
      </c>
    </row>
    <row r="1488" spans="1:14" ht="15.75" customHeight="1">
      <c r="A1488" s="1"/>
      <c r="B1488" s="1"/>
      <c r="C1488" s="21"/>
      <c r="D1488" s="7">
        <v>152.53299999999999</v>
      </c>
      <c r="E1488" s="7">
        <f t="shared" si="4"/>
        <v>6.5559583827761864E-3</v>
      </c>
      <c r="F1488" s="21"/>
      <c r="G1488" s="7">
        <v>178.82300000000001</v>
      </c>
      <c r="H1488" s="7">
        <f t="shared" si="1"/>
        <v>5.5921218187816998E-3</v>
      </c>
      <c r="I1488" s="16"/>
      <c r="J1488" s="7">
        <v>189.31200000000001</v>
      </c>
      <c r="K1488" s="7">
        <f t="shared" si="2"/>
        <v>5.2822853279242731E-3</v>
      </c>
      <c r="L1488" s="21"/>
      <c r="M1488" s="7">
        <v>160.905</v>
      </c>
      <c r="N1488" s="7">
        <f t="shared" si="3"/>
        <v>6.2148472701283363E-3</v>
      </c>
    </row>
    <row r="1489" spans="1:14" ht="15.75" customHeight="1">
      <c r="A1489" s="1"/>
      <c r="B1489" s="1"/>
      <c r="C1489" s="21"/>
      <c r="D1489" s="7">
        <v>151.988</v>
      </c>
      <c r="E1489" s="7">
        <f t="shared" si="4"/>
        <v>6.5794668000105274E-3</v>
      </c>
      <c r="F1489" s="21"/>
      <c r="G1489" s="7">
        <v>156.958</v>
      </c>
      <c r="H1489" s="7">
        <f t="shared" si="1"/>
        <v>6.3711311306209302E-3</v>
      </c>
      <c r="I1489" s="16"/>
      <c r="J1489" s="7">
        <v>166.93199999999999</v>
      </c>
      <c r="K1489" s="7">
        <f t="shared" si="2"/>
        <v>5.9904631826132801E-3</v>
      </c>
      <c r="L1489" s="21"/>
      <c r="M1489" s="7">
        <v>134.161</v>
      </c>
      <c r="N1489" s="7">
        <f t="shared" si="3"/>
        <v>7.4537309650345484E-3</v>
      </c>
    </row>
    <row r="1490" spans="1:14" ht="15.75" customHeight="1">
      <c r="A1490" s="1"/>
      <c r="B1490" s="1"/>
      <c r="C1490" s="21"/>
      <c r="D1490" s="7">
        <v>140.19999999999999</v>
      </c>
      <c r="E1490" s="7">
        <f t="shared" si="4"/>
        <v>7.1326676176890159E-3</v>
      </c>
      <c r="F1490" s="21"/>
      <c r="G1490" s="7">
        <v>151.06800000000001</v>
      </c>
      <c r="H1490" s="7">
        <f t="shared" si="1"/>
        <v>6.619535573384171E-3</v>
      </c>
      <c r="I1490" s="16"/>
      <c r="J1490" s="7">
        <v>165.08699999999999</v>
      </c>
      <c r="K1490" s="7">
        <f t="shared" si="2"/>
        <v>6.0574121523802602E-3</v>
      </c>
      <c r="L1490" s="21"/>
      <c r="M1490" s="7">
        <v>154.12899999999999</v>
      </c>
      <c r="N1490" s="7">
        <f t="shared" si="3"/>
        <v>6.4880716802159233E-3</v>
      </c>
    </row>
    <row r="1491" spans="1:14" ht="15.75" customHeight="1">
      <c r="A1491" s="1"/>
      <c r="B1491" s="1"/>
      <c r="C1491" s="21"/>
      <c r="D1491" s="7">
        <v>163.11600000000001</v>
      </c>
      <c r="E1491" s="7">
        <f t="shared" si="4"/>
        <v>6.1306064395890035E-3</v>
      </c>
      <c r="F1491" s="21"/>
      <c r="G1491" s="7">
        <v>146.619</v>
      </c>
      <c r="H1491" s="7">
        <f t="shared" si="1"/>
        <v>6.8203984476773137E-3</v>
      </c>
      <c r="I1491" s="16"/>
      <c r="J1491" s="7">
        <v>186.721</v>
      </c>
      <c r="K1491" s="7">
        <f t="shared" si="2"/>
        <v>5.3555839996572421E-3</v>
      </c>
      <c r="L1491" s="21"/>
      <c r="M1491" s="7">
        <v>166.07300000000001</v>
      </c>
      <c r="N1491" s="7">
        <f t="shared" si="3"/>
        <v>6.0214483991979425E-3</v>
      </c>
    </row>
    <row r="1492" spans="1:14" ht="15.75" customHeight="1">
      <c r="A1492" s="1"/>
      <c r="B1492" s="1"/>
      <c r="C1492" s="21"/>
      <c r="D1492" s="7">
        <v>170.91200000000001</v>
      </c>
      <c r="E1492" s="7">
        <f t="shared" si="4"/>
        <v>5.8509642389065718E-3</v>
      </c>
      <c r="F1492" s="21"/>
      <c r="G1492" s="7">
        <v>173.84800000000001</v>
      </c>
      <c r="H1492" s="7">
        <f t="shared" si="1"/>
        <v>5.7521513045879153E-3</v>
      </c>
      <c r="I1492" s="16"/>
      <c r="J1492" s="7">
        <v>166.29400000000001</v>
      </c>
      <c r="K1492" s="7">
        <f t="shared" si="2"/>
        <v>6.0134460654022387E-3</v>
      </c>
      <c r="L1492" s="21"/>
      <c r="M1492" s="7">
        <v>71.915999999999997</v>
      </c>
      <c r="N1492" s="7">
        <f t="shared" si="3"/>
        <v>1.3905111518994383E-2</v>
      </c>
    </row>
    <row r="1493" spans="1:14" ht="15.75" customHeight="1">
      <c r="A1493" s="1"/>
      <c r="B1493" s="1"/>
      <c r="C1493" s="21"/>
      <c r="D1493" s="7">
        <v>145.215</v>
      </c>
      <c r="E1493" s="7">
        <f t="shared" si="4"/>
        <v>6.8863409427400747E-3</v>
      </c>
      <c r="F1493" s="21"/>
      <c r="G1493" s="7">
        <v>153.46299999999999</v>
      </c>
      <c r="H1493" s="7">
        <f t="shared" si="1"/>
        <v>6.5162286674963999E-3</v>
      </c>
      <c r="I1493" s="16"/>
      <c r="J1493" s="7">
        <v>162.61799999999999</v>
      </c>
      <c r="K1493" s="7">
        <f t="shared" si="2"/>
        <v>6.1493807573577341E-3</v>
      </c>
      <c r="L1493" s="21"/>
      <c r="M1493" s="7">
        <v>118.203</v>
      </c>
      <c r="N1493" s="7">
        <f t="shared" si="3"/>
        <v>8.4600221652580722E-3</v>
      </c>
    </row>
    <row r="1494" spans="1:14" ht="15.75" customHeight="1">
      <c r="A1494" s="1"/>
      <c r="B1494" s="1"/>
      <c r="C1494" s="21"/>
      <c r="D1494" s="7">
        <v>150.90799999999999</v>
      </c>
      <c r="E1494" s="7">
        <f t="shared" si="4"/>
        <v>6.6265539268958572E-3</v>
      </c>
      <c r="F1494" s="21"/>
      <c r="G1494" s="7">
        <v>138.74100000000001</v>
      </c>
      <c r="H1494" s="7">
        <f t="shared" si="1"/>
        <v>7.207674732054691E-3</v>
      </c>
      <c r="I1494" s="16"/>
      <c r="J1494" s="7">
        <v>178.53800000000001</v>
      </c>
      <c r="K1494" s="7">
        <f t="shared" si="2"/>
        <v>5.6010485162822478E-3</v>
      </c>
      <c r="L1494" s="21"/>
      <c r="M1494" s="7">
        <v>148.84100000000001</v>
      </c>
      <c r="N1494" s="7">
        <f t="shared" si="3"/>
        <v>6.7185788861939917E-3</v>
      </c>
    </row>
    <row r="1495" spans="1:14" ht="15.75" customHeight="1">
      <c r="A1495" s="1"/>
      <c r="B1495" s="1"/>
      <c r="C1495" s="21"/>
      <c r="D1495" s="7">
        <v>139.78</v>
      </c>
      <c r="E1495" s="7">
        <f t="shared" si="4"/>
        <v>7.1540992988982687E-3</v>
      </c>
      <c r="F1495" s="21"/>
      <c r="G1495" s="7">
        <v>159.93799999999999</v>
      </c>
      <c r="H1495" s="7">
        <f t="shared" si="1"/>
        <v>6.2524228138403637E-3</v>
      </c>
      <c r="I1495" s="16"/>
      <c r="J1495" s="7">
        <v>173.017</v>
      </c>
      <c r="K1495" s="7">
        <f t="shared" si="2"/>
        <v>5.7797788656605998E-3</v>
      </c>
      <c r="L1495" s="21"/>
      <c r="M1495" s="7">
        <v>128.02099999999999</v>
      </c>
      <c r="N1495" s="7">
        <f t="shared" si="3"/>
        <v>7.8112184719694435E-3</v>
      </c>
    </row>
    <row r="1496" spans="1:14" ht="15.75" customHeight="1">
      <c r="A1496" s="1"/>
      <c r="B1496" s="1"/>
      <c r="C1496" s="21"/>
      <c r="D1496" s="7">
        <v>172.328</v>
      </c>
      <c r="E1496" s="7">
        <f t="shared" si="4"/>
        <v>5.802887516828374E-3</v>
      </c>
      <c r="F1496" s="21"/>
      <c r="G1496" s="7">
        <v>183.54</v>
      </c>
      <c r="H1496" s="7">
        <f t="shared" si="1"/>
        <v>5.4484036177400025E-3</v>
      </c>
      <c r="I1496" s="16"/>
      <c r="J1496" s="7">
        <v>175.48400000000001</v>
      </c>
      <c r="K1496" s="7">
        <f t="shared" si="2"/>
        <v>5.6985252216726311E-3</v>
      </c>
      <c r="L1496" s="21"/>
      <c r="M1496" s="7">
        <v>141.161</v>
      </c>
      <c r="N1496" s="7">
        <f t="shared" si="3"/>
        <v>7.0841096336806911E-3</v>
      </c>
    </row>
    <row r="1497" spans="1:14" ht="15.75" customHeight="1">
      <c r="A1497" s="1"/>
      <c r="B1497" s="1"/>
      <c r="C1497" s="21"/>
      <c r="D1497" s="7">
        <v>146.23500000000001</v>
      </c>
      <c r="E1497" s="7">
        <f t="shared" si="4"/>
        <v>6.8383082025506884E-3</v>
      </c>
      <c r="F1497" s="21"/>
      <c r="G1497" s="7">
        <v>178.12799999999999</v>
      </c>
      <c r="H1497" s="7">
        <f t="shared" si="1"/>
        <v>5.6139405371418314E-3</v>
      </c>
      <c r="I1497" s="16"/>
      <c r="J1497" s="7">
        <v>166.196</v>
      </c>
      <c r="K1497" s="7">
        <f t="shared" si="2"/>
        <v>6.0169919853666756E-3</v>
      </c>
      <c r="L1497" s="21"/>
      <c r="M1497" s="7">
        <v>176.13200000000001</v>
      </c>
      <c r="N1497" s="7">
        <f t="shared" si="3"/>
        <v>5.6775600118093243E-3</v>
      </c>
    </row>
    <row r="1498" spans="1:14" ht="15.75" customHeight="1">
      <c r="A1498" s="1"/>
      <c r="B1498" s="1"/>
      <c r="C1498" s="21"/>
      <c r="D1498" s="7">
        <v>157.04599999999999</v>
      </c>
      <c r="E1498" s="7">
        <f t="shared" si="4"/>
        <v>6.3675610967487235E-3</v>
      </c>
      <c r="F1498" s="21"/>
      <c r="G1498" s="7">
        <v>152.46700000000001</v>
      </c>
      <c r="H1498" s="7">
        <f t="shared" si="1"/>
        <v>6.5587963296975735E-3</v>
      </c>
      <c r="I1498" s="16"/>
      <c r="J1498" s="7">
        <v>199.61500000000001</v>
      </c>
      <c r="K1498" s="7">
        <f t="shared" si="2"/>
        <v>5.0096435638604308E-3</v>
      </c>
      <c r="L1498" s="21"/>
      <c r="M1498" s="7">
        <v>166.21100000000001</v>
      </c>
      <c r="N1498" s="7">
        <f t="shared" si="3"/>
        <v>6.0164489714880478E-3</v>
      </c>
    </row>
    <row r="1499" spans="1:14" ht="15.75" customHeight="1">
      <c r="A1499" s="1"/>
      <c r="B1499" s="1"/>
      <c r="C1499" s="21"/>
      <c r="D1499" s="7">
        <v>159.07499999999999</v>
      </c>
      <c r="E1499" s="7">
        <f t="shared" si="4"/>
        <v>6.2863429200062867E-3</v>
      </c>
      <c r="F1499" s="21"/>
      <c r="G1499" s="7">
        <v>153.09299999999999</v>
      </c>
      <c r="H1499" s="7">
        <f t="shared" si="1"/>
        <v>6.5319772948469234E-3</v>
      </c>
      <c r="I1499" s="16"/>
      <c r="J1499" s="7">
        <v>201.87100000000001</v>
      </c>
      <c r="K1499" s="7">
        <f t="shared" si="2"/>
        <v>4.9536585245032721E-3</v>
      </c>
      <c r="L1499" s="21"/>
      <c r="M1499" s="7">
        <v>162.029</v>
      </c>
      <c r="N1499" s="7">
        <f t="shared" si="3"/>
        <v>6.1717346894691692E-3</v>
      </c>
    </row>
    <row r="1500" spans="1:14" ht="15.75" customHeight="1">
      <c r="A1500" s="1"/>
      <c r="B1500" s="1"/>
      <c r="C1500" s="21"/>
      <c r="D1500" s="7">
        <v>124.46899999999999</v>
      </c>
      <c r="E1500" s="7">
        <f t="shared" si="4"/>
        <v>8.0341289799066434E-3</v>
      </c>
      <c r="F1500" s="21"/>
      <c r="G1500" s="7">
        <v>102.129</v>
      </c>
      <c r="H1500" s="7">
        <f t="shared" si="1"/>
        <v>9.7915381527284122E-3</v>
      </c>
      <c r="I1500" s="16"/>
      <c r="J1500" s="7">
        <v>186.65799999999999</v>
      </c>
      <c r="K1500" s="7">
        <f t="shared" si="2"/>
        <v>5.3573915931811123E-3</v>
      </c>
      <c r="L1500" s="21"/>
      <c r="M1500" s="7">
        <v>133.14400000000001</v>
      </c>
      <c r="N1500" s="7">
        <f t="shared" si="3"/>
        <v>7.5106651445051974E-3</v>
      </c>
    </row>
    <row r="1501" spans="1:14" ht="15.75" customHeight="1">
      <c r="A1501" s="1"/>
      <c r="B1501" s="1"/>
      <c r="C1501" s="21"/>
      <c r="D1501" s="7">
        <v>154.202</v>
      </c>
      <c r="E1501" s="7">
        <f t="shared" si="4"/>
        <v>6.4850001945500058E-3</v>
      </c>
      <c r="F1501" s="21"/>
      <c r="G1501" s="7">
        <v>147.405</v>
      </c>
      <c r="H1501" s="7">
        <f t="shared" si="1"/>
        <v>6.7840303924561578E-3</v>
      </c>
      <c r="I1501" s="16"/>
      <c r="J1501" s="7">
        <v>183.886</v>
      </c>
      <c r="K1501" s="7">
        <f t="shared" si="2"/>
        <v>5.4381518984588277E-3</v>
      </c>
      <c r="L1501" s="21"/>
      <c r="M1501" s="7">
        <v>153.40100000000001</v>
      </c>
      <c r="N1501" s="7">
        <f t="shared" si="3"/>
        <v>6.5188623281464912E-3</v>
      </c>
    </row>
    <row r="1502" spans="1:14" ht="15.75" customHeight="1">
      <c r="A1502" s="1"/>
      <c r="B1502" s="1"/>
      <c r="C1502" s="21"/>
      <c r="D1502" s="7">
        <v>161.923</v>
      </c>
      <c r="E1502" s="7">
        <f t="shared" si="4"/>
        <v>6.1757749053562494E-3</v>
      </c>
      <c r="F1502" s="21"/>
      <c r="G1502" s="7">
        <v>139.46299999999999</v>
      </c>
      <c r="H1502" s="7">
        <f t="shared" si="1"/>
        <v>7.1703605974344454E-3</v>
      </c>
      <c r="I1502" s="16"/>
      <c r="J1502" s="7">
        <v>190.13900000000001</v>
      </c>
      <c r="K1502" s="7">
        <f t="shared" si="2"/>
        <v>5.2593102940480382E-3</v>
      </c>
      <c r="L1502" s="21"/>
      <c r="M1502" s="7">
        <v>165.16200000000001</v>
      </c>
      <c r="N1502" s="7">
        <f t="shared" si="3"/>
        <v>6.0546614838764366E-3</v>
      </c>
    </row>
    <row r="1503" spans="1:14" ht="15.75" customHeight="1">
      <c r="A1503" s="1"/>
      <c r="B1503" s="1"/>
      <c r="C1503" s="21"/>
      <c r="D1503" s="7">
        <v>183.27799999999999</v>
      </c>
      <c r="E1503" s="7">
        <f t="shared" si="4"/>
        <v>5.4561922325647378E-3</v>
      </c>
      <c r="F1503" s="21"/>
      <c r="G1503" s="7">
        <v>128.405</v>
      </c>
      <c r="H1503" s="7">
        <f t="shared" si="1"/>
        <v>7.7878587282426692E-3</v>
      </c>
      <c r="I1503" s="16"/>
      <c r="J1503" s="7">
        <v>184.01</v>
      </c>
      <c r="K1503" s="7">
        <f t="shared" si="2"/>
        <v>5.4344872561273849E-3</v>
      </c>
      <c r="L1503" s="21"/>
      <c r="M1503" s="7">
        <v>164.631</v>
      </c>
      <c r="N1503" s="7">
        <f t="shared" si="3"/>
        <v>6.0741901585971052E-3</v>
      </c>
    </row>
    <row r="1504" spans="1:14" ht="15.75" customHeight="1">
      <c r="A1504" s="1"/>
      <c r="B1504" s="1"/>
      <c r="C1504" s="21"/>
      <c r="D1504" s="7">
        <v>149.292</v>
      </c>
      <c r="E1504" s="7">
        <f t="shared" si="4"/>
        <v>6.6982825603515254E-3</v>
      </c>
      <c r="F1504" s="21"/>
      <c r="G1504" s="7">
        <v>195.417</v>
      </c>
      <c r="H1504" s="7">
        <f t="shared" si="1"/>
        <v>5.1172620601073601E-3</v>
      </c>
      <c r="I1504" s="16"/>
      <c r="J1504" s="7">
        <v>202.43</v>
      </c>
      <c r="K1504" s="7">
        <f t="shared" si="2"/>
        <v>4.9399792520871408E-3</v>
      </c>
      <c r="L1504" s="21"/>
      <c r="M1504" s="7">
        <v>128.38399999999999</v>
      </c>
      <c r="N1504" s="7">
        <f t="shared" si="3"/>
        <v>7.7891326021934208E-3</v>
      </c>
    </row>
    <row r="1505" spans="1:14" ht="15.75" customHeight="1">
      <c r="A1505" s="1"/>
      <c r="B1505" s="1"/>
      <c r="C1505" s="21"/>
      <c r="D1505" s="7">
        <v>141.85599999999999</v>
      </c>
      <c r="E1505" s="7">
        <f t="shared" si="4"/>
        <v>7.0494022106925335E-3</v>
      </c>
      <c r="F1505" s="21"/>
      <c r="G1505" s="7">
        <v>189.517</v>
      </c>
      <c r="H1505" s="7">
        <f t="shared" si="1"/>
        <v>5.2765714949054706E-3</v>
      </c>
      <c r="I1505" s="16"/>
      <c r="J1505" s="7">
        <v>192.53100000000001</v>
      </c>
      <c r="K1505" s="7">
        <f t="shared" si="2"/>
        <v>5.1939687634718562E-3</v>
      </c>
      <c r="L1505" s="21"/>
      <c r="M1505" s="7">
        <v>182.251</v>
      </c>
      <c r="N1505" s="7">
        <f t="shared" si="3"/>
        <v>5.4869383432738367E-3</v>
      </c>
    </row>
    <row r="1506" spans="1:14" ht="15.75" customHeight="1">
      <c r="A1506" s="1"/>
      <c r="B1506" s="1"/>
      <c r="C1506" s="21"/>
      <c r="D1506" s="7">
        <v>160.19999999999999</v>
      </c>
      <c r="E1506" s="7">
        <f t="shared" si="4"/>
        <v>6.242197253433209E-3</v>
      </c>
      <c r="F1506" s="21"/>
      <c r="G1506" s="7">
        <v>142.56200000000001</v>
      </c>
      <c r="H1506" s="7">
        <f t="shared" si="1"/>
        <v>7.0144919403487601E-3</v>
      </c>
      <c r="I1506" s="16"/>
      <c r="J1506" s="7">
        <v>179.91300000000001</v>
      </c>
      <c r="K1506" s="7">
        <f t="shared" si="2"/>
        <v>5.5582420392078389E-3</v>
      </c>
      <c r="L1506" s="21"/>
      <c r="M1506" s="7">
        <v>160.83000000000001</v>
      </c>
      <c r="N1506" s="7">
        <f t="shared" si="3"/>
        <v>6.2177454455014606E-3</v>
      </c>
    </row>
    <row r="1507" spans="1:14" ht="15.75" customHeight="1">
      <c r="A1507" s="1"/>
      <c r="B1507" s="1"/>
      <c r="C1507" s="21"/>
      <c r="D1507" s="7">
        <v>118.471</v>
      </c>
      <c r="E1507" s="7">
        <f t="shared" si="4"/>
        <v>8.4408842670358145E-3</v>
      </c>
      <c r="F1507" s="21"/>
      <c r="G1507" s="7">
        <v>158.511</v>
      </c>
      <c r="H1507" s="7">
        <f t="shared" si="1"/>
        <v>6.3087104364996753E-3</v>
      </c>
      <c r="I1507" s="16"/>
      <c r="J1507" s="7">
        <v>200.346</v>
      </c>
      <c r="K1507" s="7">
        <f t="shared" si="2"/>
        <v>4.9913649386561249E-3</v>
      </c>
      <c r="L1507" s="21"/>
      <c r="M1507" s="7">
        <v>175.14599999999999</v>
      </c>
      <c r="N1507" s="7">
        <f t="shared" si="3"/>
        <v>5.709522341360922E-3</v>
      </c>
    </row>
    <row r="1508" spans="1:14" ht="15.75" customHeight="1">
      <c r="A1508" s="1"/>
      <c r="B1508" s="1"/>
      <c r="C1508" s="21"/>
      <c r="D1508" s="7">
        <v>164.78</v>
      </c>
      <c r="E1508" s="7">
        <f t="shared" si="4"/>
        <v>6.0686976574827042E-3</v>
      </c>
      <c r="F1508" s="21"/>
      <c r="G1508" s="7">
        <v>149.34</v>
      </c>
      <c r="H1508" s="7">
        <f t="shared" si="1"/>
        <v>6.6961296370697731E-3</v>
      </c>
      <c r="I1508" s="16"/>
      <c r="J1508" s="7">
        <v>204.99</v>
      </c>
      <c r="K1508" s="7">
        <f t="shared" si="2"/>
        <v>4.878286745694912E-3</v>
      </c>
      <c r="L1508" s="21"/>
      <c r="M1508" s="7">
        <v>156.30600000000001</v>
      </c>
      <c r="N1508" s="7">
        <f t="shared" si="3"/>
        <v>6.3977070617890546E-3</v>
      </c>
    </row>
    <row r="1509" spans="1:14" ht="15.75" customHeight="1">
      <c r="A1509" s="1"/>
      <c r="B1509" s="1"/>
      <c r="C1509" s="21"/>
      <c r="D1509" s="7">
        <v>158.078</v>
      </c>
      <c r="E1509" s="7">
        <f t="shared" si="4"/>
        <v>6.3259909664849E-3</v>
      </c>
      <c r="F1509" s="21"/>
      <c r="G1509" s="7">
        <v>145.44999999999999</v>
      </c>
      <c r="H1509" s="7">
        <f t="shared" si="1"/>
        <v>6.8752148504640778E-3</v>
      </c>
      <c r="I1509" s="16"/>
      <c r="J1509" s="7">
        <v>208.83099999999999</v>
      </c>
      <c r="K1509" s="7">
        <f t="shared" si="2"/>
        <v>4.7885610852794842E-3</v>
      </c>
      <c r="L1509" s="21"/>
      <c r="M1509" s="7">
        <v>197.28</v>
      </c>
      <c r="N1509" s="7">
        <f t="shared" si="3"/>
        <v>5.0689375506893751E-3</v>
      </c>
    </row>
    <row r="1510" spans="1:14" ht="15.75" customHeight="1">
      <c r="A1510" s="1"/>
      <c r="B1510" s="1"/>
      <c r="C1510" s="21"/>
      <c r="D1510" s="7">
        <v>145.41499999999999</v>
      </c>
      <c r="E1510" s="7">
        <f t="shared" si="4"/>
        <v>6.8768696489358051E-3</v>
      </c>
      <c r="F1510" s="21"/>
      <c r="G1510" s="7">
        <v>154.226</v>
      </c>
      <c r="H1510" s="7">
        <f t="shared" si="1"/>
        <v>6.4839910261564196E-3</v>
      </c>
      <c r="I1510" s="16"/>
      <c r="J1510" s="7">
        <v>155.01</v>
      </c>
      <c r="K1510" s="7">
        <f t="shared" si="2"/>
        <v>6.4511966969872919E-3</v>
      </c>
      <c r="L1510" s="21"/>
      <c r="M1510" s="7">
        <v>188.02</v>
      </c>
      <c r="N1510" s="7">
        <f t="shared" si="3"/>
        <v>5.3185831294543127E-3</v>
      </c>
    </row>
    <row r="1511" spans="1:14" ht="15.75" customHeight="1">
      <c r="A1511" s="1"/>
      <c r="B1511" s="1"/>
      <c r="C1511" s="21"/>
      <c r="D1511" s="7">
        <v>145.41499999999999</v>
      </c>
      <c r="E1511" s="7">
        <f t="shared" si="4"/>
        <v>6.8768696489358051E-3</v>
      </c>
      <c r="F1511" s="21"/>
      <c r="G1511" s="7">
        <v>151.42400000000001</v>
      </c>
      <c r="H1511" s="7">
        <f t="shared" si="1"/>
        <v>6.6039729501267963E-3</v>
      </c>
      <c r="I1511" s="16"/>
      <c r="J1511" s="7">
        <v>115.23699999999999</v>
      </c>
      <c r="K1511" s="7">
        <f t="shared" si="2"/>
        <v>8.6777684250718082E-3</v>
      </c>
      <c r="L1511" s="21"/>
      <c r="M1511" s="7">
        <v>90.956999999999994</v>
      </c>
      <c r="N1511" s="7">
        <f t="shared" si="3"/>
        <v>1.0994206053409854E-2</v>
      </c>
    </row>
    <row r="1512" spans="1:14" ht="15.75" customHeight="1">
      <c r="A1512" s="1"/>
      <c r="B1512" s="1"/>
      <c r="C1512" s="21"/>
      <c r="D1512" s="7">
        <v>150.72900000000001</v>
      </c>
      <c r="E1512" s="7">
        <f t="shared" si="4"/>
        <v>6.6344233690928747E-3</v>
      </c>
      <c r="F1512" s="21"/>
      <c r="G1512" s="7">
        <v>171.83099999999999</v>
      </c>
      <c r="H1512" s="7">
        <f t="shared" si="1"/>
        <v>5.819671654125275E-3</v>
      </c>
      <c r="I1512" s="16"/>
      <c r="J1512" s="7">
        <v>171.00200000000001</v>
      </c>
      <c r="K1512" s="7">
        <f t="shared" si="2"/>
        <v>5.8478848200605839E-3</v>
      </c>
      <c r="L1512" s="21"/>
      <c r="M1512" s="7">
        <v>201.678</v>
      </c>
      <c r="N1512" s="7">
        <f t="shared" si="3"/>
        <v>4.958399032120509E-3</v>
      </c>
    </row>
    <row r="1513" spans="1:14" ht="15.75" customHeight="1">
      <c r="A1513" s="1"/>
      <c r="B1513" s="1"/>
      <c r="C1513" s="21"/>
      <c r="D1513" s="7">
        <v>160.50399999999999</v>
      </c>
      <c r="E1513" s="7">
        <f t="shared" si="4"/>
        <v>6.2303743208891992E-3</v>
      </c>
      <c r="F1513" s="21"/>
      <c r="G1513" s="7">
        <v>190.15299999999999</v>
      </c>
      <c r="H1513" s="7">
        <f t="shared" si="1"/>
        <v>5.2589230777321423E-3</v>
      </c>
      <c r="I1513" s="16"/>
      <c r="J1513" s="7">
        <v>152.35300000000001</v>
      </c>
      <c r="K1513" s="7">
        <f t="shared" si="2"/>
        <v>6.5637040294579032E-3</v>
      </c>
      <c r="L1513" s="21"/>
      <c r="M1513" s="7">
        <v>188.91900000000001</v>
      </c>
      <c r="N1513" s="7">
        <f t="shared" si="3"/>
        <v>5.2932738369354058E-3</v>
      </c>
    </row>
    <row r="1514" spans="1:14" ht="15.75" customHeight="1">
      <c r="A1514" s="1"/>
      <c r="B1514" s="1"/>
      <c r="C1514" s="21"/>
      <c r="D1514" s="7">
        <v>135.21899999999999</v>
      </c>
      <c r="E1514" s="7">
        <f t="shared" si="4"/>
        <v>7.3954104083006093E-3</v>
      </c>
      <c r="F1514" s="21"/>
      <c r="G1514" s="7">
        <v>144.17099999999999</v>
      </c>
      <c r="H1514" s="7">
        <f t="shared" si="1"/>
        <v>6.9362076978033036E-3</v>
      </c>
      <c r="I1514" s="16"/>
      <c r="J1514" s="7">
        <v>139.91</v>
      </c>
      <c r="K1514" s="7">
        <f t="shared" si="2"/>
        <v>7.147451933385748E-3</v>
      </c>
      <c r="L1514" s="21"/>
      <c r="M1514" s="7">
        <v>191.00800000000001</v>
      </c>
      <c r="N1514" s="7">
        <f t="shared" si="3"/>
        <v>5.2353828111911544E-3</v>
      </c>
    </row>
    <row r="1515" spans="1:14" ht="15.75" customHeight="1">
      <c r="A1515" s="1"/>
      <c r="B1515" s="1"/>
      <c r="C1515" s="21"/>
      <c r="D1515" s="7">
        <v>159.58199999999999</v>
      </c>
      <c r="E1515" s="7">
        <f t="shared" si="4"/>
        <v>6.2663708939604719E-3</v>
      </c>
      <c r="F1515" s="21"/>
      <c r="G1515" s="7">
        <v>145.517</v>
      </c>
      <c r="H1515" s="7">
        <f t="shared" si="1"/>
        <v>6.8720493138258766E-3</v>
      </c>
      <c r="I1515" s="16"/>
      <c r="J1515" s="7">
        <v>195.262</v>
      </c>
      <c r="K1515" s="7">
        <f t="shared" si="2"/>
        <v>5.1213241695772863E-3</v>
      </c>
      <c r="L1515" s="21"/>
      <c r="M1515" s="7">
        <v>185.98400000000001</v>
      </c>
      <c r="N1515" s="7">
        <f t="shared" si="3"/>
        <v>5.3768066070199582E-3</v>
      </c>
    </row>
    <row r="1516" spans="1:14" ht="15.75" customHeight="1">
      <c r="A1516" s="1"/>
      <c r="B1516" s="1"/>
      <c r="C1516" s="21"/>
      <c r="D1516" s="7">
        <v>128.51400000000001</v>
      </c>
      <c r="E1516" s="7">
        <f t="shared" si="4"/>
        <v>7.781253404298364E-3</v>
      </c>
      <c r="F1516" s="21"/>
      <c r="G1516" s="7">
        <v>174.28899999999999</v>
      </c>
      <c r="H1516" s="7">
        <f t="shared" si="1"/>
        <v>5.7375967502252007E-3</v>
      </c>
      <c r="I1516" s="16"/>
      <c r="J1516" s="7">
        <v>142.648</v>
      </c>
      <c r="K1516" s="7">
        <f t="shared" si="2"/>
        <v>7.0102630250687007E-3</v>
      </c>
      <c r="L1516" s="21"/>
      <c r="M1516" s="7">
        <v>162.42699999999999</v>
      </c>
      <c r="N1516" s="7">
        <f t="shared" si="3"/>
        <v>6.1566118933428556E-3</v>
      </c>
    </row>
    <row r="1517" spans="1:14" ht="15.75" customHeight="1">
      <c r="A1517" s="1"/>
      <c r="B1517" s="1"/>
      <c r="C1517" s="21"/>
      <c r="D1517" s="7">
        <v>136.85300000000001</v>
      </c>
      <c r="E1517" s="7">
        <f t="shared" si="4"/>
        <v>7.3071105492754996E-3</v>
      </c>
      <c r="F1517" s="21"/>
      <c r="G1517" s="7">
        <v>140.46700000000001</v>
      </c>
      <c r="H1517" s="7">
        <f t="shared" si="1"/>
        <v>7.1191098265072925E-3</v>
      </c>
      <c r="I1517" s="16"/>
      <c r="J1517" s="7">
        <v>179.42</v>
      </c>
      <c r="K1517" s="7">
        <f t="shared" si="2"/>
        <v>5.5735146583435514E-3</v>
      </c>
      <c r="L1517" s="21"/>
      <c r="M1517" s="7">
        <v>160.405</v>
      </c>
      <c r="N1517" s="7">
        <f t="shared" si="3"/>
        <v>6.2342196315576196E-3</v>
      </c>
    </row>
    <row r="1518" spans="1:14" ht="15.75" customHeight="1">
      <c r="A1518" s="1"/>
      <c r="B1518" s="1"/>
      <c r="C1518" s="21"/>
      <c r="D1518" s="7">
        <v>142.07900000000001</v>
      </c>
      <c r="E1518" s="7">
        <f t="shared" si="4"/>
        <v>7.0383378261389788E-3</v>
      </c>
      <c r="F1518" s="21"/>
      <c r="G1518" s="7">
        <v>179.054</v>
      </c>
      <c r="H1518" s="7">
        <f t="shared" si="1"/>
        <v>5.584907346387123E-3</v>
      </c>
      <c r="I1518" s="16"/>
      <c r="J1518" s="7">
        <v>146.261</v>
      </c>
      <c r="K1518" s="7">
        <f t="shared" si="2"/>
        <v>6.8370925947450105E-3</v>
      </c>
      <c r="L1518" s="21"/>
      <c r="M1518" s="7">
        <v>123.67400000000001</v>
      </c>
      <c r="N1518" s="7">
        <f t="shared" si="3"/>
        <v>8.0857738894189561E-3</v>
      </c>
    </row>
    <row r="1519" spans="1:14" ht="15.75" customHeight="1">
      <c r="A1519" s="1"/>
      <c r="B1519" s="1"/>
      <c r="C1519" s="21"/>
      <c r="D1519" s="7">
        <v>155.172</v>
      </c>
      <c r="E1519" s="7">
        <f t="shared" si="4"/>
        <v>6.444461629675457E-3</v>
      </c>
      <c r="F1519" s="21"/>
      <c r="G1519" s="7">
        <v>160.173</v>
      </c>
      <c r="H1519" s="7">
        <f t="shared" si="1"/>
        <v>6.24324948649273E-3</v>
      </c>
      <c r="I1519" s="16"/>
      <c r="J1519" s="7">
        <v>161.571</v>
      </c>
      <c r="K1519" s="7">
        <f t="shared" si="2"/>
        <v>6.1892295028191944E-3</v>
      </c>
      <c r="L1519" s="21"/>
      <c r="M1519" s="7">
        <v>171.11500000000001</v>
      </c>
      <c r="N1519" s="7">
        <f t="shared" si="3"/>
        <v>5.8440230254507199E-3</v>
      </c>
    </row>
    <row r="1520" spans="1:14" ht="15.75" customHeight="1">
      <c r="A1520" s="1"/>
      <c r="B1520" s="1"/>
      <c r="C1520" s="21"/>
      <c r="D1520" s="7">
        <v>93.119</v>
      </c>
      <c r="E1520" s="7">
        <f t="shared" si="4"/>
        <v>1.0738946938863176E-2</v>
      </c>
      <c r="F1520" s="21"/>
      <c r="G1520" s="7">
        <v>170.642</v>
      </c>
      <c r="H1520" s="7">
        <f t="shared" si="1"/>
        <v>5.8602219852087996E-3</v>
      </c>
      <c r="I1520" s="16"/>
      <c r="J1520" s="7">
        <v>190.446</v>
      </c>
      <c r="K1520" s="7">
        <f t="shared" si="2"/>
        <v>5.2508322569127207E-3</v>
      </c>
      <c r="L1520" s="21"/>
      <c r="M1520" s="7">
        <v>179.333</v>
      </c>
      <c r="N1520" s="7">
        <f t="shared" si="3"/>
        <v>5.5762185431571434E-3</v>
      </c>
    </row>
    <row r="1521" spans="1:14" ht="15.75" customHeight="1">
      <c r="A1521" s="1"/>
      <c r="B1521" s="1"/>
      <c r="C1521" s="21"/>
      <c r="D1521" s="7">
        <v>190.21199999999999</v>
      </c>
      <c r="E1521" s="7">
        <f t="shared" si="4"/>
        <v>5.2572918638151122E-3</v>
      </c>
      <c r="F1521" s="21"/>
      <c r="G1521" s="7">
        <v>145.755</v>
      </c>
      <c r="H1521" s="7">
        <f t="shared" si="1"/>
        <v>6.8608281019519055E-3</v>
      </c>
      <c r="I1521" s="16"/>
      <c r="J1521" s="7">
        <v>149.69800000000001</v>
      </c>
      <c r="K1521" s="7">
        <f t="shared" si="2"/>
        <v>6.6801159668131837E-3</v>
      </c>
      <c r="L1521" s="21"/>
      <c r="M1521" s="7">
        <v>198.59899999999999</v>
      </c>
      <c r="N1521" s="7">
        <f t="shared" si="3"/>
        <v>5.0352720809268931E-3</v>
      </c>
    </row>
    <row r="1522" spans="1:14" ht="15.75" customHeight="1">
      <c r="A1522" s="1"/>
      <c r="B1522" s="1"/>
      <c r="C1522" s="21"/>
      <c r="D1522" s="7">
        <v>194.49100000000001</v>
      </c>
      <c r="E1522" s="7">
        <f t="shared" si="4"/>
        <v>5.1416260906674343E-3</v>
      </c>
      <c r="F1522" s="21"/>
      <c r="G1522" s="7">
        <v>175.286</v>
      </c>
      <c r="H1522" s="7">
        <f t="shared" si="1"/>
        <v>5.704962176100772E-3</v>
      </c>
      <c r="I1522" s="16"/>
      <c r="J1522" s="7">
        <v>131.51599999999999</v>
      </c>
      <c r="K1522" s="7">
        <f t="shared" si="2"/>
        <v>7.6036375802183767E-3</v>
      </c>
      <c r="L1522" s="21"/>
      <c r="M1522" s="7">
        <v>137.50899999999999</v>
      </c>
      <c r="N1522" s="7">
        <f t="shared" si="3"/>
        <v>7.2722512708259107E-3</v>
      </c>
    </row>
    <row r="1523" spans="1:14" ht="15.75" customHeight="1">
      <c r="A1523" s="1"/>
      <c r="B1523" s="1"/>
      <c r="C1523" s="21"/>
      <c r="D1523" s="7">
        <v>208.304</v>
      </c>
      <c r="E1523" s="7">
        <f t="shared" si="4"/>
        <v>4.8006759351716718E-3</v>
      </c>
      <c r="F1523" s="21"/>
      <c r="G1523" s="7">
        <v>154.91300000000001</v>
      </c>
      <c r="H1523" s="7">
        <f t="shared" si="1"/>
        <v>6.4552361648150891E-3</v>
      </c>
      <c r="I1523" s="16"/>
      <c r="J1523" s="7">
        <v>173.696</v>
      </c>
      <c r="K1523" s="7">
        <f t="shared" si="2"/>
        <v>5.7571849668386146E-3</v>
      </c>
      <c r="L1523" s="21"/>
      <c r="M1523" s="7">
        <v>185.59299999999999</v>
      </c>
      <c r="N1523" s="7">
        <f t="shared" si="3"/>
        <v>5.3881342507529923E-3</v>
      </c>
    </row>
    <row r="1524" spans="1:14" ht="15.75" customHeight="1">
      <c r="A1524" s="1"/>
      <c r="B1524" s="1"/>
      <c r="C1524" s="21"/>
      <c r="D1524" s="7">
        <v>199.55500000000001</v>
      </c>
      <c r="E1524" s="7">
        <f t="shared" si="4"/>
        <v>5.0111498083235196E-3</v>
      </c>
      <c r="F1524" s="21"/>
      <c r="G1524" s="7">
        <v>141.566</v>
      </c>
      <c r="H1524" s="7">
        <f t="shared" si="1"/>
        <v>7.0638430131528757E-3</v>
      </c>
      <c r="I1524" s="16"/>
      <c r="J1524" s="7">
        <v>181.03</v>
      </c>
      <c r="K1524" s="7">
        <f t="shared" si="2"/>
        <v>5.5239463072418934E-3</v>
      </c>
      <c r="L1524" s="21"/>
      <c r="M1524" s="7">
        <v>148.87200000000001</v>
      </c>
      <c r="N1524" s="7">
        <f t="shared" si="3"/>
        <v>6.7171798592079099E-3</v>
      </c>
    </row>
    <row r="1525" spans="1:14" ht="15.75" customHeight="1">
      <c r="A1525" s="1"/>
      <c r="B1525" s="1"/>
      <c r="C1525" s="21"/>
      <c r="D1525" s="7">
        <v>199.251</v>
      </c>
      <c r="E1525" s="7">
        <f t="shared" si="4"/>
        <v>5.0187953887307971E-3</v>
      </c>
      <c r="F1525" s="21"/>
      <c r="G1525" s="7">
        <v>122.464</v>
      </c>
      <c r="H1525" s="7">
        <f t="shared" si="1"/>
        <v>8.1656650117585584E-3</v>
      </c>
      <c r="I1525" s="16"/>
      <c r="J1525" s="7">
        <v>166.18</v>
      </c>
      <c r="K1525" s="7">
        <f t="shared" si="2"/>
        <v>6.0175713082200018E-3</v>
      </c>
      <c r="L1525" s="21"/>
      <c r="M1525" s="7">
        <v>153.851</v>
      </c>
      <c r="N1525" s="7">
        <f t="shared" si="3"/>
        <v>6.4997952564494216E-3</v>
      </c>
    </row>
    <row r="1526" spans="1:14" ht="15.75" customHeight="1">
      <c r="A1526" s="1"/>
      <c r="B1526" s="1"/>
      <c r="C1526" s="21"/>
      <c r="D1526" s="7">
        <v>167.22</v>
      </c>
      <c r="E1526" s="7">
        <f t="shared" si="4"/>
        <v>5.9801459155603394E-3</v>
      </c>
      <c r="F1526" s="21"/>
      <c r="G1526" s="7">
        <v>177.054</v>
      </c>
      <c r="H1526" s="7">
        <f t="shared" si="1"/>
        <v>5.6479943971895581E-3</v>
      </c>
      <c r="I1526" s="16"/>
      <c r="J1526" s="7">
        <v>177.58799999999999</v>
      </c>
      <c r="K1526" s="7">
        <f t="shared" si="2"/>
        <v>5.6310111043538979E-3</v>
      </c>
      <c r="L1526" s="21"/>
      <c r="M1526" s="7">
        <v>171.541</v>
      </c>
      <c r="N1526" s="7">
        <f t="shared" si="3"/>
        <v>5.8295101462624097E-3</v>
      </c>
    </row>
    <row r="1527" spans="1:14" ht="15.75" customHeight="1">
      <c r="A1527" s="1"/>
      <c r="B1527" s="1"/>
      <c r="C1527" s="21"/>
      <c r="D1527" s="7">
        <v>194.21199999999999</v>
      </c>
      <c r="E1527" s="7">
        <f t="shared" si="4"/>
        <v>5.1490124194179558E-3</v>
      </c>
      <c r="F1527" s="21"/>
      <c r="G1527" s="7">
        <v>132.66</v>
      </c>
      <c r="H1527" s="7">
        <f t="shared" si="1"/>
        <v>7.5380672395597773E-3</v>
      </c>
      <c r="I1527" s="16"/>
      <c r="J1527" s="7">
        <v>164.91900000000001</v>
      </c>
      <c r="K1527" s="7">
        <f t="shared" si="2"/>
        <v>6.0635827284909556E-3</v>
      </c>
      <c r="L1527" s="21"/>
      <c r="M1527" s="7">
        <v>122.387</v>
      </c>
      <c r="N1527" s="7">
        <f t="shared" si="3"/>
        <v>8.1708024545090567E-3</v>
      </c>
    </row>
    <row r="1528" spans="1:14" ht="15.75" customHeight="1">
      <c r="A1528" s="1"/>
      <c r="B1528" s="1"/>
      <c r="C1528" s="21"/>
      <c r="D1528" s="7">
        <v>196.904</v>
      </c>
      <c r="E1528" s="7">
        <f t="shared" si="4"/>
        <v>5.078616991021005E-3</v>
      </c>
      <c r="F1528" s="21"/>
      <c r="G1528" s="7">
        <v>183.041</v>
      </c>
      <c r="H1528" s="7">
        <f t="shared" si="1"/>
        <v>5.4632568659480664E-3</v>
      </c>
      <c r="I1528" s="16"/>
      <c r="J1528" s="7">
        <v>165.488</v>
      </c>
      <c r="K1528" s="7">
        <f t="shared" si="2"/>
        <v>6.0427342163782271E-3</v>
      </c>
      <c r="L1528" s="21"/>
      <c r="M1528" s="7">
        <v>166.56100000000001</v>
      </c>
      <c r="N1528" s="7">
        <f t="shared" si="3"/>
        <v>6.0038064132660104E-3</v>
      </c>
    </row>
    <row r="1529" spans="1:14" ht="15.75" customHeight="1">
      <c r="A1529" s="1"/>
      <c r="B1529" s="1"/>
      <c r="C1529" s="21"/>
      <c r="D1529" s="7">
        <v>156.316</v>
      </c>
      <c r="E1529" s="7">
        <f t="shared" si="4"/>
        <v>6.3972977814171295E-3</v>
      </c>
      <c r="F1529" s="21"/>
      <c r="G1529" s="7">
        <v>177.863</v>
      </c>
      <c r="H1529" s="7">
        <f t="shared" si="1"/>
        <v>5.6223048076328407E-3</v>
      </c>
      <c r="I1529" s="16"/>
      <c r="J1529" s="7">
        <v>147.566</v>
      </c>
      <c r="K1529" s="7">
        <f t="shared" si="2"/>
        <v>6.7766287627231206E-3</v>
      </c>
      <c r="L1529" s="21"/>
      <c r="M1529" s="7">
        <v>172.13200000000001</v>
      </c>
      <c r="N1529" s="7">
        <f t="shared" si="3"/>
        <v>5.8094950386912364E-3</v>
      </c>
    </row>
    <row r="1530" spans="1:14" ht="15.75" customHeight="1">
      <c r="A1530" s="1"/>
      <c r="B1530" s="1"/>
      <c r="C1530" s="21"/>
      <c r="D1530" s="7">
        <v>205.10499999999999</v>
      </c>
      <c r="E1530" s="7">
        <f t="shared" si="4"/>
        <v>4.8755515467687281E-3</v>
      </c>
      <c r="F1530" s="21"/>
      <c r="G1530" s="7">
        <v>170.70400000000001</v>
      </c>
      <c r="H1530" s="7">
        <f t="shared" si="1"/>
        <v>5.8580935420376786E-3</v>
      </c>
      <c r="I1530" s="16"/>
      <c r="J1530" s="7">
        <v>180.28899999999999</v>
      </c>
      <c r="K1530" s="7">
        <f t="shared" si="2"/>
        <v>5.5466501006716995E-3</v>
      </c>
      <c r="L1530" s="21"/>
      <c r="M1530" s="7">
        <v>136.19200000000001</v>
      </c>
      <c r="N1530" s="7">
        <f t="shared" si="3"/>
        <v>7.3425751879699248E-3</v>
      </c>
    </row>
    <row r="1531" spans="1:14" ht="15.75" customHeight="1">
      <c r="A1531" s="1"/>
      <c r="B1531" s="1"/>
      <c r="C1531" s="21"/>
      <c r="D1531" s="7">
        <v>209.465</v>
      </c>
      <c r="E1531" s="7">
        <f t="shared" si="4"/>
        <v>4.7740672666077861E-3</v>
      </c>
      <c r="F1531" s="21"/>
      <c r="G1531" s="7">
        <v>136.858</v>
      </c>
      <c r="H1531" s="7">
        <f t="shared" si="1"/>
        <v>7.3068435897061185E-3</v>
      </c>
      <c r="I1531" s="16"/>
      <c r="J1531" s="7">
        <v>177.40100000000001</v>
      </c>
      <c r="K1531" s="7">
        <f t="shared" si="2"/>
        <v>5.6369468041330088E-3</v>
      </c>
      <c r="L1531" s="21"/>
      <c r="M1531" s="7">
        <v>112.056</v>
      </c>
      <c r="N1531" s="7">
        <f t="shared" si="3"/>
        <v>8.9241093738844871E-3</v>
      </c>
    </row>
    <row r="1532" spans="1:14" ht="15.75" customHeight="1">
      <c r="A1532" s="1"/>
      <c r="B1532" s="1"/>
      <c r="C1532" s="21"/>
      <c r="D1532" s="7">
        <v>199.74</v>
      </c>
      <c r="E1532" s="7">
        <f t="shared" si="4"/>
        <v>5.0065084609992993E-3</v>
      </c>
      <c r="F1532" s="21"/>
      <c r="G1532" s="7">
        <v>126.346</v>
      </c>
      <c r="H1532" s="7">
        <f t="shared" si="1"/>
        <v>7.9147737166194408E-3</v>
      </c>
      <c r="I1532" s="16"/>
      <c r="J1532" s="7">
        <v>180.30699999999999</v>
      </c>
      <c r="K1532" s="7">
        <f t="shared" si="2"/>
        <v>5.546096380062893E-3</v>
      </c>
      <c r="L1532" s="21"/>
      <c r="M1532" s="7">
        <v>94.924000000000007</v>
      </c>
      <c r="N1532" s="7">
        <f t="shared" si="3"/>
        <v>1.0534743584341156E-2</v>
      </c>
    </row>
    <row r="1533" spans="1:14" ht="15.75" customHeight="1">
      <c r="A1533" s="1"/>
      <c r="B1533" s="1"/>
      <c r="C1533" s="21"/>
      <c r="D1533" s="7">
        <v>192.05199999999999</v>
      </c>
      <c r="E1533" s="7">
        <f t="shared" si="4"/>
        <v>5.206923124986983E-3</v>
      </c>
      <c r="F1533" s="21"/>
      <c r="G1533" s="7">
        <v>134.952</v>
      </c>
      <c r="H1533" s="7">
        <f t="shared" si="1"/>
        <v>7.4100420890390655E-3</v>
      </c>
      <c r="I1533" s="16"/>
      <c r="J1533" s="7">
        <v>175.38200000000001</v>
      </c>
      <c r="K1533" s="7">
        <f t="shared" si="2"/>
        <v>5.7018394133947613E-3</v>
      </c>
      <c r="L1533" s="21"/>
      <c r="M1533" s="7">
        <v>148.56899999999999</v>
      </c>
      <c r="N1533" s="7">
        <f t="shared" si="3"/>
        <v>6.7308792547570492E-3</v>
      </c>
    </row>
    <row r="1534" spans="1:14" ht="15.75" customHeight="1">
      <c r="A1534" s="1"/>
      <c r="B1534" s="1"/>
      <c r="C1534" s="21"/>
      <c r="D1534" s="7">
        <v>174.071</v>
      </c>
      <c r="E1534" s="7">
        <f t="shared" si="4"/>
        <v>5.7447823014746859E-3</v>
      </c>
      <c r="F1534" s="21"/>
      <c r="G1534" s="7">
        <v>118.89700000000001</v>
      </c>
      <c r="H1534" s="7">
        <f t="shared" si="1"/>
        <v>8.4106411431743439E-3</v>
      </c>
      <c r="I1534" s="16"/>
      <c r="J1534" s="7">
        <v>193.994</v>
      </c>
      <c r="K1534" s="7">
        <f t="shared" si="2"/>
        <v>5.1547986020186193E-3</v>
      </c>
      <c r="L1534" s="21"/>
      <c r="M1534" s="7">
        <v>97.515000000000001</v>
      </c>
      <c r="N1534" s="7">
        <f t="shared" si="3"/>
        <v>1.025483258985797E-2</v>
      </c>
    </row>
    <row r="1535" spans="1:14" ht="15.75" customHeight="1">
      <c r="A1535" s="1"/>
      <c r="B1535" s="1"/>
      <c r="C1535" s="21"/>
      <c r="D1535" s="7">
        <v>196.84399999999999</v>
      </c>
      <c r="E1535" s="7">
        <f t="shared" si="4"/>
        <v>5.080165003759322E-3</v>
      </c>
      <c r="F1535" s="21"/>
      <c r="G1535" s="7">
        <v>140.495</v>
      </c>
      <c r="H1535" s="7">
        <f t="shared" si="1"/>
        <v>7.1176910210327769E-3</v>
      </c>
      <c r="I1535" s="16"/>
      <c r="J1535" s="7">
        <v>180.845</v>
      </c>
      <c r="K1535" s="7">
        <f t="shared" si="2"/>
        <v>5.5295971688462493E-3</v>
      </c>
      <c r="L1535" s="21"/>
      <c r="M1535" s="7">
        <v>98.78</v>
      </c>
      <c r="N1535" s="7">
        <f t="shared" si="3"/>
        <v>1.0123506782749545E-2</v>
      </c>
    </row>
    <row r="1536" spans="1:14" ht="15.75" customHeight="1">
      <c r="A1536" s="1"/>
      <c r="B1536" s="1"/>
      <c r="C1536" s="21"/>
      <c r="D1536" s="7">
        <v>194.77</v>
      </c>
      <c r="E1536" s="7">
        <f t="shared" si="4"/>
        <v>5.1342609231401137E-3</v>
      </c>
      <c r="F1536" s="21"/>
      <c r="G1536" s="7">
        <v>134.001</v>
      </c>
      <c r="H1536" s="7">
        <f t="shared" si="1"/>
        <v>7.462630875888986E-3</v>
      </c>
      <c r="I1536" s="16"/>
      <c r="J1536" s="7">
        <v>203.37</v>
      </c>
      <c r="K1536" s="7">
        <f t="shared" si="2"/>
        <v>4.9171460884102867E-3</v>
      </c>
      <c r="L1536" s="21"/>
      <c r="M1536" s="7">
        <v>94.212999999999994</v>
      </c>
      <c r="N1536" s="7">
        <f t="shared" si="3"/>
        <v>1.0614246441573881E-2</v>
      </c>
    </row>
    <row r="1537" spans="1:14" ht="15.75" customHeight="1">
      <c r="A1537" s="1"/>
      <c r="B1537" s="1"/>
      <c r="C1537" s="21"/>
      <c r="D1537" s="7">
        <v>177.30099999999999</v>
      </c>
      <c r="E1537" s="7">
        <f t="shared" si="4"/>
        <v>5.6401261132198923E-3</v>
      </c>
      <c r="F1537" s="21"/>
      <c r="G1537" s="7">
        <v>95.352000000000004</v>
      </c>
      <c r="H1537" s="7">
        <f t="shared" si="1"/>
        <v>1.0487457001426293E-2</v>
      </c>
      <c r="I1537" s="16"/>
      <c r="J1537" s="7">
        <v>190.94499999999999</v>
      </c>
      <c r="K1537" s="7">
        <f t="shared" si="2"/>
        <v>5.2371101626122706E-3</v>
      </c>
      <c r="L1537" s="21"/>
      <c r="M1537" s="7">
        <v>82.506</v>
      </c>
      <c r="N1537" s="7">
        <f t="shared" si="3"/>
        <v>1.212033064261993E-2</v>
      </c>
    </row>
    <row r="1538" spans="1:14" ht="15.75" customHeight="1">
      <c r="A1538" s="1"/>
      <c r="B1538" s="1"/>
      <c r="C1538" s="21"/>
      <c r="D1538" s="7">
        <v>202.149</v>
      </c>
      <c r="E1538" s="7">
        <f t="shared" si="4"/>
        <v>4.946846138244562E-3</v>
      </c>
      <c r="F1538" s="21"/>
      <c r="G1538" s="7">
        <v>78.885999999999996</v>
      </c>
      <c r="H1538" s="7">
        <f t="shared" si="1"/>
        <v>1.2676520548639811E-2</v>
      </c>
      <c r="I1538" s="16"/>
      <c r="J1538" s="7">
        <v>187.48400000000001</v>
      </c>
      <c r="K1538" s="7">
        <f t="shared" si="2"/>
        <v>5.3337884832839067E-3</v>
      </c>
      <c r="L1538" s="21"/>
      <c r="M1538" s="7">
        <v>100.21599999999999</v>
      </c>
      <c r="N1538" s="7">
        <f t="shared" si="3"/>
        <v>9.9784465554402495E-3</v>
      </c>
    </row>
    <row r="1539" spans="1:14" ht="15.75" customHeight="1">
      <c r="A1539" s="1"/>
      <c r="B1539" s="1"/>
      <c r="C1539" s="21"/>
      <c r="D1539" s="7">
        <v>205.422</v>
      </c>
      <c r="E1539" s="7">
        <f t="shared" si="4"/>
        <v>4.8680277672303847E-3</v>
      </c>
      <c r="F1539" s="21"/>
      <c r="G1539" s="7">
        <v>124.16200000000001</v>
      </c>
      <c r="H1539" s="7">
        <f t="shared" si="1"/>
        <v>8.0539939756125063E-3</v>
      </c>
      <c r="I1539" s="16"/>
      <c r="J1539" s="7">
        <v>193.77</v>
      </c>
      <c r="K1539" s="7">
        <f t="shared" si="2"/>
        <v>5.1607575992155645E-3</v>
      </c>
      <c r="L1539" s="21"/>
      <c r="M1539" s="7">
        <v>112.755</v>
      </c>
      <c r="N1539" s="7">
        <f t="shared" si="3"/>
        <v>8.868786306593943E-3</v>
      </c>
    </row>
    <row r="1540" spans="1:14" ht="15.75" customHeight="1">
      <c r="A1540" s="1"/>
      <c r="B1540" s="1"/>
      <c r="C1540" s="21"/>
      <c r="D1540" s="7">
        <v>192.976</v>
      </c>
      <c r="E1540" s="7">
        <f t="shared" si="4"/>
        <v>5.1819915429898019E-3</v>
      </c>
      <c r="F1540" s="21"/>
      <c r="G1540" s="7">
        <v>141.61099999999999</v>
      </c>
      <c r="H1540" s="7">
        <f t="shared" si="1"/>
        <v>7.0615983221642394E-3</v>
      </c>
      <c r="I1540" s="16"/>
      <c r="J1540" s="7">
        <v>204.595</v>
      </c>
      <c r="K1540" s="7">
        <f t="shared" si="2"/>
        <v>4.8877049781275205E-3</v>
      </c>
      <c r="L1540" s="21"/>
      <c r="M1540" s="7">
        <v>142.46100000000001</v>
      </c>
      <c r="N1540" s="7">
        <f t="shared" si="3"/>
        <v>7.0194649763794994E-3</v>
      </c>
    </row>
    <row r="1541" spans="1:14" ht="15.75" customHeight="1">
      <c r="A1541" s="1"/>
      <c r="B1541" s="1"/>
      <c r="C1541" s="21"/>
      <c r="D1541" s="7">
        <v>172.47900000000001</v>
      </c>
      <c r="E1541" s="7">
        <f t="shared" si="4"/>
        <v>5.7978072692907541E-3</v>
      </c>
      <c r="F1541" s="21"/>
      <c r="G1541" s="7">
        <v>130.75899999999999</v>
      </c>
      <c r="H1541" s="7">
        <f t="shared" si="1"/>
        <v>7.6476571402350896E-3</v>
      </c>
      <c r="I1541" s="16"/>
      <c r="J1541" s="7">
        <v>195.857</v>
      </c>
      <c r="K1541" s="7">
        <f t="shared" si="2"/>
        <v>5.1057659414777109E-3</v>
      </c>
      <c r="L1541" s="21"/>
      <c r="M1541" s="7">
        <v>95.509</v>
      </c>
      <c r="N1541" s="7">
        <f t="shared" si="3"/>
        <v>1.0470217466416777E-2</v>
      </c>
    </row>
    <row r="1542" spans="1:14" ht="15.75" customHeight="1">
      <c r="A1542" s="1"/>
      <c r="B1542" s="1"/>
      <c r="C1542" s="21"/>
      <c r="D1542" s="7">
        <v>201.64500000000001</v>
      </c>
      <c r="E1542" s="7">
        <f t="shared" si="4"/>
        <v>4.9592104936894048E-3</v>
      </c>
      <c r="F1542" s="21"/>
      <c r="G1542" s="7">
        <v>112.125</v>
      </c>
      <c r="H1542" s="7">
        <f t="shared" si="1"/>
        <v>8.918617614269788E-3</v>
      </c>
      <c r="I1542" s="16"/>
      <c r="J1542" s="7">
        <v>184.892</v>
      </c>
      <c r="K1542" s="7">
        <f t="shared" si="2"/>
        <v>5.4085628366830367E-3</v>
      </c>
      <c r="L1542" s="21"/>
      <c r="M1542" s="7">
        <v>134.19800000000001</v>
      </c>
      <c r="N1542" s="7">
        <f t="shared" si="3"/>
        <v>7.4516758819058405E-3</v>
      </c>
    </row>
    <row r="1543" spans="1:14" ht="15.75" customHeight="1">
      <c r="A1543" s="1"/>
      <c r="B1543" s="1"/>
      <c r="C1543" s="21"/>
      <c r="D1543" s="7">
        <v>210.09899999999999</v>
      </c>
      <c r="E1543" s="7">
        <f t="shared" si="4"/>
        <v>4.7596609217559344E-3</v>
      </c>
      <c r="F1543" s="21"/>
      <c r="G1543" s="7">
        <v>143.76400000000001</v>
      </c>
      <c r="H1543" s="7">
        <f t="shared" si="1"/>
        <v>6.9558443003811801E-3</v>
      </c>
      <c r="I1543" s="16"/>
      <c r="J1543" s="7">
        <v>187.9</v>
      </c>
      <c r="K1543" s="7">
        <f t="shared" si="2"/>
        <v>5.3219797764768491E-3</v>
      </c>
      <c r="L1543" s="21"/>
      <c r="M1543" s="7">
        <v>139.58600000000001</v>
      </c>
      <c r="N1543" s="7">
        <f t="shared" si="3"/>
        <v>7.1640422391930419E-3</v>
      </c>
    </row>
    <row r="1544" spans="1:14" ht="15.75" customHeight="1">
      <c r="A1544" s="1"/>
      <c r="B1544" s="1"/>
      <c r="C1544" s="21"/>
      <c r="D1544" s="7">
        <v>188.364</v>
      </c>
      <c r="E1544" s="7">
        <f t="shared" si="4"/>
        <v>5.308870060096409E-3</v>
      </c>
      <c r="F1544" s="21"/>
      <c r="G1544" s="7">
        <v>129.80000000000001</v>
      </c>
      <c r="H1544" s="7">
        <f t="shared" si="1"/>
        <v>7.7041602465331271E-3</v>
      </c>
      <c r="I1544" s="16"/>
      <c r="J1544" s="7">
        <v>195.97</v>
      </c>
      <c r="K1544" s="7">
        <f t="shared" si="2"/>
        <v>5.1028218604888508E-3</v>
      </c>
      <c r="L1544" s="21"/>
      <c r="M1544" s="7">
        <v>146.85400000000001</v>
      </c>
      <c r="N1544" s="7">
        <f t="shared" si="3"/>
        <v>6.8094842496629303E-3</v>
      </c>
    </row>
    <row r="1545" spans="1:14" ht="15.75" customHeight="1">
      <c r="A1545" s="1"/>
      <c r="B1545" s="1"/>
      <c r="C1545" s="21"/>
      <c r="D1545" s="7">
        <v>209.054</v>
      </c>
      <c r="E1545" s="7">
        <f t="shared" si="4"/>
        <v>4.7834530791087473E-3</v>
      </c>
      <c r="F1545" s="21"/>
      <c r="G1545" s="7">
        <v>153.215</v>
      </c>
      <c r="H1545" s="7">
        <f t="shared" si="1"/>
        <v>6.5267760989459259E-3</v>
      </c>
      <c r="I1545" s="16"/>
      <c r="J1545" s="7">
        <v>192.57400000000001</v>
      </c>
      <c r="K1545" s="7">
        <f t="shared" si="2"/>
        <v>5.1928089980994314E-3</v>
      </c>
      <c r="L1545" s="21"/>
      <c r="M1545" s="7">
        <v>110.625</v>
      </c>
      <c r="N1545" s="7">
        <f t="shared" si="3"/>
        <v>9.0395480225988704E-3</v>
      </c>
    </row>
    <row r="1546" spans="1:14" ht="15.75" customHeight="1">
      <c r="A1546" s="1"/>
      <c r="B1546" s="1"/>
      <c r="C1546" s="21"/>
      <c r="D1546" s="7">
        <v>196.536</v>
      </c>
      <c r="E1546" s="7">
        <f t="shared" si="4"/>
        <v>5.0881263483534825E-3</v>
      </c>
      <c r="F1546" s="21"/>
      <c r="G1546" s="7">
        <v>83.132999999999996</v>
      </c>
      <c r="H1546" s="7">
        <f t="shared" si="1"/>
        <v>1.2028917517712581E-2</v>
      </c>
      <c r="I1546" s="16"/>
      <c r="J1546" s="7">
        <v>190.65799999999999</v>
      </c>
      <c r="K1546" s="7">
        <f t="shared" si="2"/>
        <v>5.2449936535576792E-3</v>
      </c>
      <c r="L1546" s="21"/>
      <c r="M1546" s="7">
        <v>128.874</v>
      </c>
      <c r="N1546" s="7">
        <f t="shared" si="3"/>
        <v>7.7595170476589537E-3</v>
      </c>
    </row>
    <row r="1547" spans="1:14" ht="15.75" customHeight="1">
      <c r="A1547" s="1"/>
      <c r="B1547" s="1"/>
      <c r="C1547" s="21"/>
      <c r="D1547" s="7">
        <v>222.48699999999999</v>
      </c>
      <c r="E1547" s="7">
        <f t="shared" si="4"/>
        <v>4.4946446309222562E-3</v>
      </c>
      <c r="F1547" s="21"/>
      <c r="G1547" s="7">
        <v>135.69200000000001</v>
      </c>
      <c r="H1547" s="7">
        <f t="shared" si="1"/>
        <v>7.3696312236535676E-3</v>
      </c>
      <c r="I1547" s="16"/>
      <c r="J1547" s="7">
        <v>187.506</v>
      </c>
      <c r="K1547" s="7">
        <f t="shared" si="2"/>
        <v>5.3331626721278254E-3</v>
      </c>
      <c r="L1547" s="21"/>
      <c r="M1547" s="7">
        <v>112.646</v>
      </c>
      <c r="N1547" s="7">
        <f t="shared" si="3"/>
        <v>8.877368037924117E-3</v>
      </c>
    </row>
    <row r="1548" spans="1:14" ht="15.75" customHeight="1">
      <c r="A1548" s="1"/>
      <c r="B1548" s="1"/>
      <c r="C1548" s="21"/>
      <c r="D1548" s="7">
        <v>112.741</v>
      </c>
      <c r="E1548" s="7">
        <f t="shared" si="4"/>
        <v>8.8698876185238727E-3</v>
      </c>
      <c r="F1548" s="21"/>
      <c r="G1548" s="7">
        <v>156.50899999999999</v>
      </c>
      <c r="H1548" s="7">
        <f t="shared" si="1"/>
        <v>6.3894089157812018E-3</v>
      </c>
      <c r="I1548" s="16"/>
      <c r="J1548" s="7">
        <v>172.19300000000001</v>
      </c>
      <c r="K1548" s="7">
        <f t="shared" si="2"/>
        <v>5.8074370038271005E-3</v>
      </c>
      <c r="L1548" s="21"/>
      <c r="M1548" s="7">
        <v>142.06200000000001</v>
      </c>
      <c r="N1548" s="7">
        <f t="shared" si="3"/>
        <v>7.0391800763047116E-3</v>
      </c>
    </row>
    <row r="1549" spans="1:14" ht="15.75" customHeight="1">
      <c r="A1549" s="1"/>
      <c r="B1549" s="1"/>
      <c r="C1549" s="21"/>
      <c r="D1549" s="7">
        <v>174.66399999999999</v>
      </c>
      <c r="E1549" s="7">
        <f t="shared" si="4"/>
        <v>5.7252782485228788E-3</v>
      </c>
      <c r="F1549" s="21"/>
      <c r="G1549" s="7">
        <v>101.7</v>
      </c>
      <c r="H1549" s="7">
        <f t="shared" si="1"/>
        <v>9.8328416912487702E-3</v>
      </c>
      <c r="I1549" s="16"/>
      <c r="J1549" s="7">
        <v>187.655</v>
      </c>
      <c r="K1549" s="7">
        <f t="shared" si="2"/>
        <v>5.3289280861154777E-3</v>
      </c>
      <c r="L1549" s="21"/>
      <c r="M1549" s="7">
        <v>152.89099999999999</v>
      </c>
      <c r="N1549" s="7">
        <f t="shared" si="3"/>
        <v>6.5406073607995243E-3</v>
      </c>
    </row>
    <row r="1550" spans="1:14" ht="15.75" customHeight="1">
      <c r="A1550" s="1"/>
      <c r="B1550" s="1"/>
      <c r="C1550" s="21"/>
      <c r="D1550" s="7">
        <v>206.84899999999999</v>
      </c>
      <c r="E1550" s="7">
        <f t="shared" si="4"/>
        <v>4.8344444498160492E-3</v>
      </c>
      <c r="F1550" s="21"/>
      <c r="G1550" s="7">
        <v>160.577</v>
      </c>
      <c r="H1550" s="7">
        <f t="shared" si="1"/>
        <v>6.2275419269260234E-3</v>
      </c>
      <c r="I1550" s="16"/>
      <c r="J1550" s="7">
        <v>199.184</v>
      </c>
      <c r="K1550" s="7">
        <f t="shared" si="2"/>
        <v>5.0204835729777495E-3</v>
      </c>
      <c r="L1550" s="21"/>
      <c r="M1550" s="7">
        <v>109.578</v>
      </c>
      <c r="N1550" s="7">
        <f t="shared" si="3"/>
        <v>9.1259194363832157E-3</v>
      </c>
    </row>
    <row r="1551" spans="1:14" ht="15.75" customHeight="1">
      <c r="A1551" s="1"/>
      <c r="B1551" s="1"/>
      <c r="C1551" s="21"/>
      <c r="D1551" s="7">
        <v>202.87100000000001</v>
      </c>
      <c r="E1551" s="7">
        <f t="shared" si="4"/>
        <v>4.9292407490474236E-3</v>
      </c>
      <c r="F1551" s="21"/>
      <c r="G1551" s="7">
        <v>152.51400000000001</v>
      </c>
      <c r="H1551" s="7">
        <f t="shared" si="1"/>
        <v>6.5567751157270806E-3</v>
      </c>
      <c r="I1551" s="16"/>
      <c r="J1551" s="7">
        <v>155.25399999999999</v>
      </c>
      <c r="K1551" s="7">
        <f t="shared" si="2"/>
        <v>6.4410578793461038E-3</v>
      </c>
      <c r="L1551" s="21"/>
      <c r="M1551" s="7">
        <v>115.715</v>
      </c>
      <c r="N1551" s="7">
        <f t="shared" si="3"/>
        <v>8.6419219634446699E-3</v>
      </c>
    </row>
    <row r="1552" spans="1:14" ht="15.75" customHeight="1">
      <c r="A1552" s="1"/>
      <c r="B1552" s="1"/>
      <c r="C1552" s="21"/>
      <c r="D1552" s="7">
        <v>209.62299999999999</v>
      </c>
      <c r="E1552" s="7">
        <f t="shared" si="4"/>
        <v>4.7704688893871377E-3</v>
      </c>
      <c r="F1552" s="21"/>
      <c r="G1552" s="7">
        <v>96.915000000000006</v>
      </c>
      <c r="H1552" s="7">
        <f t="shared" si="1"/>
        <v>1.0318320177475106E-2</v>
      </c>
      <c r="I1552" s="16"/>
      <c r="J1552" s="7">
        <v>177.98599999999999</v>
      </c>
      <c r="K1552" s="7">
        <f t="shared" si="2"/>
        <v>5.6184194262470085E-3</v>
      </c>
      <c r="L1552" s="21"/>
      <c r="M1552" s="7">
        <v>126.002</v>
      </c>
      <c r="N1552" s="7">
        <f t="shared" si="3"/>
        <v>7.9363819621910761E-3</v>
      </c>
    </row>
    <row r="1553" spans="1:14" ht="15.75" customHeight="1">
      <c r="A1553" s="1"/>
      <c r="B1553" s="1"/>
      <c r="C1553" s="21"/>
      <c r="D1553" s="7">
        <v>189.08600000000001</v>
      </c>
      <c r="E1553" s="7">
        <f t="shared" si="4"/>
        <v>5.2885988386236951E-3</v>
      </c>
      <c r="F1553" s="21"/>
      <c r="G1553" s="7">
        <v>124.876</v>
      </c>
      <c r="H1553" s="7">
        <f t="shared" si="1"/>
        <v>8.0079438803292869E-3</v>
      </c>
      <c r="I1553" s="16"/>
      <c r="J1553" s="7">
        <v>140.63999999999999</v>
      </c>
      <c r="K1553" s="7">
        <f t="shared" si="2"/>
        <v>7.1103526734926058E-3</v>
      </c>
      <c r="L1553" s="21"/>
      <c r="M1553" s="7">
        <v>105.11499999999999</v>
      </c>
      <c r="N1553" s="7">
        <f t="shared" si="3"/>
        <v>9.5133900965609104E-3</v>
      </c>
    </row>
    <row r="1554" spans="1:14" ht="15.75" customHeight="1">
      <c r="A1554" s="1"/>
      <c r="B1554" s="1"/>
      <c r="C1554" s="21"/>
      <c r="D1554" s="7">
        <v>183.256</v>
      </c>
      <c r="E1554" s="7">
        <f t="shared" si="4"/>
        <v>5.4568472519317237E-3</v>
      </c>
      <c r="F1554" s="21"/>
      <c r="G1554" s="7">
        <v>106.90900000000001</v>
      </c>
      <c r="H1554" s="7">
        <f t="shared" si="1"/>
        <v>9.3537494504672188E-3</v>
      </c>
      <c r="I1554" s="16"/>
      <c r="J1554" s="7">
        <v>175.64400000000001</v>
      </c>
      <c r="K1554" s="7">
        <f t="shared" si="2"/>
        <v>5.6933342442668121E-3</v>
      </c>
      <c r="L1554" s="21"/>
      <c r="M1554" s="7">
        <v>121.03400000000001</v>
      </c>
      <c r="N1554" s="7">
        <f t="shared" si="3"/>
        <v>8.2621412165176725E-3</v>
      </c>
    </row>
    <row r="1555" spans="1:14" ht="15.75" customHeight="1">
      <c r="A1555" s="1"/>
      <c r="B1555" s="1"/>
      <c r="C1555" s="21"/>
      <c r="D1555" s="7">
        <v>161.81</v>
      </c>
      <c r="E1555" s="7">
        <f t="shared" si="4"/>
        <v>6.1800877572461528E-3</v>
      </c>
      <c r="F1555" s="21"/>
      <c r="G1555" s="7">
        <v>122.70099999999999</v>
      </c>
      <c r="H1555" s="7">
        <f t="shared" si="1"/>
        <v>8.1498928289092994E-3</v>
      </c>
      <c r="I1555" s="16"/>
      <c r="J1555" s="7">
        <v>127.95</v>
      </c>
      <c r="K1555" s="7">
        <f t="shared" si="2"/>
        <v>7.8155529503712382E-3</v>
      </c>
      <c r="L1555" s="21"/>
      <c r="M1555" s="7">
        <v>110.843</v>
      </c>
      <c r="N1555" s="7">
        <f t="shared" si="3"/>
        <v>9.0217695298755902E-3</v>
      </c>
    </row>
    <row r="1556" spans="1:14" ht="15.75" customHeight="1">
      <c r="A1556" s="1"/>
      <c r="B1556" s="1"/>
      <c r="C1556" s="21"/>
      <c r="D1556" s="7">
        <v>173.571</v>
      </c>
      <c r="E1556" s="7">
        <f t="shared" si="4"/>
        <v>5.7613310979368676E-3</v>
      </c>
      <c r="F1556" s="21"/>
      <c r="G1556" s="7">
        <v>109.61199999999999</v>
      </c>
      <c r="H1556" s="7">
        <f t="shared" si="1"/>
        <v>9.1230887129146454E-3</v>
      </c>
      <c r="I1556" s="16"/>
      <c r="J1556" s="7">
        <v>160.84299999999999</v>
      </c>
      <c r="K1556" s="7">
        <f t="shared" si="2"/>
        <v>6.2172429014629178E-3</v>
      </c>
      <c r="L1556" s="21"/>
      <c r="M1556" s="7">
        <v>99.358999999999995</v>
      </c>
      <c r="N1556" s="7">
        <f t="shared" si="3"/>
        <v>1.0064513531738444E-2</v>
      </c>
    </row>
    <row r="1557" spans="1:14" ht="15.75" customHeight="1">
      <c r="A1557" s="1"/>
      <c r="B1557" s="1"/>
      <c r="C1557" s="21"/>
      <c r="D1557" s="7">
        <v>199.572</v>
      </c>
      <c r="E1557" s="7">
        <f t="shared" si="4"/>
        <v>5.0107229471068084E-3</v>
      </c>
      <c r="F1557" s="21"/>
      <c r="G1557" s="7">
        <v>143.76499999999999</v>
      </c>
      <c r="H1557" s="7">
        <f t="shared" si="1"/>
        <v>6.9557959169477971E-3</v>
      </c>
      <c r="I1557" s="16"/>
      <c r="J1557" s="7">
        <v>178.75399999999999</v>
      </c>
      <c r="K1557" s="7">
        <f t="shared" si="2"/>
        <v>5.5942804077111566E-3</v>
      </c>
      <c r="L1557" s="21"/>
      <c r="M1557" s="7">
        <v>123.34699999999999</v>
      </c>
      <c r="N1557" s="7">
        <f t="shared" si="3"/>
        <v>8.1072097416232253E-3</v>
      </c>
    </row>
    <row r="1558" spans="1:14" ht="15.75" customHeight="1">
      <c r="A1558" s="1"/>
      <c r="B1558" s="1"/>
      <c r="C1558" s="21"/>
      <c r="D1558" s="7">
        <v>200.58</v>
      </c>
      <c r="E1558" s="7">
        <f t="shared" si="4"/>
        <v>4.9855419284076177E-3</v>
      </c>
      <c r="F1558" s="21"/>
      <c r="G1558" s="7">
        <v>83.852999999999994</v>
      </c>
      <c r="H1558" s="7">
        <f t="shared" si="1"/>
        <v>1.1925631760342505E-2</v>
      </c>
      <c r="I1558" s="16"/>
      <c r="J1558" s="7">
        <v>157.27000000000001</v>
      </c>
      <c r="K1558" s="7">
        <f t="shared" si="2"/>
        <v>6.3584917657531631E-3</v>
      </c>
      <c r="L1558" s="21"/>
      <c r="M1558" s="7">
        <v>148.48500000000001</v>
      </c>
      <c r="N1558" s="7">
        <f t="shared" si="3"/>
        <v>6.7346870054214225E-3</v>
      </c>
    </row>
    <row r="1559" spans="1:14" ht="15.75" customHeight="1">
      <c r="A1559" s="1"/>
      <c r="B1559" s="1"/>
      <c r="C1559" s="21"/>
      <c r="D1559" s="7">
        <v>168.15199999999999</v>
      </c>
      <c r="E1559" s="7">
        <f t="shared" si="4"/>
        <v>5.9470003330320195E-3</v>
      </c>
      <c r="F1559" s="21"/>
      <c r="G1559" s="7">
        <v>142.83199999999999</v>
      </c>
      <c r="H1559" s="7">
        <f t="shared" si="1"/>
        <v>7.0012322168701699E-3</v>
      </c>
      <c r="I1559" s="16"/>
      <c r="J1559" s="7">
        <v>155.03700000000001</v>
      </c>
      <c r="K1559" s="7">
        <f t="shared" si="2"/>
        <v>6.4500732083309139E-3</v>
      </c>
      <c r="L1559" s="21"/>
      <c r="M1559" s="7">
        <v>170.10499999999999</v>
      </c>
      <c r="N1559" s="7">
        <f t="shared" si="3"/>
        <v>5.8787219658446256E-3</v>
      </c>
    </row>
    <row r="1560" spans="1:14" ht="15.75" customHeight="1">
      <c r="A1560" s="1"/>
      <c r="B1560" s="1"/>
      <c r="C1560" s="21"/>
      <c r="D1560" s="7">
        <v>193.941</v>
      </c>
      <c r="E1560" s="7">
        <f t="shared" si="4"/>
        <v>5.1562073001582952E-3</v>
      </c>
      <c r="F1560" s="21"/>
      <c r="G1560" s="7">
        <v>149.81899999999999</v>
      </c>
      <c r="H1560" s="7">
        <f t="shared" si="1"/>
        <v>6.674720829801294E-3</v>
      </c>
      <c r="I1560" s="16"/>
      <c r="J1560" s="7">
        <v>170.77099999999999</v>
      </c>
      <c r="K1560" s="7">
        <f t="shared" si="2"/>
        <v>5.8557951877075149E-3</v>
      </c>
      <c r="L1560" s="21"/>
      <c r="M1560" s="7">
        <v>86.075999999999993</v>
      </c>
      <c r="N1560" s="7">
        <f t="shared" si="3"/>
        <v>1.1617640224917515E-2</v>
      </c>
    </row>
    <row r="1561" spans="1:14" ht="15.75" customHeight="1">
      <c r="A1561" s="1"/>
      <c r="B1561" s="1"/>
      <c r="C1561" s="21"/>
      <c r="D1561" s="7">
        <v>182.36099999999999</v>
      </c>
      <c r="E1561" s="7">
        <f t="shared" si="4"/>
        <v>5.4836286267348835E-3</v>
      </c>
      <c r="F1561" s="21"/>
      <c r="G1561" s="7">
        <v>167.529</v>
      </c>
      <c r="H1561" s="7">
        <f t="shared" si="1"/>
        <v>5.9691157948773051E-3</v>
      </c>
      <c r="I1561" s="16"/>
      <c r="J1561" s="7">
        <v>172.869</v>
      </c>
      <c r="K1561" s="7">
        <f t="shared" si="2"/>
        <v>5.7847271633433405E-3</v>
      </c>
      <c r="L1561" s="21"/>
      <c r="M1561" s="7">
        <v>134.37799999999999</v>
      </c>
      <c r="N1561" s="7">
        <f t="shared" si="3"/>
        <v>7.4416943249639086E-3</v>
      </c>
    </row>
    <row r="1562" spans="1:14" ht="15.75" customHeight="1">
      <c r="A1562" s="1"/>
      <c r="B1562" s="1"/>
      <c r="C1562" s="21"/>
      <c r="D1562" s="7">
        <v>193.27500000000001</v>
      </c>
      <c r="E1562" s="7">
        <f t="shared" si="4"/>
        <v>5.1739749062217049E-3</v>
      </c>
      <c r="F1562" s="21"/>
      <c r="G1562" s="7">
        <v>114.35599999999999</v>
      </c>
      <c r="H1562" s="7">
        <f t="shared" si="1"/>
        <v>8.7446220574346773E-3</v>
      </c>
      <c r="I1562" s="16"/>
      <c r="J1562" s="7">
        <v>173.00299999999999</v>
      </c>
      <c r="K1562" s="7">
        <f t="shared" si="2"/>
        <v>5.7802465853193305E-3</v>
      </c>
      <c r="L1562" s="21"/>
      <c r="M1562" s="7">
        <v>156.864</v>
      </c>
      <c r="N1562" s="7">
        <f t="shared" si="3"/>
        <v>6.374949000407997E-3</v>
      </c>
    </row>
    <row r="1563" spans="1:14" ht="15.75" customHeight="1">
      <c r="A1563" s="1"/>
      <c r="B1563" s="1"/>
      <c r="C1563" s="21"/>
      <c r="D1563" s="7">
        <v>146.64400000000001</v>
      </c>
      <c r="E1563" s="7">
        <f t="shared" si="4"/>
        <v>6.8192357000627368E-3</v>
      </c>
      <c r="F1563" s="21"/>
      <c r="G1563" s="7">
        <v>187.602</v>
      </c>
      <c r="H1563" s="7">
        <f t="shared" si="1"/>
        <v>5.3304335774671911E-3</v>
      </c>
      <c r="I1563" s="16"/>
      <c r="J1563" s="7">
        <v>167.03899999999999</v>
      </c>
      <c r="K1563" s="7">
        <f t="shared" si="2"/>
        <v>5.98662587778902E-3</v>
      </c>
      <c r="L1563" s="21"/>
      <c r="M1563" s="7">
        <v>102.61499999999999</v>
      </c>
      <c r="N1563" s="7">
        <f t="shared" si="3"/>
        <v>9.7451639623836669E-3</v>
      </c>
    </row>
    <row r="1564" spans="1:14" ht="15.75" customHeight="1">
      <c r="A1564" s="1"/>
      <c r="B1564" s="1"/>
      <c r="C1564" s="21"/>
      <c r="D1564" s="7">
        <v>191.21</v>
      </c>
      <c r="E1564" s="7">
        <f t="shared" si="4"/>
        <v>5.2298519951885355E-3</v>
      </c>
      <c r="F1564" s="21"/>
      <c r="G1564" s="7">
        <v>169.499</v>
      </c>
      <c r="H1564" s="7">
        <f t="shared" si="1"/>
        <v>5.8997398214738735E-3</v>
      </c>
      <c r="I1564" s="16"/>
      <c r="J1564" s="7">
        <v>171.11199999999999</v>
      </c>
      <c r="K1564" s="7">
        <f t="shared" si="2"/>
        <v>5.8441254850624151E-3</v>
      </c>
      <c r="L1564" s="21"/>
      <c r="M1564" s="7">
        <v>136.80500000000001</v>
      </c>
      <c r="N1564" s="7">
        <f t="shared" si="3"/>
        <v>7.3096743540075285E-3</v>
      </c>
    </row>
    <row r="1565" spans="1:14" ht="15.75" customHeight="1">
      <c r="A1565" s="1"/>
      <c r="B1565" s="1"/>
      <c r="C1565" s="21"/>
      <c r="D1565" s="7">
        <v>195.255</v>
      </c>
      <c r="E1565" s="7">
        <f t="shared" si="4"/>
        <v>5.1215077718880439E-3</v>
      </c>
      <c r="F1565" s="21"/>
      <c r="G1565" s="7">
        <v>167.72200000000001</v>
      </c>
      <c r="H1565" s="7">
        <f t="shared" si="1"/>
        <v>5.9622470516688328E-3</v>
      </c>
      <c r="I1565" s="16"/>
      <c r="J1565" s="7">
        <v>151.61500000000001</v>
      </c>
      <c r="K1565" s="7">
        <f t="shared" si="2"/>
        <v>6.5956534643669814E-3</v>
      </c>
      <c r="L1565" s="21"/>
      <c r="M1565" s="7">
        <v>92.259</v>
      </c>
      <c r="N1565" s="7">
        <f t="shared" si="3"/>
        <v>1.0839050932700333E-2</v>
      </c>
    </row>
    <row r="1566" spans="1:14" ht="15.75" customHeight="1">
      <c r="A1566" s="1"/>
      <c r="B1566" s="1"/>
      <c r="C1566" s="21"/>
      <c r="D1566" s="7">
        <v>201.124</v>
      </c>
      <c r="E1566" s="7">
        <f t="shared" si="4"/>
        <v>4.9720570394383564E-3</v>
      </c>
      <c r="F1566" s="21"/>
      <c r="G1566" s="7">
        <v>121.51300000000001</v>
      </c>
      <c r="H1566" s="7">
        <f t="shared" si="1"/>
        <v>8.229572144544204E-3</v>
      </c>
      <c r="I1566" s="16"/>
      <c r="J1566" s="7">
        <v>160.779</v>
      </c>
      <c r="K1566" s="7">
        <f t="shared" si="2"/>
        <v>6.2197177492085412E-3</v>
      </c>
      <c r="L1566" s="21"/>
      <c r="M1566" s="7">
        <v>168.06299999999999</v>
      </c>
      <c r="N1566" s="7">
        <f t="shared" si="3"/>
        <v>5.9501496462636043E-3</v>
      </c>
    </row>
    <row r="1567" spans="1:14" ht="15.75" customHeight="1">
      <c r="A1567" s="1"/>
      <c r="B1567" s="1"/>
      <c r="C1567" s="21"/>
      <c r="D1567" s="7">
        <v>179.005</v>
      </c>
      <c r="E1567" s="7">
        <f t="shared" si="4"/>
        <v>5.5864361330689085E-3</v>
      </c>
      <c r="F1567" s="21"/>
      <c r="G1567" s="7">
        <v>100.82</v>
      </c>
      <c r="H1567" s="7">
        <f t="shared" si="1"/>
        <v>9.9186669311644524E-3</v>
      </c>
      <c r="I1567" s="16"/>
      <c r="J1567" s="7">
        <v>162.56899999999999</v>
      </c>
      <c r="K1567" s="7">
        <f t="shared" si="2"/>
        <v>6.1512342451512901E-3</v>
      </c>
      <c r="L1567" s="21"/>
      <c r="M1567" s="7">
        <v>142.41499999999999</v>
      </c>
      <c r="N1567" s="7">
        <f t="shared" si="3"/>
        <v>7.021732261348875E-3</v>
      </c>
    </row>
    <row r="1568" spans="1:14" ht="15.75" customHeight="1">
      <c r="A1568" s="1"/>
      <c r="B1568" s="1"/>
      <c r="C1568" s="21"/>
      <c r="D1568" s="7">
        <v>177.94900000000001</v>
      </c>
      <c r="E1568" s="7">
        <f t="shared" si="4"/>
        <v>5.6195876346593681E-3</v>
      </c>
      <c r="F1568" s="21"/>
      <c r="G1568" s="7">
        <v>116.85</v>
      </c>
      <c r="H1568" s="7">
        <f t="shared" si="1"/>
        <v>8.5579803166452723E-3</v>
      </c>
      <c r="I1568" s="16"/>
      <c r="J1568" s="7">
        <v>153.625</v>
      </c>
      <c r="K1568" s="7">
        <f t="shared" si="2"/>
        <v>6.5093572009764034E-3</v>
      </c>
      <c r="L1568" s="21"/>
      <c r="M1568" s="7">
        <v>162.77799999999999</v>
      </c>
      <c r="N1568" s="7">
        <f t="shared" si="3"/>
        <v>6.1433363230903445E-3</v>
      </c>
    </row>
    <row r="1569" spans="1:14" ht="15.75" customHeight="1">
      <c r="A1569" s="1"/>
      <c r="B1569" s="1"/>
      <c r="C1569" s="21"/>
      <c r="D1569" s="7">
        <v>200.62799999999999</v>
      </c>
      <c r="E1569" s="7">
        <f t="shared" si="4"/>
        <v>4.9843491436888177E-3</v>
      </c>
      <c r="F1569" s="21"/>
      <c r="G1569" s="7">
        <v>150.46100000000001</v>
      </c>
      <c r="H1569" s="7">
        <f t="shared" si="1"/>
        <v>6.6462405540306116E-3</v>
      </c>
      <c r="I1569" s="16"/>
      <c r="J1569" s="7">
        <v>153.71100000000001</v>
      </c>
      <c r="K1569" s="7">
        <f t="shared" si="2"/>
        <v>6.5057152708654547E-3</v>
      </c>
      <c r="L1569" s="21"/>
      <c r="M1569" s="7">
        <v>175.458</v>
      </c>
      <c r="N1569" s="7">
        <f t="shared" si="3"/>
        <v>5.6993696497167415E-3</v>
      </c>
    </row>
    <row r="1570" spans="1:14" ht="15.75" customHeight="1">
      <c r="A1570" s="1"/>
      <c r="B1570" s="1"/>
      <c r="C1570" s="21"/>
      <c r="D1570" s="7">
        <v>120.71599999999999</v>
      </c>
      <c r="E1570" s="7">
        <f t="shared" si="4"/>
        <v>8.2839060273700253E-3</v>
      </c>
      <c r="F1570" s="21"/>
      <c r="G1570" s="7">
        <v>114.92</v>
      </c>
      <c r="H1570" s="7">
        <f t="shared" si="1"/>
        <v>8.7017055342847194E-3</v>
      </c>
      <c r="I1570" s="16"/>
      <c r="J1570" s="7">
        <v>149.196</v>
      </c>
      <c r="K1570" s="7">
        <f t="shared" si="2"/>
        <v>6.7025925628032921E-3</v>
      </c>
      <c r="L1570" s="21"/>
      <c r="M1570" s="7">
        <v>146.155</v>
      </c>
      <c r="N1570" s="7">
        <f t="shared" si="3"/>
        <v>6.84205124696384E-3</v>
      </c>
    </row>
    <row r="1571" spans="1:14" ht="15.75" customHeight="1">
      <c r="A1571" s="1"/>
      <c r="B1571" s="1"/>
      <c r="C1571" s="21"/>
      <c r="D1571" s="7">
        <v>206.3</v>
      </c>
      <c r="E1571" s="7">
        <f t="shared" si="4"/>
        <v>4.8473097430925833E-3</v>
      </c>
      <c r="F1571" s="21"/>
      <c r="G1571" s="7">
        <v>150.78299999999999</v>
      </c>
      <c r="H1571" s="7">
        <f t="shared" si="1"/>
        <v>6.632047379346479E-3</v>
      </c>
      <c r="I1571" s="16"/>
      <c r="J1571" s="7">
        <v>145.691</v>
      </c>
      <c r="K1571" s="7">
        <f t="shared" si="2"/>
        <v>6.8638419669025535E-3</v>
      </c>
      <c r="L1571" s="21"/>
      <c r="M1571" s="7">
        <v>73.081999999999994</v>
      </c>
      <c r="N1571" s="7">
        <f t="shared" si="3"/>
        <v>1.3683259899838538E-2</v>
      </c>
    </row>
    <row r="1572" spans="1:14" ht="15.75" customHeight="1">
      <c r="A1572" s="1"/>
      <c r="B1572" s="1"/>
      <c r="C1572" s="21"/>
      <c r="D1572" s="7">
        <v>148.16800000000001</v>
      </c>
      <c r="E1572" s="7">
        <f t="shared" si="4"/>
        <v>6.749095621186761E-3</v>
      </c>
      <c r="F1572" s="21"/>
      <c r="G1572" s="7">
        <v>190.96799999999999</v>
      </c>
      <c r="H1572" s="7">
        <f t="shared" si="1"/>
        <v>5.2364794101629596E-3</v>
      </c>
      <c r="I1572" s="16"/>
      <c r="J1572" s="7">
        <v>111.117</v>
      </c>
      <c r="K1572" s="7">
        <f t="shared" si="2"/>
        <v>8.9995230252796592E-3</v>
      </c>
      <c r="L1572" s="21"/>
      <c r="M1572" s="7">
        <v>108.964</v>
      </c>
      <c r="N1572" s="7">
        <f t="shared" si="3"/>
        <v>9.1773429756616866E-3</v>
      </c>
    </row>
    <row r="1573" spans="1:14" ht="15.75" customHeight="1">
      <c r="A1573" s="1"/>
      <c r="B1573" s="1"/>
      <c r="C1573" s="21"/>
      <c r="D1573" s="7">
        <v>179.48500000000001</v>
      </c>
      <c r="E1573" s="7">
        <f t="shared" si="4"/>
        <v>5.5714962253113065E-3</v>
      </c>
      <c r="F1573" s="21"/>
      <c r="G1573" s="7">
        <v>87.460999999999999</v>
      </c>
      <c r="H1573" s="7">
        <f t="shared" si="1"/>
        <v>1.1433667577548851E-2</v>
      </c>
      <c r="I1573" s="16"/>
      <c r="J1573" s="7">
        <v>168.917</v>
      </c>
      <c r="K1573" s="7">
        <f t="shared" si="2"/>
        <v>5.920067251963982E-3</v>
      </c>
      <c r="L1573" s="21"/>
      <c r="M1573" s="7">
        <v>135.874</v>
      </c>
      <c r="N1573" s="7">
        <f t="shared" si="3"/>
        <v>7.3597597774408647E-3</v>
      </c>
    </row>
    <row r="1574" spans="1:14" ht="15.75" customHeight="1">
      <c r="A1574" s="1"/>
      <c r="B1574" s="1"/>
      <c r="C1574" s="21"/>
      <c r="D1574" s="7">
        <v>186.541</v>
      </c>
      <c r="E1574" s="7">
        <f t="shared" si="4"/>
        <v>5.3607517918312867E-3</v>
      </c>
      <c r="F1574" s="21"/>
      <c r="G1574" s="7">
        <v>154.67699999999999</v>
      </c>
      <c r="H1574" s="7">
        <f t="shared" si="1"/>
        <v>6.4650853068006237E-3</v>
      </c>
      <c r="I1574" s="16"/>
      <c r="J1574" s="7">
        <v>116.871</v>
      </c>
      <c r="K1574" s="7">
        <f t="shared" si="2"/>
        <v>8.5564425734356679E-3</v>
      </c>
      <c r="L1574" s="21"/>
      <c r="M1574" s="7">
        <v>162.65899999999999</v>
      </c>
      <c r="N1574" s="7">
        <f t="shared" si="3"/>
        <v>6.1478307379241237E-3</v>
      </c>
    </row>
    <row r="1575" spans="1:14" ht="15.75" customHeight="1">
      <c r="A1575" s="1"/>
      <c r="B1575" s="1"/>
      <c r="C1575" s="21"/>
      <c r="D1575" s="7">
        <v>198.072</v>
      </c>
      <c r="E1575" s="7">
        <f t="shared" si="4"/>
        <v>5.048669170806575E-3</v>
      </c>
      <c r="F1575" s="21"/>
      <c r="G1575" s="7">
        <v>158.35</v>
      </c>
      <c r="H1575" s="7">
        <f t="shared" si="1"/>
        <v>6.3151247237132934E-3</v>
      </c>
      <c r="I1575" s="16"/>
      <c r="J1575" s="7">
        <v>115.482</v>
      </c>
      <c r="K1575" s="7">
        <f t="shared" si="2"/>
        <v>8.6593581683725596E-3</v>
      </c>
      <c r="L1575" s="21"/>
      <c r="M1575" s="7">
        <v>145.196</v>
      </c>
      <c r="N1575" s="7">
        <f t="shared" si="3"/>
        <v>6.887242072784374E-3</v>
      </c>
    </row>
    <row r="1576" spans="1:14" ht="15.75" customHeight="1">
      <c r="A1576" s="1"/>
      <c r="B1576" s="1"/>
      <c r="C1576" s="21"/>
      <c r="D1576" s="7">
        <v>148.929</v>
      </c>
      <c r="E1576" s="7">
        <f t="shared" si="4"/>
        <v>6.7146089747463552E-3</v>
      </c>
      <c r="F1576" s="21"/>
      <c r="G1576" s="7">
        <v>184.315</v>
      </c>
      <c r="H1576" s="7">
        <f t="shared" si="1"/>
        <v>5.4254943981770342E-3</v>
      </c>
      <c r="I1576" s="16"/>
      <c r="J1576" s="7">
        <v>133.29599999999999</v>
      </c>
      <c r="K1576" s="7">
        <f t="shared" si="2"/>
        <v>7.5021005881646865E-3</v>
      </c>
      <c r="L1576" s="21"/>
      <c r="M1576" s="7">
        <v>185.625</v>
      </c>
      <c r="N1576" s="7">
        <f t="shared" si="3"/>
        <v>5.3872053872053875E-3</v>
      </c>
    </row>
    <row r="1577" spans="1:14" ht="15.75" customHeight="1">
      <c r="A1577" s="1"/>
      <c r="B1577" s="1"/>
      <c r="C1577" s="21"/>
      <c r="D1577" s="7">
        <v>188.76</v>
      </c>
      <c r="E1577" s="7">
        <f t="shared" si="4"/>
        <v>5.2977325704598437E-3</v>
      </c>
      <c r="F1577" s="21"/>
      <c r="G1577" s="7">
        <v>176.36699999999999</v>
      </c>
      <c r="H1577" s="7">
        <f t="shared" si="1"/>
        <v>5.6699949537044915E-3</v>
      </c>
      <c r="I1577" s="16"/>
      <c r="J1577" s="7">
        <v>140.15700000000001</v>
      </c>
      <c r="K1577" s="7">
        <f t="shared" si="2"/>
        <v>7.1348559115848647E-3</v>
      </c>
      <c r="L1577" s="21"/>
      <c r="M1577" s="7">
        <v>168.73400000000001</v>
      </c>
      <c r="N1577" s="7">
        <f t="shared" si="3"/>
        <v>5.9264878447734303E-3</v>
      </c>
    </row>
    <row r="1578" spans="1:14" ht="15.75" customHeight="1">
      <c r="A1578" s="1"/>
      <c r="B1578" s="1"/>
      <c r="C1578" s="21"/>
      <c r="D1578" s="7">
        <v>192.35400000000001</v>
      </c>
      <c r="E1578" s="7">
        <f t="shared" si="4"/>
        <v>5.198748141447539E-3</v>
      </c>
      <c r="F1578" s="21"/>
      <c r="G1578" s="7">
        <v>192.10599999999999</v>
      </c>
      <c r="H1578" s="7">
        <f t="shared" si="1"/>
        <v>5.2054594859088209E-3</v>
      </c>
      <c r="I1578" s="16"/>
      <c r="J1578" s="7">
        <v>139.19999999999999</v>
      </c>
      <c r="K1578" s="7">
        <f t="shared" si="2"/>
        <v>7.1839080459770123E-3</v>
      </c>
      <c r="L1578" s="21"/>
      <c r="M1578" s="7">
        <v>188.31899999999999</v>
      </c>
      <c r="N1578" s="7">
        <f t="shared" si="3"/>
        <v>5.3101386477200927E-3</v>
      </c>
    </row>
    <row r="1579" spans="1:14" ht="15.75" customHeight="1">
      <c r="A1579" s="1"/>
      <c r="B1579" s="1"/>
      <c r="C1579" s="21"/>
      <c r="D1579" s="7">
        <v>198.29300000000001</v>
      </c>
      <c r="E1579" s="7">
        <f t="shared" si="4"/>
        <v>5.0430423665989215E-3</v>
      </c>
      <c r="F1579" s="21"/>
      <c r="G1579" s="7">
        <v>138.97399999999999</v>
      </c>
      <c r="H1579" s="7">
        <f t="shared" si="1"/>
        <v>7.1955905421157923E-3</v>
      </c>
      <c r="I1579" s="16"/>
      <c r="J1579" s="7">
        <v>119.199</v>
      </c>
      <c r="K1579" s="7">
        <f t="shared" si="2"/>
        <v>8.3893321252695077E-3</v>
      </c>
      <c r="L1579" s="21"/>
      <c r="M1579" s="7">
        <v>195.06899999999999</v>
      </c>
      <c r="N1579" s="7">
        <f t="shared" si="3"/>
        <v>5.1263911744049541E-3</v>
      </c>
    </row>
    <row r="1580" spans="1:14" ht="15.75" customHeight="1">
      <c r="A1580" s="1"/>
      <c r="B1580" s="1"/>
      <c r="C1580" s="21"/>
      <c r="D1580" s="7">
        <v>178.108</v>
      </c>
      <c r="E1580" s="7">
        <f t="shared" si="4"/>
        <v>5.6145709344891858E-3</v>
      </c>
      <c r="F1580" s="21"/>
      <c r="G1580" s="7">
        <v>152.85300000000001</v>
      </c>
      <c r="H1580" s="7">
        <f t="shared" si="1"/>
        <v>6.54223338763387E-3</v>
      </c>
      <c r="I1580" s="16"/>
      <c r="J1580" s="7">
        <v>133.916</v>
      </c>
      <c r="K1580" s="7">
        <f t="shared" si="2"/>
        <v>7.467367603572389E-3</v>
      </c>
      <c r="L1580" s="21"/>
      <c r="M1580" s="7">
        <v>203.69200000000001</v>
      </c>
      <c r="N1580" s="7">
        <f t="shared" si="3"/>
        <v>4.9093729748836473E-3</v>
      </c>
    </row>
    <row r="1581" spans="1:14" ht="15.75" customHeight="1">
      <c r="A1581" s="1"/>
      <c r="B1581" s="1"/>
      <c r="C1581" s="21"/>
      <c r="D1581" s="7">
        <v>211.27699999999999</v>
      </c>
      <c r="E1581" s="7">
        <f t="shared" si="4"/>
        <v>4.7331228671365086E-3</v>
      </c>
      <c r="F1581" s="21"/>
      <c r="G1581" s="7">
        <v>170.209</v>
      </c>
      <c r="H1581" s="7">
        <f t="shared" si="1"/>
        <v>5.8751299872509682E-3</v>
      </c>
      <c r="I1581" s="16"/>
      <c r="J1581" s="7">
        <v>161.238</v>
      </c>
      <c r="K1581" s="7">
        <f t="shared" si="2"/>
        <v>6.2020119326709582E-3</v>
      </c>
      <c r="L1581" s="21"/>
      <c r="M1581" s="7">
        <v>191.65199999999999</v>
      </c>
      <c r="N1581" s="7">
        <f t="shared" si="3"/>
        <v>5.2177905787573311E-3</v>
      </c>
    </row>
    <row r="1582" spans="1:14" ht="15.75" customHeight="1">
      <c r="A1582" s="1"/>
      <c r="B1582" s="1"/>
      <c r="C1582" s="21"/>
      <c r="D1582" s="7">
        <v>134.58799999999999</v>
      </c>
      <c r="E1582" s="7">
        <f t="shared" si="4"/>
        <v>7.4300829197253846E-3</v>
      </c>
      <c r="F1582" s="21"/>
      <c r="G1582" s="7">
        <v>117.402</v>
      </c>
      <c r="H1582" s="7">
        <f t="shared" si="1"/>
        <v>8.5177424575390535E-3</v>
      </c>
      <c r="I1582" s="16"/>
      <c r="J1582" s="7">
        <v>154.23099999999999</v>
      </c>
      <c r="K1582" s="7">
        <f t="shared" si="2"/>
        <v>6.4837808222730844E-3</v>
      </c>
      <c r="L1582" s="21"/>
      <c r="M1582" s="7">
        <v>171.90100000000001</v>
      </c>
      <c r="N1582" s="7">
        <f t="shared" si="3"/>
        <v>5.8173018190702782E-3</v>
      </c>
    </row>
    <row r="1583" spans="1:14" ht="15.75" customHeight="1">
      <c r="A1583" s="1"/>
      <c r="B1583" s="1"/>
      <c r="C1583" s="21"/>
      <c r="D1583" s="7">
        <v>198.47</v>
      </c>
      <c r="E1583" s="7">
        <f t="shared" si="4"/>
        <v>5.0385448682420519E-3</v>
      </c>
      <c r="F1583" s="21"/>
      <c r="G1583" s="7">
        <v>161.982</v>
      </c>
      <c r="H1583" s="7">
        <f t="shared" si="1"/>
        <v>6.1735254534454444E-3</v>
      </c>
      <c r="I1583" s="16"/>
      <c r="J1583" s="7">
        <v>165.607</v>
      </c>
      <c r="K1583" s="7">
        <f t="shared" si="2"/>
        <v>6.0383920969524236E-3</v>
      </c>
      <c r="L1583" s="21"/>
      <c r="M1583" s="7">
        <v>197.30600000000001</v>
      </c>
      <c r="N1583" s="7">
        <f t="shared" si="3"/>
        <v>5.0682695913961051E-3</v>
      </c>
    </row>
    <row r="1584" spans="1:14" ht="15.75" customHeight="1">
      <c r="A1584" s="1"/>
      <c r="B1584" s="1"/>
      <c r="C1584" s="21"/>
      <c r="D1584" s="7">
        <v>213.322</v>
      </c>
      <c r="E1584" s="7">
        <f t="shared" si="4"/>
        <v>4.6877490366675732E-3</v>
      </c>
      <c r="F1584" s="21"/>
      <c r="G1584" s="7">
        <v>171.298</v>
      </c>
      <c r="H1584" s="7">
        <f t="shared" si="1"/>
        <v>5.8377797755957452E-3</v>
      </c>
      <c r="I1584" s="16"/>
      <c r="J1584" s="7">
        <v>138.053</v>
      </c>
      <c r="K1584" s="7">
        <f t="shared" si="2"/>
        <v>7.24359485125278E-3</v>
      </c>
      <c r="L1584" s="21"/>
      <c r="M1584" s="7">
        <v>188.11500000000001</v>
      </c>
      <c r="N1584" s="7">
        <f t="shared" si="3"/>
        <v>5.3158971905483349E-3</v>
      </c>
    </row>
    <row r="1585" spans="1:14" ht="15.75" customHeight="1">
      <c r="A1585" s="1"/>
      <c r="B1585" s="1"/>
      <c r="C1585" s="21"/>
      <c r="D1585" s="7">
        <v>167.71700000000001</v>
      </c>
      <c r="E1585" s="7">
        <f t="shared" si="4"/>
        <v>5.9624247989172232E-3</v>
      </c>
      <c r="F1585" s="21"/>
      <c r="G1585" s="7">
        <v>106.968</v>
      </c>
      <c r="H1585" s="7">
        <f t="shared" si="1"/>
        <v>9.3485902325929245E-3</v>
      </c>
      <c r="I1585" s="16"/>
      <c r="J1585" s="7">
        <v>167.851</v>
      </c>
      <c r="K1585" s="7">
        <f t="shared" si="2"/>
        <v>5.9576648336917863E-3</v>
      </c>
      <c r="L1585" s="21"/>
      <c r="M1585" s="7">
        <v>135.875</v>
      </c>
      <c r="N1585" s="7">
        <f t="shared" si="3"/>
        <v>7.3597056117755289E-3</v>
      </c>
    </row>
    <row r="1586" spans="1:14" ht="15.75" customHeight="1">
      <c r="A1586" s="1"/>
      <c r="B1586" s="1"/>
      <c r="C1586" s="21"/>
      <c r="D1586" s="7">
        <v>173.87700000000001</v>
      </c>
      <c r="E1586" s="7">
        <f t="shared" si="4"/>
        <v>5.7511919345284305E-3</v>
      </c>
      <c r="F1586" s="21"/>
      <c r="G1586" s="7">
        <v>178.66200000000001</v>
      </c>
      <c r="H1586" s="7">
        <f t="shared" si="1"/>
        <v>5.5971611198799964E-3</v>
      </c>
      <c r="I1586" s="16"/>
      <c r="J1586" s="7">
        <v>152.69900000000001</v>
      </c>
      <c r="K1586" s="7">
        <f t="shared" si="2"/>
        <v>6.548831361043621E-3</v>
      </c>
      <c r="L1586" s="21"/>
      <c r="M1586" s="7">
        <v>190.661</v>
      </c>
      <c r="N1586" s="7">
        <f t="shared" si="3"/>
        <v>5.244911124980987E-3</v>
      </c>
    </row>
    <row r="1587" spans="1:14" ht="15.75" customHeight="1">
      <c r="A1587" s="1"/>
      <c r="B1587" s="1"/>
      <c r="C1587" s="21"/>
      <c r="D1587" s="7">
        <v>172.285</v>
      </c>
      <c r="E1587" s="7">
        <f t="shared" si="4"/>
        <v>5.804335838871637E-3</v>
      </c>
      <c r="F1587" s="21"/>
      <c r="G1587" s="7">
        <v>142.54300000000001</v>
      </c>
      <c r="H1587" s="7">
        <f t="shared" si="1"/>
        <v>7.0154269238054479E-3</v>
      </c>
      <c r="I1587" s="16"/>
      <c r="J1587" s="7">
        <v>163.358</v>
      </c>
      <c r="K1587" s="7">
        <f t="shared" si="2"/>
        <v>6.1215245044625912E-3</v>
      </c>
      <c r="L1587" s="21"/>
      <c r="M1587" s="7">
        <v>194.66300000000001</v>
      </c>
      <c r="N1587" s="7">
        <f t="shared" si="3"/>
        <v>5.1370830614960207E-3</v>
      </c>
    </row>
    <row r="1588" spans="1:14" ht="15.75" customHeight="1">
      <c r="A1588" s="1"/>
      <c r="B1588" s="1"/>
      <c r="C1588" s="21"/>
      <c r="D1588" s="7">
        <v>195.06399999999999</v>
      </c>
      <c r="E1588" s="7">
        <f t="shared" si="4"/>
        <v>5.1265225772054298E-3</v>
      </c>
      <c r="F1588" s="21"/>
      <c r="G1588" s="7">
        <v>153.32900000000001</v>
      </c>
      <c r="H1588" s="7">
        <f t="shared" si="1"/>
        <v>6.5219234456625943E-3</v>
      </c>
      <c r="I1588" s="16"/>
      <c r="J1588" s="7">
        <v>173.30600000000001</v>
      </c>
      <c r="K1588" s="7">
        <f t="shared" si="2"/>
        <v>5.770140676029681E-3</v>
      </c>
      <c r="L1588" s="21"/>
      <c r="M1588" s="7">
        <v>165.10300000000001</v>
      </c>
      <c r="N1588" s="7">
        <f t="shared" si="3"/>
        <v>6.0568251334015728E-3</v>
      </c>
    </row>
    <row r="1589" spans="1:14" ht="15.75" customHeight="1">
      <c r="A1589" s="1"/>
      <c r="B1589" s="1"/>
      <c r="C1589" s="21"/>
      <c r="D1589" s="7">
        <v>182.822</v>
      </c>
      <c r="E1589" s="7">
        <f t="shared" si="4"/>
        <v>5.469801227423395E-3</v>
      </c>
      <c r="F1589" s="21"/>
      <c r="G1589" s="7">
        <v>188.5</v>
      </c>
      <c r="H1589" s="7">
        <f t="shared" si="1"/>
        <v>5.3050397877984082E-3</v>
      </c>
      <c r="I1589" s="16"/>
      <c r="J1589" s="7">
        <v>210.13200000000001</v>
      </c>
      <c r="K1589" s="7">
        <f t="shared" si="2"/>
        <v>4.7589134448822647E-3</v>
      </c>
      <c r="L1589" s="21"/>
      <c r="M1589" s="7">
        <v>189.251</v>
      </c>
      <c r="N1589" s="7">
        <f t="shared" si="3"/>
        <v>5.2839879313715645E-3</v>
      </c>
    </row>
    <row r="1590" spans="1:14" ht="15.75" customHeight="1">
      <c r="A1590" s="1"/>
      <c r="B1590" s="1"/>
      <c r="C1590" s="21"/>
      <c r="D1590" s="7">
        <v>146.25</v>
      </c>
      <c r="E1590" s="7">
        <f t="shared" si="4"/>
        <v>6.8376068376068376E-3</v>
      </c>
      <c r="F1590" s="21"/>
      <c r="G1590" s="7">
        <v>187.947</v>
      </c>
      <c r="H1590" s="7">
        <f t="shared" si="1"/>
        <v>5.320648906340617E-3</v>
      </c>
      <c r="I1590" s="16"/>
      <c r="J1590" s="7">
        <v>184.02199999999999</v>
      </c>
      <c r="K1590" s="7">
        <f t="shared" si="2"/>
        <v>5.4341328754170699E-3</v>
      </c>
      <c r="L1590" s="21"/>
      <c r="M1590" s="7">
        <v>184.45</v>
      </c>
      <c r="N1590" s="7">
        <f t="shared" si="3"/>
        <v>5.4215234480889133E-3</v>
      </c>
    </row>
    <row r="1591" spans="1:14" ht="15.75" customHeight="1">
      <c r="A1591" s="1"/>
      <c r="B1591" s="1"/>
      <c r="C1591" s="21"/>
      <c r="D1591" s="7">
        <v>175.471</v>
      </c>
      <c r="E1591" s="7">
        <f t="shared" si="4"/>
        <v>5.698947404414405E-3</v>
      </c>
      <c r="F1591" s="21"/>
      <c r="G1591" s="7">
        <v>171.423</v>
      </c>
      <c r="H1591" s="7">
        <f t="shared" si="1"/>
        <v>5.8335229228283249E-3</v>
      </c>
      <c r="I1591" s="16"/>
      <c r="J1591" s="7">
        <v>138.57300000000001</v>
      </c>
      <c r="K1591" s="7">
        <f t="shared" si="2"/>
        <v>7.2164130097493737E-3</v>
      </c>
      <c r="L1591" s="21"/>
      <c r="M1591" s="7">
        <v>171.87899999999999</v>
      </c>
      <c r="N1591" s="7">
        <f t="shared" si="3"/>
        <v>5.8180464163743104E-3</v>
      </c>
    </row>
    <row r="1592" spans="1:14" ht="15.75" customHeight="1">
      <c r="A1592" s="1"/>
      <c r="B1592" s="1"/>
      <c r="C1592" s="21"/>
      <c r="D1592" s="7">
        <v>132.273</v>
      </c>
      <c r="E1592" s="7">
        <f t="shared" si="4"/>
        <v>7.5601218691645315E-3</v>
      </c>
      <c r="F1592" s="21"/>
      <c r="G1592" s="7">
        <v>172.84</v>
      </c>
      <c r="H1592" s="7">
        <f t="shared" si="1"/>
        <v>5.7856977551492706E-3</v>
      </c>
      <c r="I1592" s="16"/>
      <c r="J1592" s="7">
        <v>164.03100000000001</v>
      </c>
      <c r="K1592" s="7">
        <f t="shared" si="2"/>
        <v>6.0964086056903878E-3</v>
      </c>
      <c r="L1592" s="21"/>
      <c r="M1592" s="7">
        <v>174.49199999999999</v>
      </c>
      <c r="N1592" s="7">
        <f t="shared" si="3"/>
        <v>5.7309217614561125E-3</v>
      </c>
    </row>
    <row r="1593" spans="1:14" ht="15.75" customHeight="1">
      <c r="A1593" s="1"/>
      <c r="B1593" s="1"/>
      <c r="C1593" s="21"/>
      <c r="D1593" s="7">
        <v>178.501</v>
      </c>
      <c r="E1593" s="7">
        <f t="shared" si="4"/>
        <v>5.6022095114313082E-3</v>
      </c>
      <c r="F1593" s="21"/>
      <c r="G1593" s="7">
        <v>156.608</v>
      </c>
      <c r="H1593" s="7">
        <f t="shared" si="1"/>
        <v>6.3853698406211683E-3</v>
      </c>
      <c r="I1593" s="16"/>
      <c r="J1593" s="7">
        <v>146.65</v>
      </c>
      <c r="K1593" s="7">
        <f t="shared" si="2"/>
        <v>6.8189566996249571E-3</v>
      </c>
      <c r="L1593" s="21"/>
      <c r="M1593" s="7">
        <v>136.93700000000001</v>
      </c>
      <c r="N1593" s="7">
        <f t="shared" si="3"/>
        <v>7.3026282158949003E-3</v>
      </c>
    </row>
    <row r="1594" spans="1:14" ht="15.75" customHeight="1">
      <c r="A1594" s="1"/>
      <c r="B1594" s="1"/>
      <c r="C1594" s="21"/>
      <c r="D1594" s="7">
        <v>180.19200000000001</v>
      </c>
      <c r="E1594" s="7">
        <f t="shared" si="4"/>
        <v>5.5496359438820808E-3</v>
      </c>
      <c r="F1594" s="21"/>
      <c r="G1594" s="7">
        <v>122.223</v>
      </c>
      <c r="H1594" s="7">
        <f t="shared" si="1"/>
        <v>8.1817661160338076E-3</v>
      </c>
      <c r="I1594" s="16"/>
      <c r="J1594" s="7">
        <v>99.734999999999999</v>
      </c>
      <c r="K1594" s="7">
        <f t="shared" si="2"/>
        <v>1.0026570411590715E-2</v>
      </c>
      <c r="L1594" s="21"/>
      <c r="M1594" s="7">
        <v>183.06200000000001</v>
      </c>
      <c r="N1594" s="7">
        <f t="shared" si="3"/>
        <v>5.462630147163256E-3</v>
      </c>
    </row>
    <row r="1595" spans="1:14" ht="15.75" customHeight="1">
      <c r="A1595" s="1"/>
      <c r="B1595" s="1"/>
      <c r="C1595" s="21"/>
      <c r="D1595" s="7">
        <v>185.21700000000001</v>
      </c>
      <c r="E1595" s="7">
        <f t="shared" si="4"/>
        <v>5.3990724393549183E-3</v>
      </c>
      <c r="F1595" s="21"/>
      <c r="G1595" s="7">
        <v>160.327</v>
      </c>
      <c r="H1595" s="7">
        <f t="shared" si="1"/>
        <v>6.2372526149681593E-3</v>
      </c>
      <c r="I1595" s="16"/>
      <c r="J1595" s="7">
        <v>139.38499999999999</v>
      </c>
      <c r="K1595" s="7">
        <f t="shared" si="2"/>
        <v>7.1743731391469678E-3</v>
      </c>
      <c r="L1595" s="21"/>
      <c r="M1595" s="7">
        <v>196.77500000000001</v>
      </c>
      <c r="N1595" s="7">
        <f t="shared" si="3"/>
        <v>5.0819463854656329E-3</v>
      </c>
    </row>
    <row r="1596" spans="1:14" ht="15.75" customHeight="1">
      <c r="A1596" s="1"/>
      <c r="B1596" s="1"/>
      <c r="C1596" s="21"/>
      <c r="D1596" s="7">
        <v>188.55</v>
      </c>
      <c r="E1596" s="7">
        <f t="shared" si="4"/>
        <v>5.3036329885971885E-3</v>
      </c>
      <c r="F1596" s="21"/>
      <c r="G1596" s="7">
        <v>162.24299999999999</v>
      </c>
      <c r="H1596" s="7">
        <f t="shared" si="1"/>
        <v>6.1635941150003388E-3</v>
      </c>
      <c r="I1596" s="16"/>
      <c r="J1596" s="7">
        <v>163.715</v>
      </c>
      <c r="K1596" s="7">
        <f t="shared" si="2"/>
        <v>6.1081757932993311E-3</v>
      </c>
      <c r="L1596" s="21"/>
      <c r="M1596" s="7">
        <v>107.99299999999999</v>
      </c>
      <c r="N1596" s="7">
        <f t="shared" si="3"/>
        <v>9.2598594353337713E-3</v>
      </c>
    </row>
    <row r="1597" spans="1:14" ht="15.75" customHeight="1">
      <c r="A1597" s="1"/>
      <c r="B1597" s="1"/>
      <c r="C1597" s="21"/>
      <c r="D1597" s="7">
        <v>186.87200000000001</v>
      </c>
      <c r="E1597" s="7">
        <f t="shared" si="4"/>
        <v>5.3512564750203342E-3</v>
      </c>
      <c r="F1597" s="21"/>
      <c r="G1597" s="7">
        <v>179.55799999999999</v>
      </c>
      <c r="H1597" s="7">
        <f t="shared" si="1"/>
        <v>5.5692311119526841E-3</v>
      </c>
      <c r="I1597" s="16"/>
      <c r="J1597" s="7">
        <v>108.652</v>
      </c>
      <c r="K1597" s="7">
        <f t="shared" si="2"/>
        <v>9.2036962043956852E-3</v>
      </c>
      <c r="L1597" s="21"/>
      <c r="M1597" s="7">
        <v>197.41499999999999</v>
      </c>
      <c r="N1597" s="7">
        <f t="shared" si="3"/>
        <v>5.0654712154598186E-3</v>
      </c>
    </row>
    <row r="1598" spans="1:14" ht="15.75" customHeight="1">
      <c r="A1598" s="1"/>
      <c r="B1598" s="1"/>
      <c r="C1598" s="21"/>
      <c r="D1598" s="7">
        <v>201.55099999999999</v>
      </c>
      <c r="E1598" s="7">
        <f t="shared" si="4"/>
        <v>4.9615233861404805E-3</v>
      </c>
      <c r="F1598" s="21"/>
      <c r="G1598" s="7">
        <v>142.45699999999999</v>
      </c>
      <c r="H1598" s="7">
        <f t="shared" si="1"/>
        <v>7.0196620734677834E-3</v>
      </c>
      <c r="I1598" s="16"/>
      <c r="J1598" s="7">
        <v>151.62899999999999</v>
      </c>
      <c r="K1598" s="7">
        <f t="shared" si="2"/>
        <v>6.5950444835750424E-3</v>
      </c>
      <c r="L1598" s="21"/>
      <c r="M1598" s="7">
        <v>153.166</v>
      </c>
      <c r="N1598" s="7">
        <f t="shared" si="3"/>
        <v>6.5288641082224515E-3</v>
      </c>
    </row>
    <row r="1599" spans="1:14" ht="15.75" customHeight="1">
      <c r="A1599" s="1"/>
      <c r="B1599" s="1"/>
      <c r="C1599" s="21"/>
      <c r="D1599" s="7">
        <v>195.05699999999999</v>
      </c>
      <c r="E1599" s="7">
        <f t="shared" si="4"/>
        <v>5.1267065524436446E-3</v>
      </c>
      <c r="F1599" s="21"/>
      <c r="G1599" s="7">
        <v>140.411</v>
      </c>
      <c r="H1599" s="7">
        <f t="shared" si="1"/>
        <v>7.1219491350392773E-3</v>
      </c>
      <c r="I1599" s="16"/>
      <c r="J1599" s="7">
        <v>146.25</v>
      </c>
      <c r="K1599" s="7">
        <f t="shared" si="2"/>
        <v>6.8376068376068376E-3</v>
      </c>
      <c r="L1599" s="21"/>
      <c r="M1599" s="7">
        <v>146.679</v>
      </c>
      <c r="N1599" s="7">
        <f t="shared" si="3"/>
        <v>6.8176085192836059E-3</v>
      </c>
    </row>
    <row r="1600" spans="1:14" ht="15.75" customHeight="1">
      <c r="A1600" s="1"/>
      <c r="B1600" s="1"/>
      <c r="C1600" s="21"/>
      <c r="D1600" s="7">
        <v>172.797</v>
      </c>
      <c r="E1600" s="7">
        <f t="shared" si="4"/>
        <v>5.787137508174332E-3</v>
      </c>
      <c r="F1600" s="21"/>
      <c r="G1600" s="7">
        <v>152.489</v>
      </c>
      <c r="H1600" s="7">
        <f t="shared" si="1"/>
        <v>6.5578500744315985E-3</v>
      </c>
      <c r="I1600" s="16"/>
      <c r="J1600" s="7">
        <v>123.833</v>
      </c>
      <c r="K1600" s="7">
        <f t="shared" si="2"/>
        <v>8.0753918583899281E-3</v>
      </c>
      <c r="L1600" s="21"/>
      <c r="M1600" s="7">
        <v>206.23500000000001</v>
      </c>
      <c r="N1600" s="7">
        <f t="shared" si="3"/>
        <v>4.848837491211482E-3</v>
      </c>
    </row>
    <row r="1601" spans="1:14" ht="15.75" customHeight="1">
      <c r="A1601" s="1"/>
      <c r="B1601" s="1"/>
      <c r="C1601" s="21"/>
      <c r="D1601" s="7">
        <v>194.56100000000001</v>
      </c>
      <c r="E1601" s="7">
        <f t="shared" si="4"/>
        <v>5.1397762141436364E-3</v>
      </c>
      <c r="F1601" s="21"/>
      <c r="G1601" s="7">
        <v>138.19800000000001</v>
      </c>
      <c r="H1601" s="7">
        <f t="shared" si="1"/>
        <v>7.2359947321958343E-3</v>
      </c>
      <c r="I1601" s="16"/>
      <c r="J1601" s="7">
        <v>162.16300000000001</v>
      </c>
      <c r="K1601" s="7">
        <f t="shared" si="2"/>
        <v>6.1666348057201701E-3</v>
      </c>
      <c r="L1601" s="21"/>
      <c r="M1601" s="7">
        <v>178.77099999999999</v>
      </c>
      <c r="N1601" s="7">
        <f t="shared" si="3"/>
        <v>5.5937484267582554E-3</v>
      </c>
    </row>
    <row r="1602" spans="1:14" ht="15.75" customHeight="1">
      <c r="A1602" s="1"/>
      <c r="B1602" s="1"/>
      <c r="C1602" s="21"/>
      <c r="D1602" s="7">
        <v>202.911</v>
      </c>
      <c r="E1602" s="7">
        <f t="shared" si="4"/>
        <v>4.9282690440636536E-3</v>
      </c>
      <c r="F1602" s="21"/>
      <c r="G1602" s="7">
        <v>123.69199999999999</v>
      </c>
      <c r="H1602" s="7">
        <f t="shared" si="1"/>
        <v>8.0845972253662333E-3</v>
      </c>
      <c r="I1602" s="16"/>
      <c r="J1602" s="7">
        <v>130.76599999999999</v>
      </c>
      <c r="K1602" s="7">
        <f t="shared" si="2"/>
        <v>7.6472477555327842E-3</v>
      </c>
      <c r="L1602" s="21"/>
      <c r="M1602" s="7">
        <v>202.31399999999999</v>
      </c>
      <c r="N1602" s="7">
        <f t="shared" si="3"/>
        <v>4.9428116689897881E-3</v>
      </c>
    </row>
    <row r="1603" spans="1:14" ht="15.75" customHeight="1">
      <c r="A1603" s="1"/>
      <c r="B1603" s="1"/>
      <c r="C1603" s="21"/>
      <c r="D1603" s="7">
        <v>189.273</v>
      </c>
      <c r="E1603" s="7">
        <f t="shared" si="4"/>
        <v>5.2833737511425293E-3</v>
      </c>
      <c r="F1603" s="21"/>
      <c r="G1603" s="7">
        <v>144.821</v>
      </c>
      <c r="H1603" s="7">
        <f t="shared" si="1"/>
        <v>6.9050759213097552E-3</v>
      </c>
      <c r="I1603" s="16"/>
      <c r="J1603" s="7">
        <v>127.548</v>
      </c>
      <c r="K1603" s="7">
        <f t="shared" si="2"/>
        <v>7.840185655596325E-3</v>
      </c>
      <c r="L1603" s="21"/>
      <c r="M1603" s="7">
        <v>182.27699999999999</v>
      </c>
      <c r="N1603" s="7">
        <f t="shared" si="3"/>
        <v>5.4861556861260609E-3</v>
      </c>
    </row>
    <row r="1604" spans="1:14" ht="15.75" customHeight="1">
      <c r="A1604" s="1"/>
      <c r="B1604" s="1"/>
      <c r="C1604" s="21"/>
      <c r="D1604" s="7">
        <v>185.53100000000001</v>
      </c>
      <c r="E1604" s="7">
        <f t="shared" si="4"/>
        <v>5.3899348356878365E-3</v>
      </c>
      <c r="F1604" s="21"/>
      <c r="G1604" s="7">
        <v>147.81899999999999</v>
      </c>
      <c r="H1604" s="7">
        <f t="shared" si="1"/>
        <v>6.76503020585987E-3</v>
      </c>
      <c r="I1604" s="16"/>
      <c r="J1604" s="7">
        <v>139.91999999999999</v>
      </c>
      <c r="K1604" s="7">
        <f t="shared" si="2"/>
        <v>7.1469411092052607E-3</v>
      </c>
      <c r="L1604" s="21"/>
      <c r="M1604" s="7">
        <v>199.91300000000001</v>
      </c>
      <c r="N1604" s="7">
        <f t="shared" si="3"/>
        <v>5.0021759465367433E-3</v>
      </c>
    </row>
    <row r="1605" spans="1:14" ht="15.75" customHeight="1">
      <c r="A1605" s="1"/>
      <c r="B1605" s="1"/>
      <c r="C1605" s="21"/>
      <c r="D1605" s="7">
        <v>209.14099999999999</v>
      </c>
      <c r="E1605" s="7">
        <f t="shared" si="4"/>
        <v>4.781463223375618E-3</v>
      </c>
      <c r="F1605" s="21"/>
      <c r="G1605" s="7">
        <v>196.33799999999999</v>
      </c>
      <c r="H1605" s="7">
        <f t="shared" si="1"/>
        <v>5.093257545661054E-3</v>
      </c>
      <c r="I1605" s="16"/>
      <c r="J1605" s="7">
        <v>162.55799999999999</v>
      </c>
      <c r="K1605" s="7">
        <f t="shared" si="2"/>
        <v>6.1516504878258837E-3</v>
      </c>
      <c r="L1605" s="21"/>
      <c r="M1605" s="7">
        <v>202.489</v>
      </c>
      <c r="N1605" s="7">
        <f t="shared" si="3"/>
        <v>4.9385398713016511E-3</v>
      </c>
    </row>
    <row r="1606" spans="1:14" ht="15.75" customHeight="1">
      <c r="A1606" s="1"/>
      <c r="B1606" s="1"/>
      <c r="C1606" s="21"/>
      <c r="D1606" s="7">
        <v>166.56200000000001</v>
      </c>
      <c r="E1606" s="7">
        <f t="shared" si="4"/>
        <v>6.0037703677909724E-3</v>
      </c>
      <c r="F1606" s="21"/>
      <c r="G1606" s="7">
        <v>136.684</v>
      </c>
      <c r="H1606" s="7">
        <f t="shared" si="1"/>
        <v>7.3161452693804689E-3</v>
      </c>
      <c r="I1606" s="16"/>
      <c r="J1606" s="7">
        <v>153.072</v>
      </c>
      <c r="K1606" s="7">
        <f t="shared" si="2"/>
        <v>6.5328734190446321E-3</v>
      </c>
      <c r="L1606" s="21"/>
      <c r="M1606" s="7">
        <v>164.69300000000001</v>
      </c>
      <c r="N1606" s="7">
        <f t="shared" si="3"/>
        <v>6.0719034810222654E-3</v>
      </c>
    </row>
    <row r="1607" spans="1:14" ht="15.75" customHeight="1">
      <c r="A1607" s="1"/>
      <c r="B1607" s="1"/>
      <c r="C1607" s="21"/>
      <c r="D1607" s="7">
        <v>208.24799999999999</v>
      </c>
      <c r="E1607" s="7">
        <f t="shared" si="4"/>
        <v>4.8019668856363572E-3</v>
      </c>
      <c r="F1607" s="21"/>
      <c r="G1607" s="7">
        <v>130.87700000000001</v>
      </c>
      <c r="H1607" s="7">
        <f t="shared" si="1"/>
        <v>7.640761936780335E-3</v>
      </c>
      <c r="I1607" s="16"/>
      <c r="J1607" s="7">
        <v>150.398</v>
      </c>
      <c r="K1607" s="7">
        <f t="shared" si="2"/>
        <v>6.6490245880929267E-3</v>
      </c>
      <c r="L1607" s="21"/>
      <c r="M1607" s="7">
        <v>194.05600000000001</v>
      </c>
      <c r="N1607" s="7">
        <f t="shared" si="3"/>
        <v>5.1531516675598797E-3</v>
      </c>
    </row>
    <row r="1608" spans="1:14" ht="15.75" customHeight="1">
      <c r="A1608" s="1"/>
      <c r="B1608" s="1"/>
      <c r="C1608" s="21"/>
      <c r="D1608" s="7">
        <v>202.43600000000001</v>
      </c>
      <c r="E1608" s="7">
        <f t="shared" si="4"/>
        <v>4.9398328360568278E-3</v>
      </c>
      <c r="F1608" s="21"/>
      <c r="G1608" s="7">
        <v>145.69800000000001</v>
      </c>
      <c r="H1608" s="7">
        <f t="shared" si="1"/>
        <v>6.8635121964611724E-3</v>
      </c>
      <c r="I1608" s="16"/>
      <c r="J1608" s="7">
        <v>113.169</v>
      </c>
      <c r="K1608" s="7">
        <f t="shared" si="2"/>
        <v>8.836342107821046E-3</v>
      </c>
      <c r="L1608" s="21"/>
      <c r="M1608" s="7">
        <v>99.582999999999998</v>
      </c>
      <c r="N1608" s="7">
        <f t="shared" si="3"/>
        <v>1.0041874617153531E-2</v>
      </c>
    </row>
    <row r="1609" spans="1:14" ht="15.75" customHeight="1">
      <c r="A1609" s="1"/>
      <c r="B1609" s="1"/>
      <c r="C1609" s="21"/>
      <c r="D1609" s="7">
        <v>203.715</v>
      </c>
      <c r="E1609" s="7">
        <f t="shared" si="4"/>
        <v>4.9088186927815818E-3</v>
      </c>
      <c r="F1609" s="21"/>
      <c r="G1609" s="7">
        <v>147.358</v>
      </c>
      <c r="H1609" s="7">
        <f t="shared" si="1"/>
        <v>6.7861941665874944E-3</v>
      </c>
      <c r="I1609" s="16"/>
      <c r="J1609" s="7">
        <v>97.069000000000003</v>
      </c>
      <c r="K1609" s="7">
        <f t="shared" si="2"/>
        <v>1.030195015916513E-2</v>
      </c>
      <c r="L1609" s="21"/>
      <c r="M1609" s="7">
        <v>154.922</v>
      </c>
      <c r="N1609" s="7">
        <f t="shared" si="3"/>
        <v>6.4548611559365364E-3</v>
      </c>
    </row>
    <row r="1610" spans="1:14" ht="15.75" customHeight="1">
      <c r="A1610" s="1"/>
      <c r="B1610" s="1"/>
      <c r="C1610" s="21"/>
      <c r="D1610" s="7">
        <v>162.89699999999999</v>
      </c>
      <c r="E1610" s="7">
        <f t="shared" si="4"/>
        <v>6.1388484748030967E-3</v>
      </c>
      <c r="F1610" s="21"/>
      <c r="G1610" s="7">
        <v>180.876</v>
      </c>
      <c r="H1610" s="7">
        <f t="shared" si="1"/>
        <v>5.5286494615095425E-3</v>
      </c>
      <c r="I1610" s="16"/>
      <c r="J1610" s="7">
        <v>76.328000000000003</v>
      </c>
      <c r="K1610" s="7">
        <f t="shared" si="2"/>
        <v>1.3101352059532544E-2</v>
      </c>
      <c r="L1610" s="21"/>
      <c r="M1610" s="7">
        <v>178.76900000000001</v>
      </c>
      <c r="N1610" s="7">
        <f t="shared" si="3"/>
        <v>5.5938110075013005E-3</v>
      </c>
    </row>
    <row r="1611" spans="1:14" ht="15.75" customHeight="1">
      <c r="A1611" s="1"/>
      <c r="B1611" s="1"/>
      <c r="C1611" s="21"/>
      <c r="D1611" s="7">
        <v>205.666</v>
      </c>
      <c r="E1611" s="7">
        <f t="shared" si="4"/>
        <v>4.8622523897970497E-3</v>
      </c>
      <c r="F1611" s="21"/>
      <c r="G1611" s="7">
        <v>157.06100000000001</v>
      </c>
      <c r="H1611" s="7">
        <f t="shared" si="1"/>
        <v>6.3669529673184297E-3</v>
      </c>
      <c r="I1611" s="16"/>
      <c r="J1611" s="7">
        <v>144.78200000000001</v>
      </c>
      <c r="K1611" s="7">
        <f t="shared" si="2"/>
        <v>6.9069359450760447E-3</v>
      </c>
      <c r="L1611" s="21"/>
      <c r="M1611" s="7">
        <v>145.50899999999999</v>
      </c>
      <c r="N1611" s="7">
        <f t="shared" si="3"/>
        <v>6.8724271350913005E-3</v>
      </c>
    </row>
    <row r="1612" spans="1:14" ht="15.75" customHeight="1">
      <c r="A1612" s="1"/>
      <c r="B1612" s="1"/>
      <c r="C1612" s="21"/>
      <c r="D1612" s="7">
        <v>210.679</v>
      </c>
      <c r="E1612" s="7">
        <f t="shared" si="4"/>
        <v>4.7465575591302406E-3</v>
      </c>
      <c r="F1612" s="21"/>
      <c r="G1612" s="7">
        <v>166.428</v>
      </c>
      <c r="H1612" s="7">
        <f t="shared" si="1"/>
        <v>6.0086043213882284E-3</v>
      </c>
      <c r="I1612" s="16"/>
      <c r="J1612" s="7">
        <v>95.230999999999995</v>
      </c>
      <c r="K1612" s="7">
        <f t="shared" si="2"/>
        <v>1.0500782308281968E-2</v>
      </c>
      <c r="L1612" s="21"/>
      <c r="M1612" s="7">
        <v>172.83</v>
      </c>
      <c r="N1612" s="7">
        <f t="shared" si="3"/>
        <v>5.7860325175027481E-3</v>
      </c>
    </row>
    <row r="1613" spans="1:14" ht="15.75" customHeight="1">
      <c r="A1613" s="1"/>
      <c r="B1613" s="1"/>
      <c r="C1613" s="21"/>
      <c r="D1613" s="7">
        <v>188.45099999999999</v>
      </c>
      <c r="E1613" s="7">
        <f t="shared" si="4"/>
        <v>5.3064191752763322E-3</v>
      </c>
      <c r="F1613" s="21"/>
      <c r="G1613" s="7">
        <v>192.762</v>
      </c>
      <c r="H1613" s="7">
        <f t="shared" si="1"/>
        <v>5.1877444724582646E-3</v>
      </c>
      <c r="I1613" s="16"/>
      <c r="J1613" s="7">
        <v>99.091999999999999</v>
      </c>
      <c r="K1613" s="7">
        <f t="shared" si="2"/>
        <v>1.0091632018730069E-2</v>
      </c>
      <c r="L1613" s="21"/>
      <c r="M1613" s="7">
        <v>131.971</v>
      </c>
      <c r="N1613" s="7">
        <f t="shared" si="3"/>
        <v>7.5774223124777411E-3</v>
      </c>
    </row>
    <row r="1614" spans="1:14" ht="15.75" customHeight="1">
      <c r="A1614" s="1"/>
      <c r="B1614" s="1"/>
      <c r="C1614" s="21"/>
      <c r="D1614" s="7">
        <v>213.26300000000001</v>
      </c>
      <c r="E1614" s="7">
        <f t="shared" si="4"/>
        <v>4.6890459198266924E-3</v>
      </c>
      <c r="F1614" s="21"/>
      <c r="G1614" s="7">
        <v>170.404</v>
      </c>
      <c r="H1614" s="7">
        <f t="shared" si="1"/>
        <v>5.8684068449097442E-3</v>
      </c>
      <c r="I1614" s="16"/>
      <c r="J1614" s="7">
        <v>85.858000000000004</v>
      </c>
      <c r="K1614" s="7">
        <f t="shared" si="2"/>
        <v>1.1647138298120151E-2</v>
      </c>
      <c r="L1614" s="21"/>
      <c r="M1614" s="7">
        <v>168.87700000000001</v>
      </c>
      <c r="N1614" s="7">
        <f t="shared" si="3"/>
        <v>5.9214694718641376E-3</v>
      </c>
    </row>
    <row r="1615" spans="1:14" ht="15.75" customHeight="1">
      <c r="A1615" s="1"/>
      <c r="B1615" s="1"/>
      <c r="C1615" s="21"/>
      <c r="D1615" s="7">
        <v>208.04900000000001</v>
      </c>
      <c r="E1615" s="7">
        <f t="shared" si="4"/>
        <v>4.8065599930785536E-3</v>
      </c>
      <c r="F1615" s="21"/>
      <c r="G1615" s="7">
        <v>184.953</v>
      </c>
      <c r="H1615" s="7">
        <f t="shared" si="1"/>
        <v>5.4067790195346929E-3</v>
      </c>
      <c r="I1615" s="16"/>
      <c r="J1615" s="7">
        <v>108.501</v>
      </c>
      <c r="K1615" s="7">
        <f t="shared" si="2"/>
        <v>9.216504917005373E-3</v>
      </c>
      <c r="L1615" s="21"/>
      <c r="M1615" s="7">
        <v>149.11500000000001</v>
      </c>
      <c r="N1615" s="7">
        <f t="shared" si="3"/>
        <v>6.7062334439861844E-3</v>
      </c>
    </row>
    <row r="1616" spans="1:14" ht="15.75" customHeight="1">
      <c r="A1616" s="1"/>
      <c r="B1616" s="1"/>
      <c r="C1616" s="21"/>
      <c r="D1616" s="7">
        <v>197.20099999999999</v>
      </c>
      <c r="E1616" s="7">
        <f t="shared" si="4"/>
        <v>5.0709681999584182E-3</v>
      </c>
      <c r="F1616" s="21"/>
      <c r="G1616" s="7">
        <v>106.515</v>
      </c>
      <c r="H1616" s="7">
        <f t="shared" si="1"/>
        <v>9.3883490588180067E-3</v>
      </c>
      <c r="I1616" s="16"/>
      <c r="J1616" s="7">
        <v>136.708</v>
      </c>
      <c r="K1616" s="7">
        <f t="shared" si="2"/>
        <v>7.3148608713462272E-3</v>
      </c>
      <c r="L1616" s="21"/>
      <c r="M1616" s="7">
        <v>145.27699999999999</v>
      </c>
      <c r="N1616" s="7">
        <f t="shared" si="3"/>
        <v>6.8834020526304931E-3</v>
      </c>
    </row>
    <row r="1617" spans="1:14" ht="15.75" customHeight="1">
      <c r="A1617" s="1"/>
      <c r="B1617" s="1"/>
      <c r="C1617" s="21"/>
      <c r="D1617" s="7">
        <v>221.58600000000001</v>
      </c>
      <c r="E1617" s="7">
        <f t="shared" si="4"/>
        <v>4.5129204913667825E-3</v>
      </c>
      <c r="F1617" s="21"/>
      <c r="G1617" s="7">
        <v>141.64599999999999</v>
      </c>
      <c r="H1617" s="7">
        <f t="shared" si="1"/>
        <v>7.059853437442639E-3</v>
      </c>
      <c r="I1617" s="16"/>
      <c r="J1617" s="7">
        <v>121.333</v>
      </c>
      <c r="K1617" s="7">
        <f t="shared" si="2"/>
        <v>8.2417808840134169E-3</v>
      </c>
      <c r="L1617" s="21"/>
      <c r="M1617" s="7">
        <v>170.67</v>
      </c>
      <c r="N1617" s="7">
        <f t="shared" si="3"/>
        <v>5.8592605613171618E-3</v>
      </c>
    </row>
    <row r="1618" spans="1:14" ht="15.75" customHeight="1">
      <c r="A1618" s="1"/>
      <c r="B1618" s="1"/>
      <c r="C1618" s="21"/>
      <c r="D1618" s="7">
        <v>209.155</v>
      </c>
      <c r="E1618" s="7">
        <f t="shared" si="4"/>
        <v>4.7811431713322659E-3</v>
      </c>
      <c r="F1618" s="21"/>
      <c r="G1618" s="7">
        <v>186.154</v>
      </c>
      <c r="H1618" s="7">
        <f t="shared" si="1"/>
        <v>5.3718963868624901E-3</v>
      </c>
      <c r="I1618" s="16"/>
      <c r="J1618" s="7">
        <v>128.93700000000001</v>
      </c>
      <c r="K1618" s="7">
        <f t="shared" si="2"/>
        <v>7.7557256644717959E-3</v>
      </c>
      <c r="L1618" s="21"/>
      <c r="M1618" s="7">
        <v>177.51300000000001</v>
      </c>
      <c r="N1618" s="7">
        <f t="shared" si="3"/>
        <v>5.6333902305746621E-3</v>
      </c>
    </row>
    <row r="1619" spans="1:14" ht="15.75" customHeight="1">
      <c r="A1619" s="1"/>
      <c r="B1619" s="1"/>
      <c r="C1619" s="21"/>
      <c r="D1619" s="7">
        <v>214.916</v>
      </c>
      <c r="E1619" s="7">
        <f t="shared" si="4"/>
        <v>4.6529806994360587E-3</v>
      </c>
      <c r="F1619" s="21"/>
      <c r="G1619" s="7">
        <v>124.871</v>
      </c>
      <c r="H1619" s="7">
        <f t="shared" si="1"/>
        <v>8.0082645289939226E-3</v>
      </c>
      <c r="I1619" s="16"/>
      <c r="J1619" s="7">
        <v>124.149</v>
      </c>
      <c r="K1619" s="7">
        <f t="shared" si="2"/>
        <v>8.0548373325600685E-3</v>
      </c>
      <c r="L1619" s="21"/>
      <c r="M1619" s="7">
        <v>171.02500000000001</v>
      </c>
      <c r="N1619" s="7">
        <f t="shared" si="3"/>
        <v>5.8470983774302002E-3</v>
      </c>
    </row>
    <row r="1620" spans="1:14" ht="15.75" customHeight="1">
      <c r="A1620" s="1"/>
      <c r="B1620" s="1"/>
      <c r="C1620" s="21"/>
      <c r="D1620" s="7">
        <v>220.53399999999999</v>
      </c>
      <c r="E1620" s="7">
        <f t="shared" si="4"/>
        <v>4.5344482029981772E-3</v>
      </c>
      <c r="F1620" s="21"/>
      <c r="G1620" s="7">
        <v>127.449</v>
      </c>
      <c r="H1620" s="7">
        <f t="shared" si="1"/>
        <v>7.8462757652080443E-3</v>
      </c>
      <c r="I1620" s="16"/>
      <c r="J1620" s="7">
        <v>105.842</v>
      </c>
      <c r="K1620" s="7">
        <f t="shared" si="2"/>
        <v>9.4480451994482344E-3</v>
      </c>
      <c r="L1620" s="21"/>
      <c r="M1620" s="7">
        <v>203.51900000000001</v>
      </c>
      <c r="N1620" s="7">
        <f t="shared" si="3"/>
        <v>4.9135461553958103E-3</v>
      </c>
    </row>
    <row r="1621" spans="1:14" ht="15.75" customHeight="1">
      <c r="A1621" s="1"/>
      <c r="B1621" s="1"/>
      <c r="C1621" s="21"/>
      <c r="D1621" s="7">
        <v>222.434</v>
      </c>
      <c r="E1621" s="7">
        <f t="shared" si="4"/>
        <v>4.4957155830493544E-3</v>
      </c>
      <c r="F1621" s="21"/>
      <c r="G1621" s="7">
        <v>152.596</v>
      </c>
      <c r="H1621" s="7">
        <f t="shared" si="1"/>
        <v>6.5532517235052032E-3</v>
      </c>
      <c r="I1621" s="16"/>
      <c r="J1621" s="7">
        <v>84.971000000000004</v>
      </c>
      <c r="K1621" s="7">
        <f t="shared" si="2"/>
        <v>1.1768721093078815E-2</v>
      </c>
      <c r="L1621" s="21"/>
      <c r="M1621" s="7">
        <v>166.05699999999999</v>
      </c>
      <c r="N1621" s="7">
        <f t="shared" si="3"/>
        <v>6.0220285805476434E-3</v>
      </c>
    </row>
    <row r="1622" spans="1:14" ht="15.75" customHeight="1">
      <c r="A1622" s="1"/>
      <c r="B1622" s="1"/>
      <c r="C1622" s="21"/>
      <c r="D1622" s="7">
        <v>219.32599999999999</v>
      </c>
      <c r="E1622" s="7">
        <f t="shared" si="4"/>
        <v>4.5594229594302545E-3</v>
      </c>
      <c r="F1622" s="21"/>
      <c r="G1622" s="7">
        <v>162.45500000000001</v>
      </c>
      <c r="H1622" s="7">
        <f t="shared" si="1"/>
        <v>6.1555507679049576E-3</v>
      </c>
      <c r="I1622" s="16"/>
      <c r="J1622" s="7">
        <v>77.769000000000005</v>
      </c>
      <c r="K1622" s="7">
        <f t="shared" si="2"/>
        <v>1.285859404132752E-2</v>
      </c>
      <c r="L1622" s="21"/>
      <c r="M1622" s="7">
        <v>211.715</v>
      </c>
      <c r="N1622" s="7">
        <f t="shared" si="3"/>
        <v>4.7233308929457056E-3</v>
      </c>
    </row>
    <row r="1623" spans="1:14" ht="15.75" customHeight="1">
      <c r="A1623" s="1"/>
      <c r="B1623" s="1"/>
      <c r="C1623" s="21"/>
      <c r="D1623" s="7">
        <v>213.59700000000001</v>
      </c>
      <c r="E1623" s="7">
        <f t="shared" si="4"/>
        <v>4.6817136944807278E-3</v>
      </c>
      <c r="F1623" s="21"/>
      <c r="G1623" s="7">
        <v>145.572</v>
      </c>
      <c r="H1623" s="7">
        <f t="shared" si="1"/>
        <v>6.8694529167697086E-3</v>
      </c>
      <c r="I1623" s="16"/>
      <c r="J1623" s="7">
        <v>97.938999999999993</v>
      </c>
      <c r="K1623" s="7">
        <f t="shared" si="2"/>
        <v>1.0210437108812628E-2</v>
      </c>
      <c r="L1623" s="21"/>
      <c r="M1623" s="7">
        <v>188.24299999999999</v>
      </c>
      <c r="N1623" s="7">
        <f t="shared" si="3"/>
        <v>5.3122825284339925E-3</v>
      </c>
    </row>
    <row r="1624" spans="1:14" ht="15.75" customHeight="1">
      <c r="A1624" s="1"/>
      <c r="B1624" s="1"/>
      <c r="C1624" s="21"/>
      <c r="D1624" s="7">
        <v>225.71700000000001</v>
      </c>
      <c r="E1624" s="7">
        <f t="shared" si="4"/>
        <v>4.43032647075763E-3</v>
      </c>
      <c r="F1624" s="21"/>
      <c r="G1624" s="7">
        <v>203.13900000000001</v>
      </c>
      <c r="H1624" s="7">
        <f t="shared" si="1"/>
        <v>4.9227376328523816E-3</v>
      </c>
      <c r="I1624" s="16"/>
      <c r="J1624" s="7">
        <v>110.012</v>
      </c>
      <c r="K1624" s="7">
        <f t="shared" si="2"/>
        <v>9.0899174635494309E-3</v>
      </c>
      <c r="L1624" s="21"/>
      <c r="M1624" s="7">
        <v>215.85499999999999</v>
      </c>
      <c r="N1624" s="7">
        <f t="shared" si="3"/>
        <v>4.6327395705450421E-3</v>
      </c>
    </row>
    <row r="1625" spans="1:14" ht="15.75" customHeight="1">
      <c r="A1625" s="1"/>
      <c r="B1625" s="1"/>
      <c r="C1625" s="21"/>
      <c r="D1625" s="7">
        <v>221.125</v>
      </c>
      <c r="E1625" s="7">
        <f t="shared" si="4"/>
        <v>4.5223289994347085E-3</v>
      </c>
      <c r="F1625" s="21"/>
      <c r="G1625" s="7">
        <v>152.755</v>
      </c>
      <c r="H1625" s="7">
        <f t="shared" si="1"/>
        <v>6.5464305587378483E-3</v>
      </c>
      <c r="I1625" s="16"/>
      <c r="J1625" s="7">
        <v>136.88399999999999</v>
      </c>
      <c r="K1625" s="7">
        <f t="shared" si="2"/>
        <v>7.3054557143274607E-3</v>
      </c>
      <c r="L1625" s="21"/>
      <c r="M1625" s="7">
        <v>212.16499999999999</v>
      </c>
      <c r="N1625" s="7">
        <f t="shared" si="3"/>
        <v>4.7133127518676505E-3</v>
      </c>
    </row>
    <row r="1626" spans="1:14" ht="15.75" customHeight="1">
      <c r="A1626" s="1"/>
      <c r="B1626" s="1"/>
      <c r="C1626" s="21"/>
      <c r="D1626" s="7">
        <v>209.08500000000001</v>
      </c>
      <c r="E1626" s="7">
        <f t="shared" si="4"/>
        <v>4.7827438601525697E-3</v>
      </c>
      <c r="F1626" s="21"/>
      <c r="G1626" s="7">
        <v>119.654</v>
      </c>
      <c r="H1626" s="7">
        <f t="shared" si="1"/>
        <v>8.3574305915389384E-3</v>
      </c>
      <c r="I1626" s="16"/>
      <c r="J1626" s="7">
        <v>132.91999999999999</v>
      </c>
      <c r="K1626" s="7">
        <f t="shared" si="2"/>
        <v>7.5233222991272957E-3</v>
      </c>
      <c r="L1626" s="22"/>
      <c r="M1626" s="7">
        <v>192.102</v>
      </c>
      <c r="N1626" s="7">
        <f t="shared" si="3"/>
        <v>5.2055678753995275E-3</v>
      </c>
    </row>
    <row r="1627" spans="1:14" ht="15.75" customHeight="1">
      <c r="A1627" s="1"/>
      <c r="B1627" s="1"/>
      <c r="C1627" s="21"/>
      <c r="D1627" s="7">
        <v>218.00399999999999</v>
      </c>
      <c r="E1627" s="7">
        <f t="shared" si="4"/>
        <v>4.5870717968477647E-3</v>
      </c>
      <c r="F1627" s="21"/>
      <c r="G1627" s="7">
        <v>149.82300000000001</v>
      </c>
      <c r="H1627" s="7">
        <f t="shared" si="1"/>
        <v>6.6745426269664869E-3</v>
      </c>
      <c r="I1627" s="16"/>
      <c r="J1627" s="7">
        <v>120.816</v>
      </c>
      <c r="K1627" s="7">
        <f t="shared" si="2"/>
        <v>8.2770493974308034E-3</v>
      </c>
      <c r="L1627" s="20">
        <v>9</v>
      </c>
      <c r="M1627" s="7">
        <v>205.11600000000001</v>
      </c>
      <c r="N1627" s="7">
        <f t="shared" si="3"/>
        <v>4.8752900797597457E-3</v>
      </c>
    </row>
    <row r="1628" spans="1:14" ht="15.75" customHeight="1">
      <c r="A1628" s="1"/>
      <c r="B1628" s="1"/>
      <c r="C1628" s="21"/>
      <c r="D1628" s="7">
        <v>217.63399999999999</v>
      </c>
      <c r="E1628" s="7">
        <f t="shared" si="4"/>
        <v>4.5948702868118035E-3</v>
      </c>
      <c r="F1628" s="21"/>
      <c r="G1628" s="7">
        <v>156.048</v>
      </c>
      <c r="H1628" s="7">
        <f t="shared" si="1"/>
        <v>6.4082846303701426E-3</v>
      </c>
      <c r="I1628" s="16"/>
      <c r="J1628" s="7">
        <v>145.35499999999999</v>
      </c>
      <c r="K1628" s="7">
        <f t="shared" si="2"/>
        <v>6.8797083003680646E-3</v>
      </c>
      <c r="L1628" s="21"/>
      <c r="M1628" s="7">
        <v>174.83500000000001</v>
      </c>
      <c r="N1628" s="7">
        <f t="shared" si="3"/>
        <v>5.7196785540652613E-3</v>
      </c>
    </row>
    <row r="1629" spans="1:14" ht="15.75" customHeight="1">
      <c r="A1629" s="1"/>
      <c r="B1629" s="1"/>
      <c r="C1629" s="21"/>
      <c r="D1629" s="7">
        <v>222.64599999999999</v>
      </c>
      <c r="E1629" s="7">
        <f t="shared" si="4"/>
        <v>4.4914348337719975E-3</v>
      </c>
      <c r="F1629" s="21"/>
      <c r="G1629" s="7">
        <v>152.476</v>
      </c>
      <c r="H1629" s="7">
        <f t="shared" si="1"/>
        <v>6.5584091922663238E-3</v>
      </c>
      <c r="I1629" s="16"/>
      <c r="J1629" s="7">
        <v>118.79300000000001</v>
      </c>
      <c r="K1629" s="7">
        <f t="shared" si="2"/>
        <v>8.4180044278703292E-3</v>
      </c>
      <c r="L1629" s="21"/>
      <c r="M1629" s="7">
        <v>197.328</v>
      </c>
      <c r="N1629" s="7">
        <f t="shared" si="3"/>
        <v>5.0677045325549334E-3</v>
      </c>
    </row>
    <row r="1630" spans="1:14" ht="15.75" customHeight="1">
      <c r="A1630" s="1"/>
      <c r="B1630" s="1"/>
      <c r="C1630" s="21"/>
      <c r="D1630" s="7">
        <v>220.46199999999999</v>
      </c>
      <c r="E1630" s="7">
        <f t="shared" si="4"/>
        <v>4.535929094356397E-3</v>
      </c>
      <c r="F1630" s="21"/>
      <c r="G1630" s="7">
        <v>121.248</v>
      </c>
      <c r="H1630" s="7">
        <f t="shared" si="1"/>
        <v>8.2475587226181046E-3</v>
      </c>
      <c r="I1630" s="16"/>
      <c r="J1630" s="7">
        <v>127.696</v>
      </c>
      <c r="K1630" s="7">
        <f t="shared" si="2"/>
        <v>7.8310988597920066E-3</v>
      </c>
      <c r="L1630" s="21"/>
      <c r="M1630" s="7">
        <v>188.41300000000001</v>
      </c>
      <c r="N1630" s="7">
        <f t="shared" si="3"/>
        <v>5.3074893982899265E-3</v>
      </c>
    </row>
    <row r="1631" spans="1:14" ht="15.75" customHeight="1">
      <c r="A1631" s="1"/>
      <c r="B1631" s="1"/>
      <c r="C1631" s="21"/>
      <c r="D1631" s="7">
        <v>202.85</v>
      </c>
      <c r="E1631" s="7">
        <f t="shared" si="4"/>
        <v>4.9297510475720977E-3</v>
      </c>
      <c r="F1631" s="21"/>
      <c r="G1631" s="7">
        <v>159.48400000000001</v>
      </c>
      <c r="H1631" s="7">
        <f t="shared" si="1"/>
        <v>6.2702214642221159E-3</v>
      </c>
      <c r="I1631" s="16"/>
      <c r="J1631" s="7">
        <v>114.18899999999999</v>
      </c>
      <c r="K1631" s="7">
        <f t="shared" si="2"/>
        <v>8.7574109590240739E-3</v>
      </c>
      <c r="L1631" s="21"/>
      <c r="M1631" s="7">
        <v>147.47499999999999</v>
      </c>
      <c r="N1631" s="7">
        <f t="shared" si="3"/>
        <v>6.7808103068316668E-3</v>
      </c>
    </row>
    <row r="1632" spans="1:14" ht="15.75" customHeight="1">
      <c r="A1632" s="1"/>
      <c r="B1632" s="1"/>
      <c r="C1632" s="21"/>
      <c r="D1632" s="7">
        <v>218.45400000000001</v>
      </c>
      <c r="E1632" s="7">
        <f t="shared" si="4"/>
        <v>4.5776227489540133E-3</v>
      </c>
      <c r="F1632" s="21"/>
      <c r="G1632" s="7">
        <v>161.66499999999999</v>
      </c>
      <c r="H1632" s="7">
        <f t="shared" si="1"/>
        <v>6.1856307796987597E-3</v>
      </c>
      <c r="I1632" s="16"/>
      <c r="J1632" s="7">
        <v>109.35299999999999</v>
      </c>
      <c r="K1632" s="7">
        <f t="shared" si="2"/>
        <v>9.144696533245544E-3</v>
      </c>
      <c r="L1632" s="21"/>
      <c r="M1632" s="7">
        <v>198.66200000000001</v>
      </c>
      <c r="N1632" s="7">
        <f t="shared" si="3"/>
        <v>5.0336752876745426E-3</v>
      </c>
    </row>
    <row r="1633" spans="1:14" ht="15.75" customHeight="1">
      <c r="A1633" s="1"/>
      <c r="B1633" s="1"/>
      <c r="C1633" s="21"/>
      <c r="D1633" s="7">
        <v>207.708</v>
      </c>
      <c r="E1633" s="7">
        <f t="shared" si="4"/>
        <v>4.8144510562905616E-3</v>
      </c>
      <c r="F1633" s="21"/>
      <c r="G1633" s="7">
        <v>153.79900000000001</v>
      </c>
      <c r="H1633" s="7">
        <f t="shared" si="1"/>
        <v>6.5019928608118383E-3</v>
      </c>
      <c r="I1633" s="16"/>
      <c r="J1633" s="7">
        <v>151.76</v>
      </c>
      <c r="K1633" s="7">
        <f t="shared" si="2"/>
        <v>6.5893516078017926E-3</v>
      </c>
      <c r="L1633" s="21"/>
      <c r="M1633" s="7">
        <v>96.478999999999999</v>
      </c>
      <c r="N1633" s="7">
        <f t="shared" si="3"/>
        <v>1.0364949885467304E-2</v>
      </c>
    </row>
    <row r="1634" spans="1:14" ht="15.75" customHeight="1">
      <c r="A1634" s="1"/>
      <c r="B1634" s="1"/>
      <c r="C1634" s="21"/>
      <c r="D1634" s="7">
        <v>197.38900000000001</v>
      </c>
      <c r="E1634" s="7">
        <f t="shared" si="4"/>
        <v>5.0661384372989371E-3</v>
      </c>
      <c r="F1634" s="21"/>
      <c r="G1634" s="7">
        <v>182.458</v>
      </c>
      <c r="H1634" s="7">
        <f t="shared" si="1"/>
        <v>5.4807133696521942E-3</v>
      </c>
      <c r="I1634" s="16"/>
      <c r="J1634" s="7">
        <v>112.782</v>
      </c>
      <c r="K1634" s="7">
        <f t="shared" si="2"/>
        <v>8.8666631200014188E-3</v>
      </c>
      <c r="L1634" s="21"/>
      <c r="M1634" s="7">
        <v>190.155</v>
      </c>
      <c r="N1634" s="7">
        <f t="shared" si="3"/>
        <v>5.2588677657700294E-3</v>
      </c>
    </row>
    <row r="1635" spans="1:14" ht="15.75" customHeight="1">
      <c r="A1635" s="1"/>
      <c r="B1635" s="1"/>
      <c r="C1635" s="21"/>
      <c r="D1635" s="7">
        <v>190.923</v>
      </c>
      <c r="E1635" s="7">
        <f t="shared" si="4"/>
        <v>5.2377136332448157E-3</v>
      </c>
      <c r="F1635" s="21"/>
      <c r="G1635" s="7">
        <v>164.67699999999999</v>
      </c>
      <c r="H1635" s="7">
        <f t="shared" si="1"/>
        <v>6.0724934265258658E-3</v>
      </c>
      <c r="I1635" s="16"/>
      <c r="J1635" s="7">
        <v>130.45699999999999</v>
      </c>
      <c r="K1635" s="7">
        <f t="shared" si="2"/>
        <v>7.6653610001763033E-3</v>
      </c>
      <c r="L1635" s="21"/>
      <c r="M1635" s="7">
        <v>203.41800000000001</v>
      </c>
      <c r="N1635" s="7">
        <f t="shared" si="3"/>
        <v>4.915985802633002E-3</v>
      </c>
    </row>
    <row r="1636" spans="1:14" ht="15.75" customHeight="1">
      <c r="A1636" s="1"/>
      <c r="B1636" s="1"/>
      <c r="C1636" s="21"/>
      <c r="D1636" s="7">
        <v>190.42500000000001</v>
      </c>
      <c r="E1636" s="7">
        <f t="shared" si="4"/>
        <v>5.2514113167913875E-3</v>
      </c>
      <c r="F1636" s="21"/>
      <c r="G1636" s="7">
        <v>144.30000000000001</v>
      </c>
      <c r="H1636" s="7">
        <f t="shared" si="1"/>
        <v>6.9300069300069298E-3</v>
      </c>
      <c r="I1636" s="16"/>
      <c r="J1636" s="7">
        <v>155.45599999999999</v>
      </c>
      <c r="K1636" s="7">
        <f t="shared" si="2"/>
        <v>6.4326883491148627E-3</v>
      </c>
      <c r="L1636" s="21"/>
      <c r="M1636" s="7">
        <v>168.345</v>
      </c>
      <c r="N1636" s="7">
        <f t="shared" si="3"/>
        <v>5.9401823635985623E-3</v>
      </c>
    </row>
    <row r="1637" spans="1:14" ht="15.75" customHeight="1">
      <c r="A1637" s="1"/>
      <c r="B1637" s="1"/>
      <c r="C1637" s="21"/>
      <c r="D1637" s="7">
        <v>187.67699999999999</v>
      </c>
      <c r="E1637" s="7">
        <f t="shared" si="4"/>
        <v>5.3283034149096591E-3</v>
      </c>
      <c r="F1637" s="21"/>
      <c r="G1637" s="7">
        <v>186.85</v>
      </c>
      <c r="H1637" s="7">
        <f t="shared" si="1"/>
        <v>5.3518865400053522E-3</v>
      </c>
      <c r="I1637" s="16"/>
      <c r="J1637" s="7">
        <v>155.93199999999999</v>
      </c>
      <c r="K1637" s="7">
        <f t="shared" si="2"/>
        <v>6.4130518431111004E-3</v>
      </c>
      <c r="L1637" s="21"/>
      <c r="M1637" s="7">
        <v>161.81899999999999</v>
      </c>
      <c r="N1637" s="7">
        <f t="shared" si="3"/>
        <v>6.1797440350020707E-3</v>
      </c>
    </row>
    <row r="1638" spans="1:14" ht="15.75" customHeight="1">
      <c r="A1638" s="1"/>
      <c r="B1638" s="1"/>
      <c r="C1638" s="21"/>
      <c r="D1638" s="7">
        <v>206.113</v>
      </c>
      <c r="E1638" s="7">
        <f t="shared" si="4"/>
        <v>4.8517075584752056E-3</v>
      </c>
      <c r="F1638" s="21"/>
      <c r="G1638" s="7">
        <v>168.53200000000001</v>
      </c>
      <c r="H1638" s="7">
        <f t="shared" si="1"/>
        <v>5.9335912467661928E-3</v>
      </c>
      <c r="I1638" s="16"/>
      <c r="J1638" s="7">
        <v>95.444999999999993</v>
      </c>
      <c r="K1638" s="7">
        <f t="shared" si="2"/>
        <v>1.0477238200010478E-2</v>
      </c>
      <c r="L1638" s="21"/>
      <c r="M1638" s="7">
        <v>202.864</v>
      </c>
      <c r="N1638" s="7">
        <f t="shared" si="3"/>
        <v>4.9294108368167838E-3</v>
      </c>
    </row>
    <row r="1639" spans="1:14" ht="15.75" customHeight="1">
      <c r="A1639" s="1"/>
      <c r="B1639" s="1"/>
      <c r="C1639" s="21"/>
      <c r="D1639" s="7">
        <v>212.26499999999999</v>
      </c>
      <c r="E1639" s="7">
        <f t="shared" si="4"/>
        <v>4.7110922667420443E-3</v>
      </c>
      <c r="F1639" s="21"/>
      <c r="G1639" s="7">
        <v>132.54400000000001</v>
      </c>
      <c r="H1639" s="7">
        <f t="shared" si="1"/>
        <v>7.5446644133268948E-3</v>
      </c>
      <c r="I1639" s="16"/>
      <c r="J1639" s="7">
        <v>125.10599999999999</v>
      </c>
      <c r="K1639" s="7">
        <f t="shared" si="2"/>
        <v>7.9932217479577322E-3</v>
      </c>
      <c r="L1639" s="21"/>
      <c r="M1639" s="7">
        <v>178.55099999999999</v>
      </c>
      <c r="N1639" s="7">
        <f t="shared" si="3"/>
        <v>5.600640713297602E-3</v>
      </c>
    </row>
    <row r="1640" spans="1:14" ht="15.75" customHeight="1">
      <c r="A1640" s="1"/>
      <c r="B1640" s="1"/>
      <c r="C1640" s="21"/>
      <c r="D1640" s="7">
        <v>182.249</v>
      </c>
      <c r="E1640" s="7">
        <f t="shared" si="4"/>
        <v>5.4869985569193794E-3</v>
      </c>
      <c r="F1640" s="21"/>
      <c r="G1640" s="7">
        <v>177.06399999999999</v>
      </c>
      <c r="H1640" s="7">
        <f t="shared" si="1"/>
        <v>5.647675416798446E-3</v>
      </c>
      <c r="I1640" s="16"/>
      <c r="J1640" s="7">
        <v>98.278999999999996</v>
      </c>
      <c r="K1640" s="7">
        <f t="shared" si="2"/>
        <v>1.0175113706895675E-2</v>
      </c>
      <c r="L1640" s="21"/>
      <c r="M1640" s="7">
        <v>157.16300000000001</v>
      </c>
      <c r="N1640" s="7">
        <f t="shared" si="3"/>
        <v>6.3628207657018508E-3</v>
      </c>
    </row>
    <row r="1641" spans="1:14" ht="15.75" customHeight="1">
      <c r="A1641" s="1"/>
      <c r="B1641" s="1"/>
      <c r="C1641" s="21"/>
      <c r="D1641" s="7">
        <v>210.352</v>
      </c>
      <c r="E1641" s="7">
        <f t="shared" si="4"/>
        <v>4.7539362592226367E-3</v>
      </c>
      <c r="F1641" s="21"/>
      <c r="G1641" s="7">
        <v>120.32</v>
      </c>
      <c r="H1641" s="7">
        <f t="shared" si="1"/>
        <v>8.3111702127659573E-3</v>
      </c>
      <c r="I1641" s="16"/>
      <c r="J1641" s="7">
        <v>135.61199999999999</v>
      </c>
      <c r="K1641" s="7">
        <f t="shared" si="2"/>
        <v>7.3739787039495035E-3</v>
      </c>
      <c r="L1641" s="21"/>
      <c r="M1641" s="7">
        <v>117.86199999999999</v>
      </c>
      <c r="N1641" s="7">
        <f t="shared" si="3"/>
        <v>8.4844988206546641E-3</v>
      </c>
    </row>
    <row r="1642" spans="1:14" ht="15.75" customHeight="1">
      <c r="A1642" s="1"/>
      <c r="B1642" s="1"/>
      <c r="C1642" s="21"/>
      <c r="D1642" s="7">
        <v>194.04</v>
      </c>
      <c r="E1642" s="7">
        <f t="shared" si="4"/>
        <v>5.1535765821480112E-3</v>
      </c>
      <c r="F1642" s="21"/>
      <c r="G1642" s="7">
        <v>115.203</v>
      </c>
      <c r="H1642" s="7">
        <f t="shared" si="1"/>
        <v>8.6803295053080216E-3</v>
      </c>
      <c r="I1642" s="16"/>
      <c r="J1642" s="7">
        <v>128.916</v>
      </c>
      <c r="K1642" s="7">
        <f t="shared" si="2"/>
        <v>7.756989047131466E-3</v>
      </c>
      <c r="L1642" s="21"/>
      <c r="M1642" s="7">
        <v>193.02799999999999</v>
      </c>
      <c r="N1642" s="7">
        <f t="shared" si="3"/>
        <v>5.1805955612657236E-3</v>
      </c>
    </row>
    <row r="1643" spans="1:14" ht="15.75" customHeight="1">
      <c r="A1643" s="1"/>
      <c r="B1643" s="1"/>
      <c r="C1643" s="21"/>
      <c r="D1643" s="7">
        <v>203.75899999999999</v>
      </c>
      <c r="E1643" s="7">
        <f t="shared" si="4"/>
        <v>4.9077586756903994E-3</v>
      </c>
      <c r="F1643" s="21"/>
      <c r="G1643" s="7">
        <v>172.79900000000001</v>
      </c>
      <c r="H1643" s="7">
        <f t="shared" si="1"/>
        <v>5.7870705270285129E-3</v>
      </c>
      <c r="I1643" s="16"/>
      <c r="J1643" s="7">
        <v>176.44800000000001</v>
      </c>
      <c r="K1643" s="7">
        <f t="shared" si="2"/>
        <v>5.6673920928545516E-3</v>
      </c>
      <c r="L1643" s="21"/>
      <c r="M1643" s="7">
        <v>160.523</v>
      </c>
      <c r="N1643" s="7">
        <f t="shared" si="3"/>
        <v>6.2296368744665879E-3</v>
      </c>
    </row>
    <row r="1644" spans="1:14" ht="15.75" customHeight="1">
      <c r="A1644" s="1"/>
      <c r="B1644" s="1"/>
      <c r="C1644" s="21"/>
      <c r="D1644" s="7">
        <v>204.94499999999999</v>
      </c>
      <c r="E1644" s="7">
        <f t="shared" si="4"/>
        <v>4.8793578765034522E-3</v>
      </c>
      <c r="F1644" s="21"/>
      <c r="G1644" s="7">
        <v>161.584</v>
      </c>
      <c r="H1644" s="7">
        <f t="shared" si="1"/>
        <v>6.1887315575799582E-3</v>
      </c>
      <c r="I1644" s="16"/>
      <c r="J1644" s="7">
        <v>159.73099999999999</v>
      </c>
      <c r="K1644" s="7">
        <f t="shared" si="2"/>
        <v>6.2605255085111848E-3</v>
      </c>
      <c r="L1644" s="21"/>
      <c r="M1644" s="7">
        <v>190.93199999999999</v>
      </c>
      <c r="N1644" s="7">
        <f t="shared" si="3"/>
        <v>5.2374667420861882E-3</v>
      </c>
    </row>
    <row r="1645" spans="1:14" ht="15.75" customHeight="1">
      <c r="A1645" s="1"/>
      <c r="B1645" s="1"/>
      <c r="C1645" s="21"/>
      <c r="D1645" s="7">
        <v>178.91300000000001</v>
      </c>
      <c r="E1645" s="7">
        <f t="shared" si="4"/>
        <v>5.5893087701843914E-3</v>
      </c>
      <c r="F1645" s="21"/>
      <c r="G1645" s="7">
        <v>141.625</v>
      </c>
      <c r="H1645" s="7">
        <f t="shared" si="1"/>
        <v>7.0609002647837602E-3</v>
      </c>
      <c r="I1645" s="16"/>
      <c r="J1645" s="7">
        <v>162.67500000000001</v>
      </c>
      <c r="K1645" s="7">
        <f t="shared" si="2"/>
        <v>6.1472260642385116E-3</v>
      </c>
      <c r="L1645" s="21"/>
      <c r="M1645" s="7">
        <v>187.28100000000001</v>
      </c>
      <c r="N1645" s="7">
        <f t="shared" si="3"/>
        <v>5.3395699510361437E-3</v>
      </c>
    </row>
    <row r="1646" spans="1:14" ht="15.75" customHeight="1">
      <c r="A1646" s="1"/>
      <c r="B1646" s="1"/>
      <c r="C1646" s="21"/>
      <c r="D1646" s="7">
        <v>185.066</v>
      </c>
      <c r="E1646" s="7">
        <f t="shared" si="4"/>
        <v>5.4034776782337108E-3</v>
      </c>
      <c r="F1646" s="21"/>
      <c r="G1646" s="7">
        <v>147.63800000000001</v>
      </c>
      <c r="H1646" s="7">
        <f t="shared" si="1"/>
        <v>6.7733239409908013E-3</v>
      </c>
      <c r="I1646" s="16"/>
      <c r="J1646" s="7">
        <v>149.875</v>
      </c>
      <c r="K1646" s="7">
        <f t="shared" si="2"/>
        <v>6.672226855713094E-3</v>
      </c>
      <c r="L1646" s="21"/>
      <c r="M1646" s="7">
        <v>189.18600000000001</v>
      </c>
      <c r="N1646" s="7">
        <f t="shared" si="3"/>
        <v>5.285803389257133E-3</v>
      </c>
    </row>
    <row r="1647" spans="1:14" ht="15.75" customHeight="1">
      <c r="A1647" s="1"/>
      <c r="B1647" s="1"/>
      <c r="C1647" s="21"/>
      <c r="D1647" s="7">
        <v>173.78700000000001</v>
      </c>
      <c r="E1647" s="7">
        <f t="shared" si="4"/>
        <v>5.7541703349502553E-3</v>
      </c>
      <c r="F1647" s="21"/>
      <c r="G1647" s="7">
        <v>167.22499999999999</v>
      </c>
      <c r="H1647" s="7">
        <f t="shared" si="1"/>
        <v>5.979967110180894E-3</v>
      </c>
      <c r="I1647" s="16"/>
      <c r="J1647" s="7">
        <v>140.17400000000001</v>
      </c>
      <c r="K1647" s="7">
        <f t="shared" si="2"/>
        <v>7.1339906116683546E-3</v>
      </c>
      <c r="L1647" s="21"/>
      <c r="M1647" s="7">
        <v>176.06800000000001</v>
      </c>
      <c r="N1647" s="7">
        <f t="shared" si="3"/>
        <v>5.6796237817206986E-3</v>
      </c>
    </row>
    <row r="1648" spans="1:14" ht="15.75" customHeight="1">
      <c r="A1648" s="1"/>
      <c r="B1648" s="1"/>
      <c r="C1648" s="21"/>
      <c r="D1648" s="7">
        <v>139.28299999999999</v>
      </c>
      <c r="E1648" s="7">
        <f t="shared" si="4"/>
        <v>7.1796270901689375E-3</v>
      </c>
      <c r="F1648" s="21"/>
      <c r="G1648" s="7">
        <v>148.85</v>
      </c>
      <c r="H1648" s="7">
        <f t="shared" si="1"/>
        <v>6.7181726570372862E-3</v>
      </c>
      <c r="I1648" s="16"/>
      <c r="J1648" s="7">
        <v>154.774</v>
      </c>
      <c r="K1648" s="7">
        <f t="shared" si="2"/>
        <v>6.4610335069197672E-3</v>
      </c>
      <c r="L1648" s="21"/>
      <c r="M1648" s="7">
        <v>187.27099999999999</v>
      </c>
      <c r="N1648" s="7">
        <f t="shared" si="3"/>
        <v>5.3398550763332289E-3</v>
      </c>
    </row>
    <row r="1649" spans="1:14" ht="15.75" customHeight="1">
      <c r="A1649" s="1"/>
      <c r="B1649" s="1"/>
      <c r="C1649" s="21"/>
      <c r="D1649" s="7">
        <v>139.80799999999999</v>
      </c>
      <c r="E1649" s="7">
        <f t="shared" si="4"/>
        <v>7.1526665140764483E-3</v>
      </c>
      <c r="F1649" s="21"/>
      <c r="G1649" s="7">
        <v>163.005</v>
      </c>
      <c r="H1649" s="7">
        <f t="shared" si="1"/>
        <v>6.1347811416827703E-3</v>
      </c>
      <c r="I1649" s="16"/>
      <c r="J1649" s="7">
        <v>210.607</v>
      </c>
      <c r="K1649" s="7">
        <f t="shared" si="2"/>
        <v>4.7481802599153872E-3</v>
      </c>
      <c r="L1649" s="21"/>
      <c r="M1649" s="7">
        <v>184.316</v>
      </c>
      <c r="N1649" s="7">
        <f t="shared" si="3"/>
        <v>5.4254649623472727E-3</v>
      </c>
    </row>
    <row r="1650" spans="1:14" ht="15.75" customHeight="1">
      <c r="A1650" s="1"/>
      <c r="B1650" s="1"/>
      <c r="C1650" s="21"/>
      <c r="D1650" s="7">
        <v>179.76</v>
      </c>
      <c r="E1650" s="7">
        <f t="shared" si="4"/>
        <v>5.5629728526924794E-3</v>
      </c>
      <c r="F1650" s="21"/>
      <c r="G1650" s="7">
        <v>183.66300000000001</v>
      </c>
      <c r="H1650" s="7">
        <f t="shared" si="1"/>
        <v>5.4447547954677858E-3</v>
      </c>
      <c r="I1650" s="16"/>
      <c r="J1650" s="7">
        <v>186.10599999999999</v>
      </c>
      <c r="K1650" s="7">
        <f t="shared" si="2"/>
        <v>5.3732818931146765E-3</v>
      </c>
      <c r="L1650" s="21"/>
      <c r="M1650" s="7">
        <v>115.01600000000001</v>
      </c>
      <c r="N1650" s="7">
        <f t="shared" si="3"/>
        <v>8.6944425123461084E-3</v>
      </c>
    </row>
    <row r="1651" spans="1:14" ht="15.75" customHeight="1">
      <c r="A1651" s="1"/>
      <c r="B1651" s="1"/>
      <c r="C1651" s="21"/>
      <c r="D1651" s="7">
        <v>152.02799999999999</v>
      </c>
      <c r="E1651" s="7">
        <f t="shared" si="4"/>
        <v>6.5777356802694245E-3</v>
      </c>
      <c r="F1651" s="21"/>
      <c r="G1651" s="7">
        <v>173</v>
      </c>
      <c r="H1651" s="7">
        <f t="shared" si="1"/>
        <v>5.7803468208092483E-3</v>
      </c>
      <c r="I1651" s="16"/>
      <c r="J1651" s="7">
        <v>215.46</v>
      </c>
      <c r="K1651" s="7">
        <f t="shared" si="2"/>
        <v>4.6412327114081497E-3</v>
      </c>
      <c r="L1651" s="21"/>
      <c r="M1651" s="7">
        <v>160.46799999999999</v>
      </c>
      <c r="N1651" s="7">
        <f t="shared" si="3"/>
        <v>6.231772066704889E-3</v>
      </c>
    </row>
    <row r="1652" spans="1:14" ht="15.75" customHeight="1">
      <c r="A1652" s="1"/>
      <c r="B1652" s="1"/>
      <c r="C1652" s="21"/>
      <c r="D1652" s="7">
        <v>171.84899999999999</v>
      </c>
      <c r="E1652" s="7">
        <f t="shared" si="4"/>
        <v>5.8190620835733703E-3</v>
      </c>
      <c r="F1652" s="21"/>
      <c r="G1652" s="7">
        <v>187.16499999999999</v>
      </c>
      <c r="H1652" s="7">
        <f t="shared" si="1"/>
        <v>5.3428792776427222E-3</v>
      </c>
      <c r="I1652" s="16"/>
      <c r="J1652" s="7">
        <v>214.648</v>
      </c>
      <c r="K1652" s="7">
        <f t="shared" si="2"/>
        <v>4.6587902053594719E-3</v>
      </c>
      <c r="L1652" s="21"/>
      <c r="M1652" s="7">
        <v>163.88900000000001</v>
      </c>
      <c r="N1652" s="7">
        <f t="shared" si="3"/>
        <v>6.1016907785147257E-3</v>
      </c>
    </row>
    <row r="1653" spans="1:14" ht="15.75" customHeight="1">
      <c r="A1653" s="1"/>
      <c r="B1653" s="1"/>
      <c r="C1653" s="21"/>
      <c r="D1653" s="7">
        <v>185.298</v>
      </c>
      <c r="E1653" s="7">
        <f t="shared" si="4"/>
        <v>5.3967123228529177E-3</v>
      </c>
      <c r="F1653" s="21"/>
      <c r="G1653" s="7">
        <v>184.85599999999999</v>
      </c>
      <c r="H1653" s="7">
        <f t="shared" si="1"/>
        <v>5.4096161336391569E-3</v>
      </c>
      <c r="I1653" s="16"/>
      <c r="J1653" s="7">
        <v>210.11600000000001</v>
      </c>
      <c r="K1653" s="7">
        <f t="shared" si="2"/>
        <v>4.7592758285899218E-3</v>
      </c>
      <c r="L1653" s="21"/>
      <c r="M1653" s="7">
        <v>177.89699999999999</v>
      </c>
      <c r="N1653" s="7">
        <f t="shared" si="3"/>
        <v>5.6212302624552412E-3</v>
      </c>
    </row>
    <row r="1654" spans="1:14" ht="15.75" customHeight="1">
      <c r="A1654" s="1"/>
      <c r="B1654" s="1"/>
      <c r="C1654" s="21"/>
      <c r="D1654" s="7">
        <v>170.73500000000001</v>
      </c>
      <c r="E1654" s="7">
        <f t="shared" si="4"/>
        <v>5.8570299001376395E-3</v>
      </c>
      <c r="F1654" s="21"/>
      <c r="G1654" s="7">
        <v>146.56</v>
      </c>
      <c r="H1654" s="7">
        <f t="shared" si="1"/>
        <v>6.8231441048034937E-3</v>
      </c>
      <c r="I1654" s="16"/>
      <c r="J1654" s="7">
        <v>174.77600000000001</v>
      </c>
      <c r="K1654" s="7">
        <f t="shared" si="2"/>
        <v>5.7216093742847984E-3</v>
      </c>
      <c r="L1654" s="21"/>
      <c r="M1654" s="7">
        <v>126.09699999999999</v>
      </c>
      <c r="N1654" s="7">
        <f t="shared" si="3"/>
        <v>7.9304027851574577E-3</v>
      </c>
    </row>
    <row r="1655" spans="1:14" ht="15.75" customHeight="1">
      <c r="A1655" s="1"/>
      <c r="B1655" s="1"/>
      <c r="C1655" s="21"/>
      <c r="D1655" s="7">
        <v>127.71599999999999</v>
      </c>
      <c r="E1655" s="7">
        <f t="shared" si="4"/>
        <v>7.8298725296752168E-3</v>
      </c>
      <c r="F1655" s="21"/>
      <c r="G1655" s="7">
        <v>164.22900000000001</v>
      </c>
      <c r="H1655" s="7">
        <f t="shared" si="1"/>
        <v>6.0890585706543906E-3</v>
      </c>
      <c r="I1655" s="16"/>
      <c r="J1655" s="7">
        <v>196.893</v>
      </c>
      <c r="K1655" s="7">
        <f t="shared" si="2"/>
        <v>5.078900722727573E-3</v>
      </c>
      <c r="L1655" s="21"/>
      <c r="M1655" s="7">
        <v>155.874</v>
      </c>
      <c r="N1655" s="7">
        <f t="shared" si="3"/>
        <v>6.4154381102685502E-3</v>
      </c>
    </row>
    <row r="1656" spans="1:14" ht="15.75" customHeight="1">
      <c r="A1656" s="1"/>
      <c r="B1656" s="1"/>
      <c r="C1656" s="21"/>
      <c r="D1656" s="7">
        <v>200.559</v>
      </c>
      <c r="E1656" s="7">
        <f t="shared" si="4"/>
        <v>4.9860639512562385E-3</v>
      </c>
      <c r="F1656" s="21"/>
      <c r="G1656" s="7">
        <v>147.84</v>
      </c>
      <c r="H1656" s="7">
        <f t="shared" si="1"/>
        <v>6.764069264069264E-3</v>
      </c>
      <c r="I1656" s="16"/>
      <c r="J1656" s="7">
        <v>197.905</v>
      </c>
      <c r="K1656" s="7">
        <f t="shared" si="2"/>
        <v>5.0529294358404283E-3</v>
      </c>
      <c r="L1656" s="21"/>
      <c r="M1656" s="7">
        <v>163.46700000000001</v>
      </c>
      <c r="N1656" s="7">
        <f t="shared" si="3"/>
        <v>6.1174426642686287E-3</v>
      </c>
    </row>
    <row r="1657" spans="1:14" ht="15.75" customHeight="1">
      <c r="A1657" s="1"/>
      <c r="B1657" s="1"/>
      <c r="C1657" s="22"/>
      <c r="D1657" s="7">
        <v>214.97200000000001</v>
      </c>
      <c r="E1657" s="7">
        <f t="shared" si="4"/>
        <v>4.651768602422641E-3</v>
      </c>
      <c r="F1657" s="21"/>
      <c r="G1657" s="7">
        <v>161.75899999999999</v>
      </c>
      <c r="H1657" s="7">
        <f t="shared" si="1"/>
        <v>6.1820362390964338E-3</v>
      </c>
      <c r="I1657" s="16"/>
      <c r="J1657" s="7">
        <v>216.09700000000001</v>
      </c>
      <c r="K1657" s="7">
        <f t="shared" si="2"/>
        <v>4.6275515162172544E-3</v>
      </c>
      <c r="L1657" s="21"/>
      <c r="M1657" s="7">
        <v>144.25700000000001</v>
      </c>
      <c r="N1657" s="7">
        <f t="shared" si="3"/>
        <v>6.9320726203927711E-3</v>
      </c>
    </row>
    <row r="1658" spans="1:14" ht="15.75" customHeight="1">
      <c r="A1658" s="1"/>
      <c r="B1658" s="1"/>
      <c r="C1658" s="20">
        <v>7</v>
      </c>
      <c r="D1658" s="7">
        <v>212.49</v>
      </c>
      <c r="E1658" s="7">
        <f t="shared" si="4"/>
        <v>4.7061038166501951E-3</v>
      </c>
      <c r="F1658" s="21"/>
      <c r="G1658" s="7">
        <v>189.78800000000001</v>
      </c>
      <c r="H1658" s="7">
        <f t="shared" si="1"/>
        <v>5.2690370307922523E-3</v>
      </c>
      <c r="I1658" s="16"/>
      <c r="J1658" s="7">
        <v>159.291</v>
      </c>
      <c r="K1658" s="7">
        <f t="shared" si="2"/>
        <v>6.2778185835985715E-3</v>
      </c>
      <c r="L1658" s="21"/>
      <c r="M1658" s="7">
        <v>174.65600000000001</v>
      </c>
      <c r="N1658" s="7">
        <f t="shared" si="3"/>
        <v>5.7255404910223524E-3</v>
      </c>
    </row>
    <row r="1659" spans="1:14" ht="15.75" customHeight="1">
      <c r="A1659" s="1"/>
      <c r="B1659" s="1"/>
      <c r="C1659" s="21"/>
      <c r="D1659" s="7">
        <v>209.71199999999999</v>
      </c>
      <c r="E1659" s="7">
        <f t="shared" si="4"/>
        <v>4.7684443427176322E-3</v>
      </c>
      <c r="F1659" s="21"/>
      <c r="G1659" s="7">
        <v>153.786</v>
      </c>
      <c r="H1659" s="7">
        <f t="shared" si="1"/>
        <v>6.5025424941151993E-3</v>
      </c>
      <c r="I1659" s="16"/>
      <c r="J1659" s="7">
        <v>198.79499999999999</v>
      </c>
      <c r="K1659" s="7">
        <f t="shared" si="2"/>
        <v>5.0303076033099423E-3</v>
      </c>
      <c r="L1659" s="21"/>
      <c r="M1659" s="7">
        <v>126.959</v>
      </c>
      <c r="N1659" s="7">
        <f t="shared" si="3"/>
        <v>7.8765585740278362E-3</v>
      </c>
    </row>
    <row r="1660" spans="1:14" ht="15.75" customHeight="1">
      <c r="A1660" s="1"/>
      <c r="B1660" s="1"/>
      <c r="C1660" s="21"/>
      <c r="D1660" s="7">
        <v>210.29400000000001</v>
      </c>
      <c r="E1660" s="7">
        <f t="shared" si="4"/>
        <v>4.7552474155230298E-3</v>
      </c>
      <c r="F1660" s="21"/>
      <c r="G1660" s="7">
        <v>192.756</v>
      </c>
      <c r="H1660" s="7">
        <f t="shared" si="1"/>
        <v>5.1879059536408725E-3</v>
      </c>
      <c r="I1660" s="16"/>
      <c r="J1660" s="7">
        <v>193.70400000000001</v>
      </c>
      <c r="K1660" s="7">
        <f t="shared" si="2"/>
        <v>5.1625160037996115E-3</v>
      </c>
      <c r="L1660" s="21"/>
      <c r="M1660" s="7">
        <v>129.03399999999999</v>
      </c>
      <c r="N1660" s="7">
        <f t="shared" si="3"/>
        <v>7.7498953764124192E-3</v>
      </c>
    </row>
    <row r="1661" spans="1:14" ht="15.75" customHeight="1">
      <c r="A1661" s="1"/>
      <c r="B1661" s="1"/>
      <c r="C1661" s="21"/>
      <c r="D1661" s="7">
        <v>172.1</v>
      </c>
      <c r="E1661" s="7">
        <f t="shared" si="4"/>
        <v>5.810575246949448E-3</v>
      </c>
      <c r="F1661" s="21"/>
      <c r="G1661" s="7">
        <v>182.708</v>
      </c>
      <c r="H1661" s="7">
        <f t="shared" si="1"/>
        <v>5.4732140902423541E-3</v>
      </c>
      <c r="I1661" s="16"/>
      <c r="J1661" s="7">
        <v>158.23099999999999</v>
      </c>
      <c r="K1661" s="7">
        <f t="shared" si="2"/>
        <v>6.3198741081077663E-3</v>
      </c>
      <c r="L1661" s="21"/>
      <c r="M1661" s="7">
        <v>162.131</v>
      </c>
      <c r="N1661" s="7">
        <f t="shared" si="3"/>
        <v>6.1678519222110517E-3</v>
      </c>
    </row>
    <row r="1662" spans="1:14" ht="15.75" customHeight="1">
      <c r="A1662" s="1"/>
      <c r="B1662" s="1"/>
      <c r="C1662" s="21"/>
      <c r="D1662" s="7">
        <v>200.14699999999999</v>
      </c>
      <c r="E1662" s="7">
        <f t="shared" si="4"/>
        <v>4.9963276991411313E-3</v>
      </c>
      <c r="F1662" s="21"/>
      <c r="G1662" s="7">
        <v>166.065</v>
      </c>
      <c r="H1662" s="7">
        <f t="shared" si="1"/>
        <v>6.0217384758979916E-3</v>
      </c>
      <c r="I1662" s="16"/>
      <c r="J1662" s="7">
        <v>190.65299999999999</v>
      </c>
      <c r="K1662" s="7">
        <f t="shared" si="2"/>
        <v>5.2451312069571425E-3</v>
      </c>
      <c r="L1662" s="21"/>
      <c r="M1662" s="7">
        <v>170.19800000000001</v>
      </c>
      <c r="N1662" s="7">
        <f t="shared" si="3"/>
        <v>5.8755097004665156E-3</v>
      </c>
    </row>
    <row r="1663" spans="1:14" ht="15.75" customHeight="1">
      <c r="A1663" s="1"/>
      <c r="B1663" s="1"/>
      <c r="C1663" s="21"/>
      <c r="D1663" s="7">
        <v>188.29499999999999</v>
      </c>
      <c r="E1663" s="7">
        <f t="shared" si="4"/>
        <v>5.3108154757162962E-3</v>
      </c>
      <c r="F1663" s="21"/>
      <c r="G1663" s="7">
        <v>151.36199999999999</v>
      </c>
      <c r="H1663" s="7">
        <f t="shared" si="1"/>
        <v>6.6066780301528788E-3</v>
      </c>
      <c r="I1663" s="16"/>
      <c r="J1663" s="7">
        <v>153.42699999999999</v>
      </c>
      <c r="K1663" s="7">
        <f t="shared" si="2"/>
        <v>6.517757630664746E-3</v>
      </c>
      <c r="L1663" s="21"/>
      <c r="M1663" s="7">
        <v>168.98400000000001</v>
      </c>
      <c r="N1663" s="7">
        <f t="shared" si="3"/>
        <v>5.9177200208303743E-3</v>
      </c>
    </row>
    <row r="1664" spans="1:14" ht="15.75" customHeight="1">
      <c r="A1664" s="1"/>
      <c r="B1664" s="1"/>
      <c r="C1664" s="21"/>
      <c r="D1664" s="7">
        <v>209.53899999999999</v>
      </c>
      <c r="E1664" s="7">
        <f t="shared" si="4"/>
        <v>4.7723812750848291E-3</v>
      </c>
      <c r="F1664" s="21"/>
      <c r="G1664" s="7">
        <v>164.39500000000001</v>
      </c>
      <c r="H1664" s="7">
        <f t="shared" si="1"/>
        <v>6.0829100641747007E-3</v>
      </c>
      <c r="I1664" s="16"/>
      <c r="J1664" s="7">
        <v>198.773</v>
      </c>
      <c r="K1664" s="7">
        <f t="shared" si="2"/>
        <v>5.0308643528044553E-3</v>
      </c>
      <c r="L1664" s="21"/>
      <c r="M1664" s="7">
        <v>182.21799999999999</v>
      </c>
      <c r="N1664" s="7">
        <f t="shared" si="3"/>
        <v>5.4879320374496485E-3</v>
      </c>
    </row>
    <row r="1665" spans="1:14" ht="15.75" customHeight="1">
      <c r="A1665" s="1"/>
      <c r="B1665" s="1"/>
      <c r="C1665" s="21"/>
      <c r="D1665" s="7">
        <v>213.76300000000001</v>
      </c>
      <c r="E1665" s="7">
        <f t="shared" si="4"/>
        <v>4.6780780584104826E-3</v>
      </c>
      <c r="F1665" s="21"/>
      <c r="G1665" s="7">
        <v>146.28899999999999</v>
      </c>
      <c r="H1665" s="7">
        <f t="shared" si="1"/>
        <v>6.8357839618836689E-3</v>
      </c>
      <c r="I1665" s="16"/>
      <c r="J1665" s="7">
        <v>174.42400000000001</v>
      </c>
      <c r="K1665" s="7">
        <f t="shared" si="2"/>
        <v>5.7331559877081134E-3</v>
      </c>
      <c r="L1665" s="21"/>
      <c r="M1665" s="7">
        <v>149.52799999999999</v>
      </c>
      <c r="N1665" s="7">
        <f t="shared" si="3"/>
        <v>6.6877106628858811E-3</v>
      </c>
    </row>
    <row r="1666" spans="1:14" ht="15.75" customHeight="1">
      <c r="A1666" s="1"/>
      <c r="B1666" s="1"/>
      <c r="C1666" s="21"/>
      <c r="D1666" s="7">
        <v>213.08500000000001</v>
      </c>
      <c r="E1666" s="7">
        <f t="shared" si="4"/>
        <v>4.6929629021282586E-3</v>
      </c>
      <c r="F1666" s="21"/>
      <c r="G1666" s="7">
        <v>157.298</v>
      </c>
      <c r="H1666" s="7">
        <f t="shared" si="1"/>
        <v>6.3573599155742604E-3</v>
      </c>
      <c r="I1666" s="16"/>
      <c r="J1666" s="7">
        <v>183.929</v>
      </c>
      <c r="K1666" s="7">
        <f t="shared" si="2"/>
        <v>5.4368805354239949E-3</v>
      </c>
      <c r="L1666" s="21"/>
      <c r="M1666" s="7">
        <v>112.01</v>
      </c>
      <c r="N1666" s="7">
        <f t="shared" si="3"/>
        <v>8.9277743058655476E-3</v>
      </c>
    </row>
    <row r="1667" spans="1:14" ht="15.75" customHeight="1">
      <c r="A1667" s="1"/>
      <c r="B1667" s="1"/>
      <c r="C1667" s="21"/>
      <c r="D1667" s="7">
        <v>201.58500000000001</v>
      </c>
      <c r="E1667" s="7">
        <f t="shared" si="4"/>
        <v>4.9606865590197677E-3</v>
      </c>
      <c r="F1667" s="21"/>
      <c r="G1667" s="7">
        <v>190.732</v>
      </c>
      <c r="H1667" s="7">
        <f t="shared" si="1"/>
        <v>5.2429587064572276E-3</v>
      </c>
      <c r="I1667" s="16"/>
      <c r="J1667" s="7">
        <v>183.422</v>
      </c>
      <c r="K1667" s="7">
        <f t="shared" si="2"/>
        <v>5.4519087132405058E-3</v>
      </c>
      <c r="L1667" s="21"/>
      <c r="M1667" s="7">
        <v>147.79900000000001</v>
      </c>
      <c r="N1667" s="7">
        <f t="shared" si="3"/>
        <v>6.7659456423927091E-3</v>
      </c>
    </row>
    <row r="1668" spans="1:14" ht="15.75" customHeight="1">
      <c r="A1668" s="1"/>
      <c r="B1668" s="1"/>
      <c r="C1668" s="21"/>
      <c r="D1668" s="7">
        <v>177.08</v>
      </c>
      <c r="E1668" s="7">
        <f t="shared" si="4"/>
        <v>5.647165123108199E-3</v>
      </c>
      <c r="F1668" s="21"/>
      <c r="G1668" s="7">
        <v>202.005</v>
      </c>
      <c r="H1668" s="7">
        <f t="shared" si="1"/>
        <v>4.9503725155317941E-3</v>
      </c>
      <c r="I1668" s="16"/>
      <c r="J1668" s="7">
        <v>186.83</v>
      </c>
      <c r="K1668" s="7">
        <f t="shared" si="2"/>
        <v>5.3524594551196273E-3</v>
      </c>
      <c r="L1668" s="21"/>
      <c r="M1668" s="7">
        <v>137.34200000000001</v>
      </c>
      <c r="N1668" s="7">
        <f t="shared" si="3"/>
        <v>7.2810939115492707E-3</v>
      </c>
    </row>
    <row r="1669" spans="1:14" ht="15.75" customHeight="1">
      <c r="A1669" s="1"/>
      <c r="B1669" s="1"/>
      <c r="C1669" s="21"/>
      <c r="D1669" s="7">
        <v>158.506</v>
      </c>
      <c r="E1669" s="7">
        <f t="shared" si="4"/>
        <v>6.3089094419138706E-3</v>
      </c>
      <c r="F1669" s="21"/>
      <c r="G1669" s="7">
        <v>184.13900000000001</v>
      </c>
      <c r="H1669" s="7">
        <f t="shared" si="1"/>
        <v>5.4306800840669273E-3</v>
      </c>
      <c r="I1669" s="16"/>
      <c r="J1669" s="7">
        <v>182.24600000000001</v>
      </c>
      <c r="K1669" s="7">
        <f t="shared" si="2"/>
        <v>5.4870888798656762E-3</v>
      </c>
      <c r="L1669" s="21"/>
      <c r="M1669" s="7">
        <v>133.85300000000001</v>
      </c>
      <c r="N1669" s="7">
        <f t="shared" si="3"/>
        <v>7.4708822364833059E-3</v>
      </c>
    </row>
    <row r="1670" spans="1:14" ht="15.75" customHeight="1">
      <c r="A1670" s="1"/>
      <c r="B1670" s="1"/>
      <c r="C1670" s="21"/>
      <c r="D1670" s="7">
        <v>133.88499999999999</v>
      </c>
      <c r="E1670" s="7">
        <f t="shared" si="4"/>
        <v>7.4690966127646868E-3</v>
      </c>
      <c r="F1670" s="21"/>
      <c r="G1670" s="7">
        <v>156.61799999999999</v>
      </c>
      <c r="H1670" s="7">
        <f t="shared" si="1"/>
        <v>6.384962137174527E-3</v>
      </c>
      <c r="I1670" s="16"/>
      <c r="J1670" s="7">
        <v>194.065</v>
      </c>
      <c r="K1670" s="7">
        <f t="shared" si="2"/>
        <v>5.1529126838945711E-3</v>
      </c>
      <c r="L1670" s="21"/>
      <c r="M1670" s="7">
        <v>140.227</v>
      </c>
      <c r="N1670" s="7">
        <f t="shared" si="3"/>
        <v>7.1312942585949925E-3</v>
      </c>
    </row>
    <row r="1671" spans="1:14" ht="15.75" customHeight="1">
      <c r="A1671" s="1"/>
      <c r="B1671" s="1"/>
      <c r="C1671" s="21"/>
      <c r="D1671" s="7">
        <v>175.346</v>
      </c>
      <c r="E1671" s="7">
        <f t="shared" si="4"/>
        <v>5.7030100487037057E-3</v>
      </c>
      <c r="F1671" s="21"/>
      <c r="G1671" s="7">
        <v>146.05000000000001</v>
      </c>
      <c r="H1671" s="7">
        <f t="shared" si="1"/>
        <v>6.846970215679561E-3</v>
      </c>
      <c r="I1671" s="16"/>
      <c r="J1671" s="7">
        <v>206.078</v>
      </c>
      <c r="K1671" s="7">
        <f t="shared" si="2"/>
        <v>4.8525315657178348E-3</v>
      </c>
      <c r="L1671" s="21"/>
      <c r="M1671" s="7">
        <v>154.821</v>
      </c>
      <c r="N1671" s="7">
        <f t="shared" si="3"/>
        <v>6.4590720897035932E-3</v>
      </c>
    </row>
    <row r="1672" spans="1:14" ht="15.75" customHeight="1">
      <c r="A1672" s="1"/>
      <c r="B1672" s="1"/>
      <c r="C1672" s="21"/>
      <c r="D1672" s="7">
        <v>182.715</v>
      </c>
      <c r="E1672" s="7">
        <f t="shared" si="4"/>
        <v>5.4730044057685464E-3</v>
      </c>
      <c r="F1672" s="21"/>
      <c r="G1672" s="7">
        <v>130.203</v>
      </c>
      <c r="H1672" s="7">
        <f t="shared" si="1"/>
        <v>7.6803145856854296E-3</v>
      </c>
      <c r="I1672" s="16"/>
      <c r="J1672" s="7">
        <v>177.40100000000001</v>
      </c>
      <c r="K1672" s="7">
        <f t="shared" si="2"/>
        <v>5.6369468041330088E-3</v>
      </c>
      <c r="L1672" s="21"/>
      <c r="M1672" s="7">
        <v>202.14</v>
      </c>
      <c r="N1672" s="7">
        <f t="shared" si="3"/>
        <v>4.947066389630949E-3</v>
      </c>
    </row>
    <row r="1673" spans="1:14" ht="15.75" customHeight="1">
      <c r="A1673" s="1"/>
      <c r="B1673" s="1"/>
      <c r="C1673" s="21"/>
      <c r="D1673" s="7">
        <v>208.172</v>
      </c>
      <c r="E1673" s="7">
        <f t="shared" si="4"/>
        <v>4.8037200007685953E-3</v>
      </c>
      <c r="F1673" s="21"/>
      <c r="G1673" s="7">
        <v>214.22399999999999</v>
      </c>
      <c r="H1673" s="7">
        <f t="shared" si="1"/>
        <v>4.6680110538501757E-3</v>
      </c>
      <c r="I1673" s="16"/>
      <c r="J1673" s="7">
        <v>185.22</v>
      </c>
      <c r="K1673" s="7">
        <f t="shared" si="2"/>
        <v>5.3989849908217258E-3</v>
      </c>
      <c r="L1673" s="21"/>
      <c r="M1673" s="7">
        <v>176.739</v>
      </c>
      <c r="N1673" s="7">
        <f t="shared" si="3"/>
        <v>5.6580607562564007E-3</v>
      </c>
    </row>
    <row r="1674" spans="1:14" ht="15.75" customHeight="1">
      <c r="A1674" s="1"/>
      <c r="B1674" s="1"/>
      <c r="C1674" s="21"/>
      <c r="D1674" s="7">
        <v>195.42</v>
      </c>
      <c r="E1674" s="7">
        <f t="shared" si="4"/>
        <v>5.1171835022003889E-3</v>
      </c>
      <c r="F1674" s="21"/>
      <c r="G1674" s="7">
        <v>180.92</v>
      </c>
      <c r="H1674" s="7">
        <f t="shared" si="1"/>
        <v>5.5273048861375195E-3</v>
      </c>
      <c r="I1674" s="16"/>
      <c r="J1674" s="7">
        <v>199.99100000000001</v>
      </c>
      <c r="K1674" s="7">
        <f t="shared" si="2"/>
        <v>5.0002250101254557E-3</v>
      </c>
      <c r="L1674" s="21"/>
      <c r="M1674" s="7">
        <v>164.584</v>
      </c>
      <c r="N1674" s="7">
        <f t="shared" si="3"/>
        <v>6.0759247557478245E-3</v>
      </c>
    </row>
    <row r="1675" spans="1:14" ht="15.75" customHeight="1">
      <c r="A1675" s="1"/>
      <c r="B1675" s="1"/>
      <c r="C1675" s="21"/>
      <c r="D1675" s="7">
        <v>181.066</v>
      </c>
      <c r="E1675" s="7">
        <f t="shared" si="4"/>
        <v>5.5228480222681234E-3</v>
      </c>
      <c r="F1675" s="21"/>
      <c r="G1675" s="7">
        <v>203.84299999999999</v>
      </c>
      <c r="H1675" s="7">
        <f t="shared" si="1"/>
        <v>4.9057362774291985E-3</v>
      </c>
      <c r="I1675" s="16"/>
      <c r="J1675" s="7">
        <v>205.447</v>
      </c>
      <c r="K1675" s="7">
        <f t="shared" si="2"/>
        <v>4.8674353969636935E-3</v>
      </c>
      <c r="L1675" s="21"/>
      <c r="M1675" s="7">
        <v>194.56200000000001</v>
      </c>
      <c r="N1675" s="7">
        <f t="shared" si="3"/>
        <v>5.139749796979883E-3</v>
      </c>
    </row>
    <row r="1676" spans="1:14" ht="15.75" customHeight="1">
      <c r="A1676" s="1"/>
      <c r="B1676" s="1"/>
      <c r="C1676" s="21"/>
      <c r="D1676" s="7">
        <v>169.398</v>
      </c>
      <c r="E1676" s="7">
        <f t="shared" si="4"/>
        <v>5.9032574174429451E-3</v>
      </c>
      <c r="F1676" s="21"/>
      <c r="G1676" s="7">
        <v>214.68</v>
      </c>
      <c r="H1676" s="7">
        <f t="shared" si="1"/>
        <v>4.6580957704490406E-3</v>
      </c>
      <c r="I1676" s="16"/>
      <c r="J1676" s="7">
        <v>201.33500000000001</v>
      </c>
      <c r="K1676" s="7">
        <f t="shared" si="2"/>
        <v>4.9668463009412168E-3</v>
      </c>
      <c r="L1676" s="21"/>
      <c r="M1676" s="7">
        <v>181.852</v>
      </c>
      <c r="N1676" s="7">
        <f t="shared" si="3"/>
        <v>5.4989771902426146E-3</v>
      </c>
    </row>
    <row r="1677" spans="1:14" ht="15.75" customHeight="1">
      <c r="A1677" s="1"/>
      <c r="B1677" s="1"/>
      <c r="C1677" s="21"/>
      <c r="D1677" s="7">
        <v>184.90700000000001</v>
      </c>
      <c r="E1677" s="7">
        <f t="shared" si="4"/>
        <v>5.4081240839989834E-3</v>
      </c>
      <c r="F1677" s="21"/>
      <c r="G1677" s="7">
        <v>216.78299999999999</v>
      </c>
      <c r="H1677" s="7">
        <f t="shared" si="1"/>
        <v>4.612907838714291E-3</v>
      </c>
      <c r="I1677" s="16"/>
      <c r="J1677" s="7">
        <v>187.12100000000001</v>
      </c>
      <c r="K1677" s="7">
        <f t="shared" si="2"/>
        <v>5.3441356127853102E-3</v>
      </c>
      <c r="L1677" s="21"/>
      <c r="M1677" s="7">
        <v>163.64699999999999</v>
      </c>
      <c r="N1677" s="7">
        <f t="shared" si="3"/>
        <v>6.1107139147066553E-3</v>
      </c>
    </row>
    <row r="1678" spans="1:14" ht="15.75" customHeight="1">
      <c r="A1678" s="1"/>
      <c r="B1678" s="1"/>
      <c r="C1678" s="21"/>
      <c r="D1678" s="7">
        <v>142.494</v>
      </c>
      <c r="E1678" s="7">
        <f t="shared" si="4"/>
        <v>7.0178393476216542E-3</v>
      </c>
      <c r="F1678" s="21"/>
      <c r="G1678" s="7">
        <v>218.221</v>
      </c>
      <c r="H1678" s="7">
        <f t="shared" si="1"/>
        <v>4.5825103908423113E-3</v>
      </c>
      <c r="I1678" s="16"/>
      <c r="J1678" s="7">
        <v>206.59299999999999</v>
      </c>
      <c r="K1678" s="7">
        <f t="shared" si="2"/>
        <v>4.8404350583030409E-3</v>
      </c>
      <c r="L1678" s="21"/>
      <c r="M1678" s="7">
        <v>178.67599999999999</v>
      </c>
      <c r="N1678" s="7">
        <f t="shared" si="3"/>
        <v>5.5967225592692925E-3</v>
      </c>
    </row>
    <row r="1679" spans="1:14" ht="15.75" customHeight="1">
      <c r="A1679" s="1"/>
      <c r="B1679" s="1"/>
      <c r="C1679" s="21"/>
      <c r="D1679" s="7">
        <v>141.05500000000001</v>
      </c>
      <c r="E1679" s="7">
        <f t="shared" si="4"/>
        <v>7.0894331998156744E-3</v>
      </c>
      <c r="F1679" s="21"/>
      <c r="G1679" s="7">
        <v>212.084</v>
      </c>
      <c r="H1679" s="7">
        <f t="shared" si="1"/>
        <v>4.7151128798023426E-3</v>
      </c>
      <c r="I1679" s="16"/>
      <c r="J1679" s="7">
        <v>198.571</v>
      </c>
      <c r="K1679" s="7">
        <f t="shared" si="2"/>
        <v>5.0359820920476807E-3</v>
      </c>
      <c r="L1679" s="21"/>
      <c r="M1679" s="7">
        <v>188.601</v>
      </c>
      <c r="N1679" s="7">
        <f t="shared" si="3"/>
        <v>5.3021988218514221E-3</v>
      </c>
    </row>
    <row r="1680" spans="1:14" ht="15.75" customHeight="1">
      <c r="A1680" s="1"/>
      <c r="B1680" s="1"/>
      <c r="C1680" s="21"/>
      <c r="D1680" s="7">
        <v>167.71299999999999</v>
      </c>
      <c r="E1680" s="7">
        <f t="shared" si="4"/>
        <v>5.9625670043467116E-3</v>
      </c>
      <c r="F1680" s="21"/>
      <c r="G1680" s="7">
        <v>215.25800000000001</v>
      </c>
      <c r="H1680" s="7">
        <f t="shared" si="1"/>
        <v>4.6455880849956797E-3</v>
      </c>
      <c r="I1680" s="16"/>
      <c r="J1680" s="7">
        <v>209.934</v>
      </c>
      <c r="K1680" s="7">
        <f t="shared" si="2"/>
        <v>4.7634018310516637E-3</v>
      </c>
      <c r="L1680" s="21"/>
      <c r="M1680" s="7">
        <v>137.48099999999999</v>
      </c>
      <c r="N1680" s="7">
        <f t="shared" si="3"/>
        <v>7.2737323702911682E-3</v>
      </c>
    </row>
    <row r="1681" spans="1:14" ht="15.75" customHeight="1">
      <c r="A1681" s="1"/>
      <c r="B1681" s="1"/>
      <c r="C1681" s="21"/>
      <c r="D1681" s="7">
        <v>169.191</v>
      </c>
      <c r="E1681" s="7">
        <f t="shared" si="4"/>
        <v>5.910479871860796E-3</v>
      </c>
      <c r="F1681" s="21"/>
      <c r="G1681" s="7">
        <v>195.006</v>
      </c>
      <c r="H1681" s="7">
        <f t="shared" si="1"/>
        <v>5.1280473421330625E-3</v>
      </c>
      <c r="I1681" s="16"/>
      <c r="J1681" s="7">
        <v>189.08</v>
      </c>
      <c r="K1681" s="7">
        <f t="shared" si="2"/>
        <v>5.2887666596149775E-3</v>
      </c>
      <c r="L1681" s="21"/>
      <c r="M1681" s="7">
        <v>134.256</v>
      </c>
      <c r="N1681" s="7">
        <f t="shared" si="3"/>
        <v>7.4484566797759508E-3</v>
      </c>
    </row>
    <row r="1682" spans="1:14" ht="15.75" customHeight="1">
      <c r="A1682" s="1"/>
      <c r="B1682" s="1"/>
      <c r="C1682" s="21"/>
      <c r="D1682" s="7">
        <v>142.83199999999999</v>
      </c>
      <c r="E1682" s="7">
        <f t="shared" si="4"/>
        <v>7.0012322168701699E-3</v>
      </c>
      <c r="F1682" s="21"/>
      <c r="G1682" s="7">
        <v>202.928</v>
      </c>
      <c r="H1682" s="7">
        <f t="shared" si="1"/>
        <v>4.9278561854450842E-3</v>
      </c>
      <c r="I1682" s="16"/>
      <c r="J1682" s="7">
        <v>184.446</v>
      </c>
      <c r="K1682" s="7">
        <f t="shared" si="2"/>
        <v>5.4216410223046308E-3</v>
      </c>
      <c r="L1682" s="21"/>
      <c r="M1682" s="7">
        <v>192.34899999999999</v>
      </c>
      <c r="N1682" s="7">
        <f t="shared" si="3"/>
        <v>5.1988832798714841E-3</v>
      </c>
    </row>
    <row r="1683" spans="1:14" ht="15.75" customHeight="1">
      <c r="A1683" s="1"/>
      <c r="B1683" s="1"/>
      <c r="C1683" s="21"/>
      <c r="D1683" s="7">
        <v>121.943</v>
      </c>
      <c r="E1683" s="7">
        <f t="shared" si="4"/>
        <v>8.2005527172531439E-3</v>
      </c>
      <c r="F1683" s="22"/>
      <c r="G1683" s="7">
        <v>215.13300000000001</v>
      </c>
      <c r="H1683" s="7">
        <f t="shared" si="1"/>
        <v>4.6482873385301181E-3</v>
      </c>
      <c r="I1683" s="16"/>
      <c r="J1683" s="7">
        <v>197.56</v>
      </c>
      <c r="K1683" s="7">
        <f t="shared" si="2"/>
        <v>5.0617533913747724E-3</v>
      </c>
      <c r="L1683" s="21"/>
      <c r="M1683" s="7">
        <v>160.315</v>
      </c>
      <c r="N1683" s="7">
        <f t="shared" si="3"/>
        <v>6.237719489754546E-3</v>
      </c>
    </row>
    <row r="1684" spans="1:14" ht="15.75" customHeight="1">
      <c r="A1684" s="1"/>
      <c r="B1684" s="1"/>
      <c r="C1684" s="21"/>
      <c r="D1684" s="7">
        <v>135.97</v>
      </c>
      <c r="E1684" s="7">
        <f t="shared" si="4"/>
        <v>7.3545635066558802E-3</v>
      </c>
      <c r="F1684" s="20">
        <v>8</v>
      </c>
      <c r="G1684" s="7">
        <v>185.96100000000001</v>
      </c>
      <c r="H1684" s="7">
        <f t="shared" si="1"/>
        <v>5.377471620393523E-3</v>
      </c>
      <c r="I1684" s="16"/>
      <c r="J1684" s="7">
        <v>178.447</v>
      </c>
      <c r="K1684" s="7">
        <f t="shared" si="2"/>
        <v>5.6039048008652429E-3</v>
      </c>
      <c r="L1684" s="21"/>
      <c r="M1684" s="7">
        <v>176.00200000000001</v>
      </c>
      <c r="N1684" s="7">
        <f t="shared" si="3"/>
        <v>5.6817536164361767E-3</v>
      </c>
    </row>
    <row r="1685" spans="1:14" ht="15.75" customHeight="1">
      <c r="A1685" s="1"/>
      <c r="B1685" s="1"/>
      <c r="C1685" s="21"/>
      <c r="D1685" s="7">
        <v>168.679</v>
      </c>
      <c r="E1685" s="7">
        <f t="shared" si="4"/>
        <v>5.9284202538549555E-3</v>
      </c>
      <c r="F1685" s="21"/>
      <c r="G1685" s="7">
        <v>189.64400000000001</v>
      </c>
      <c r="H1685" s="7">
        <f t="shared" si="1"/>
        <v>5.2730379025964433E-3</v>
      </c>
      <c r="I1685" s="16"/>
      <c r="J1685" s="7">
        <v>200.273</v>
      </c>
      <c r="K1685" s="7">
        <f t="shared" si="2"/>
        <v>4.9931843034258239E-3</v>
      </c>
      <c r="L1685" s="21"/>
      <c r="M1685" s="7">
        <v>141.26</v>
      </c>
      <c r="N1685" s="7">
        <f t="shared" si="3"/>
        <v>7.0791448393034122E-3</v>
      </c>
    </row>
    <row r="1686" spans="1:14" ht="15.75" customHeight="1">
      <c r="A1686" s="1"/>
      <c r="B1686" s="1"/>
      <c r="C1686" s="21"/>
      <c r="D1686" s="7">
        <v>200.38499999999999</v>
      </c>
      <c r="E1686" s="7">
        <f t="shared" si="4"/>
        <v>4.9903934925268857E-3</v>
      </c>
      <c r="F1686" s="21"/>
      <c r="G1686" s="7">
        <v>207.084</v>
      </c>
      <c r="H1686" s="7">
        <f t="shared" si="1"/>
        <v>4.8289582971161463E-3</v>
      </c>
      <c r="I1686" s="16"/>
      <c r="J1686" s="7">
        <v>180.72800000000001</v>
      </c>
      <c r="K1686" s="7">
        <f t="shared" si="2"/>
        <v>5.5331769288654775E-3</v>
      </c>
      <c r="L1686" s="21"/>
      <c r="M1686" s="7">
        <v>163.09</v>
      </c>
      <c r="N1686" s="7">
        <f t="shared" si="3"/>
        <v>6.131583788092464E-3</v>
      </c>
    </row>
    <row r="1687" spans="1:14" ht="15.75" customHeight="1">
      <c r="A1687" s="1"/>
      <c r="B1687" s="1"/>
      <c r="C1687" s="21"/>
      <c r="D1687" s="7">
        <v>189.16200000000001</v>
      </c>
      <c r="E1687" s="7">
        <f t="shared" si="4"/>
        <v>5.2864740275531024E-3</v>
      </c>
      <c r="F1687" s="21"/>
      <c r="G1687" s="7">
        <v>191.89599999999999</v>
      </c>
      <c r="H1687" s="7">
        <f t="shared" si="1"/>
        <v>5.2111560428565479E-3</v>
      </c>
      <c r="I1687" s="16"/>
      <c r="J1687" s="7">
        <v>185.11699999999999</v>
      </c>
      <c r="K1687" s="7">
        <f t="shared" si="2"/>
        <v>5.4019890123543496E-3</v>
      </c>
      <c r="L1687" s="21"/>
      <c r="M1687" s="7">
        <v>172.00399999999999</v>
      </c>
      <c r="N1687" s="7">
        <f t="shared" si="3"/>
        <v>5.8138182832957377E-3</v>
      </c>
    </row>
    <row r="1688" spans="1:14" ht="15.75" customHeight="1">
      <c r="A1688" s="1"/>
      <c r="B1688" s="1"/>
      <c r="C1688" s="21"/>
      <c r="D1688" s="7">
        <v>167.875</v>
      </c>
      <c r="E1688" s="7">
        <f t="shared" si="4"/>
        <v>5.956813104988831E-3</v>
      </c>
      <c r="F1688" s="21"/>
      <c r="G1688" s="7">
        <v>194.13300000000001</v>
      </c>
      <c r="H1688" s="7">
        <f t="shared" si="1"/>
        <v>5.1511077457207172E-3</v>
      </c>
      <c r="I1688" s="16"/>
      <c r="J1688" s="7">
        <v>188.69200000000001</v>
      </c>
      <c r="K1688" s="7">
        <f t="shared" si="2"/>
        <v>5.2996417442180907E-3</v>
      </c>
      <c r="L1688" s="21"/>
      <c r="M1688" s="7">
        <v>181.00800000000001</v>
      </c>
      <c r="N1688" s="7">
        <f t="shared" si="3"/>
        <v>5.5246176964554054E-3</v>
      </c>
    </row>
    <row r="1689" spans="1:14" ht="15.75" customHeight="1">
      <c r="A1689" s="1"/>
      <c r="B1689" s="1"/>
      <c r="C1689" s="21"/>
      <c r="D1689" s="7">
        <v>190.51599999999999</v>
      </c>
      <c r="E1689" s="7">
        <f t="shared" si="4"/>
        <v>5.2489029792773317E-3</v>
      </c>
      <c r="F1689" s="21"/>
      <c r="G1689" s="7">
        <v>205.04400000000001</v>
      </c>
      <c r="H1689" s="7">
        <f t="shared" si="1"/>
        <v>4.8770020093248274E-3</v>
      </c>
      <c r="I1689" s="16"/>
      <c r="J1689" s="7">
        <v>169.43</v>
      </c>
      <c r="K1689" s="7">
        <f t="shared" si="2"/>
        <v>5.9021424777194118E-3</v>
      </c>
      <c r="L1689" s="21"/>
      <c r="M1689" s="7">
        <v>184.41399999999999</v>
      </c>
      <c r="N1689" s="7">
        <f t="shared" si="3"/>
        <v>5.4225817996464481E-3</v>
      </c>
    </row>
    <row r="1690" spans="1:14" ht="15.75" customHeight="1">
      <c r="A1690" s="1"/>
      <c r="B1690" s="1"/>
      <c r="C1690" s="21"/>
      <c r="D1690" s="7">
        <v>179.08699999999999</v>
      </c>
      <c r="E1690" s="7">
        <f t="shared" si="4"/>
        <v>5.5838782267836305E-3</v>
      </c>
      <c r="F1690" s="21"/>
      <c r="G1690" s="7">
        <v>212.125</v>
      </c>
      <c r="H1690" s="7">
        <f t="shared" si="1"/>
        <v>4.7142015321154978E-3</v>
      </c>
      <c r="I1690" s="16"/>
      <c r="J1690" s="7">
        <v>190.72499999999999</v>
      </c>
      <c r="K1690" s="7">
        <f t="shared" si="2"/>
        <v>5.2431511338314326E-3</v>
      </c>
      <c r="L1690" s="21"/>
      <c r="M1690" s="7">
        <v>161.36500000000001</v>
      </c>
      <c r="N1690" s="7">
        <f t="shared" si="3"/>
        <v>6.1971307284727165E-3</v>
      </c>
    </row>
    <row r="1691" spans="1:14" ht="15.75" customHeight="1">
      <c r="A1691" s="1"/>
      <c r="B1691" s="1"/>
      <c r="C1691" s="21"/>
      <c r="D1691" s="7">
        <v>148.36799999999999</v>
      </c>
      <c r="E1691" s="7">
        <f t="shared" si="4"/>
        <v>6.73999784320069E-3</v>
      </c>
      <c r="F1691" s="21"/>
      <c r="G1691" s="7">
        <v>207.958</v>
      </c>
      <c r="H1691" s="7">
        <f t="shared" si="1"/>
        <v>4.8086632877792634E-3</v>
      </c>
      <c r="I1691" s="16"/>
      <c r="J1691" s="7">
        <v>191.471</v>
      </c>
      <c r="K1691" s="7">
        <f t="shared" si="2"/>
        <v>5.2227230233299034E-3</v>
      </c>
      <c r="L1691" s="21"/>
      <c r="M1691" s="7">
        <v>186.18799999999999</v>
      </c>
      <c r="N1691" s="7">
        <f t="shared" si="3"/>
        <v>5.3709154188239846E-3</v>
      </c>
    </row>
    <row r="1692" spans="1:14" ht="15.75" customHeight="1">
      <c r="A1692" s="1"/>
      <c r="B1692" s="1"/>
      <c r="C1692" s="21"/>
      <c r="D1692" s="7">
        <v>167.22900000000001</v>
      </c>
      <c r="E1692" s="7">
        <f t="shared" si="4"/>
        <v>5.9798240735757548E-3</v>
      </c>
      <c r="F1692" s="21"/>
      <c r="G1692" s="7">
        <v>203.23699999999999</v>
      </c>
      <c r="H1692" s="7">
        <f t="shared" si="1"/>
        <v>4.9203639101147922E-3</v>
      </c>
      <c r="I1692" s="16"/>
      <c r="J1692" s="7">
        <v>171.029</v>
      </c>
      <c r="K1692" s="7">
        <f t="shared" si="2"/>
        <v>5.8469616263908458E-3</v>
      </c>
      <c r="L1692" s="21"/>
      <c r="M1692" s="7">
        <v>148.958</v>
      </c>
      <c r="N1692" s="7">
        <f t="shared" si="3"/>
        <v>6.7133017360598291E-3</v>
      </c>
    </row>
    <row r="1693" spans="1:14" ht="15.75" customHeight="1">
      <c r="A1693" s="1"/>
      <c r="B1693" s="1"/>
      <c r="C1693" s="21"/>
      <c r="D1693" s="7">
        <v>147.69399999999999</v>
      </c>
      <c r="E1693" s="7">
        <f t="shared" si="4"/>
        <v>6.7707557517570115E-3</v>
      </c>
      <c r="F1693" s="21"/>
      <c r="G1693" s="7">
        <v>210.35599999999999</v>
      </c>
      <c r="H1693" s="7">
        <f t="shared" si="1"/>
        <v>4.7538458613017934E-3</v>
      </c>
      <c r="I1693" s="16"/>
      <c r="J1693" s="7">
        <v>210.00299999999999</v>
      </c>
      <c r="K1693" s="7">
        <f t="shared" si="2"/>
        <v>4.7618367356656813E-3</v>
      </c>
      <c r="L1693" s="21"/>
      <c r="M1693" s="7">
        <v>181.179</v>
      </c>
      <c r="N1693" s="7">
        <f t="shared" si="3"/>
        <v>5.5194034628737324E-3</v>
      </c>
    </row>
    <row r="1694" spans="1:14" ht="15.75" customHeight="1">
      <c r="A1694" s="1"/>
      <c r="B1694" s="1"/>
      <c r="C1694" s="21"/>
      <c r="D1694" s="7">
        <v>134.08199999999999</v>
      </c>
      <c r="E1694" s="7">
        <f t="shared" si="4"/>
        <v>7.4581226413687153E-3</v>
      </c>
      <c r="F1694" s="21"/>
      <c r="G1694" s="7">
        <v>194.57300000000001</v>
      </c>
      <c r="H1694" s="7">
        <f t="shared" si="1"/>
        <v>5.1394592261002296E-3</v>
      </c>
      <c r="I1694" s="16"/>
      <c r="J1694" s="7">
        <v>186.18799999999999</v>
      </c>
      <c r="K1694" s="7">
        <f t="shared" si="2"/>
        <v>5.3709154188239846E-3</v>
      </c>
      <c r="L1694" s="21"/>
      <c r="M1694" s="7">
        <v>178.78</v>
      </c>
      <c r="N1694" s="7">
        <f t="shared" si="3"/>
        <v>5.5934668307416934E-3</v>
      </c>
    </row>
    <row r="1695" spans="1:14" ht="15.75" customHeight="1">
      <c r="A1695" s="1"/>
      <c r="B1695" s="1"/>
      <c r="C1695" s="21"/>
      <c r="D1695" s="7">
        <v>195.346</v>
      </c>
      <c r="E1695" s="7">
        <f t="shared" si="4"/>
        <v>5.119121968200014E-3</v>
      </c>
      <c r="F1695" s="21"/>
      <c r="G1695" s="7">
        <v>140.66</v>
      </c>
      <c r="H1695" s="7">
        <f t="shared" si="1"/>
        <v>7.1093416749608987E-3</v>
      </c>
      <c r="I1695" s="16"/>
      <c r="J1695" s="7">
        <v>177.93700000000001</v>
      </c>
      <c r="K1695" s="7">
        <f t="shared" si="2"/>
        <v>5.6199666173982919E-3</v>
      </c>
      <c r="L1695" s="21"/>
      <c r="M1695" s="7">
        <v>162.82900000000001</v>
      </c>
      <c r="N1695" s="7">
        <f t="shared" si="3"/>
        <v>6.1414121563112215E-3</v>
      </c>
    </row>
    <row r="1696" spans="1:14" ht="15.75" customHeight="1">
      <c r="A1696" s="1"/>
      <c r="B1696" s="1"/>
      <c r="C1696" s="21"/>
      <c r="D1696" s="7">
        <v>172.73599999999999</v>
      </c>
      <c r="E1696" s="7">
        <f t="shared" si="4"/>
        <v>5.7891811782141535E-3</v>
      </c>
      <c r="F1696" s="21"/>
      <c r="G1696" s="7">
        <v>150.22499999999999</v>
      </c>
      <c r="H1696" s="7">
        <f t="shared" si="1"/>
        <v>6.656681644200366E-3</v>
      </c>
      <c r="I1696" s="16"/>
      <c r="J1696" s="7">
        <v>178.005</v>
      </c>
      <c r="K1696" s="7">
        <f t="shared" si="2"/>
        <v>5.6178197241650513E-3</v>
      </c>
      <c r="L1696" s="21"/>
      <c r="M1696" s="7">
        <v>124.715</v>
      </c>
      <c r="N1696" s="7">
        <f t="shared" si="3"/>
        <v>8.0182816822354959E-3</v>
      </c>
    </row>
    <row r="1697" spans="1:14" ht="15.75" customHeight="1">
      <c r="A1697" s="1"/>
      <c r="B1697" s="1"/>
      <c r="C1697" s="21"/>
      <c r="D1697" s="7">
        <v>188.595</v>
      </c>
      <c r="E1697" s="7">
        <f t="shared" si="4"/>
        <v>5.3023675070919167E-3</v>
      </c>
      <c r="F1697" s="21"/>
      <c r="G1697" s="7">
        <v>206.20599999999999</v>
      </c>
      <c r="H1697" s="7">
        <f t="shared" si="1"/>
        <v>4.8495194126262093E-3</v>
      </c>
      <c r="I1697" s="16"/>
      <c r="J1697" s="7">
        <v>205.696</v>
      </c>
      <c r="K1697" s="7">
        <f t="shared" si="2"/>
        <v>4.8615432482887371E-3</v>
      </c>
      <c r="L1697" s="21"/>
      <c r="M1697" s="7">
        <v>101.786</v>
      </c>
      <c r="N1697" s="7">
        <f t="shared" si="3"/>
        <v>9.8245338258699626E-3</v>
      </c>
    </row>
    <row r="1698" spans="1:14" ht="15.75" customHeight="1">
      <c r="A1698" s="1"/>
      <c r="B1698" s="1"/>
      <c r="C1698" s="21"/>
      <c r="D1698" s="7">
        <v>119.788</v>
      </c>
      <c r="E1698" s="7">
        <f t="shared" si="4"/>
        <v>8.3480816108458273E-3</v>
      </c>
      <c r="F1698" s="21"/>
      <c r="G1698" s="7">
        <v>200.92400000000001</v>
      </c>
      <c r="H1698" s="7">
        <f t="shared" si="1"/>
        <v>4.9770062312118014E-3</v>
      </c>
      <c r="I1698" s="16"/>
      <c r="J1698" s="7">
        <v>199.25899999999999</v>
      </c>
      <c r="K1698" s="7">
        <f t="shared" si="2"/>
        <v>5.0185938903637983E-3</v>
      </c>
      <c r="L1698" s="21"/>
      <c r="M1698" s="7">
        <v>169.15299999999999</v>
      </c>
      <c r="N1698" s="7">
        <f t="shared" si="3"/>
        <v>5.9118076534261889E-3</v>
      </c>
    </row>
    <row r="1699" spans="1:14" ht="15.75" customHeight="1">
      <c r="A1699" s="1"/>
      <c r="B1699" s="1"/>
      <c r="C1699" s="21"/>
      <c r="D1699" s="7">
        <v>178.447</v>
      </c>
      <c r="E1699" s="7">
        <f t="shared" si="4"/>
        <v>5.6039048008652429E-3</v>
      </c>
      <c r="F1699" s="21"/>
      <c r="G1699" s="7">
        <v>177.78899999999999</v>
      </c>
      <c r="H1699" s="7">
        <f t="shared" si="1"/>
        <v>5.6246449442878925E-3</v>
      </c>
      <c r="I1699" s="16"/>
      <c r="J1699" s="7">
        <v>176.108</v>
      </c>
      <c r="K1699" s="7">
        <f t="shared" si="2"/>
        <v>5.6783337497444747E-3</v>
      </c>
      <c r="L1699" s="21"/>
      <c r="M1699" s="7">
        <v>107.711</v>
      </c>
      <c r="N1699" s="7">
        <f t="shared" si="3"/>
        <v>9.2841028307229529E-3</v>
      </c>
    </row>
    <row r="1700" spans="1:14" ht="15.75" customHeight="1">
      <c r="A1700" s="1"/>
      <c r="B1700" s="1"/>
      <c r="C1700" s="21"/>
      <c r="D1700" s="7">
        <v>114.714</v>
      </c>
      <c r="E1700" s="7">
        <f t="shared" si="4"/>
        <v>8.717331799082937E-3</v>
      </c>
      <c r="F1700" s="21"/>
      <c r="G1700" s="7">
        <v>109.449</v>
      </c>
      <c r="H1700" s="7">
        <f t="shared" si="1"/>
        <v>9.1366755292419301E-3</v>
      </c>
      <c r="I1700" s="16"/>
      <c r="J1700" s="7">
        <v>203.76499999999999</v>
      </c>
      <c r="K1700" s="7">
        <f t="shared" si="2"/>
        <v>4.9076141633744757E-3</v>
      </c>
      <c r="L1700" s="21"/>
      <c r="M1700" s="7">
        <v>92.441999999999993</v>
      </c>
      <c r="N1700" s="7">
        <f t="shared" si="3"/>
        <v>1.081759373444971E-2</v>
      </c>
    </row>
    <row r="1701" spans="1:14" ht="15.75" customHeight="1">
      <c r="A1701" s="1"/>
      <c r="B1701" s="1"/>
      <c r="C1701" s="21"/>
      <c r="D1701" s="7">
        <v>156.161</v>
      </c>
      <c r="E1701" s="7">
        <f t="shared" si="4"/>
        <v>6.4036475176260394E-3</v>
      </c>
      <c r="F1701" s="21"/>
      <c r="G1701" s="7">
        <v>186.488</v>
      </c>
      <c r="H1701" s="7">
        <f t="shared" si="1"/>
        <v>5.3622753206640644E-3</v>
      </c>
      <c r="I1701" s="16"/>
      <c r="J1701" s="7">
        <v>213.185</v>
      </c>
      <c r="K1701" s="7">
        <f t="shared" si="2"/>
        <v>4.6907615451368531E-3</v>
      </c>
      <c r="L1701" s="21"/>
      <c r="M1701" s="7">
        <v>126.02800000000001</v>
      </c>
      <c r="N1701" s="7">
        <f t="shared" si="3"/>
        <v>7.9347446599168439E-3</v>
      </c>
    </row>
    <row r="1702" spans="1:14" ht="15.75" customHeight="1">
      <c r="A1702" s="1"/>
      <c r="B1702" s="1"/>
      <c r="C1702" s="21"/>
      <c r="D1702" s="7">
        <v>166.154</v>
      </c>
      <c r="E1702" s="7">
        <f t="shared" si="4"/>
        <v>6.0185129458213468E-3</v>
      </c>
      <c r="F1702" s="21"/>
      <c r="G1702" s="7">
        <v>155.87200000000001</v>
      </c>
      <c r="H1702" s="7">
        <f t="shared" si="1"/>
        <v>6.415520427017039E-3</v>
      </c>
      <c r="I1702" s="16"/>
      <c r="J1702" s="7">
        <v>208.846</v>
      </c>
      <c r="K1702" s="7">
        <f t="shared" si="2"/>
        <v>4.7882171552244236E-3</v>
      </c>
      <c r="L1702" s="21"/>
      <c r="M1702" s="7">
        <v>169.85499999999999</v>
      </c>
      <c r="N1702" s="7">
        <f t="shared" si="3"/>
        <v>5.8873745253304292E-3</v>
      </c>
    </row>
    <row r="1703" spans="1:14" ht="15.75" customHeight="1">
      <c r="A1703" s="1"/>
      <c r="B1703" s="1"/>
      <c r="C1703" s="21"/>
      <c r="D1703" s="7">
        <v>163.953</v>
      </c>
      <c r="E1703" s="7">
        <f t="shared" si="4"/>
        <v>6.0993089482961581E-3</v>
      </c>
      <c r="F1703" s="21"/>
      <c r="G1703" s="7">
        <v>149.95400000000001</v>
      </c>
      <c r="H1703" s="7">
        <f t="shared" si="1"/>
        <v>6.668711738266401E-3</v>
      </c>
      <c r="I1703" s="16"/>
      <c r="J1703" s="7">
        <v>196.828</v>
      </c>
      <c r="K1703" s="7">
        <f t="shared" si="2"/>
        <v>5.0805779665494743E-3</v>
      </c>
      <c r="L1703" s="21"/>
      <c r="M1703" s="7">
        <v>172.29599999999999</v>
      </c>
      <c r="N1703" s="7">
        <f t="shared" si="3"/>
        <v>5.8039652690718303E-3</v>
      </c>
    </row>
    <row r="1704" spans="1:14" ht="15.75" customHeight="1">
      <c r="A1704" s="1"/>
      <c r="B1704" s="1"/>
      <c r="C1704" s="21"/>
      <c r="D1704" s="7">
        <v>141.239</v>
      </c>
      <c r="E1704" s="7">
        <f t="shared" si="4"/>
        <v>7.0801973959033976E-3</v>
      </c>
      <c r="F1704" s="21"/>
      <c r="G1704" s="7">
        <v>159.66399999999999</v>
      </c>
      <c r="H1704" s="7">
        <f t="shared" si="1"/>
        <v>6.2631526205030571E-3</v>
      </c>
      <c r="I1704" s="16"/>
      <c r="J1704" s="7">
        <v>199.23500000000001</v>
      </c>
      <c r="K1704" s="7">
        <f t="shared" si="2"/>
        <v>5.0191984340100882E-3</v>
      </c>
      <c r="L1704" s="21"/>
      <c r="M1704" s="7">
        <v>134.227</v>
      </c>
      <c r="N1704" s="7">
        <f t="shared" si="3"/>
        <v>7.4500659330835077E-3</v>
      </c>
    </row>
    <row r="1705" spans="1:14" ht="15.75" customHeight="1">
      <c r="A1705" s="1"/>
      <c r="B1705" s="1"/>
      <c r="C1705" s="21"/>
      <c r="D1705" s="7">
        <v>173.00899999999999</v>
      </c>
      <c r="E1705" s="7">
        <f t="shared" si="4"/>
        <v>5.7800461247680757E-3</v>
      </c>
      <c r="F1705" s="21"/>
      <c r="G1705" s="7">
        <v>175.876</v>
      </c>
      <c r="H1705" s="7">
        <f t="shared" si="1"/>
        <v>5.6858241033455386E-3</v>
      </c>
      <c r="I1705" s="16"/>
      <c r="J1705" s="7">
        <v>204.458</v>
      </c>
      <c r="K1705" s="7">
        <f t="shared" si="2"/>
        <v>4.8909800545833375E-3</v>
      </c>
      <c r="L1705" s="21"/>
      <c r="M1705" s="7">
        <v>148.28899999999999</v>
      </c>
      <c r="N1705" s="7">
        <f t="shared" si="3"/>
        <v>6.7435885332020589E-3</v>
      </c>
    </row>
    <row r="1706" spans="1:14" ht="15.75" customHeight="1">
      <c r="A1706" s="1"/>
      <c r="B1706" s="1"/>
      <c r="C1706" s="21"/>
      <c r="D1706" s="7">
        <v>153.72800000000001</v>
      </c>
      <c r="E1706" s="7">
        <f t="shared" si="4"/>
        <v>6.504995836802664E-3</v>
      </c>
      <c r="F1706" s="21"/>
      <c r="G1706" s="7">
        <v>200.41</v>
      </c>
      <c r="H1706" s="7">
        <f t="shared" si="1"/>
        <v>4.9897709695124991E-3</v>
      </c>
      <c r="I1706" s="16"/>
      <c r="J1706" s="7">
        <v>173.86500000000001</v>
      </c>
      <c r="K1706" s="7">
        <f t="shared" si="2"/>
        <v>5.7515888764271125E-3</v>
      </c>
      <c r="L1706" s="21"/>
      <c r="M1706" s="7">
        <v>131.38</v>
      </c>
      <c r="N1706" s="7">
        <f t="shared" si="3"/>
        <v>7.6115086010047194E-3</v>
      </c>
    </row>
    <row r="1707" spans="1:14" ht="15.75" customHeight="1">
      <c r="A1707" s="1"/>
      <c r="B1707" s="1"/>
      <c r="C1707" s="21"/>
      <c r="D1707" s="7">
        <v>157.744</v>
      </c>
      <c r="E1707" s="7">
        <f t="shared" si="4"/>
        <v>6.3393853331980927E-3</v>
      </c>
      <c r="F1707" s="21"/>
      <c r="G1707" s="7">
        <v>194.81200000000001</v>
      </c>
      <c r="H1707" s="7">
        <f t="shared" si="1"/>
        <v>5.1331540151530707E-3</v>
      </c>
      <c r="I1707" s="16"/>
      <c r="J1707" s="7">
        <v>163.08199999999999</v>
      </c>
      <c r="K1707" s="7">
        <f t="shared" si="2"/>
        <v>6.1318845734047904E-3</v>
      </c>
      <c r="L1707" s="21"/>
      <c r="M1707" s="7">
        <v>150.04900000000001</v>
      </c>
      <c r="N1707" s="7">
        <f t="shared" si="3"/>
        <v>6.6644896000639785E-3</v>
      </c>
    </row>
    <row r="1708" spans="1:14" ht="15.75" customHeight="1">
      <c r="A1708" s="1"/>
      <c r="B1708" s="1"/>
      <c r="C1708" s="21"/>
      <c r="D1708" s="7">
        <v>151.745</v>
      </c>
      <c r="E1708" s="7">
        <f t="shared" si="4"/>
        <v>6.5900029655013345E-3</v>
      </c>
      <c r="F1708" s="21"/>
      <c r="G1708" s="7">
        <v>179.12100000000001</v>
      </c>
      <c r="H1708" s="7">
        <f t="shared" si="1"/>
        <v>5.582818318343466E-3</v>
      </c>
      <c r="I1708" s="16"/>
      <c r="J1708" s="7">
        <v>163.91800000000001</v>
      </c>
      <c r="K1708" s="7">
        <f t="shared" si="2"/>
        <v>6.1006112812503812E-3</v>
      </c>
      <c r="L1708" s="21"/>
      <c r="M1708" s="7">
        <v>194.309</v>
      </c>
      <c r="N1708" s="7">
        <f t="shared" si="3"/>
        <v>5.1464420073182408E-3</v>
      </c>
    </row>
    <row r="1709" spans="1:14" ht="15.75" customHeight="1">
      <c r="A1709" s="1"/>
      <c r="B1709" s="1"/>
      <c r="C1709" s="21"/>
      <c r="D1709" s="7">
        <v>172.24700000000001</v>
      </c>
      <c r="E1709" s="7">
        <f t="shared" si="4"/>
        <v>5.8056163532601438E-3</v>
      </c>
      <c r="F1709" s="21"/>
      <c r="G1709" s="7">
        <v>179.30199999999999</v>
      </c>
      <c r="H1709" s="7">
        <f t="shared" si="1"/>
        <v>5.5771826304224156E-3</v>
      </c>
      <c r="I1709" s="16"/>
      <c r="J1709" s="7">
        <v>181.4</v>
      </c>
      <c r="K1709" s="7">
        <f t="shared" si="2"/>
        <v>5.512679162072767E-3</v>
      </c>
      <c r="L1709" s="21"/>
      <c r="M1709" s="7">
        <v>157.631</v>
      </c>
      <c r="N1709" s="7">
        <f t="shared" si="3"/>
        <v>6.343929810760574E-3</v>
      </c>
    </row>
    <row r="1710" spans="1:14" ht="15.75" customHeight="1">
      <c r="A1710" s="1"/>
      <c r="B1710" s="1"/>
      <c r="C1710" s="21"/>
      <c r="D1710" s="7">
        <v>159.42699999999999</v>
      </c>
      <c r="E1710" s="7">
        <f t="shared" si="4"/>
        <v>6.2724632590464603E-3</v>
      </c>
      <c r="F1710" s="21"/>
      <c r="G1710" s="7">
        <v>140.98099999999999</v>
      </c>
      <c r="H1710" s="7">
        <f t="shared" si="1"/>
        <v>7.0931543966917532E-3</v>
      </c>
      <c r="I1710" s="16"/>
      <c r="J1710" s="7">
        <v>154.35400000000001</v>
      </c>
      <c r="K1710" s="7">
        <f t="shared" si="2"/>
        <v>6.4786140948728246E-3</v>
      </c>
      <c r="L1710" s="21"/>
      <c r="M1710" s="7">
        <v>178.547</v>
      </c>
      <c r="N1710" s="7">
        <f t="shared" si="3"/>
        <v>5.6007661848140825E-3</v>
      </c>
    </row>
    <row r="1711" spans="1:14" ht="15.75" customHeight="1">
      <c r="A1711" s="1"/>
      <c r="B1711" s="1"/>
      <c r="C1711" s="21"/>
      <c r="D1711" s="7">
        <v>168.06899999999999</v>
      </c>
      <c r="E1711" s="7">
        <f t="shared" si="4"/>
        <v>5.9499372281622432E-3</v>
      </c>
      <c r="F1711" s="21"/>
      <c r="G1711" s="7">
        <v>151.833</v>
      </c>
      <c r="H1711" s="7">
        <f t="shared" si="1"/>
        <v>6.586183504244795E-3</v>
      </c>
      <c r="I1711" s="16"/>
      <c r="J1711" s="7">
        <v>157.75899999999999</v>
      </c>
      <c r="K1711" s="7">
        <f t="shared" si="2"/>
        <v>6.3387825734189497E-3</v>
      </c>
      <c r="L1711" s="21"/>
      <c r="M1711" s="7">
        <v>157.99600000000001</v>
      </c>
      <c r="N1711" s="7">
        <f t="shared" si="3"/>
        <v>6.3292741588394643E-3</v>
      </c>
    </row>
    <row r="1712" spans="1:14" ht="15.75" customHeight="1">
      <c r="A1712" s="1"/>
      <c r="B1712" s="1"/>
      <c r="C1712" s="21"/>
      <c r="D1712" s="7">
        <v>99.137</v>
      </c>
      <c r="E1712" s="7">
        <f t="shared" si="4"/>
        <v>1.0087051252307412E-2</v>
      </c>
      <c r="F1712" s="21"/>
      <c r="G1712" s="7">
        <v>171.679</v>
      </c>
      <c r="H1712" s="7">
        <f t="shared" si="1"/>
        <v>5.8248242359286804E-3</v>
      </c>
      <c r="I1712" s="16"/>
      <c r="J1712" s="7">
        <v>187.40199999999999</v>
      </c>
      <c r="K1712" s="7">
        <f t="shared" si="2"/>
        <v>5.336122346613164E-3</v>
      </c>
      <c r="L1712" s="21"/>
      <c r="M1712" s="7">
        <v>151.72399999999999</v>
      </c>
      <c r="N1712" s="7">
        <f t="shared" si="3"/>
        <v>6.5909150826500753E-3</v>
      </c>
    </row>
    <row r="1713" spans="1:14" ht="15.75" customHeight="1">
      <c r="A1713" s="1"/>
      <c r="B1713" s="1"/>
      <c r="C1713" s="21"/>
      <c r="D1713" s="7">
        <v>187.37299999999999</v>
      </c>
      <c r="E1713" s="7">
        <f t="shared" si="4"/>
        <v>5.3369482262652576E-3</v>
      </c>
      <c r="F1713" s="21"/>
      <c r="G1713" s="7">
        <v>135.328</v>
      </c>
      <c r="H1713" s="7">
        <f t="shared" si="1"/>
        <v>7.3894537715772047E-3</v>
      </c>
      <c r="I1713" s="16"/>
      <c r="J1713" s="7">
        <v>197.495</v>
      </c>
      <c r="K1713" s="7">
        <f t="shared" si="2"/>
        <v>5.0634193270715716E-3</v>
      </c>
      <c r="L1713" s="21"/>
      <c r="M1713" s="7">
        <v>193.71700000000001</v>
      </c>
      <c r="N1713" s="7">
        <f t="shared" si="3"/>
        <v>5.1621695566212563E-3</v>
      </c>
    </row>
    <row r="1714" spans="1:14" ht="15.75" customHeight="1">
      <c r="A1714" s="1"/>
      <c r="B1714" s="1"/>
      <c r="C1714" s="21"/>
      <c r="D1714" s="7">
        <v>165.23400000000001</v>
      </c>
      <c r="E1714" s="7">
        <f t="shared" si="4"/>
        <v>6.0520231913528686E-3</v>
      </c>
      <c r="F1714" s="21"/>
      <c r="G1714" s="7">
        <v>183.96600000000001</v>
      </c>
      <c r="H1714" s="7">
        <f t="shared" si="1"/>
        <v>5.4357870476066227E-3</v>
      </c>
      <c r="I1714" s="16"/>
      <c r="J1714" s="7">
        <v>162.09100000000001</v>
      </c>
      <c r="K1714" s="7">
        <f t="shared" si="2"/>
        <v>6.1693739936208667E-3</v>
      </c>
      <c r="L1714" s="21"/>
      <c r="M1714" s="7">
        <v>190.68799999999999</v>
      </c>
      <c r="N1714" s="7">
        <f t="shared" si="3"/>
        <v>5.2441684846450754E-3</v>
      </c>
    </row>
    <row r="1715" spans="1:14" ht="15.75" customHeight="1">
      <c r="A1715" s="1"/>
      <c r="B1715" s="1"/>
      <c r="C1715" s="21"/>
      <c r="D1715" s="7">
        <v>159.44900000000001</v>
      </c>
      <c r="E1715" s="7">
        <f t="shared" si="4"/>
        <v>6.271597814975321E-3</v>
      </c>
      <c r="F1715" s="21"/>
      <c r="G1715" s="7">
        <v>156.43</v>
      </c>
      <c r="H1715" s="7">
        <f t="shared" si="1"/>
        <v>6.3926356836923864E-3</v>
      </c>
      <c r="I1715" s="16"/>
      <c r="J1715" s="7">
        <v>196.297</v>
      </c>
      <c r="K1715" s="7">
        <f t="shared" si="2"/>
        <v>5.0943213599800299E-3</v>
      </c>
      <c r="L1715" s="21"/>
      <c r="M1715" s="7">
        <v>198.75800000000001</v>
      </c>
      <c r="N1715" s="7">
        <f t="shared" si="3"/>
        <v>5.0312440253977193E-3</v>
      </c>
    </row>
    <row r="1716" spans="1:14" ht="15.75" customHeight="1">
      <c r="A1716" s="1"/>
      <c r="B1716" s="1"/>
      <c r="C1716" s="21"/>
      <c r="D1716" s="7">
        <v>188.351</v>
      </c>
      <c r="E1716" s="7">
        <f t="shared" si="4"/>
        <v>5.3092364787019975E-3</v>
      </c>
      <c r="F1716" s="21"/>
      <c r="G1716" s="7">
        <v>122.056</v>
      </c>
      <c r="H1716" s="7">
        <f t="shared" si="1"/>
        <v>8.1929606082453959E-3</v>
      </c>
      <c r="I1716" s="16"/>
      <c r="J1716" s="7">
        <v>176.89099999999999</v>
      </c>
      <c r="K1716" s="7">
        <f t="shared" si="2"/>
        <v>5.6531988625763896E-3</v>
      </c>
      <c r="L1716" s="21"/>
      <c r="M1716" s="7">
        <v>158.59299999999999</v>
      </c>
      <c r="N1716" s="7">
        <f t="shared" si="3"/>
        <v>6.3054485380817571E-3</v>
      </c>
    </row>
    <row r="1717" spans="1:14" ht="15.75" customHeight="1">
      <c r="A1717" s="1"/>
      <c r="B1717" s="1"/>
      <c r="C1717" s="21"/>
      <c r="D1717" s="7">
        <v>184.31399999999999</v>
      </c>
      <c r="E1717" s="7">
        <f t="shared" si="4"/>
        <v>5.4255238343262043E-3</v>
      </c>
      <c r="F1717" s="21"/>
      <c r="G1717" s="7">
        <v>132.74199999999999</v>
      </c>
      <c r="H1717" s="7">
        <f t="shared" si="1"/>
        <v>7.5334106763496108E-3</v>
      </c>
      <c r="I1717" s="28">
        <v>11</v>
      </c>
      <c r="J1717" s="7">
        <v>200.989</v>
      </c>
      <c r="K1717" s="7">
        <f t="shared" si="2"/>
        <v>4.975396663498997E-3</v>
      </c>
      <c r="L1717" s="21"/>
      <c r="M1717" s="7">
        <v>199.30600000000001</v>
      </c>
      <c r="N1717" s="7">
        <f t="shared" si="3"/>
        <v>5.0174104141370553E-3</v>
      </c>
    </row>
    <row r="1718" spans="1:14" ht="15.75" customHeight="1">
      <c r="A1718" s="1"/>
      <c r="B1718" s="1"/>
      <c r="C1718" s="21"/>
      <c r="D1718" s="7">
        <v>182.82300000000001</v>
      </c>
      <c r="E1718" s="7">
        <f t="shared" si="4"/>
        <v>5.4697713088615761E-3</v>
      </c>
      <c r="F1718" s="21"/>
      <c r="G1718" s="7">
        <v>162.99100000000001</v>
      </c>
      <c r="H1718" s="7">
        <f t="shared" si="1"/>
        <v>6.1353080844954626E-3</v>
      </c>
      <c r="I1718" s="16"/>
      <c r="J1718" s="7">
        <v>170.27699999999999</v>
      </c>
      <c r="K1718" s="7">
        <f t="shared" si="2"/>
        <v>5.8727837582292384E-3</v>
      </c>
      <c r="L1718" s="21"/>
      <c r="M1718" s="7">
        <v>184.30799999999999</v>
      </c>
      <c r="N1718" s="7">
        <f t="shared" si="3"/>
        <v>5.4257004579291186E-3</v>
      </c>
    </row>
    <row r="1719" spans="1:14" ht="15.75" customHeight="1">
      <c r="A1719" s="1"/>
      <c r="B1719" s="1"/>
      <c r="C1719" s="21"/>
      <c r="D1719" s="7">
        <v>128.87700000000001</v>
      </c>
      <c r="E1719" s="7">
        <f t="shared" si="4"/>
        <v>7.7593364215492282E-3</v>
      </c>
      <c r="F1719" s="21"/>
      <c r="G1719" s="7">
        <v>109.37</v>
      </c>
      <c r="H1719" s="7">
        <f t="shared" si="1"/>
        <v>9.1432751211483945E-3</v>
      </c>
      <c r="I1719" s="16"/>
      <c r="J1719" s="7">
        <v>147.80500000000001</v>
      </c>
      <c r="K1719" s="7">
        <f t="shared" si="2"/>
        <v>6.7656709854199788E-3</v>
      </c>
      <c r="L1719" s="21"/>
      <c r="M1719" s="7">
        <v>168.41499999999999</v>
      </c>
      <c r="N1719" s="7">
        <f t="shared" si="3"/>
        <v>5.9377133865748302E-3</v>
      </c>
    </row>
    <row r="1720" spans="1:14" ht="15.75" customHeight="1">
      <c r="A1720" s="1"/>
      <c r="B1720" s="1"/>
      <c r="C1720" s="21"/>
      <c r="D1720" s="7">
        <v>144.78800000000001</v>
      </c>
      <c r="E1720" s="7">
        <f t="shared" si="4"/>
        <v>6.9066497223526802E-3</v>
      </c>
      <c r="F1720" s="21"/>
      <c r="G1720" s="7">
        <v>151.946</v>
      </c>
      <c r="H1720" s="7">
        <f t="shared" si="1"/>
        <v>6.5812854566753981E-3</v>
      </c>
      <c r="I1720" s="16"/>
      <c r="J1720" s="7">
        <v>112.66200000000001</v>
      </c>
      <c r="K1720" s="7">
        <f t="shared" si="2"/>
        <v>8.8761072943849741E-3</v>
      </c>
      <c r="L1720" s="21"/>
      <c r="M1720" s="7">
        <v>184.303</v>
      </c>
      <c r="N1720" s="7">
        <f t="shared" si="3"/>
        <v>5.425847653049598E-3</v>
      </c>
    </row>
    <row r="1721" spans="1:14" ht="15.75" customHeight="1">
      <c r="A1721" s="1"/>
      <c r="B1721" s="1"/>
      <c r="C1721" s="21"/>
      <c r="D1721" s="7">
        <v>159.48599999999999</v>
      </c>
      <c r="E1721" s="7">
        <f t="shared" si="4"/>
        <v>6.2701428338537554E-3</v>
      </c>
      <c r="F1721" s="21"/>
      <c r="G1721" s="7">
        <v>143.654</v>
      </c>
      <c r="H1721" s="7">
        <f t="shared" si="1"/>
        <v>6.9611705904464895E-3</v>
      </c>
      <c r="I1721" s="16"/>
      <c r="J1721" s="7">
        <v>125.346</v>
      </c>
      <c r="K1721" s="7">
        <f t="shared" si="2"/>
        <v>7.9779171253969005E-3</v>
      </c>
      <c r="L1721" s="21"/>
      <c r="M1721" s="7">
        <v>180.25700000000001</v>
      </c>
      <c r="N1721" s="7">
        <f t="shared" si="3"/>
        <v>5.5476347659175508E-3</v>
      </c>
    </row>
    <row r="1722" spans="1:14" ht="15.75" customHeight="1">
      <c r="A1722" s="1"/>
      <c r="B1722" s="1"/>
      <c r="C1722" s="21"/>
      <c r="D1722" s="7">
        <v>190.40799999999999</v>
      </c>
      <c r="E1722" s="7">
        <f t="shared" si="4"/>
        <v>5.2518801731019707E-3</v>
      </c>
      <c r="F1722" s="21"/>
      <c r="G1722" s="7">
        <v>185.83600000000001</v>
      </c>
      <c r="H1722" s="7">
        <f t="shared" si="1"/>
        <v>5.3810887018661616E-3</v>
      </c>
      <c r="I1722" s="16"/>
      <c r="J1722" s="7">
        <v>202.221</v>
      </c>
      <c r="K1722" s="7">
        <f t="shared" si="2"/>
        <v>4.9450848329303087E-3</v>
      </c>
      <c r="L1722" s="21"/>
      <c r="M1722" s="7">
        <v>179.34700000000001</v>
      </c>
      <c r="N1722" s="7">
        <f t="shared" si="3"/>
        <v>5.5757832581531889E-3</v>
      </c>
    </row>
    <row r="1723" spans="1:14" ht="15.75" customHeight="1">
      <c r="A1723" s="1"/>
      <c r="B1723" s="1"/>
      <c r="C1723" s="21"/>
      <c r="D1723" s="7">
        <v>142.24600000000001</v>
      </c>
      <c r="E1723" s="7">
        <f t="shared" si="4"/>
        <v>7.0300746593928822E-3</v>
      </c>
      <c r="F1723" s="21"/>
      <c r="G1723" s="7">
        <v>149.27500000000001</v>
      </c>
      <c r="H1723" s="7">
        <f t="shared" si="1"/>
        <v>6.6990453860324905E-3</v>
      </c>
      <c r="I1723" s="16"/>
      <c r="J1723" s="7">
        <v>183.61699999999999</v>
      </c>
      <c r="K1723" s="7">
        <f t="shared" si="2"/>
        <v>5.4461188234204896E-3</v>
      </c>
      <c r="L1723" s="21"/>
      <c r="M1723" s="7">
        <v>184.339</v>
      </c>
      <c r="N1723" s="7">
        <f t="shared" si="3"/>
        <v>5.4247880264078679E-3</v>
      </c>
    </row>
    <row r="1724" spans="1:14" ht="15.75" customHeight="1">
      <c r="A1724" s="1"/>
      <c r="B1724" s="1"/>
      <c r="C1724" s="21"/>
      <c r="D1724" s="7">
        <v>139.649</v>
      </c>
      <c r="E1724" s="7">
        <f t="shared" si="4"/>
        <v>7.1608103172955051E-3</v>
      </c>
      <c r="F1724" s="21"/>
      <c r="G1724" s="7">
        <v>186.916</v>
      </c>
      <c r="H1724" s="7">
        <f t="shared" si="1"/>
        <v>5.3499967900019259E-3</v>
      </c>
      <c r="I1724" s="16"/>
      <c r="J1724" s="7">
        <v>176.203</v>
      </c>
      <c r="K1724" s="7">
        <f t="shared" si="2"/>
        <v>5.6752722711872101E-3</v>
      </c>
      <c r="L1724" s="21"/>
      <c r="M1724" s="7">
        <v>198.24199999999999</v>
      </c>
      <c r="N1724" s="7">
        <f t="shared" si="3"/>
        <v>5.0443397463705974E-3</v>
      </c>
    </row>
    <row r="1725" spans="1:14" ht="15.75" customHeight="1">
      <c r="A1725" s="1"/>
      <c r="B1725" s="1"/>
      <c r="C1725" s="21"/>
      <c r="D1725" s="7">
        <v>163.14599999999999</v>
      </c>
      <c r="E1725" s="7">
        <f t="shared" si="4"/>
        <v>6.1294791168646492E-3</v>
      </c>
      <c r="F1725" s="21"/>
      <c r="G1725" s="7">
        <v>177.636</v>
      </c>
      <c r="H1725" s="7">
        <f t="shared" si="1"/>
        <v>5.6294895178905175E-3</v>
      </c>
      <c r="I1725" s="16"/>
      <c r="J1725" s="7">
        <v>144.756</v>
      </c>
      <c r="K1725" s="7">
        <f t="shared" si="2"/>
        <v>6.9081765177263811E-3</v>
      </c>
      <c r="L1725" s="21"/>
      <c r="M1725" s="7">
        <v>185.61799999999999</v>
      </c>
      <c r="N1725" s="7">
        <f t="shared" si="3"/>
        <v>5.3874085487398849E-3</v>
      </c>
    </row>
    <row r="1726" spans="1:14" ht="15.75" customHeight="1">
      <c r="A1726" s="1"/>
      <c r="B1726" s="1"/>
      <c r="C1726" s="21"/>
      <c r="D1726" s="7">
        <v>104.032</v>
      </c>
      <c r="E1726" s="7">
        <f t="shared" si="4"/>
        <v>9.6124269455552143E-3</v>
      </c>
      <c r="F1726" s="21"/>
      <c r="G1726" s="7">
        <v>165.59399999999999</v>
      </c>
      <c r="H1726" s="7">
        <f t="shared" si="1"/>
        <v>6.0388661424930854E-3</v>
      </c>
      <c r="I1726" s="16"/>
      <c r="J1726" s="7">
        <v>161.578</v>
      </c>
      <c r="K1726" s="7">
        <f t="shared" si="2"/>
        <v>6.1889613685031375E-3</v>
      </c>
      <c r="L1726" s="21"/>
      <c r="M1726" s="7">
        <v>137.096</v>
      </c>
      <c r="N1726" s="7">
        <f t="shared" si="3"/>
        <v>7.2941588376028476E-3</v>
      </c>
    </row>
    <row r="1727" spans="1:14" ht="15.75" customHeight="1">
      <c r="A1727" s="1"/>
      <c r="B1727" s="1"/>
      <c r="C1727" s="21"/>
      <c r="D1727" s="7">
        <v>158.62</v>
      </c>
      <c r="E1727" s="7">
        <f t="shared" si="4"/>
        <v>6.3043752364140716E-3</v>
      </c>
      <c r="F1727" s="21"/>
      <c r="G1727" s="7">
        <v>121.096</v>
      </c>
      <c r="H1727" s="7">
        <f t="shared" si="1"/>
        <v>8.2579110788135023E-3</v>
      </c>
      <c r="I1727" s="16"/>
      <c r="J1727" s="7">
        <v>188.18700000000001</v>
      </c>
      <c r="K1727" s="7">
        <f t="shared" si="2"/>
        <v>5.313863338062671E-3</v>
      </c>
      <c r="L1727" s="21"/>
      <c r="M1727" s="7">
        <v>169.28100000000001</v>
      </c>
      <c r="N1727" s="7">
        <f t="shared" si="3"/>
        <v>5.9073375039136108E-3</v>
      </c>
    </row>
    <row r="1728" spans="1:14" ht="15.75" customHeight="1">
      <c r="A1728" s="1"/>
      <c r="B1728" s="1"/>
      <c r="C1728" s="21"/>
      <c r="D1728" s="7">
        <v>132.09399999999999</v>
      </c>
      <c r="E1728" s="7">
        <f t="shared" si="4"/>
        <v>7.5703665571486972E-3</v>
      </c>
      <c r="F1728" s="21"/>
      <c r="G1728" s="7">
        <v>162.096</v>
      </c>
      <c r="H1728" s="7">
        <f t="shared" si="1"/>
        <v>6.1691836936136613E-3</v>
      </c>
      <c r="I1728" s="16"/>
      <c r="J1728" s="7">
        <v>180.929</v>
      </c>
      <c r="K1728" s="7">
        <f t="shared" si="2"/>
        <v>5.5270299399211844E-3</v>
      </c>
      <c r="L1728" s="21"/>
      <c r="M1728" s="7">
        <v>182.20400000000001</v>
      </c>
      <c r="N1728" s="7">
        <f t="shared" si="3"/>
        <v>5.4883537134201221E-3</v>
      </c>
    </row>
    <row r="1729" spans="1:14" ht="15.75" customHeight="1">
      <c r="A1729" s="1"/>
      <c r="B1729" s="1"/>
      <c r="C1729" s="21"/>
      <c r="D1729" s="7">
        <v>177.95500000000001</v>
      </c>
      <c r="E1729" s="7">
        <f t="shared" si="4"/>
        <v>5.6193981624568009E-3</v>
      </c>
      <c r="F1729" s="21"/>
      <c r="G1729" s="7">
        <v>160.97200000000001</v>
      </c>
      <c r="H1729" s="7">
        <f t="shared" si="1"/>
        <v>6.2122605173570555E-3</v>
      </c>
      <c r="I1729" s="16"/>
      <c r="J1729" s="7">
        <v>154.554</v>
      </c>
      <c r="K1729" s="7">
        <f t="shared" si="2"/>
        <v>6.4702304696093275E-3</v>
      </c>
      <c r="L1729" s="21"/>
      <c r="M1729" s="7">
        <v>156.85900000000001</v>
      </c>
      <c r="N1729" s="7">
        <f t="shared" si="3"/>
        <v>6.3751522067589357E-3</v>
      </c>
    </row>
    <row r="1730" spans="1:14" ht="15.75" customHeight="1">
      <c r="A1730" s="1"/>
      <c r="B1730" s="1"/>
      <c r="C1730" s="21"/>
      <c r="D1730" s="7">
        <v>116.24</v>
      </c>
      <c r="E1730" s="7">
        <f t="shared" si="4"/>
        <v>8.6028905712319335E-3</v>
      </c>
      <c r="F1730" s="21"/>
      <c r="G1730" s="7">
        <v>113.68</v>
      </c>
      <c r="H1730" s="7">
        <f t="shared" si="1"/>
        <v>8.7966220971147074E-3</v>
      </c>
      <c r="I1730" s="16"/>
      <c r="J1730" s="7">
        <v>153.87299999999999</v>
      </c>
      <c r="K1730" s="7">
        <f t="shared" si="2"/>
        <v>6.4988659478920933E-3</v>
      </c>
      <c r="L1730" s="21"/>
      <c r="M1730" s="7">
        <v>177.22200000000001</v>
      </c>
      <c r="N1730" s="7">
        <f t="shared" si="3"/>
        <v>5.642640304251165E-3</v>
      </c>
    </row>
    <row r="1731" spans="1:14" ht="15.75" customHeight="1">
      <c r="A1731" s="1"/>
      <c r="B1731" s="1"/>
      <c r="C1731" s="21"/>
      <c r="D1731" s="7">
        <v>140.744</v>
      </c>
      <c r="E1731" s="7">
        <f t="shared" si="4"/>
        <v>7.1050986187688285E-3</v>
      </c>
      <c r="F1731" s="21"/>
      <c r="G1731" s="7">
        <v>147.92599999999999</v>
      </c>
      <c r="H1731" s="7">
        <f t="shared" si="1"/>
        <v>6.7601368251693416E-3</v>
      </c>
      <c r="I1731" s="16"/>
      <c r="J1731" s="7">
        <v>171.602</v>
      </c>
      <c r="K1731" s="7">
        <f t="shared" si="2"/>
        <v>5.8274379086490835E-3</v>
      </c>
      <c r="L1731" s="21"/>
      <c r="M1731" s="7">
        <v>194.95500000000001</v>
      </c>
      <c r="N1731" s="7">
        <f t="shared" si="3"/>
        <v>5.1293888333205093E-3</v>
      </c>
    </row>
    <row r="1732" spans="1:14" ht="15.75" customHeight="1">
      <c r="A1732" s="1"/>
      <c r="B1732" s="1"/>
      <c r="C1732" s="21"/>
      <c r="D1732" s="7">
        <v>115.496</v>
      </c>
      <c r="E1732" s="7">
        <f t="shared" si="4"/>
        <v>8.65830851284893E-3</v>
      </c>
      <c r="F1732" s="21"/>
      <c r="G1732" s="7">
        <v>155.24700000000001</v>
      </c>
      <c r="H1732" s="7">
        <f t="shared" si="1"/>
        <v>6.4413483030267889E-3</v>
      </c>
      <c r="I1732" s="16"/>
      <c r="J1732" s="7">
        <v>183.904</v>
      </c>
      <c r="K1732" s="7">
        <f t="shared" si="2"/>
        <v>5.4376196276318079E-3</v>
      </c>
      <c r="L1732" s="21"/>
      <c r="M1732" s="7">
        <v>175.74600000000001</v>
      </c>
      <c r="N1732" s="7">
        <f t="shared" si="3"/>
        <v>5.6900299295574294E-3</v>
      </c>
    </row>
    <row r="1733" spans="1:14" ht="15.75" customHeight="1">
      <c r="A1733" s="1"/>
      <c r="B1733" s="1"/>
      <c r="C1733" s="21"/>
      <c r="D1733" s="7">
        <v>138.875</v>
      </c>
      <c r="E1733" s="7">
        <f t="shared" si="4"/>
        <v>7.2007200720072004E-3</v>
      </c>
      <c r="F1733" s="21"/>
      <c r="G1733" s="7">
        <v>104.776</v>
      </c>
      <c r="H1733" s="7">
        <f t="shared" si="1"/>
        <v>9.5441704207070328E-3</v>
      </c>
      <c r="I1733" s="16"/>
      <c r="J1733" s="7">
        <v>193.136</v>
      </c>
      <c r="K1733" s="7">
        <f t="shared" si="2"/>
        <v>5.1776986165189302E-3</v>
      </c>
      <c r="L1733" s="21"/>
      <c r="M1733" s="7">
        <v>202.994</v>
      </c>
      <c r="N1733" s="7">
        <f t="shared" si="3"/>
        <v>4.9262539779500875E-3</v>
      </c>
    </row>
    <row r="1734" spans="1:14" ht="15.75" customHeight="1">
      <c r="A1734" s="1"/>
      <c r="B1734" s="1"/>
      <c r="C1734" s="21"/>
      <c r="D1734" s="7">
        <v>170.85400000000001</v>
      </c>
      <c r="E1734" s="7">
        <f t="shared" si="4"/>
        <v>5.8529504723331023E-3</v>
      </c>
      <c r="F1734" s="21"/>
      <c r="G1734" s="7">
        <v>116.67400000000001</v>
      </c>
      <c r="H1734" s="7">
        <f t="shared" si="1"/>
        <v>8.5708898297821266E-3</v>
      </c>
      <c r="I1734" s="16"/>
      <c r="J1734" s="7">
        <v>141.91399999999999</v>
      </c>
      <c r="K1734" s="7">
        <f t="shared" si="2"/>
        <v>7.0465211325168768E-3</v>
      </c>
      <c r="L1734" s="21"/>
      <c r="M1734" s="7">
        <v>174.3</v>
      </c>
      <c r="N1734" s="7">
        <f t="shared" si="3"/>
        <v>5.737234652897303E-3</v>
      </c>
    </row>
    <row r="1735" spans="1:14" ht="15.75" customHeight="1">
      <c r="A1735" s="1"/>
      <c r="B1735" s="1"/>
      <c r="C1735" s="21"/>
      <c r="D1735" s="7">
        <v>149.17699999999999</v>
      </c>
      <c r="E1735" s="7">
        <f t="shared" si="4"/>
        <v>6.7034462417128651E-3</v>
      </c>
      <c r="F1735" s="21"/>
      <c r="G1735" s="7">
        <v>163.30500000000001</v>
      </c>
      <c r="H1735" s="7">
        <f t="shared" si="1"/>
        <v>6.1235112213343127E-3</v>
      </c>
      <c r="I1735" s="16"/>
      <c r="J1735" s="7">
        <v>213.178</v>
      </c>
      <c r="K1735" s="7">
        <f t="shared" si="2"/>
        <v>4.6909155729015191E-3</v>
      </c>
      <c r="L1735" s="21"/>
      <c r="M1735" s="7">
        <v>190.315</v>
      </c>
      <c r="N1735" s="7">
        <f t="shared" si="3"/>
        <v>5.2544465754144447E-3</v>
      </c>
    </row>
    <row r="1736" spans="1:14" ht="15.75" customHeight="1">
      <c r="A1736" s="1"/>
      <c r="B1736" s="1"/>
      <c r="C1736" s="21"/>
      <c r="D1736" s="7">
        <v>197.51599999999999</v>
      </c>
      <c r="E1736" s="7">
        <f t="shared" si="4"/>
        <v>5.0628809817938802E-3</v>
      </c>
      <c r="F1736" s="21"/>
      <c r="G1736" s="7">
        <v>143.358</v>
      </c>
      <c r="H1736" s="7">
        <f t="shared" si="1"/>
        <v>6.9755437436348159E-3</v>
      </c>
      <c r="I1736" s="16"/>
      <c r="J1736" s="7">
        <v>183.66300000000001</v>
      </c>
      <c r="K1736" s="7">
        <f t="shared" si="2"/>
        <v>5.4447547954677858E-3</v>
      </c>
      <c r="L1736" s="21"/>
      <c r="M1736" s="7">
        <v>203.04900000000001</v>
      </c>
      <c r="N1736" s="7">
        <f t="shared" si="3"/>
        <v>4.9249196006875186E-3</v>
      </c>
    </row>
    <row r="1737" spans="1:14" ht="15.75" customHeight="1">
      <c r="A1737" s="1"/>
      <c r="B1737" s="1"/>
      <c r="C1737" s="21"/>
      <c r="D1737" s="7">
        <v>208.17400000000001</v>
      </c>
      <c r="E1737" s="7">
        <f t="shared" si="4"/>
        <v>4.8036738497602965E-3</v>
      </c>
      <c r="F1737" s="21"/>
      <c r="G1737" s="7">
        <v>132.50399999999999</v>
      </c>
      <c r="H1737" s="7">
        <f t="shared" si="1"/>
        <v>7.5469419791100653E-3</v>
      </c>
      <c r="I1737" s="16"/>
      <c r="J1737" s="7">
        <v>174.22800000000001</v>
      </c>
      <c r="K1737" s="7">
        <f t="shared" si="2"/>
        <v>5.7396055743049335E-3</v>
      </c>
      <c r="L1737" s="21"/>
      <c r="M1737" s="7">
        <v>173.971</v>
      </c>
      <c r="N1737" s="7">
        <f t="shared" si="3"/>
        <v>5.7480844508567518E-3</v>
      </c>
    </row>
    <row r="1738" spans="1:14" ht="15.75" customHeight="1">
      <c r="A1738" s="1"/>
      <c r="B1738" s="1"/>
      <c r="C1738" s="21"/>
      <c r="D1738" s="7">
        <v>179.37200000000001</v>
      </c>
      <c r="E1738" s="7">
        <f t="shared" si="4"/>
        <v>5.5750061325067456E-3</v>
      </c>
      <c r="F1738" s="21"/>
      <c r="G1738" s="7">
        <v>174.26400000000001</v>
      </c>
      <c r="H1738" s="7">
        <f t="shared" si="1"/>
        <v>5.7384198687049533E-3</v>
      </c>
      <c r="I1738" s="16"/>
      <c r="J1738" s="7">
        <v>157.93299999999999</v>
      </c>
      <c r="K1738" s="7">
        <f t="shared" si="2"/>
        <v>6.3317989273932616E-3</v>
      </c>
      <c r="L1738" s="21"/>
      <c r="M1738" s="7">
        <v>123.97</v>
      </c>
      <c r="N1738" s="7">
        <f t="shared" si="3"/>
        <v>8.066467693796887E-3</v>
      </c>
    </row>
    <row r="1739" spans="1:14" ht="15.75" customHeight="1">
      <c r="A1739" s="1"/>
      <c r="B1739" s="1"/>
      <c r="C1739" s="21"/>
      <c r="D1739" s="7">
        <v>165.46</v>
      </c>
      <c r="E1739" s="7">
        <f t="shared" si="4"/>
        <v>6.0437567992263986E-3</v>
      </c>
      <c r="F1739" s="21"/>
      <c r="G1739" s="7">
        <v>145.90100000000001</v>
      </c>
      <c r="H1739" s="7">
        <f t="shared" si="1"/>
        <v>6.853962618487878E-3</v>
      </c>
      <c r="I1739" s="16"/>
      <c r="J1739" s="7">
        <v>188.95099999999999</v>
      </c>
      <c r="K1739" s="7">
        <f t="shared" si="2"/>
        <v>5.2923773888468445E-3</v>
      </c>
      <c r="L1739" s="21"/>
      <c r="M1739" s="7">
        <v>124.21599999999999</v>
      </c>
      <c r="N1739" s="7">
        <f t="shared" si="3"/>
        <v>8.0504926901526375E-3</v>
      </c>
    </row>
    <row r="1740" spans="1:14" ht="15.75" customHeight="1">
      <c r="A1740" s="1"/>
      <c r="B1740" s="1"/>
      <c r="C1740" s="21"/>
      <c r="D1740" s="7">
        <v>174.26499999999999</v>
      </c>
      <c r="E1740" s="7">
        <f t="shared" si="4"/>
        <v>5.738386939431326E-3</v>
      </c>
      <c r="F1740" s="21"/>
      <c r="G1740" s="7">
        <v>116.839</v>
      </c>
      <c r="H1740" s="7">
        <f t="shared" si="1"/>
        <v>8.5587860217906687E-3</v>
      </c>
      <c r="I1740" s="16"/>
      <c r="J1740" s="7">
        <v>197.46700000000001</v>
      </c>
      <c r="K1740" s="7">
        <f t="shared" si="2"/>
        <v>5.0641372988904469E-3</v>
      </c>
      <c r="L1740" s="21"/>
      <c r="M1740" s="7">
        <v>143.416</v>
      </c>
      <c r="N1740" s="7">
        <f t="shared" si="3"/>
        <v>6.9727227087633178E-3</v>
      </c>
    </row>
    <row r="1741" spans="1:14" ht="15.75" customHeight="1">
      <c r="A1741" s="1"/>
      <c r="B1741" s="1"/>
      <c r="C1741" s="21"/>
      <c r="D1741" s="7">
        <v>166.33699999999999</v>
      </c>
      <c r="E1741" s="7">
        <f t="shared" si="4"/>
        <v>6.0118915214293876E-3</v>
      </c>
      <c r="F1741" s="21"/>
      <c r="G1741" s="7">
        <v>135.72900000000001</v>
      </c>
      <c r="H1741" s="7">
        <f t="shared" si="1"/>
        <v>7.3676222472721375E-3</v>
      </c>
      <c r="I1741" s="16"/>
      <c r="J1741" s="7">
        <v>192.078</v>
      </c>
      <c r="K1741" s="7">
        <f t="shared" si="2"/>
        <v>5.2062183071460554E-3</v>
      </c>
      <c r="L1741" s="21"/>
      <c r="M1741" s="7">
        <v>152.62899999999999</v>
      </c>
      <c r="N1741" s="7">
        <f t="shared" si="3"/>
        <v>6.5518348413473194E-3</v>
      </c>
    </row>
    <row r="1742" spans="1:14" ht="15.75" customHeight="1">
      <c r="A1742" s="1"/>
      <c r="B1742" s="1"/>
      <c r="C1742" s="21"/>
      <c r="D1742" s="7">
        <v>173.34399999999999</v>
      </c>
      <c r="E1742" s="7">
        <f t="shared" si="4"/>
        <v>5.7688757614916004E-3</v>
      </c>
      <c r="F1742" s="21"/>
      <c r="G1742" s="7">
        <v>177.11600000000001</v>
      </c>
      <c r="H1742" s="7">
        <f t="shared" si="1"/>
        <v>5.6460172993970052E-3</v>
      </c>
      <c r="I1742" s="16"/>
      <c r="J1742" s="7">
        <v>198.86099999999999</v>
      </c>
      <c r="K1742" s="7">
        <f t="shared" si="2"/>
        <v>5.0286380939450169E-3</v>
      </c>
      <c r="L1742" s="21"/>
      <c r="M1742" s="7">
        <v>170.43299999999999</v>
      </c>
      <c r="N1742" s="7">
        <f t="shared" si="3"/>
        <v>5.8674083070766811E-3</v>
      </c>
    </row>
    <row r="1743" spans="1:14" ht="15.75" customHeight="1">
      <c r="A1743" s="1"/>
      <c r="B1743" s="1"/>
      <c r="C1743" s="21"/>
      <c r="D1743" s="7">
        <v>201.828</v>
      </c>
      <c r="E1743" s="7">
        <f t="shared" si="4"/>
        <v>4.9547139148185581E-3</v>
      </c>
      <c r="F1743" s="21"/>
      <c r="G1743" s="7">
        <v>162.303</v>
      </c>
      <c r="H1743" s="7">
        <f t="shared" si="1"/>
        <v>6.1613155640992462E-3</v>
      </c>
      <c r="I1743" s="16"/>
      <c r="J1743" s="7">
        <v>200.61500000000001</v>
      </c>
      <c r="K1743" s="7">
        <f t="shared" si="2"/>
        <v>4.9846721331904395E-3</v>
      </c>
      <c r="L1743" s="21"/>
      <c r="M1743" s="7">
        <v>132.96899999999999</v>
      </c>
      <c r="N1743" s="7">
        <f t="shared" si="3"/>
        <v>7.5205499026088788E-3</v>
      </c>
    </row>
    <row r="1744" spans="1:14" ht="15.75" customHeight="1">
      <c r="A1744" s="1"/>
      <c r="B1744" s="1"/>
      <c r="C1744" s="21"/>
      <c r="D1744" s="7">
        <v>148.352</v>
      </c>
      <c r="E1744" s="7">
        <f t="shared" si="4"/>
        <v>6.7407247627264879E-3</v>
      </c>
      <c r="F1744" s="21"/>
      <c r="G1744" s="7">
        <v>185.64699999999999</v>
      </c>
      <c r="H1744" s="7">
        <f t="shared" si="1"/>
        <v>5.3865669792671038E-3</v>
      </c>
      <c r="I1744" s="16"/>
      <c r="J1744" s="7">
        <v>206.339</v>
      </c>
      <c r="K1744" s="7">
        <f t="shared" si="2"/>
        <v>4.8463935562351275E-3</v>
      </c>
      <c r="L1744" s="21"/>
      <c r="M1744" s="7">
        <v>169.01900000000001</v>
      </c>
      <c r="N1744" s="7">
        <f t="shared" si="3"/>
        <v>5.9164945952821868E-3</v>
      </c>
    </row>
    <row r="1745" spans="1:14" ht="15.75" customHeight="1">
      <c r="A1745" s="1"/>
      <c r="B1745" s="1"/>
      <c r="C1745" s="21"/>
      <c r="D1745" s="7">
        <v>143.05199999999999</v>
      </c>
      <c r="E1745" s="7">
        <f t="shared" si="4"/>
        <v>6.9904650057321816E-3</v>
      </c>
      <c r="F1745" s="21"/>
      <c r="G1745" s="7">
        <v>149.31200000000001</v>
      </c>
      <c r="H1745" s="7">
        <f t="shared" si="1"/>
        <v>6.6973853407629657E-3</v>
      </c>
      <c r="I1745" s="16"/>
      <c r="J1745" s="7">
        <v>207.61799999999999</v>
      </c>
      <c r="K1745" s="7">
        <f t="shared" si="2"/>
        <v>4.8165380651003283E-3</v>
      </c>
      <c r="L1745" s="21"/>
      <c r="M1745" s="7">
        <v>118.491</v>
      </c>
      <c r="N1745" s="7">
        <f t="shared" si="3"/>
        <v>8.4394595370112496E-3</v>
      </c>
    </row>
    <row r="1746" spans="1:14" ht="15.75" customHeight="1">
      <c r="A1746" s="1"/>
      <c r="B1746" s="1"/>
      <c r="C1746" s="21"/>
      <c r="D1746" s="7">
        <v>155.78200000000001</v>
      </c>
      <c r="E1746" s="7">
        <f t="shared" si="4"/>
        <v>6.41922686831598E-3</v>
      </c>
      <c r="F1746" s="21"/>
      <c r="G1746" s="7">
        <v>136.518</v>
      </c>
      <c r="H1746" s="7">
        <f t="shared" si="1"/>
        <v>7.3250413864838337E-3</v>
      </c>
      <c r="I1746" s="16"/>
      <c r="J1746" s="7">
        <v>204.65700000000001</v>
      </c>
      <c r="K1746" s="7">
        <f t="shared" si="2"/>
        <v>4.8862242679214487E-3</v>
      </c>
      <c r="L1746" s="21"/>
      <c r="M1746" s="7">
        <v>104.715</v>
      </c>
      <c r="N1746" s="7">
        <f t="shared" si="3"/>
        <v>9.5497302201212816E-3</v>
      </c>
    </row>
    <row r="1747" spans="1:14" ht="15.75" customHeight="1">
      <c r="A1747" s="1"/>
      <c r="B1747" s="1"/>
      <c r="C1747" s="21"/>
      <c r="D1747" s="7">
        <v>151.523</v>
      </c>
      <c r="E1747" s="7">
        <f t="shared" si="4"/>
        <v>6.5996581377084666E-3</v>
      </c>
      <c r="F1747" s="21"/>
      <c r="G1747" s="7">
        <v>133.68799999999999</v>
      </c>
      <c r="H1747" s="7">
        <f t="shared" si="1"/>
        <v>7.4801029262162658E-3</v>
      </c>
      <c r="I1747" s="16"/>
      <c r="J1747" s="7">
        <v>142.95599999999999</v>
      </c>
      <c r="K1747" s="7">
        <f t="shared" si="2"/>
        <v>6.9951593497299871E-3</v>
      </c>
      <c r="L1747" s="21"/>
      <c r="M1747" s="7">
        <v>118.447</v>
      </c>
      <c r="N1747" s="7">
        <f t="shared" si="3"/>
        <v>8.4425945781657612E-3</v>
      </c>
    </row>
    <row r="1748" spans="1:14" ht="15.75" customHeight="1">
      <c r="A1748" s="1"/>
      <c r="B1748" s="1"/>
      <c r="C1748" s="21"/>
      <c r="D1748" s="7">
        <v>102.69</v>
      </c>
      <c r="E1748" s="7">
        <f t="shared" si="4"/>
        <v>9.7380465478624986E-3</v>
      </c>
      <c r="F1748" s="21"/>
      <c r="G1748" s="7">
        <v>163.108</v>
      </c>
      <c r="H1748" s="7">
        <f t="shared" si="1"/>
        <v>6.1309071290188092E-3</v>
      </c>
      <c r="I1748" s="16"/>
      <c r="J1748" s="7">
        <v>161.53200000000001</v>
      </c>
      <c r="K1748" s="7">
        <f t="shared" si="2"/>
        <v>6.1907238194289669E-3</v>
      </c>
      <c r="L1748" s="21"/>
      <c r="M1748" s="7">
        <v>169.69399999999999</v>
      </c>
      <c r="N1748" s="7">
        <f t="shared" si="3"/>
        <v>5.8929602696618623E-3</v>
      </c>
    </row>
    <row r="1749" spans="1:14" ht="15.75" customHeight="1">
      <c r="A1749" s="1"/>
      <c r="B1749" s="1"/>
      <c r="C1749" s="21"/>
      <c r="D1749" s="7">
        <v>131.28899999999999</v>
      </c>
      <c r="E1749" s="7">
        <f t="shared" si="4"/>
        <v>7.6167843459848126E-3</v>
      </c>
      <c r="F1749" s="21"/>
      <c r="G1749" s="7">
        <v>163.715</v>
      </c>
      <c r="H1749" s="7">
        <f t="shared" si="1"/>
        <v>6.1081757932993311E-3</v>
      </c>
      <c r="I1749" s="16"/>
      <c r="J1749" s="7">
        <v>138.41900000000001</v>
      </c>
      <c r="K1749" s="7">
        <f t="shared" si="2"/>
        <v>7.2244417312652158E-3</v>
      </c>
      <c r="L1749" s="21"/>
      <c r="M1749" s="7">
        <v>206.01300000000001</v>
      </c>
      <c r="N1749" s="7">
        <f t="shared" si="3"/>
        <v>4.8540626076995141E-3</v>
      </c>
    </row>
    <row r="1750" spans="1:14" ht="15.75" customHeight="1">
      <c r="A1750" s="1"/>
      <c r="B1750" s="1"/>
      <c r="C1750" s="21"/>
      <c r="D1750" s="7">
        <v>107.233</v>
      </c>
      <c r="E1750" s="7">
        <f t="shared" si="4"/>
        <v>9.3254874898585326E-3</v>
      </c>
      <c r="F1750" s="21"/>
      <c r="G1750" s="7">
        <v>165.06100000000001</v>
      </c>
      <c r="H1750" s="7">
        <f t="shared" si="1"/>
        <v>6.0583663009432876E-3</v>
      </c>
      <c r="I1750" s="16"/>
      <c r="J1750" s="7">
        <v>163.30000000000001</v>
      </c>
      <c r="K1750" s="7">
        <f t="shared" si="2"/>
        <v>6.1236987140232697E-3</v>
      </c>
      <c r="L1750" s="21"/>
      <c r="M1750" s="7">
        <v>146.67599999999999</v>
      </c>
      <c r="N1750" s="7">
        <f t="shared" si="3"/>
        <v>6.8177479614933605E-3</v>
      </c>
    </row>
    <row r="1751" spans="1:14" ht="15.75" customHeight="1">
      <c r="A1751" s="1"/>
      <c r="B1751" s="1"/>
      <c r="C1751" s="21"/>
      <c r="D1751" s="7">
        <v>113.515</v>
      </c>
      <c r="E1751" s="7">
        <f t="shared" si="4"/>
        <v>8.8094084482227015E-3</v>
      </c>
      <c r="F1751" s="21"/>
      <c r="G1751" s="7">
        <v>126.461</v>
      </c>
      <c r="H1751" s="7">
        <f t="shared" si="1"/>
        <v>7.9075762488039786E-3</v>
      </c>
      <c r="I1751" s="16"/>
      <c r="J1751" s="7">
        <v>171.149</v>
      </c>
      <c r="K1751" s="7">
        <f t="shared" si="2"/>
        <v>5.8428620675551714E-3</v>
      </c>
      <c r="L1751" s="21"/>
      <c r="M1751" s="7">
        <v>169.35400000000001</v>
      </c>
      <c r="N1751" s="7">
        <f t="shared" si="3"/>
        <v>5.9047911475371114E-3</v>
      </c>
    </row>
    <row r="1752" spans="1:14" ht="15.75" customHeight="1">
      <c r="A1752" s="1"/>
      <c r="B1752" s="1"/>
      <c r="C1752" s="21"/>
      <c r="D1752" s="7">
        <v>125.63200000000001</v>
      </c>
      <c r="E1752" s="7">
        <f t="shared" si="4"/>
        <v>7.9597554763117667E-3</v>
      </c>
      <c r="F1752" s="21"/>
      <c r="G1752" s="7">
        <v>139.08799999999999</v>
      </c>
      <c r="H1752" s="7">
        <f t="shared" si="1"/>
        <v>7.1896928563211782E-3</v>
      </c>
      <c r="I1752" s="16"/>
      <c r="J1752" s="7">
        <v>186.29499999999999</v>
      </c>
      <c r="K1752" s="7">
        <f t="shared" si="2"/>
        <v>5.3678305912665397E-3</v>
      </c>
      <c r="L1752" s="21"/>
      <c r="M1752" s="7">
        <v>185.95699999999999</v>
      </c>
      <c r="N1752" s="7">
        <f t="shared" si="3"/>
        <v>5.3775872916857126E-3</v>
      </c>
    </row>
    <row r="1753" spans="1:14" ht="15.75" customHeight="1">
      <c r="A1753" s="1"/>
      <c r="B1753" s="1"/>
      <c r="C1753" s="21"/>
      <c r="D1753" s="7">
        <v>128.53200000000001</v>
      </c>
      <c r="E1753" s="7">
        <f t="shared" si="4"/>
        <v>7.7801636946441344E-3</v>
      </c>
      <c r="F1753" s="21"/>
      <c r="G1753" s="7">
        <v>142.328</v>
      </c>
      <c r="H1753" s="7">
        <f t="shared" si="1"/>
        <v>7.0260243943566971E-3</v>
      </c>
      <c r="I1753" s="16"/>
      <c r="J1753" s="7">
        <v>146.02000000000001</v>
      </c>
      <c r="K1753" s="7">
        <f t="shared" si="2"/>
        <v>6.8483769346664837E-3</v>
      </c>
      <c r="L1753" s="21"/>
      <c r="M1753" s="7">
        <v>126.913</v>
      </c>
      <c r="N1753" s="7">
        <f t="shared" si="3"/>
        <v>7.8794134564623003E-3</v>
      </c>
    </row>
    <row r="1754" spans="1:14" ht="15.75" customHeight="1">
      <c r="A1754" s="1"/>
      <c r="B1754" s="1"/>
      <c r="C1754" s="21"/>
      <c r="D1754" s="7">
        <v>204.02699999999999</v>
      </c>
      <c r="E1754" s="7">
        <f t="shared" si="4"/>
        <v>4.9013120812441491E-3</v>
      </c>
      <c r="F1754" s="21"/>
      <c r="G1754" s="7">
        <v>132.648</v>
      </c>
      <c r="H1754" s="7">
        <f t="shared" si="1"/>
        <v>7.5387491707375916E-3</v>
      </c>
      <c r="I1754" s="16"/>
      <c r="J1754" s="7">
        <v>168.44300000000001</v>
      </c>
      <c r="K1754" s="7">
        <f t="shared" si="2"/>
        <v>5.936726370344864E-3</v>
      </c>
      <c r="L1754" s="21"/>
      <c r="M1754" s="7">
        <v>146.80500000000001</v>
      </c>
      <c r="N1754" s="7">
        <f t="shared" si="3"/>
        <v>6.8117570927420726E-3</v>
      </c>
    </row>
    <row r="1755" spans="1:14" ht="15.75" customHeight="1">
      <c r="A1755" s="1"/>
      <c r="B1755" s="1"/>
      <c r="C1755" s="21"/>
      <c r="D1755" s="7">
        <v>170.875</v>
      </c>
      <c r="E1755" s="7">
        <f t="shared" si="4"/>
        <v>5.8522311631309439E-3</v>
      </c>
      <c r="F1755" s="21"/>
      <c r="G1755" s="7">
        <v>148.417</v>
      </c>
      <c r="H1755" s="7">
        <f t="shared" si="1"/>
        <v>6.7377726271249253E-3</v>
      </c>
      <c r="I1755" s="16"/>
      <c r="J1755" s="7">
        <v>145.767</v>
      </c>
      <c r="K1755" s="7">
        <f t="shared" si="2"/>
        <v>6.8602632969053355E-3</v>
      </c>
      <c r="L1755" s="21"/>
      <c r="M1755" s="7">
        <v>123.536</v>
      </c>
      <c r="N1755" s="7">
        <f t="shared" si="3"/>
        <v>8.0948063722315767E-3</v>
      </c>
    </row>
    <row r="1756" spans="1:14" ht="15.75" customHeight="1">
      <c r="A1756" s="1"/>
      <c r="B1756" s="1"/>
      <c r="C1756" s="21"/>
      <c r="D1756" s="7">
        <v>155.97</v>
      </c>
      <c r="E1756" s="7">
        <f t="shared" si="4"/>
        <v>6.4114893889850614E-3</v>
      </c>
      <c r="F1756" s="21"/>
      <c r="G1756" s="7">
        <v>146.24100000000001</v>
      </c>
      <c r="H1756" s="7">
        <f t="shared" si="1"/>
        <v>6.838027639307717E-3</v>
      </c>
      <c r="I1756" s="16"/>
      <c r="J1756" s="7">
        <v>156.251</v>
      </c>
      <c r="K1756" s="7">
        <f t="shared" si="2"/>
        <v>6.3999590402621419E-3</v>
      </c>
      <c r="L1756" s="21"/>
      <c r="M1756" s="7">
        <v>183.85499999999999</v>
      </c>
      <c r="N1756" s="7">
        <f t="shared" si="3"/>
        <v>5.4390688314160619E-3</v>
      </c>
    </row>
    <row r="1757" spans="1:14" ht="15.75" customHeight="1">
      <c r="A1757" s="1"/>
      <c r="B1757" s="1"/>
      <c r="C1757" s="21"/>
      <c r="D1757" s="7">
        <v>204.381</v>
      </c>
      <c r="E1757" s="7">
        <f t="shared" si="4"/>
        <v>4.892822718354446E-3</v>
      </c>
      <c r="F1757" s="21"/>
      <c r="G1757" s="7">
        <v>150.56800000000001</v>
      </c>
      <c r="H1757" s="7">
        <f t="shared" si="1"/>
        <v>6.6415174539078683E-3</v>
      </c>
      <c r="I1757" s="16"/>
      <c r="J1757" s="7">
        <v>165.98</v>
      </c>
      <c r="K1757" s="7">
        <f t="shared" si="2"/>
        <v>6.024822267743102E-3</v>
      </c>
      <c r="L1757" s="21"/>
      <c r="M1757" s="7">
        <v>197.429</v>
      </c>
      <c r="N1757" s="7">
        <f t="shared" si="3"/>
        <v>5.0651120149522106E-3</v>
      </c>
    </row>
    <row r="1758" spans="1:14" ht="15.75" customHeight="1">
      <c r="A1758" s="1"/>
      <c r="B1758" s="1"/>
      <c r="C1758" s="21"/>
      <c r="D1758" s="7">
        <v>191.43299999999999</v>
      </c>
      <c r="E1758" s="7">
        <f t="shared" si="4"/>
        <v>5.2237597488416316E-3</v>
      </c>
      <c r="F1758" s="21"/>
      <c r="G1758" s="7">
        <v>148.21600000000001</v>
      </c>
      <c r="H1758" s="7">
        <f t="shared" si="1"/>
        <v>6.7469099152588112E-3</v>
      </c>
      <c r="I1758" s="16"/>
      <c r="J1758" s="7">
        <v>107.622</v>
      </c>
      <c r="K1758" s="7">
        <f t="shared" si="2"/>
        <v>9.2917804909776816E-3</v>
      </c>
      <c r="L1758" s="21"/>
      <c r="M1758" s="7">
        <v>190.93100000000001</v>
      </c>
      <c r="N1758" s="7">
        <f t="shared" si="3"/>
        <v>5.2374941732877319E-3</v>
      </c>
    </row>
    <row r="1759" spans="1:14" ht="15.75" customHeight="1">
      <c r="A1759" s="1"/>
      <c r="B1759" s="1"/>
      <c r="C1759" s="21"/>
      <c r="D1759" s="7">
        <v>145.99700000000001</v>
      </c>
      <c r="E1759" s="7">
        <f t="shared" si="4"/>
        <v>6.8494558107358361E-3</v>
      </c>
      <c r="F1759" s="21"/>
      <c r="G1759" s="7">
        <v>119.66200000000001</v>
      </c>
      <c r="H1759" s="7">
        <f t="shared" si="1"/>
        <v>8.3568718557269633E-3</v>
      </c>
      <c r="I1759" s="16"/>
      <c r="J1759" s="7">
        <v>152.28299999999999</v>
      </c>
      <c r="K1759" s="7">
        <f t="shared" si="2"/>
        <v>6.5667211704523816E-3</v>
      </c>
      <c r="L1759" s="21"/>
      <c r="M1759" s="7">
        <v>209.595</v>
      </c>
      <c r="N1759" s="7">
        <f t="shared" si="3"/>
        <v>4.7711061809680572E-3</v>
      </c>
    </row>
    <row r="1760" spans="1:14" ht="15.75" customHeight="1">
      <c r="A1760" s="1"/>
      <c r="B1760" s="1"/>
      <c r="C1760" s="21"/>
      <c r="D1760" s="7">
        <v>161.91200000000001</v>
      </c>
      <c r="E1760" s="7">
        <f t="shared" si="4"/>
        <v>6.1761944760116601E-3</v>
      </c>
      <c r="F1760" s="21"/>
      <c r="G1760" s="7">
        <v>106.661</v>
      </c>
      <c r="H1760" s="7">
        <f t="shared" si="1"/>
        <v>9.3754980733351465E-3</v>
      </c>
      <c r="I1760" s="16"/>
      <c r="J1760" s="7">
        <v>155.82</v>
      </c>
      <c r="K1760" s="7">
        <f t="shared" si="2"/>
        <v>6.4176614041843152E-3</v>
      </c>
      <c r="L1760" s="21"/>
      <c r="M1760" s="7">
        <v>72.507000000000005</v>
      </c>
      <c r="N1760" s="7">
        <f t="shared" si="3"/>
        <v>1.3791771828926861E-2</v>
      </c>
    </row>
    <row r="1761" spans="1:14" ht="15.75" customHeight="1">
      <c r="A1761" s="1"/>
      <c r="B1761" s="1"/>
      <c r="C1761" s="21"/>
      <c r="D1761" s="7">
        <v>165.44</v>
      </c>
      <c r="E1761" s="7">
        <f t="shared" si="4"/>
        <v>6.0444874274661513E-3</v>
      </c>
      <c r="F1761" s="21"/>
      <c r="G1761" s="7">
        <v>150.01400000000001</v>
      </c>
      <c r="H1761" s="7">
        <f t="shared" si="1"/>
        <v>6.6660445025130983E-3</v>
      </c>
      <c r="I1761" s="16"/>
      <c r="J1761" s="7">
        <v>168.72499999999999</v>
      </c>
      <c r="K1761" s="7">
        <f t="shared" si="2"/>
        <v>5.9268039709586611E-3</v>
      </c>
      <c r="L1761" s="21"/>
      <c r="M1761" s="7">
        <v>182.66900000000001</v>
      </c>
      <c r="N1761" s="7">
        <f t="shared" si="3"/>
        <v>5.4743826264992959E-3</v>
      </c>
    </row>
    <row r="1762" spans="1:14" ht="15.75" customHeight="1">
      <c r="A1762" s="1"/>
      <c r="B1762" s="1"/>
      <c r="C1762" s="21"/>
      <c r="D1762" s="7">
        <v>183.61199999999999</v>
      </c>
      <c r="E1762" s="7">
        <f t="shared" si="4"/>
        <v>5.4462671285101195E-3</v>
      </c>
      <c r="F1762" s="21"/>
      <c r="G1762" s="7">
        <v>171.94200000000001</v>
      </c>
      <c r="H1762" s="7">
        <f t="shared" si="1"/>
        <v>5.8159146688999772E-3</v>
      </c>
      <c r="I1762" s="16"/>
      <c r="J1762" s="7">
        <v>160.358</v>
      </c>
      <c r="K1762" s="7">
        <f t="shared" si="2"/>
        <v>6.2360468451839006E-3</v>
      </c>
      <c r="L1762" s="21"/>
      <c r="M1762" s="7">
        <v>192.738</v>
      </c>
      <c r="N1762" s="7">
        <f t="shared" si="3"/>
        <v>5.1883904575122704E-3</v>
      </c>
    </row>
    <row r="1763" spans="1:14" ht="15.75" customHeight="1">
      <c r="A1763" s="1"/>
      <c r="B1763" s="1"/>
      <c r="C1763" s="21"/>
      <c r="D1763" s="7">
        <v>181.70699999999999</v>
      </c>
      <c r="E1763" s="7">
        <f t="shared" si="4"/>
        <v>5.5033653078857721E-3</v>
      </c>
      <c r="F1763" s="21"/>
      <c r="G1763" s="7">
        <v>133.096</v>
      </c>
      <c r="H1763" s="7">
        <f t="shared" si="1"/>
        <v>7.513373805373565E-3</v>
      </c>
      <c r="I1763" s="16"/>
      <c r="J1763" s="7">
        <v>118.345</v>
      </c>
      <c r="K1763" s="7">
        <f t="shared" si="2"/>
        <v>8.4498711394651229E-3</v>
      </c>
      <c r="L1763" s="21"/>
      <c r="M1763" s="7">
        <v>183.52600000000001</v>
      </c>
      <c r="N1763" s="7">
        <f t="shared" si="3"/>
        <v>5.4488192408705029E-3</v>
      </c>
    </row>
    <row r="1764" spans="1:14" ht="15.75" customHeight="1">
      <c r="A1764" s="1"/>
      <c r="B1764" s="1"/>
      <c r="C1764" s="21"/>
      <c r="D1764" s="7">
        <v>192.91300000000001</v>
      </c>
      <c r="E1764" s="7">
        <f t="shared" si="4"/>
        <v>5.1836838367554285E-3</v>
      </c>
      <c r="F1764" s="21"/>
      <c r="G1764" s="7">
        <v>133.452</v>
      </c>
      <c r="H1764" s="7">
        <f t="shared" si="1"/>
        <v>7.4933309354674339E-3</v>
      </c>
      <c r="I1764" s="16"/>
      <c r="J1764" s="7">
        <v>151.83600000000001</v>
      </c>
      <c r="K1764" s="7">
        <f t="shared" si="2"/>
        <v>6.5860533733765377E-3</v>
      </c>
      <c r="L1764" s="21"/>
      <c r="M1764" s="7">
        <v>203.87</v>
      </c>
      <c r="N1764" s="7">
        <f t="shared" si="3"/>
        <v>4.9050865747780449E-3</v>
      </c>
    </row>
    <row r="1765" spans="1:14" ht="15.75" customHeight="1">
      <c r="A1765" s="1"/>
      <c r="B1765" s="1"/>
      <c r="C1765" s="21"/>
      <c r="D1765" s="7">
        <v>171.255</v>
      </c>
      <c r="E1765" s="7">
        <f t="shared" si="4"/>
        <v>5.8392455694724239E-3</v>
      </c>
      <c r="F1765" s="21"/>
      <c r="G1765" s="7">
        <v>162.256</v>
      </c>
      <c r="H1765" s="7">
        <f t="shared" si="1"/>
        <v>6.163100285967853E-3</v>
      </c>
      <c r="I1765" s="16"/>
      <c r="J1765" s="7">
        <v>182.77500000000001</v>
      </c>
      <c r="K1765" s="7">
        <f t="shared" si="2"/>
        <v>5.4712077691150317E-3</v>
      </c>
      <c r="L1765" s="21"/>
      <c r="M1765" s="7">
        <v>206.298</v>
      </c>
      <c r="N1765" s="7">
        <f t="shared" si="3"/>
        <v>4.8473567363716561E-3</v>
      </c>
    </row>
    <row r="1766" spans="1:14" ht="15.75" customHeight="1">
      <c r="A1766" s="1"/>
      <c r="B1766" s="1"/>
      <c r="C1766" s="21"/>
      <c r="D1766" s="7">
        <v>179.499</v>
      </c>
      <c r="E1766" s="7">
        <f t="shared" si="4"/>
        <v>5.5710616772238286E-3</v>
      </c>
      <c r="F1766" s="21"/>
      <c r="G1766" s="7">
        <v>155.91200000000001</v>
      </c>
      <c r="H1766" s="7">
        <f t="shared" si="1"/>
        <v>6.413874493303915E-3</v>
      </c>
      <c r="I1766" s="16"/>
      <c r="J1766" s="7">
        <v>164.71199999999999</v>
      </c>
      <c r="K1766" s="7">
        <f t="shared" si="2"/>
        <v>6.0712030696002724E-3</v>
      </c>
      <c r="L1766" s="21"/>
      <c r="M1766" s="7">
        <v>186.65899999999999</v>
      </c>
      <c r="N1766" s="7">
        <f t="shared" si="3"/>
        <v>5.3573628916901948E-3</v>
      </c>
    </row>
    <row r="1767" spans="1:14" ht="15.75" customHeight="1">
      <c r="A1767" s="1"/>
      <c r="B1767" s="1"/>
      <c r="C1767" s="21"/>
      <c r="D1767" s="7">
        <v>214.291</v>
      </c>
      <c r="E1767" s="7">
        <f t="shared" si="4"/>
        <v>4.6665515583948934E-3</v>
      </c>
      <c r="F1767" s="21"/>
      <c r="G1767" s="7">
        <v>170.83199999999999</v>
      </c>
      <c r="H1767" s="7">
        <f t="shared" si="1"/>
        <v>5.8537042240329679E-3</v>
      </c>
      <c r="I1767" s="16"/>
      <c r="J1767" s="7">
        <v>169.077</v>
      </c>
      <c r="K1767" s="7">
        <f t="shared" si="2"/>
        <v>5.9144650070677854E-3</v>
      </c>
      <c r="L1767" s="21"/>
      <c r="M1767" s="7">
        <v>202.39599999999999</v>
      </c>
      <c r="N1767" s="7">
        <f t="shared" si="3"/>
        <v>4.9408091068993461E-3</v>
      </c>
    </row>
    <row r="1768" spans="1:14" ht="15.75" customHeight="1">
      <c r="A1768" s="1"/>
      <c r="B1768" s="1"/>
      <c r="C1768" s="21"/>
      <c r="D1768" s="7">
        <v>172.10599999999999</v>
      </c>
      <c r="E1768" s="7">
        <f t="shared" si="4"/>
        <v>5.8103726773035226E-3</v>
      </c>
      <c r="F1768" s="21"/>
      <c r="G1768" s="7">
        <v>184.53899999999999</v>
      </c>
      <c r="H1768" s="7">
        <f t="shared" si="1"/>
        <v>5.4189087401579072E-3</v>
      </c>
      <c r="I1768" s="16"/>
      <c r="J1768" s="7">
        <v>151.35900000000001</v>
      </c>
      <c r="K1768" s="7">
        <f t="shared" si="2"/>
        <v>6.6068089773320378E-3</v>
      </c>
      <c r="L1768" s="21"/>
      <c r="M1768" s="7">
        <v>169.52500000000001</v>
      </c>
      <c r="N1768" s="7">
        <f t="shared" si="3"/>
        <v>5.898834980091432E-3</v>
      </c>
    </row>
    <row r="1769" spans="1:14" ht="15.75" customHeight="1">
      <c r="A1769" s="1"/>
      <c r="B1769" s="1"/>
      <c r="C1769" s="21"/>
      <c r="D1769" s="7">
        <v>180.62299999999999</v>
      </c>
      <c r="E1769" s="7">
        <f t="shared" si="4"/>
        <v>5.5363934825575925E-3</v>
      </c>
      <c r="F1769" s="21"/>
      <c r="G1769" s="7">
        <v>159.739</v>
      </c>
      <c r="H1769" s="7">
        <f t="shared" si="1"/>
        <v>6.26021197077733E-3</v>
      </c>
      <c r="I1769" s="16"/>
      <c r="J1769" s="7">
        <v>148.232</v>
      </c>
      <c r="K1769" s="7">
        <f t="shared" si="2"/>
        <v>6.7461816611797719E-3</v>
      </c>
      <c r="L1769" s="21"/>
      <c r="M1769" s="7">
        <v>183.03200000000001</v>
      </c>
      <c r="N1769" s="7">
        <f t="shared" si="3"/>
        <v>5.4635255037370515E-3</v>
      </c>
    </row>
    <row r="1770" spans="1:14" ht="15.75" customHeight="1">
      <c r="A1770" s="1"/>
      <c r="B1770" s="1"/>
      <c r="C1770" s="21"/>
      <c r="D1770" s="7">
        <v>191.15700000000001</v>
      </c>
      <c r="E1770" s="7">
        <f t="shared" si="4"/>
        <v>5.231302018759449E-3</v>
      </c>
      <c r="F1770" s="21"/>
      <c r="G1770" s="7">
        <v>147.12200000000001</v>
      </c>
      <c r="H1770" s="7">
        <f t="shared" si="1"/>
        <v>6.7970799744429787E-3</v>
      </c>
      <c r="I1770" s="16"/>
      <c r="J1770" s="7">
        <v>109.419</v>
      </c>
      <c r="K1770" s="7">
        <f t="shared" si="2"/>
        <v>9.139180581069101E-3</v>
      </c>
      <c r="L1770" s="21"/>
      <c r="M1770" s="7">
        <v>202.80199999999999</v>
      </c>
      <c r="N1770" s="7">
        <f t="shared" si="3"/>
        <v>4.9309178410469326E-3</v>
      </c>
    </row>
    <row r="1771" spans="1:14" ht="15.75" customHeight="1">
      <c r="A1771" s="1"/>
      <c r="B1771" s="1"/>
      <c r="C1771" s="21"/>
      <c r="D1771" s="7">
        <v>211.767</v>
      </c>
      <c r="E1771" s="7">
        <f t="shared" si="4"/>
        <v>4.7221710653690139E-3</v>
      </c>
      <c r="F1771" s="21"/>
      <c r="G1771" s="7">
        <v>158.96899999999999</v>
      </c>
      <c r="H1771" s="7">
        <f t="shared" si="1"/>
        <v>6.2905346325384196E-3</v>
      </c>
      <c r="I1771" s="16"/>
      <c r="J1771" s="7">
        <v>142.66</v>
      </c>
      <c r="K1771" s="7">
        <f t="shared" si="2"/>
        <v>7.0096733492219267E-3</v>
      </c>
      <c r="L1771" s="22"/>
      <c r="M1771" s="7">
        <v>198.06</v>
      </c>
      <c r="N1771" s="7">
        <f t="shared" si="3"/>
        <v>5.0489750580632129E-3</v>
      </c>
    </row>
    <row r="1772" spans="1:14" ht="15.75" customHeight="1">
      <c r="A1772" s="1"/>
      <c r="B1772" s="1"/>
      <c r="C1772" s="21"/>
      <c r="D1772" s="7">
        <v>150.04400000000001</v>
      </c>
      <c r="E1772" s="7">
        <f t="shared" si="4"/>
        <v>6.6647116845725248E-3</v>
      </c>
      <c r="F1772" s="21"/>
      <c r="G1772" s="7">
        <v>142.261</v>
      </c>
      <c r="H1772" s="7">
        <f t="shared" si="1"/>
        <v>7.02933340831289E-3</v>
      </c>
      <c r="I1772" s="16"/>
      <c r="J1772" s="7">
        <v>142.79300000000001</v>
      </c>
      <c r="K1772" s="7">
        <f t="shared" si="2"/>
        <v>7.0031444118409166E-3</v>
      </c>
      <c r="L1772" s="20">
        <v>10</v>
      </c>
      <c r="M1772" s="7">
        <v>174.51</v>
      </c>
      <c r="N1772" s="7">
        <f t="shared" si="3"/>
        <v>5.730330640077933E-3</v>
      </c>
    </row>
    <row r="1773" spans="1:14" ht="15.75" customHeight="1">
      <c r="A1773" s="1"/>
      <c r="B1773" s="1"/>
      <c r="C1773" s="21"/>
      <c r="D1773" s="7">
        <v>219.89500000000001</v>
      </c>
      <c r="E1773" s="7">
        <f t="shared" si="4"/>
        <v>4.5476250028422651E-3</v>
      </c>
      <c r="F1773" s="21"/>
      <c r="G1773" s="7">
        <v>195.88399999999999</v>
      </c>
      <c r="H1773" s="7">
        <f t="shared" si="1"/>
        <v>5.1050621796573485E-3</v>
      </c>
      <c r="I1773" s="16"/>
      <c r="J1773" s="7">
        <v>153.08699999999999</v>
      </c>
      <c r="K1773" s="7">
        <f t="shared" si="2"/>
        <v>6.5322333052447307E-3</v>
      </c>
      <c r="L1773" s="21"/>
      <c r="M1773" s="7">
        <v>155.804</v>
      </c>
      <c r="N1773" s="7">
        <f t="shared" si="3"/>
        <v>6.4183204539036221E-3</v>
      </c>
    </row>
    <row r="1774" spans="1:14" ht="15.75" customHeight="1">
      <c r="A1774" s="1"/>
      <c r="B1774" s="1"/>
      <c r="C1774" s="21"/>
      <c r="D1774" s="7">
        <v>178.922</v>
      </c>
      <c r="E1774" s="7">
        <f t="shared" si="4"/>
        <v>5.5890276209745026E-3</v>
      </c>
      <c r="F1774" s="21"/>
      <c r="G1774" s="7">
        <v>178.77099999999999</v>
      </c>
      <c r="H1774" s="7">
        <f t="shared" si="1"/>
        <v>5.5937484267582554E-3</v>
      </c>
      <c r="I1774" s="16"/>
      <c r="J1774" s="7">
        <v>161.934</v>
      </c>
      <c r="K1774" s="7">
        <f t="shared" si="2"/>
        <v>6.175355391702793E-3</v>
      </c>
      <c r="L1774" s="21"/>
      <c r="M1774" s="7">
        <v>172.97</v>
      </c>
      <c r="N1774" s="7">
        <f t="shared" si="3"/>
        <v>5.7813493669422447E-3</v>
      </c>
    </row>
    <row r="1775" spans="1:14" ht="15.75" customHeight="1">
      <c r="A1775" s="1"/>
      <c r="B1775" s="1"/>
      <c r="C1775" s="21"/>
      <c r="D1775" s="7">
        <v>202.96</v>
      </c>
      <c r="E1775" s="7">
        <f t="shared" si="4"/>
        <v>4.927079227433977E-3</v>
      </c>
      <c r="F1775" s="21"/>
      <c r="G1775" s="7">
        <v>149.18799999999999</v>
      </c>
      <c r="H1775" s="7">
        <f t="shared" si="1"/>
        <v>6.7029519800520156E-3</v>
      </c>
      <c r="I1775" s="16"/>
      <c r="J1775" s="7">
        <v>159.22399999999999</v>
      </c>
      <c r="K1775" s="7">
        <f t="shared" si="2"/>
        <v>6.2804602321258106E-3</v>
      </c>
      <c r="L1775" s="21"/>
      <c r="M1775" s="7">
        <v>113.879</v>
      </c>
      <c r="N1775" s="7">
        <f t="shared" si="3"/>
        <v>8.7812502744140705E-3</v>
      </c>
    </row>
    <row r="1776" spans="1:14" ht="15.75" customHeight="1">
      <c r="A1776" s="1"/>
      <c r="B1776" s="1"/>
      <c r="C1776" s="21"/>
      <c r="D1776" s="7">
        <v>152.84899999999999</v>
      </c>
      <c r="E1776" s="7">
        <f t="shared" si="4"/>
        <v>6.5424045953849886E-3</v>
      </c>
      <c r="F1776" s="21"/>
      <c r="G1776" s="7">
        <v>183.905</v>
      </c>
      <c r="H1776" s="7">
        <f t="shared" si="1"/>
        <v>5.4375900600853698E-3</v>
      </c>
      <c r="I1776" s="16"/>
      <c r="J1776" s="7">
        <v>157.916</v>
      </c>
      <c r="K1776" s="7">
        <f t="shared" si="2"/>
        <v>6.3324805592846834E-3</v>
      </c>
      <c r="L1776" s="21"/>
      <c r="M1776" s="7">
        <v>180.828</v>
      </c>
      <c r="N1776" s="7">
        <f t="shared" si="3"/>
        <v>5.5301170172760853E-3</v>
      </c>
    </row>
    <row r="1777" spans="1:14" ht="15.75" customHeight="1">
      <c r="A1777" s="1"/>
      <c r="B1777" s="1"/>
      <c r="C1777" s="21"/>
      <c r="D1777" s="7">
        <v>200.16300000000001</v>
      </c>
      <c r="E1777" s="7">
        <f t="shared" si="4"/>
        <v>4.9959283184204872E-3</v>
      </c>
      <c r="F1777" s="21"/>
      <c r="G1777" s="7">
        <v>135.13300000000001</v>
      </c>
      <c r="H1777" s="7">
        <f t="shared" si="1"/>
        <v>7.4001169218473649E-3</v>
      </c>
      <c r="I1777" s="16"/>
      <c r="J1777" s="7">
        <v>129.31200000000001</v>
      </c>
      <c r="K1777" s="7">
        <f t="shared" si="2"/>
        <v>7.7332343479336787E-3</v>
      </c>
      <c r="L1777" s="21"/>
      <c r="M1777" s="7">
        <v>182.75800000000001</v>
      </c>
      <c r="N1777" s="7">
        <f t="shared" si="3"/>
        <v>5.4717166963963275E-3</v>
      </c>
    </row>
    <row r="1778" spans="1:14" ht="15.75" customHeight="1">
      <c r="A1778" s="1"/>
      <c r="B1778" s="1"/>
      <c r="C1778" s="21"/>
      <c r="D1778" s="7">
        <v>204.834</v>
      </c>
      <c r="E1778" s="7">
        <f t="shared" si="4"/>
        <v>4.8820020113848287E-3</v>
      </c>
      <c r="F1778" s="21"/>
      <c r="G1778" s="7">
        <v>161.054</v>
      </c>
      <c r="H1778" s="7">
        <f t="shared" si="1"/>
        <v>6.2090975697592114E-3</v>
      </c>
      <c r="I1778" s="16"/>
      <c r="J1778" s="7">
        <v>124.629</v>
      </c>
      <c r="K1778" s="7">
        <f t="shared" si="2"/>
        <v>8.0238146819761047E-3</v>
      </c>
      <c r="L1778" s="21"/>
      <c r="M1778" s="7">
        <v>137.21799999999999</v>
      </c>
      <c r="N1778" s="7">
        <f t="shared" si="3"/>
        <v>7.2876736288242077E-3</v>
      </c>
    </row>
    <row r="1779" spans="1:14" ht="15.75" customHeight="1">
      <c r="A1779" s="1"/>
      <c r="B1779" s="1"/>
      <c r="C1779" s="21"/>
      <c r="D1779" s="7">
        <v>220.86</v>
      </c>
      <c r="E1779" s="7">
        <f t="shared" si="4"/>
        <v>4.5277551390020829E-3</v>
      </c>
      <c r="F1779" s="21"/>
      <c r="G1779" s="7">
        <v>159.51599999999999</v>
      </c>
      <c r="H1779" s="7">
        <f t="shared" si="1"/>
        <v>6.268963614935179E-3</v>
      </c>
      <c r="I1779" s="16"/>
      <c r="J1779" s="7">
        <v>169.10599999999999</v>
      </c>
      <c r="K1779" s="7">
        <f t="shared" si="2"/>
        <v>5.9134507350419264E-3</v>
      </c>
      <c r="L1779" s="21"/>
      <c r="M1779" s="7">
        <v>191.49199999999999</v>
      </c>
      <c r="N1779" s="7">
        <f t="shared" si="3"/>
        <v>5.2221502725962442E-3</v>
      </c>
    </row>
    <row r="1780" spans="1:14" ht="15.75" customHeight="1">
      <c r="A1780" s="1"/>
      <c r="B1780" s="1"/>
      <c r="C1780" s="21"/>
      <c r="D1780" s="7">
        <v>210.821</v>
      </c>
      <c r="E1780" s="7">
        <f t="shared" si="4"/>
        <v>4.7433604811664871E-3</v>
      </c>
      <c r="F1780" s="21"/>
      <c r="G1780" s="7">
        <v>154.03299999999999</v>
      </c>
      <c r="H1780" s="7">
        <f t="shared" si="1"/>
        <v>6.4921153259366506E-3</v>
      </c>
      <c r="I1780" s="16"/>
      <c r="J1780" s="7">
        <v>106.10899999999999</v>
      </c>
      <c r="K1780" s="7">
        <f t="shared" si="2"/>
        <v>9.4242712682241856E-3</v>
      </c>
      <c r="L1780" s="21"/>
      <c r="M1780" s="7">
        <v>183.74799999999999</v>
      </c>
      <c r="N1780" s="7">
        <f t="shared" si="3"/>
        <v>5.4422361059712219E-3</v>
      </c>
    </row>
    <row r="1781" spans="1:14" ht="15.75" customHeight="1">
      <c r="A1781" s="1"/>
      <c r="B1781" s="1"/>
      <c r="C1781" s="21"/>
      <c r="D1781" s="7">
        <v>168.791</v>
      </c>
      <c r="E1781" s="7">
        <f t="shared" si="4"/>
        <v>5.924486495133034E-3</v>
      </c>
      <c r="F1781" s="21"/>
      <c r="G1781" s="7">
        <v>145.38300000000001</v>
      </c>
      <c r="H1781" s="7">
        <f t="shared" si="1"/>
        <v>6.8783833047880421E-3</v>
      </c>
      <c r="I1781" s="16"/>
      <c r="J1781" s="7">
        <v>130.91800000000001</v>
      </c>
      <c r="K1781" s="7">
        <f t="shared" si="2"/>
        <v>7.6383690554392824E-3</v>
      </c>
      <c r="L1781" s="21"/>
      <c r="M1781" s="7">
        <v>143.79599999999999</v>
      </c>
      <c r="N1781" s="7">
        <f t="shared" si="3"/>
        <v>6.9542963642938611E-3</v>
      </c>
    </row>
    <row r="1782" spans="1:14" ht="15.75" customHeight="1">
      <c r="A1782" s="1"/>
      <c r="B1782" s="1"/>
      <c r="C1782" s="21"/>
      <c r="D1782" s="7">
        <v>203.226</v>
      </c>
      <c r="E1782" s="7">
        <f t="shared" si="4"/>
        <v>4.9206302343204117E-3</v>
      </c>
      <c r="F1782" s="21"/>
      <c r="G1782" s="7">
        <v>135.81100000000001</v>
      </c>
      <c r="H1782" s="7">
        <f t="shared" si="1"/>
        <v>7.3631738224444257E-3</v>
      </c>
      <c r="I1782" s="16"/>
      <c r="J1782" s="7">
        <v>113.41200000000001</v>
      </c>
      <c r="K1782" s="7">
        <f t="shared" si="2"/>
        <v>8.8174090925122565E-3</v>
      </c>
      <c r="L1782" s="21"/>
      <c r="M1782" s="7">
        <v>109.274</v>
      </c>
      <c r="N1782" s="7">
        <f t="shared" si="3"/>
        <v>9.151307721873456E-3</v>
      </c>
    </row>
    <row r="1783" spans="1:14" ht="15.75" customHeight="1">
      <c r="A1783" s="1"/>
      <c r="B1783" s="1"/>
      <c r="C1783" s="21"/>
      <c r="D1783" s="7">
        <v>173.22499999999999</v>
      </c>
      <c r="E1783" s="7">
        <f t="shared" si="4"/>
        <v>5.7728387934766921E-3</v>
      </c>
      <c r="F1783" s="21"/>
      <c r="G1783" s="7">
        <v>132.23400000000001</v>
      </c>
      <c r="H1783" s="7">
        <f t="shared" si="1"/>
        <v>7.5623515888500687E-3</v>
      </c>
      <c r="I1783" s="16"/>
      <c r="J1783" s="7">
        <v>145.80099999999999</v>
      </c>
      <c r="K1783" s="7">
        <f t="shared" si="2"/>
        <v>6.8586635208263327E-3</v>
      </c>
      <c r="L1783" s="21"/>
      <c r="M1783" s="7">
        <v>150.614</v>
      </c>
      <c r="N1783" s="7">
        <f t="shared" si="3"/>
        <v>6.6394890249246415E-3</v>
      </c>
    </row>
    <row r="1784" spans="1:14" ht="15.75" customHeight="1">
      <c r="A1784" s="1"/>
      <c r="B1784" s="1"/>
      <c r="C1784" s="21"/>
      <c r="D1784" s="7">
        <v>180.57</v>
      </c>
      <c r="E1784" s="7">
        <f t="shared" si="4"/>
        <v>5.53801849698178E-3</v>
      </c>
      <c r="F1784" s="21"/>
      <c r="G1784" s="7">
        <v>100.095</v>
      </c>
      <c r="H1784" s="7">
        <f t="shared" si="1"/>
        <v>9.9905090164343867E-3</v>
      </c>
      <c r="I1784" s="16"/>
      <c r="J1784" s="7">
        <v>156.77699999999999</v>
      </c>
      <c r="K1784" s="7">
        <f t="shared" si="2"/>
        <v>6.3784866402597324E-3</v>
      </c>
      <c r="L1784" s="21"/>
      <c r="M1784" s="7">
        <v>103.062</v>
      </c>
      <c r="N1784" s="7">
        <f t="shared" si="3"/>
        <v>9.7028972851293405E-3</v>
      </c>
    </row>
    <row r="1785" spans="1:14" ht="15.75" customHeight="1">
      <c r="A1785" s="1"/>
      <c r="B1785" s="1"/>
      <c r="C1785" s="21"/>
      <c r="D1785" s="7">
        <v>176.27</v>
      </c>
      <c r="E1785" s="7">
        <f t="shared" si="4"/>
        <v>5.6731151075055308E-3</v>
      </c>
      <c r="F1785" s="21"/>
      <c r="G1785" s="7">
        <v>142.82499999999999</v>
      </c>
      <c r="H1785" s="7">
        <f t="shared" si="1"/>
        <v>7.0015753544547532E-3</v>
      </c>
      <c r="I1785" s="16"/>
      <c r="J1785" s="7">
        <v>131.72800000000001</v>
      </c>
      <c r="K1785" s="7">
        <f t="shared" si="2"/>
        <v>7.5914004615571474E-3</v>
      </c>
      <c r="L1785" s="21"/>
      <c r="M1785" s="7">
        <v>154.45699999999999</v>
      </c>
      <c r="N1785" s="7">
        <f t="shared" si="3"/>
        <v>6.4742938164019763E-3</v>
      </c>
    </row>
    <row r="1786" spans="1:14" ht="15.75" customHeight="1">
      <c r="A1786" s="1"/>
      <c r="B1786" s="1"/>
      <c r="C1786" s="21"/>
      <c r="D1786" s="7">
        <v>209.89099999999999</v>
      </c>
      <c r="E1786" s="7">
        <f t="shared" si="4"/>
        <v>4.7643777008066091E-3</v>
      </c>
      <c r="F1786" s="21"/>
      <c r="G1786" s="7">
        <v>106.199</v>
      </c>
      <c r="H1786" s="7">
        <f t="shared" si="1"/>
        <v>9.4162845224531298E-3</v>
      </c>
      <c r="I1786" s="16"/>
      <c r="J1786" s="7">
        <v>139.999</v>
      </c>
      <c r="K1786" s="7">
        <f t="shared" si="2"/>
        <v>7.1429081636297407E-3</v>
      </c>
      <c r="L1786" s="21"/>
      <c r="M1786" s="7">
        <v>145.54</v>
      </c>
      <c r="N1786" s="7">
        <f t="shared" si="3"/>
        <v>6.8709633090559301E-3</v>
      </c>
    </row>
    <row r="1787" spans="1:14" ht="15.75" customHeight="1">
      <c r="A1787" s="1"/>
      <c r="B1787" s="1"/>
      <c r="C1787" s="21"/>
      <c r="D1787" s="7">
        <v>181.875</v>
      </c>
      <c r="E1787" s="7">
        <f t="shared" si="4"/>
        <v>5.4982817869415812E-3</v>
      </c>
      <c r="F1787" s="21"/>
      <c r="G1787" s="7">
        <v>165.74199999999999</v>
      </c>
      <c r="H1787" s="7">
        <f t="shared" si="1"/>
        <v>6.0334737121550365E-3</v>
      </c>
      <c r="I1787" s="16"/>
      <c r="J1787" s="7">
        <v>147.876</v>
      </c>
      <c r="K1787" s="7">
        <f t="shared" si="2"/>
        <v>6.7624225702615703E-3</v>
      </c>
      <c r="L1787" s="21"/>
      <c r="M1787" s="7">
        <v>108.044</v>
      </c>
      <c r="N1787" s="7">
        <f t="shared" si="3"/>
        <v>9.255488504683277E-3</v>
      </c>
    </row>
    <row r="1788" spans="1:14" ht="15.75" customHeight="1">
      <c r="A1788" s="1"/>
      <c r="B1788" s="1"/>
      <c r="C1788" s="21"/>
      <c r="D1788" s="7">
        <v>179.34100000000001</v>
      </c>
      <c r="E1788" s="7">
        <f t="shared" si="4"/>
        <v>5.5759698005475597E-3</v>
      </c>
      <c r="F1788" s="21"/>
      <c r="G1788" s="7">
        <v>158.05000000000001</v>
      </c>
      <c r="H1788" s="7">
        <f t="shared" si="1"/>
        <v>6.3271116735210374E-3</v>
      </c>
      <c r="I1788" s="16"/>
      <c r="J1788" s="7">
        <v>165.81</v>
      </c>
      <c r="K1788" s="7">
        <f t="shared" si="2"/>
        <v>6.0309993365900731E-3</v>
      </c>
      <c r="L1788" s="21"/>
      <c r="M1788" s="7">
        <v>144.16999999999999</v>
      </c>
      <c r="N1788" s="7">
        <f t="shared" si="3"/>
        <v>6.9362558091142406E-3</v>
      </c>
    </row>
    <row r="1789" spans="1:14" ht="15.75" customHeight="1">
      <c r="A1789" s="1"/>
      <c r="B1789" s="1"/>
      <c r="C1789" s="21"/>
      <c r="D1789" s="7">
        <v>200.417</v>
      </c>
      <c r="E1789" s="7">
        <f t="shared" si="4"/>
        <v>4.9895966908994746E-3</v>
      </c>
      <c r="F1789" s="21"/>
      <c r="G1789" s="7">
        <v>135.92099999999999</v>
      </c>
      <c r="H1789" s="7">
        <f t="shared" si="1"/>
        <v>7.3572148527453448E-3</v>
      </c>
      <c r="I1789" s="16"/>
      <c r="J1789" s="7">
        <v>142.22200000000001</v>
      </c>
      <c r="K1789" s="7">
        <f t="shared" si="2"/>
        <v>7.0312609863452911E-3</v>
      </c>
      <c r="L1789" s="21"/>
      <c r="M1789" s="7">
        <v>174.233</v>
      </c>
      <c r="N1789" s="7">
        <f t="shared" si="3"/>
        <v>5.7394408636710611E-3</v>
      </c>
    </row>
    <row r="1790" spans="1:14" ht="15.75" customHeight="1">
      <c r="A1790" s="1"/>
      <c r="B1790" s="1"/>
      <c r="C1790" s="21"/>
      <c r="D1790" s="7">
        <v>168.577</v>
      </c>
      <c r="E1790" s="7">
        <f t="shared" si="4"/>
        <v>5.9320073319610624E-3</v>
      </c>
      <c r="F1790" s="21"/>
      <c r="G1790" s="7">
        <v>125.86</v>
      </c>
      <c r="H1790" s="7">
        <f t="shared" si="1"/>
        <v>7.9453360877165102E-3</v>
      </c>
      <c r="I1790" s="16"/>
      <c r="J1790" s="7">
        <v>126.85599999999999</v>
      </c>
      <c r="K1790" s="7">
        <f t="shared" si="2"/>
        <v>7.8829539004855904E-3</v>
      </c>
      <c r="L1790" s="21"/>
      <c r="M1790" s="7">
        <v>139.178</v>
      </c>
      <c r="N1790" s="7">
        <f t="shared" si="3"/>
        <v>7.1850436132147319E-3</v>
      </c>
    </row>
    <row r="1791" spans="1:14" ht="15.75" customHeight="1">
      <c r="A1791" s="1"/>
      <c r="B1791" s="1"/>
      <c r="C1791" s="21"/>
      <c r="D1791" s="7">
        <v>198.93799999999999</v>
      </c>
      <c r="E1791" s="7">
        <f t="shared" si="4"/>
        <v>5.0266917331027762E-3</v>
      </c>
      <c r="F1791" s="21"/>
      <c r="G1791" s="7">
        <v>151.83699999999999</v>
      </c>
      <c r="H1791" s="7">
        <f t="shared" si="1"/>
        <v>6.5860099975631765E-3</v>
      </c>
      <c r="I1791" s="16"/>
      <c r="J1791" s="7">
        <v>137.08099999999999</v>
      </c>
      <c r="K1791" s="7">
        <f t="shared" si="2"/>
        <v>7.2949569962285077E-3</v>
      </c>
      <c r="L1791" s="21"/>
      <c r="M1791" s="7">
        <v>115.997</v>
      </c>
      <c r="N1791" s="7">
        <f t="shared" si="3"/>
        <v>8.6209126098088749E-3</v>
      </c>
    </row>
    <row r="1792" spans="1:14" ht="15.75" customHeight="1">
      <c r="A1792" s="1"/>
      <c r="B1792" s="1"/>
      <c r="C1792" s="21"/>
      <c r="D1792" s="7">
        <v>174.16300000000001</v>
      </c>
      <c r="E1792" s="7">
        <f t="shared" si="4"/>
        <v>5.7417476731567553E-3</v>
      </c>
      <c r="F1792" s="21"/>
      <c r="G1792" s="7">
        <v>122.764</v>
      </c>
      <c r="H1792" s="7">
        <f t="shared" si="1"/>
        <v>8.1457104688670949E-3</v>
      </c>
      <c r="I1792" s="16"/>
      <c r="J1792" s="7">
        <v>167.25700000000001</v>
      </c>
      <c r="K1792" s="7">
        <f t="shared" si="2"/>
        <v>5.9788230089024676E-3</v>
      </c>
      <c r="L1792" s="21"/>
      <c r="M1792" s="7">
        <v>135.63</v>
      </c>
      <c r="N1792" s="7">
        <f t="shared" si="3"/>
        <v>7.3730000737300006E-3</v>
      </c>
    </row>
    <row r="1793" spans="1:14" ht="15.75" customHeight="1">
      <c r="A1793" s="1"/>
      <c r="B1793" s="1"/>
      <c r="C1793" s="21"/>
      <c r="D1793" s="7">
        <v>221.32</v>
      </c>
      <c r="E1793" s="7">
        <f t="shared" si="4"/>
        <v>4.518344478583047E-3</v>
      </c>
      <c r="F1793" s="21"/>
      <c r="G1793" s="7">
        <v>147.749</v>
      </c>
      <c r="H1793" s="7">
        <f t="shared" si="1"/>
        <v>6.7682353180055369E-3</v>
      </c>
      <c r="I1793" s="16"/>
      <c r="J1793" s="7">
        <v>144.07</v>
      </c>
      <c r="K1793" s="7">
        <f t="shared" si="2"/>
        <v>6.9410703130422715E-3</v>
      </c>
      <c r="L1793" s="21"/>
      <c r="M1793" s="7">
        <v>185.20599999999999</v>
      </c>
      <c r="N1793" s="7">
        <f t="shared" si="3"/>
        <v>5.3993931082146366E-3</v>
      </c>
    </row>
    <row r="1794" spans="1:14" ht="15.75" customHeight="1">
      <c r="A1794" s="1"/>
      <c r="B1794" s="1"/>
      <c r="C1794" s="21"/>
      <c r="D1794" s="7">
        <v>127.30200000000001</v>
      </c>
      <c r="E1794" s="7">
        <f t="shared" si="4"/>
        <v>7.855336129832996E-3</v>
      </c>
      <c r="F1794" s="21"/>
      <c r="G1794" s="7">
        <v>130.161</v>
      </c>
      <c r="H1794" s="7">
        <f t="shared" si="1"/>
        <v>7.6827928488564165E-3</v>
      </c>
      <c r="I1794" s="16"/>
      <c r="J1794" s="7">
        <v>139.63399999999999</v>
      </c>
      <c r="K1794" s="7">
        <f t="shared" si="2"/>
        <v>7.1615795579873104E-3</v>
      </c>
      <c r="L1794" s="21"/>
      <c r="M1794" s="7">
        <v>121.63800000000001</v>
      </c>
      <c r="N1794" s="7">
        <f t="shared" si="3"/>
        <v>8.2211151120537979E-3</v>
      </c>
    </row>
    <row r="1795" spans="1:14" ht="15.75" customHeight="1">
      <c r="A1795" s="1"/>
      <c r="B1795" s="1"/>
      <c r="C1795" s="21"/>
      <c r="D1795" s="7">
        <v>182.256</v>
      </c>
      <c r="E1795" s="7">
        <f t="shared" si="4"/>
        <v>5.4867878149416202E-3</v>
      </c>
      <c r="F1795" s="21"/>
      <c r="G1795" s="7">
        <v>147.48699999999999</v>
      </c>
      <c r="H1795" s="7">
        <f t="shared" si="1"/>
        <v>6.7802585990629684E-3</v>
      </c>
      <c r="I1795" s="16"/>
      <c r="J1795" s="7">
        <v>139.66999999999999</v>
      </c>
      <c r="K1795" s="7">
        <f t="shared" si="2"/>
        <v>7.1597336579079266E-3</v>
      </c>
      <c r="L1795" s="21"/>
      <c r="M1795" s="7">
        <v>130.108</v>
      </c>
      <c r="N1795" s="7">
        <f t="shared" si="3"/>
        <v>7.6859224644141785E-3</v>
      </c>
    </row>
    <row r="1796" spans="1:14" ht="15.75" customHeight="1">
      <c r="A1796" s="1"/>
      <c r="B1796" s="1"/>
      <c r="C1796" s="21"/>
      <c r="D1796" s="7">
        <v>168.61099999999999</v>
      </c>
      <c r="E1796" s="7">
        <f t="shared" si="4"/>
        <v>5.9308111570419491E-3</v>
      </c>
      <c r="F1796" s="21"/>
      <c r="G1796" s="7">
        <v>171.84700000000001</v>
      </c>
      <c r="H1796" s="7">
        <f t="shared" si="1"/>
        <v>5.8191298073286121E-3</v>
      </c>
      <c r="I1796" s="16"/>
      <c r="J1796" s="7">
        <v>134.571</v>
      </c>
      <c r="K1796" s="7">
        <f t="shared" si="2"/>
        <v>7.4310215425314515E-3</v>
      </c>
      <c r="L1796" s="21"/>
      <c r="M1796" s="7">
        <v>162.85900000000001</v>
      </c>
      <c r="N1796" s="7">
        <f t="shared" si="3"/>
        <v>6.1402808564463736E-3</v>
      </c>
    </row>
    <row r="1797" spans="1:14" ht="15.75" customHeight="1">
      <c r="A1797" s="1"/>
      <c r="B1797" s="1"/>
      <c r="C1797" s="21"/>
      <c r="D1797" s="7">
        <v>193.60900000000001</v>
      </c>
      <c r="E1797" s="7">
        <f t="shared" si="4"/>
        <v>5.1650491454426186E-3</v>
      </c>
      <c r="F1797" s="21"/>
      <c r="G1797" s="7">
        <v>153.46299999999999</v>
      </c>
      <c r="H1797" s="7">
        <f t="shared" si="1"/>
        <v>6.5162286674963999E-3</v>
      </c>
      <c r="I1797" s="16"/>
      <c r="J1797" s="7">
        <v>130.744</v>
      </c>
      <c r="K1797" s="7">
        <f t="shared" si="2"/>
        <v>7.6485345407819863E-3</v>
      </c>
      <c r="L1797" s="21"/>
      <c r="M1797" s="7">
        <v>153.95699999999999</v>
      </c>
      <c r="N1797" s="7">
        <f t="shared" si="3"/>
        <v>6.495320121852206E-3</v>
      </c>
    </row>
    <row r="1798" spans="1:14" ht="15.75" customHeight="1">
      <c r="A1798" s="1"/>
      <c r="B1798" s="1"/>
      <c r="C1798" s="21"/>
      <c r="D1798" s="7">
        <v>168.76499999999999</v>
      </c>
      <c r="E1798" s="7">
        <f t="shared" si="4"/>
        <v>5.9253992237727022E-3</v>
      </c>
      <c r="F1798" s="21"/>
      <c r="G1798" s="7">
        <v>122.136</v>
      </c>
      <c r="H1798" s="7">
        <f t="shared" si="1"/>
        <v>8.1875941573328094E-3</v>
      </c>
      <c r="I1798" s="16"/>
      <c r="J1798" s="7">
        <v>104.96299999999999</v>
      </c>
      <c r="K1798" s="7">
        <f t="shared" si="2"/>
        <v>9.5271667158903627E-3</v>
      </c>
      <c r="L1798" s="21"/>
      <c r="M1798" s="7">
        <v>133.602</v>
      </c>
      <c r="N1798" s="7">
        <f t="shared" si="3"/>
        <v>7.4849178904507416E-3</v>
      </c>
    </row>
    <row r="1799" spans="1:14" ht="15.75" customHeight="1">
      <c r="A1799" s="1"/>
      <c r="B1799" s="1"/>
      <c r="C1799" s="21"/>
      <c r="D1799" s="7">
        <v>93.712999999999994</v>
      </c>
      <c r="E1799" s="7">
        <f t="shared" si="4"/>
        <v>1.067087810655939E-2</v>
      </c>
      <c r="F1799" s="21"/>
      <c r="G1799" s="7">
        <v>127.09399999999999</v>
      </c>
      <c r="H1799" s="7">
        <f t="shared" si="1"/>
        <v>7.8681920468314792E-3</v>
      </c>
      <c r="I1799" s="16"/>
      <c r="J1799" s="7">
        <v>146.58799999999999</v>
      </c>
      <c r="K1799" s="7">
        <f t="shared" si="2"/>
        <v>6.8218408055229626E-3</v>
      </c>
      <c r="L1799" s="21"/>
      <c r="M1799" s="7">
        <v>137.03700000000001</v>
      </c>
      <c r="N1799" s="7">
        <f t="shared" si="3"/>
        <v>7.2972992695403424E-3</v>
      </c>
    </row>
    <row r="1800" spans="1:14" ht="15.75" customHeight="1">
      <c r="A1800" s="1"/>
      <c r="B1800" s="1"/>
      <c r="C1800" s="21"/>
      <c r="D1800" s="7">
        <v>168.95400000000001</v>
      </c>
      <c r="E1800" s="7">
        <f t="shared" si="4"/>
        <v>5.9187707896823987E-3</v>
      </c>
      <c r="F1800" s="21"/>
      <c r="G1800" s="7">
        <v>165.61</v>
      </c>
      <c r="H1800" s="7">
        <f t="shared" si="1"/>
        <v>6.0382827123965938E-3</v>
      </c>
      <c r="I1800" s="16"/>
      <c r="J1800" s="7">
        <v>126.063</v>
      </c>
      <c r="K1800" s="7">
        <f t="shared" si="2"/>
        <v>7.9325416656750997E-3</v>
      </c>
      <c r="L1800" s="21"/>
      <c r="M1800" s="7">
        <v>187.11099999999999</v>
      </c>
      <c r="N1800" s="7">
        <f t="shared" si="3"/>
        <v>5.3444212259033414E-3</v>
      </c>
    </row>
    <row r="1801" spans="1:14" ht="15.75" customHeight="1">
      <c r="A1801" s="1"/>
      <c r="B1801" s="1"/>
      <c r="C1801" s="21"/>
      <c r="D1801" s="7">
        <v>136.44300000000001</v>
      </c>
      <c r="E1801" s="7">
        <f t="shared" si="4"/>
        <v>7.3290678158645E-3</v>
      </c>
      <c r="F1801" s="21"/>
      <c r="G1801" s="7">
        <v>175.648</v>
      </c>
      <c r="H1801" s="7">
        <f t="shared" si="1"/>
        <v>5.6932045910001823E-3</v>
      </c>
      <c r="I1801" s="16"/>
      <c r="J1801" s="7">
        <v>110.718</v>
      </c>
      <c r="K1801" s="7">
        <f t="shared" si="2"/>
        <v>9.0319550569916366E-3</v>
      </c>
      <c r="L1801" s="21"/>
      <c r="M1801" s="7">
        <v>181.364</v>
      </c>
      <c r="N1801" s="7">
        <f t="shared" si="3"/>
        <v>5.5137734059681085E-3</v>
      </c>
    </row>
    <row r="1802" spans="1:14" ht="15.75" customHeight="1">
      <c r="A1802" s="1"/>
      <c r="B1802" s="1"/>
      <c r="C1802" s="21"/>
      <c r="D1802" s="7">
        <v>135.43700000000001</v>
      </c>
      <c r="E1802" s="7">
        <f t="shared" si="4"/>
        <v>7.3835067226828708E-3</v>
      </c>
      <c r="F1802" s="21"/>
      <c r="G1802" s="7">
        <v>167.81700000000001</v>
      </c>
      <c r="H1802" s="7">
        <f t="shared" si="1"/>
        <v>5.9588718663782566E-3</v>
      </c>
      <c r="I1802" s="16"/>
      <c r="J1802" s="7">
        <v>157.429</v>
      </c>
      <c r="K1802" s="7">
        <f t="shared" si="2"/>
        <v>6.3520698219514827E-3</v>
      </c>
      <c r="L1802" s="21"/>
      <c r="M1802" s="7">
        <v>149.01599999999999</v>
      </c>
      <c r="N1802" s="7">
        <f t="shared" si="3"/>
        <v>6.7106887850969027E-3</v>
      </c>
    </row>
    <row r="1803" spans="1:14" ht="15.75" customHeight="1">
      <c r="A1803" s="1"/>
      <c r="B1803" s="1"/>
      <c r="C1803" s="21"/>
      <c r="D1803" s="7">
        <v>114.63200000000001</v>
      </c>
      <c r="E1803" s="7">
        <f t="shared" si="4"/>
        <v>8.7235675902016876E-3</v>
      </c>
      <c r="F1803" s="21"/>
      <c r="G1803" s="7">
        <v>169.66200000000001</v>
      </c>
      <c r="H1803" s="7">
        <f t="shared" si="1"/>
        <v>5.8940717426412513E-3</v>
      </c>
      <c r="I1803" s="16"/>
      <c r="J1803" s="7">
        <v>178.738</v>
      </c>
      <c r="K1803" s="7">
        <f t="shared" si="2"/>
        <v>5.5947811881077334E-3</v>
      </c>
      <c r="L1803" s="21"/>
      <c r="M1803" s="7">
        <v>178.90700000000001</v>
      </c>
      <c r="N1803" s="7">
        <f t="shared" si="3"/>
        <v>5.589496218705808E-3</v>
      </c>
    </row>
    <row r="1804" spans="1:14" ht="15.75" customHeight="1">
      <c r="A1804" s="1"/>
      <c r="B1804" s="1"/>
      <c r="C1804" s="21"/>
      <c r="D1804" s="7">
        <v>175.292</v>
      </c>
      <c r="E1804" s="7">
        <f t="shared" si="4"/>
        <v>5.7047669032243339E-3</v>
      </c>
      <c r="F1804" s="21"/>
      <c r="G1804" s="7">
        <v>119.95099999999999</v>
      </c>
      <c r="H1804" s="7">
        <f t="shared" si="1"/>
        <v>8.3367375011463019E-3</v>
      </c>
      <c r="I1804" s="16"/>
      <c r="J1804" s="7">
        <v>181.44800000000001</v>
      </c>
      <c r="K1804" s="7">
        <f t="shared" si="2"/>
        <v>5.5112208456417266E-3</v>
      </c>
      <c r="L1804" s="21"/>
      <c r="M1804" s="7">
        <v>120.59699999999999</v>
      </c>
      <c r="N1804" s="7">
        <f t="shared" si="3"/>
        <v>8.2920802341683465E-3</v>
      </c>
    </row>
    <row r="1805" spans="1:14" ht="15.75" customHeight="1">
      <c r="A1805" s="1"/>
      <c r="B1805" s="1"/>
      <c r="C1805" s="21"/>
      <c r="D1805" s="7">
        <v>109.19799999999999</v>
      </c>
      <c r="E1805" s="7">
        <f t="shared" si="4"/>
        <v>9.1576768805289484E-3</v>
      </c>
      <c r="F1805" s="21"/>
      <c r="G1805" s="7">
        <v>162.107</v>
      </c>
      <c r="H1805" s="7">
        <f t="shared" si="1"/>
        <v>6.1687650749196517E-3</v>
      </c>
      <c r="I1805" s="16"/>
      <c r="J1805" s="7">
        <v>156.542</v>
      </c>
      <c r="K1805" s="7">
        <f t="shared" si="2"/>
        <v>6.3880619897535487E-3</v>
      </c>
      <c r="L1805" s="21"/>
      <c r="M1805" s="7">
        <v>167.602</v>
      </c>
      <c r="N1805" s="7">
        <f t="shared" si="3"/>
        <v>5.9665159126979393E-3</v>
      </c>
    </row>
    <row r="1806" spans="1:14" ht="15.75" customHeight="1">
      <c r="A1806" s="1"/>
      <c r="B1806" s="1"/>
      <c r="C1806" s="21"/>
      <c r="D1806" s="7">
        <v>169.00800000000001</v>
      </c>
      <c r="E1806" s="7">
        <f t="shared" si="4"/>
        <v>5.9168796743349428E-3</v>
      </c>
      <c r="F1806" s="21"/>
      <c r="G1806" s="7">
        <v>148.255</v>
      </c>
      <c r="H1806" s="7">
        <f t="shared" si="1"/>
        <v>6.7451350713298034E-3</v>
      </c>
      <c r="I1806" s="16"/>
      <c r="J1806" s="7">
        <v>184.26</v>
      </c>
      <c r="K1806" s="7">
        <f t="shared" si="2"/>
        <v>5.427113860848801E-3</v>
      </c>
      <c r="L1806" s="21"/>
      <c r="M1806" s="7">
        <v>163.75399999999999</v>
      </c>
      <c r="N1806" s="7">
        <f t="shared" si="3"/>
        <v>6.1067210571955494E-3</v>
      </c>
    </row>
    <row r="1807" spans="1:14" ht="15.75" customHeight="1">
      <c r="A1807" s="1"/>
      <c r="B1807" s="1"/>
      <c r="C1807" s="21"/>
      <c r="D1807" s="7">
        <v>199.14500000000001</v>
      </c>
      <c r="E1807" s="7">
        <f t="shared" si="4"/>
        <v>5.021466770443646E-3</v>
      </c>
      <c r="F1807" s="21"/>
      <c r="G1807" s="7">
        <v>143.624</v>
      </c>
      <c r="H1807" s="7">
        <f t="shared" si="1"/>
        <v>6.9626246309808949E-3</v>
      </c>
      <c r="I1807" s="28">
        <v>12</v>
      </c>
      <c r="J1807" s="7">
        <v>173.04400000000001</v>
      </c>
      <c r="K1807" s="7">
        <f t="shared" si="2"/>
        <v>5.7788770486119131E-3</v>
      </c>
      <c r="L1807" s="21"/>
      <c r="M1807" s="7">
        <v>170.87200000000001</v>
      </c>
      <c r="N1807" s="7">
        <f t="shared" si="3"/>
        <v>5.8523339107636125E-3</v>
      </c>
    </row>
    <row r="1808" spans="1:14" ht="15.75" customHeight="1">
      <c r="A1808" s="1"/>
      <c r="B1808" s="1"/>
      <c r="C1808" s="21"/>
      <c r="D1808" s="7">
        <v>176.89599999999999</v>
      </c>
      <c r="E1808" s="7">
        <f t="shared" si="4"/>
        <v>5.6530390738060788E-3</v>
      </c>
      <c r="F1808" s="21"/>
      <c r="G1808" s="7">
        <v>138.46199999999999</v>
      </c>
      <c r="H1808" s="7">
        <f t="shared" si="1"/>
        <v>7.2221981482283957E-3</v>
      </c>
      <c r="I1808" s="16"/>
      <c r="J1808" s="7">
        <v>178.06700000000001</v>
      </c>
      <c r="K1808" s="7">
        <f t="shared" si="2"/>
        <v>5.6158636917564737E-3</v>
      </c>
      <c r="L1808" s="21"/>
      <c r="M1808" s="7">
        <v>104.336</v>
      </c>
      <c r="N1808" s="7">
        <f t="shared" si="3"/>
        <v>9.5844195675509891E-3</v>
      </c>
    </row>
    <row r="1809" spans="1:14" ht="15.75" customHeight="1">
      <c r="A1809" s="1"/>
      <c r="B1809" s="1"/>
      <c r="C1809" s="21"/>
      <c r="D1809" s="7">
        <v>185.13800000000001</v>
      </c>
      <c r="E1809" s="7">
        <f t="shared" si="4"/>
        <v>5.4013762706737675E-3</v>
      </c>
      <c r="F1809" s="21"/>
      <c r="G1809" s="7">
        <v>133.251</v>
      </c>
      <c r="H1809" s="7">
        <f t="shared" si="1"/>
        <v>7.5046341115638905E-3</v>
      </c>
      <c r="I1809" s="16"/>
      <c r="J1809" s="7">
        <v>189.226</v>
      </c>
      <c r="K1809" s="7">
        <f t="shared" si="2"/>
        <v>5.2846860368025534E-3</v>
      </c>
      <c r="L1809" s="21"/>
      <c r="M1809" s="7">
        <v>149.66999999999999</v>
      </c>
      <c r="N1809" s="7">
        <f t="shared" si="3"/>
        <v>6.6813656711431826E-3</v>
      </c>
    </row>
    <row r="1810" spans="1:14" ht="15.75" customHeight="1">
      <c r="A1810" s="1"/>
      <c r="B1810" s="1"/>
      <c r="C1810" s="21"/>
      <c r="D1810" s="7">
        <v>191.976</v>
      </c>
      <c r="E1810" s="7">
        <f t="shared" si="4"/>
        <v>5.2089844563903819E-3</v>
      </c>
      <c r="F1810" s="21"/>
      <c r="G1810" s="7">
        <v>140.24799999999999</v>
      </c>
      <c r="H1810" s="7">
        <f t="shared" si="1"/>
        <v>7.130226455992243E-3</v>
      </c>
      <c r="I1810" s="16"/>
      <c r="J1810" s="7">
        <v>190.416</v>
      </c>
      <c r="K1810" s="7">
        <f t="shared" si="2"/>
        <v>5.2516595244097132E-3</v>
      </c>
      <c r="L1810" s="21"/>
      <c r="M1810" s="7">
        <v>166.50200000000001</v>
      </c>
      <c r="N1810" s="7">
        <f t="shared" si="3"/>
        <v>6.0059338626563038E-3</v>
      </c>
    </row>
    <row r="1811" spans="1:14" ht="15.75" customHeight="1">
      <c r="A1811" s="1"/>
      <c r="B1811" s="1"/>
      <c r="C1811" s="21"/>
      <c r="D1811" s="7">
        <v>152.018</v>
      </c>
      <c r="E1811" s="7">
        <f t="shared" si="4"/>
        <v>6.5781683747977212E-3</v>
      </c>
      <c r="F1811" s="21"/>
      <c r="G1811" s="7">
        <v>163.78899999999999</v>
      </c>
      <c r="H1811" s="7">
        <f t="shared" si="1"/>
        <v>6.1054161146352932E-3</v>
      </c>
      <c r="I1811" s="16"/>
      <c r="J1811" s="7">
        <v>195.27</v>
      </c>
      <c r="K1811" s="7">
        <f t="shared" si="2"/>
        <v>5.1211143544835349E-3</v>
      </c>
      <c r="L1811" s="21"/>
      <c r="M1811" s="7">
        <v>183.97499999999999</v>
      </c>
      <c r="N1811" s="7">
        <f t="shared" si="3"/>
        <v>5.4355211305883956E-3</v>
      </c>
    </row>
    <row r="1812" spans="1:14" ht="15.75" customHeight="1">
      <c r="A1812" s="1"/>
      <c r="B1812" s="1"/>
      <c r="C1812" s="21"/>
      <c r="D1812" s="7">
        <v>148.946</v>
      </c>
      <c r="E1812" s="7">
        <f t="shared" si="4"/>
        <v>6.7138426006740698E-3</v>
      </c>
      <c r="F1812" s="21"/>
      <c r="G1812" s="7">
        <v>88.031000000000006</v>
      </c>
      <c r="H1812" s="7">
        <f t="shared" si="1"/>
        <v>1.1359634674148878E-2</v>
      </c>
      <c r="I1812" s="16"/>
      <c r="J1812" s="7">
        <v>181.941</v>
      </c>
      <c r="K1812" s="7">
        <f t="shared" si="2"/>
        <v>5.4962872579572501E-3</v>
      </c>
      <c r="L1812" s="21"/>
      <c r="M1812" s="7">
        <v>165.32599999999999</v>
      </c>
      <c r="N1812" s="7">
        <f t="shared" si="3"/>
        <v>6.0486553839081579E-3</v>
      </c>
    </row>
    <row r="1813" spans="1:14" ht="15.75" customHeight="1">
      <c r="A1813" s="1"/>
      <c r="B1813" s="1"/>
      <c r="C1813" s="21"/>
      <c r="D1813" s="7">
        <v>150.64400000000001</v>
      </c>
      <c r="E1813" s="7">
        <f t="shared" si="4"/>
        <v>6.6381668038554466E-3</v>
      </c>
      <c r="F1813" s="21"/>
      <c r="G1813" s="7">
        <v>121.643</v>
      </c>
      <c r="H1813" s="7">
        <f t="shared" si="1"/>
        <v>8.2207771922757581E-3</v>
      </c>
      <c r="I1813" s="16"/>
      <c r="J1813" s="7">
        <v>153.78700000000001</v>
      </c>
      <c r="K1813" s="7">
        <f t="shared" si="2"/>
        <v>6.5025002113312568E-3</v>
      </c>
      <c r="L1813" s="21"/>
      <c r="M1813" s="7">
        <v>156.16999999999999</v>
      </c>
      <c r="N1813" s="7">
        <f t="shared" si="3"/>
        <v>6.4032784785810343E-3</v>
      </c>
    </row>
    <row r="1814" spans="1:14" ht="15.75" customHeight="1">
      <c r="A1814" s="1"/>
      <c r="B1814" s="1"/>
      <c r="C1814" s="21"/>
      <c r="D1814" s="7">
        <v>144.93299999999999</v>
      </c>
      <c r="E1814" s="7">
        <f t="shared" si="4"/>
        <v>6.8997398798065317E-3</v>
      </c>
      <c r="F1814" s="21"/>
      <c r="G1814" s="7">
        <v>121.955</v>
      </c>
      <c r="H1814" s="7">
        <f t="shared" si="1"/>
        <v>8.1997458078799552E-3</v>
      </c>
      <c r="I1814" s="16"/>
      <c r="J1814" s="7">
        <v>168.173</v>
      </c>
      <c r="K1814" s="7">
        <f t="shared" si="2"/>
        <v>5.9462577227022174E-3</v>
      </c>
      <c r="L1814" s="21"/>
      <c r="M1814" s="7">
        <v>128.114</v>
      </c>
      <c r="N1814" s="7">
        <f t="shared" si="3"/>
        <v>7.805548183648937E-3</v>
      </c>
    </row>
    <row r="1815" spans="1:14" ht="15.75" customHeight="1">
      <c r="A1815" s="1"/>
      <c r="B1815" s="1"/>
      <c r="C1815" s="21"/>
      <c r="D1815" s="7">
        <v>131.87700000000001</v>
      </c>
      <c r="E1815" s="7">
        <f t="shared" si="4"/>
        <v>7.5828233884604589E-3</v>
      </c>
      <c r="F1815" s="21"/>
      <c r="G1815" s="7">
        <v>135.84800000000001</v>
      </c>
      <c r="H1815" s="7">
        <f t="shared" si="1"/>
        <v>7.3611683646428354E-3</v>
      </c>
      <c r="I1815" s="16"/>
      <c r="J1815" s="7">
        <v>194.19399999999999</v>
      </c>
      <c r="K1815" s="7">
        <f t="shared" si="2"/>
        <v>5.14948968557216E-3</v>
      </c>
      <c r="L1815" s="21"/>
      <c r="M1815" s="7">
        <v>170.12700000000001</v>
      </c>
      <c r="N1815" s="7">
        <f t="shared" si="3"/>
        <v>5.8779617579808024E-3</v>
      </c>
    </row>
    <row r="1816" spans="1:14" ht="15.75" customHeight="1">
      <c r="A1816" s="1"/>
      <c r="B1816" s="1"/>
      <c r="C1816" s="21"/>
      <c r="D1816" s="7">
        <v>133.334</v>
      </c>
      <c r="E1816" s="7">
        <f t="shared" si="4"/>
        <v>7.4999625001874988E-3</v>
      </c>
      <c r="F1816" s="21"/>
      <c r="G1816" s="7">
        <v>187.63499999999999</v>
      </c>
      <c r="H1816" s="7">
        <f t="shared" si="1"/>
        <v>5.3294960961441096E-3</v>
      </c>
      <c r="I1816" s="16"/>
      <c r="J1816" s="7">
        <v>161.624</v>
      </c>
      <c r="K1816" s="7">
        <f t="shared" si="2"/>
        <v>6.1871999208038412E-3</v>
      </c>
      <c r="L1816" s="21"/>
      <c r="M1816" s="7">
        <v>99.039000000000001</v>
      </c>
      <c r="N1816" s="7">
        <f t="shared" si="3"/>
        <v>1.0097032482153495E-2</v>
      </c>
    </row>
    <row r="1817" spans="1:14" ht="15.75" customHeight="1">
      <c r="A1817" s="1"/>
      <c r="B1817" s="1"/>
      <c r="C1817" s="21"/>
      <c r="D1817" s="7">
        <v>138.834</v>
      </c>
      <c r="E1817" s="7">
        <f t="shared" si="4"/>
        <v>7.2028465649624732E-3</v>
      </c>
      <c r="F1817" s="21"/>
      <c r="G1817" s="7">
        <v>147.45599999999999</v>
      </c>
      <c r="H1817" s="7">
        <f t="shared" si="1"/>
        <v>6.781684027777778E-3</v>
      </c>
      <c r="I1817" s="16"/>
      <c r="J1817" s="7">
        <v>193.37299999999999</v>
      </c>
      <c r="K1817" s="7">
        <f t="shared" si="2"/>
        <v>5.1713527741721957E-3</v>
      </c>
      <c r="L1817" s="21"/>
      <c r="M1817" s="7">
        <v>160.12</v>
      </c>
      <c r="N1817" s="7">
        <f t="shared" si="3"/>
        <v>6.2453160129902572E-3</v>
      </c>
    </row>
    <row r="1818" spans="1:14" ht="15.75" customHeight="1">
      <c r="A1818" s="1"/>
      <c r="B1818" s="1"/>
      <c r="C1818" s="21"/>
      <c r="D1818" s="7">
        <v>134.13900000000001</v>
      </c>
      <c r="E1818" s="7">
        <f t="shared" si="4"/>
        <v>7.4549534438157431E-3</v>
      </c>
      <c r="F1818" s="21"/>
      <c r="G1818" s="7">
        <v>190.54900000000001</v>
      </c>
      <c r="H1818" s="7">
        <f t="shared" si="1"/>
        <v>5.2479939543109647E-3</v>
      </c>
      <c r="I1818" s="16"/>
      <c r="J1818" s="7">
        <v>174.637</v>
      </c>
      <c r="K1818" s="7">
        <f t="shared" si="2"/>
        <v>5.7261634132514871E-3</v>
      </c>
      <c r="L1818" s="21"/>
      <c r="M1818" s="7">
        <v>146.179</v>
      </c>
      <c r="N1818" s="7">
        <f t="shared" si="3"/>
        <v>6.8409279034608254E-3</v>
      </c>
    </row>
    <row r="1819" spans="1:14" ht="15.75" customHeight="1">
      <c r="A1819" s="1"/>
      <c r="B1819" s="1"/>
      <c r="C1819" s="21"/>
      <c r="D1819" s="7">
        <v>96.415000000000006</v>
      </c>
      <c r="E1819" s="7">
        <f t="shared" si="4"/>
        <v>1.0371830109422806E-2</v>
      </c>
      <c r="F1819" s="21"/>
      <c r="G1819" s="7">
        <v>202.07599999999999</v>
      </c>
      <c r="H1819" s="7">
        <f t="shared" si="1"/>
        <v>4.9486331875136088E-3</v>
      </c>
      <c r="I1819" s="16"/>
      <c r="J1819" s="7">
        <v>171.09299999999999</v>
      </c>
      <c r="K1819" s="7">
        <f t="shared" si="2"/>
        <v>5.8447744793767133E-3</v>
      </c>
      <c r="L1819" s="21"/>
      <c r="M1819" s="7">
        <v>171.62799999999999</v>
      </c>
      <c r="N1819" s="7">
        <f t="shared" si="3"/>
        <v>5.8265551075582078E-3</v>
      </c>
    </row>
    <row r="1820" spans="1:14" ht="15.75" customHeight="1">
      <c r="A1820" s="1"/>
      <c r="B1820" s="1"/>
      <c r="C1820" s="21"/>
      <c r="D1820" s="7">
        <v>84.521000000000001</v>
      </c>
      <c r="E1820" s="7">
        <f t="shared" si="4"/>
        <v>1.1831379183871464E-2</v>
      </c>
      <c r="F1820" s="21"/>
      <c r="G1820" s="7">
        <v>193.26499999999999</v>
      </c>
      <c r="H1820" s="7">
        <f t="shared" si="1"/>
        <v>5.1742426202364637E-3</v>
      </c>
      <c r="I1820" s="16"/>
      <c r="J1820" s="7">
        <v>182.261</v>
      </c>
      <c r="K1820" s="7">
        <f t="shared" si="2"/>
        <v>5.4866372948683484E-3</v>
      </c>
      <c r="L1820" s="21"/>
      <c r="M1820" s="7">
        <v>180.839</v>
      </c>
      <c r="N1820" s="7">
        <f t="shared" si="3"/>
        <v>5.529780633602265E-3</v>
      </c>
    </row>
    <row r="1821" spans="1:14" ht="15.75" customHeight="1">
      <c r="A1821" s="1"/>
      <c r="B1821" s="1"/>
      <c r="C1821" s="21"/>
      <c r="D1821" s="7">
        <v>138.691</v>
      </c>
      <c r="E1821" s="7">
        <f t="shared" si="4"/>
        <v>7.210273197251444E-3</v>
      </c>
      <c r="F1821" s="21"/>
      <c r="G1821" s="7">
        <v>129.74700000000001</v>
      </c>
      <c r="H1821" s="7">
        <f t="shared" si="1"/>
        <v>7.7073072980492797E-3</v>
      </c>
      <c r="I1821" s="16"/>
      <c r="J1821" s="7">
        <v>162.33600000000001</v>
      </c>
      <c r="K1821" s="7">
        <f t="shared" si="2"/>
        <v>6.160063079045929E-3</v>
      </c>
      <c r="L1821" s="21"/>
      <c r="M1821" s="7">
        <v>130.179</v>
      </c>
      <c r="N1821" s="7">
        <f t="shared" si="3"/>
        <v>7.6817305402561084E-3</v>
      </c>
    </row>
    <row r="1822" spans="1:14" ht="15.75" customHeight="1">
      <c r="A1822" s="1"/>
      <c r="B1822" s="1"/>
      <c r="C1822" s="21"/>
      <c r="D1822" s="7">
        <v>166.922</v>
      </c>
      <c r="E1822" s="7">
        <f t="shared" si="4"/>
        <v>5.990822060603156E-3</v>
      </c>
      <c r="F1822" s="21"/>
      <c r="G1822" s="7">
        <v>188.517</v>
      </c>
      <c r="H1822" s="7">
        <f t="shared" si="1"/>
        <v>5.3045613923412742E-3</v>
      </c>
      <c r="I1822" s="16"/>
      <c r="J1822" s="7">
        <v>198.06800000000001</v>
      </c>
      <c r="K1822" s="7">
        <f t="shared" si="2"/>
        <v>5.0487711291071751E-3</v>
      </c>
      <c r="L1822" s="21"/>
      <c r="M1822" s="7">
        <v>122.386</v>
      </c>
      <c r="N1822" s="7">
        <f t="shared" si="3"/>
        <v>8.170869217067311E-3</v>
      </c>
    </row>
    <row r="1823" spans="1:14" ht="15.75" customHeight="1">
      <c r="A1823" s="1"/>
      <c r="B1823" s="1"/>
      <c r="C1823" s="21"/>
      <c r="D1823" s="7">
        <v>144.72399999999999</v>
      </c>
      <c r="E1823" s="7">
        <f t="shared" si="4"/>
        <v>6.9097039882811424E-3</v>
      </c>
      <c r="F1823" s="21"/>
      <c r="G1823" s="7">
        <v>169.68</v>
      </c>
      <c r="H1823" s="7">
        <f t="shared" si="1"/>
        <v>5.8934464875058934E-3</v>
      </c>
      <c r="I1823" s="16"/>
      <c r="J1823" s="7">
        <v>212.03700000000001</v>
      </c>
      <c r="K1823" s="7">
        <f t="shared" si="2"/>
        <v>4.7161580290232367E-3</v>
      </c>
      <c r="L1823" s="21"/>
      <c r="M1823" s="7">
        <v>161.97200000000001</v>
      </c>
      <c r="N1823" s="7">
        <f t="shared" si="3"/>
        <v>6.1739066011409372E-3</v>
      </c>
    </row>
    <row r="1824" spans="1:14" ht="15.75" customHeight="1">
      <c r="A1824" s="1"/>
      <c r="B1824" s="1"/>
      <c r="C1824" s="21"/>
      <c r="D1824" s="7">
        <v>150.35400000000001</v>
      </c>
      <c r="E1824" s="7">
        <f t="shared" si="4"/>
        <v>6.6509703765779424E-3</v>
      </c>
      <c r="F1824" s="21"/>
      <c r="G1824" s="7">
        <v>121.373</v>
      </c>
      <c r="H1824" s="7">
        <f t="shared" si="1"/>
        <v>8.2390647013750994E-3</v>
      </c>
      <c r="I1824" s="16"/>
      <c r="J1824" s="7">
        <v>188.488</v>
      </c>
      <c r="K1824" s="7">
        <f t="shared" si="2"/>
        <v>5.3053775306650822E-3</v>
      </c>
      <c r="L1824" s="21"/>
      <c r="M1824" s="7">
        <v>114.89</v>
      </c>
      <c r="N1824" s="7">
        <f t="shared" si="3"/>
        <v>8.7039777178170418E-3</v>
      </c>
    </row>
    <row r="1825" spans="1:14" ht="15.75" customHeight="1">
      <c r="A1825" s="1"/>
      <c r="B1825" s="1"/>
      <c r="C1825" s="21"/>
      <c r="D1825" s="7">
        <v>135.126</v>
      </c>
      <c r="E1825" s="7">
        <f t="shared" si="4"/>
        <v>7.4005002738185095E-3</v>
      </c>
      <c r="F1825" s="21"/>
      <c r="G1825" s="7">
        <v>199.71199999999999</v>
      </c>
      <c r="H1825" s="7">
        <f t="shared" si="1"/>
        <v>5.0072103829514507E-3</v>
      </c>
      <c r="I1825" s="16"/>
      <c r="J1825" s="7">
        <v>175.059</v>
      </c>
      <c r="K1825" s="7">
        <f t="shared" si="2"/>
        <v>5.7123598329705989E-3</v>
      </c>
      <c r="L1825" s="21"/>
      <c r="M1825" s="7">
        <v>117.857</v>
      </c>
      <c r="N1825" s="7">
        <f t="shared" si="3"/>
        <v>8.4848587695257813E-3</v>
      </c>
    </row>
    <row r="1826" spans="1:14" ht="15.75" customHeight="1">
      <c r="A1826" s="1"/>
      <c r="B1826" s="1"/>
      <c r="C1826" s="21"/>
      <c r="D1826" s="7">
        <v>119.97</v>
      </c>
      <c r="E1826" s="7">
        <f t="shared" si="4"/>
        <v>8.3354171876302407E-3</v>
      </c>
      <c r="F1826" s="21"/>
      <c r="G1826" s="7">
        <v>179.11500000000001</v>
      </c>
      <c r="H1826" s="7">
        <f t="shared" si="1"/>
        <v>5.5830053317700917E-3</v>
      </c>
      <c r="I1826" s="16"/>
      <c r="J1826" s="7">
        <v>190.71899999999999</v>
      </c>
      <c r="K1826" s="7">
        <f t="shared" si="2"/>
        <v>5.2433160828234213E-3</v>
      </c>
      <c r="L1826" s="21"/>
      <c r="M1826" s="7">
        <v>137.26300000000001</v>
      </c>
      <c r="N1826" s="7">
        <f t="shared" si="3"/>
        <v>7.2852844539315039E-3</v>
      </c>
    </row>
    <row r="1827" spans="1:14" ht="15.75" customHeight="1">
      <c r="A1827" s="1"/>
      <c r="B1827" s="1"/>
      <c r="C1827" s="21"/>
      <c r="D1827" s="7">
        <v>129.84100000000001</v>
      </c>
      <c r="E1827" s="7">
        <f t="shared" si="4"/>
        <v>7.7017274974776834E-3</v>
      </c>
      <c r="F1827" s="21"/>
      <c r="G1827" s="7">
        <v>165.62200000000001</v>
      </c>
      <c r="H1827" s="7">
        <f t="shared" si="1"/>
        <v>6.0378452138000983E-3</v>
      </c>
      <c r="I1827" s="16"/>
      <c r="J1827" s="7">
        <v>176.20599999999999</v>
      </c>
      <c r="K1827" s="7">
        <f t="shared" si="2"/>
        <v>5.6751756466862655E-3</v>
      </c>
      <c r="L1827" s="21"/>
      <c r="M1827" s="7">
        <v>120.72199999999999</v>
      </c>
      <c r="N1827" s="7">
        <f t="shared" si="3"/>
        <v>8.2834943092394107E-3</v>
      </c>
    </row>
    <row r="1828" spans="1:14" ht="15.75" customHeight="1">
      <c r="A1828" s="1"/>
      <c r="B1828" s="1"/>
      <c r="C1828" s="21"/>
      <c r="D1828" s="7">
        <v>163.09100000000001</v>
      </c>
      <c r="E1828" s="7">
        <f t="shared" si="4"/>
        <v>6.131546192003237E-3</v>
      </c>
      <c r="F1828" s="21"/>
      <c r="G1828" s="7">
        <v>172.85599999999999</v>
      </c>
      <c r="H1828" s="7">
        <f t="shared" si="1"/>
        <v>5.785162215948535E-3</v>
      </c>
      <c r="I1828" s="16"/>
      <c r="J1828" s="7">
        <v>188.56800000000001</v>
      </c>
      <c r="K1828" s="7">
        <f t="shared" si="2"/>
        <v>5.3031267235161845E-3</v>
      </c>
      <c r="L1828" s="21"/>
      <c r="M1828" s="7">
        <v>130.828</v>
      </c>
      <c r="N1828" s="7">
        <f t="shared" si="3"/>
        <v>7.643623689118537E-3</v>
      </c>
    </row>
    <row r="1829" spans="1:14" ht="15.75" customHeight="1">
      <c r="A1829" s="1"/>
      <c r="B1829" s="1"/>
      <c r="C1829" s="21"/>
      <c r="D1829" s="7">
        <v>121.782</v>
      </c>
      <c r="E1829" s="7">
        <f t="shared" si="4"/>
        <v>8.2113941304954759E-3</v>
      </c>
      <c r="F1829" s="21"/>
      <c r="G1829" s="7">
        <v>166.75700000000001</v>
      </c>
      <c r="H1829" s="7">
        <f t="shared" si="1"/>
        <v>5.9967497616291972E-3</v>
      </c>
      <c r="I1829" s="16"/>
      <c r="J1829" s="7">
        <v>115.2</v>
      </c>
      <c r="K1829" s="7">
        <f t="shared" si="2"/>
        <v>8.6805555555555559E-3</v>
      </c>
      <c r="L1829" s="21"/>
      <c r="M1829" s="7">
        <v>112.827</v>
      </c>
      <c r="N1829" s="7">
        <f t="shared" si="3"/>
        <v>8.8631267338491679E-3</v>
      </c>
    </row>
    <row r="1830" spans="1:14" ht="15.75" customHeight="1">
      <c r="A1830" s="1"/>
      <c r="B1830" s="1"/>
      <c r="C1830" s="21"/>
      <c r="D1830" s="7">
        <v>139.08099999999999</v>
      </c>
      <c r="E1830" s="7">
        <f t="shared" si="4"/>
        <v>7.190054716316392E-3</v>
      </c>
      <c r="F1830" s="21"/>
      <c r="G1830" s="7">
        <v>190.53299999999999</v>
      </c>
      <c r="H1830" s="7">
        <f t="shared" si="1"/>
        <v>5.2484346543643359E-3</v>
      </c>
      <c r="I1830" s="16"/>
      <c r="J1830" s="7">
        <v>123.28400000000001</v>
      </c>
      <c r="K1830" s="7">
        <f t="shared" si="2"/>
        <v>8.1113526491677756E-3</v>
      </c>
      <c r="L1830" s="21"/>
      <c r="M1830" s="7">
        <v>146.786</v>
      </c>
      <c r="N1830" s="7">
        <f t="shared" si="3"/>
        <v>6.8126388075157029E-3</v>
      </c>
    </row>
    <row r="1831" spans="1:14" ht="15.75" customHeight="1">
      <c r="A1831" s="1"/>
      <c r="B1831" s="1"/>
      <c r="C1831" s="21"/>
      <c r="D1831" s="7">
        <v>170.14699999999999</v>
      </c>
      <c r="E1831" s="7">
        <f t="shared" si="4"/>
        <v>5.8772708305171416E-3</v>
      </c>
      <c r="F1831" s="21"/>
      <c r="G1831" s="7">
        <v>152.387</v>
      </c>
      <c r="H1831" s="7">
        <f t="shared" si="1"/>
        <v>6.5622395611174182E-3</v>
      </c>
      <c r="I1831" s="16"/>
      <c r="J1831" s="7">
        <v>174.976</v>
      </c>
      <c r="K1831" s="7">
        <f t="shared" si="2"/>
        <v>5.7150694952450625E-3</v>
      </c>
      <c r="L1831" s="21"/>
      <c r="M1831" s="7">
        <v>159.482</v>
      </c>
      <c r="N1831" s="7">
        <f t="shared" si="3"/>
        <v>6.2703000965626211E-3</v>
      </c>
    </row>
    <row r="1832" spans="1:14" ht="15.75" customHeight="1">
      <c r="A1832" s="1"/>
      <c r="B1832" s="1"/>
      <c r="C1832" s="21"/>
      <c r="D1832" s="7">
        <v>109.581</v>
      </c>
      <c r="E1832" s="7">
        <f t="shared" si="4"/>
        <v>9.1256695960066064E-3</v>
      </c>
      <c r="F1832" s="21"/>
      <c r="G1832" s="7">
        <v>177.65700000000001</v>
      </c>
      <c r="H1832" s="7">
        <f t="shared" si="1"/>
        <v>5.6288240823609533E-3</v>
      </c>
      <c r="I1832" s="16"/>
      <c r="J1832" s="7">
        <v>168.75</v>
      </c>
      <c r="K1832" s="7">
        <f t="shared" si="2"/>
        <v>5.9259259259259256E-3</v>
      </c>
      <c r="L1832" s="21"/>
      <c r="M1832" s="7">
        <v>196.316</v>
      </c>
      <c r="N1832" s="7">
        <f t="shared" si="3"/>
        <v>5.0938283176103832E-3</v>
      </c>
    </row>
    <row r="1833" spans="1:14" ht="15.75" customHeight="1">
      <c r="A1833" s="1"/>
      <c r="B1833" s="1"/>
      <c r="C1833" s="21"/>
      <c r="D1833" s="7">
        <v>178.547</v>
      </c>
      <c r="E1833" s="7">
        <f t="shared" si="4"/>
        <v>5.6007661848140825E-3</v>
      </c>
      <c r="F1833" s="21"/>
      <c r="G1833" s="7">
        <v>202.774</v>
      </c>
      <c r="H1833" s="7">
        <f t="shared" si="1"/>
        <v>4.9315987256748897E-3</v>
      </c>
      <c r="I1833" s="16"/>
      <c r="J1833" s="7">
        <v>149.16</v>
      </c>
      <c r="K1833" s="7">
        <f t="shared" si="2"/>
        <v>6.7042102440332532E-3</v>
      </c>
      <c r="L1833" s="21"/>
      <c r="M1833" s="7">
        <v>181.15700000000001</v>
      </c>
      <c r="N1833" s="7">
        <f t="shared" si="3"/>
        <v>5.5200737481852754E-3</v>
      </c>
    </row>
    <row r="1834" spans="1:14" ht="15.75" customHeight="1">
      <c r="A1834" s="1"/>
      <c r="B1834" s="1"/>
      <c r="C1834" s="21"/>
      <c r="D1834" s="7">
        <v>161.27000000000001</v>
      </c>
      <c r="E1834" s="7">
        <f t="shared" si="4"/>
        <v>6.2007812984436039E-3</v>
      </c>
      <c r="F1834" s="21"/>
      <c r="G1834" s="7">
        <v>177.99100000000001</v>
      </c>
      <c r="H1834" s="7">
        <f t="shared" si="1"/>
        <v>5.6182615974965022E-3</v>
      </c>
      <c r="I1834" s="16"/>
      <c r="J1834" s="7">
        <v>175.803</v>
      </c>
      <c r="K1834" s="7">
        <f t="shared" si="2"/>
        <v>5.6881850707894629E-3</v>
      </c>
      <c r="L1834" s="21"/>
      <c r="M1834" s="7">
        <v>147.37</v>
      </c>
      <c r="N1834" s="7">
        <f t="shared" si="3"/>
        <v>6.7856415824116166E-3</v>
      </c>
    </row>
    <row r="1835" spans="1:14" ht="15.75" customHeight="1">
      <c r="A1835" s="1"/>
      <c r="B1835" s="1"/>
      <c r="C1835" s="21"/>
      <c r="D1835" s="7">
        <v>120.685</v>
      </c>
      <c r="E1835" s="7">
        <f t="shared" si="4"/>
        <v>8.28603388987861E-3</v>
      </c>
      <c r="F1835" s="21"/>
      <c r="G1835" s="7">
        <v>187.68600000000001</v>
      </c>
      <c r="H1835" s="7">
        <f t="shared" si="1"/>
        <v>5.3280479098068044E-3</v>
      </c>
      <c r="I1835" s="16"/>
      <c r="J1835" s="7">
        <v>170.75399999999999</v>
      </c>
      <c r="K1835" s="7">
        <f t="shared" si="2"/>
        <v>5.8563781814774474E-3</v>
      </c>
      <c r="L1835" s="21"/>
      <c r="M1835" s="7">
        <v>132.197</v>
      </c>
      <c r="N1835" s="7">
        <f t="shared" si="3"/>
        <v>7.5644681800646008E-3</v>
      </c>
    </row>
    <row r="1836" spans="1:14" ht="15.75" customHeight="1">
      <c r="A1836" s="1"/>
      <c r="B1836" s="1"/>
      <c r="C1836" s="21"/>
      <c r="D1836" s="7">
        <v>152.858</v>
      </c>
      <c r="E1836" s="7">
        <f t="shared" si="4"/>
        <v>6.5420193905454732E-3</v>
      </c>
      <c r="F1836" s="21"/>
      <c r="G1836" s="7">
        <v>197.82</v>
      </c>
      <c r="H1836" s="7">
        <f t="shared" si="1"/>
        <v>5.0551005965018703E-3</v>
      </c>
      <c r="I1836" s="16"/>
      <c r="J1836" s="7">
        <v>173.56200000000001</v>
      </c>
      <c r="K1836" s="7">
        <f t="shared" si="2"/>
        <v>5.7616298498519257E-3</v>
      </c>
      <c r="L1836" s="21"/>
      <c r="M1836" s="7">
        <v>123.67100000000001</v>
      </c>
      <c r="N1836" s="7">
        <f t="shared" si="3"/>
        <v>8.0859700333950554E-3</v>
      </c>
    </row>
    <row r="1837" spans="1:14" ht="15.75" customHeight="1">
      <c r="A1837" s="1"/>
      <c r="B1837" s="1"/>
      <c r="C1837" s="21"/>
      <c r="D1837" s="7">
        <v>173.126</v>
      </c>
      <c r="E1837" s="7">
        <f t="shared" si="4"/>
        <v>5.7761399212134515E-3</v>
      </c>
      <c r="F1837" s="21"/>
      <c r="G1837" s="7">
        <v>165.322</v>
      </c>
      <c r="H1837" s="7">
        <f t="shared" si="1"/>
        <v>6.0488017323768158E-3</v>
      </c>
      <c r="I1837" s="16"/>
      <c r="J1837" s="7">
        <v>135.90799999999999</v>
      </c>
      <c r="K1837" s="7">
        <f t="shared" si="2"/>
        <v>7.3579185919886991E-3</v>
      </c>
      <c r="L1837" s="21"/>
      <c r="M1837" s="7">
        <v>139.184</v>
      </c>
      <c r="N1837" s="7">
        <f t="shared" si="3"/>
        <v>7.1847338774571794E-3</v>
      </c>
    </row>
    <row r="1838" spans="1:14" ht="15.75" customHeight="1">
      <c r="A1838" s="1"/>
      <c r="B1838" s="1"/>
      <c r="C1838" s="21"/>
      <c r="D1838" s="7">
        <v>110.03700000000001</v>
      </c>
      <c r="E1838" s="7">
        <f t="shared" si="4"/>
        <v>9.0878522678735328E-3</v>
      </c>
      <c r="F1838" s="21"/>
      <c r="G1838" s="7">
        <v>191.33500000000001</v>
      </c>
      <c r="H1838" s="7">
        <f t="shared" si="1"/>
        <v>5.2264353097969526E-3</v>
      </c>
      <c r="I1838" s="16"/>
      <c r="J1838" s="7">
        <v>202.58699999999999</v>
      </c>
      <c r="K1838" s="7">
        <f t="shared" si="2"/>
        <v>4.9361508882603527E-3</v>
      </c>
      <c r="L1838" s="21"/>
      <c r="M1838" s="7">
        <v>180.79</v>
      </c>
      <c r="N1838" s="7">
        <f t="shared" si="3"/>
        <v>5.5312793849217326E-3</v>
      </c>
    </row>
    <row r="1839" spans="1:14" ht="15.75" customHeight="1">
      <c r="A1839" s="1"/>
      <c r="B1839" s="1"/>
      <c r="C1839" s="21"/>
      <c r="D1839" s="7">
        <v>131.47499999999999</v>
      </c>
      <c r="E1839" s="7">
        <f t="shared" si="4"/>
        <v>7.606008746910059E-3</v>
      </c>
      <c r="F1839" s="21"/>
      <c r="G1839" s="7">
        <v>177.36699999999999</v>
      </c>
      <c r="H1839" s="7">
        <f t="shared" si="1"/>
        <v>5.6380273669848395E-3</v>
      </c>
      <c r="I1839" s="16"/>
      <c r="J1839" s="7">
        <v>177.80500000000001</v>
      </c>
      <c r="K1839" s="7">
        <f t="shared" si="2"/>
        <v>5.6241388037456758E-3</v>
      </c>
      <c r="L1839" s="21"/>
      <c r="M1839" s="7">
        <v>177.13800000000001</v>
      </c>
      <c r="N1839" s="7">
        <f t="shared" si="3"/>
        <v>5.6453160812473891E-3</v>
      </c>
    </row>
    <row r="1840" spans="1:14" ht="15.75" customHeight="1">
      <c r="A1840" s="1"/>
      <c r="B1840" s="1"/>
      <c r="C1840" s="21"/>
      <c r="D1840" s="7">
        <v>144.31700000000001</v>
      </c>
      <c r="E1840" s="7">
        <f t="shared" si="4"/>
        <v>6.9291906012458682E-3</v>
      </c>
      <c r="F1840" s="21"/>
      <c r="G1840" s="7">
        <v>198.60599999999999</v>
      </c>
      <c r="H1840" s="7">
        <f t="shared" si="1"/>
        <v>5.0350946094277109E-3</v>
      </c>
      <c r="I1840" s="16"/>
      <c r="J1840" s="7">
        <v>202.893</v>
      </c>
      <c r="K1840" s="7">
        <f t="shared" si="2"/>
        <v>4.928706263892791E-3</v>
      </c>
      <c r="L1840" s="21"/>
      <c r="M1840" s="7">
        <v>175.55500000000001</v>
      </c>
      <c r="N1840" s="7">
        <f t="shared" si="3"/>
        <v>5.6962205576599921E-3</v>
      </c>
    </row>
    <row r="1841" spans="1:14" ht="15.75" customHeight="1">
      <c r="A1841" s="1"/>
      <c r="B1841" s="1"/>
      <c r="C1841" s="21"/>
      <c r="D1841" s="7">
        <v>108.447</v>
      </c>
      <c r="E1841" s="7">
        <f t="shared" si="4"/>
        <v>9.2210941750348087E-3</v>
      </c>
      <c r="F1841" s="21"/>
      <c r="G1841" s="7">
        <v>197.316</v>
      </c>
      <c r="H1841" s="7">
        <f t="shared" si="1"/>
        <v>5.0680127308479796E-3</v>
      </c>
      <c r="I1841" s="16"/>
      <c r="J1841" s="7">
        <v>202.59700000000001</v>
      </c>
      <c r="K1841" s="7">
        <f t="shared" si="2"/>
        <v>4.9359072444310629E-3</v>
      </c>
      <c r="L1841" s="21"/>
      <c r="M1841" s="7">
        <v>164.66399999999999</v>
      </c>
      <c r="N1841" s="7">
        <f t="shared" si="3"/>
        <v>6.0729728416654529E-3</v>
      </c>
    </row>
    <row r="1842" spans="1:14" ht="15.75" customHeight="1">
      <c r="A1842" s="1"/>
      <c r="B1842" s="1"/>
      <c r="C1842" s="21"/>
      <c r="D1842" s="7">
        <v>184.06</v>
      </c>
      <c r="E1842" s="7">
        <f t="shared" si="4"/>
        <v>5.4330109746821686E-3</v>
      </c>
      <c r="F1842" s="21"/>
      <c r="G1842" s="7">
        <v>192.471</v>
      </c>
      <c r="H1842" s="7">
        <f t="shared" si="1"/>
        <v>5.1955879067495884E-3</v>
      </c>
      <c r="I1842" s="16"/>
      <c r="J1842" s="7">
        <v>206.92699999999999</v>
      </c>
      <c r="K1842" s="7">
        <f t="shared" si="2"/>
        <v>4.8326221324428422E-3</v>
      </c>
      <c r="L1842" s="21"/>
      <c r="M1842" s="7">
        <v>186.63800000000001</v>
      </c>
      <c r="N1842" s="7">
        <f t="shared" si="3"/>
        <v>5.3579656875877369E-3</v>
      </c>
    </row>
    <row r="1843" spans="1:14" ht="15.75" customHeight="1">
      <c r="A1843" s="1"/>
      <c r="B1843" s="1"/>
      <c r="C1843" s="21"/>
      <c r="D1843" s="7">
        <v>128.11600000000001</v>
      </c>
      <c r="E1843" s="7">
        <f t="shared" si="4"/>
        <v>7.8054263323862737E-3</v>
      </c>
      <c r="F1843" s="21"/>
      <c r="G1843" s="7">
        <v>169.29499999999999</v>
      </c>
      <c r="H1843" s="7">
        <f t="shared" si="1"/>
        <v>5.9068489914055351E-3</v>
      </c>
      <c r="I1843" s="16"/>
      <c r="J1843" s="7">
        <v>192.386</v>
      </c>
      <c r="K1843" s="7">
        <f t="shared" si="2"/>
        <v>5.1978834218706143E-3</v>
      </c>
      <c r="L1843" s="21"/>
      <c r="M1843" s="7">
        <v>171.523</v>
      </c>
      <c r="N1843" s="7">
        <f t="shared" si="3"/>
        <v>5.8301219078490934E-3</v>
      </c>
    </row>
    <row r="1844" spans="1:14" ht="15.75" customHeight="1">
      <c r="A1844" s="1"/>
      <c r="B1844" s="1"/>
      <c r="C1844" s="21"/>
      <c r="D1844" s="7">
        <v>155.601</v>
      </c>
      <c r="E1844" s="7">
        <f t="shared" si="4"/>
        <v>6.4266939158488696E-3</v>
      </c>
      <c r="F1844" s="21"/>
      <c r="G1844" s="7">
        <v>183.05600000000001</v>
      </c>
      <c r="H1844" s="7">
        <f t="shared" si="1"/>
        <v>5.4628091950004367E-3</v>
      </c>
      <c r="I1844" s="16"/>
      <c r="J1844" s="7">
        <v>180.35300000000001</v>
      </c>
      <c r="K1844" s="7">
        <f t="shared" si="2"/>
        <v>5.5446818184338486E-3</v>
      </c>
      <c r="L1844" s="21"/>
      <c r="M1844" s="7">
        <v>179.941</v>
      </c>
      <c r="N1844" s="7">
        <f t="shared" si="3"/>
        <v>5.557377140284871E-3</v>
      </c>
    </row>
    <row r="1845" spans="1:14" ht="15.75" customHeight="1">
      <c r="A1845" s="1"/>
      <c r="B1845" s="1"/>
      <c r="C1845" s="21"/>
      <c r="D1845" s="7">
        <v>151.47200000000001</v>
      </c>
      <c r="E1845" s="7">
        <f t="shared" si="4"/>
        <v>6.6018802154853701E-3</v>
      </c>
      <c r="F1845" s="21"/>
      <c r="G1845" s="7">
        <v>157.49199999999999</v>
      </c>
      <c r="H1845" s="7">
        <f t="shared" si="1"/>
        <v>6.3495288649582206E-3</v>
      </c>
      <c r="I1845" s="16"/>
      <c r="J1845" s="7">
        <v>197.53700000000001</v>
      </c>
      <c r="K1845" s="7">
        <f t="shared" si="2"/>
        <v>5.0623427509782978E-3</v>
      </c>
      <c r="L1845" s="21"/>
      <c r="M1845" s="7">
        <v>153.80099999999999</v>
      </c>
      <c r="N1845" s="7">
        <f t="shared" si="3"/>
        <v>6.5019083100890116E-3</v>
      </c>
    </row>
    <row r="1846" spans="1:14" ht="15.75" customHeight="1">
      <c r="A1846" s="1"/>
      <c r="B1846" s="1"/>
      <c r="C1846" s="21"/>
      <c r="D1846" s="7">
        <v>175.13499999999999</v>
      </c>
      <c r="E1846" s="7">
        <f t="shared" si="4"/>
        <v>5.7098809489822136E-3</v>
      </c>
      <c r="F1846" s="21"/>
      <c r="G1846" s="7">
        <v>136.63</v>
      </c>
      <c r="H1846" s="7">
        <f t="shared" si="1"/>
        <v>7.3190368147551784E-3</v>
      </c>
      <c r="I1846" s="16"/>
      <c r="J1846" s="7">
        <v>191.53899999999999</v>
      </c>
      <c r="K1846" s="7">
        <f t="shared" si="2"/>
        <v>5.2208688569951815E-3</v>
      </c>
      <c r="L1846" s="21"/>
      <c r="M1846" s="7">
        <v>181.04</v>
      </c>
      <c r="N1846" s="7">
        <f t="shared" si="3"/>
        <v>5.5236411842686699E-3</v>
      </c>
    </row>
    <row r="1847" spans="1:14" ht="15.75" customHeight="1">
      <c r="A1847" s="1"/>
      <c r="B1847" s="1"/>
      <c r="C1847" s="21"/>
      <c r="D1847" s="7">
        <v>178.7</v>
      </c>
      <c r="E1847" s="7">
        <f t="shared" si="4"/>
        <v>5.5959709009513157E-3</v>
      </c>
      <c r="F1847" s="21"/>
      <c r="G1847" s="7">
        <v>164.511</v>
      </c>
      <c r="H1847" s="7">
        <f t="shared" si="1"/>
        <v>6.07862088249418E-3</v>
      </c>
      <c r="I1847" s="16"/>
      <c r="J1847" s="7">
        <v>205.69900000000001</v>
      </c>
      <c r="K1847" s="7">
        <f t="shared" si="2"/>
        <v>4.8614723455145626E-3</v>
      </c>
      <c r="L1847" s="21"/>
      <c r="M1847" s="7">
        <v>189.78899999999999</v>
      </c>
      <c r="N1847" s="7">
        <f t="shared" si="3"/>
        <v>5.2690092681873029E-3</v>
      </c>
    </row>
    <row r="1848" spans="1:14" ht="15.75" customHeight="1">
      <c r="A1848" s="1"/>
      <c r="B1848" s="1"/>
      <c r="C1848" s="21"/>
      <c r="D1848" s="7">
        <v>170.53899999999999</v>
      </c>
      <c r="E1848" s="7">
        <f t="shared" si="4"/>
        <v>5.8637613683673534E-3</v>
      </c>
      <c r="F1848" s="21"/>
      <c r="G1848" s="7">
        <v>134.34100000000001</v>
      </c>
      <c r="H1848" s="7">
        <f t="shared" si="1"/>
        <v>7.4437439054346769E-3</v>
      </c>
      <c r="I1848" s="16"/>
      <c r="J1848" s="7">
        <v>190.36600000000001</v>
      </c>
      <c r="K1848" s="7">
        <f t="shared" si="2"/>
        <v>5.2530388829938116E-3</v>
      </c>
      <c r="L1848" s="21"/>
      <c r="M1848" s="7">
        <v>150.38</v>
      </c>
      <c r="N1848" s="7">
        <f t="shared" si="3"/>
        <v>6.6498204548477192E-3</v>
      </c>
    </row>
    <row r="1849" spans="1:14" ht="15.75" customHeight="1">
      <c r="A1849" s="1"/>
      <c r="B1849" s="1"/>
      <c r="C1849" s="21"/>
      <c r="D1849" s="7">
        <v>159.191</v>
      </c>
      <c r="E1849" s="7">
        <f t="shared" si="4"/>
        <v>6.2817621599211013E-3</v>
      </c>
      <c r="F1849" s="21"/>
      <c r="G1849" s="7">
        <v>171.3</v>
      </c>
      <c r="H1849" s="7">
        <f t="shared" si="1"/>
        <v>5.837711617046118E-3</v>
      </c>
      <c r="I1849" s="16"/>
      <c r="J1849" s="7">
        <v>168.309</v>
      </c>
      <c r="K1849" s="7">
        <f t="shared" si="2"/>
        <v>5.9414529228977659E-3</v>
      </c>
      <c r="L1849" s="21"/>
      <c r="M1849" s="7">
        <v>121.309</v>
      </c>
      <c r="N1849" s="7">
        <f t="shared" si="3"/>
        <v>8.2434114533958738E-3</v>
      </c>
    </row>
    <row r="1850" spans="1:14" ht="15.75" customHeight="1">
      <c r="A1850" s="1"/>
      <c r="B1850" s="1"/>
      <c r="C1850" s="21"/>
      <c r="D1850" s="7">
        <v>160.00800000000001</v>
      </c>
      <c r="E1850" s="7">
        <f t="shared" si="4"/>
        <v>6.2496875156242181E-3</v>
      </c>
      <c r="F1850" s="21"/>
      <c r="G1850" s="7">
        <v>126.858</v>
      </c>
      <c r="H1850" s="7">
        <f t="shared" si="1"/>
        <v>7.882829620520582E-3</v>
      </c>
      <c r="I1850" s="16"/>
      <c r="J1850" s="7">
        <v>168.714</v>
      </c>
      <c r="K1850" s="7">
        <f t="shared" si="2"/>
        <v>5.9271903932098108E-3</v>
      </c>
      <c r="L1850" s="21"/>
      <c r="M1850" s="7">
        <v>164.047</v>
      </c>
      <c r="N1850" s="7">
        <f t="shared" si="3"/>
        <v>6.0958140045230943E-3</v>
      </c>
    </row>
    <row r="1851" spans="1:14" ht="15.75" customHeight="1">
      <c r="A1851" s="1"/>
      <c r="B1851" s="1"/>
      <c r="C1851" s="21"/>
      <c r="D1851" s="7">
        <v>150.864</v>
      </c>
      <c r="E1851" s="7">
        <f t="shared" si="4"/>
        <v>6.6284865839431537E-3</v>
      </c>
      <c r="F1851" s="21"/>
      <c r="G1851" s="7">
        <v>137.27500000000001</v>
      </c>
      <c r="H1851" s="7">
        <f t="shared" si="1"/>
        <v>7.2846476051720999E-3</v>
      </c>
      <c r="I1851" s="16"/>
      <c r="J1851" s="7">
        <v>186.727</v>
      </c>
      <c r="K1851" s="7">
        <f t="shared" si="2"/>
        <v>5.3554119115071736E-3</v>
      </c>
      <c r="L1851" s="21"/>
      <c r="M1851" s="7">
        <v>149.506</v>
      </c>
      <c r="N1851" s="7">
        <f t="shared" si="3"/>
        <v>6.6886947681029521E-3</v>
      </c>
    </row>
    <row r="1852" spans="1:14" ht="15.75" customHeight="1">
      <c r="A1852" s="1"/>
      <c r="B1852" s="1"/>
      <c r="C1852" s="21"/>
      <c r="D1852" s="7">
        <v>173.06399999999999</v>
      </c>
      <c r="E1852" s="7">
        <f t="shared" si="4"/>
        <v>5.7782092173993436E-3</v>
      </c>
      <c r="F1852" s="21"/>
      <c r="G1852" s="7">
        <v>190.678</v>
      </c>
      <c r="H1852" s="7">
        <f t="shared" si="1"/>
        <v>5.2444435120989315E-3</v>
      </c>
      <c r="I1852" s="16"/>
      <c r="J1852" s="7">
        <v>158.041</v>
      </c>
      <c r="K1852" s="7">
        <f t="shared" si="2"/>
        <v>6.3274719851177863E-3</v>
      </c>
      <c r="L1852" s="21"/>
      <c r="M1852" s="7">
        <v>187.571</v>
      </c>
      <c r="N1852" s="7">
        <f t="shared" si="3"/>
        <v>5.3313145422266769E-3</v>
      </c>
    </row>
    <row r="1853" spans="1:14" ht="15.75" customHeight="1">
      <c r="A1853" s="1"/>
      <c r="B1853" s="1"/>
      <c r="C1853" s="21"/>
      <c r="D1853" s="7">
        <v>153.95099999999999</v>
      </c>
      <c r="E1853" s="7">
        <f t="shared" si="4"/>
        <v>6.4955732668186637E-3</v>
      </c>
      <c r="F1853" s="21"/>
      <c r="G1853" s="7">
        <v>172.23</v>
      </c>
      <c r="H1853" s="7">
        <f t="shared" si="1"/>
        <v>5.8061893978981595E-3</v>
      </c>
      <c r="I1853" s="16"/>
      <c r="J1853" s="7">
        <v>162.01499999999999</v>
      </c>
      <c r="K1853" s="7">
        <f t="shared" si="2"/>
        <v>6.1722679998765552E-3</v>
      </c>
      <c r="L1853" s="21"/>
      <c r="M1853" s="7">
        <v>163.84800000000001</v>
      </c>
      <c r="N1853" s="7">
        <f t="shared" si="3"/>
        <v>6.103217616327327E-3</v>
      </c>
    </row>
    <row r="1854" spans="1:14" ht="15.75" customHeight="1">
      <c r="A1854" s="1"/>
      <c r="B1854" s="1"/>
      <c r="C1854" s="21"/>
      <c r="D1854" s="7">
        <v>146.018</v>
      </c>
      <c r="E1854" s="7">
        <f t="shared" si="4"/>
        <v>6.8484707364845432E-3</v>
      </c>
      <c r="F1854" s="21"/>
      <c r="G1854" s="7">
        <v>197.48099999999999</v>
      </c>
      <c r="H1854" s="7">
        <f t="shared" si="1"/>
        <v>5.0637782875314593E-3</v>
      </c>
      <c r="I1854" s="16"/>
      <c r="J1854" s="7">
        <v>184.32499999999999</v>
      </c>
      <c r="K1854" s="7">
        <f t="shared" si="2"/>
        <v>5.4252000542520011E-3</v>
      </c>
      <c r="L1854" s="21"/>
      <c r="M1854" s="7">
        <v>177.38200000000001</v>
      </c>
      <c r="N1854" s="7">
        <f t="shared" si="3"/>
        <v>5.6375505970166079E-3</v>
      </c>
    </row>
    <row r="1855" spans="1:14" ht="15.75" customHeight="1">
      <c r="A1855" s="1"/>
      <c r="B1855" s="1"/>
      <c r="C1855" s="21"/>
      <c r="D1855" s="7">
        <v>149.51300000000001</v>
      </c>
      <c r="E1855" s="7">
        <f t="shared" si="4"/>
        <v>6.6883816123012715E-3</v>
      </c>
      <c r="F1855" s="21"/>
      <c r="G1855" s="7">
        <v>128.50899999999999</v>
      </c>
      <c r="H1855" s="7">
        <f t="shared" si="1"/>
        <v>7.7815561555999975E-3</v>
      </c>
      <c r="I1855" s="16"/>
      <c r="J1855" s="7">
        <v>161.755</v>
      </c>
      <c r="K1855" s="7">
        <f t="shared" si="2"/>
        <v>6.1821891131649716E-3</v>
      </c>
      <c r="L1855" s="21"/>
      <c r="M1855" s="7">
        <v>158.16999999999999</v>
      </c>
      <c r="N1855" s="7">
        <f t="shared" si="3"/>
        <v>6.3223114370613903E-3</v>
      </c>
    </row>
    <row r="1856" spans="1:14" ht="15.75" customHeight="1">
      <c r="A1856" s="1"/>
      <c r="B1856" s="1"/>
      <c r="C1856" s="21"/>
      <c r="D1856" s="7">
        <v>160.45699999999999</v>
      </c>
      <c r="E1856" s="7">
        <f t="shared" si="4"/>
        <v>6.2321992808042036E-3</v>
      </c>
      <c r="F1856" s="21"/>
      <c r="G1856" s="7">
        <v>179.785</v>
      </c>
      <c r="H1856" s="7">
        <f t="shared" si="1"/>
        <v>5.5621992936006901E-3</v>
      </c>
      <c r="I1856" s="16"/>
      <c r="J1856" s="7">
        <v>183.26300000000001</v>
      </c>
      <c r="K1856" s="7">
        <f t="shared" si="2"/>
        <v>5.45663881961989E-3</v>
      </c>
      <c r="L1856" s="21"/>
      <c r="M1856" s="7">
        <v>153.08699999999999</v>
      </c>
      <c r="N1856" s="7">
        <f t="shared" si="3"/>
        <v>6.5322333052447307E-3</v>
      </c>
    </row>
    <row r="1857" spans="1:14" ht="15.75" customHeight="1">
      <c r="A1857" s="1"/>
      <c r="B1857" s="1"/>
      <c r="C1857" s="21"/>
      <c r="D1857" s="7">
        <v>137.727</v>
      </c>
      <c r="E1857" s="7">
        <f t="shared" si="4"/>
        <v>7.2607404503111225E-3</v>
      </c>
      <c r="F1857" s="21"/>
      <c r="G1857" s="7">
        <v>202.76400000000001</v>
      </c>
      <c r="H1857" s="7">
        <f t="shared" si="1"/>
        <v>4.9318419443293675E-3</v>
      </c>
      <c r="I1857" s="16"/>
      <c r="J1857" s="7">
        <v>148.61699999999999</v>
      </c>
      <c r="K1857" s="7">
        <f t="shared" si="2"/>
        <v>6.7287053298074918E-3</v>
      </c>
      <c r="L1857" s="21"/>
      <c r="M1857" s="7">
        <v>184.673</v>
      </c>
      <c r="N1857" s="7">
        <f t="shared" si="3"/>
        <v>5.4149767426748905E-3</v>
      </c>
    </row>
    <row r="1858" spans="1:14" ht="15.75" customHeight="1">
      <c r="A1858" s="1"/>
      <c r="B1858" s="1"/>
      <c r="C1858" s="21"/>
      <c r="D1858" s="7">
        <v>124.72499999999999</v>
      </c>
      <c r="E1858" s="7">
        <f t="shared" si="4"/>
        <v>8.0176388053718184E-3</v>
      </c>
      <c r="F1858" s="21"/>
      <c r="G1858" s="7">
        <v>180.553</v>
      </c>
      <c r="H1858" s="7">
        <f t="shared" si="1"/>
        <v>5.5385399301036264E-3</v>
      </c>
      <c r="I1858" s="16"/>
      <c r="J1858" s="7">
        <v>171.703</v>
      </c>
      <c r="K1858" s="7">
        <f t="shared" si="2"/>
        <v>5.8240100638893904E-3</v>
      </c>
      <c r="L1858" s="21"/>
      <c r="M1858" s="7">
        <v>169.815</v>
      </c>
      <c r="N1858" s="7">
        <f t="shared" si="3"/>
        <v>5.8887612990607425E-3</v>
      </c>
    </row>
    <row r="1859" spans="1:14" ht="15.75" customHeight="1">
      <c r="A1859" s="1"/>
      <c r="B1859" s="1"/>
      <c r="C1859" s="21"/>
      <c r="D1859" s="7">
        <v>92.244</v>
      </c>
      <c r="E1859" s="7">
        <f t="shared" si="4"/>
        <v>1.0840813494644639E-2</v>
      </c>
      <c r="F1859" s="21"/>
      <c r="G1859" s="7">
        <v>185.892</v>
      </c>
      <c r="H1859" s="7">
        <f t="shared" si="1"/>
        <v>5.3794676478815659E-3</v>
      </c>
      <c r="I1859" s="16"/>
      <c r="J1859" s="7">
        <v>189.31700000000001</v>
      </c>
      <c r="K1859" s="7">
        <f t="shared" si="2"/>
        <v>5.2821458189174766E-3</v>
      </c>
      <c r="L1859" s="21"/>
      <c r="M1859" s="7">
        <v>147.12799999999999</v>
      </c>
      <c r="N1859" s="7">
        <f t="shared" si="3"/>
        <v>6.7968027839704209E-3</v>
      </c>
    </row>
    <row r="1860" spans="1:14" ht="15.75" customHeight="1">
      <c r="A1860" s="1"/>
      <c r="B1860" s="1"/>
      <c r="C1860" s="21"/>
      <c r="D1860" s="7">
        <v>125.607</v>
      </c>
      <c r="E1860" s="7">
        <f t="shared" si="4"/>
        <v>7.9613397342504794E-3</v>
      </c>
      <c r="F1860" s="21"/>
      <c r="G1860" s="7">
        <v>151.77000000000001</v>
      </c>
      <c r="H1860" s="7">
        <f t="shared" si="1"/>
        <v>6.5889174408644653E-3</v>
      </c>
      <c r="I1860" s="16"/>
      <c r="J1860" s="7">
        <v>184.11699999999999</v>
      </c>
      <c r="K1860" s="7">
        <f t="shared" si="2"/>
        <v>5.4313289918910259E-3</v>
      </c>
      <c r="L1860" s="21"/>
      <c r="M1860" s="7">
        <v>142.44900000000001</v>
      </c>
      <c r="N1860" s="7">
        <f t="shared" si="3"/>
        <v>7.0200563008515323E-3</v>
      </c>
    </row>
    <row r="1861" spans="1:14" ht="15.75" customHeight="1">
      <c r="A1861" s="1"/>
      <c r="B1861" s="1"/>
      <c r="C1861" s="21"/>
      <c r="D1861" s="7">
        <v>115.977</v>
      </c>
      <c r="E1861" s="7">
        <f t="shared" si="4"/>
        <v>8.6223992688205416E-3</v>
      </c>
      <c r="F1861" s="21"/>
      <c r="G1861" s="7">
        <v>143.99299999999999</v>
      </c>
      <c r="H1861" s="7">
        <f t="shared" si="1"/>
        <v>6.9447820380157373E-3</v>
      </c>
      <c r="I1861" s="16"/>
      <c r="J1861" s="7">
        <v>186.036</v>
      </c>
      <c r="K1861" s="7">
        <f t="shared" si="2"/>
        <v>5.3753037046593132E-3</v>
      </c>
      <c r="L1861" s="21"/>
      <c r="M1861" s="7">
        <v>203.51499999999999</v>
      </c>
      <c r="N1861" s="7">
        <f t="shared" si="3"/>
        <v>4.913642729037172E-3</v>
      </c>
    </row>
    <row r="1862" spans="1:14" ht="15.75" customHeight="1">
      <c r="A1862" s="1"/>
      <c r="B1862" s="1"/>
      <c r="C1862" s="21"/>
      <c r="D1862" s="7">
        <v>163.12200000000001</v>
      </c>
      <c r="E1862" s="7">
        <f t="shared" si="4"/>
        <v>6.1303809418717277E-3</v>
      </c>
      <c r="F1862" s="21"/>
      <c r="G1862" s="7">
        <v>177.108</v>
      </c>
      <c r="H1862" s="7">
        <f t="shared" si="1"/>
        <v>5.6462723310070689E-3</v>
      </c>
      <c r="I1862" s="16"/>
      <c r="J1862" s="7">
        <v>147.42500000000001</v>
      </c>
      <c r="K1862" s="7">
        <f t="shared" si="2"/>
        <v>6.7831100559606573E-3</v>
      </c>
      <c r="L1862" s="21"/>
      <c r="M1862" s="7">
        <v>169.97900000000001</v>
      </c>
      <c r="N1862" s="7">
        <f t="shared" si="3"/>
        <v>5.8830796745480323E-3</v>
      </c>
    </row>
    <row r="1863" spans="1:14" ht="15.75" customHeight="1">
      <c r="A1863" s="1"/>
      <c r="B1863" s="1"/>
      <c r="C1863" s="21"/>
      <c r="D1863" s="7">
        <v>198.75399999999999</v>
      </c>
      <c r="E1863" s="7">
        <f t="shared" si="4"/>
        <v>5.0313452811012608E-3</v>
      </c>
      <c r="F1863" s="21"/>
      <c r="G1863" s="7">
        <v>200.94900000000001</v>
      </c>
      <c r="H1863" s="7">
        <f t="shared" si="1"/>
        <v>4.9763870434786934E-3</v>
      </c>
      <c r="I1863" s="16"/>
      <c r="J1863" s="7">
        <v>177.81299999999999</v>
      </c>
      <c r="K1863" s="7">
        <f t="shared" si="2"/>
        <v>5.6238857676322879E-3</v>
      </c>
      <c r="L1863" s="21"/>
      <c r="M1863" s="7">
        <v>200.90100000000001</v>
      </c>
      <c r="N1863" s="7">
        <f t="shared" si="3"/>
        <v>4.9775760200297652E-3</v>
      </c>
    </row>
    <row r="1864" spans="1:14" ht="15.75" customHeight="1">
      <c r="A1864" s="1"/>
      <c r="B1864" s="1"/>
      <c r="C1864" s="21"/>
      <c r="D1864" s="7">
        <v>176.46700000000001</v>
      </c>
      <c r="E1864" s="7">
        <f t="shared" si="4"/>
        <v>5.6667818912317881E-3</v>
      </c>
      <c r="F1864" s="21"/>
      <c r="G1864" s="7">
        <v>194.34299999999999</v>
      </c>
      <c r="H1864" s="7">
        <f t="shared" si="1"/>
        <v>5.145541645441308E-3</v>
      </c>
      <c r="I1864" s="16"/>
      <c r="J1864" s="7">
        <v>193.511</v>
      </c>
      <c r="K1864" s="7">
        <f t="shared" si="2"/>
        <v>5.1676648872673904E-3</v>
      </c>
      <c r="L1864" s="21"/>
      <c r="M1864" s="7">
        <v>205.482</v>
      </c>
      <c r="N1864" s="7">
        <f t="shared" si="3"/>
        <v>4.8666063207482898E-3</v>
      </c>
    </row>
    <row r="1865" spans="1:14" ht="15.75" customHeight="1">
      <c r="A1865" s="1"/>
      <c r="B1865" s="1"/>
      <c r="C1865" s="21"/>
      <c r="D1865" s="7">
        <v>107.46</v>
      </c>
      <c r="E1865" s="7">
        <f t="shared" si="4"/>
        <v>9.3057882002605622E-3</v>
      </c>
      <c r="F1865" s="21"/>
      <c r="G1865" s="7">
        <v>198.922</v>
      </c>
      <c r="H1865" s="7">
        <f t="shared" si="1"/>
        <v>5.0270960476970876E-3</v>
      </c>
      <c r="I1865" s="16"/>
      <c r="J1865" s="7">
        <v>72.846000000000004</v>
      </c>
      <c r="K1865" s="7">
        <f t="shared" si="2"/>
        <v>1.3727589709798753E-2</v>
      </c>
      <c r="L1865" s="21"/>
      <c r="M1865" s="7">
        <v>160.76499999999999</v>
      </c>
      <c r="N1865" s="7">
        <f t="shared" si="3"/>
        <v>6.2202593848163477E-3</v>
      </c>
    </row>
    <row r="1866" spans="1:14" ht="15.75" customHeight="1">
      <c r="A1866" s="1"/>
      <c r="B1866" s="1"/>
      <c r="C1866" s="21"/>
      <c r="D1866" s="7">
        <v>120.709</v>
      </c>
      <c r="E1866" s="7">
        <f t="shared" si="4"/>
        <v>8.284386416920031E-3</v>
      </c>
      <c r="F1866" s="21"/>
      <c r="G1866" s="7">
        <v>152.131</v>
      </c>
      <c r="H1866" s="7">
        <f t="shared" si="1"/>
        <v>6.5732822370194108E-3</v>
      </c>
      <c r="I1866" s="16"/>
      <c r="J1866" s="7">
        <v>106.764</v>
      </c>
      <c r="K1866" s="7">
        <f t="shared" si="2"/>
        <v>9.3664531115357236E-3</v>
      </c>
      <c r="L1866" s="21"/>
      <c r="M1866" s="7">
        <v>178.73500000000001</v>
      </c>
      <c r="N1866" s="7">
        <f t="shared" si="3"/>
        <v>5.594875094413517E-3</v>
      </c>
    </row>
    <row r="1867" spans="1:14" ht="15.75" customHeight="1">
      <c r="A1867" s="1"/>
      <c r="B1867" s="1"/>
      <c r="C1867" s="21"/>
      <c r="D1867" s="7">
        <v>155.75399999999999</v>
      </c>
      <c r="E1867" s="7">
        <f t="shared" si="4"/>
        <v>6.4203808569924369E-3</v>
      </c>
      <c r="F1867" s="21"/>
      <c r="G1867" s="7">
        <v>162.971</v>
      </c>
      <c r="H1867" s="7">
        <f t="shared" si="1"/>
        <v>6.1360610169907525E-3</v>
      </c>
      <c r="I1867" s="16"/>
      <c r="J1867" s="7">
        <v>105.14400000000001</v>
      </c>
      <c r="K1867" s="7">
        <f t="shared" si="2"/>
        <v>9.5107661873240507E-3</v>
      </c>
      <c r="L1867" s="21"/>
      <c r="M1867" s="7">
        <v>185.21299999999999</v>
      </c>
      <c r="N1867" s="7">
        <f t="shared" si="3"/>
        <v>5.3991890418059211E-3</v>
      </c>
    </row>
    <row r="1868" spans="1:14" ht="15.75" customHeight="1">
      <c r="A1868" s="1"/>
      <c r="B1868" s="1"/>
      <c r="C1868" s="21"/>
      <c r="D1868" s="7">
        <v>139.55000000000001</v>
      </c>
      <c r="E1868" s="7">
        <f t="shared" si="4"/>
        <v>7.1658903618774623E-3</v>
      </c>
      <c r="F1868" s="21"/>
      <c r="G1868" s="7">
        <v>187.84200000000001</v>
      </c>
      <c r="H1868" s="7">
        <f t="shared" si="1"/>
        <v>5.3236230448994361E-3</v>
      </c>
      <c r="I1868" s="16"/>
      <c r="J1868" s="7">
        <v>149.25700000000001</v>
      </c>
      <c r="K1868" s="7">
        <f t="shared" si="2"/>
        <v>6.6998532732133161E-3</v>
      </c>
      <c r="L1868" s="21"/>
      <c r="M1868" s="7">
        <v>167.96899999999999</v>
      </c>
      <c r="N1868" s="7">
        <f t="shared" si="3"/>
        <v>5.953479511100263E-3</v>
      </c>
    </row>
    <row r="1869" spans="1:14" ht="15.75" customHeight="1">
      <c r="A1869" s="1"/>
      <c r="B1869" s="1"/>
      <c r="C1869" s="21"/>
      <c r="D1869" s="7">
        <v>120.857</v>
      </c>
      <c r="E1869" s="7">
        <f t="shared" si="4"/>
        <v>8.2742414589142537E-3</v>
      </c>
      <c r="F1869" s="21"/>
      <c r="G1869" s="7">
        <v>199.96100000000001</v>
      </c>
      <c r="H1869" s="7">
        <f t="shared" si="1"/>
        <v>5.0009751901620809E-3</v>
      </c>
      <c r="I1869" s="16"/>
      <c r="J1869" s="7">
        <v>160.44499999999999</v>
      </c>
      <c r="K1869" s="7">
        <f t="shared" si="2"/>
        <v>6.2326653993580354E-3</v>
      </c>
      <c r="L1869" s="21"/>
      <c r="M1869" s="7">
        <v>185.23099999999999</v>
      </c>
      <c r="N1869" s="7">
        <f t="shared" si="3"/>
        <v>5.398664370434755E-3</v>
      </c>
    </row>
    <row r="1870" spans="1:14" ht="15.75" customHeight="1">
      <c r="A1870" s="1"/>
      <c r="B1870" s="1"/>
      <c r="C1870" s="21"/>
      <c r="D1870" s="7">
        <v>158.148</v>
      </c>
      <c r="E1870" s="7">
        <f t="shared" si="4"/>
        <v>6.3231909350734755E-3</v>
      </c>
      <c r="F1870" s="21"/>
      <c r="G1870" s="7">
        <v>171.80600000000001</v>
      </c>
      <c r="H1870" s="7">
        <f t="shared" si="1"/>
        <v>5.8205184917872483E-3</v>
      </c>
      <c r="I1870" s="16"/>
      <c r="J1870" s="7">
        <v>149.48400000000001</v>
      </c>
      <c r="K1870" s="7">
        <f t="shared" si="2"/>
        <v>6.6896791629873428E-3</v>
      </c>
      <c r="L1870" s="21"/>
      <c r="M1870" s="7">
        <v>139.6</v>
      </c>
      <c r="N1870" s="7">
        <f t="shared" si="3"/>
        <v>7.1633237822349575E-3</v>
      </c>
    </row>
    <row r="1871" spans="1:14" ht="15.75" customHeight="1">
      <c r="A1871" s="1"/>
      <c r="B1871" s="1"/>
      <c r="C1871" s="21"/>
      <c r="D1871" s="7">
        <v>135.00299999999999</v>
      </c>
      <c r="E1871" s="7">
        <f t="shared" si="4"/>
        <v>7.4072428020118082E-3</v>
      </c>
      <c r="F1871" s="21"/>
      <c r="G1871" s="7">
        <v>205.81200000000001</v>
      </c>
      <c r="H1871" s="7">
        <f t="shared" si="1"/>
        <v>4.8588031796008005E-3</v>
      </c>
      <c r="I1871" s="16"/>
      <c r="J1871" s="7">
        <v>177.92599999999999</v>
      </c>
      <c r="K1871" s="7">
        <f t="shared" si="2"/>
        <v>5.6203140631498495E-3</v>
      </c>
      <c r="L1871" s="21"/>
      <c r="M1871" s="7">
        <v>178.345</v>
      </c>
      <c r="N1871" s="7">
        <f t="shared" si="3"/>
        <v>5.6071098152457319E-3</v>
      </c>
    </row>
    <row r="1872" spans="1:14" ht="15.75" customHeight="1">
      <c r="A1872" s="1"/>
      <c r="B1872" s="1"/>
      <c r="C1872" s="21"/>
      <c r="D1872" s="7">
        <v>136.48699999999999</v>
      </c>
      <c r="E1872" s="7">
        <f t="shared" si="4"/>
        <v>7.3267051074461303E-3</v>
      </c>
      <c r="F1872" s="21"/>
      <c r="G1872" s="7">
        <v>185.07</v>
      </c>
      <c r="H1872" s="7">
        <f t="shared" si="1"/>
        <v>5.4033608904738746E-3</v>
      </c>
      <c r="I1872" s="16"/>
      <c r="J1872" s="7">
        <v>147.846</v>
      </c>
      <c r="K1872" s="7">
        <f t="shared" si="2"/>
        <v>6.7637947594118199E-3</v>
      </c>
      <c r="L1872" s="21"/>
      <c r="M1872" s="7">
        <v>178.03299999999999</v>
      </c>
      <c r="N1872" s="7">
        <f t="shared" si="3"/>
        <v>5.6169361859879918E-3</v>
      </c>
    </row>
    <row r="1873" spans="1:14" ht="15.75" customHeight="1">
      <c r="A1873" s="1"/>
      <c r="B1873" s="1"/>
      <c r="C1873" s="21"/>
      <c r="D1873" s="7">
        <v>150.11600000000001</v>
      </c>
      <c r="E1873" s="7">
        <f t="shared" si="4"/>
        <v>6.6615150949932049E-3</v>
      </c>
      <c r="F1873" s="21"/>
      <c r="G1873" s="7">
        <v>188.87200000000001</v>
      </c>
      <c r="H1873" s="7">
        <f t="shared" si="1"/>
        <v>5.2945910457876232E-3</v>
      </c>
      <c r="I1873" s="16"/>
      <c r="J1873" s="7">
        <v>169.702</v>
      </c>
      <c r="K1873" s="7">
        <f t="shared" si="2"/>
        <v>5.8926824669125882E-3</v>
      </c>
      <c r="L1873" s="21"/>
      <c r="M1873" s="7">
        <v>169.92</v>
      </c>
      <c r="N1873" s="7">
        <f t="shared" si="3"/>
        <v>5.8851224105461401E-3</v>
      </c>
    </row>
    <row r="1874" spans="1:14" ht="15.75" customHeight="1">
      <c r="A1874" s="1"/>
      <c r="B1874" s="1"/>
      <c r="C1874" s="21"/>
      <c r="D1874" s="7">
        <v>146.059</v>
      </c>
      <c r="E1874" s="7">
        <f t="shared" si="4"/>
        <v>6.8465483126681683E-3</v>
      </c>
      <c r="F1874" s="21"/>
      <c r="G1874" s="7">
        <v>172.31899999999999</v>
      </c>
      <c r="H1874" s="7">
        <f t="shared" si="1"/>
        <v>5.803190594188685E-3</v>
      </c>
      <c r="I1874" s="16"/>
      <c r="J1874" s="7">
        <v>124.771</v>
      </c>
      <c r="K1874" s="7">
        <f t="shared" si="2"/>
        <v>8.0146828990710975E-3</v>
      </c>
      <c r="L1874" s="21"/>
      <c r="M1874" s="7">
        <v>137.124</v>
      </c>
      <c r="N1874" s="7">
        <f t="shared" si="3"/>
        <v>7.2926694087103649E-3</v>
      </c>
    </row>
    <row r="1875" spans="1:14" ht="15.75" customHeight="1">
      <c r="A1875" s="1"/>
      <c r="B1875" s="1"/>
      <c r="C1875" s="21"/>
      <c r="D1875" s="7">
        <v>142.16399999999999</v>
      </c>
      <c r="E1875" s="7">
        <f t="shared" si="4"/>
        <v>7.0341295968036925E-3</v>
      </c>
      <c r="F1875" s="21"/>
      <c r="G1875" s="7">
        <v>191.91900000000001</v>
      </c>
      <c r="H1875" s="7">
        <f t="shared" si="1"/>
        <v>5.2105315263209998E-3</v>
      </c>
      <c r="I1875" s="16"/>
      <c r="J1875" s="7">
        <v>158.35900000000001</v>
      </c>
      <c r="K1875" s="7">
        <f t="shared" si="2"/>
        <v>6.3147658169096796E-3</v>
      </c>
      <c r="L1875" s="22"/>
      <c r="M1875" s="7">
        <v>172.71899999999999</v>
      </c>
      <c r="N1875" s="7">
        <f t="shared" si="3"/>
        <v>5.7897509828102297E-3</v>
      </c>
    </row>
    <row r="1876" spans="1:14" ht="15.75" customHeight="1">
      <c r="A1876" s="1"/>
      <c r="B1876" s="1"/>
      <c r="C1876" s="21"/>
      <c r="D1876" s="7">
        <v>143.40199999999999</v>
      </c>
      <c r="E1876" s="7">
        <f t="shared" si="4"/>
        <v>6.9734034392825769E-3</v>
      </c>
      <c r="F1876" s="21"/>
      <c r="G1876" s="7">
        <v>211.358</v>
      </c>
      <c r="H1876" s="7">
        <f t="shared" si="1"/>
        <v>4.7313089639379633E-3</v>
      </c>
      <c r="I1876" s="16"/>
      <c r="J1876" s="7">
        <v>139.20099999999999</v>
      </c>
      <c r="K1876" s="7">
        <f t="shared" si="2"/>
        <v>7.1838564378129471E-3</v>
      </c>
      <c r="L1876" s="20">
        <v>11</v>
      </c>
      <c r="M1876" s="7">
        <v>186.041</v>
      </c>
      <c r="N1876" s="7">
        <f t="shared" si="3"/>
        <v>5.3751592390924585E-3</v>
      </c>
    </row>
    <row r="1877" spans="1:14" ht="15.75" customHeight="1">
      <c r="A1877" s="1"/>
      <c r="B1877" s="1"/>
      <c r="C1877" s="21"/>
      <c r="D1877" s="7">
        <v>132.315</v>
      </c>
      <c r="E1877" s="7">
        <f t="shared" si="4"/>
        <v>7.5577221025582893E-3</v>
      </c>
      <c r="F1877" s="21"/>
      <c r="G1877" s="7">
        <v>149.05699999999999</v>
      </c>
      <c r="H1877" s="7">
        <f t="shared" si="1"/>
        <v>6.708842925860577E-3</v>
      </c>
      <c r="I1877" s="16"/>
      <c r="J1877" s="7">
        <v>100.43600000000001</v>
      </c>
      <c r="K1877" s="7">
        <f t="shared" si="2"/>
        <v>9.9565892707794007E-3</v>
      </c>
      <c r="L1877" s="21"/>
      <c r="M1877" s="7">
        <v>195.86799999999999</v>
      </c>
      <c r="N1877" s="7">
        <f t="shared" si="3"/>
        <v>5.1054792002777384E-3</v>
      </c>
    </row>
    <row r="1878" spans="1:14" ht="15.75" customHeight="1">
      <c r="A1878" s="1"/>
      <c r="B1878" s="1"/>
      <c r="C1878" s="21"/>
      <c r="D1878" s="7">
        <v>146.417</v>
      </c>
      <c r="E1878" s="7">
        <f t="shared" si="4"/>
        <v>6.8298080140967235E-3</v>
      </c>
      <c r="F1878" s="21"/>
      <c r="G1878" s="7">
        <v>195.56</v>
      </c>
      <c r="H1878" s="7">
        <f t="shared" si="1"/>
        <v>5.1135201472693806E-3</v>
      </c>
      <c r="I1878" s="16"/>
      <c r="J1878" s="7">
        <v>88.733000000000004</v>
      </c>
      <c r="K1878" s="7">
        <f t="shared" si="2"/>
        <v>1.1269764349227458E-2</v>
      </c>
      <c r="L1878" s="21"/>
      <c r="M1878" s="7">
        <v>192.93</v>
      </c>
      <c r="N1878" s="7">
        <f t="shared" si="3"/>
        <v>5.1832270771782511E-3</v>
      </c>
    </row>
    <row r="1879" spans="1:14" ht="15.75" customHeight="1">
      <c r="A1879" s="1"/>
      <c r="B1879" s="1"/>
      <c r="C1879" s="21"/>
      <c r="D1879" s="7">
        <v>187.70500000000001</v>
      </c>
      <c r="E1879" s="7">
        <f t="shared" si="4"/>
        <v>5.3275085906076018E-3</v>
      </c>
      <c r="F1879" s="21"/>
      <c r="G1879" s="7">
        <v>196.672</v>
      </c>
      <c r="H1879" s="7">
        <f t="shared" si="1"/>
        <v>5.0846078750406767E-3</v>
      </c>
      <c r="I1879" s="16"/>
      <c r="J1879" s="7">
        <v>110.54900000000001</v>
      </c>
      <c r="K1879" s="7">
        <f t="shared" si="2"/>
        <v>9.0457625125509953E-3</v>
      </c>
      <c r="L1879" s="21"/>
      <c r="M1879" s="7">
        <v>187.786</v>
      </c>
      <c r="N1879" s="7">
        <f t="shared" si="3"/>
        <v>5.3252106120797076E-3</v>
      </c>
    </row>
    <row r="1880" spans="1:14" ht="15.75" customHeight="1">
      <c r="A1880" s="1"/>
      <c r="B1880" s="1"/>
      <c r="C1880" s="21"/>
      <c r="D1880" s="7">
        <v>93.233999999999995</v>
      </c>
      <c r="E1880" s="7">
        <f t="shared" si="4"/>
        <v>1.072570092455542E-2</v>
      </c>
      <c r="F1880" s="21"/>
      <c r="G1880" s="7">
        <v>185.202</v>
      </c>
      <c r="H1880" s="7">
        <f t="shared" si="1"/>
        <v>5.3995097245170135E-3</v>
      </c>
      <c r="I1880" s="16"/>
      <c r="J1880" s="7">
        <v>94.111000000000004</v>
      </c>
      <c r="K1880" s="7">
        <f t="shared" si="2"/>
        <v>1.0625750443625081E-2</v>
      </c>
      <c r="L1880" s="21"/>
      <c r="M1880" s="7">
        <v>190.18299999999999</v>
      </c>
      <c r="N1880" s="7">
        <f t="shared" si="3"/>
        <v>5.2580935204513549E-3</v>
      </c>
    </row>
    <row r="1881" spans="1:14" ht="15.75" customHeight="1">
      <c r="A1881" s="1"/>
      <c r="B1881" s="1"/>
      <c r="C1881" s="21"/>
      <c r="D1881" s="7">
        <v>103.876</v>
      </c>
      <c r="E1881" s="7">
        <f t="shared" si="4"/>
        <v>9.6268627979514028E-3</v>
      </c>
      <c r="F1881" s="21"/>
      <c r="G1881" s="7">
        <v>187.006</v>
      </c>
      <c r="H1881" s="7">
        <f t="shared" si="1"/>
        <v>5.3474220078500159E-3</v>
      </c>
      <c r="I1881" s="16"/>
      <c r="J1881" s="7">
        <v>111.754</v>
      </c>
      <c r="K1881" s="7">
        <f t="shared" si="2"/>
        <v>8.9482255668700897E-3</v>
      </c>
      <c r="L1881" s="21"/>
      <c r="M1881" s="7">
        <v>174.1</v>
      </c>
      <c r="N1881" s="7">
        <f t="shared" si="3"/>
        <v>5.7438253877082138E-3</v>
      </c>
    </row>
    <row r="1882" spans="1:14" ht="15.75" customHeight="1">
      <c r="A1882" s="1"/>
      <c r="B1882" s="1"/>
      <c r="C1882" s="21"/>
      <c r="D1882" s="7">
        <v>102.702</v>
      </c>
      <c r="E1882" s="7">
        <f t="shared" si="4"/>
        <v>9.7369087262176007E-3</v>
      </c>
      <c r="F1882" s="21"/>
      <c r="G1882" s="7">
        <v>190.73099999999999</v>
      </c>
      <c r="H1882" s="7">
        <f t="shared" si="1"/>
        <v>5.2429861952173482E-3</v>
      </c>
      <c r="I1882" s="16"/>
      <c r="J1882" s="7">
        <v>100.25700000000001</v>
      </c>
      <c r="K1882" s="7">
        <f t="shared" si="2"/>
        <v>9.9743658796891989E-3</v>
      </c>
      <c r="L1882" s="21"/>
      <c r="M1882" s="7">
        <v>166.041</v>
      </c>
      <c r="N1882" s="7">
        <f t="shared" si="3"/>
        <v>6.0226088737119149E-3</v>
      </c>
    </row>
    <row r="1883" spans="1:14" ht="15.75" customHeight="1">
      <c r="A1883" s="1"/>
      <c r="B1883" s="1"/>
      <c r="C1883" s="21"/>
      <c r="D1883" s="7">
        <v>214.381</v>
      </c>
      <c r="E1883" s="7">
        <f t="shared" si="4"/>
        <v>4.6645924778781706E-3</v>
      </c>
      <c r="F1883" s="21"/>
      <c r="G1883" s="7">
        <v>188.58099999999999</v>
      </c>
      <c r="H1883" s="7">
        <f t="shared" si="1"/>
        <v>5.3027611477296233E-3</v>
      </c>
      <c r="I1883" s="16"/>
      <c r="J1883" s="7">
        <v>110.94499999999999</v>
      </c>
      <c r="K1883" s="7">
        <f t="shared" si="2"/>
        <v>9.0134751453422868E-3</v>
      </c>
      <c r="L1883" s="21"/>
      <c r="M1883" s="7">
        <v>194.71299999999999</v>
      </c>
      <c r="N1883" s="7">
        <f t="shared" si="3"/>
        <v>5.1357639192041622E-3</v>
      </c>
    </row>
    <row r="1884" spans="1:14" ht="15.75" customHeight="1">
      <c r="A1884" s="1"/>
      <c r="B1884" s="1"/>
      <c r="C1884" s="21"/>
      <c r="D1884" s="7">
        <v>154.55099999999999</v>
      </c>
      <c r="E1884" s="7">
        <f t="shared" si="4"/>
        <v>6.4703560636941854E-3</v>
      </c>
      <c r="F1884" s="21"/>
      <c r="G1884" s="7">
        <v>193.70500000000001</v>
      </c>
      <c r="H1884" s="7">
        <f t="shared" si="1"/>
        <v>5.1624893523657105E-3</v>
      </c>
      <c r="I1884" s="16"/>
      <c r="J1884" s="7">
        <v>93.95</v>
      </c>
      <c r="K1884" s="7">
        <f t="shared" si="2"/>
        <v>1.0643959552953698E-2</v>
      </c>
      <c r="L1884" s="21"/>
      <c r="M1884" s="7">
        <v>188.94</v>
      </c>
      <c r="N1884" s="7">
        <f t="shared" si="3"/>
        <v>5.2926855086270772E-3</v>
      </c>
    </row>
    <row r="1885" spans="1:14" ht="15.75" customHeight="1">
      <c r="A1885" s="1"/>
      <c r="B1885" s="1"/>
      <c r="C1885" s="21"/>
      <c r="D1885" s="7">
        <v>169.36</v>
      </c>
      <c r="E1885" s="7">
        <f t="shared" si="4"/>
        <v>5.9045819555975428E-3</v>
      </c>
      <c r="F1885" s="21"/>
      <c r="G1885" s="7">
        <v>202.22499999999999</v>
      </c>
      <c r="H1885" s="7">
        <f t="shared" si="1"/>
        <v>4.9449870194090738E-3</v>
      </c>
      <c r="I1885" s="16"/>
      <c r="J1885" s="7">
        <v>162.37100000000001</v>
      </c>
      <c r="K1885" s="7">
        <f t="shared" si="2"/>
        <v>6.158735242130676E-3</v>
      </c>
      <c r="L1885" s="21"/>
      <c r="M1885" s="7">
        <v>154.13399999999999</v>
      </c>
      <c r="N1885" s="7">
        <f t="shared" si="3"/>
        <v>6.4878612116729606E-3</v>
      </c>
    </row>
    <row r="1886" spans="1:14" ht="15.75" customHeight="1">
      <c r="A1886" s="1"/>
      <c r="B1886" s="1"/>
      <c r="C1886" s="21"/>
      <c r="D1886" s="7">
        <v>205.54400000000001</v>
      </c>
      <c r="E1886" s="7">
        <f t="shared" si="4"/>
        <v>4.8651383645350868E-3</v>
      </c>
      <c r="F1886" s="21"/>
      <c r="G1886" s="7">
        <v>210.15100000000001</v>
      </c>
      <c r="H1886" s="7">
        <f t="shared" si="1"/>
        <v>4.758483185899662E-3</v>
      </c>
      <c r="I1886" s="16"/>
      <c r="J1886" s="7">
        <v>97.900999999999996</v>
      </c>
      <c r="K1886" s="7">
        <f t="shared" si="2"/>
        <v>1.0214400261488647E-2</v>
      </c>
      <c r="L1886" s="21"/>
      <c r="M1886" s="7">
        <v>184.477</v>
      </c>
      <c r="N1886" s="7">
        <f t="shared" si="3"/>
        <v>5.4207299554958066E-3</v>
      </c>
    </row>
    <row r="1887" spans="1:14" ht="15.75" customHeight="1">
      <c r="A1887" s="1"/>
      <c r="B1887" s="1"/>
      <c r="C1887" s="21"/>
      <c r="D1887" s="7">
        <v>196.24299999999999</v>
      </c>
      <c r="E1887" s="7">
        <f t="shared" si="4"/>
        <v>5.0957231595521882E-3</v>
      </c>
      <c r="F1887" s="21"/>
      <c r="G1887" s="7">
        <v>210.06399999999999</v>
      </c>
      <c r="H1887" s="7">
        <f t="shared" si="1"/>
        <v>4.7604539568893295E-3</v>
      </c>
      <c r="I1887" s="16"/>
      <c r="J1887" s="7">
        <v>111.974</v>
      </c>
      <c r="K1887" s="7">
        <f t="shared" si="2"/>
        <v>8.9306446139282326E-3</v>
      </c>
      <c r="L1887" s="21"/>
      <c r="M1887" s="7">
        <v>194.32300000000001</v>
      </c>
      <c r="N1887" s="7">
        <f t="shared" si="3"/>
        <v>5.1460712319179921E-3</v>
      </c>
    </row>
    <row r="1888" spans="1:14" ht="15.75" customHeight="1">
      <c r="A1888" s="1"/>
      <c r="B1888" s="1"/>
      <c r="C1888" s="21"/>
      <c r="D1888" s="7">
        <v>189.99600000000001</v>
      </c>
      <c r="E1888" s="7">
        <f t="shared" si="4"/>
        <v>5.2632687003936925E-3</v>
      </c>
      <c r="F1888" s="21"/>
      <c r="G1888" s="7">
        <v>109.215</v>
      </c>
      <c r="H1888" s="7">
        <f t="shared" si="1"/>
        <v>9.1562514306642862E-3</v>
      </c>
      <c r="I1888" s="16"/>
      <c r="J1888" s="7">
        <v>110.95</v>
      </c>
      <c r="K1888" s="7">
        <f t="shared" si="2"/>
        <v>9.0130689499774673E-3</v>
      </c>
      <c r="L1888" s="21"/>
      <c r="M1888" s="7">
        <v>191.72800000000001</v>
      </c>
      <c r="N1888" s="7">
        <f t="shared" si="3"/>
        <v>5.215722273220395E-3</v>
      </c>
    </row>
    <row r="1889" spans="1:14" ht="15.75" customHeight="1">
      <c r="A1889" s="1"/>
      <c r="B1889" s="1"/>
      <c r="C1889" s="21"/>
      <c r="D1889" s="7">
        <v>185.00200000000001</v>
      </c>
      <c r="E1889" s="7">
        <f t="shared" si="4"/>
        <v>5.4053469692219537E-3</v>
      </c>
      <c r="F1889" s="21"/>
      <c r="G1889" s="7">
        <v>111.80800000000001</v>
      </c>
      <c r="H1889" s="7">
        <f t="shared" si="1"/>
        <v>8.9439038351459641E-3</v>
      </c>
      <c r="I1889" s="16"/>
      <c r="J1889" s="7">
        <v>123.809</v>
      </c>
      <c r="K1889" s="7">
        <f t="shared" si="2"/>
        <v>8.0769572486652837E-3</v>
      </c>
      <c r="L1889" s="21"/>
      <c r="M1889" s="7">
        <v>191.58199999999999</v>
      </c>
      <c r="N1889" s="7">
        <f t="shared" si="3"/>
        <v>5.2196970487832887E-3</v>
      </c>
    </row>
    <row r="1890" spans="1:14" ht="15.75" customHeight="1">
      <c r="A1890" s="1"/>
      <c r="B1890" s="1"/>
      <c r="C1890" s="21"/>
      <c r="D1890" s="7">
        <v>190.96799999999999</v>
      </c>
      <c r="E1890" s="7">
        <f t="shared" si="4"/>
        <v>5.2364794101629596E-3</v>
      </c>
      <c r="F1890" s="21"/>
      <c r="G1890" s="7">
        <v>98.676000000000002</v>
      </c>
      <c r="H1890" s="7">
        <f t="shared" si="1"/>
        <v>1.0134176496817868E-2</v>
      </c>
      <c r="I1890" s="16"/>
      <c r="J1890" s="7">
        <v>164.49299999999999</v>
      </c>
      <c r="K1890" s="7">
        <f t="shared" si="2"/>
        <v>6.0792860486464468E-3</v>
      </c>
      <c r="L1890" s="21"/>
      <c r="M1890" s="7">
        <v>185.54400000000001</v>
      </c>
      <c r="N1890" s="7">
        <f t="shared" si="3"/>
        <v>5.3895571939809421E-3</v>
      </c>
    </row>
    <row r="1891" spans="1:14" ht="15.75" customHeight="1">
      <c r="A1891" s="1"/>
      <c r="B1891" s="1"/>
      <c r="C1891" s="21"/>
      <c r="D1891" s="7">
        <v>192.333</v>
      </c>
      <c r="E1891" s="7">
        <f t="shared" si="4"/>
        <v>5.1993157700446621E-3</v>
      </c>
      <c r="F1891" s="21"/>
      <c r="G1891" s="7">
        <v>167.60900000000001</v>
      </c>
      <c r="H1891" s="7">
        <f t="shared" si="1"/>
        <v>5.9662667279203382E-3</v>
      </c>
      <c r="I1891" s="16"/>
      <c r="J1891" s="7">
        <v>131.47200000000001</v>
      </c>
      <c r="K1891" s="7">
        <f t="shared" si="2"/>
        <v>7.6061823049774855E-3</v>
      </c>
      <c r="L1891" s="21"/>
      <c r="M1891" s="7">
        <v>196.39500000000001</v>
      </c>
      <c r="N1891" s="7">
        <f t="shared" si="3"/>
        <v>5.0917793222841718E-3</v>
      </c>
    </row>
    <row r="1892" spans="1:14" ht="15.75" customHeight="1">
      <c r="A1892" s="1"/>
      <c r="B1892" s="1"/>
      <c r="C1892" s="21"/>
      <c r="D1892" s="7">
        <v>184.631</v>
      </c>
      <c r="E1892" s="7">
        <f t="shared" si="4"/>
        <v>5.416208545693843E-3</v>
      </c>
      <c r="F1892" s="21"/>
      <c r="G1892" s="7">
        <v>135.77799999999999</v>
      </c>
      <c r="H1892" s="7">
        <f t="shared" si="1"/>
        <v>7.3649633961319219E-3</v>
      </c>
      <c r="I1892" s="16"/>
      <c r="J1892" s="7">
        <v>117.922</v>
      </c>
      <c r="K1892" s="7">
        <f t="shared" si="2"/>
        <v>8.4801818150981156E-3</v>
      </c>
      <c r="L1892" s="21"/>
      <c r="M1892" s="7">
        <v>170.374</v>
      </c>
      <c r="N1892" s="7">
        <f t="shared" si="3"/>
        <v>5.869440172796319E-3</v>
      </c>
    </row>
    <row r="1893" spans="1:14" ht="15.75" customHeight="1">
      <c r="A1893" s="1"/>
      <c r="B1893" s="1"/>
      <c r="C1893" s="21"/>
      <c r="D1893" s="7">
        <v>217.374</v>
      </c>
      <c r="E1893" s="7">
        <f t="shared" si="4"/>
        <v>4.6003661891486566E-3</v>
      </c>
      <c r="F1893" s="21"/>
      <c r="G1893" s="7">
        <v>120.91500000000001</v>
      </c>
      <c r="H1893" s="7">
        <f t="shared" si="1"/>
        <v>8.2702725054790548E-3</v>
      </c>
      <c r="I1893" s="16"/>
      <c r="J1893" s="7">
        <v>127.967</v>
      </c>
      <c r="K1893" s="7">
        <f t="shared" si="2"/>
        <v>7.8145146795658253E-3</v>
      </c>
      <c r="L1893" s="21"/>
      <c r="M1893" s="7">
        <v>186.62700000000001</v>
      </c>
      <c r="N1893" s="7">
        <f t="shared" si="3"/>
        <v>5.3582814919598985E-3</v>
      </c>
    </row>
    <row r="1894" spans="1:14" ht="15.75" customHeight="1">
      <c r="A1894" s="1"/>
      <c r="B1894" s="1"/>
      <c r="C1894" s="21"/>
      <c r="D1894" s="7">
        <v>175.797</v>
      </c>
      <c r="E1894" s="7">
        <f t="shared" si="4"/>
        <v>5.6883792101116628E-3</v>
      </c>
      <c r="F1894" s="21"/>
      <c r="G1894" s="7">
        <v>186.292</v>
      </c>
      <c r="H1894" s="7">
        <f t="shared" si="1"/>
        <v>5.3679170334743308E-3</v>
      </c>
      <c r="I1894" s="16"/>
      <c r="J1894" s="7">
        <v>108.55</v>
      </c>
      <c r="K1894" s="7">
        <f t="shared" si="2"/>
        <v>9.2123445416858601E-3</v>
      </c>
      <c r="L1894" s="21"/>
      <c r="M1894" s="7">
        <v>184.429</v>
      </c>
      <c r="N1894" s="7">
        <f t="shared" si="3"/>
        <v>5.4221407696186611E-3</v>
      </c>
    </row>
    <row r="1895" spans="1:14" ht="15.75" customHeight="1">
      <c r="A1895" s="1"/>
      <c r="B1895" s="1"/>
      <c r="C1895" s="21"/>
      <c r="D1895" s="7">
        <v>190.416</v>
      </c>
      <c r="E1895" s="7">
        <f t="shared" si="4"/>
        <v>5.2516595244097132E-3</v>
      </c>
      <c r="F1895" s="21"/>
      <c r="G1895" s="7">
        <v>148.79</v>
      </c>
      <c r="H1895" s="7">
        <f t="shared" si="1"/>
        <v>6.7208817796894959E-3</v>
      </c>
      <c r="I1895" s="16"/>
      <c r="J1895" s="7">
        <v>155.173</v>
      </c>
      <c r="K1895" s="7">
        <f t="shared" si="2"/>
        <v>6.4444200988574042E-3</v>
      </c>
      <c r="L1895" s="21"/>
      <c r="M1895" s="7">
        <v>190.233</v>
      </c>
      <c r="N1895" s="7">
        <f t="shared" si="3"/>
        <v>5.2567115064158162E-3</v>
      </c>
    </row>
    <row r="1896" spans="1:14" ht="15.75" customHeight="1">
      <c r="A1896" s="1"/>
      <c r="B1896" s="1"/>
      <c r="C1896" s="21"/>
      <c r="D1896" s="7">
        <v>198.80699999999999</v>
      </c>
      <c r="E1896" s="7">
        <f t="shared" si="4"/>
        <v>5.0300039737031397E-3</v>
      </c>
      <c r="F1896" s="21"/>
      <c r="G1896" s="7">
        <v>185.649</v>
      </c>
      <c r="H1896" s="7">
        <f t="shared" si="1"/>
        <v>5.3865089496846199E-3</v>
      </c>
      <c r="I1896" s="16"/>
      <c r="J1896" s="7">
        <v>161.70500000000001</v>
      </c>
      <c r="K1896" s="7">
        <f t="shared" si="2"/>
        <v>6.1841006771590238E-3</v>
      </c>
      <c r="L1896" s="21"/>
      <c r="M1896" s="7">
        <v>186.29599999999999</v>
      </c>
      <c r="N1896" s="7">
        <f t="shared" si="3"/>
        <v>5.367801777815949E-3</v>
      </c>
    </row>
    <row r="1897" spans="1:14" ht="15.75" customHeight="1">
      <c r="A1897" s="1"/>
      <c r="B1897" s="1"/>
      <c r="C1897" s="21"/>
      <c r="D1897" s="7">
        <v>193.99600000000001</v>
      </c>
      <c r="E1897" s="7">
        <f t="shared" si="4"/>
        <v>5.1547454586692507E-3</v>
      </c>
      <c r="F1897" s="21"/>
      <c r="G1897" s="7">
        <v>202.523</v>
      </c>
      <c r="H1897" s="7">
        <f t="shared" si="1"/>
        <v>4.9377107785288582E-3</v>
      </c>
      <c r="I1897" s="16"/>
      <c r="J1897" s="7">
        <v>136.858</v>
      </c>
      <c r="K1897" s="7">
        <f t="shared" si="2"/>
        <v>7.3068435897061185E-3</v>
      </c>
      <c r="L1897" s="21"/>
      <c r="M1897" s="7">
        <v>157.262</v>
      </c>
      <c r="N1897" s="7">
        <f t="shared" si="3"/>
        <v>6.3588152255471759E-3</v>
      </c>
    </row>
    <row r="1898" spans="1:14" ht="15.75" customHeight="1">
      <c r="A1898" s="1"/>
      <c r="B1898" s="1"/>
      <c r="C1898" s="21"/>
      <c r="D1898" s="7">
        <v>208.31200000000001</v>
      </c>
      <c r="E1898" s="7">
        <f t="shared" si="4"/>
        <v>4.8004915703368026E-3</v>
      </c>
      <c r="F1898" s="21"/>
      <c r="G1898" s="7">
        <v>168.363</v>
      </c>
      <c r="H1898" s="7">
        <f t="shared" si="1"/>
        <v>5.9395472877057315E-3</v>
      </c>
      <c r="I1898" s="16"/>
      <c r="J1898" s="7">
        <v>133.78200000000001</v>
      </c>
      <c r="K1898" s="7">
        <f t="shared" si="2"/>
        <v>7.4748471393759992E-3</v>
      </c>
      <c r="L1898" s="21"/>
      <c r="M1898" s="7">
        <v>177.48699999999999</v>
      </c>
      <c r="N1898" s="7">
        <f t="shared" si="3"/>
        <v>5.6342154636677619E-3</v>
      </c>
    </row>
    <row r="1899" spans="1:14" ht="15.75" customHeight="1">
      <c r="A1899" s="1"/>
      <c r="B1899" s="1"/>
      <c r="C1899" s="21"/>
      <c r="D1899" s="7">
        <v>176.30500000000001</v>
      </c>
      <c r="E1899" s="7">
        <f t="shared" si="4"/>
        <v>5.6719888829017892E-3</v>
      </c>
      <c r="F1899" s="21"/>
      <c r="G1899" s="7">
        <v>131.482</v>
      </c>
      <c r="H1899" s="7">
        <f t="shared" si="1"/>
        <v>7.6056038088863874E-3</v>
      </c>
      <c r="I1899" s="16"/>
      <c r="J1899" s="7">
        <v>139.785</v>
      </c>
      <c r="K1899" s="7">
        <f t="shared" si="2"/>
        <v>7.153843402367922E-3</v>
      </c>
      <c r="L1899" s="21"/>
      <c r="M1899" s="7">
        <v>189.52699999999999</v>
      </c>
      <c r="N1899" s="7">
        <f t="shared" si="3"/>
        <v>5.2762930875284268E-3</v>
      </c>
    </row>
    <row r="1900" spans="1:14" ht="15.75" customHeight="1">
      <c r="A1900" s="1"/>
      <c r="B1900" s="1"/>
      <c r="C1900" s="21"/>
      <c r="D1900" s="7">
        <v>212.517</v>
      </c>
      <c r="E1900" s="7">
        <f t="shared" si="4"/>
        <v>4.7055059124681787E-3</v>
      </c>
      <c r="F1900" s="21"/>
      <c r="G1900" s="7">
        <v>169.96799999999999</v>
      </c>
      <c r="H1900" s="7">
        <f t="shared" si="1"/>
        <v>5.8834604160783212E-3</v>
      </c>
      <c r="I1900" s="16"/>
      <c r="J1900" s="7">
        <v>137.435</v>
      </c>
      <c r="K1900" s="7">
        <f t="shared" si="2"/>
        <v>7.2761669152690365E-3</v>
      </c>
      <c r="L1900" s="21"/>
      <c r="M1900" s="7">
        <v>165.64099999999999</v>
      </c>
      <c r="N1900" s="7">
        <f t="shared" si="3"/>
        <v>6.0371526373301301E-3</v>
      </c>
    </row>
    <row r="1901" spans="1:14" ht="15.75" customHeight="1">
      <c r="A1901" s="1"/>
      <c r="B1901" s="1"/>
      <c r="C1901" s="21"/>
      <c r="D1901" s="7">
        <v>189.26499999999999</v>
      </c>
      <c r="E1901" s="7">
        <f t="shared" si="4"/>
        <v>5.2835970728872224E-3</v>
      </c>
      <c r="F1901" s="21"/>
      <c r="G1901" s="7">
        <v>192.501</v>
      </c>
      <c r="H1901" s="7">
        <f t="shared" si="1"/>
        <v>5.1947782089443693E-3</v>
      </c>
      <c r="I1901" s="16"/>
      <c r="J1901" s="7">
        <v>136.12100000000001</v>
      </c>
      <c r="K1901" s="7">
        <f t="shared" si="2"/>
        <v>7.3464050366952929E-3</v>
      </c>
      <c r="L1901" s="21"/>
      <c r="M1901" s="7">
        <v>173.43</v>
      </c>
      <c r="N1901" s="7">
        <f t="shared" si="3"/>
        <v>5.7660151069595803E-3</v>
      </c>
    </row>
    <row r="1902" spans="1:14" ht="15.75" customHeight="1">
      <c r="A1902" s="1"/>
      <c r="B1902" s="1"/>
      <c r="C1902" s="21"/>
      <c r="D1902" s="7">
        <v>195.2</v>
      </c>
      <c r="E1902" s="7">
        <f t="shared" si="4"/>
        <v>5.1229508196721316E-3</v>
      </c>
      <c r="F1902" s="21"/>
      <c r="G1902" s="7">
        <v>178.267</v>
      </c>
      <c r="H1902" s="7">
        <f t="shared" si="1"/>
        <v>5.609563183314915E-3</v>
      </c>
      <c r="I1902" s="16"/>
      <c r="J1902" s="7">
        <v>116.82299999999999</v>
      </c>
      <c r="K1902" s="7">
        <f t="shared" si="2"/>
        <v>8.5599582274038504E-3</v>
      </c>
      <c r="L1902" s="21"/>
      <c r="M1902" s="7">
        <v>145.53399999999999</v>
      </c>
      <c r="N1902" s="7">
        <f t="shared" si="3"/>
        <v>6.8712465815548261E-3</v>
      </c>
    </row>
    <row r="1903" spans="1:14" ht="15.75" customHeight="1">
      <c r="A1903" s="1"/>
      <c r="B1903" s="1"/>
      <c r="C1903" s="21"/>
      <c r="D1903" s="7">
        <v>180.70500000000001</v>
      </c>
      <c r="E1903" s="7">
        <f t="shared" si="4"/>
        <v>5.5338811875709024E-3</v>
      </c>
      <c r="F1903" s="21"/>
      <c r="G1903" s="7">
        <v>182.19900000000001</v>
      </c>
      <c r="H1903" s="7">
        <f t="shared" si="1"/>
        <v>5.4885043276856624E-3</v>
      </c>
      <c r="I1903" s="16"/>
      <c r="J1903" s="7">
        <v>110.533</v>
      </c>
      <c r="K1903" s="7">
        <f t="shared" si="2"/>
        <v>9.0470719151746534E-3</v>
      </c>
      <c r="L1903" s="21"/>
      <c r="M1903" s="7">
        <v>165.851</v>
      </c>
      <c r="N1903" s="7">
        <f t="shared" si="3"/>
        <v>6.0295084141789917E-3</v>
      </c>
    </row>
    <row r="1904" spans="1:14" ht="15.75" customHeight="1">
      <c r="A1904" s="1"/>
      <c r="B1904" s="1"/>
      <c r="C1904" s="21"/>
      <c r="D1904" s="7">
        <v>165.535</v>
      </c>
      <c r="E1904" s="7">
        <f t="shared" si="4"/>
        <v>6.0410185157217505E-3</v>
      </c>
      <c r="F1904" s="21"/>
      <c r="G1904" s="7">
        <v>170.94499999999999</v>
      </c>
      <c r="H1904" s="7">
        <f t="shared" si="1"/>
        <v>5.849834742168534E-3</v>
      </c>
      <c r="I1904" s="16"/>
      <c r="J1904" s="7">
        <v>144.614</v>
      </c>
      <c r="K1904" s="7">
        <f t="shared" si="2"/>
        <v>6.9149598240834222E-3</v>
      </c>
      <c r="L1904" s="21"/>
      <c r="M1904" s="7">
        <v>181.595</v>
      </c>
      <c r="N1904" s="7">
        <f t="shared" si="3"/>
        <v>5.5067595473443651E-3</v>
      </c>
    </row>
    <row r="1905" spans="1:14" ht="15.75" customHeight="1">
      <c r="A1905" s="1"/>
      <c r="B1905" s="1"/>
      <c r="C1905" s="21"/>
      <c r="D1905" s="7">
        <v>205.67</v>
      </c>
      <c r="E1905" s="7">
        <f t="shared" si="4"/>
        <v>4.8621578256430207E-3</v>
      </c>
      <c r="F1905" s="21"/>
      <c r="G1905" s="7">
        <v>178.767</v>
      </c>
      <c r="H1905" s="7">
        <f t="shared" si="1"/>
        <v>5.5938735896446214E-3</v>
      </c>
      <c r="I1905" s="16"/>
      <c r="J1905" s="7">
        <v>176.10499999999999</v>
      </c>
      <c r="K1905" s="7">
        <f t="shared" si="2"/>
        <v>5.6784304818148267E-3</v>
      </c>
      <c r="L1905" s="21"/>
      <c r="M1905" s="7">
        <v>192.18700000000001</v>
      </c>
      <c r="N1905" s="7">
        <f t="shared" si="3"/>
        <v>5.2032655694714E-3</v>
      </c>
    </row>
    <row r="1906" spans="1:14" ht="15.75" customHeight="1">
      <c r="A1906" s="1"/>
      <c r="B1906" s="1"/>
      <c r="C1906" s="21"/>
      <c r="D1906" s="7">
        <v>208.22200000000001</v>
      </c>
      <c r="E1906" s="7">
        <f t="shared" si="4"/>
        <v>4.802566491533075E-3</v>
      </c>
      <c r="F1906" s="21"/>
      <c r="G1906" s="7">
        <v>174.7</v>
      </c>
      <c r="H1906" s="7">
        <f t="shared" si="1"/>
        <v>5.7240984544934172E-3</v>
      </c>
      <c r="I1906" s="16"/>
      <c r="J1906" s="7">
        <v>186.52199999999999</v>
      </c>
      <c r="K1906" s="7">
        <f t="shared" si="2"/>
        <v>5.3612978629866718E-3</v>
      </c>
      <c r="L1906" s="21"/>
      <c r="M1906" s="7">
        <v>201.161</v>
      </c>
      <c r="N1906" s="7">
        <f t="shared" si="3"/>
        <v>4.9711425176848399E-3</v>
      </c>
    </row>
    <row r="1907" spans="1:14" ht="15.75" customHeight="1">
      <c r="A1907" s="1"/>
      <c r="B1907" s="1"/>
      <c r="C1907" s="21"/>
      <c r="D1907" s="7">
        <v>199.58799999999999</v>
      </c>
      <c r="E1907" s="7">
        <f t="shared" si="4"/>
        <v>5.0103212617993069E-3</v>
      </c>
      <c r="F1907" s="21"/>
      <c r="G1907" s="7">
        <v>193.791</v>
      </c>
      <c r="H1907" s="7">
        <f t="shared" si="1"/>
        <v>5.1601983580248827E-3</v>
      </c>
      <c r="I1907" s="16"/>
      <c r="J1907" s="7">
        <v>189.84899999999999</v>
      </c>
      <c r="K1907" s="7">
        <f t="shared" si="2"/>
        <v>5.2673440471111251E-3</v>
      </c>
      <c r="L1907" s="21"/>
      <c r="M1907" s="7">
        <v>171.72499999999999</v>
      </c>
      <c r="N1907" s="7">
        <f t="shared" si="3"/>
        <v>5.8232639394380555E-3</v>
      </c>
    </row>
    <row r="1908" spans="1:14" ht="15.75" customHeight="1">
      <c r="A1908" s="1"/>
      <c r="B1908" s="1"/>
      <c r="C1908" s="21"/>
      <c r="D1908" s="7">
        <v>153.19399999999999</v>
      </c>
      <c r="E1908" s="7">
        <f t="shared" si="4"/>
        <v>6.5276707965063914E-3</v>
      </c>
      <c r="F1908" s="21"/>
      <c r="G1908" s="7">
        <v>175.67400000000001</v>
      </c>
      <c r="H1908" s="7">
        <f t="shared" si="1"/>
        <v>5.6923619886835837E-3</v>
      </c>
      <c r="I1908" s="16"/>
      <c r="J1908" s="7">
        <v>197.173</v>
      </c>
      <c r="K1908" s="7">
        <f t="shared" si="2"/>
        <v>5.0716883143229552E-3</v>
      </c>
      <c r="L1908" s="21"/>
      <c r="M1908" s="7">
        <v>184.917</v>
      </c>
      <c r="N1908" s="7">
        <f t="shared" si="3"/>
        <v>5.4078316217546253E-3</v>
      </c>
    </row>
    <row r="1909" spans="1:14" ht="15.75" customHeight="1">
      <c r="A1909" s="1"/>
      <c r="B1909" s="1"/>
      <c r="C1909" s="21"/>
      <c r="D1909" s="7">
        <v>203.03700000000001</v>
      </c>
      <c r="E1909" s="7">
        <f t="shared" si="4"/>
        <v>4.9252106758866611E-3</v>
      </c>
      <c r="F1909" s="21"/>
      <c r="G1909" s="7">
        <v>183.27</v>
      </c>
      <c r="H1909" s="7">
        <f t="shared" si="1"/>
        <v>5.4564304032302061E-3</v>
      </c>
      <c r="I1909" s="16"/>
      <c r="J1909" s="7">
        <v>129.13900000000001</v>
      </c>
      <c r="K1909" s="7">
        <f t="shared" si="2"/>
        <v>7.7435941117710372E-3</v>
      </c>
      <c r="L1909" s="21"/>
      <c r="M1909" s="7">
        <v>164.083</v>
      </c>
      <c r="N1909" s="7">
        <f t="shared" si="3"/>
        <v>6.0944765758792806E-3</v>
      </c>
    </row>
    <row r="1910" spans="1:14" ht="15.75" customHeight="1">
      <c r="A1910" s="1"/>
      <c r="B1910" s="1"/>
      <c r="C1910" s="21"/>
      <c r="D1910" s="7">
        <v>163.20599999999999</v>
      </c>
      <c r="E1910" s="7">
        <f t="shared" si="4"/>
        <v>6.1272257147408802E-3</v>
      </c>
      <c r="F1910" s="21"/>
      <c r="G1910" s="7">
        <v>201.839</v>
      </c>
      <c r="H1910" s="7">
        <f t="shared" si="1"/>
        <v>4.9544438884457417E-3</v>
      </c>
      <c r="I1910" s="16"/>
      <c r="J1910" s="7">
        <v>112.861</v>
      </c>
      <c r="K1910" s="7">
        <f t="shared" si="2"/>
        <v>8.8604566679366652E-3</v>
      </c>
      <c r="L1910" s="21"/>
      <c r="M1910" s="7">
        <v>178.88800000000001</v>
      </c>
      <c r="N1910" s="7">
        <f t="shared" si="3"/>
        <v>5.5900898886454093E-3</v>
      </c>
    </row>
    <row r="1911" spans="1:14" ht="15.75" customHeight="1">
      <c r="A1911" s="1"/>
      <c r="B1911" s="1"/>
      <c r="C1911" s="21"/>
      <c r="D1911" s="7">
        <v>167.32599999999999</v>
      </c>
      <c r="E1911" s="7">
        <f t="shared" si="4"/>
        <v>5.9763575296128517E-3</v>
      </c>
      <c r="F1911" s="21"/>
      <c r="G1911" s="7">
        <v>203.09</v>
      </c>
      <c r="H1911" s="7">
        <f t="shared" si="1"/>
        <v>4.9239253532916442E-3</v>
      </c>
      <c r="I1911" s="16"/>
      <c r="J1911" s="7">
        <v>121.66200000000001</v>
      </c>
      <c r="K1911" s="7">
        <f t="shared" si="2"/>
        <v>8.2194933504298791E-3</v>
      </c>
      <c r="L1911" s="21"/>
      <c r="M1911" s="7">
        <v>190.68199999999999</v>
      </c>
      <c r="N1911" s="7">
        <f t="shared" si="3"/>
        <v>5.2443334976557832E-3</v>
      </c>
    </row>
    <row r="1912" spans="1:14" ht="15.75" customHeight="1">
      <c r="A1912" s="1"/>
      <c r="B1912" s="1"/>
      <c r="C1912" s="21"/>
      <c r="D1912" s="7">
        <v>163.34899999999999</v>
      </c>
      <c r="E1912" s="7">
        <f t="shared" si="4"/>
        <v>6.1218617806047182E-3</v>
      </c>
      <c r="F1912" s="21"/>
      <c r="G1912" s="7">
        <v>165.61500000000001</v>
      </c>
      <c r="H1912" s="7">
        <f t="shared" si="1"/>
        <v>6.0381004136098784E-3</v>
      </c>
      <c r="I1912" s="16"/>
      <c r="J1912" s="7">
        <v>75.415999999999997</v>
      </c>
      <c r="K1912" s="7">
        <f t="shared" si="2"/>
        <v>1.3259785721862736E-2</v>
      </c>
      <c r="L1912" s="21"/>
      <c r="M1912" s="7">
        <v>205.505</v>
      </c>
      <c r="N1912" s="7">
        <f t="shared" si="3"/>
        <v>4.8660616530011433E-3</v>
      </c>
    </row>
    <row r="1913" spans="1:14" ht="15.75" customHeight="1">
      <c r="A1913" s="1"/>
      <c r="B1913" s="1"/>
      <c r="C1913" s="21"/>
      <c r="D1913" s="7">
        <v>171.51</v>
      </c>
      <c r="E1913" s="7">
        <f t="shared" si="4"/>
        <v>5.8305638155209611E-3</v>
      </c>
      <c r="F1913" s="21"/>
      <c r="G1913" s="7">
        <v>179.614</v>
      </c>
      <c r="H1913" s="7">
        <f t="shared" si="1"/>
        <v>5.5674947387174718E-3</v>
      </c>
      <c r="I1913" s="16"/>
      <c r="J1913" s="7">
        <v>128.40899999999999</v>
      </c>
      <c r="K1913" s="7">
        <f t="shared" si="2"/>
        <v>7.7876161328255811E-3</v>
      </c>
      <c r="L1913" s="21"/>
      <c r="M1913" s="7">
        <v>207.37700000000001</v>
      </c>
      <c r="N1913" s="7">
        <f t="shared" si="3"/>
        <v>4.8221355309412328E-3</v>
      </c>
    </row>
    <row r="1914" spans="1:14" ht="15.75" customHeight="1">
      <c r="A1914" s="1"/>
      <c r="B1914" s="1"/>
      <c r="C1914" s="21"/>
      <c r="D1914" s="7">
        <v>198.85400000000001</v>
      </c>
      <c r="E1914" s="7">
        <f t="shared" si="4"/>
        <v>5.0288151105836437E-3</v>
      </c>
      <c r="F1914" s="21"/>
      <c r="G1914" s="7">
        <v>142.05199999999999</v>
      </c>
      <c r="H1914" s="7">
        <f t="shared" si="1"/>
        <v>7.0396756117478108E-3</v>
      </c>
      <c r="I1914" s="16"/>
      <c r="J1914" s="7">
        <v>111.79</v>
      </c>
      <c r="K1914" s="7">
        <f t="shared" si="2"/>
        <v>8.9453439484748192E-3</v>
      </c>
      <c r="L1914" s="21"/>
      <c r="M1914" s="7">
        <v>158.14099999999999</v>
      </c>
      <c r="N1914" s="7">
        <f t="shared" si="3"/>
        <v>6.3234708266673417E-3</v>
      </c>
    </row>
    <row r="1915" spans="1:14" ht="15.75" customHeight="1">
      <c r="A1915" s="1"/>
      <c r="B1915" s="1"/>
      <c r="C1915" s="21"/>
      <c r="D1915" s="7">
        <v>167.166</v>
      </c>
      <c r="E1915" s="7">
        <f t="shared" si="4"/>
        <v>5.9820776952251055E-3</v>
      </c>
      <c r="F1915" s="21"/>
      <c r="G1915" s="7">
        <v>185.762</v>
      </c>
      <c r="H1915" s="7">
        <f t="shared" si="1"/>
        <v>5.38323230800702E-3</v>
      </c>
      <c r="I1915" s="16"/>
      <c r="J1915" s="7">
        <v>156.59899999999999</v>
      </c>
      <c r="K1915" s="7">
        <f t="shared" si="2"/>
        <v>6.3857368182427734E-3</v>
      </c>
      <c r="L1915" s="21"/>
      <c r="M1915" s="7">
        <v>178.66300000000001</v>
      </c>
      <c r="N1915" s="7">
        <f t="shared" si="3"/>
        <v>5.5971297918427426E-3</v>
      </c>
    </row>
    <row r="1916" spans="1:14" ht="15.75" customHeight="1">
      <c r="A1916" s="1"/>
      <c r="B1916" s="1"/>
      <c r="C1916" s="21"/>
      <c r="D1916" s="7">
        <v>182.827</v>
      </c>
      <c r="E1916" s="7">
        <f t="shared" si="4"/>
        <v>5.469651637887183E-3</v>
      </c>
      <c r="F1916" s="21"/>
      <c r="G1916" s="7">
        <v>186.14500000000001</v>
      </c>
      <c r="H1916" s="7">
        <f t="shared" si="1"/>
        <v>5.3721561148566974E-3</v>
      </c>
      <c r="I1916" s="16"/>
      <c r="J1916" s="7">
        <v>161.96700000000001</v>
      </c>
      <c r="K1916" s="7">
        <f t="shared" si="2"/>
        <v>6.1740971926380062E-3</v>
      </c>
      <c r="L1916" s="21"/>
      <c r="M1916" s="7">
        <v>139.59200000000001</v>
      </c>
      <c r="N1916" s="7">
        <f t="shared" si="3"/>
        <v>7.1637343114218576E-3</v>
      </c>
    </row>
    <row r="1917" spans="1:14" ht="15.75" customHeight="1">
      <c r="A1917" s="1"/>
      <c r="B1917" s="1"/>
      <c r="C1917" s="21"/>
      <c r="D1917" s="7">
        <v>126</v>
      </c>
      <c r="E1917" s="7">
        <f t="shared" si="4"/>
        <v>7.9365079365079361E-3</v>
      </c>
      <c r="F1917" s="21"/>
      <c r="G1917" s="7">
        <v>180.38</v>
      </c>
      <c r="H1917" s="7">
        <f t="shared" si="1"/>
        <v>5.5438518682780795E-3</v>
      </c>
      <c r="I1917" s="16"/>
      <c r="J1917" s="7">
        <v>119.669</v>
      </c>
      <c r="K1917" s="7">
        <f t="shared" si="2"/>
        <v>8.3563830231722508E-3</v>
      </c>
      <c r="L1917" s="21"/>
      <c r="M1917" s="7">
        <v>176.69</v>
      </c>
      <c r="N1917" s="7">
        <f t="shared" si="3"/>
        <v>5.6596298602071427E-3</v>
      </c>
    </row>
    <row r="1918" spans="1:14" ht="15.75" customHeight="1">
      <c r="A1918" s="1"/>
      <c r="B1918" s="1"/>
      <c r="C1918" s="21"/>
      <c r="D1918" s="7">
        <v>163.744</v>
      </c>
      <c r="E1918" s="7">
        <f t="shared" si="4"/>
        <v>6.1070940003908544E-3</v>
      </c>
      <c r="F1918" s="21"/>
      <c r="G1918" s="7">
        <v>197.65</v>
      </c>
      <c r="H1918" s="7">
        <f t="shared" si="1"/>
        <v>5.0594485201113076E-3</v>
      </c>
      <c r="I1918" s="16"/>
      <c r="J1918" s="7">
        <v>103.926</v>
      </c>
      <c r="K1918" s="7">
        <f t="shared" si="2"/>
        <v>9.6222312029713448E-3</v>
      </c>
      <c r="L1918" s="21"/>
      <c r="M1918" s="7">
        <v>180.161</v>
      </c>
      <c r="N1918" s="7">
        <f t="shared" si="3"/>
        <v>5.5505908603970889E-3</v>
      </c>
    </row>
    <row r="1919" spans="1:14" ht="15.75" customHeight="1">
      <c r="A1919" s="1"/>
      <c r="B1919" s="1"/>
      <c r="C1919" s="21"/>
      <c r="D1919" s="7">
        <v>168.863</v>
      </c>
      <c r="E1919" s="7">
        <f t="shared" si="4"/>
        <v>5.9219604057727266E-3</v>
      </c>
      <c r="F1919" s="21"/>
      <c r="G1919" s="7">
        <v>166.613</v>
      </c>
      <c r="H1919" s="7">
        <f t="shared" si="1"/>
        <v>6.0019326223043823E-3</v>
      </c>
      <c r="I1919" s="16"/>
      <c r="J1919" s="7">
        <v>118.467</v>
      </c>
      <c r="K1919" s="7">
        <f t="shared" si="2"/>
        <v>8.441169270767386E-3</v>
      </c>
      <c r="L1919" s="21"/>
      <c r="M1919" s="7">
        <v>199.15</v>
      </c>
      <c r="N1919" s="7">
        <f t="shared" si="3"/>
        <v>5.0213406979663566E-3</v>
      </c>
    </row>
    <row r="1920" spans="1:14" ht="15.75" customHeight="1">
      <c r="A1920" s="1"/>
      <c r="B1920" s="1"/>
      <c r="C1920" s="21"/>
      <c r="D1920" s="7">
        <v>152.97399999999999</v>
      </c>
      <c r="E1920" s="7">
        <f t="shared" si="4"/>
        <v>6.5370585851190401E-3</v>
      </c>
      <c r="F1920" s="21"/>
      <c r="G1920" s="7">
        <v>112.32899999999999</v>
      </c>
      <c r="H1920" s="7">
        <f t="shared" si="1"/>
        <v>8.9024205681524811E-3</v>
      </c>
      <c r="I1920" s="16"/>
      <c r="J1920" s="7">
        <v>99.164000000000001</v>
      </c>
      <c r="K1920" s="7">
        <f t="shared" si="2"/>
        <v>1.0084304788027913E-2</v>
      </c>
      <c r="L1920" s="21"/>
      <c r="M1920" s="7">
        <v>197.66900000000001</v>
      </c>
      <c r="N1920" s="7">
        <f t="shared" si="3"/>
        <v>5.0589622044933703E-3</v>
      </c>
    </row>
    <row r="1921" spans="1:14" ht="15.75" customHeight="1">
      <c r="A1921" s="1"/>
      <c r="B1921" s="1"/>
      <c r="C1921" s="21"/>
      <c r="D1921" s="7">
        <v>97.849000000000004</v>
      </c>
      <c r="E1921" s="7">
        <f t="shared" si="4"/>
        <v>1.021982851127758E-2</v>
      </c>
      <c r="F1921" s="21"/>
      <c r="G1921" s="7">
        <v>110.098</v>
      </c>
      <c r="H1921" s="7">
        <f t="shared" si="1"/>
        <v>9.0828171265599743E-3</v>
      </c>
      <c r="I1921" s="16"/>
      <c r="J1921" s="7">
        <v>104.794</v>
      </c>
      <c r="K1921" s="7">
        <f t="shared" si="2"/>
        <v>9.5425310609386031E-3</v>
      </c>
      <c r="L1921" s="21"/>
      <c r="M1921" s="7">
        <v>200.90600000000001</v>
      </c>
      <c r="N1921" s="7">
        <f t="shared" si="3"/>
        <v>4.9774521417976563E-3</v>
      </c>
    </row>
    <row r="1922" spans="1:14" ht="15.75" customHeight="1">
      <c r="A1922" s="1"/>
      <c r="B1922" s="1"/>
      <c r="C1922" s="21"/>
      <c r="D1922" s="7">
        <v>134.137</v>
      </c>
      <c r="E1922" s="7">
        <f t="shared" si="4"/>
        <v>7.4550645981347431E-3</v>
      </c>
      <c r="F1922" s="21"/>
      <c r="G1922" s="7">
        <v>140.12899999999999</v>
      </c>
      <c r="H1922" s="7">
        <f t="shared" si="1"/>
        <v>7.1362815691255917E-3</v>
      </c>
      <c r="I1922" s="16"/>
      <c r="J1922" s="7">
        <v>154.459</v>
      </c>
      <c r="K1922" s="7">
        <f t="shared" si="2"/>
        <v>6.474209984526638E-3</v>
      </c>
      <c r="L1922" s="21"/>
      <c r="M1922" s="7">
        <v>202.54300000000001</v>
      </c>
      <c r="N1922" s="7">
        <f t="shared" si="3"/>
        <v>4.9372232069239616E-3</v>
      </c>
    </row>
    <row r="1923" spans="1:14" ht="15.75" customHeight="1">
      <c r="A1923" s="1"/>
      <c r="B1923" s="1"/>
      <c r="C1923" s="21"/>
      <c r="D1923" s="7">
        <v>145.18100000000001</v>
      </c>
      <c r="E1923" s="7">
        <f t="shared" si="4"/>
        <v>6.8879536578477897E-3</v>
      </c>
      <c r="F1923" s="21"/>
      <c r="G1923" s="7">
        <v>194.70699999999999</v>
      </c>
      <c r="H1923" s="7">
        <f t="shared" si="1"/>
        <v>5.1359221805071208E-3</v>
      </c>
      <c r="I1923" s="16"/>
      <c r="J1923" s="7">
        <v>82.951999999999998</v>
      </c>
      <c r="K1923" s="7">
        <f t="shared" si="2"/>
        <v>1.2055164432442859E-2</v>
      </c>
      <c r="L1923" s="21"/>
      <c r="M1923" s="7">
        <v>203.36799999999999</v>
      </c>
      <c r="N1923" s="7">
        <f t="shared" si="3"/>
        <v>4.9171944455371546E-3</v>
      </c>
    </row>
    <row r="1924" spans="1:14" ht="15.75" customHeight="1">
      <c r="A1924" s="1"/>
      <c r="B1924" s="1"/>
      <c r="C1924" s="21"/>
      <c r="D1924" s="7">
        <v>135.80600000000001</v>
      </c>
      <c r="E1924" s="7">
        <f t="shared" si="4"/>
        <v>7.3634449140685971E-3</v>
      </c>
      <c r="F1924" s="21"/>
      <c r="G1924" s="7">
        <v>150.74199999999999</v>
      </c>
      <c r="H1924" s="7">
        <f t="shared" si="1"/>
        <v>6.6338512159849284E-3</v>
      </c>
      <c r="I1924" s="16"/>
      <c r="J1924" s="7">
        <v>106.15900000000001</v>
      </c>
      <c r="K1924" s="7">
        <f t="shared" si="2"/>
        <v>9.4198325153778753E-3</v>
      </c>
      <c r="L1924" s="21"/>
      <c r="M1924" s="7">
        <v>174.16399999999999</v>
      </c>
      <c r="N1924" s="7">
        <f t="shared" si="3"/>
        <v>5.741714705679705E-3</v>
      </c>
    </row>
    <row r="1925" spans="1:14" ht="15.75" customHeight="1">
      <c r="A1925" s="1"/>
      <c r="B1925" s="1"/>
      <c r="C1925" s="21"/>
      <c r="D1925" s="7">
        <v>220.69800000000001</v>
      </c>
      <c r="E1925" s="7">
        <f t="shared" si="4"/>
        <v>4.531078668587844E-3</v>
      </c>
      <c r="F1925" s="21"/>
      <c r="G1925" s="7">
        <v>163.69900000000001</v>
      </c>
      <c r="H1925" s="7">
        <f t="shared" si="1"/>
        <v>6.1087728086304735E-3</v>
      </c>
      <c r="I1925" s="16"/>
      <c r="J1925" s="7">
        <v>124.6</v>
      </c>
      <c r="K1925" s="7">
        <f t="shared" si="2"/>
        <v>8.0256821829855548E-3</v>
      </c>
      <c r="L1925" s="21"/>
      <c r="M1925" s="7">
        <v>173.10400000000001</v>
      </c>
      <c r="N1925" s="7">
        <f t="shared" si="3"/>
        <v>5.7768740179314163E-3</v>
      </c>
    </row>
    <row r="1926" spans="1:14" ht="15.75" customHeight="1">
      <c r="A1926" s="1"/>
      <c r="B1926" s="1"/>
      <c r="C1926" s="21"/>
      <c r="D1926" s="7">
        <v>170.304</v>
      </c>
      <c r="E1926" s="7">
        <f t="shared" si="4"/>
        <v>5.8718526869597897E-3</v>
      </c>
      <c r="F1926" s="21"/>
      <c r="G1926" s="7">
        <v>131.13800000000001</v>
      </c>
      <c r="H1926" s="7">
        <f t="shared" si="1"/>
        <v>7.6255547591087252E-3</v>
      </c>
      <c r="I1926" s="16"/>
      <c r="J1926" s="7">
        <v>129.035</v>
      </c>
      <c r="K1926" s="7">
        <f t="shared" si="2"/>
        <v>7.7498353159995356E-3</v>
      </c>
      <c r="L1926" s="21"/>
      <c r="M1926" s="7">
        <v>209.042</v>
      </c>
      <c r="N1926" s="7">
        <f t="shared" si="3"/>
        <v>4.7837276719510909E-3</v>
      </c>
    </row>
    <row r="1927" spans="1:14" ht="15.75" customHeight="1">
      <c r="A1927" s="1"/>
      <c r="B1927" s="1"/>
      <c r="C1927" s="21"/>
      <c r="D1927" s="7">
        <v>199.77099999999999</v>
      </c>
      <c r="E1927" s="7">
        <f t="shared" si="4"/>
        <v>5.0057315626392219E-3</v>
      </c>
      <c r="F1927" s="21"/>
      <c r="G1927" s="7">
        <v>186.191</v>
      </c>
      <c r="H1927" s="7">
        <f t="shared" si="1"/>
        <v>5.3708288800210537E-3</v>
      </c>
      <c r="I1927" s="16"/>
      <c r="J1927" s="7">
        <v>121.089</v>
      </c>
      <c r="K1927" s="7">
        <f t="shared" si="2"/>
        <v>8.2583884580762906E-3</v>
      </c>
      <c r="L1927" s="21"/>
      <c r="M1927" s="7">
        <v>188.93700000000001</v>
      </c>
      <c r="N1927" s="7">
        <f t="shared" si="3"/>
        <v>5.292769547521131E-3</v>
      </c>
    </row>
    <row r="1928" spans="1:14" ht="15.75" customHeight="1">
      <c r="A1928" s="1"/>
      <c r="B1928" s="1"/>
      <c r="C1928" s="21"/>
      <c r="D1928" s="7">
        <v>168.625</v>
      </c>
      <c r="E1928" s="7">
        <f t="shared" si="4"/>
        <v>5.9303187546330613E-3</v>
      </c>
      <c r="F1928" s="21"/>
      <c r="G1928" s="7">
        <v>183.52699999999999</v>
      </c>
      <c r="H1928" s="7">
        <f t="shared" si="1"/>
        <v>5.4487895514011564E-3</v>
      </c>
      <c r="I1928" s="16"/>
      <c r="J1928" s="7">
        <v>96.012</v>
      </c>
      <c r="K1928" s="7">
        <f t="shared" si="2"/>
        <v>1.0415364746073408E-2</v>
      </c>
      <c r="L1928" s="21"/>
      <c r="M1928" s="7">
        <v>199.90899999999999</v>
      </c>
      <c r="N1928" s="7">
        <f t="shared" si="3"/>
        <v>5.0022760355961961E-3</v>
      </c>
    </row>
    <row r="1929" spans="1:14" ht="15.75" customHeight="1">
      <c r="A1929" s="1"/>
      <c r="B1929" s="1"/>
      <c r="C1929" s="21"/>
      <c r="D1929" s="7">
        <v>179.49700000000001</v>
      </c>
      <c r="E1929" s="7">
        <f t="shared" si="4"/>
        <v>5.5711237513718891E-3</v>
      </c>
      <c r="F1929" s="21"/>
      <c r="G1929" s="7">
        <v>188.989</v>
      </c>
      <c r="H1929" s="7">
        <f t="shared" si="1"/>
        <v>5.2913132510357744E-3</v>
      </c>
      <c r="I1929" s="16"/>
      <c r="J1929" s="7">
        <v>145.99199999999999</v>
      </c>
      <c r="K1929" s="7">
        <f t="shared" si="2"/>
        <v>6.8496903939941917E-3</v>
      </c>
      <c r="L1929" s="21"/>
      <c r="M1929" s="7">
        <v>213.78</v>
      </c>
      <c r="N1929" s="7">
        <f t="shared" si="3"/>
        <v>4.6777060529516329E-3</v>
      </c>
    </row>
    <row r="1930" spans="1:14" ht="15.75" customHeight="1">
      <c r="A1930" s="1"/>
      <c r="B1930" s="1"/>
      <c r="C1930" s="21"/>
      <c r="D1930" s="7">
        <v>180.489</v>
      </c>
      <c r="E1930" s="7">
        <f t="shared" si="4"/>
        <v>5.5405038534204303E-3</v>
      </c>
      <c r="F1930" s="21"/>
      <c r="G1930" s="7">
        <v>159.911</v>
      </c>
      <c r="H1930" s="7">
        <f t="shared" si="1"/>
        <v>6.2534784974141869E-3</v>
      </c>
      <c r="I1930" s="16"/>
      <c r="J1930" s="7">
        <v>121.267</v>
      </c>
      <c r="K1930" s="7">
        <f t="shared" si="2"/>
        <v>8.2462665028408388E-3</v>
      </c>
      <c r="L1930" s="21"/>
      <c r="M1930" s="7">
        <v>207.797</v>
      </c>
      <c r="N1930" s="7">
        <f t="shared" si="3"/>
        <v>4.8123890142783583E-3</v>
      </c>
    </row>
    <row r="1931" spans="1:14" ht="15.75" customHeight="1">
      <c r="A1931" s="1"/>
      <c r="B1931" s="1"/>
      <c r="C1931" s="21"/>
      <c r="D1931" s="7">
        <v>190.666</v>
      </c>
      <c r="E1931" s="7">
        <f t="shared" si="4"/>
        <v>5.2447735831244163E-3</v>
      </c>
      <c r="F1931" s="21"/>
      <c r="G1931" s="7">
        <v>183.196</v>
      </c>
      <c r="H1931" s="7">
        <f t="shared" si="1"/>
        <v>5.4586344680014852E-3</v>
      </c>
      <c r="I1931" s="16"/>
      <c r="J1931" s="7">
        <v>100.078</v>
      </c>
      <c r="K1931" s="7">
        <f t="shared" si="2"/>
        <v>9.9922060792581782E-3</v>
      </c>
      <c r="L1931" s="21"/>
      <c r="M1931" s="7">
        <v>196.179</v>
      </c>
      <c r="N1931" s="7">
        <f t="shared" si="3"/>
        <v>5.0973855509509171E-3</v>
      </c>
    </row>
    <row r="1932" spans="1:14" ht="15.75" customHeight="1">
      <c r="A1932" s="1"/>
      <c r="B1932" s="1"/>
      <c r="C1932" s="21"/>
      <c r="D1932" s="7">
        <v>217.87</v>
      </c>
      <c r="E1932" s="7">
        <f t="shared" si="4"/>
        <v>4.5898930554918067E-3</v>
      </c>
      <c r="F1932" s="21"/>
      <c r="G1932" s="7">
        <v>196.67599999999999</v>
      </c>
      <c r="H1932" s="7">
        <f t="shared" si="1"/>
        <v>5.0845044641949196E-3</v>
      </c>
      <c r="I1932" s="16"/>
      <c r="J1932" s="7">
        <v>77.475999999999999</v>
      </c>
      <c r="K1932" s="7">
        <f t="shared" si="2"/>
        <v>1.2907222881924725E-2</v>
      </c>
      <c r="L1932" s="21"/>
      <c r="M1932" s="7">
        <v>181.291</v>
      </c>
      <c r="N1932" s="7">
        <f t="shared" si="3"/>
        <v>5.5159936235113713E-3</v>
      </c>
    </row>
    <row r="1933" spans="1:14" ht="15.75" customHeight="1">
      <c r="A1933" s="1"/>
      <c r="B1933" s="1"/>
      <c r="C1933" s="21"/>
      <c r="D1933" s="7">
        <v>173.77799999999999</v>
      </c>
      <c r="E1933" s="7">
        <f t="shared" si="4"/>
        <v>5.7544683446696361E-3</v>
      </c>
      <c r="F1933" s="21"/>
      <c r="G1933" s="7">
        <v>132.316</v>
      </c>
      <c r="H1933" s="7">
        <f t="shared" si="1"/>
        <v>7.557664983826597E-3</v>
      </c>
      <c r="I1933" s="16"/>
      <c r="J1933" s="7">
        <v>113.416</v>
      </c>
      <c r="K1933" s="7">
        <f t="shared" si="2"/>
        <v>8.8170981166678427E-3</v>
      </c>
      <c r="L1933" s="21"/>
      <c r="M1933" s="7">
        <v>197.70099999999999</v>
      </c>
      <c r="N1933" s="7">
        <f t="shared" si="3"/>
        <v>5.05814335789905E-3</v>
      </c>
    </row>
    <row r="1934" spans="1:14" ht="15.75" customHeight="1">
      <c r="A1934" s="1"/>
      <c r="B1934" s="1"/>
      <c r="C1934" s="21"/>
      <c r="D1934" s="7">
        <v>157.00200000000001</v>
      </c>
      <c r="E1934" s="7">
        <f t="shared" si="4"/>
        <v>6.3693456134316755E-3</v>
      </c>
      <c r="F1934" s="21"/>
      <c r="G1934" s="7">
        <v>139.82599999999999</v>
      </c>
      <c r="H1934" s="7">
        <f t="shared" si="1"/>
        <v>7.1517457411354119E-3</v>
      </c>
      <c r="I1934" s="16"/>
      <c r="J1934" s="7">
        <v>108.73099999999999</v>
      </c>
      <c r="K1934" s="7">
        <f t="shared" si="2"/>
        <v>9.1970091326300692E-3</v>
      </c>
      <c r="L1934" s="21"/>
      <c r="M1934" s="7">
        <v>203.834</v>
      </c>
      <c r="N1934" s="7">
        <f t="shared" si="3"/>
        <v>4.9059528832285093E-3</v>
      </c>
    </row>
    <row r="1935" spans="1:14" ht="15.75" customHeight="1">
      <c r="A1935" s="1"/>
      <c r="B1935" s="1"/>
      <c r="C1935" s="21"/>
      <c r="D1935" s="7">
        <v>148.64099999999999</v>
      </c>
      <c r="E1935" s="7">
        <f t="shared" si="4"/>
        <v>6.7276188938449021E-3</v>
      </c>
      <c r="F1935" s="21"/>
      <c r="G1935" s="7">
        <v>202.797</v>
      </c>
      <c r="H1935" s="7">
        <f t="shared" si="1"/>
        <v>4.9310394137980348E-3</v>
      </c>
      <c r="I1935" s="16"/>
      <c r="J1935" s="7">
        <v>113.098</v>
      </c>
      <c r="K1935" s="7">
        <f t="shared" si="2"/>
        <v>8.8418893349130837E-3</v>
      </c>
      <c r="L1935" s="21"/>
      <c r="M1935" s="7">
        <v>202.214</v>
      </c>
      <c r="N1935" s="7">
        <f t="shared" si="3"/>
        <v>4.9452560159039434E-3</v>
      </c>
    </row>
    <row r="1936" spans="1:14" ht="15.75" customHeight="1">
      <c r="A1936" s="1"/>
      <c r="B1936" s="1"/>
      <c r="C1936" s="21"/>
      <c r="D1936" s="7">
        <v>209.64400000000001</v>
      </c>
      <c r="E1936" s="7">
        <f t="shared" si="4"/>
        <v>4.7699910324168586E-3</v>
      </c>
      <c r="F1936" s="21"/>
      <c r="G1936" s="7">
        <v>193.36199999999999</v>
      </c>
      <c r="H1936" s="7">
        <f t="shared" si="1"/>
        <v>5.1716469626917391E-3</v>
      </c>
      <c r="I1936" s="16"/>
      <c r="J1936" s="7">
        <v>112.83499999999999</v>
      </c>
      <c r="K1936" s="7">
        <f t="shared" si="2"/>
        <v>8.8624983382815624E-3</v>
      </c>
      <c r="L1936" s="21"/>
      <c r="M1936" s="7">
        <v>186.45699999999999</v>
      </c>
      <c r="N1936" s="7">
        <f t="shared" si="3"/>
        <v>5.3631668427573118E-3</v>
      </c>
    </row>
    <row r="1937" spans="1:14" ht="15.75" customHeight="1">
      <c r="A1937" s="1"/>
      <c r="B1937" s="1"/>
      <c r="C1937" s="21"/>
      <c r="D1937" s="7">
        <v>209.93700000000001</v>
      </c>
      <c r="E1937" s="7">
        <f t="shared" si="4"/>
        <v>4.763333762033372E-3</v>
      </c>
      <c r="F1937" s="21"/>
      <c r="G1937" s="7">
        <v>143.21799999999999</v>
      </c>
      <c r="H1937" s="7">
        <f t="shared" si="1"/>
        <v>6.9823625521931608E-3</v>
      </c>
      <c r="I1937" s="16"/>
      <c r="J1937" s="7">
        <v>82.024000000000001</v>
      </c>
      <c r="K1937" s="7">
        <f t="shared" si="2"/>
        <v>1.2191553691602458E-2</v>
      </c>
      <c r="L1937" s="21"/>
      <c r="M1937" s="7">
        <v>181.61799999999999</v>
      </c>
      <c r="N1937" s="7">
        <f t="shared" si="3"/>
        <v>5.5060621744540744E-3</v>
      </c>
    </row>
    <row r="1938" spans="1:14" ht="15.75" customHeight="1">
      <c r="A1938" s="1"/>
      <c r="B1938" s="1"/>
      <c r="C1938" s="21"/>
      <c r="D1938" s="7">
        <v>200.41</v>
      </c>
      <c r="E1938" s="7">
        <f t="shared" si="4"/>
        <v>4.9897709695124991E-3</v>
      </c>
      <c r="F1938" s="21"/>
      <c r="G1938" s="7">
        <v>129.81299999999999</v>
      </c>
      <c r="H1938" s="7">
        <f t="shared" si="1"/>
        <v>7.7033887206982357E-3</v>
      </c>
      <c r="I1938" s="16"/>
      <c r="J1938" s="7">
        <v>70.727000000000004</v>
      </c>
      <c r="K1938" s="7">
        <f t="shared" si="2"/>
        <v>1.4138872000791777E-2</v>
      </c>
      <c r="L1938" s="21"/>
      <c r="M1938" s="7">
        <v>199.917</v>
      </c>
      <c r="N1938" s="7">
        <f t="shared" si="3"/>
        <v>5.0020758614825155E-3</v>
      </c>
    </row>
    <row r="1939" spans="1:14" ht="15.75" customHeight="1">
      <c r="A1939" s="1"/>
      <c r="B1939" s="1"/>
      <c r="C1939" s="21"/>
      <c r="D1939" s="7">
        <v>145.22200000000001</v>
      </c>
      <c r="E1939" s="7">
        <f t="shared" si="4"/>
        <v>6.8860090068997805E-3</v>
      </c>
      <c r="F1939" s="21"/>
      <c r="G1939" s="7">
        <v>108.23399999999999</v>
      </c>
      <c r="H1939" s="7">
        <f t="shared" si="1"/>
        <v>9.2392409039673308E-3</v>
      </c>
      <c r="I1939" s="16"/>
      <c r="J1939" s="7">
        <v>96.947000000000003</v>
      </c>
      <c r="K1939" s="7">
        <f t="shared" si="2"/>
        <v>1.031491433463645E-2</v>
      </c>
      <c r="L1939" s="21"/>
      <c r="M1939" s="7">
        <v>197.17</v>
      </c>
      <c r="N1939" s="7">
        <f t="shared" si="3"/>
        <v>5.071765481564133E-3</v>
      </c>
    </row>
    <row r="1940" spans="1:14" ht="15.75" customHeight="1">
      <c r="A1940" s="1"/>
      <c r="B1940" s="1"/>
      <c r="C1940" s="21"/>
      <c r="D1940" s="7">
        <v>212.77799999999999</v>
      </c>
      <c r="E1940" s="7">
        <f t="shared" si="4"/>
        <v>4.6997339950558799E-3</v>
      </c>
      <c r="F1940" s="21"/>
      <c r="G1940" s="7">
        <v>169.11099999999999</v>
      </c>
      <c r="H1940" s="7">
        <f t="shared" si="1"/>
        <v>5.9132758957134669E-3</v>
      </c>
      <c r="I1940" s="16"/>
      <c r="J1940" s="7">
        <v>116.654</v>
      </c>
      <c r="K1940" s="7">
        <f t="shared" si="2"/>
        <v>8.5723592847223411E-3</v>
      </c>
      <c r="L1940" s="21"/>
      <c r="M1940" s="7">
        <v>189.142</v>
      </c>
      <c r="N1940" s="7">
        <f t="shared" si="3"/>
        <v>5.2870330228082605E-3</v>
      </c>
    </row>
    <row r="1941" spans="1:14" ht="15.75" customHeight="1">
      <c r="A1941" s="1"/>
      <c r="B1941" s="1"/>
      <c r="C1941" s="21"/>
      <c r="D1941" s="7">
        <v>209.81800000000001</v>
      </c>
      <c r="E1941" s="7">
        <f t="shared" si="4"/>
        <v>4.7660353258538353E-3</v>
      </c>
      <c r="F1941" s="21"/>
      <c r="G1941" s="7">
        <v>174.619</v>
      </c>
      <c r="H1941" s="7">
        <f t="shared" si="1"/>
        <v>5.7267536751441708E-3</v>
      </c>
      <c r="I1941" s="16"/>
      <c r="J1941" s="7">
        <v>138.935</v>
      </c>
      <c r="K1941" s="7">
        <f t="shared" si="2"/>
        <v>7.1976103933494079E-3</v>
      </c>
      <c r="L1941" s="21"/>
      <c r="M1941" s="7">
        <v>200.71700000000001</v>
      </c>
      <c r="N1941" s="7">
        <f t="shared" si="3"/>
        <v>4.9821390315718146E-3</v>
      </c>
    </row>
    <row r="1942" spans="1:14" ht="15.75" customHeight="1">
      <c r="A1942" s="1"/>
      <c r="B1942" s="1"/>
      <c r="C1942" s="21"/>
      <c r="D1942" s="7">
        <v>188.50299999999999</v>
      </c>
      <c r="E1942" s="7">
        <f t="shared" si="4"/>
        <v>5.3049553588006559E-3</v>
      </c>
      <c r="F1942" s="21"/>
      <c r="G1942" s="7">
        <v>154.94</v>
      </c>
      <c r="H1942" s="7">
        <f t="shared" si="1"/>
        <v>6.4541112688782758E-3</v>
      </c>
      <c r="I1942" s="16"/>
      <c r="J1942" s="7">
        <v>89.123999999999995</v>
      </c>
      <c r="K1942" s="7">
        <f t="shared" si="2"/>
        <v>1.1220322247654953E-2</v>
      </c>
      <c r="L1942" s="21"/>
      <c r="M1942" s="7">
        <v>186.61500000000001</v>
      </c>
      <c r="N1942" s="7">
        <f t="shared" si="3"/>
        <v>5.3586260482812202E-3</v>
      </c>
    </row>
    <row r="1943" spans="1:14" ht="15.75" customHeight="1">
      <c r="A1943" s="1"/>
      <c r="B1943" s="1"/>
      <c r="C1943" s="21"/>
      <c r="D1943" s="7">
        <v>202.12700000000001</v>
      </c>
      <c r="E1943" s="7">
        <f t="shared" si="4"/>
        <v>4.9473845651496337E-3</v>
      </c>
      <c r="F1943" s="21"/>
      <c r="G1943" s="7">
        <v>178.422</v>
      </c>
      <c r="H1943" s="7">
        <f t="shared" si="1"/>
        <v>5.6046900045958461E-3</v>
      </c>
      <c r="I1943" s="16"/>
      <c r="J1943" s="7">
        <v>98.628</v>
      </c>
      <c r="K1943" s="7">
        <f t="shared" si="2"/>
        <v>1.0139108569574564E-2</v>
      </c>
      <c r="L1943" s="21"/>
      <c r="M1943" s="7">
        <v>203.45400000000001</v>
      </c>
      <c r="N1943" s="7">
        <f t="shared" si="3"/>
        <v>4.9151159475852033E-3</v>
      </c>
    </row>
    <row r="1944" spans="1:14" ht="15.75" customHeight="1">
      <c r="A1944" s="1"/>
      <c r="B1944" s="1"/>
      <c r="C1944" s="21"/>
      <c r="D1944" s="7">
        <v>150.31</v>
      </c>
      <c r="E1944" s="7">
        <f t="shared" si="4"/>
        <v>6.6529173042379078E-3</v>
      </c>
      <c r="F1944" s="21"/>
      <c r="G1944" s="7">
        <v>179.49299999999999</v>
      </c>
      <c r="H1944" s="7">
        <f t="shared" si="1"/>
        <v>5.5712479038179767E-3</v>
      </c>
      <c r="I1944" s="16"/>
      <c r="J1944" s="7">
        <v>118.208</v>
      </c>
      <c r="K1944" s="7">
        <f t="shared" si="2"/>
        <v>8.4596643205197622E-3</v>
      </c>
      <c r="L1944" s="21"/>
      <c r="M1944" s="7">
        <v>199.70099999999999</v>
      </c>
      <c r="N1944" s="7">
        <f t="shared" si="3"/>
        <v>5.0074861918568258E-3</v>
      </c>
    </row>
    <row r="1945" spans="1:14" ht="15.75" customHeight="1">
      <c r="A1945" s="1"/>
      <c r="B1945" s="1"/>
      <c r="C1945" s="21"/>
      <c r="D1945" s="7">
        <v>211.339</v>
      </c>
      <c r="E1945" s="7">
        <f t="shared" si="4"/>
        <v>4.7317343225812556E-3</v>
      </c>
      <c r="F1945" s="21"/>
      <c r="G1945" s="7">
        <v>159.25899999999999</v>
      </c>
      <c r="H1945" s="7">
        <f t="shared" si="1"/>
        <v>6.2790799891999831E-3</v>
      </c>
      <c r="I1945" s="16"/>
      <c r="J1945" s="7">
        <v>120.062</v>
      </c>
      <c r="K1945" s="7">
        <f t="shared" si="2"/>
        <v>8.3290300011660649E-3</v>
      </c>
      <c r="L1945" s="22"/>
      <c r="M1945" s="7">
        <v>201.66900000000001</v>
      </c>
      <c r="N1945" s="7">
        <f t="shared" si="3"/>
        <v>4.9586203134839761E-3</v>
      </c>
    </row>
    <row r="1946" spans="1:14" ht="15.75" customHeight="1">
      <c r="A1946" s="1"/>
      <c r="B1946" s="1"/>
      <c r="C1946" s="21"/>
      <c r="D1946" s="7">
        <v>132.286</v>
      </c>
      <c r="E1946" s="7">
        <f t="shared" si="4"/>
        <v>7.5593789214278154E-3</v>
      </c>
      <c r="F1946" s="21"/>
      <c r="G1946" s="7">
        <v>185.25200000000001</v>
      </c>
      <c r="H1946" s="7">
        <f t="shared" si="1"/>
        <v>5.3980523827003215E-3</v>
      </c>
      <c r="I1946" s="16"/>
      <c r="J1946" s="7">
        <v>127.349</v>
      </c>
      <c r="K1946" s="7">
        <f t="shared" si="2"/>
        <v>7.8524370038241358E-3</v>
      </c>
      <c r="L1946" s="20">
        <v>12</v>
      </c>
      <c r="M1946" s="7">
        <v>179.94800000000001</v>
      </c>
      <c r="N1946" s="7">
        <f t="shared" si="3"/>
        <v>5.5571609576099759E-3</v>
      </c>
    </row>
    <row r="1947" spans="1:14" ht="15.75" customHeight="1">
      <c r="A1947" s="1"/>
      <c r="B1947" s="1"/>
      <c r="C1947" s="21"/>
      <c r="D1947" s="7">
        <v>168.703</v>
      </c>
      <c r="E1947" s="7">
        <f t="shared" si="4"/>
        <v>5.9275768658530077E-3</v>
      </c>
      <c r="F1947" s="21"/>
      <c r="G1947" s="7">
        <v>187.482</v>
      </c>
      <c r="H1947" s="7">
        <f t="shared" si="1"/>
        <v>5.333845382490052E-3</v>
      </c>
      <c r="I1947" s="16"/>
      <c r="J1947" s="7">
        <v>124.247</v>
      </c>
      <c r="K1947" s="7">
        <f t="shared" si="2"/>
        <v>8.048484068025788E-3</v>
      </c>
      <c r="L1947" s="21"/>
      <c r="M1947" s="7">
        <v>167.60900000000001</v>
      </c>
      <c r="N1947" s="7">
        <f t="shared" si="3"/>
        <v>5.9662667279203382E-3</v>
      </c>
    </row>
    <row r="1948" spans="1:14" ht="15.75" customHeight="1">
      <c r="A1948" s="1"/>
      <c r="B1948" s="1"/>
      <c r="C1948" s="21"/>
      <c r="D1948" s="7">
        <v>189.20099999999999</v>
      </c>
      <c r="E1948" s="7">
        <f t="shared" si="4"/>
        <v>5.2853843267213181E-3</v>
      </c>
      <c r="F1948" s="21"/>
      <c r="G1948" s="7">
        <v>130.05000000000001</v>
      </c>
      <c r="H1948" s="7">
        <f t="shared" si="1"/>
        <v>7.6893502499038825E-3</v>
      </c>
      <c r="I1948" s="16"/>
      <c r="J1948" s="7">
        <v>153.292</v>
      </c>
      <c r="K1948" s="7">
        <f t="shared" si="2"/>
        <v>6.5234976384938546E-3</v>
      </c>
      <c r="L1948" s="21"/>
      <c r="M1948" s="7">
        <v>163.524</v>
      </c>
      <c r="N1948" s="7">
        <f t="shared" si="3"/>
        <v>6.1153102908441575E-3</v>
      </c>
    </row>
    <row r="1949" spans="1:14" ht="15.75" customHeight="1">
      <c r="A1949" s="1"/>
      <c r="B1949" s="1"/>
      <c r="C1949" s="21"/>
      <c r="D1949" s="7">
        <v>193.30600000000001</v>
      </c>
      <c r="E1949" s="7">
        <f t="shared" si="4"/>
        <v>5.1731451687997265E-3</v>
      </c>
      <c r="F1949" s="21"/>
      <c r="G1949" s="7">
        <v>213.21700000000001</v>
      </c>
      <c r="H1949" s="7">
        <f t="shared" si="1"/>
        <v>4.6900575470061011E-3</v>
      </c>
      <c r="I1949" s="16"/>
      <c r="J1949" s="7">
        <v>119.727</v>
      </c>
      <c r="K1949" s="7">
        <f t="shared" si="2"/>
        <v>8.3523348952199584E-3</v>
      </c>
      <c r="L1949" s="21"/>
      <c r="M1949" s="7">
        <v>148.07300000000001</v>
      </c>
      <c r="N1949" s="7">
        <f t="shared" si="3"/>
        <v>6.7534256751737316E-3</v>
      </c>
    </row>
    <row r="1950" spans="1:14" ht="15.75" customHeight="1">
      <c r="A1950" s="1"/>
      <c r="B1950" s="1"/>
      <c r="C1950" s="21"/>
      <c r="D1950" s="7">
        <v>192.37899999999999</v>
      </c>
      <c r="E1950" s="7">
        <f t="shared" si="4"/>
        <v>5.1980725546967189E-3</v>
      </c>
      <c r="F1950" s="21"/>
      <c r="G1950" s="7">
        <v>153.863</v>
      </c>
      <c r="H1950" s="7">
        <f t="shared" si="1"/>
        <v>6.4992883279280916E-3</v>
      </c>
      <c r="I1950" s="16"/>
      <c r="J1950" s="7">
        <v>106.373</v>
      </c>
      <c r="K1950" s="7">
        <f t="shared" si="2"/>
        <v>9.4008818027130937E-3</v>
      </c>
      <c r="L1950" s="21"/>
      <c r="M1950" s="7">
        <v>175.48</v>
      </c>
      <c r="N1950" s="7">
        <f t="shared" si="3"/>
        <v>5.6986551173922959E-3</v>
      </c>
    </row>
    <row r="1951" spans="1:14" ht="15.75" customHeight="1">
      <c r="A1951" s="1"/>
      <c r="B1951" s="1"/>
      <c r="C1951" s="21"/>
      <c r="D1951" s="7">
        <v>133.03800000000001</v>
      </c>
      <c r="E1951" s="7">
        <f t="shared" si="4"/>
        <v>7.5166493783730961E-3</v>
      </c>
      <c r="F1951" s="21"/>
      <c r="G1951" s="7">
        <v>200.20099999999999</v>
      </c>
      <c r="H1951" s="7">
        <f t="shared" si="1"/>
        <v>4.9949800450547199E-3</v>
      </c>
      <c r="I1951" s="16"/>
      <c r="J1951" s="7">
        <v>123.435</v>
      </c>
      <c r="K1951" s="7">
        <f t="shared" si="2"/>
        <v>8.10142990237777E-3</v>
      </c>
      <c r="L1951" s="21"/>
      <c r="M1951" s="7">
        <v>192.74700000000001</v>
      </c>
      <c r="N1951" s="7">
        <f t="shared" si="3"/>
        <v>5.1881481942650208E-3</v>
      </c>
    </row>
    <row r="1952" spans="1:14" ht="15.75" customHeight="1">
      <c r="A1952" s="1"/>
      <c r="B1952" s="1"/>
      <c r="C1952" s="21"/>
      <c r="D1952" s="7">
        <v>161.78</v>
      </c>
      <c r="E1952" s="7">
        <f t="shared" si="4"/>
        <v>6.1812337742613429E-3</v>
      </c>
      <c r="F1952" s="21"/>
      <c r="G1952" s="7">
        <v>206.13200000000001</v>
      </c>
      <c r="H1952" s="7">
        <f t="shared" si="1"/>
        <v>4.851260357440863E-3</v>
      </c>
      <c r="I1952" s="16"/>
      <c r="J1952" s="7">
        <v>129.99299999999999</v>
      </c>
      <c r="K1952" s="7">
        <f t="shared" si="2"/>
        <v>7.692721915795466E-3</v>
      </c>
      <c r="L1952" s="21"/>
      <c r="M1952" s="7">
        <v>184.97</v>
      </c>
      <c r="N1952" s="7">
        <f t="shared" si="3"/>
        <v>5.4062820997999679E-3</v>
      </c>
    </row>
    <row r="1953" spans="1:14" ht="15.75" customHeight="1">
      <c r="A1953" s="1"/>
      <c r="B1953" s="1"/>
      <c r="C1953" s="21"/>
      <c r="D1953" s="7">
        <v>133.96299999999999</v>
      </c>
      <c r="E1953" s="7">
        <f t="shared" si="4"/>
        <v>7.4647477288505041E-3</v>
      </c>
      <c r="F1953" s="21"/>
      <c r="G1953" s="7">
        <v>190.25399999999999</v>
      </c>
      <c r="H1953" s="7">
        <f t="shared" si="1"/>
        <v>5.2561312771347776E-3</v>
      </c>
      <c r="I1953" s="16"/>
      <c r="J1953" s="7">
        <v>118.93</v>
      </c>
      <c r="K1953" s="7">
        <f t="shared" si="2"/>
        <v>8.408307407718826E-3</v>
      </c>
      <c r="L1953" s="21"/>
      <c r="M1953" s="7">
        <v>200.69</v>
      </c>
      <c r="N1953" s="7">
        <f t="shared" si="3"/>
        <v>4.9828093078877868E-3</v>
      </c>
    </row>
    <row r="1954" spans="1:14" ht="15.75" customHeight="1">
      <c r="A1954" s="1"/>
      <c r="B1954" s="1"/>
      <c r="C1954" s="21"/>
      <c r="D1954" s="7">
        <v>152.41499999999999</v>
      </c>
      <c r="E1954" s="7">
        <f t="shared" si="4"/>
        <v>6.5610340189613883E-3</v>
      </c>
      <c r="F1954" s="21"/>
      <c r="G1954" s="7">
        <v>198.982</v>
      </c>
      <c r="H1954" s="7">
        <f t="shared" si="1"/>
        <v>5.0255802032344631E-3</v>
      </c>
      <c r="I1954" s="16"/>
      <c r="J1954" s="7">
        <v>138.40199999999999</v>
      </c>
      <c r="K1954" s="7">
        <f t="shared" si="2"/>
        <v>7.2253291137411319E-3</v>
      </c>
      <c r="L1954" s="21"/>
      <c r="M1954" s="7">
        <v>174.21199999999999</v>
      </c>
      <c r="N1954" s="7">
        <f t="shared" si="3"/>
        <v>5.7401327118682989E-3</v>
      </c>
    </row>
    <row r="1955" spans="1:14" ht="15.75" customHeight="1">
      <c r="A1955" s="1"/>
      <c r="B1955" s="1"/>
      <c r="C1955" s="21"/>
      <c r="D1955" s="7">
        <v>202.60599999999999</v>
      </c>
      <c r="E1955" s="7">
        <f t="shared" si="4"/>
        <v>4.9356879855483055E-3</v>
      </c>
      <c r="F1955" s="21"/>
      <c r="G1955" s="7">
        <v>188.078</v>
      </c>
      <c r="H1955" s="7">
        <f t="shared" si="1"/>
        <v>5.3169429704696984E-3</v>
      </c>
      <c r="I1955" s="28">
        <v>13</v>
      </c>
      <c r="J1955" s="7">
        <v>127.366</v>
      </c>
      <c r="K1955" s="7">
        <f t="shared" si="2"/>
        <v>7.8513889106983023E-3</v>
      </c>
      <c r="L1955" s="21"/>
      <c r="M1955" s="7">
        <v>170.93899999999999</v>
      </c>
      <c r="N1955" s="7">
        <f t="shared" si="3"/>
        <v>5.850040072774499E-3</v>
      </c>
    </row>
    <row r="1956" spans="1:14" ht="15.75" customHeight="1">
      <c r="A1956" s="1"/>
      <c r="B1956" s="1"/>
      <c r="C1956" s="21"/>
      <c r="D1956" s="7">
        <v>173.28399999999999</v>
      </c>
      <c r="E1956" s="7">
        <f t="shared" si="4"/>
        <v>5.7708732485399691E-3</v>
      </c>
      <c r="F1956" s="21"/>
      <c r="G1956" s="7">
        <v>194.404</v>
      </c>
      <c r="H1956" s="7">
        <f t="shared" si="1"/>
        <v>5.1439270796897188E-3</v>
      </c>
      <c r="I1956" s="16"/>
      <c r="J1956" s="7">
        <v>176.875</v>
      </c>
      <c r="K1956" s="7">
        <f t="shared" si="2"/>
        <v>5.6537102473498231E-3</v>
      </c>
      <c r="L1956" s="21"/>
      <c r="M1956" s="7">
        <v>203.43100000000001</v>
      </c>
      <c r="N1956" s="7">
        <f t="shared" si="3"/>
        <v>4.9156716527962796E-3</v>
      </c>
    </row>
    <row r="1957" spans="1:14" ht="15.75" customHeight="1">
      <c r="A1957" s="1"/>
      <c r="B1957" s="1"/>
      <c r="C1957" s="21"/>
      <c r="D1957" s="7">
        <v>154.87100000000001</v>
      </c>
      <c r="E1957" s="7">
        <f t="shared" si="4"/>
        <v>6.4569867825480555E-3</v>
      </c>
      <c r="F1957" s="21"/>
      <c r="G1957" s="7">
        <v>191.745</v>
      </c>
      <c r="H1957" s="7">
        <f t="shared" si="1"/>
        <v>5.2152598503220418E-3</v>
      </c>
      <c r="I1957" s="16"/>
      <c r="J1957" s="7">
        <v>134.73699999999999</v>
      </c>
      <c r="K1957" s="7">
        <f t="shared" si="2"/>
        <v>7.4218663025004267E-3</v>
      </c>
      <c r="L1957" s="21"/>
      <c r="M1957" s="7">
        <v>198.63399999999999</v>
      </c>
      <c r="N1957" s="7">
        <f t="shared" si="3"/>
        <v>5.0343848485153607E-3</v>
      </c>
    </row>
    <row r="1958" spans="1:14" ht="15.75" customHeight="1">
      <c r="A1958" s="1"/>
      <c r="B1958" s="1"/>
      <c r="C1958" s="21"/>
      <c r="D1958" s="7">
        <v>211.92699999999999</v>
      </c>
      <c r="E1958" s="7">
        <f t="shared" si="4"/>
        <v>4.7186059350625455E-3</v>
      </c>
      <c r="F1958" s="21"/>
      <c r="G1958" s="7">
        <v>206.19900000000001</v>
      </c>
      <c r="H1958" s="7">
        <f t="shared" si="1"/>
        <v>4.8496840430845931E-3</v>
      </c>
      <c r="I1958" s="16"/>
      <c r="J1958" s="7">
        <v>99.989000000000004</v>
      </c>
      <c r="K1958" s="7">
        <f t="shared" si="2"/>
        <v>1.0001100121013311E-2</v>
      </c>
      <c r="L1958" s="21"/>
      <c r="M1958" s="7">
        <v>199.57900000000001</v>
      </c>
      <c r="N1958" s="7">
        <f t="shared" si="3"/>
        <v>5.0105472018599148E-3</v>
      </c>
    </row>
    <row r="1959" spans="1:14" ht="15.75" customHeight="1">
      <c r="A1959" s="1"/>
      <c r="B1959" s="1"/>
      <c r="C1959" s="21"/>
      <c r="D1959" s="7">
        <v>180.846</v>
      </c>
      <c r="E1959" s="7">
        <f t="shared" si="4"/>
        <v>5.5295665925704741E-3</v>
      </c>
      <c r="F1959" s="21"/>
      <c r="G1959" s="7">
        <v>213.46299999999999</v>
      </c>
      <c r="H1959" s="7">
        <f t="shared" si="1"/>
        <v>4.6846526095857361E-3</v>
      </c>
      <c r="I1959" s="16"/>
      <c r="J1959" s="7">
        <v>118.529</v>
      </c>
      <c r="K1959" s="7">
        <f t="shared" si="2"/>
        <v>8.4367538745792163E-3</v>
      </c>
      <c r="L1959" s="21"/>
      <c r="M1959" s="7">
        <v>150.56700000000001</v>
      </c>
      <c r="N1959" s="7">
        <f t="shared" si="3"/>
        <v>6.6415615639549164E-3</v>
      </c>
    </row>
    <row r="1960" spans="1:14" ht="15.75" customHeight="1">
      <c r="A1960" s="1"/>
      <c r="B1960" s="1"/>
      <c r="C1960" s="21"/>
      <c r="D1960" s="7">
        <v>106.425</v>
      </c>
      <c r="E1960" s="7">
        <f t="shared" si="4"/>
        <v>9.3962884660559083E-3</v>
      </c>
      <c r="F1960" s="21"/>
      <c r="G1960" s="7">
        <v>210.76300000000001</v>
      </c>
      <c r="H1960" s="7">
        <f t="shared" si="1"/>
        <v>4.7446658094637099E-3</v>
      </c>
      <c r="I1960" s="16"/>
      <c r="J1960" s="7">
        <v>129.96899999999999</v>
      </c>
      <c r="K1960" s="7">
        <f t="shared" si="2"/>
        <v>7.6941424493533073E-3</v>
      </c>
      <c r="L1960" s="21"/>
      <c r="M1960" s="7">
        <v>179.93199999999999</v>
      </c>
      <c r="N1960" s="7">
        <f t="shared" si="3"/>
        <v>5.5576551141542363E-3</v>
      </c>
    </row>
    <row r="1961" spans="1:14" ht="15.75" customHeight="1">
      <c r="A1961" s="1"/>
      <c r="B1961" s="1"/>
      <c r="C1961" s="21"/>
      <c r="D1961" s="7">
        <v>214.642</v>
      </c>
      <c r="E1961" s="7">
        <f t="shared" si="4"/>
        <v>4.6589204349568123E-3</v>
      </c>
      <c r="F1961" s="21"/>
      <c r="G1961" s="7">
        <v>178.416</v>
      </c>
      <c r="H1961" s="7">
        <f t="shared" si="1"/>
        <v>5.6048784862344188E-3</v>
      </c>
      <c r="I1961" s="16"/>
      <c r="J1961" s="7">
        <v>89.777000000000001</v>
      </c>
      <c r="K1961" s="7">
        <f t="shared" si="2"/>
        <v>1.1138710360114506E-2</v>
      </c>
      <c r="L1961" s="21"/>
      <c r="M1961" s="7">
        <v>194.839</v>
      </c>
      <c r="N1961" s="7">
        <f t="shared" si="3"/>
        <v>5.1324426834463326E-3</v>
      </c>
    </row>
    <row r="1962" spans="1:14" ht="15.75" customHeight="1">
      <c r="A1962" s="1"/>
      <c r="B1962" s="1"/>
      <c r="C1962" s="21"/>
      <c r="D1962" s="7">
        <v>192.99</v>
      </c>
      <c r="E1962" s="7">
        <f t="shared" si="4"/>
        <v>5.1816156277527331E-3</v>
      </c>
      <c r="F1962" s="21"/>
      <c r="G1962" s="7">
        <v>174.99700000000001</v>
      </c>
      <c r="H1962" s="7">
        <f t="shared" si="1"/>
        <v>5.7143836751487164E-3</v>
      </c>
      <c r="I1962" s="16"/>
      <c r="J1962" s="7">
        <v>110.51300000000001</v>
      </c>
      <c r="K1962" s="7">
        <f t="shared" si="2"/>
        <v>9.0487092016323864E-3</v>
      </c>
      <c r="L1962" s="21"/>
      <c r="M1962" s="7">
        <v>171.328</v>
      </c>
      <c r="N1962" s="7">
        <f t="shared" si="3"/>
        <v>5.8367575644378035E-3</v>
      </c>
    </row>
    <row r="1963" spans="1:14" ht="15.75" customHeight="1">
      <c r="A1963" s="1"/>
      <c r="B1963" s="1"/>
      <c r="C1963" s="21"/>
      <c r="D1963" s="7">
        <v>210.43299999999999</v>
      </c>
      <c r="E1963" s="7">
        <f t="shared" si="4"/>
        <v>4.7521063711490116E-3</v>
      </c>
      <c r="F1963" s="21"/>
      <c r="G1963" s="7">
        <v>173.35900000000001</v>
      </c>
      <c r="H1963" s="7">
        <f t="shared" si="1"/>
        <v>5.7683766057718376E-3</v>
      </c>
      <c r="I1963" s="16"/>
      <c r="J1963" s="7">
        <v>95.616</v>
      </c>
      <c r="K1963" s="7">
        <f t="shared" si="2"/>
        <v>1.0458500669344043E-2</v>
      </c>
      <c r="L1963" s="21"/>
      <c r="M1963" s="7">
        <v>167.904</v>
      </c>
      <c r="N1963" s="7">
        <f t="shared" si="3"/>
        <v>5.9557842576710499E-3</v>
      </c>
    </row>
    <row r="1964" spans="1:14" ht="15.75" customHeight="1">
      <c r="A1964" s="1"/>
      <c r="B1964" s="1"/>
      <c r="C1964" s="21"/>
      <c r="D1964" s="7">
        <v>168.8</v>
      </c>
      <c r="E1964" s="7">
        <f t="shared" si="4"/>
        <v>5.9241706161137437E-3</v>
      </c>
      <c r="F1964" s="21"/>
      <c r="G1964" s="7">
        <v>213.08500000000001</v>
      </c>
      <c r="H1964" s="7">
        <f t="shared" si="1"/>
        <v>4.6929629021282586E-3</v>
      </c>
      <c r="I1964" s="16"/>
      <c r="J1964" s="7">
        <v>73.153000000000006</v>
      </c>
      <c r="K1964" s="7">
        <f t="shared" si="2"/>
        <v>1.3669979358331167E-2</v>
      </c>
      <c r="L1964" s="21"/>
      <c r="M1964" s="7">
        <v>198.58</v>
      </c>
      <c r="N1964" s="7">
        <f t="shared" si="3"/>
        <v>5.0357538523516966E-3</v>
      </c>
    </row>
    <row r="1965" spans="1:14" ht="15.75" customHeight="1">
      <c r="A1965" s="1"/>
      <c r="B1965" s="1"/>
      <c r="C1965" s="21"/>
      <c r="D1965" s="7">
        <v>169.43199999999999</v>
      </c>
      <c r="E1965" s="7">
        <f t="shared" si="4"/>
        <v>5.9020728079701599E-3</v>
      </c>
      <c r="F1965" s="21"/>
      <c r="G1965" s="7">
        <v>208.75</v>
      </c>
      <c r="H1965" s="7">
        <f t="shared" si="1"/>
        <v>4.7904191616766467E-3</v>
      </c>
      <c r="I1965" s="16"/>
      <c r="J1965" s="7">
        <v>97.367999999999995</v>
      </c>
      <c r="K1965" s="7">
        <f t="shared" si="2"/>
        <v>1.0270314682441871E-2</v>
      </c>
      <c r="L1965" s="21"/>
      <c r="M1965" s="7">
        <v>168.19900000000001</v>
      </c>
      <c r="N1965" s="7">
        <f t="shared" si="3"/>
        <v>5.9453385573041452E-3</v>
      </c>
    </row>
    <row r="1966" spans="1:14" ht="15.75" customHeight="1">
      <c r="A1966" s="1"/>
      <c r="B1966" s="1"/>
      <c r="C1966" s="21"/>
      <c r="D1966" s="7">
        <v>175.304</v>
      </c>
      <c r="E1966" s="7">
        <f t="shared" si="4"/>
        <v>5.7043763975722171E-3</v>
      </c>
      <c r="F1966" s="21"/>
      <c r="G1966" s="7">
        <v>205.43100000000001</v>
      </c>
      <c r="H1966" s="7">
        <f t="shared" si="1"/>
        <v>4.8678144973251358E-3</v>
      </c>
      <c r="I1966" s="16"/>
      <c r="J1966" s="7">
        <v>105.062</v>
      </c>
      <c r="K1966" s="7">
        <f t="shared" si="2"/>
        <v>9.5181892596752395E-3</v>
      </c>
      <c r="L1966" s="21"/>
      <c r="M1966" s="7">
        <v>152.387</v>
      </c>
      <c r="N1966" s="7">
        <f t="shared" si="3"/>
        <v>6.5622395611174182E-3</v>
      </c>
    </row>
    <row r="1967" spans="1:14" ht="15.75" customHeight="1">
      <c r="A1967" s="1"/>
      <c r="B1967" s="1"/>
      <c r="C1967" s="21"/>
      <c r="D1967" s="7">
        <v>201.666</v>
      </c>
      <c r="E1967" s="7">
        <f t="shared" si="4"/>
        <v>4.9586940783275316E-3</v>
      </c>
      <c r="F1967" s="21"/>
      <c r="G1967" s="7">
        <v>175.06200000000001</v>
      </c>
      <c r="H1967" s="7">
        <f t="shared" si="1"/>
        <v>5.7122619414835879E-3</v>
      </c>
      <c r="I1967" s="16"/>
      <c r="J1967" s="7">
        <v>119.434</v>
      </c>
      <c r="K1967" s="7">
        <f t="shared" si="2"/>
        <v>8.3728251586650364E-3</v>
      </c>
      <c r="L1967" s="21"/>
      <c r="M1967" s="7">
        <v>161.154</v>
      </c>
      <c r="N1967" s="7">
        <f t="shared" si="3"/>
        <v>6.2052446727974483E-3</v>
      </c>
    </row>
    <row r="1968" spans="1:14" ht="15.75" customHeight="1">
      <c r="A1968" s="1"/>
      <c r="B1968" s="1"/>
      <c r="C1968" s="21"/>
      <c r="D1968" s="7">
        <v>197.09899999999999</v>
      </c>
      <c r="E1968" s="7">
        <f t="shared" si="4"/>
        <v>5.07359245861217E-3</v>
      </c>
      <c r="F1968" s="21"/>
      <c r="G1968" s="7">
        <v>210.018</v>
      </c>
      <c r="H1968" s="7">
        <f t="shared" si="1"/>
        <v>4.7614966336218803E-3</v>
      </c>
      <c r="I1968" s="16"/>
      <c r="J1968" s="7">
        <v>100.502</v>
      </c>
      <c r="K1968" s="7">
        <f t="shared" si="2"/>
        <v>9.9500507452588011E-3</v>
      </c>
      <c r="L1968" s="21"/>
      <c r="M1968" s="7">
        <v>198.67599999999999</v>
      </c>
      <c r="N1968" s="7">
        <f t="shared" si="3"/>
        <v>5.033320582254525E-3</v>
      </c>
    </row>
    <row r="1969" spans="1:14" ht="15.75" customHeight="1">
      <c r="A1969" s="1"/>
      <c r="B1969" s="1"/>
      <c r="C1969" s="21"/>
      <c r="D1969" s="7">
        <v>214.51400000000001</v>
      </c>
      <c r="E1969" s="7">
        <f t="shared" si="4"/>
        <v>4.6617004018385741E-3</v>
      </c>
      <c r="F1969" s="21"/>
      <c r="G1969" s="7">
        <v>188.614</v>
      </c>
      <c r="H1969" s="7">
        <f t="shared" si="1"/>
        <v>5.3018333739807228E-3</v>
      </c>
      <c r="I1969" s="16"/>
      <c r="J1969" s="7">
        <v>99.356999999999999</v>
      </c>
      <c r="K1969" s="7">
        <f t="shared" si="2"/>
        <v>1.0064716124681704E-2</v>
      </c>
      <c r="L1969" s="21"/>
      <c r="M1969" s="7">
        <v>172.33600000000001</v>
      </c>
      <c r="N1969" s="7">
        <f t="shared" si="3"/>
        <v>5.8026181413053561E-3</v>
      </c>
    </row>
    <row r="1970" spans="1:14" ht="15.75" customHeight="1">
      <c r="A1970" s="1"/>
      <c r="B1970" s="1"/>
      <c r="C1970" s="21"/>
      <c r="D1970" s="7">
        <v>205.22900000000001</v>
      </c>
      <c r="E1970" s="7">
        <f t="shared" si="4"/>
        <v>4.8726057233626826E-3</v>
      </c>
      <c r="F1970" s="21"/>
      <c r="G1970" s="7">
        <v>184.22900000000001</v>
      </c>
      <c r="H1970" s="7">
        <f t="shared" si="1"/>
        <v>5.4280270749990497E-3</v>
      </c>
      <c r="I1970" s="16"/>
      <c r="J1970" s="7">
        <v>114.027</v>
      </c>
      <c r="K1970" s="7">
        <f t="shared" si="2"/>
        <v>8.7698527541722575E-3</v>
      </c>
      <c r="L1970" s="21"/>
      <c r="M1970" s="7">
        <v>182.02199999999999</v>
      </c>
      <c r="N1970" s="7">
        <f t="shared" si="3"/>
        <v>5.4938414037863561E-3</v>
      </c>
    </row>
    <row r="1971" spans="1:14" ht="15.75" customHeight="1">
      <c r="A1971" s="1"/>
      <c r="B1971" s="1"/>
      <c r="C1971" s="21"/>
      <c r="D1971" s="7">
        <v>158.25299999999999</v>
      </c>
      <c r="E1971" s="7">
        <f t="shared" si="4"/>
        <v>6.3189955324701591E-3</v>
      </c>
      <c r="F1971" s="21"/>
      <c r="G1971" s="7">
        <v>207.11199999999999</v>
      </c>
      <c r="H1971" s="7">
        <f t="shared" si="1"/>
        <v>4.8283054579164901E-3</v>
      </c>
      <c r="I1971" s="16"/>
      <c r="J1971" s="7">
        <v>122.286</v>
      </c>
      <c r="K1971" s="7">
        <f t="shared" si="2"/>
        <v>8.177550987030404E-3</v>
      </c>
      <c r="L1971" s="21"/>
      <c r="M1971" s="7">
        <v>177.845</v>
      </c>
      <c r="N1971" s="7">
        <f t="shared" si="3"/>
        <v>5.6228738508251564E-3</v>
      </c>
    </row>
    <row r="1972" spans="1:14" ht="15.75" customHeight="1">
      <c r="A1972" s="1"/>
      <c r="B1972" s="1"/>
      <c r="C1972" s="21"/>
      <c r="D1972" s="7">
        <v>147.898</v>
      </c>
      <c r="E1972" s="7">
        <f t="shared" si="4"/>
        <v>6.761416652016931E-3</v>
      </c>
      <c r="F1972" s="21"/>
      <c r="G1972" s="7">
        <v>198.559</v>
      </c>
      <c r="H1972" s="7">
        <f t="shared" si="1"/>
        <v>5.0362864438277793E-3</v>
      </c>
      <c r="I1972" s="16"/>
      <c r="J1972" s="7">
        <v>98.694999999999993</v>
      </c>
      <c r="K1972" s="7">
        <f t="shared" si="2"/>
        <v>1.0132225543340595E-2</v>
      </c>
      <c r="L1972" s="22"/>
      <c r="M1972" s="7">
        <v>205.37899999999999</v>
      </c>
      <c r="N1972" s="7">
        <f t="shared" si="3"/>
        <v>4.8690469814343237E-3</v>
      </c>
    </row>
    <row r="1973" spans="1:14" ht="15.75" customHeight="1">
      <c r="A1973" s="1"/>
      <c r="B1973" s="1"/>
      <c r="C1973" s="21"/>
      <c r="D1973" s="7">
        <v>159.477</v>
      </c>
      <c r="E1973" s="7">
        <f t="shared" si="4"/>
        <v>6.270496686042501E-3</v>
      </c>
      <c r="F1973" s="21"/>
      <c r="G1973" s="7">
        <v>205.99600000000001</v>
      </c>
      <c r="H1973" s="7">
        <f t="shared" si="1"/>
        <v>4.8544631934600672E-3</v>
      </c>
      <c r="I1973" s="16"/>
      <c r="J1973" s="7">
        <v>114.20099999999999</v>
      </c>
      <c r="K1973" s="7">
        <f t="shared" si="2"/>
        <v>8.7564907487675241E-3</v>
      </c>
      <c r="L1973" s="9"/>
      <c r="M1973" s="7"/>
      <c r="N1973" s="7"/>
    </row>
    <row r="1974" spans="1:14" ht="15.75" customHeight="1">
      <c r="A1974" s="1"/>
      <c r="B1974" s="1"/>
      <c r="C1974" s="21"/>
      <c r="D1974" s="7">
        <v>197.858</v>
      </c>
      <c r="E1974" s="7">
        <f t="shared" si="4"/>
        <v>5.054129729401894E-3</v>
      </c>
      <c r="F1974" s="21"/>
      <c r="G1974" s="7">
        <v>198.99799999999999</v>
      </c>
      <c r="H1974" s="7">
        <f t="shared" si="1"/>
        <v>5.0251761324234413E-3</v>
      </c>
      <c r="I1974" s="16"/>
      <c r="J1974" s="7">
        <v>74.650000000000006</v>
      </c>
      <c r="K1974" s="7">
        <f t="shared" si="2"/>
        <v>1.3395847287340923E-2</v>
      </c>
      <c r="L1974" s="9"/>
      <c r="M1974" s="7"/>
      <c r="N1974" s="7"/>
    </row>
    <row r="1975" spans="1:14" ht="15.75" customHeight="1">
      <c r="A1975" s="1"/>
      <c r="B1975" s="1"/>
      <c r="C1975" s="21"/>
      <c r="D1975" s="7">
        <v>195.94900000000001</v>
      </c>
      <c r="E1975" s="7">
        <f t="shared" si="4"/>
        <v>5.103368733701116E-3</v>
      </c>
      <c r="F1975" s="21"/>
      <c r="G1975" s="7">
        <v>187.64699999999999</v>
      </c>
      <c r="H1975" s="7">
        <f t="shared" si="1"/>
        <v>5.329155275597265E-3</v>
      </c>
      <c r="I1975" s="16"/>
      <c r="J1975" s="7">
        <v>84.731999999999999</v>
      </c>
      <c r="K1975" s="7">
        <f t="shared" si="2"/>
        <v>1.1801916631260918E-2</v>
      </c>
      <c r="L1975" s="9"/>
      <c r="M1975" s="7"/>
      <c r="N1975" s="7"/>
    </row>
    <row r="1976" spans="1:14" ht="15.75" customHeight="1">
      <c r="A1976" s="1"/>
      <c r="B1976" s="1"/>
      <c r="C1976" s="21"/>
      <c r="D1976" s="7">
        <v>182.233</v>
      </c>
      <c r="E1976" s="7">
        <f t="shared" si="4"/>
        <v>5.4874803136643743E-3</v>
      </c>
      <c r="F1976" s="21"/>
      <c r="G1976" s="7">
        <v>201.14599999999999</v>
      </c>
      <c r="H1976" s="7">
        <f t="shared" si="1"/>
        <v>4.9715132291967036E-3</v>
      </c>
      <c r="I1976" s="16"/>
      <c r="J1976" s="7">
        <v>64.867999999999995</v>
      </c>
      <c r="K1976" s="7">
        <f t="shared" si="2"/>
        <v>1.5415921563791084E-2</v>
      </c>
      <c r="L1976" s="9"/>
      <c r="M1976" s="7"/>
      <c r="N1976" s="7"/>
    </row>
    <row r="1977" spans="1:14" ht="15.75" customHeight="1">
      <c r="A1977" s="1"/>
      <c r="B1977" s="1"/>
      <c r="C1977" s="21"/>
      <c r="D1977" s="7">
        <v>170.81399999999999</v>
      </c>
      <c r="E1977" s="7">
        <f t="shared" si="4"/>
        <v>5.8543210743850042E-3</v>
      </c>
      <c r="F1977" s="21"/>
      <c r="G1977" s="7">
        <v>159.74700000000001</v>
      </c>
      <c r="H1977" s="7">
        <f t="shared" si="1"/>
        <v>6.2598984644469061E-3</v>
      </c>
      <c r="I1977" s="16"/>
      <c r="J1977" s="7">
        <v>79.316000000000003</v>
      </c>
      <c r="K1977" s="7">
        <f t="shared" si="2"/>
        <v>1.2607796661455443E-2</v>
      </c>
      <c r="L1977" s="9"/>
      <c r="M1977" s="7"/>
      <c r="N1977" s="7"/>
    </row>
    <row r="1978" spans="1:14" ht="15.75" customHeight="1">
      <c r="A1978" s="1"/>
      <c r="B1978" s="1"/>
      <c r="C1978" s="21"/>
      <c r="D1978" s="7">
        <v>195.94300000000001</v>
      </c>
      <c r="E1978" s="7">
        <f t="shared" si="4"/>
        <v>5.1035250047207605E-3</v>
      </c>
      <c r="F1978" s="21"/>
      <c r="G1978" s="7">
        <v>170.43600000000001</v>
      </c>
      <c r="H1978" s="7">
        <f t="shared" si="1"/>
        <v>5.8673050294538714E-3</v>
      </c>
      <c r="I1978" s="16"/>
      <c r="J1978" s="7">
        <v>84.855000000000004</v>
      </c>
      <c r="K1978" s="7">
        <f t="shared" si="2"/>
        <v>1.1784809380708267E-2</v>
      </c>
      <c r="L1978" s="9"/>
      <c r="M1978" s="7"/>
      <c r="N1978" s="7"/>
    </row>
    <row r="1979" spans="1:14" ht="15.75" customHeight="1">
      <c r="A1979" s="1"/>
      <c r="B1979" s="1"/>
      <c r="C1979" s="21"/>
      <c r="D1979" s="7">
        <v>162.59399999999999</v>
      </c>
      <c r="E1979" s="7">
        <f t="shared" si="4"/>
        <v>6.1502884485282365E-3</v>
      </c>
      <c r="F1979" s="21"/>
      <c r="G1979" s="7">
        <v>186.2</v>
      </c>
      <c r="H1979" s="7">
        <f t="shared" si="1"/>
        <v>5.3705692803437165E-3</v>
      </c>
      <c r="I1979" s="16"/>
      <c r="J1979" s="7">
        <v>85.433999999999997</v>
      </c>
      <c r="K1979" s="7">
        <f t="shared" si="2"/>
        <v>1.1704941826439124E-2</v>
      </c>
      <c r="L1979" s="9"/>
      <c r="M1979" s="7"/>
      <c r="N1979" s="7"/>
    </row>
    <row r="1980" spans="1:14" ht="15.75" customHeight="1">
      <c r="A1980" s="1"/>
      <c r="B1980" s="1"/>
      <c r="C1980" s="21"/>
      <c r="D1980" s="7">
        <v>208.523</v>
      </c>
      <c r="E1980" s="7">
        <f t="shared" si="4"/>
        <v>4.79563405475655E-3</v>
      </c>
      <c r="F1980" s="21"/>
      <c r="G1980" s="7">
        <v>165.69300000000001</v>
      </c>
      <c r="H1980" s="7">
        <f t="shared" si="1"/>
        <v>6.0352579771022312E-3</v>
      </c>
      <c r="I1980" s="16"/>
      <c r="J1980" s="7">
        <v>140.05500000000001</v>
      </c>
      <c r="K1980" s="7">
        <f t="shared" si="2"/>
        <v>7.1400521223804929E-3</v>
      </c>
      <c r="L1980" s="9"/>
      <c r="M1980" s="7"/>
      <c r="N1980" s="7"/>
    </row>
    <row r="1981" spans="1:14" ht="15.75" customHeight="1">
      <c r="A1981" s="1"/>
      <c r="B1981" s="1"/>
      <c r="C1981" s="21"/>
      <c r="D1981" s="7">
        <v>154.917</v>
      </c>
      <c r="E1981" s="7">
        <f t="shared" si="4"/>
        <v>6.4550694888230471E-3</v>
      </c>
      <c r="F1981" s="21"/>
      <c r="G1981" s="7">
        <v>188.893</v>
      </c>
      <c r="H1981" s="7">
        <f t="shared" si="1"/>
        <v>5.2940024246531103E-3</v>
      </c>
      <c r="I1981" s="16"/>
      <c r="J1981" s="7">
        <v>121.955</v>
      </c>
      <c r="K1981" s="7">
        <f t="shared" si="2"/>
        <v>8.1997458078799552E-3</v>
      </c>
      <c r="L1981" s="9"/>
      <c r="M1981" s="7"/>
      <c r="N1981" s="7"/>
    </row>
    <row r="1982" spans="1:14" ht="15.75" customHeight="1">
      <c r="A1982" s="1"/>
      <c r="B1982" s="1"/>
      <c r="C1982" s="21"/>
      <c r="D1982" s="7">
        <v>207.36099999999999</v>
      </c>
      <c r="E1982" s="7">
        <f t="shared" si="4"/>
        <v>4.8225076075057507E-3</v>
      </c>
      <c r="F1982" s="21"/>
      <c r="G1982" s="7">
        <v>178.94900000000001</v>
      </c>
      <c r="H1982" s="7">
        <f t="shared" si="1"/>
        <v>5.588184343025107E-3</v>
      </c>
      <c r="I1982" s="16"/>
      <c r="J1982" s="7">
        <v>84.686999999999998</v>
      </c>
      <c r="K1982" s="7">
        <f t="shared" si="2"/>
        <v>1.1808187797418731E-2</v>
      </c>
      <c r="L1982" s="9"/>
      <c r="M1982" s="7"/>
      <c r="N1982" s="7"/>
    </row>
    <row r="1983" spans="1:14" ht="15.75" customHeight="1">
      <c r="A1983" s="1"/>
      <c r="B1983" s="1"/>
      <c r="C1983" s="21"/>
      <c r="D1983" s="7">
        <v>210.58199999999999</v>
      </c>
      <c r="E1983" s="7">
        <f t="shared" si="4"/>
        <v>4.7487439572233142E-3</v>
      </c>
      <c r="F1983" s="21"/>
      <c r="G1983" s="7">
        <v>187.74600000000001</v>
      </c>
      <c r="H1983" s="7">
        <f t="shared" si="1"/>
        <v>5.3263451684722974E-3</v>
      </c>
      <c r="I1983" s="16"/>
      <c r="J1983" s="7">
        <v>114.188</v>
      </c>
      <c r="K1983" s="7">
        <f t="shared" si="2"/>
        <v>8.7574876519424111E-3</v>
      </c>
      <c r="L1983" s="9"/>
      <c r="M1983" s="7"/>
      <c r="N1983" s="7"/>
    </row>
    <row r="1984" spans="1:14" ht="15.75" customHeight="1">
      <c r="A1984" s="1"/>
      <c r="B1984" s="1"/>
      <c r="C1984" s="21"/>
      <c r="D1984" s="7">
        <v>213.21299999999999</v>
      </c>
      <c r="E1984" s="7">
        <f t="shared" si="4"/>
        <v>4.6901455352159581E-3</v>
      </c>
      <c r="F1984" s="21"/>
      <c r="G1984" s="7">
        <v>190.26400000000001</v>
      </c>
      <c r="H1984" s="7">
        <f t="shared" si="1"/>
        <v>5.255855022495059E-3</v>
      </c>
      <c r="I1984" s="16"/>
      <c r="J1984" s="7">
        <v>114.943</v>
      </c>
      <c r="K1984" s="7">
        <f t="shared" si="2"/>
        <v>8.6999643301462464E-3</v>
      </c>
      <c r="L1984" s="9"/>
      <c r="M1984" s="7"/>
      <c r="N1984" s="7"/>
    </row>
    <row r="1985" spans="1:14" ht="15.75" customHeight="1">
      <c r="A1985" s="1"/>
      <c r="B1985" s="1"/>
      <c r="C1985" s="21"/>
      <c r="D1985" s="7">
        <v>209.66300000000001</v>
      </c>
      <c r="E1985" s="7">
        <f t="shared" si="4"/>
        <v>4.7695587681183607E-3</v>
      </c>
      <c r="F1985" s="21"/>
      <c r="G1985" s="7">
        <v>178.72499999999999</v>
      </c>
      <c r="H1985" s="7">
        <f t="shared" si="1"/>
        <v>5.5951881382011468E-3</v>
      </c>
      <c r="I1985" s="16"/>
      <c r="J1985" s="7">
        <v>85.957999999999998</v>
      </c>
      <c r="K1985" s="7">
        <f t="shared" si="2"/>
        <v>1.1633588496707694E-2</v>
      </c>
      <c r="L1985" s="9"/>
      <c r="M1985" s="7"/>
      <c r="N1985" s="7"/>
    </row>
    <row r="1986" spans="1:14" ht="15.75" customHeight="1">
      <c r="A1986" s="1"/>
      <c r="B1986" s="1"/>
      <c r="C1986" s="21"/>
      <c r="D1986" s="7">
        <v>216.52099999999999</v>
      </c>
      <c r="E1986" s="7">
        <f t="shared" si="4"/>
        <v>4.6184896615108929E-3</v>
      </c>
      <c r="F1986" s="21"/>
      <c r="G1986" s="7">
        <v>162.91999999999999</v>
      </c>
      <c r="H1986" s="7">
        <f t="shared" si="1"/>
        <v>6.1379818315737793E-3</v>
      </c>
      <c r="I1986" s="16"/>
      <c r="J1986" s="7">
        <v>137.27699999999999</v>
      </c>
      <c r="K1986" s="7">
        <f t="shared" si="2"/>
        <v>7.2845414745368858E-3</v>
      </c>
      <c r="L1986" s="9"/>
      <c r="M1986" s="7"/>
      <c r="N1986" s="7"/>
    </row>
    <row r="1987" spans="1:14" ht="15.75" customHeight="1">
      <c r="A1987" s="1"/>
      <c r="B1987" s="1"/>
      <c r="C1987" s="21"/>
      <c r="D1987" s="7">
        <v>170.226</v>
      </c>
      <c r="E1987" s="7">
        <f t="shared" si="4"/>
        <v>5.8745432542619816E-3</v>
      </c>
      <c r="F1987" s="21"/>
      <c r="G1987" s="7">
        <v>138.631</v>
      </c>
      <c r="H1987" s="7">
        <f t="shared" si="1"/>
        <v>7.2133938296629185E-3</v>
      </c>
      <c r="I1987" s="16"/>
      <c r="J1987" s="7">
        <v>95.863</v>
      </c>
      <c r="K1987" s="7">
        <f t="shared" si="2"/>
        <v>1.0431553362611227E-2</v>
      </c>
      <c r="L1987" s="9"/>
      <c r="M1987" s="7"/>
      <c r="N1987" s="7"/>
    </row>
    <row r="1988" spans="1:14" ht="15.75" customHeight="1">
      <c r="A1988" s="1"/>
      <c r="B1988" s="1"/>
      <c r="C1988" s="21"/>
      <c r="D1988" s="7">
        <v>189.45400000000001</v>
      </c>
      <c r="E1988" s="7">
        <f t="shared" si="4"/>
        <v>5.2783261372153657E-3</v>
      </c>
      <c r="F1988" s="21"/>
      <c r="G1988" s="7">
        <v>185.899</v>
      </c>
      <c r="H1988" s="7">
        <f t="shared" si="1"/>
        <v>5.3792650848041136E-3</v>
      </c>
      <c r="I1988" s="16"/>
      <c r="J1988" s="7">
        <v>186.96299999999999</v>
      </c>
      <c r="K1988" s="7">
        <f t="shared" si="2"/>
        <v>5.3486518722955885E-3</v>
      </c>
      <c r="L1988" s="9"/>
      <c r="M1988" s="7"/>
      <c r="N1988" s="7"/>
    </row>
    <row r="1989" spans="1:14" ht="15.75" customHeight="1">
      <c r="A1989" s="1"/>
      <c r="B1989" s="1"/>
      <c r="C1989" s="21"/>
      <c r="D1989" s="7">
        <v>214.572</v>
      </c>
      <c r="E1989" s="7">
        <f t="shared" si="4"/>
        <v>4.6604403184012828E-3</v>
      </c>
      <c r="F1989" s="21"/>
      <c r="G1989" s="7">
        <v>157.114</v>
      </c>
      <c r="H1989" s="7">
        <f t="shared" si="1"/>
        <v>6.364805173313645E-3</v>
      </c>
      <c r="I1989" s="16"/>
      <c r="J1989" s="7">
        <v>200.303</v>
      </c>
      <c r="K1989" s="7">
        <f t="shared" si="2"/>
        <v>4.9924364587649707E-3</v>
      </c>
      <c r="L1989" s="9"/>
      <c r="M1989" s="7"/>
      <c r="N1989" s="7"/>
    </row>
    <row r="1990" spans="1:14" ht="15.75" customHeight="1">
      <c r="A1990" s="1"/>
      <c r="B1990" s="1"/>
      <c r="C1990" s="21"/>
      <c r="D1990" s="7">
        <v>218.48099999999999</v>
      </c>
      <c r="E1990" s="7">
        <f t="shared" si="4"/>
        <v>4.5770570438619373E-3</v>
      </c>
      <c r="F1990" s="21"/>
      <c r="G1990" s="7">
        <v>180.96899999999999</v>
      </c>
      <c r="H1990" s="7">
        <f t="shared" si="1"/>
        <v>5.5258082876072697E-3</v>
      </c>
      <c r="I1990" s="16"/>
      <c r="J1990" s="7">
        <v>198.59200000000001</v>
      </c>
      <c r="K1990" s="7">
        <f t="shared" si="2"/>
        <v>5.035449564937157E-3</v>
      </c>
      <c r="L1990" s="9"/>
      <c r="M1990" s="7"/>
      <c r="N1990" s="7"/>
    </row>
    <row r="1991" spans="1:14" ht="15.75" customHeight="1">
      <c r="A1991" s="1"/>
      <c r="B1991" s="1"/>
      <c r="C1991" s="21"/>
      <c r="D1991" s="7">
        <v>216.738</v>
      </c>
      <c r="E1991" s="7">
        <f t="shared" si="4"/>
        <v>4.6138655888676655E-3</v>
      </c>
      <c r="F1991" s="21"/>
      <c r="G1991" s="7">
        <v>168.40600000000001</v>
      </c>
      <c r="H1991" s="7">
        <f t="shared" si="1"/>
        <v>5.93803071149484E-3</v>
      </c>
      <c r="I1991" s="16"/>
      <c r="J1991" s="7">
        <v>195.82400000000001</v>
      </c>
      <c r="K1991" s="7">
        <f t="shared" si="2"/>
        <v>5.1066263583626108E-3</v>
      </c>
      <c r="L1991" s="9"/>
      <c r="M1991" s="7"/>
      <c r="N1991" s="7"/>
    </row>
    <row r="1992" spans="1:14" ht="15.75" customHeight="1">
      <c r="A1992" s="1"/>
      <c r="B1992" s="1"/>
      <c r="C1992" s="21"/>
      <c r="D1992" s="7">
        <v>213.85</v>
      </c>
      <c r="E1992" s="7">
        <f t="shared" si="4"/>
        <v>4.6761748889408462E-3</v>
      </c>
      <c r="F1992" s="21"/>
      <c r="G1992" s="7">
        <v>182.45599999999999</v>
      </c>
      <c r="H1992" s="7">
        <f t="shared" si="1"/>
        <v>5.4807734467488059E-3</v>
      </c>
      <c r="I1992" s="16"/>
      <c r="J1992" s="7">
        <v>138.77000000000001</v>
      </c>
      <c r="K1992" s="7">
        <f t="shared" si="2"/>
        <v>7.2061684802190674E-3</v>
      </c>
      <c r="L1992" s="9"/>
      <c r="M1992" s="7"/>
      <c r="N1992" s="7"/>
    </row>
    <row r="1993" spans="1:14" ht="15.75" customHeight="1">
      <c r="A1993" s="1"/>
      <c r="B1993" s="1"/>
      <c r="C1993" s="21"/>
      <c r="D1993" s="7">
        <v>192.732</v>
      </c>
      <c r="E1993" s="7">
        <f t="shared" si="4"/>
        <v>5.1885519789137248E-3</v>
      </c>
      <c r="F1993" s="21"/>
      <c r="G1993" s="7">
        <v>187.364</v>
      </c>
      <c r="H1993" s="7">
        <f t="shared" si="1"/>
        <v>5.3372045857261801E-3</v>
      </c>
      <c r="I1993" s="16"/>
      <c r="J1993" s="7">
        <v>139.41200000000001</v>
      </c>
      <c r="K1993" s="7">
        <f t="shared" si="2"/>
        <v>7.1729836742891566E-3</v>
      </c>
      <c r="L1993" s="9"/>
      <c r="M1993" s="7"/>
      <c r="N1993" s="7"/>
    </row>
    <row r="1994" spans="1:14" ht="15.75" customHeight="1">
      <c r="A1994" s="1"/>
      <c r="B1994" s="1"/>
      <c r="C1994" s="21"/>
      <c r="D1994" s="7">
        <v>215.11600000000001</v>
      </c>
      <c r="E1994" s="7">
        <f t="shared" si="4"/>
        <v>4.6486546793357997E-3</v>
      </c>
      <c r="F1994" s="21"/>
      <c r="G1994" s="7">
        <v>182.38499999999999</v>
      </c>
      <c r="H1994" s="7">
        <f t="shared" si="1"/>
        <v>5.4829070373111823E-3</v>
      </c>
      <c r="I1994" s="16"/>
      <c r="J1994" s="7">
        <v>100.136</v>
      </c>
      <c r="K1994" s="7">
        <f t="shared" si="2"/>
        <v>9.9864184708796048E-3</v>
      </c>
      <c r="L1994" s="9"/>
      <c r="M1994" s="7"/>
      <c r="N1994" s="7"/>
    </row>
    <row r="1995" spans="1:14" ht="15.75" customHeight="1">
      <c r="A1995" s="1"/>
      <c r="B1995" s="1"/>
      <c r="C1995" s="21"/>
      <c r="D1995" s="7">
        <v>202.47900000000001</v>
      </c>
      <c r="E1995" s="7">
        <f t="shared" si="4"/>
        <v>4.9387837751075419E-3</v>
      </c>
      <c r="F1995" s="21"/>
      <c r="G1995" s="7">
        <v>100.14400000000001</v>
      </c>
      <c r="H1995" s="7">
        <f t="shared" si="1"/>
        <v>9.9856207061830952E-3</v>
      </c>
      <c r="I1995" s="16"/>
      <c r="J1995" s="7">
        <v>142.37299999999999</v>
      </c>
      <c r="K1995" s="7">
        <f t="shared" si="2"/>
        <v>7.0238036706397984E-3</v>
      </c>
      <c r="L1995" s="9"/>
      <c r="M1995" s="7"/>
      <c r="N1995" s="7"/>
    </row>
    <row r="1996" spans="1:14" ht="15.75" customHeight="1">
      <c r="A1996" s="1"/>
      <c r="B1996" s="1"/>
      <c r="C1996" s="21"/>
      <c r="D1996" s="7">
        <v>172.91399999999999</v>
      </c>
      <c r="E1996" s="7">
        <f t="shared" si="4"/>
        <v>5.7832217171541926E-3</v>
      </c>
      <c r="F1996" s="21"/>
      <c r="G1996" s="7">
        <v>124.59399999999999</v>
      </c>
      <c r="H1996" s="7">
        <f t="shared" si="1"/>
        <v>8.0260686710435496E-3</v>
      </c>
      <c r="I1996" s="16"/>
      <c r="J1996" s="7">
        <v>158.30799999999999</v>
      </c>
      <c r="K1996" s="7">
        <f t="shared" si="2"/>
        <v>6.3168001617100846E-3</v>
      </c>
      <c r="L1996" s="9"/>
      <c r="M1996" s="7"/>
      <c r="N1996" s="7"/>
    </row>
    <row r="1997" spans="1:14" ht="15.75" customHeight="1">
      <c r="A1997" s="1"/>
      <c r="B1997" s="1"/>
      <c r="C1997" s="21"/>
      <c r="D1997" s="7">
        <v>214.68600000000001</v>
      </c>
      <c r="E1997" s="7">
        <f t="shared" si="4"/>
        <v>4.6579655869502436E-3</v>
      </c>
      <c r="F1997" s="22"/>
      <c r="G1997" s="7">
        <v>117.374</v>
      </c>
      <c r="H1997" s="7">
        <f t="shared" si="1"/>
        <v>8.5197743963739848E-3</v>
      </c>
      <c r="I1997" s="16"/>
      <c r="J1997" s="7">
        <v>141.50399999999999</v>
      </c>
      <c r="K1997" s="7">
        <f t="shared" si="2"/>
        <v>7.0669380370872916E-3</v>
      </c>
      <c r="L1997" s="9"/>
      <c r="M1997" s="7"/>
      <c r="N1997" s="7"/>
    </row>
    <row r="1998" spans="1:14" ht="15.75" customHeight="1">
      <c r="A1998" s="1"/>
      <c r="B1998" s="1"/>
      <c r="C1998" s="21"/>
      <c r="D1998" s="7">
        <v>174.34800000000001</v>
      </c>
      <c r="E1998" s="7">
        <f t="shared" si="4"/>
        <v>5.7356551265285516E-3</v>
      </c>
      <c r="F1998" s="20">
        <v>9</v>
      </c>
      <c r="G1998" s="7">
        <v>167.404</v>
      </c>
      <c r="H1998" s="7">
        <f t="shared" si="1"/>
        <v>5.9735729134309818E-3</v>
      </c>
      <c r="I1998" s="16"/>
      <c r="J1998" s="7">
        <v>120.994</v>
      </c>
      <c r="K1998" s="7">
        <f t="shared" si="2"/>
        <v>8.2648726383126436E-3</v>
      </c>
      <c r="L1998" s="9"/>
      <c r="M1998" s="7"/>
      <c r="N1998" s="7"/>
    </row>
    <row r="1999" spans="1:14" ht="15.75" customHeight="1">
      <c r="A1999" s="1"/>
      <c r="B1999" s="1"/>
      <c r="C1999" s="21"/>
      <c r="D1999" s="7">
        <v>202.84100000000001</v>
      </c>
      <c r="E1999" s="7">
        <f t="shared" si="4"/>
        <v>4.9299697792852528E-3</v>
      </c>
      <c r="F1999" s="21"/>
      <c r="G1999" s="7">
        <v>188.28399999999999</v>
      </c>
      <c r="H1999" s="7">
        <f t="shared" si="1"/>
        <v>5.3111257462131675E-3</v>
      </c>
      <c r="I1999" s="16"/>
      <c r="J1999" s="7">
        <v>127.89100000000001</v>
      </c>
      <c r="K1999" s="7">
        <f t="shared" si="2"/>
        <v>7.8191585021619974E-3</v>
      </c>
      <c r="L1999" s="9"/>
      <c r="M1999" s="7"/>
      <c r="N1999" s="7"/>
    </row>
    <row r="2000" spans="1:14" ht="15.75" customHeight="1">
      <c r="A2000" s="1"/>
      <c r="B2000" s="1"/>
      <c r="C2000" s="21"/>
      <c r="D2000" s="7">
        <v>199.857</v>
      </c>
      <c r="E2000" s="7">
        <f t="shared" si="4"/>
        <v>5.0035775579539369E-3</v>
      </c>
      <c r="F2000" s="21"/>
      <c r="G2000" s="7">
        <v>198.786</v>
      </c>
      <c r="H2000" s="7">
        <f t="shared" si="1"/>
        <v>5.030535349571901E-3</v>
      </c>
      <c r="I2000" s="16"/>
      <c r="J2000" s="7">
        <v>172.083</v>
      </c>
      <c r="K2000" s="7">
        <f t="shared" si="2"/>
        <v>5.8111492709913238E-3</v>
      </c>
      <c r="L2000" s="9"/>
      <c r="M2000" s="7"/>
      <c r="N2000" s="7"/>
    </row>
    <row r="2001" spans="1:14" ht="15.75" customHeight="1">
      <c r="A2001" s="1"/>
      <c r="B2001" s="1"/>
      <c r="C2001" s="21"/>
      <c r="D2001" s="7">
        <v>210.946</v>
      </c>
      <c r="E2001" s="7">
        <f t="shared" si="4"/>
        <v>4.7405497141448519E-3</v>
      </c>
      <c r="F2001" s="21"/>
      <c r="G2001" s="7">
        <v>191.584</v>
      </c>
      <c r="H2001" s="7">
        <f t="shared" si="1"/>
        <v>5.2196425588775684E-3</v>
      </c>
      <c r="I2001" s="16"/>
      <c r="J2001" s="7">
        <v>125.49</v>
      </c>
      <c r="K2001" s="7">
        <f t="shared" si="2"/>
        <v>7.9687624511913299E-3</v>
      </c>
      <c r="L2001" s="9"/>
      <c r="M2001" s="7"/>
      <c r="N2001" s="7"/>
    </row>
    <row r="2002" spans="1:14" ht="15.75" customHeight="1">
      <c r="A2002" s="1"/>
      <c r="B2002" s="1"/>
      <c r="C2002" s="21"/>
      <c r="D2002" s="7">
        <v>216.82900000000001</v>
      </c>
      <c r="E2002" s="7">
        <f t="shared" si="4"/>
        <v>4.6119292161103907E-3</v>
      </c>
      <c r="F2002" s="21"/>
      <c r="G2002" s="7">
        <v>168.81100000000001</v>
      </c>
      <c r="H2002" s="7">
        <f t="shared" si="1"/>
        <v>5.9237845874972597E-3</v>
      </c>
      <c r="I2002" s="16"/>
      <c r="J2002" s="7">
        <v>118</v>
      </c>
      <c r="K2002" s="7">
        <f t="shared" si="2"/>
        <v>8.4745762711864406E-3</v>
      </c>
      <c r="L2002" s="9"/>
      <c r="M2002" s="7"/>
      <c r="N2002" s="7"/>
    </row>
    <row r="2003" spans="1:14" ht="15.75" customHeight="1">
      <c r="A2003" s="1"/>
      <c r="B2003" s="1"/>
      <c r="C2003" s="21"/>
      <c r="D2003" s="7">
        <v>190.78200000000001</v>
      </c>
      <c r="E2003" s="7">
        <f t="shared" si="4"/>
        <v>5.2415846358671147E-3</v>
      </c>
      <c r="F2003" s="21"/>
      <c r="G2003" s="7">
        <v>194.50700000000001</v>
      </c>
      <c r="H2003" s="7">
        <f t="shared" si="1"/>
        <v>5.1412031443598431E-3</v>
      </c>
      <c r="I2003" s="16"/>
      <c r="J2003" s="7">
        <v>159.928</v>
      </c>
      <c r="K2003" s="7">
        <f t="shared" si="2"/>
        <v>6.2528137661947876E-3</v>
      </c>
      <c r="L2003" s="9"/>
      <c r="M2003" s="7"/>
      <c r="N2003" s="7"/>
    </row>
    <row r="2004" spans="1:14" ht="15.75" customHeight="1">
      <c r="A2004" s="1"/>
      <c r="B2004" s="1"/>
      <c r="C2004" s="21"/>
      <c r="D2004" s="7">
        <v>213.11699999999999</v>
      </c>
      <c r="E2004" s="7">
        <f t="shared" si="4"/>
        <v>4.6922582431246692E-3</v>
      </c>
      <c r="F2004" s="21"/>
      <c r="G2004" s="7">
        <v>190.196</v>
      </c>
      <c r="H2004" s="7">
        <f t="shared" si="1"/>
        <v>5.2577341269006705E-3</v>
      </c>
      <c r="I2004" s="16"/>
      <c r="J2004" s="7">
        <v>136.386</v>
      </c>
      <c r="K2004" s="7">
        <f t="shared" si="2"/>
        <v>7.3321308638716583E-3</v>
      </c>
      <c r="L2004" s="9"/>
      <c r="M2004" s="7"/>
      <c r="N2004" s="7"/>
    </row>
    <row r="2005" spans="1:14" ht="15.75" customHeight="1">
      <c r="A2005" s="1"/>
      <c r="B2005" s="1"/>
      <c r="C2005" s="21"/>
      <c r="D2005" s="7">
        <v>214.81100000000001</v>
      </c>
      <c r="E2005" s="7">
        <f t="shared" si="4"/>
        <v>4.6552550847023663E-3</v>
      </c>
      <c r="F2005" s="21"/>
      <c r="G2005" s="7">
        <v>182.60300000000001</v>
      </c>
      <c r="H2005" s="7">
        <f t="shared" si="1"/>
        <v>5.476361286506793E-3</v>
      </c>
      <c r="I2005" s="16"/>
      <c r="J2005" s="7">
        <v>166.59899999999999</v>
      </c>
      <c r="K2005" s="7">
        <f t="shared" si="2"/>
        <v>6.0024369894177039E-3</v>
      </c>
      <c r="L2005" s="9"/>
      <c r="M2005" s="7"/>
      <c r="N2005" s="7"/>
    </row>
    <row r="2006" spans="1:14" ht="15.75" customHeight="1">
      <c r="A2006" s="1"/>
      <c r="B2006" s="1"/>
      <c r="C2006" s="21"/>
      <c r="D2006" s="7">
        <v>190.636</v>
      </c>
      <c r="E2006" s="7">
        <f t="shared" si="4"/>
        <v>5.2455989424872529E-3</v>
      </c>
      <c r="F2006" s="21"/>
      <c r="G2006" s="7">
        <v>197.43199999999999</v>
      </c>
      <c r="H2006" s="7">
        <f t="shared" si="1"/>
        <v>5.0650350500425463E-3</v>
      </c>
      <c r="I2006" s="16"/>
      <c r="J2006" s="7">
        <v>151.893</v>
      </c>
      <c r="K2006" s="7">
        <f t="shared" si="2"/>
        <v>6.583581863548682E-3</v>
      </c>
      <c r="L2006" s="9"/>
      <c r="M2006" s="7"/>
      <c r="N2006" s="7"/>
    </row>
    <row r="2007" spans="1:14" ht="15.75" customHeight="1">
      <c r="A2007" s="1"/>
      <c r="B2007" s="1"/>
      <c r="C2007" s="21"/>
      <c r="D2007" s="7">
        <v>203.32599999999999</v>
      </c>
      <c r="E2007" s="7">
        <f t="shared" si="4"/>
        <v>4.9182101649567688E-3</v>
      </c>
      <c r="F2007" s="21"/>
      <c r="G2007" s="7">
        <v>156.05099999999999</v>
      </c>
      <c r="H2007" s="7">
        <f t="shared" si="1"/>
        <v>6.4081614344028556E-3</v>
      </c>
      <c r="I2007" s="16"/>
      <c r="J2007" s="7">
        <v>105.036</v>
      </c>
      <c r="K2007" s="7">
        <f t="shared" si="2"/>
        <v>9.5205453368368935E-3</v>
      </c>
      <c r="L2007" s="9"/>
      <c r="M2007" s="7"/>
      <c r="N2007" s="7"/>
    </row>
    <row r="2008" spans="1:14" ht="15.75" customHeight="1">
      <c r="A2008" s="1"/>
      <c r="B2008" s="1"/>
      <c r="C2008" s="21"/>
      <c r="D2008" s="7">
        <v>212.816</v>
      </c>
      <c r="E2008" s="7">
        <f t="shared" si="4"/>
        <v>4.6988948199383502E-3</v>
      </c>
      <c r="F2008" s="21"/>
      <c r="G2008" s="7">
        <v>139.24100000000001</v>
      </c>
      <c r="H2008" s="7">
        <f t="shared" si="1"/>
        <v>7.1817927190985405E-3</v>
      </c>
      <c r="I2008" s="16"/>
      <c r="J2008" s="7">
        <v>150.47</v>
      </c>
      <c r="K2008" s="7">
        <f t="shared" si="2"/>
        <v>6.6458430251877454E-3</v>
      </c>
      <c r="L2008" s="9"/>
      <c r="M2008" s="7"/>
      <c r="N2008" s="7"/>
    </row>
    <row r="2009" spans="1:14" ht="15.75" customHeight="1">
      <c r="A2009" s="1"/>
      <c r="B2009" s="1"/>
      <c r="C2009" s="21"/>
      <c r="D2009" s="7">
        <v>214.93600000000001</v>
      </c>
      <c r="E2009" s="7">
        <f t="shared" si="4"/>
        <v>4.6525477351397624E-3</v>
      </c>
      <c r="F2009" s="21"/>
      <c r="G2009" s="7">
        <v>192.155</v>
      </c>
      <c r="H2009" s="7">
        <f t="shared" si="1"/>
        <v>5.2041320808722128E-3</v>
      </c>
      <c r="I2009" s="16"/>
      <c r="J2009" s="7">
        <v>119.77200000000001</v>
      </c>
      <c r="K2009" s="7">
        <f t="shared" si="2"/>
        <v>8.34919680726714E-3</v>
      </c>
      <c r="L2009" s="9"/>
      <c r="M2009" s="7"/>
      <c r="N2009" s="7"/>
    </row>
    <row r="2010" spans="1:14" ht="15.75" customHeight="1">
      <c r="A2010" s="1"/>
      <c r="B2010" s="1"/>
      <c r="C2010" s="21"/>
      <c r="D2010" s="7">
        <v>201.62100000000001</v>
      </c>
      <c r="E2010" s="7">
        <f t="shared" si="4"/>
        <v>4.9598008143992931E-3</v>
      </c>
      <c r="F2010" s="21"/>
      <c r="G2010" s="7">
        <v>140.47</v>
      </c>
      <c r="H2010" s="7">
        <f t="shared" si="1"/>
        <v>7.1189577845803377E-3</v>
      </c>
      <c r="I2010" s="16"/>
      <c r="J2010" s="7">
        <v>151.86799999999999</v>
      </c>
      <c r="K2010" s="7">
        <f t="shared" si="2"/>
        <v>6.5846656306792744E-3</v>
      </c>
      <c r="L2010" s="9"/>
      <c r="M2010" s="7"/>
      <c r="N2010" s="7"/>
    </row>
    <row r="2011" spans="1:14" ht="15.75" customHeight="1">
      <c r="A2011" s="1"/>
      <c r="B2011" s="1"/>
      <c r="C2011" s="21"/>
      <c r="D2011" s="7">
        <v>210.54300000000001</v>
      </c>
      <c r="E2011" s="7">
        <f t="shared" si="4"/>
        <v>4.7496235923303078E-3</v>
      </c>
      <c r="F2011" s="21"/>
      <c r="G2011" s="7">
        <v>115.676</v>
      </c>
      <c r="H2011" s="7">
        <f t="shared" si="1"/>
        <v>8.6448355752273588E-3</v>
      </c>
      <c r="I2011" s="16"/>
      <c r="J2011" s="7">
        <v>128.50299999999999</v>
      </c>
      <c r="K2011" s="7">
        <f t="shared" si="2"/>
        <v>7.781919488260975E-3</v>
      </c>
      <c r="L2011" s="9"/>
      <c r="M2011" s="7"/>
      <c r="N2011" s="7"/>
    </row>
    <row r="2012" spans="1:14" ht="15.75" customHeight="1">
      <c r="A2012" s="1"/>
      <c r="B2012" s="1"/>
      <c r="C2012" s="21"/>
      <c r="D2012" s="7">
        <v>195.875</v>
      </c>
      <c r="E2012" s="7">
        <f t="shared" si="4"/>
        <v>5.1052967453733252E-3</v>
      </c>
      <c r="F2012" s="21"/>
      <c r="G2012" s="7">
        <v>126.36</v>
      </c>
      <c r="H2012" s="7">
        <f t="shared" si="1"/>
        <v>7.9138968027856922E-3</v>
      </c>
      <c r="I2012" s="16"/>
      <c r="J2012" s="7">
        <v>153.054</v>
      </c>
      <c r="K2012" s="7">
        <f t="shared" si="2"/>
        <v>6.5336417212225753E-3</v>
      </c>
      <c r="L2012" s="9"/>
      <c r="M2012" s="7"/>
      <c r="N2012" s="7"/>
    </row>
    <row r="2013" spans="1:14" ht="15.75" customHeight="1">
      <c r="A2013" s="1"/>
      <c r="B2013" s="1"/>
      <c r="C2013" s="21"/>
      <c r="D2013" s="7">
        <v>165.619</v>
      </c>
      <c r="E2013" s="7">
        <f t="shared" si="4"/>
        <v>6.0379545825056304E-3</v>
      </c>
      <c r="F2013" s="21"/>
      <c r="G2013" s="7">
        <v>195.72200000000001</v>
      </c>
      <c r="H2013" s="7">
        <f t="shared" si="1"/>
        <v>5.1092876631140087E-3</v>
      </c>
      <c r="I2013" s="16"/>
      <c r="J2013" s="7">
        <v>163.80000000000001</v>
      </c>
      <c r="K2013" s="7">
        <f t="shared" si="2"/>
        <v>6.105006105006105E-3</v>
      </c>
      <c r="L2013" s="9"/>
      <c r="M2013" s="7"/>
      <c r="N2013" s="7"/>
    </row>
    <row r="2014" spans="1:14" ht="15.75" customHeight="1">
      <c r="A2014" s="1"/>
      <c r="B2014" s="1"/>
      <c r="C2014" s="21"/>
      <c r="D2014" s="7">
        <v>211.00299999999999</v>
      </c>
      <c r="E2014" s="7">
        <f t="shared" si="4"/>
        <v>4.739269109917869E-3</v>
      </c>
      <c r="F2014" s="21"/>
      <c r="G2014" s="7">
        <v>163.91800000000001</v>
      </c>
      <c r="H2014" s="7">
        <f t="shared" si="1"/>
        <v>6.1006112812503812E-3</v>
      </c>
      <c r="I2014" s="16"/>
      <c r="J2014" s="7">
        <v>147.55500000000001</v>
      </c>
      <c r="K2014" s="7">
        <f t="shared" si="2"/>
        <v>6.7771339500525222E-3</v>
      </c>
      <c r="L2014" s="9"/>
      <c r="M2014" s="7"/>
      <c r="N2014" s="7"/>
    </row>
    <row r="2015" spans="1:14" ht="15.75" customHeight="1">
      <c r="A2015" s="1"/>
      <c r="B2015" s="1"/>
      <c r="C2015" s="21"/>
      <c r="D2015" s="7">
        <v>213.02799999999999</v>
      </c>
      <c r="E2015" s="7">
        <f t="shared" si="4"/>
        <v>4.6942186003717827E-3</v>
      </c>
      <c r="F2015" s="21"/>
      <c r="G2015" s="7">
        <v>118.34399999999999</v>
      </c>
      <c r="H2015" s="7">
        <f t="shared" si="1"/>
        <v>8.4499425403907254E-3</v>
      </c>
      <c r="I2015" s="16"/>
      <c r="J2015" s="7">
        <v>135.62299999999999</v>
      </c>
      <c r="K2015" s="7">
        <f t="shared" si="2"/>
        <v>7.3733806212810515E-3</v>
      </c>
      <c r="L2015" s="9"/>
      <c r="M2015" s="7"/>
      <c r="N2015" s="7"/>
    </row>
    <row r="2016" spans="1:14" ht="15.75" customHeight="1">
      <c r="A2016" s="1"/>
      <c r="B2016" s="1"/>
      <c r="C2016" s="21"/>
      <c r="D2016" s="7">
        <v>208.101</v>
      </c>
      <c r="E2016" s="7">
        <f t="shared" si="4"/>
        <v>4.805358936285746E-3</v>
      </c>
      <c r="F2016" s="21"/>
      <c r="G2016" s="7">
        <v>166.376</v>
      </c>
      <c r="H2016" s="7">
        <f t="shared" si="1"/>
        <v>6.0104822810982351E-3</v>
      </c>
      <c r="I2016" s="16"/>
      <c r="J2016" s="7">
        <v>139.45500000000001</v>
      </c>
      <c r="K2016" s="7">
        <f t="shared" si="2"/>
        <v>7.1707719335986509E-3</v>
      </c>
      <c r="L2016" s="9"/>
      <c r="M2016" s="7"/>
      <c r="N2016" s="7"/>
    </row>
    <row r="2017" spans="1:14" ht="15.75" customHeight="1">
      <c r="A2017" s="1"/>
      <c r="B2017" s="1"/>
      <c r="C2017" s="21"/>
      <c r="D2017" s="7">
        <v>191.803</v>
      </c>
      <c r="E2017" s="7">
        <f t="shared" si="4"/>
        <v>5.2136827891117446E-3</v>
      </c>
      <c r="F2017" s="21"/>
      <c r="G2017" s="7">
        <v>180.733</v>
      </c>
      <c r="H2017" s="7">
        <f t="shared" si="1"/>
        <v>5.5330238528658298E-3</v>
      </c>
      <c r="I2017" s="16"/>
      <c r="J2017" s="7">
        <v>183.15700000000001</v>
      </c>
      <c r="K2017" s="7">
        <f t="shared" si="2"/>
        <v>5.4597967863636116E-3</v>
      </c>
      <c r="L2017" s="9"/>
      <c r="M2017" s="7"/>
      <c r="N2017" s="7"/>
    </row>
    <row r="2018" spans="1:14" ht="15.75" customHeight="1">
      <c r="A2018" s="1"/>
      <c r="B2018" s="1"/>
      <c r="C2018" s="21"/>
      <c r="D2018" s="7">
        <v>211.982</v>
      </c>
      <c r="E2018" s="7">
        <f t="shared" si="4"/>
        <v>4.7173816644809465E-3</v>
      </c>
      <c r="F2018" s="21"/>
      <c r="G2018" s="7">
        <v>138.839</v>
      </c>
      <c r="H2018" s="7">
        <f t="shared" si="1"/>
        <v>7.2025871693112168E-3</v>
      </c>
      <c r="I2018" s="16"/>
      <c r="J2018" s="7">
        <v>178.67099999999999</v>
      </c>
      <c r="K2018" s="7">
        <f t="shared" si="2"/>
        <v>5.5968791801691382E-3</v>
      </c>
      <c r="L2018" s="9"/>
      <c r="M2018" s="7"/>
      <c r="N2018" s="7"/>
    </row>
    <row r="2019" spans="1:14" ht="15.75" customHeight="1">
      <c r="A2019" s="1"/>
      <c r="B2019" s="1"/>
      <c r="C2019" s="21"/>
      <c r="D2019" s="7">
        <v>194.32900000000001</v>
      </c>
      <c r="E2019" s="7">
        <f t="shared" si="4"/>
        <v>5.145912344529123E-3</v>
      </c>
      <c r="F2019" s="21"/>
      <c r="G2019" s="7">
        <v>116.297</v>
      </c>
      <c r="H2019" s="7">
        <f t="shared" si="1"/>
        <v>8.598674084456177E-3</v>
      </c>
      <c r="I2019" s="16"/>
      <c r="J2019" s="7">
        <v>129.71600000000001</v>
      </c>
      <c r="K2019" s="7">
        <f t="shared" si="2"/>
        <v>7.709149218292269E-3</v>
      </c>
      <c r="L2019" s="9"/>
      <c r="M2019" s="7"/>
      <c r="N2019" s="7"/>
    </row>
    <row r="2020" spans="1:14" ht="15.75" customHeight="1">
      <c r="A2020" s="1"/>
      <c r="B2020" s="1"/>
      <c r="C2020" s="21"/>
      <c r="D2020" s="7">
        <v>212.346</v>
      </c>
      <c r="E2020" s="7">
        <f t="shared" si="4"/>
        <v>4.7092952068793379E-3</v>
      </c>
      <c r="F2020" s="21"/>
      <c r="G2020" s="7">
        <v>147.51</v>
      </c>
      <c r="H2020" s="7">
        <f t="shared" si="1"/>
        <v>6.7792014100738936E-3</v>
      </c>
      <c r="I2020" s="16"/>
      <c r="J2020" s="7">
        <v>167.71</v>
      </c>
      <c r="K2020" s="7">
        <f t="shared" si="2"/>
        <v>5.9626736628704312E-3</v>
      </c>
      <c r="L2020" s="9"/>
      <c r="M2020" s="7"/>
      <c r="N2020" s="7"/>
    </row>
    <row r="2021" spans="1:14" ht="15.75" customHeight="1">
      <c r="A2021" s="1"/>
      <c r="B2021" s="1"/>
      <c r="C2021" s="21"/>
      <c r="D2021" s="7">
        <v>188.08199999999999</v>
      </c>
      <c r="E2021" s="7">
        <f t="shared" si="4"/>
        <v>5.3168298933443927E-3</v>
      </c>
      <c r="F2021" s="21"/>
      <c r="G2021" s="7">
        <v>167.666</v>
      </c>
      <c r="H2021" s="7">
        <f t="shared" si="1"/>
        <v>5.9642384263953333E-3</v>
      </c>
      <c r="I2021" s="16"/>
      <c r="J2021" s="7">
        <v>94.753</v>
      </c>
      <c r="K2021" s="7">
        <f t="shared" si="2"/>
        <v>1.0553755553913861E-2</v>
      </c>
      <c r="L2021" s="9"/>
      <c r="M2021" s="7"/>
      <c r="N2021" s="7"/>
    </row>
    <row r="2022" spans="1:14" ht="15.75" customHeight="1">
      <c r="A2022" s="1"/>
      <c r="B2022" s="1"/>
      <c r="C2022" s="21"/>
      <c r="D2022" s="7">
        <v>204.381</v>
      </c>
      <c r="E2022" s="7">
        <f t="shared" si="4"/>
        <v>4.892822718354446E-3</v>
      </c>
      <c r="F2022" s="21"/>
      <c r="G2022" s="7">
        <v>112.878</v>
      </c>
      <c r="H2022" s="7">
        <f t="shared" si="1"/>
        <v>8.8591222381686416E-3</v>
      </c>
      <c r="I2022" s="16"/>
      <c r="J2022" s="7">
        <v>93.653999999999996</v>
      </c>
      <c r="K2022" s="7">
        <f t="shared" si="2"/>
        <v>1.0677600529608988E-2</v>
      </c>
      <c r="L2022" s="9"/>
      <c r="M2022" s="7"/>
      <c r="N2022" s="7"/>
    </row>
    <row r="2023" spans="1:14" ht="15.75" customHeight="1">
      <c r="A2023" s="1"/>
      <c r="B2023" s="1"/>
      <c r="C2023" s="21"/>
      <c r="D2023" s="7">
        <v>205.535</v>
      </c>
      <c r="E2023" s="7">
        <f t="shared" si="4"/>
        <v>4.8653514000048656E-3</v>
      </c>
      <c r="F2023" s="21"/>
      <c r="G2023" s="7">
        <v>106.816</v>
      </c>
      <c r="H2023" s="7">
        <f t="shared" si="1"/>
        <v>9.3618933493109652E-3</v>
      </c>
      <c r="I2023" s="16"/>
      <c r="J2023" s="7">
        <v>107.045</v>
      </c>
      <c r="K2023" s="7">
        <f t="shared" si="2"/>
        <v>9.34186557055444E-3</v>
      </c>
      <c r="L2023" s="9"/>
      <c r="M2023" s="7"/>
      <c r="N2023" s="7"/>
    </row>
    <row r="2024" spans="1:14" ht="15.75" customHeight="1">
      <c r="A2024" s="1"/>
      <c r="B2024" s="1"/>
      <c r="C2024" s="21"/>
      <c r="D2024" s="7">
        <v>180.82499999999999</v>
      </c>
      <c r="E2024" s="7">
        <f t="shared" si="4"/>
        <v>5.5302087653808932E-3</v>
      </c>
      <c r="F2024" s="21"/>
      <c r="G2024" s="7">
        <v>109.015</v>
      </c>
      <c r="H2024" s="7">
        <f t="shared" si="1"/>
        <v>9.1730495803329822E-3</v>
      </c>
      <c r="I2024" s="16"/>
      <c r="J2024" s="7">
        <v>60.712000000000003</v>
      </c>
      <c r="K2024" s="7">
        <f t="shared" si="2"/>
        <v>1.6471208327842931E-2</v>
      </c>
      <c r="L2024" s="9"/>
      <c r="M2024" s="7"/>
      <c r="N2024" s="7"/>
    </row>
    <row r="2025" spans="1:14" ht="15.75" customHeight="1">
      <c r="A2025" s="1"/>
      <c r="B2025" s="1"/>
      <c r="C2025" s="22"/>
      <c r="D2025" s="7">
        <v>169.596</v>
      </c>
      <c r="E2025" s="7">
        <f t="shared" si="4"/>
        <v>5.8963654803179319E-3</v>
      </c>
      <c r="F2025" s="21"/>
      <c r="G2025" s="7">
        <v>169.108</v>
      </c>
      <c r="H2025" s="7">
        <f t="shared" si="1"/>
        <v>5.9133807980698725E-3</v>
      </c>
      <c r="I2025" s="16"/>
      <c r="J2025" s="7">
        <v>167.68199999999999</v>
      </c>
      <c r="K2025" s="7">
        <f t="shared" si="2"/>
        <v>5.9636693264631868E-3</v>
      </c>
      <c r="L2025" s="9"/>
      <c r="M2025" s="7"/>
      <c r="N2025" s="7"/>
    </row>
    <row r="2026" spans="1:14" ht="15.75" customHeight="1">
      <c r="A2026" s="1"/>
      <c r="B2026" s="1"/>
      <c r="C2026" s="20">
        <v>8</v>
      </c>
      <c r="D2026" s="7">
        <v>190.83500000000001</v>
      </c>
      <c r="E2026" s="7">
        <f t="shared" si="4"/>
        <v>5.2401289071711162E-3</v>
      </c>
      <c r="F2026" s="21"/>
      <c r="G2026" s="7">
        <v>170.18600000000001</v>
      </c>
      <c r="H2026" s="7">
        <f t="shared" si="1"/>
        <v>5.8759239890472771E-3</v>
      </c>
      <c r="I2026" s="16"/>
      <c r="J2026" s="7">
        <v>139.42500000000001</v>
      </c>
      <c r="K2026" s="7">
        <f t="shared" si="2"/>
        <v>7.1723148646225567E-3</v>
      </c>
      <c r="L2026" s="9"/>
      <c r="M2026" s="7"/>
      <c r="N2026" s="7"/>
    </row>
    <row r="2027" spans="1:14" ht="15.75" customHeight="1">
      <c r="A2027" s="1"/>
      <c r="B2027" s="1"/>
      <c r="C2027" s="21"/>
      <c r="D2027" s="7">
        <v>194.215</v>
      </c>
      <c r="E2027" s="7">
        <f t="shared" si="4"/>
        <v>5.1489328836598616E-3</v>
      </c>
      <c r="F2027" s="21"/>
      <c r="G2027" s="7">
        <v>152.40700000000001</v>
      </c>
      <c r="H2027" s="7">
        <f t="shared" si="1"/>
        <v>6.5613784143772917E-3</v>
      </c>
      <c r="I2027" s="28">
        <v>14</v>
      </c>
      <c r="J2027" s="7">
        <v>214.09</v>
      </c>
      <c r="K2027" s="7">
        <f t="shared" si="2"/>
        <v>4.67093278527722E-3</v>
      </c>
      <c r="L2027" s="9"/>
      <c r="M2027" s="7"/>
      <c r="N2027" s="7"/>
    </row>
    <row r="2028" spans="1:14" ht="15.75" customHeight="1">
      <c r="A2028" s="1"/>
      <c r="B2028" s="1"/>
      <c r="C2028" s="21"/>
      <c r="D2028" s="7">
        <v>187.58600000000001</v>
      </c>
      <c r="E2028" s="7">
        <f t="shared" si="4"/>
        <v>5.3308882325973153E-3</v>
      </c>
      <c r="F2028" s="21"/>
      <c r="G2028" s="7">
        <v>168.62200000000001</v>
      </c>
      <c r="H2028" s="7">
        <f t="shared" si="1"/>
        <v>5.9304242625517426E-3</v>
      </c>
      <c r="I2028" s="16"/>
      <c r="J2028" s="7">
        <v>174.084</v>
      </c>
      <c r="K2028" s="7">
        <f t="shared" si="2"/>
        <v>5.7443533007054065E-3</v>
      </c>
      <c r="L2028" s="9"/>
      <c r="M2028" s="7"/>
      <c r="N2028" s="7"/>
    </row>
    <row r="2029" spans="1:14" ht="15.75" customHeight="1">
      <c r="A2029" s="1"/>
      <c r="B2029" s="1"/>
      <c r="C2029" s="21"/>
      <c r="D2029" s="7">
        <v>90.515000000000001</v>
      </c>
      <c r="E2029" s="7">
        <f t="shared" si="4"/>
        <v>1.1047892614483787E-2</v>
      </c>
      <c r="F2029" s="21"/>
      <c r="G2029" s="7">
        <v>182.834</v>
      </c>
      <c r="H2029" s="7">
        <f t="shared" si="1"/>
        <v>5.4694422262817639E-3</v>
      </c>
      <c r="I2029" s="16"/>
      <c r="J2029" s="7">
        <v>141.36099999999999</v>
      </c>
      <c r="K2029" s="7">
        <f t="shared" si="2"/>
        <v>7.0740869122318042E-3</v>
      </c>
      <c r="L2029" s="9"/>
      <c r="M2029" s="7"/>
      <c r="N2029" s="7"/>
    </row>
    <row r="2030" spans="1:14" ht="15.75" customHeight="1">
      <c r="A2030" s="1"/>
      <c r="B2030" s="1"/>
      <c r="C2030" s="21"/>
      <c r="D2030" s="7">
        <v>96.021000000000001</v>
      </c>
      <c r="E2030" s="7">
        <f t="shared" si="4"/>
        <v>1.0414388519178096E-2</v>
      </c>
      <c r="F2030" s="21"/>
      <c r="G2030" s="7">
        <v>150.49100000000001</v>
      </c>
      <c r="H2030" s="7">
        <f t="shared" si="1"/>
        <v>6.6449156427959141E-3</v>
      </c>
      <c r="I2030" s="16"/>
      <c r="J2030" s="7">
        <v>171.697</v>
      </c>
      <c r="K2030" s="7">
        <f t="shared" si="2"/>
        <v>5.8242135855606095E-3</v>
      </c>
      <c r="L2030" s="9"/>
      <c r="M2030" s="7"/>
      <c r="N2030" s="7"/>
    </row>
    <row r="2031" spans="1:14" ht="15.75" customHeight="1">
      <c r="A2031" s="1"/>
      <c r="B2031" s="1"/>
      <c r="C2031" s="21"/>
      <c r="D2031" s="7">
        <v>142.059</v>
      </c>
      <c r="E2031" s="7">
        <f t="shared" si="4"/>
        <v>7.0393287296123446E-3</v>
      </c>
      <c r="F2031" s="21"/>
      <c r="G2031" s="7">
        <v>164.976</v>
      </c>
      <c r="H2031" s="7">
        <f t="shared" si="1"/>
        <v>6.061487731548831E-3</v>
      </c>
      <c r="I2031" s="16"/>
      <c r="J2031" s="7">
        <v>99.412999999999997</v>
      </c>
      <c r="K2031" s="7">
        <f t="shared" si="2"/>
        <v>1.0059046603562915E-2</v>
      </c>
      <c r="L2031" s="9"/>
      <c r="M2031" s="7"/>
      <c r="N2031" s="7"/>
    </row>
    <row r="2032" spans="1:14" ht="15.75" customHeight="1">
      <c r="A2032" s="1"/>
      <c r="B2032" s="1"/>
      <c r="C2032" s="21"/>
      <c r="D2032" s="7">
        <v>93.769000000000005</v>
      </c>
      <c r="E2032" s="7">
        <f t="shared" si="4"/>
        <v>1.066450532692041E-2</v>
      </c>
      <c r="F2032" s="21"/>
      <c r="G2032" s="7">
        <v>148.81100000000001</v>
      </c>
      <c r="H2032" s="7">
        <f t="shared" si="1"/>
        <v>6.7199333382612844E-3</v>
      </c>
      <c r="I2032" s="16"/>
      <c r="J2032" s="7">
        <v>164.464</v>
      </c>
      <c r="K2032" s="7">
        <f t="shared" si="2"/>
        <v>6.0803580114797157E-3</v>
      </c>
      <c r="L2032" s="9"/>
      <c r="M2032" s="7"/>
      <c r="N2032" s="7"/>
    </row>
    <row r="2033" spans="1:14" ht="15.75" customHeight="1">
      <c r="A2033" s="1"/>
      <c r="B2033" s="1"/>
      <c r="C2033" s="21"/>
      <c r="D2033" s="7">
        <v>103.244</v>
      </c>
      <c r="E2033" s="7">
        <f t="shared" si="4"/>
        <v>9.6857928790050757E-3</v>
      </c>
      <c r="F2033" s="21"/>
      <c r="G2033" s="7">
        <v>172.35400000000001</v>
      </c>
      <c r="H2033" s="7">
        <f t="shared" si="1"/>
        <v>5.802012137809392E-3</v>
      </c>
      <c r="I2033" s="16"/>
      <c r="J2033" s="7">
        <v>172.67099999999999</v>
      </c>
      <c r="K2033" s="7">
        <f t="shared" si="2"/>
        <v>5.7913604484829536E-3</v>
      </c>
      <c r="L2033" s="9"/>
      <c r="M2033" s="7"/>
      <c r="N2033" s="7"/>
    </row>
    <row r="2034" spans="1:14" ht="15.75" customHeight="1">
      <c r="A2034" s="1"/>
      <c r="B2034" s="1"/>
      <c r="C2034" s="21"/>
      <c r="D2034" s="7">
        <v>144.286</v>
      </c>
      <c r="E2034" s="7">
        <f t="shared" si="4"/>
        <v>6.9306793451894156E-3</v>
      </c>
      <c r="F2034" s="21"/>
      <c r="G2034" s="7">
        <v>165.67099999999999</v>
      </c>
      <c r="H2034" s="7">
        <f t="shared" si="1"/>
        <v>6.0360594189689202E-3</v>
      </c>
      <c r="I2034" s="16"/>
      <c r="J2034" s="7">
        <v>139.16200000000001</v>
      </c>
      <c r="K2034" s="7">
        <f t="shared" si="2"/>
        <v>7.1858697058104935E-3</v>
      </c>
      <c r="L2034" s="9"/>
      <c r="M2034" s="7"/>
      <c r="N2034" s="7"/>
    </row>
    <row r="2035" spans="1:14" ht="15.75" customHeight="1">
      <c r="A2035" s="1"/>
      <c r="B2035" s="1"/>
      <c r="C2035" s="21"/>
      <c r="D2035" s="7">
        <v>100.328</v>
      </c>
      <c r="E2035" s="7">
        <f t="shared" si="4"/>
        <v>9.9673072322781272E-3</v>
      </c>
      <c r="F2035" s="21"/>
      <c r="G2035" s="7">
        <v>154.34800000000001</v>
      </c>
      <c r="H2035" s="7">
        <f t="shared" si="1"/>
        <v>6.4788659393059831E-3</v>
      </c>
      <c r="I2035" s="16"/>
      <c r="J2035" s="7">
        <v>176.21600000000001</v>
      </c>
      <c r="K2035" s="7">
        <f t="shared" si="2"/>
        <v>5.6748535887774093E-3</v>
      </c>
      <c r="L2035" s="9"/>
      <c r="M2035" s="7"/>
      <c r="N2035" s="7"/>
    </row>
    <row r="2036" spans="1:14" ht="15.75" customHeight="1">
      <c r="A2036" s="1"/>
      <c r="B2036" s="1"/>
      <c r="C2036" s="21"/>
      <c r="D2036" s="7">
        <v>161.86099999999999</v>
      </c>
      <c r="E2036" s="7">
        <f t="shared" si="4"/>
        <v>6.178140503271326E-3</v>
      </c>
      <c r="F2036" s="21"/>
      <c r="G2036" s="7">
        <v>180.376</v>
      </c>
      <c r="H2036" s="7">
        <f t="shared" si="1"/>
        <v>5.5439748081784713E-3</v>
      </c>
      <c r="I2036" s="16"/>
      <c r="J2036" s="7">
        <v>129.32900000000001</v>
      </c>
      <c r="K2036" s="7">
        <f t="shared" si="2"/>
        <v>7.732217832040764E-3</v>
      </c>
      <c r="L2036" s="9"/>
      <c r="M2036" s="7"/>
      <c r="N2036" s="7"/>
    </row>
    <row r="2037" spans="1:14" ht="15.75" customHeight="1">
      <c r="A2037" s="1"/>
      <c r="B2037" s="1"/>
      <c r="C2037" s="21"/>
      <c r="D2037" s="7">
        <v>140.685</v>
      </c>
      <c r="E2037" s="7">
        <f t="shared" si="4"/>
        <v>7.1080783310232074E-3</v>
      </c>
      <c r="F2037" s="21"/>
      <c r="G2037" s="7">
        <v>123.602</v>
      </c>
      <c r="H2037" s="7">
        <f t="shared" si="1"/>
        <v>8.0904839727512501E-3</v>
      </c>
      <c r="I2037" s="16"/>
      <c r="J2037" s="7">
        <v>173.309</v>
      </c>
      <c r="K2037" s="7">
        <f t="shared" si="2"/>
        <v>5.7700407941884153E-3</v>
      </c>
      <c r="L2037" s="9"/>
      <c r="M2037" s="7"/>
      <c r="N2037" s="7"/>
    </row>
    <row r="2038" spans="1:14" ht="15.75" customHeight="1">
      <c r="A2038" s="1"/>
      <c r="B2038" s="1"/>
      <c r="C2038" s="21"/>
      <c r="D2038" s="7">
        <v>156.81299999999999</v>
      </c>
      <c r="E2038" s="7">
        <f t="shared" si="4"/>
        <v>6.377022313201074E-3</v>
      </c>
      <c r="F2038" s="21"/>
      <c r="G2038" s="7">
        <v>167.67599999999999</v>
      </c>
      <c r="H2038" s="7">
        <f t="shared" si="1"/>
        <v>5.9638827262100723E-3</v>
      </c>
      <c r="I2038" s="16"/>
      <c r="J2038" s="7">
        <v>166.173</v>
      </c>
      <c r="K2038" s="7">
        <f t="shared" si="2"/>
        <v>6.0178247970488589E-3</v>
      </c>
      <c r="L2038" s="9"/>
      <c r="M2038" s="7"/>
      <c r="N2038" s="7"/>
    </row>
    <row r="2039" spans="1:14" ht="15.75" customHeight="1">
      <c r="A2039" s="1"/>
      <c r="B2039" s="1"/>
      <c r="C2039" s="21"/>
      <c r="D2039" s="7">
        <v>138.84299999999999</v>
      </c>
      <c r="E2039" s="7">
        <f t="shared" si="4"/>
        <v>7.2023796662417268E-3</v>
      </c>
      <c r="F2039" s="21"/>
      <c r="G2039" s="7">
        <v>166.50299999999999</v>
      </c>
      <c r="H2039" s="7">
        <f t="shared" si="1"/>
        <v>6.0058977916313825E-3</v>
      </c>
      <c r="I2039" s="16"/>
      <c r="J2039" s="7">
        <v>109.953</v>
      </c>
      <c r="K2039" s="7">
        <f t="shared" si="2"/>
        <v>9.0947950487935744E-3</v>
      </c>
      <c r="L2039" s="9"/>
      <c r="M2039" s="7"/>
      <c r="N2039" s="7"/>
    </row>
    <row r="2040" spans="1:14" ht="15.75" customHeight="1">
      <c r="A2040" s="1"/>
      <c r="B2040" s="1"/>
      <c r="C2040" s="21"/>
      <c r="D2040" s="7">
        <v>63.323</v>
      </c>
      <c r="E2040" s="7">
        <f t="shared" si="4"/>
        <v>1.5792050281888098E-2</v>
      </c>
      <c r="F2040" s="21"/>
      <c r="G2040" s="7">
        <v>191.601</v>
      </c>
      <c r="H2040" s="7">
        <f t="shared" si="1"/>
        <v>5.2191794406083476E-3</v>
      </c>
      <c r="I2040" s="16"/>
      <c r="J2040" s="7">
        <v>149.22</v>
      </c>
      <c r="K2040" s="7">
        <f t="shared" si="2"/>
        <v>6.7015145422865572E-3</v>
      </c>
      <c r="L2040" s="9"/>
      <c r="M2040" s="7"/>
      <c r="N2040" s="7"/>
    </row>
    <row r="2041" spans="1:14" ht="15.75" customHeight="1">
      <c r="A2041" s="1"/>
      <c r="B2041" s="1"/>
      <c r="C2041" s="21"/>
      <c r="D2041" s="7">
        <v>163.38800000000001</v>
      </c>
      <c r="E2041" s="7">
        <f t="shared" si="4"/>
        <v>6.1204005190099641E-3</v>
      </c>
      <c r="F2041" s="21"/>
      <c r="G2041" s="7">
        <v>184.458</v>
      </c>
      <c r="H2041" s="7">
        <f t="shared" si="1"/>
        <v>5.4212883149551659E-3</v>
      </c>
      <c r="I2041" s="16"/>
      <c r="J2041" s="7">
        <v>144.18</v>
      </c>
      <c r="K2041" s="7">
        <f t="shared" si="2"/>
        <v>6.9357747260368977E-3</v>
      </c>
      <c r="L2041" s="9"/>
      <c r="M2041" s="7"/>
      <c r="N2041" s="7"/>
    </row>
    <row r="2042" spans="1:14" ht="15.75" customHeight="1">
      <c r="A2042" s="1"/>
      <c r="B2042" s="1"/>
      <c r="C2042" s="21"/>
      <c r="D2042" s="7">
        <v>175.83799999999999</v>
      </c>
      <c r="E2042" s="7">
        <f t="shared" si="4"/>
        <v>5.6870528554692386E-3</v>
      </c>
      <c r="F2042" s="21"/>
      <c r="G2042" s="7">
        <v>154.446</v>
      </c>
      <c r="H2042" s="7">
        <f t="shared" si="1"/>
        <v>6.4747549305258795E-3</v>
      </c>
      <c r="I2042" s="16"/>
      <c r="J2042" s="7">
        <v>173.22200000000001</v>
      </c>
      <c r="K2042" s="7">
        <f t="shared" si="2"/>
        <v>5.7729387722113817E-3</v>
      </c>
      <c r="L2042" s="9"/>
      <c r="M2042" s="7"/>
      <c r="N2042" s="7"/>
    </row>
    <row r="2043" spans="1:14" ht="15.75" customHeight="1">
      <c r="A2043" s="1"/>
      <c r="B2043" s="1"/>
      <c r="C2043" s="21"/>
      <c r="D2043" s="7">
        <v>112.063</v>
      </c>
      <c r="E2043" s="7">
        <f t="shared" si="4"/>
        <v>8.9235519306104603E-3</v>
      </c>
      <c r="F2043" s="21"/>
      <c r="G2043" s="7">
        <v>117.755</v>
      </c>
      <c r="H2043" s="7">
        <f t="shared" si="1"/>
        <v>8.4922083987941065E-3</v>
      </c>
      <c r="I2043" s="16"/>
      <c r="J2043" s="7">
        <v>144.50700000000001</v>
      </c>
      <c r="K2043" s="7">
        <f t="shared" si="2"/>
        <v>6.9200799961247547E-3</v>
      </c>
      <c r="L2043" s="9"/>
      <c r="M2043" s="7"/>
      <c r="N2043" s="7"/>
    </row>
    <row r="2044" spans="1:14" ht="15.75" customHeight="1">
      <c r="A2044" s="1"/>
      <c r="B2044" s="1"/>
      <c r="C2044" s="21"/>
      <c r="D2044" s="7">
        <v>160.65</v>
      </c>
      <c r="E2044" s="7">
        <f t="shared" si="4"/>
        <v>6.2247121070650481E-3</v>
      </c>
      <c r="F2044" s="21"/>
      <c r="G2044" s="7">
        <v>163.38</v>
      </c>
      <c r="H2044" s="7">
        <f t="shared" si="1"/>
        <v>6.1207002081038074E-3</v>
      </c>
      <c r="I2044" s="16"/>
      <c r="J2044" s="7">
        <v>132.00299999999999</v>
      </c>
      <c r="K2044" s="7">
        <f t="shared" si="2"/>
        <v>7.5755854033620453E-3</v>
      </c>
      <c r="L2044" s="9"/>
      <c r="M2044" s="7"/>
      <c r="N2044" s="7"/>
    </row>
    <row r="2045" spans="1:14" ht="15.75" customHeight="1">
      <c r="A2045" s="1"/>
      <c r="B2045" s="1"/>
      <c r="C2045" s="21"/>
      <c r="D2045" s="7">
        <v>122.51900000000001</v>
      </c>
      <c r="E2045" s="7">
        <f t="shared" si="4"/>
        <v>8.1619993633640486E-3</v>
      </c>
      <c r="F2045" s="21"/>
      <c r="G2045" s="7">
        <v>144.857</v>
      </c>
      <c r="H2045" s="7">
        <f t="shared" si="1"/>
        <v>6.9033598652464157E-3</v>
      </c>
      <c r="I2045" s="16"/>
      <c r="J2045" s="7">
        <v>159.81200000000001</v>
      </c>
      <c r="K2045" s="7">
        <f t="shared" si="2"/>
        <v>6.2573523890571414E-3</v>
      </c>
      <c r="L2045" s="9"/>
      <c r="M2045" s="7"/>
      <c r="N2045" s="7"/>
    </row>
    <row r="2046" spans="1:14" ht="15.75" customHeight="1">
      <c r="A2046" s="1"/>
      <c r="B2046" s="1"/>
      <c r="C2046" s="21"/>
      <c r="D2046" s="7">
        <v>129.614</v>
      </c>
      <c r="E2046" s="7">
        <f t="shared" si="4"/>
        <v>7.7152159488944093E-3</v>
      </c>
      <c r="F2046" s="21"/>
      <c r="G2046" s="7">
        <v>136.56100000000001</v>
      </c>
      <c r="H2046" s="7">
        <f t="shared" si="1"/>
        <v>7.3227348950285947E-3</v>
      </c>
      <c r="I2046" s="16"/>
      <c r="J2046" s="7">
        <v>117.53400000000001</v>
      </c>
      <c r="K2046" s="7">
        <f t="shared" si="2"/>
        <v>8.5081763574795383E-3</v>
      </c>
      <c r="L2046" s="9"/>
      <c r="M2046" s="7"/>
      <c r="N2046" s="7"/>
    </row>
    <row r="2047" spans="1:14" ht="15.75" customHeight="1">
      <c r="A2047" s="1"/>
      <c r="B2047" s="1"/>
      <c r="C2047" s="21"/>
      <c r="D2047" s="7">
        <v>105.111</v>
      </c>
      <c r="E2047" s="7">
        <f t="shared" si="4"/>
        <v>9.5137521287020389E-3</v>
      </c>
      <c r="F2047" s="21"/>
      <c r="G2047" s="7">
        <v>147.041</v>
      </c>
      <c r="H2047" s="7">
        <f t="shared" si="1"/>
        <v>6.8008242599002997E-3</v>
      </c>
      <c r="I2047" s="16"/>
      <c r="J2047" s="7">
        <v>152.41399999999999</v>
      </c>
      <c r="K2047" s="7">
        <f t="shared" si="2"/>
        <v>6.5610770664112222E-3</v>
      </c>
      <c r="L2047" s="9"/>
      <c r="M2047" s="7"/>
      <c r="N2047" s="7"/>
    </row>
    <row r="2048" spans="1:14" ht="15.75" customHeight="1">
      <c r="A2048" s="1"/>
      <c r="B2048" s="1"/>
      <c r="C2048" s="21"/>
      <c r="D2048" s="7">
        <v>116.893</v>
      </c>
      <c r="E2048" s="7">
        <f t="shared" si="4"/>
        <v>8.5548321969664571E-3</v>
      </c>
      <c r="F2048" s="21"/>
      <c r="G2048" s="7">
        <v>140.47300000000001</v>
      </c>
      <c r="H2048" s="7">
        <f t="shared" si="1"/>
        <v>7.1188057491475224E-3</v>
      </c>
      <c r="I2048" s="16"/>
      <c r="J2048" s="7">
        <v>185.048</v>
      </c>
      <c r="K2048" s="7">
        <f t="shared" si="2"/>
        <v>5.4040032856339975E-3</v>
      </c>
      <c r="L2048" s="9"/>
      <c r="M2048" s="7"/>
      <c r="N2048" s="7"/>
    </row>
    <row r="2049" spans="1:14" ht="15.75" customHeight="1">
      <c r="A2049" s="1"/>
      <c r="B2049" s="1"/>
      <c r="C2049" s="21"/>
      <c r="D2049" s="7">
        <v>117.44</v>
      </c>
      <c r="E2049" s="7">
        <f t="shared" si="4"/>
        <v>8.5149863760217992E-3</v>
      </c>
      <c r="F2049" s="21"/>
      <c r="G2049" s="7">
        <v>106.901</v>
      </c>
      <c r="H2049" s="7">
        <f t="shared" si="1"/>
        <v>9.3544494438779803E-3</v>
      </c>
      <c r="I2049" s="16"/>
      <c r="J2049" s="7">
        <v>124.746</v>
      </c>
      <c r="K2049" s="7">
        <f t="shared" si="2"/>
        <v>8.0162890994500829E-3</v>
      </c>
      <c r="L2049" s="9"/>
      <c r="M2049" s="7"/>
      <c r="N2049" s="7"/>
    </row>
    <row r="2050" spans="1:14" ht="15.75" customHeight="1">
      <c r="A2050" s="1"/>
      <c r="B2050" s="1"/>
      <c r="C2050" s="21"/>
      <c r="D2050" s="7">
        <v>82.998000000000005</v>
      </c>
      <c r="E2050" s="7">
        <f t="shared" si="4"/>
        <v>1.2048483095978215E-2</v>
      </c>
      <c r="F2050" s="21"/>
      <c r="G2050" s="7">
        <v>159.99</v>
      </c>
      <c r="H2050" s="7">
        <f t="shared" si="1"/>
        <v>6.2503906494155879E-3</v>
      </c>
      <c r="I2050" s="16"/>
      <c r="J2050" s="7">
        <v>140.69399999999999</v>
      </c>
      <c r="K2050" s="7">
        <f t="shared" si="2"/>
        <v>7.1076236371131682E-3</v>
      </c>
      <c r="L2050" s="9"/>
      <c r="M2050" s="7"/>
      <c r="N2050" s="7"/>
    </row>
    <row r="2051" spans="1:14" ht="15.75" customHeight="1">
      <c r="A2051" s="1"/>
      <c r="B2051" s="1"/>
      <c r="C2051" s="21"/>
      <c r="D2051" s="7">
        <v>146.411</v>
      </c>
      <c r="E2051" s="7">
        <f t="shared" si="4"/>
        <v>6.8300879032313147E-3</v>
      </c>
      <c r="F2051" s="21"/>
      <c r="G2051" s="7">
        <v>129.70400000000001</v>
      </c>
      <c r="H2051" s="7">
        <f t="shared" si="1"/>
        <v>7.7098624560537838E-3</v>
      </c>
      <c r="I2051" s="16"/>
      <c r="J2051" s="7">
        <v>89.286000000000001</v>
      </c>
      <c r="K2051" s="7">
        <f t="shared" si="2"/>
        <v>1.1199964160114687E-2</v>
      </c>
      <c r="L2051" s="9"/>
      <c r="M2051" s="7"/>
      <c r="N2051" s="7"/>
    </row>
    <row r="2052" spans="1:14" ht="15.75" customHeight="1">
      <c r="A2052" s="1"/>
      <c r="B2052" s="1"/>
      <c r="C2052" s="21"/>
      <c r="D2052" s="7">
        <v>172.79300000000001</v>
      </c>
      <c r="E2052" s="7">
        <f t="shared" si="4"/>
        <v>5.7872714751176259E-3</v>
      </c>
      <c r="F2052" s="21"/>
      <c r="G2052" s="7">
        <v>187.624</v>
      </c>
      <c r="H2052" s="7">
        <f t="shared" si="1"/>
        <v>5.3298085532767665E-3</v>
      </c>
      <c r="I2052" s="16"/>
      <c r="J2052" s="7">
        <v>124.842</v>
      </c>
      <c r="K2052" s="7">
        <f t="shared" si="2"/>
        <v>8.0101247977443484E-3</v>
      </c>
      <c r="L2052" s="9"/>
      <c r="M2052" s="7"/>
      <c r="N2052" s="7"/>
    </row>
    <row r="2053" spans="1:14" ht="15.75" customHeight="1">
      <c r="A2053" s="1"/>
      <c r="B2053" s="1"/>
      <c r="C2053" s="21"/>
      <c r="D2053" s="7">
        <v>126.872</v>
      </c>
      <c r="E2053" s="7">
        <f t="shared" si="4"/>
        <v>7.8819597704773321E-3</v>
      </c>
      <c r="F2053" s="21"/>
      <c r="G2053" s="7">
        <v>185.822</v>
      </c>
      <c r="H2053" s="7">
        <f t="shared" si="1"/>
        <v>5.3814941180269291E-3</v>
      </c>
      <c r="I2053" s="16"/>
      <c r="J2053" s="7">
        <v>151.542</v>
      </c>
      <c r="K2053" s="7">
        <f t="shared" si="2"/>
        <v>6.5988306872022274E-3</v>
      </c>
      <c r="L2053" s="9"/>
      <c r="M2053" s="7"/>
      <c r="N2053" s="7"/>
    </row>
    <row r="2054" spans="1:14" ht="15.75" customHeight="1">
      <c r="A2054" s="1"/>
      <c r="B2054" s="1"/>
      <c r="C2054" s="21"/>
      <c r="D2054" s="7">
        <v>150.46799999999999</v>
      </c>
      <c r="E2054" s="7">
        <f t="shared" si="4"/>
        <v>6.645931360820906E-3</v>
      </c>
      <c r="F2054" s="21"/>
      <c r="G2054" s="7">
        <v>167.55199999999999</v>
      </c>
      <c r="H2054" s="7">
        <f t="shared" si="1"/>
        <v>5.9682964094728806E-3</v>
      </c>
      <c r="I2054" s="16"/>
      <c r="J2054" s="7">
        <v>135.67599999999999</v>
      </c>
      <c r="K2054" s="7">
        <f t="shared" si="2"/>
        <v>7.3705003095610134E-3</v>
      </c>
      <c r="L2054" s="9"/>
      <c r="M2054" s="7"/>
      <c r="N2054" s="7"/>
    </row>
    <row r="2055" spans="1:14" ht="15.75" customHeight="1">
      <c r="A2055" s="1"/>
      <c r="B2055" s="1"/>
      <c r="C2055" s="21"/>
      <c r="D2055" s="7">
        <v>181.84299999999999</v>
      </c>
      <c r="E2055" s="7">
        <f t="shared" si="4"/>
        <v>5.4992493524633887E-3</v>
      </c>
      <c r="F2055" s="21"/>
      <c r="G2055" s="7">
        <v>155.93799999999999</v>
      </c>
      <c r="H2055" s="7">
        <f t="shared" si="1"/>
        <v>6.4128050892021194E-3</v>
      </c>
      <c r="I2055" s="16"/>
      <c r="J2055" s="7">
        <v>159.822</v>
      </c>
      <c r="K2055" s="7">
        <f t="shared" si="2"/>
        <v>6.2569608689667256E-3</v>
      </c>
      <c r="L2055" s="9"/>
      <c r="M2055" s="7"/>
      <c r="N2055" s="7"/>
    </row>
    <row r="2056" spans="1:14" ht="15.75" customHeight="1">
      <c r="A2056" s="1"/>
      <c r="B2056" s="1"/>
      <c r="C2056" s="21"/>
      <c r="D2056" s="7">
        <v>172.232</v>
      </c>
      <c r="E2056" s="7">
        <f t="shared" si="4"/>
        <v>5.8061219750104509E-3</v>
      </c>
      <c r="F2056" s="21"/>
      <c r="G2056" s="7">
        <v>131.55600000000001</v>
      </c>
      <c r="H2056" s="7">
        <f t="shared" si="1"/>
        <v>7.6013256711970562E-3</v>
      </c>
      <c r="I2056" s="16"/>
      <c r="J2056" s="7">
        <v>170.77799999999999</v>
      </c>
      <c r="K2056" s="7">
        <f t="shared" si="2"/>
        <v>5.8555551651852111E-3</v>
      </c>
      <c r="L2056" s="9"/>
      <c r="M2056" s="7"/>
      <c r="N2056" s="7"/>
    </row>
    <row r="2057" spans="1:14" ht="15.75" customHeight="1">
      <c r="A2057" s="1"/>
      <c r="B2057" s="1"/>
      <c r="C2057" s="21"/>
      <c r="D2057" s="7">
        <v>124.264</v>
      </c>
      <c r="E2057" s="7">
        <f t="shared" si="4"/>
        <v>8.047382991051311E-3</v>
      </c>
      <c r="F2057" s="21"/>
      <c r="G2057" s="7">
        <v>165.09399999999999</v>
      </c>
      <c r="H2057" s="7">
        <f t="shared" si="1"/>
        <v>6.0571553175766532E-3</v>
      </c>
      <c r="I2057" s="16"/>
      <c r="J2057" s="7">
        <v>100.982</v>
      </c>
      <c r="K2057" s="7">
        <f t="shared" si="2"/>
        <v>9.9027549464260952E-3</v>
      </c>
      <c r="L2057" s="9"/>
      <c r="M2057" s="7"/>
      <c r="N2057" s="7"/>
    </row>
    <row r="2058" spans="1:14" ht="15.75" customHeight="1">
      <c r="A2058" s="1"/>
      <c r="B2058" s="1"/>
      <c r="C2058" s="21"/>
      <c r="D2058" s="7">
        <v>95.013000000000005</v>
      </c>
      <c r="E2058" s="7">
        <f t="shared" si="4"/>
        <v>1.0524875543346699E-2</v>
      </c>
      <c r="F2058" s="21"/>
      <c r="G2058" s="7">
        <v>139.47800000000001</v>
      </c>
      <c r="H2058" s="7">
        <f t="shared" si="1"/>
        <v>7.169589469306987E-3</v>
      </c>
      <c r="I2058" s="16"/>
      <c r="J2058" s="7">
        <v>140.59800000000001</v>
      </c>
      <c r="K2058" s="7">
        <f t="shared" si="2"/>
        <v>7.1124767066387852E-3</v>
      </c>
      <c r="L2058" s="9"/>
      <c r="M2058" s="7"/>
      <c r="N2058" s="7"/>
    </row>
    <row r="2059" spans="1:14" ht="15.75" customHeight="1">
      <c r="A2059" s="1"/>
      <c r="B2059" s="1"/>
      <c r="C2059" s="21"/>
      <c r="D2059" s="7">
        <v>143.273</v>
      </c>
      <c r="E2059" s="7">
        <f t="shared" si="4"/>
        <v>6.9796821452751045E-3</v>
      </c>
      <c r="F2059" s="21"/>
      <c r="G2059" s="7">
        <v>116.40300000000001</v>
      </c>
      <c r="H2059" s="7">
        <f t="shared" si="1"/>
        <v>8.5908438785941947E-3</v>
      </c>
      <c r="I2059" s="16"/>
      <c r="J2059" s="7">
        <v>120.4</v>
      </c>
      <c r="K2059" s="7">
        <f t="shared" si="2"/>
        <v>8.3056478405315604E-3</v>
      </c>
      <c r="L2059" s="9"/>
      <c r="M2059" s="7"/>
      <c r="N2059" s="7"/>
    </row>
    <row r="2060" spans="1:14" ht="15.75" customHeight="1">
      <c r="A2060" s="1"/>
      <c r="B2060" s="1"/>
      <c r="C2060" s="21"/>
      <c r="D2060" s="7">
        <v>148.83699999999999</v>
      </c>
      <c r="E2060" s="7">
        <f t="shared" si="4"/>
        <v>6.7187594482554748E-3</v>
      </c>
      <c r="F2060" s="21"/>
      <c r="G2060" s="7">
        <v>186.886</v>
      </c>
      <c r="H2060" s="7">
        <f t="shared" si="1"/>
        <v>5.3508556018107296E-3</v>
      </c>
      <c r="I2060" s="16"/>
      <c r="J2060" s="7">
        <v>160.89099999999999</v>
      </c>
      <c r="K2060" s="7">
        <f t="shared" si="2"/>
        <v>6.2153880577533859E-3</v>
      </c>
      <c r="L2060" s="9"/>
      <c r="M2060" s="7"/>
      <c r="N2060" s="7"/>
    </row>
    <row r="2061" spans="1:14" ht="15.75" customHeight="1">
      <c r="A2061" s="1"/>
      <c r="B2061" s="1"/>
      <c r="C2061" s="21"/>
      <c r="D2061" s="7">
        <v>172.697</v>
      </c>
      <c r="E2061" s="7">
        <f t="shared" si="4"/>
        <v>5.7904885435184168E-3</v>
      </c>
      <c r="F2061" s="21"/>
      <c r="G2061" s="7">
        <v>116.64700000000001</v>
      </c>
      <c r="H2061" s="7">
        <f t="shared" si="1"/>
        <v>8.572873712997333E-3</v>
      </c>
      <c r="I2061" s="16"/>
      <c r="J2061" s="7">
        <v>176.149</v>
      </c>
      <c r="K2061" s="7">
        <f t="shared" si="2"/>
        <v>5.6770120750046834E-3</v>
      </c>
      <c r="L2061" s="9"/>
      <c r="M2061" s="7"/>
      <c r="N2061" s="7"/>
    </row>
    <row r="2062" spans="1:14" ht="15.75" customHeight="1">
      <c r="A2062" s="1"/>
      <c r="B2062" s="1"/>
      <c r="C2062" s="21"/>
      <c r="D2062" s="7">
        <v>179.73599999999999</v>
      </c>
      <c r="E2062" s="7">
        <f t="shared" si="4"/>
        <v>5.5637156718743048E-3</v>
      </c>
      <c r="F2062" s="21"/>
      <c r="G2062" s="7">
        <v>140.45599999999999</v>
      </c>
      <c r="H2062" s="7">
        <f t="shared" si="1"/>
        <v>7.1196673691405147E-3</v>
      </c>
      <c r="I2062" s="16"/>
      <c r="J2062" s="7">
        <v>158.52699999999999</v>
      </c>
      <c r="K2062" s="7">
        <f t="shared" si="2"/>
        <v>6.3080737035331527E-3</v>
      </c>
      <c r="L2062" s="9"/>
      <c r="M2062" s="7"/>
      <c r="N2062" s="7"/>
    </row>
    <row r="2063" spans="1:14" ht="15.75" customHeight="1">
      <c r="A2063" s="1"/>
      <c r="B2063" s="1"/>
      <c r="C2063" s="21"/>
      <c r="D2063" s="7">
        <v>180.411</v>
      </c>
      <c r="E2063" s="7">
        <f t="shared" si="4"/>
        <v>5.5428992688915865E-3</v>
      </c>
      <c r="F2063" s="21"/>
      <c r="G2063" s="7">
        <v>100.09399999999999</v>
      </c>
      <c r="H2063" s="7">
        <f t="shared" si="1"/>
        <v>9.9906088277019606E-3</v>
      </c>
      <c r="I2063" s="16"/>
      <c r="J2063" s="7">
        <v>130.738</v>
      </c>
      <c r="K2063" s="7">
        <f t="shared" si="2"/>
        <v>7.6488855573742902E-3</v>
      </c>
      <c r="L2063" s="9"/>
      <c r="M2063" s="7"/>
      <c r="N2063" s="7"/>
    </row>
    <row r="2064" spans="1:14" ht="15.75" customHeight="1">
      <c r="A2064" s="1"/>
      <c r="B2064" s="1"/>
      <c r="C2064" s="21"/>
      <c r="D2064" s="7">
        <v>196.333</v>
      </c>
      <c r="E2064" s="7">
        <f t="shared" si="4"/>
        <v>5.0933872553264098E-3</v>
      </c>
      <c r="F2064" s="21"/>
      <c r="G2064" s="7">
        <v>129.29400000000001</v>
      </c>
      <c r="H2064" s="7">
        <f t="shared" si="1"/>
        <v>7.7343109502374429E-3</v>
      </c>
      <c r="I2064" s="16"/>
      <c r="J2064" s="7">
        <v>76.772999999999996</v>
      </c>
      <c r="K2064" s="7">
        <f t="shared" si="2"/>
        <v>1.302541257994347E-2</v>
      </c>
      <c r="L2064" s="9"/>
      <c r="M2064" s="7"/>
      <c r="N2064" s="7"/>
    </row>
    <row r="2065" spans="1:14" ht="15.75" customHeight="1">
      <c r="A2065" s="1"/>
      <c r="B2065" s="1"/>
      <c r="C2065" s="21"/>
      <c r="D2065" s="7">
        <v>189.90199999999999</v>
      </c>
      <c r="E2065" s="7">
        <f t="shared" si="4"/>
        <v>5.2658739771039801E-3</v>
      </c>
      <c r="F2065" s="21"/>
      <c r="G2065" s="7">
        <v>184.54599999999999</v>
      </c>
      <c r="H2065" s="7">
        <f t="shared" si="1"/>
        <v>5.4187031959511455E-3</v>
      </c>
      <c r="I2065" s="16"/>
      <c r="J2065" s="7">
        <v>64.28</v>
      </c>
      <c r="K2065" s="7">
        <f t="shared" si="2"/>
        <v>1.5556938394523958E-2</v>
      </c>
      <c r="L2065" s="9"/>
      <c r="M2065" s="7"/>
      <c r="N2065" s="7"/>
    </row>
    <row r="2066" spans="1:14" ht="15.75" customHeight="1">
      <c r="A2066" s="1"/>
      <c r="B2066" s="1"/>
      <c r="C2066" s="21"/>
      <c r="D2066" s="7">
        <v>182.614</v>
      </c>
      <c r="E2066" s="7">
        <f t="shared" si="4"/>
        <v>5.4760314105161707E-3</v>
      </c>
      <c r="F2066" s="21"/>
      <c r="G2066" s="7">
        <v>172.876</v>
      </c>
      <c r="H2066" s="7">
        <f t="shared" si="1"/>
        <v>5.7844929313496376E-3</v>
      </c>
      <c r="I2066" s="16"/>
      <c r="J2066" s="7">
        <v>61.953000000000003</v>
      </c>
      <c r="K2066" s="7">
        <f t="shared" si="2"/>
        <v>1.6141268380869368E-2</v>
      </c>
      <c r="L2066" s="9"/>
      <c r="M2066" s="7"/>
      <c r="N2066" s="7"/>
    </row>
    <row r="2067" spans="1:14" ht="15.75" customHeight="1">
      <c r="A2067" s="1"/>
      <c r="B2067" s="1"/>
      <c r="C2067" s="21"/>
      <c r="D2067" s="7">
        <v>119.194</v>
      </c>
      <c r="E2067" s="7">
        <f t="shared" si="4"/>
        <v>8.3896840444988834E-3</v>
      </c>
      <c r="F2067" s="21"/>
      <c r="G2067" s="7">
        <v>141.78800000000001</v>
      </c>
      <c r="H2067" s="7">
        <f t="shared" si="1"/>
        <v>7.0527830281829204E-3</v>
      </c>
      <c r="I2067" s="16"/>
      <c r="J2067" s="7">
        <v>104.04900000000001</v>
      </c>
      <c r="K2067" s="7">
        <f t="shared" si="2"/>
        <v>9.6108564234158901E-3</v>
      </c>
      <c r="L2067" s="9"/>
      <c r="M2067" s="7"/>
      <c r="N2067" s="7"/>
    </row>
    <row r="2068" spans="1:14" ht="15.75" customHeight="1">
      <c r="A2068" s="1"/>
      <c r="B2068" s="1"/>
      <c r="C2068" s="21"/>
      <c r="D2068" s="7">
        <v>192.92400000000001</v>
      </c>
      <c r="E2068" s="7">
        <f t="shared" si="4"/>
        <v>5.1833882772490724E-3</v>
      </c>
      <c r="F2068" s="21"/>
      <c r="G2068" s="7">
        <v>174.08799999999999</v>
      </c>
      <c r="H2068" s="7">
        <f t="shared" si="1"/>
        <v>5.7442213133587616E-3</v>
      </c>
      <c r="I2068" s="16"/>
      <c r="J2068" s="7">
        <v>175.53100000000001</v>
      </c>
      <c r="K2068" s="7">
        <f t="shared" si="2"/>
        <v>5.6969993904210647E-3</v>
      </c>
      <c r="L2068" s="9"/>
      <c r="M2068" s="7"/>
      <c r="N2068" s="7"/>
    </row>
    <row r="2069" spans="1:14" ht="15.75" customHeight="1">
      <c r="A2069" s="1"/>
      <c r="B2069" s="1"/>
      <c r="C2069" s="21"/>
      <c r="D2069" s="7">
        <v>186.46199999999999</v>
      </c>
      <c r="E2069" s="7">
        <f t="shared" si="4"/>
        <v>5.3630230288208864E-3</v>
      </c>
      <c r="F2069" s="21"/>
      <c r="G2069" s="7">
        <v>86.433999999999997</v>
      </c>
      <c r="H2069" s="7">
        <f t="shared" si="1"/>
        <v>1.1569521253210542E-2</v>
      </c>
      <c r="I2069" s="16"/>
      <c r="J2069" s="7">
        <v>152.15199999999999</v>
      </c>
      <c r="K2069" s="7">
        <f t="shared" si="2"/>
        <v>6.5723749934276255E-3</v>
      </c>
      <c r="L2069" s="9"/>
      <c r="M2069" s="7"/>
      <c r="N2069" s="7"/>
    </row>
    <row r="2070" spans="1:14" ht="15.75" customHeight="1">
      <c r="A2070" s="1"/>
      <c r="B2070" s="1"/>
      <c r="C2070" s="21"/>
      <c r="D2070" s="7">
        <v>171.56100000000001</v>
      </c>
      <c r="E2070" s="7">
        <f t="shared" si="4"/>
        <v>5.8288305617244006E-3</v>
      </c>
      <c r="F2070" s="21"/>
      <c r="G2070" s="7">
        <v>186.708</v>
      </c>
      <c r="H2070" s="7">
        <f t="shared" si="1"/>
        <v>5.3559568952589072E-3</v>
      </c>
      <c r="I2070" s="16"/>
      <c r="J2070" s="7">
        <v>178.46799999999999</v>
      </c>
      <c r="K2070" s="7">
        <f t="shared" si="2"/>
        <v>5.6032453997355274E-3</v>
      </c>
      <c r="L2070" s="9"/>
      <c r="M2070" s="7"/>
      <c r="N2070" s="7"/>
    </row>
    <row r="2071" spans="1:14" ht="15.75" customHeight="1">
      <c r="A2071" s="1"/>
      <c r="B2071" s="1"/>
      <c r="C2071" s="21"/>
      <c r="D2071" s="7">
        <v>190.67500000000001</v>
      </c>
      <c r="E2071" s="7">
        <f t="shared" si="4"/>
        <v>5.2445260259604033E-3</v>
      </c>
      <c r="F2071" s="21"/>
      <c r="G2071" s="7">
        <v>129.75899999999999</v>
      </c>
      <c r="H2071" s="7">
        <f t="shared" si="1"/>
        <v>7.7065945329418389E-3</v>
      </c>
      <c r="I2071" s="16"/>
      <c r="J2071" s="7">
        <v>93.085999999999999</v>
      </c>
      <c r="K2071" s="7">
        <f t="shared" si="2"/>
        <v>1.0742754012418624E-2</v>
      </c>
      <c r="L2071" s="9"/>
      <c r="M2071" s="7"/>
      <c r="N2071" s="7"/>
    </row>
    <row r="2072" spans="1:14" ht="15.75" customHeight="1">
      <c r="A2072" s="1"/>
      <c r="B2072" s="1"/>
      <c r="C2072" s="21"/>
      <c r="D2072" s="7">
        <v>131.708</v>
      </c>
      <c r="E2072" s="7">
        <f t="shared" si="4"/>
        <v>7.5925532237980991E-3</v>
      </c>
      <c r="F2072" s="21"/>
      <c r="G2072" s="7">
        <v>175.34899999999999</v>
      </c>
      <c r="H2072" s="7">
        <f t="shared" si="1"/>
        <v>5.7029124774022099E-3</v>
      </c>
      <c r="I2072" s="16"/>
      <c r="J2072" s="7">
        <v>63.741999999999997</v>
      </c>
      <c r="K2072" s="7">
        <f t="shared" si="2"/>
        <v>1.5688243230523046E-2</v>
      </c>
      <c r="L2072" s="9"/>
      <c r="M2072" s="7"/>
      <c r="N2072" s="7"/>
    </row>
    <row r="2073" spans="1:14" ht="15.75" customHeight="1">
      <c r="A2073" s="1"/>
      <c r="B2073" s="1"/>
      <c r="C2073" s="21"/>
      <c r="D2073" s="7">
        <v>157.58699999999999</v>
      </c>
      <c r="E2073" s="7">
        <f t="shared" si="4"/>
        <v>6.3457011047865627E-3</v>
      </c>
      <c r="F2073" s="21"/>
      <c r="G2073" s="7">
        <v>151.79300000000001</v>
      </c>
      <c r="H2073" s="7">
        <f t="shared" si="1"/>
        <v>6.5879190740020946E-3</v>
      </c>
      <c r="I2073" s="16"/>
      <c r="J2073" s="7">
        <v>95.293999999999997</v>
      </c>
      <c r="K2073" s="7">
        <f t="shared" si="2"/>
        <v>1.0493840115851995E-2</v>
      </c>
      <c r="L2073" s="9"/>
      <c r="M2073" s="7"/>
      <c r="N2073" s="7"/>
    </row>
    <row r="2074" spans="1:14" ht="15.75" customHeight="1">
      <c r="A2074" s="1"/>
      <c r="B2074" s="1"/>
      <c r="C2074" s="21"/>
      <c r="D2074" s="7">
        <v>125.813</v>
      </c>
      <c r="E2074" s="7">
        <f t="shared" si="4"/>
        <v>7.9483042292926801E-3</v>
      </c>
      <c r="F2074" s="21"/>
      <c r="G2074" s="7">
        <v>127.57599999999999</v>
      </c>
      <c r="H2074" s="7">
        <f t="shared" si="1"/>
        <v>7.8384649150310404E-3</v>
      </c>
      <c r="I2074" s="16"/>
      <c r="J2074" s="7">
        <v>102.9</v>
      </c>
      <c r="K2074" s="7">
        <f t="shared" si="2"/>
        <v>9.7181729834791061E-3</v>
      </c>
      <c r="L2074" s="9"/>
      <c r="M2074" s="7"/>
      <c r="N2074" s="7"/>
    </row>
    <row r="2075" spans="1:14" ht="15.75" customHeight="1">
      <c r="A2075" s="1"/>
      <c r="B2075" s="1"/>
      <c r="C2075" s="21"/>
      <c r="D2075" s="7">
        <v>150.17099999999999</v>
      </c>
      <c r="E2075" s="7">
        <f t="shared" si="4"/>
        <v>6.6590753208009539E-3</v>
      </c>
      <c r="F2075" s="21"/>
      <c r="G2075" s="7">
        <v>129.1</v>
      </c>
      <c r="H2075" s="7">
        <f t="shared" si="1"/>
        <v>7.7459333849728895E-3</v>
      </c>
      <c r="I2075" s="16"/>
      <c r="J2075" s="7">
        <v>69.515000000000001</v>
      </c>
      <c r="K2075" s="7">
        <f t="shared" si="2"/>
        <v>1.4385384449399409E-2</v>
      </c>
      <c r="L2075" s="9"/>
      <c r="M2075" s="7"/>
      <c r="N2075" s="7"/>
    </row>
    <row r="2076" spans="1:14" ht="15.75" customHeight="1">
      <c r="A2076" s="1"/>
      <c r="B2076" s="1"/>
      <c r="C2076" s="21"/>
      <c r="D2076" s="7">
        <v>139.95099999999999</v>
      </c>
      <c r="E2076" s="7">
        <f t="shared" si="4"/>
        <v>7.1453580181635003E-3</v>
      </c>
      <c r="F2076" s="21"/>
      <c r="G2076" s="7">
        <v>136.601</v>
      </c>
      <c r="H2076" s="7">
        <f t="shared" si="1"/>
        <v>7.3205906252516457E-3</v>
      </c>
      <c r="I2076" s="16"/>
      <c r="J2076" s="7">
        <v>72.435000000000002</v>
      </c>
      <c r="K2076" s="7">
        <f t="shared" si="2"/>
        <v>1.3805480775868019E-2</v>
      </c>
      <c r="L2076" s="9"/>
      <c r="M2076" s="7"/>
      <c r="N2076" s="7"/>
    </row>
    <row r="2077" spans="1:14" ht="15.75" customHeight="1">
      <c r="A2077" s="1"/>
      <c r="B2077" s="1"/>
      <c r="C2077" s="21"/>
      <c r="D2077" s="7">
        <v>172.172</v>
      </c>
      <c r="E2077" s="7">
        <f t="shared" si="4"/>
        <v>5.8081453430290642E-3</v>
      </c>
      <c r="F2077" s="21"/>
      <c r="G2077" s="7">
        <v>177.03899999999999</v>
      </c>
      <c r="H2077" s="7">
        <f t="shared" si="1"/>
        <v>5.6484729353419305E-3</v>
      </c>
      <c r="I2077" s="16"/>
      <c r="J2077" s="7">
        <v>64.44</v>
      </c>
      <c r="K2077" s="7">
        <f t="shared" si="2"/>
        <v>1.5518311607697084E-2</v>
      </c>
      <c r="L2077" s="9"/>
      <c r="M2077" s="7"/>
      <c r="N2077" s="7"/>
    </row>
    <row r="2078" spans="1:14" ht="15.75" customHeight="1">
      <c r="A2078" s="1"/>
      <c r="B2078" s="1"/>
      <c r="C2078" s="21"/>
      <c r="D2078" s="7">
        <v>142.76300000000001</v>
      </c>
      <c r="E2078" s="7">
        <f t="shared" si="4"/>
        <v>7.0046160419716588E-3</v>
      </c>
      <c r="F2078" s="21"/>
      <c r="G2078" s="7">
        <v>172.32499999999999</v>
      </c>
      <c r="H2078" s="7">
        <f t="shared" si="1"/>
        <v>5.8029885390976357E-3</v>
      </c>
      <c r="I2078" s="16"/>
      <c r="J2078" s="7">
        <v>84.16</v>
      </c>
      <c r="K2078" s="7">
        <f t="shared" si="2"/>
        <v>1.1882129277566541E-2</v>
      </c>
      <c r="L2078" s="9"/>
      <c r="M2078" s="7"/>
      <c r="N2078" s="7"/>
    </row>
    <row r="2079" spans="1:14" ht="15.75" customHeight="1">
      <c r="A2079" s="1"/>
      <c r="B2079" s="1"/>
      <c r="C2079" s="21"/>
      <c r="D2079" s="7">
        <v>166.22300000000001</v>
      </c>
      <c r="E2079" s="7">
        <f t="shared" si="4"/>
        <v>6.0160146309475816E-3</v>
      </c>
      <c r="F2079" s="21"/>
      <c r="G2079" s="7">
        <v>168.37899999999999</v>
      </c>
      <c r="H2079" s="7">
        <f t="shared" si="1"/>
        <v>5.938982889790295E-3</v>
      </c>
      <c r="I2079" s="16"/>
      <c r="J2079" s="7">
        <v>92.795000000000002</v>
      </c>
      <c r="K2079" s="7">
        <f t="shared" si="2"/>
        <v>1.0776442696265962E-2</v>
      </c>
      <c r="L2079" s="9"/>
      <c r="M2079" s="7"/>
      <c r="N2079" s="7"/>
    </row>
    <row r="2080" spans="1:14" ht="15.75" customHeight="1">
      <c r="A2080" s="1"/>
      <c r="B2080" s="1"/>
      <c r="C2080" s="21"/>
      <c r="D2080" s="7">
        <v>138.58500000000001</v>
      </c>
      <c r="E2080" s="7">
        <f t="shared" si="4"/>
        <v>7.2157881444600783E-3</v>
      </c>
      <c r="F2080" s="21"/>
      <c r="G2080" s="7">
        <v>133.06200000000001</v>
      </c>
      <c r="H2080" s="7">
        <f t="shared" si="1"/>
        <v>7.5152936225218311E-3</v>
      </c>
      <c r="I2080" s="16"/>
      <c r="J2080" s="7">
        <v>82.712999999999994</v>
      </c>
      <c r="K2080" s="7">
        <f t="shared" si="2"/>
        <v>1.2089997944700351E-2</v>
      </c>
      <c r="L2080" s="9"/>
      <c r="M2080" s="7"/>
      <c r="N2080" s="7"/>
    </row>
    <row r="2081" spans="1:14" ht="15.75" customHeight="1">
      <c r="A2081" s="1"/>
      <c r="B2081" s="1"/>
      <c r="C2081" s="21"/>
      <c r="D2081" s="7">
        <v>147.19900000000001</v>
      </c>
      <c r="E2081" s="7">
        <f t="shared" si="4"/>
        <v>6.7935244125299759E-3</v>
      </c>
      <c r="F2081" s="21"/>
      <c r="G2081" s="7">
        <v>185.11199999999999</v>
      </c>
      <c r="H2081" s="7">
        <f t="shared" si="1"/>
        <v>5.4021349237218554E-3</v>
      </c>
      <c r="I2081" s="16"/>
      <c r="J2081" s="7">
        <v>88.409000000000006</v>
      </c>
      <c r="K2081" s="7">
        <f t="shared" si="2"/>
        <v>1.1311065615491635E-2</v>
      </c>
      <c r="L2081" s="9"/>
      <c r="M2081" s="7"/>
      <c r="N2081" s="7"/>
    </row>
    <row r="2082" spans="1:14" ht="15.75" customHeight="1">
      <c r="A2082" s="1"/>
      <c r="B2082" s="1"/>
      <c r="C2082" s="21"/>
      <c r="D2082" s="7">
        <v>114.79300000000001</v>
      </c>
      <c r="E2082" s="7">
        <f t="shared" si="4"/>
        <v>8.7113325725436223E-3</v>
      </c>
      <c r="F2082" s="21"/>
      <c r="G2082" s="7">
        <v>113.02500000000001</v>
      </c>
      <c r="H2082" s="7">
        <f t="shared" si="1"/>
        <v>8.8476000884759997E-3</v>
      </c>
      <c r="I2082" s="16"/>
      <c r="J2082" s="7">
        <v>88.147999999999996</v>
      </c>
      <c r="K2082" s="7">
        <f t="shared" si="2"/>
        <v>1.1344556881608205E-2</v>
      </c>
      <c r="L2082" s="9"/>
      <c r="M2082" s="7"/>
      <c r="N2082" s="7"/>
    </row>
    <row r="2083" spans="1:14" ht="15.75" customHeight="1">
      <c r="A2083" s="1"/>
      <c r="B2083" s="1"/>
      <c r="C2083" s="21"/>
      <c r="D2083" s="7">
        <v>138.56100000000001</v>
      </c>
      <c r="E2083" s="7">
        <f t="shared" si="4"/>
        <v>7.2170379832709056E-3</v>
      </c>
      <c r="F2083" s="21"/>
      <c r="G2083" s="7">
        <v>161.31200000000001</v>
      </c>
      <c r="H2083" s="7">
        <f t="shared" si="1"/>
        <v>6.1991668319777817E-3</v>
      </c>
      <c r="I2083" s="16"/>
      <c r="J2083" s="7">
        <v>117.161</v>
      </c>
      <c r="K2083" s="7">
        <f t="shared" si="2"/>
        <v>8.5352634409061028E-3</v>
      </c>
      <c r="L2083" s="9"/>
      <c r="M2083" s="7"/>
      <c r="N2083" s="7"/>
    </row>
    <row r="2084" spans="1:14" ht="15.75" customHeight="1">
      <c r="A2084" s="1"/>
      <c r="B2084" s="1"/>
      <c r="C2084" s="21"/>
      <c r="D2084" s="7">
        <v>119.22</v>
      </c>
      <c r="E2084" s="7">
        <f t="shared" si="4"/>
        <v>8.3878543868478438E-3</v>
      </c>
      <c r="F2084" s="21"/>
      <c r="G2084" s="7">
        <v>157.02600000000001</v>
      </c>
      <c r="H2084" s="7">
        <f t="shared" si="1"/>
        <v>6.3683721167195236E-3</v>
      </c>
      <c r="I2084" s="16"/>
      <c r="J2084" s="7">
        <v>102.77</v>
      </c>
      <c r="K2084" s="7">
        <f t="shared" si="2"/>
        <v>9.7304660893256789E-3</v>
      </c>
      <c r="L2084" s="9"/>
      <c r="M2084" s="7"/>
      <c r="N2084" s="7"/>
    </row>
    <row r="2085" spans="1:14" ht="15.75" customHeight="1">
      <c r="A2085" s="1"/>
      <c r="B2085" s="1"/>
      <c r="C2085" s="21"/>
      <c r="D2085" s="7">
        <v>147.547</v>
      </c>
      <c r="E2085" s="7">
        <f t="shared" si="4"/>
        <v>6.7775014063315422E-3</v>
      </c>
      <c r="F2085" s="21"/>
      <c r="G2085" s="7">
        <v>155.94200000000001</v>
      </c>
      <c r="H2085" s="7">
        <f t="shared" si="1"/>
        <v>6.4126405971450919E-3</v>
      </c>
      <c r="I2085" s="16"/>
      <c r="J2085" s="7">
        <v>105.12</v>
      </c>
      <c r="K2085" s="7">
        <f t="shared" si="2"/>
        <v>9.5129375951293754E-3</v>
      </c>
      <c r="L2085" s="9"/>
      <c r="M2085" s="7"/>
      <c r="N2085" s="7"/>
    </row>
    <row r="2086" spans="1:14" ht="15.75" customHeight="1">
      <c r="A2086" s="1"/>
      <c r="B2086" s="1"/>
      <c r="C2086" s="21"/>
      <c r="D2086" s="7">
        <v>156.714</v>
      </c>
      <c r="E2086" s="7">
        <f t="shared" si="4"/>
        <v>6.3810508314509238E-3</v>
      </c>
      <c r="F2086" s="21"/>
      <c r="G2086" s="7">
        <v>114.161</v>
      </c>
      <c r="H2086" s="7">
        <f t="shared" si="1"/>
        <v>8.7595588686153764E-3</v>
      </c>
      <c r="I2086" s="16"/>
      <c r="J2086" s="7">
        <v>96.284999999999997</v>
      </c>
      <c r="K2086" s="7">
        <f t="shared" si="2"/>
        <v>1.0385833722802098E-2</v>
      </c>
      <c r="L2086" s="9"/>
      <c r="M2086" s="7"/>
      <c r="N2086" s="7"/>
    </row>
    <row r="2087" spans="1:14" ht="15.75" customHeight="1">
      <c r="A2087" s="1"/>
      <c r="B2087" s="1"/>
      <c r="C2087" s="21"/>
      <c r="D2087" s="7">
        <v>133.62200000000001</v>
      </c>
      <c r="E2087" s="7">
        <f t="shared" si="4"/>
        <v>7.4837975782431031E-3</v>
      </c>
      <c r="F2087" s="21"/>
      <c r="G2087" s="7">
        <v>136.55099999999999</v>
      </c>
      <c r="H2087" s="7">
        <f t="shared" si="1"/>
        <v>7.3232711587611962E-3</v>
      </c>
      <c r="I2087" s="16"/>
      <c r="J2087" s="7">
        <v>107.589</v>
      </c>
      <c r="K2087" s="7">
        <f t="shared" si="2"/>
        <v>9.2946304919647917E-3</v>
      </c>
      <c r="L2087" s="9"/>
      <c r="M2087" s="7"/>
      <c r="N2087" s="7"/>
    </row>
    <row r="2088" spans="1:14" ht="15.75" customHeight="1">
      <c r="A2088" s="1"/>
      <c r="B2088" s="1"/>
      <c r="C2088" s="21"/>
      <c r="D2088" s="7">
        <v>147.28800000000001</v>
      </c>
      <c r="E2088" s="7">
        <f t="shared" si="4"/>
        <v>6.7894193688555751E-3</v>
      </c>
      <c r="F2088" s="21"/>
      <c r="G2088" s="7">
        <v>177.58600000000001</v>
      </c>
      <c r="H2088" s="7">
        <f t="shared" si="1"/>
        <v>5.6310745216402187E-3</v>
      </c>
      <c r="I2088" s="16"/>
      <c r="J2088" s="7">
        <v>134.637</v>
      </c>
      <c r="K2088" s="7">
        <f t="shared" si="2"/>
        <v>7.4273788037463699E-3</v>
      </c>
      <c r="L2088" s="9"/>
      <c r="M2088" s="7"/>
      <c r="N2088" s="7"/>
    </row>
    <row r="2089" spans="1:14" ht="15.75" customHeight="1">
      <c r="A2089" s="1"/>
      <c r="B2089" s="1"/>
      <c r="C2089" s="21"/>
      <c r="D2089" s="7">
        <v>141.899</v>
      </c>
      <c r="E2089" s="7">
        <f t="shared" si="4"/>
        <v>7.0472660131501988E-3</v>
      </c>
      <c r="F2089" s="21"/>
      <c r="G2089" s="7">
        <v>167.15899999999999</v>
      </c>
      <c r="H2089" s="7">
        <f t="shared" si="1"/>
        <v>5.9823282024898455E-3</v>
      </c>
      <c r="I2089" s="16"/>
      <c r="J2089" s="7">
        <v>99.045000000000002</v>
      </c>
      <c r="K2089" s="7">
        <f t="shared" si="2"/>
        <v>1.0096420818819729E-2</v>
      </c>
      <c r="L2089" s="9"/>
      <c r="M2089" s="7"/>
      <c r="N2089" s="7"/>
    </row>
    <row r="2090" spans="1:14" ht="15.75" customHeight="1">
      <c r="A2090" s="1"/>
      <c r="B2090" s="1"/>
      <c r="C2090" s="21"/>
      <c r="D2090" s="7">
        <v>126.173</v>
      </c>
      <c r="E2090" s="7">
        <f t="shared" si="4"/>
        <v>7.9256259263075293E-3</v>
      </c>
      <c r="F2090" s="21"/>
      <c r="G2090" s="7">
        <v>146.928</v>
      </c>
      <c r="H2090" s="7">
        <f t="shared" si="1"/>
        <v>6.8060546662310796E-3</v>
      </c>
      <c r="I2090" s="16"/>
      <c r="J2090" s="7">
        <v>125.31</v>
      </c>
      <c r="K2090" s="7">
        <f t="shared" si="2"/>
        <v>7.980209081477934E-3</v>
      </c>
      <c r="L2090" s="9"/>
      <c r="M2090" s="7"/>
      <c r="N2090" s="7"/>
    </row>
    <row r="2091" spans="1:14" ht="15.75" customHeight="1">
      <c r="A2091" s="1"/>
      <c r="B2091" s="1"/>
      <c r="C2091" s="21"/>
      <c r="D2091" s="7">
        <v>160.60599999999999</v>
      </c>
      <c r="E2091" s="7">
        <f t="shared" si="4"/>
        <v>6.2264174439311112E-3</v>
      </c>
      <c r="F2091" s="21"/>
      <c r="G2091" s="7">
        <v>146.387</v>
      </c>
      <c r="H2091" s="7">
        <f t="shared" si="1"/>
        <v>6.8312076892073749E-3</v>
      </c>
      <c r="I2091" s="16"/>
      <c r="J2091" s="7">
        <v>95.206999999999994</v>
      </c>
      <c r="K2091" s="7">
        <f t="shared" si="2"/>
        <v>1.0503429369689204E-2</v>
      </c>
      <c r="L2091" s="9"/>
      <c r="M2091" s="7"/>
      <c r="N2091" s="7"/>
    </row>
    <row r="2092" spans="1:14" ht="15.75" customHeight="1">
      <c r="A2092" s="1"/>
      <c r="B2092" s="1"/>
      <c r="C2092" s="21"/>
      <c r="D2092" s="7">
        <v>128.54900000000001</v>
      </c>
      <c r="E2092" s="7">
        <f t="shared" si="4"/>
        <v>7.7791348046270291E-3</v>
      </c>
      <c r="F2092" s="21"/>
      <c r="G2092" s="7">
        <v>158.273</v>
      </c>
      <c r="H2092" s="7">
        <f t="shared" si="1"/>
        <v>6.3181970392928678E-3</v>
      </c>
      <c r="I2092" s="16"/>
      <c r="J2092" s="7">
        <v>117.553</v>
      </c>
      <c r="K2092" s="7">
        <f t="shared" si="2"/>
        <v>8.5068011875494461E-3</v>
      </c>
      <c r="L2092" s="9"/>
      <c r="M2092" s="7"/>
      <c r="N2092" s="7"/>
    </row>
    <row r="2093" spans="1:14" ht="15.75" customHeight="1">
      <c r="A2093" s="1"/>
      <c r="B2093" s="1"/>
      <c r="C2093" s="21"/>
      <c r="D2093" s="7">
        <v>131.29</v>
      </c>
      <c r="E2093" s="7">
        <f t="shared" si="4"/>
        <v>7.6167263310229268E-3</v>
      </c>
      <c r="F2093" s="21"/>
      <c r="G2093" s="7">
        <v>188.494</v>
      </c>
      <c r="H2093" s="7">
        <f t="shared" si="1"/>
        <v>5.3052086538563558E-3</v>
      </c>
      <c r="I2093" s="16"/>
      <c r="J2093" s="7">
        <v>126.815</v>
      </c>
      <c r="K2093" s="7">
        <f t="shared" si="2"/>
        <v>7.885502503647045E-3</v>
      </c>
      <c r="L2093" s="9"/>
      <c r="M2093" s="7"/>
      <c r="N2093" s="7"/>
    </row>
    <row r="2094" spans="1:14" ht="15.75" customHeight="1">
      <c r="A2094" s="1"/>
      <c r="B2094" s="1"/>
      <c r="C2094" s="21"/>
      <c r="D2094" s="7">
        <v>141.50800000000001</v>
      </c>
      <c r="E2094" s="7">
        <f t="shared" si="4"/>
        <v>7.0667382762811988E-3</v>
      </c>
      <c r="F2094" s="21"/>
      <c r="G2094" s="7">
        <v>160.04400000000001</v>
      </c>
      <c r="H2094" s="7">
        <f t="shared" si="1"/>
        <v>6.2482817225263049E-3</v>
      </c>
      <c r="I2094" s="16"/>
      <c r="J2094" s="7">
        <v>198.73099999999999</v>
      </c>
      <c r="K2094" s="7">
        <f t="shared" si="2"/>
        <v>5.0319275804982617E-3</v>
      </c>
      <c r="L2094" s="9"/>
      <c r="M2094" s="7"/>
      <c r="N2094" s="7"/>
    </row>
    <row r="2095" spans="1:14" ht="15.75" customHeight="1">
      <c r="A2095" s="1"/>
      <c r="B2095" s="1"/>
      <c r="C2095" s="21"/>
      <c r="D2095" s="7">
        <v>135.43100000000001</v>
      </c>
      <c r="E2095" s="7">
        <f t="shared" si="4"/>
        <v>7.3838338342033941E-3</v>
      </c>
      <c r="F2095" s="21"/>
      <c r="G2095" s="7">
        <v>136.99799999999999</v>
      </c>
      <c r="H2095" s="7">
        <f t="shared" si="1"/>
        <v>7.299376633235522E-3</v>
      </c>
      <c r="I2095" s="16"/>
      <c r="J2095" s="7">
        <v>187.69200000000001</v>
      </c>
      <c r="K2095" s="7">
        <f t="shared" si="2"/>
        <v>5.3278775866845681E-3</v>
      </c>
      <c r="L2095" s="9"/>
      <c r="M2095" s="7"/>
      <c r="N2095" s="7"/>
    </row>
    <row r="2096" spans="1:14" ht="15.75" customHeight="1">
      <c r="A2096" s="1"/>
      <c r="B2096" s="1"/>
      <c r="C2096" s="21"/>
      <c r="D2096" s="7">
        <v>119.84099999999999</v>
      </c>
      <c r="E2096" s="7">
        <f t="shared" si="4"/>
        <v>8.3443896496190797E-3</v>
      </c>
      <c r="F2096" s="21"/>
      <c r="G2096" s="7">
        <v>134.916</v>
      </c>
      <c r="H2096" s="7">
        <f t="shared" si="1"/>
        <v>7.4120193305464146E-3</v>
      </c>
      <c r="I2096" s="16"/>
      <c r="J2096" s="7">
        <v>193.66</v>
      </c>
      <c r="K2096" s="7">
        <f t="shared" si="2"/>
        <v>5.1636889393782918E-3</v>
      </c>
      <c r="L2096" s="9"/>
      <c r="M2096" s="7"/>
      <c r="N2096" s="7"/>
    </row>
    <row r="2097" spans="1:14" ht="15.75" customHeight="1">
      <c r="A2097" s="1"/>
      <c r="B2097" s="1"/>
      <c r="C2097" s="21"/>
      <c r="D2097" s="7">
        <v>126.047</v>
      </c>
      <c r="E2097" s="7">
        <f t="shared" si="4"/>
        <v>7.9335485969519309E-3</v>
      </c>
      <c r="F2097" s="21"/>
      <c r="G2097" s="7">
        <v>174.93100000000001</v>
      </c>
      <c r="H2097" s="7">
        <f t="shared" si="1"/>
        <v>5.7165396642104597E-3</v>
      </c>
      <c r="I2097" s="16"/>
      <c r="J2097" s="7">
        <v>161.18700000000001</v>
      </c>
      <c r="K2097" s="7">
        <f t="shared" si="2"/>
        <v>6.2039742659147443E-3</v>
      </c>
      <c r="L2097" s="9"/>
      <c r="M2097" s="7"/>
      <c r="N2097" s="7"/>
    </row>
    <row r="2098" spans="1:14" ht="15.75" customHeight="1">
      <c r="A2098" s="1"/>
      <c r="B2098" s="1"/>
      <c r="C2098" s="21"/>
      <c r="D2098" s="7">
        <v>159.958</v>
      </c>
      <c r="E2098" s="7">
        <f t="shared" si="4"/>
        <v>6.2516410557771412E-3</v>
      </c>
      <c r="F2098" s="21"/>
      <c r="G2098" s="7">
        <v>189.61799999999999</v>
      </c>
      <c r="H2098" s="7">
        <f t="shared" si="1"/>
        <v>5.2737609298695275E-3</v>
      </c>
      <c r="I2098" s="16"/>
      <c r="J2098" s="7">
        <v>175.798</v>
      </c>
      <c r="K2098" s="7">
        <f t="shared" si="2"/>
        <v>5.6883468526376865E-3</v>
      </c>
      <c r="L2098" s="9"/>
      <c r="M2098" s="7"/>
      <c r="N2098" s="7"/>
    </row>
    <row r="2099" spans="1:14" ht="15.75" customHeight="1">
      <c r="A2099" s="1"/>
      <c r="B2099" s="1"/>
      <c r="C2099" s="21"/>
      <c r="D2099" s="7">
        <v>150.6</v>
      </c>
      <c r="E2099" s="7">
        <f t="shared" si="4"/>
        <v>6.6401062416998674E-3</v>
      </c>
      <c r="F2099" s="21"/>
      <c r="G2099" s="7">
        <v>173.631</v>
      </c>
      <c r="H2099" s="7">
        <f t="shared" si="1"/>
        <v>5.7593402099855437E-3</v>
      </c>
      <c r="I2099" s="16"/>
      <c r="J2099" s="7">
        <v>116.928</v>
      </c>
      <c r="K2099" s="7">
        <f t="shared" si="2"/>
        <v>8.5522714833059666E-3</v>
      </c>
      <c r="L2099" s="9"/>
      <c r="M2099" s="7"/>
      <c r="N2099" s="7"/>
    </row>
    <row r="2100" spans="1:14" ht="15.75" customHeight="1">
      <c r="A2100" s="1"/>
      <c r="B2100" s="1"/>
      <c r="C2100" s="21"/>
      <c r="D2100" s="7">
        <v>130.93899999999999</v>
      </c>
      <c r="E2100" s="7">
        <f t="shared" si="4"/>
        <v>7.637144013624665E-3</v>
      </c>
      <c r="F2100" s="21"/>
      <c r="G2100" s="7">
        <v>167.35599999999999</v>
      </c>
      <c r="H2100" s="7">
        <f t="shared" si="1"/>
        <v>5.9752862162097565E-3</v>
      </c>
      <c r="I2100" s="16"/>
      <c r="J2100" s="7">
        <v>128.572</v>
      </c>
      <c r="K2100" s="7">
        <f t="shared" si="2"/>
        <v>7.7777432100301774E-3</v>
      </c>
      <c r="L2100" s="9"/>
      <c r="M2100" s="7"/>
      <c r="N2100" s="7"/>
    </row>
    <row r="2101" spans="1:14" ht="15.75" customHeight="1">
      <c r="A2101" s="1"/>
      <c r="B2101" s="1"/>
      <c r="C2101" s="21"/>
      <c r="D2101" s="7">
        <v>146.505</v>
      </c>
      <c r="E2101" s="7">
        <f t="shared" si="4"/>
        <v>6.8257056073171563E-3</v>
      </c>
      <c r="F2101" s="21"/>
      <c r="G2101" s="7">
        <v>175.54900000000001</v>
      </c>
      <c r="H2101" s="7">
        <f t="shared" si="1"/>
        <v>5.6964152458857638E-3</v>
      </c>
      <c r="I2101" s="16"/>
      <c r="J2101" s="7">
        <v>156.59899999999999</v>
      </c>
      <c r="K2101" s="7">
        <f t="shared" si="2"/>
        <v>6.3857368182427734E-3</v>
      </c>
      <c r="L2101" s="9"/>
      <c r="M2101" s="7"/>
      <c r="N2101" s="7"/>
    </row>
    <row r="2102" spans="1:14" ht="15.75" customHeight="1">
      <c r="A2102" s="1"/>
      <c r="B2102" s="1"/>
      <c r="C2102" s="21"/>
      <c r="D2102" s="7">
        <v>134.423</v>
      </c>
      <c r="E2102" s="7">
        <f t="shared" si="4"/>
        <v>7.4392031125625818E-3</v>
      </c>
      <c r="F2102" s="21"/>
      <c r="G2102" s="7">
        <v>200.785</v>
      </c>
      <c r="H2102" s="7">
        <f t="shared" si="1"/>
        <v>4.980451726971636E-3</v>
      </c>
      <c r="I2102" s="16"/>
      <c r="J2102" s="7">
        <v>104.249</v>
      </c>
      <c r="K2102" s="7">
        <f t="shared" si="2"/>
        <v>9.5924181526921126E-3</v>
      </c>
      <c r="L2102" s="9"/>
      <c r="M2102" s="7"/>
      <c r="N2102" s="7"/>
    </row>
    <row r="2103" spans="1:14" ht="15.75" customHeight="1">
      <c r="A2103" s="1"/>
      <c r="B2103" s="1"/>
      <c r="C2103" s="21"/>
      <c r="D2103" s="7">
        <v>128.482</v>
      </c>
      <c r="E2103" s="7">
        <f t="shared" si="4"/>
        <v>7.783191419809779E-3</v>
      </c>
      <c r="F2103" s="21"/>
      <c r="G2103" s="7">
        <v>189.60599999999999</v>
      </c>
      <c r="H2103" s="7">
        <f t="shared" si="1"/>
        <v>5.274094701644463E-3</v>
      </c>
      <c r="I2103" s="16"/>
      <c r="J2103" s="7">
        <v>117.533</v>
      </c>
      <c r="K2103" s="7">
        <f t="shared" si="2"/>
        <v>8.5082487471603713E-3</v>
      </c>
      <c r="L2103" s="9"/>
      <c r="M2103" s="7"/>
      <c r="N2103" s="7"/>
    </row>
    <row r="2104" spans="1:14" ht="15.75" customHeight="1">
      <c r="A2104" s="1"/>
      <c r="B2104" s="1"/>
      <c r="C2104" s="21"/>
      <c r="D2104" s="7">
        <v>122.43899999999999</v>
      </c>
      <c r="E2104" s="7">
        <f t="shared" si="4"/>
        <v>8.1673323042494635E-3</v>
      </c>
      <c r="F2104" s="21"/>
      <c r="G2104" s="7">
        <v>186.13399999999999</v>
      </c>
      <c r="H2104" s="7">
        <f t="shared" si="1"/>
        <v>5.3724735942922847E-3</v>
      </c>
      <c r="I2104" s="16"/>
      <c r="J2104" s="7">
        <v>98.04</v>
      </c>
      <c r="K2104" s="7">
        <f t="shared" si="2"/>
        <v>1.0199918400652794E-2</v>
      </c>
      <c r="L2104" s="9"/>
      <c r="M2104" s="7"/>
      <c r="N2104" s="7"/>
    </row>
    <row r="2105" spans="1:14" ht="15.75" customHeight="1">
      <c r="A2105" s="1"/>
      <c r="B2105" s="1"/>
      <c r="C2105" s="21"/>
      <c r="D2105" s="7">
        <v>139.21700000000001</v>
      </c>
      <c r="E2105" s="7">
        <f t="shared" si="4"/>
        <v>7.1830308080191351E-3</v>
      </c>
      <c r="F2105" s="21"/>
      <c r="G2105" s="7">
        <v>189.76599999999999</v>
      </c>
      <c r="H2105" s="7">
        <f t="shared" si="1"/>
        <v>5.2696478821285166E-3</v>
      </c>
      <c r="I2105" s="16"/>
      <c r="J2105" s="7">
        <v>124.726</v>
      </c>
      <c r="K2105" s="7">
        <f t="shared" si="2"/>
        <v>8.0175745233551938E-3</v>
      </c>
      <c r="L2105" s="9"/>
      <c r="M2105" s="7"/>
      <c r="N2105" s="7"/>
    </row>
    <row r="2106" spans="1:14" ht="15.75" customHeight="1">
      <c r="A2106" s="1"/>
      <c r="B2106" s="1"/>
      <c r="C2106" s="21"/>
      <c r="D2106" s="7">
        <v>199.56200000000001</v>
      </c>
      <c r="E2106" s="7">
        <f t="shared" si="4"/>
        <v>5.0109740331325597E-3</v>
      </c>
      <c r="F2106" s="21"/>
      <c r="G2106" s="7">
        <v>110.598</v>
      </c>
      <c r="H2106" s="7">
        <f t="shared" si="1"/>
        <v>9.0417548237761991E-3</v>
      </c>
      <c r="I2106" s="16"/>
      <c r="J2106" s="7">
        <v>93.259</v>
      </c>
      <c r="K2106" s="7">
        <f t="shared" si="2"/>
        <v>1.0722825679022937E-2</v>
      </c>
      <c r="L2106" s="9"/>
      <c r="M2106" s="7"/>
      <c r="N2106" s="7"/>
    </row>
    <row r="2107" spans="1:14" ht="15.75" customHeight="1">
      <c r="A2107" s="1"/>
      <c r="B2107" s="1"/>
      <c r="C2107" s="21"/>
      <c r="D2107" s="7">
        <v>152.851</v>
      </c>
      <c r="E2107" s="7">
        <f t="shared" si="4"/>
        <v>6.5423189903893331E-3</v>
      </c>
      <c r="F2107" s="21"/>
      <c r="G2107" s="7">
        <v>183.994</v>
      </c>
      <c r="H2107" s="7">
        <f t="shared" si="1"/>
        <v>5.4349598356468144E-3</v>
      </c>
      <c r="I2107" s="16"/>
      <c r="J2107" s="7">
        <v>74.906999999999996</v>
      </c>
      <c r="K2107" s="7">
        <f t="shared" si="2"/>
        <v>1.3349887193453217E-2</v>
      </c>
      <c r="L2107" s="9"/>
      <c r="M2107" s="7"/>
      <c r="N2107" s="7"/>
    </row>
    <row r="2108" spans="1:14" ht="15.75" customHeight="1">
      <c r="A2108" s="1"/>
      <c r="B2108" s="1"/>
      <c r="C2108" s="21"/>
      <c r="D2108" s="7">
        <v>160.71199999999999</v>
      </c>
      <c r="E2108" s="7">
        <f t="shared" si="4"/>
        <v>6.2223107173079795E-3</v>
      </c>
      <c r="F2108" s="21"/>
      <c r="G2108" s="7">
        <v>135.68299999999999</v>
      </c>
      <c r="H2108" s="7">
        <f t="shared" si="1"/>
        <v>7.3701200592557661E-3</v>
      </c>
      <c r="I2108" s="16"/>
      <c r="J2108" s="7">
        <v>81.36</v>
      </c>
      <c r="K2108" s="7">
        <f t="shared" si="2"/>
        <v>1.2291052114060964E-2</v>
      </c>
      <c r="L2108" s="9"/>
      <c r="M2108" s="7"/>
      <c r="N2108" s="7"/>
    </row>
    <row r="2109" spans="1:14" ht="15.75" customHeight="1">
      <c r="A2109" s="1"/>
      <c r="B2109" s="1"/>
      <c r="C2109" s="21"/>
      <c r="D2109" s="7">
        <v>173.56100000000001</v>
      </c>
      <c r="E2109" s="7">
        <f t="shared" si="4"/>
        <v>5.7616630464217191E-3</v>
      </c>
      <c r="F2109" s="21"/>
      <c r="G2109" s="7">
        <v>199.214</v>
      </c>
      <c r="H2109" s="7">
        <f t="shared" si="1"/>
        <v>5.0197275291897154E-3</v>
      </c>
      <c r="I2109" s="16"/>
      <c r="J2109" s="7">
        <v>65.198999999999998</v>
      </c>
      <c r="K2109" s="7">
        <f t="shared" si="2"/>
        <v>1.5337658553045292E-2</v>
      </c>
      <c r="L2109" s="9"/>
      <c r="M2109" s="7"/>
      <c r="N2109" s="7"/>
    </row>
    <row r="2110" spans="1:14" ht="15.75" customHeight="1">
      <c r="A2110" s="1"/>
      <c r="B2110" s="1"/>
      <c r="C2110" s="21"/>
      <c r="D2110" s="7">
        <v>204.83199999999999</v>
      </c>
      <c r="E2110" s="7">
        <f t="shared" si="4"/>
        <v>4.8820496797375408E-3</v>
      </c>
      <c r="F2110" s="21"/>
      <c r="G2110" s="7">
        <v>131.99199999999999</v>
      </c>
      <c r="H2110" s="7">
        <f t="shared" si="1"/>
        <v>7.5762167404085099E-3</v>
      </c>
      <c r="I2110" s="16"/>
      <c r="J2110" s="7">
        <v>93.375</v>
      </c>
      <c r="K2110" s="7">
        <f t="shared" si="2"/>
        <v>1.0709504685408299E-2</v>
      </c>
      <c r="L2110" s="9"/>
      <c r="M2110" s="7"/>
      <c r="N2110" s="7"/>
    </row>
    <row r="2111" spans="1:14" ht="15.75" customHeight="1">
      <c r="A2111" s="1"/>
      <c r="B2111" s="1"/>
      <c r="C2111" s="21"/>
      <c r="D2111" s="7">
        <v>159.48699999999999</v>
      </c>
      <c r="E2111" s="7">
        <f t="shared" si="4"/>
        <v>6.270103519409106E-3</v>
      </c>
      <c r="F2111" s="21"/>
      <c r="G2111" s="7">
        <v>198.78899999999999</v>
      </c>
      <c r="H2111" s="7">
        <f t="shared" si="1"/>
        <v>5.0304594318599117E-3</v>
      </c>
      <c r="I2111" s="16"/>
      <c r="J2111" s="7">
        <v>72.561000000000007</v>
      </c>
      <c r="K2111" s="7">
        <f t="shared" si="2"/>
        <v>1.3781507972602362E-2</v>
      </c>
      <c r="L2111" s="9"/>
      <c r="M2111" s="7"/>
      <c r="N2111" s="7"/>
    </row>
    <row r="2112" spans="1:14" ht="15.75" customHeight="1">
      <c r="A2112" s="1"/>
      <c r="B2112" s="1"/>
      <c r="C2112" s="21"/>
      <c r="D2112" s="7">
        <v>156.05500000000001</v>
      </c>
      <c r="E2112" s="7">
        <f t="shared" si="4"/>
        <v>6.4079971804812405E-3</v>
      </c>
      <c r="F2112" s="21"/>
      <c r="G2112" s="7">
        <v>190.39699999999999</v>
      </c>
      <c r="H2112" s="7">
        <f t="shared" si="1"/>
        <v>5.2521835953297583E-3</v>
      </c>
      <c r="I2112" s="16"/>
      <c r="J2112" s="7">
        <v>130.20699999999999</v>
      </c>
      <c r="K2112" s="7">
        <f t="shared" si="2"/>
        <v>7.6800786440053151E-3</v>
      </c>
      <c r="L2112" s="9"/>
      <c r="M2112" s="7"/>
      <c r="N2112" s="7"/>
    </row>
    <row r="2113" spans="1:14" ht="15.75" customHeight="1">
      <c r="A2113" s="1"/>
      <c r="B2113" s="1"/>
      <c r="C2113" s="21"/>
      <c r="D2113" s="7">
        <v>164.38300000000001</v>
      </c>
      <c r="E2113" s="7">
        <f t="shared" si="4"/>
        <v>6.0833541181265702E-3</v>
      </c>
      <c r="F2113" s="21"/>
      <c r="G2113" s="7">
        <v>199.87</v>
      </c>
      <c r="H2113" s="7">
        <f t="shared" si="1"/>
        <v>5.0032521138740184E-3</v>
      </c>
      <c r="I2113" s="16"/>
      <c r="J2113" s="7">
        <v>150.53800000000001</v>
      </c>
      <c r="K2113" s="7">
        <f t="shared" si="2"/>
        <v>6.6428410102432603E-3</v>
      </c>
      <c r="L2113" s="9"/>
      <c r="M2113" s="7"/>
      <c r="N2113" s="7"/>
    </row>
    <row r="2114" spans="1:14" ht="15.75" customHeight="1">
      <c r="A2114" s="1"/>
      <c r="B2114" s="1"/>
      <c r="C2114" s="21"/>
      <c r="D2114" s="7">
        <v>200.709</v>
      </c>
      <c r="E2114" s="7">
        <f t="shared" si="4"/>
        <v>4.9823376131613428E-3</v>
      </c>
      <c r="F2114" s="21"/>
      <c r="G2114" s="7">
        <v>184.74100000000001</v>
      </c>
      <c r="H2114" s="7">
        <f t="shared" si="1"/>
        <v>5.4129835824207944E-3</v>
      </c>
      <c r="I2114" s="16"/>
      <c r="J2114" s="7">
        <v>135.58699999999999</v>
      </c>
      <c r="K2114" s="7">
        <f t="shared" si="2"/>
        <v>7.3753383436465153E-3</v>
      </c>
      <c r="L2114" s="9"/>
      <c r="M2114" s="7"/>
      <c r="N2114" s="7"/>
    </row>
    <row r="2115" spans="1:14" ht="15.75" customHeight="1">
      <c r="A2115" s="1"/>
      <c r="B2115" s="1"/>
      <c r="C2115" s="21"/>
      <c r="D2115" s="7">
        <v>209.024</v>
      </c>
      <c r="E2115" s="7">
        <f t="shared" si="4"/>
        <v>4.7841396203306798E-3</v>
      </c>
      <c r="F2115" s="21"/>
      <c r="G2115" s="7">
        <v>156.79400000000001</v>
      </c>
      <c r="H2115" s="7">
        <f t="shared" si="1"/>
        <v>6.3777950686888527E-3</v>
      </c>
      <c r="I2115" s="16"/>
      <c r="J2115" s="7">
        <v>123.96899999999999</v>
      </c>
      <c r="K2115" s="7">
        <f t="shared" si="2"/>
        <v>8.0665327622228139E-3</v>
      </c>
      <c r="L2115" s="9"/>
      <c r="M2115" s="7"/>
      <c r="N2115" s="7"/>
    </row>
    <row r="2116" spans="1:14" ht="15.75" customHeight="1">
      <c r="A2116" s="1"/>
      <c r="B2116" s="1"/>
      <c r="C2116" s="21"/>
      <c r="D2116" s="7">
        <v>205.33500000000001</v>
      </c>
      <c r="E2116" s="7">
        <f t="shared" si="4"/>
        <v>4.8700903401758099E-3</v>
      </c>
      <c r="F2116" s="21"/>
      <c r="G2116" s="7">
        <v>128.297</v>
      </c>
      <c r="H2116" s="7">
        <f t="shared" si="1"/>
        <v>7.7944145225531383E-3</v>
      </c>
      <c r="I2116" s="16"/>
      <c r="J2116" s="7">
        <v>106.89700000000001</v>
      </c>
      <c r="K2116" s="7">
        <f t="shared" si="2"/>
        <v>9.3547994798731486E-3</v>
      </c>
      <c r="L2116" s="9"/>
      <c r="M2116" s="7"/>
      <c r="N2116" s="7"/>
    </row>
    <row r="2117" spans="1:14" ht="15.75" customHeight="1">
      <c r="A2117" s="1"/>
      <c r="B2117" s="1"/>
      <c r="C2117" s="21"/>
      <c r="D2117" s="7">
        <v>211.47499999999999</v>
      </c>
      <c r="E2117" s="7">
        <f t="shared" si="4"/>
        <v>4.7286913346731296E-3</v>
      </c>
      <c r="F2117" s="21"/>
      <c r="G2117" s="7">
        <v>189.43100000000001</v>
      </c>
      <c r="H2117" s="7">
        <f t="shared" si="1"/>
        <v>5.2789670117351431E-3</v>
      </c>
      <c r="I2117" s="16"/>
      <c r="J2117" s="7">
        <v>57.012</v>
      </c>
      <c r="K2117" s="7">
        <f t="shared" si="2"/>
        <v>1.7540166982389672E-2</v>
      </c>
      <c r="L2117" s="9"/>
      <c r="M2117" s="7"/>
      <c r="N2117" s="7"/>
    </row>
    <row r="2118" spans="1:14" ht="15.75" customHeight="1">
      <c r="A2118" s="1"/>
      <c r="B2118" s="1"/>
      <c r="C2118" s="21"/>
      <c r="D2118" s="7">
        <v>207.57400000000001</v>
      </c>
      <c r="E2118" s="7">
        <f t="shared" si="4"/>
        <v>4.817559039186025E-3</v>
      </c>
      <c r="F2118" s="21"/>
      <c r="G2118" s="7">
        <v>194.79499999999999</v>
      </c>
      <c r="H2118" s="7">
        <f t="shared" si="1"/>
        <v>5.1336019918375728E-3</v>
      </c>
      <c r="I2118" s="16"/>
      <c r="J2118" s="7">
        <v>105.917</v>
      </c>
      <c r="K2118" s="7">
        <f t="shared" si="2"/>
        <v>9.4413550232729394E-3</v>
      </c>
      <c r="L2118" s="9"/>
      <c r="M2118" s="7"/>
      <c r="N2118" s="7"/>
    </row>
    <row r="2119" spans="1:14" ht="15.75" customHeight="1">
      <c r="A2119" s="1"/>
      <c r="B2119" s="1"/>
      <c r="C2119" s="21"/>
      <c r="D2119" s="7">
        <v>211.47499999999999</v>
      </c>
      <c r="E2119" s="7">
        <f t="shared" si="4"/>
        <v>4.7286913346731296E-3</v>
      </c>
      <c r="F2119" s="21"/>
      <c r="G2119" s="7">
        <v>204.06800000000001</v>
      </c>
      <c r="H2119" s="7">
        <f t="shared" si="1"/>
        <v>4.9003273418664365E-3</v>
      </c>
      <c r="I2119" s="16"/>
      <c r="J2119" s="7">
        <v>104.764</v>
      </c>
      <c r="K2119" s="7">
        <f t="shared" si="2"/>
        <v>9.5452636401817427E-3</v>
      </c>
      <c r="L2119" s="9"/>
      <c r="M2119" s="7"/>
      <c r="N2119" s="7"/>
    </row>
    <row r="2120" spans="1:14" ht="15.75" customHeight="1">
      <c r="A2120" s="1"/>
      <c r="B2120" s="1"/>
      <c r="C2120" s="21"/>
      <c r="D2120" s="7">
        <v>159.73599999999999</v>
      </c>
      <c r="E2120" s="7">
        <f t="shared" si="4"/>
        <v>6.2603295437471829E-3</v>
      </c>
      <c r="F2120" s="21"/>
      <c r="G2120" s="7">
        <v>177.19</v>
      </c>
      <c r="H2120" s="7">
        <f t="shared" si="1"/>
        <v>5.6436593487217109E-3</v>
      </c>
      <c r="I2120" s="16"/>
      <c r="J2120" s="7">
        <v>164.98500000000001</v>
      </c>
      <c r="K2120" s="7">
        <f t="shared" si="2"/>
        <v>6.0611570748855953E-3</v>
      </c>
      <c r="L2120" s="9"/>
      <c r="M2120" s="7"/>
      <c r="N2120" s="7"/>
    </row>
    <row r="2121" spans="1:14" ht="15.75" customHeight="1">
      <c r="A2121" s="1"/>
      <c r="B2121" s="1"/>
      <c r="C2121" s="21"/>
      <c r="D2121" s="7">
        <v>187.33099999999999</v>
      </c>
      <c r="E2121" s="7">
        <f t="shared" si="4"/>
        <v>5.3381447811627547E-3</v>
      </c>
      <c r="F2121" s="21"/>
      <c r="G2121" s="7">
        <v>182.66399999999999</v>
      </c>
      <c r="H2121" s="7">
        <f t="shared" si="1"/>
        <v>5.4745324749266413E-3</v>
      </c>
      <c r="I2121" s="16"/>
      <c r="J2121" s="7">
        <v>105.58</v>
      </c>
      <c r="K2121" s="7">
        <f t="shared" si="2"/>
        <v>9.471490812653912E-3</v>
      </c>
      <c r="L2121" s="9"/>
      <c r="M2121" s="7"/>
      <c r="N2121" s="7"/>
    </row>
    <row r="2122" spans="1:14" ht="15.75" customHeight="1">
      <c r="A2122" s="1"/>
      <c r="B2122" s="1"/>
      <c r="C2122" s="21"/>
      <c r="D2122" s="7">
        <v>168.29900000000001</v>
      </c>
      <c r="E2122" s="7">
        <f t="shared" si="4"/>
        <v>5.9418059525012026E-3</v>
      </c>
      <c r="F2122" s="21"/>
      <c r="G2122" s="7">
        <v>144.83199999999999</v>
      </c>
      <c r="H2122" s="7">
        <f t="shared" si="1"/>
        <v>6.904551480335838E-3</v>
      </c>
      <c r="I2122" s="16"/>
      <c r="J2122" s="7">
        <v>123.10599999999999</v>
      </c>
      <c r="K2122" s="7">
        <f t="shared" si="2"/>
        <v>8.1230809221321462E-3</v>
      </c>
      <c r="L2122" s="9"/>
      <c r="M2122" s="7"/>
      <c r="N2122" s="7"/>
    </row>
    <row r="2123" spans="1:14" ht="15.75" customHeight="1">
      <c r="A2123" s="1"/>
      <c r="B2123" s="1"/>
      <c r="C2123" s="21"/>
      <c r="D2123" s="7">
        <v>197.09200000000001</v>
      </c>
      <c r="E2123" s="7">
        <f t="shared" si="4"/>
        <v>5.0737726543949018E-3</v>
      </c>
      <c r="F2123" s="21"/>
      <c r="G2123" s="7">
        <v>138.80600000000001</v>
      </c>
      <c r="H2123" s="7">
        <f t="shared" si="1"/>
        <v>7.2042995259570903E-3</v>
      </c>
      <c r="I2123" s="16"/>
      <c r="J2123" s="7">
        <v>109.834</v>
      </c>
      <c r="K2123" s="7">
        <f t="shared" si="2"/>
        <v>9.1046488336944849E-3</v>
      </c>
      <c r="L2123" s="9"/>
      <c r="M2123" s="7"/>
      <c r="N2123" s="7"/>
    </row>
    <row r="2124" spans="1:14" ht="15.75" customHeight="1">
      <c r="A2124" s="1"/>
      <c r="B2124" s="1"/>
      <c r="C2124" s="21"/>
      <c r="D2124" s="7">
        <v>182.30799999999999</v>
      </c>
      <c r="E2124" s="7">
        <f t="shared" si="4"/>
        <v>5.4852228097505319E-3</v>
      </c>
      <c r="F2124" s="21"/>
      <c r="G2124" s="7">
        <v>178.374</v>
      </c>
      <c r="H2124" s="7">
        <f t="shared" si="1"/>
        <v>5.6061982127440096E-3</v>
      </c>
      <c r="I2124" s="16"/>
      <c r="J2124" s="7">
        <v>105.262</v>
      </c>
      <c r="K2124" s="7">
        <f t="shared" si="2"/>
        <v>9.500104501149513E-3</v>
      </c>
      <c r="L2124" s="9"/>
      <c r="M2124" s="7"/>
      <c r="N2124" s="7"/>
    </row>
    <row r="2125" spans="1:14" ht="15.75" customHeight="1">
      <c r="A2125" s="1"/>
      <c r="B2125" s="1"/>
      <c r="C2125" s="21"/>
      <c r="D2125" s="7">
        <v>201.59399999999999</v>
      </c>
      <c r="E2125" s="7">
        <f t="shared" si="4"/>
        <v>4.9604650932071389E-3</v>
      </c>
      <c r="F2125" s="21"/>
      <c r="G2125" s="7">
        <v>195.51300000000001</v>
      </c>
      <c r="H2125" s="7">
        <f t="shared" si="1"/>
        <v>5.1147494028530071E-3</v>
      </c>
      <c r="I2125" s="16"/>
      <c r="J2125" s="7">
        <v>90.512</v>
      </c>
      <c r="K2125" s="7">
        <f t="shared" si="2"/>
        <v>1.1048258794414E-2</v>
      </c>
      <c r="L2125" s="9"/>
      <c r="M2125" s="7"/>
      <c r="N2125" s="7"/>
    </row>
    <row r="2126" spans="1:14" ht="15.75" customHeight="1">
      <c r="A2126" s="1"/>
      <c r="B2126" s="1"/>
      <c r="C2126" s="21"/>
      <c r="D2126" s="7">
        <v>187.72300000000001</v>
      </c>
      <c r="E2126" s="7">
        <f t="shared" si="4"/>
        <v>5.3269977573339438E-3</v>
      </c>
      <c r="F2126" s="21"/>
      <c r="G2126" s="7">
        <v>177.36199999999999</v>
      </c>
      <c r="H2126" s="7">
        <f t="shared" si="1"/>
        <v>5.6381863082283689E-3</v>
      </c>
      <c r="I2126" s="16"/>
      <c r="J2126" s="7">
        <v>49.308999999999997</v>
      </c>
      <c r="K2126" s="7">
        <f t="shared" si="2"/>
        <v>2.0280273378085138E-2</v>
      </c>
      <c r="L2126" s="9"/>
      <c r="M2126" s="7"/>
      <c r="N2126" s="7"/>
    </row>
    <row r="2127" spans="1:14" ht="15.75" customHeight="1">
      <c r="A2127" s="1"/>
      <c r="B2127" s="1"/>
      <c r="C2127" s="21"/>
      <c r="D2127" s="7">
        <v>207.767</v>
      </c>
      <c r="E2127" s="7">
        <f t="shared" si="4"/>
        <v>4.8130838872390705E-3</v>
      </c>
      <c r="F2127" s="21"/>
      <c r="G2127" s="7">
        <v>174.21700000000001</v>
      </c>
      <c r="H2127" s="7">
        <f t="shared" si="1"/>
        <v>5.7399679709787214E-3</v>
      </c>
      <c r="I2127" s="16"/>
      <c r="J2127" s="7">
        <v>89.116</v>
      </c>
      <c r="K2127" s="7">
        <f t="shared" si="2"/>
        <v>1.1221329503119529E-2</v>
      </c>
      <c r="L2127" s="9"/>
      <c r="M2127" s="7"/>
      <c r="N2127" s="7"/>
    </row>
    <row r="2128" spans="1:14" ht="15.75" customHeight="1">
      <c r="A2128" s="1"/>
      <c r="B2128" s="1"/>
      <c r="C2128" s="21"/>
      <c r="D2128" s="7">
        <v>203.447</v>
      </c>
      <c r="E2128" s="7">
        <f t="shared" si="4"/>
        <v>4.9152850619571678E-3</v>
      </c>
      <c r="F2128" s="21"/>
      <c r="G2128" s="7">
        <v>183.66300000000001</v>
      </c>
      <c r="H2128" s="7">
        <f t="shared" si="1"/>
        <v>5.4447547954677858E-3</v>
      </c>
      <c r="I2128" s="16"/>
      <c r="J2128" s="7">
        <v>100.953</v>
      </c>
      <c r="K2128" s="7">
        <f t="shared" si="2"/>
        <v>9.9055996354739332E-3</v>
      </c>
      <c r="L2128" s="9"/>
      <c r="M2128" s="7"/>
      <c r="N2128" s="7"/>
    </row>
    <row r="2129" spans="1:14" ht="15.75" customHeight="1">
      <c r="A2129" s="1"/>
      <c r="B2129" s="1"/>
      <c r="C2129" s="21"/>
      <c r="D2129" s="7">
        <v>196.89500000000001</v>
      </c>
      <c r="E2129" s="7">
        <f t="shared" si="4"/>
        <v>5.0788491327865099E-3</v>
      </c>
      <c r="F2129" s="21"/>
      <c r="G2129" s="7">
        <v>204.17400000000001</v>
      </c>
      <c r="H2129" s="7">
        <f t="shared" si="1"/>
        <v>4.8977832632950326E-3</v>
      </c>
      <c r="I2129" s="16"/>
      <c r="J2129" s="7">
        <v>103.212</v>
      </c>
      <c r="K2129" s="7">
        <f t="shared" si="2"/>
        <v>9.6887958764484746E-3</v>
      </c>
      <c r="L2129" s="9"/>
      <c r="M2129" s="7"/>
      <c r="N2129" s="7"/>
    </row>
    <row r="2130" spans="1:14" ht="15.75" customHeight="1">
      <c r="A2130" s="1"/>
      <c r="B2130" s="1"/>
      <c r="C2130" s="21"/>
      <c r="D2130" s="7">
        <v>189.273</v>
      </c>
      <c r="E2130" s="7">
        <f t="shared" si="4"/>
        <v>5.2833737511425293E-3</v>
      </c>
      <c r="F2130" s="21"/>
      <c r="G2130" s="7">
        <v>198.523</v>
      </c>
      <c r="H2130" s="7">
        <f t="shared" si="1"/>
        <v>5.0371997199316959E-3</v>
      </c>
      <c r="I2130" s="16"/>
      <c r="J2130" s="7">
        <v>76.188000000000002</v>
      </c>
      <c r="K2130" s="7">
        <f t="shared" si="2"/>
        <v>1.3125426576363732E-2</v>
      </c>
      <c r="L2130" s="9"/>
      <c r="M2130" s="7"/>
      <c r="N2130" s="7"/>
    </row>
    <row r="2131" spans="1:14" ht="15.75" customHeight="1">
      <c r="A2131" s="1"/>
      <c r="B2131" s="1"/>
      <c r="C2131" s="21"/>
      <c r="D2131" s="7">
        <v>175.435</v>
      </c>
      <c r="E2131" s="7">
        <f t="shared" si="4"/>
        <v>5.7001168523954744E-3</v>
      </c>
      <c r="F2131" s="21"/>
      <c r="G2131" s="7">
        <v>190.53700000000001</v>
      </c>
      <c r="H2131" s="7">
        <f t="shared" si="1"/>
        <v>5.2483244724121818E-3</v>
      </c>
      <c r="I2131" s="16"/>
      <c r="J2131" s="7">
        <v>102.062</v>
      </c>
      <c r="K2131" s="7">
        <f t="shared" si="2"/>
        <v>9.7979659422703855E-3</v>
      </c>
      <c r="L2131" s="9"/>
      <c r="M2131" s="7"/>
      <c r="N2131" s="7"/>
    </row>
    <row r="2132" spans="1:14" ht="15.75" customHeight="1">
      <c r="A2132" s="1"/>
      <c r="B2132" s="1"/>
      <c r="C2132" s="21"/>
      <c r="D2132" s="7">
        <v>209.756</v>
      </c>
      <c r="E2132" s="7">
        <f t="shared" si="4"/>
        <v>4.7674440778809665E-3</v>
      </c>
      <c r="F2132" s="21"/>
      <c r="G2132" s="7">
        <v>192.809</v>
      </c>
      <c r="H2132" s="7">
        <f t="shared" si="1"/>
        <v>5.1864798842377689E-3</v>
      </c>
      <c r="I2132" s="16"/>
      <c r="J2132" s="7">
        <v>114.366</v>
      </c>
      <c r="K2132" s="7">
        <f t="shared" si="2"/>
        <v>8.7438574401482953E-3</v>
      </c>
      <c r="L2132" s="9"/>
      <c r="M2132" s="7"/>
      <c r="N2132" s="7"/>
    </row>
    <row r="2133" spans="1:14" ht="15.75" customHeight="1">
      <c r="A2133" s="1"/>
      <c r="B2133" s="1"/>
      <c r="C2133" s="21"/>
      <c r="D2133" s="7">
        <v>199.56299999999999</v>
      </c>
      <c r="E2133" s="7">
        <f t="shared" si="4"/>
        <v>5.0109489233976243E-3</v>
      </c>
      <c r="F2133" s="21"/>
      <c r="G2133" s="7">
        <v>116.69499999999999</v>
      </c>
      <c r="H2133" s="7">
        <f t="shared" si="1"/>
        <v>8.5693474441921255E-3</v>
      </c>
      <c r="I2133" s="16"/>
      <c r="J2133" s="7">
        <v>142.71600000000001</v>
      </c>
      <c r="K2133" s="7">
        <f t="shared" si="2"/>
        <v>7.006922839765688E-3</v>
      </c>
      <c r="L2133" s="9"/>
      <c r="M2133" s="7"/>
      <c r="N2133" s="7"/>
    </row>
    <row r="2134" spans="1:14" ht="15.75" customHeight="1">
      <c r="A2134" s="1"/>
      <c r="B2134" s="1"/>
      <c r="C2134" s="21"/>
      <c r="D2134" s="7">
        <v>162.578</v>
      </c>
      <c r="E2134" s="7">
        <f t="shared" si="4"/>
        <v>6.1508937248582222E-3</v>
      </c>
      <c r="F2134" s="21"/>
      <c r="G2134" s="7">
        <v>188.899</v>
      </c>
      <c r="H2134" s="7">
        <f t="shared" si="1"/>
        <v>5.293834271224305E-3</v>
      </c>
      <c r="I2134" s="16"/>
      <c r="J2134" s="7">
        <v>79.38</v>
      </c>
      <c r="K2134" s="7">
        <f t="shared" si="2"/>
        <v>1.2597631645250693E-2</v>
      </c>
      <c r="L2134" s="9"/>
      <c r="M2134" s="7"/>
      <c r="N2134" s="7"/>
    </row>
    <row r="2135" spans="1:14" ht="15.75" customHeight="1">
      <c r="A2135" s="1"/>
      <c r="B2135" s="1"/>
      <c r="C2135" s="21"/>
      <c r="D2135" s="7">
        <v>181.95099999999999</v>
      </c>
      <c r="E2135" s="7">
        <f t="shared" si="4"/>
        <v>5.4959851828239471E-3</v>
      </c>
      <c r="F2135" s="21"/>
      <c r="G2135" s="7">
        <v>141.554</v>
      </c>
      <c r="H2135" s="7">
        <f t="shared" si="1"/>
        <v>7.0644418384503442E-3</v>
      </c>
      <c r="I2135" s="16"/>
      <c r="J2135" s="7">
        <v>96.49</v>
      </c>
      <c r="K2135" s="7">
        <f t="shared" si="2"/>
        <v>1.0363768266141569E-2</v>
      </c>
      <c r="L2135" s="9"/>
      <c r="M2135" s="7"/>
      <c r="N2135" s="7"/>
    </row>
    <row r="2136" spans="1:14" ht="15.75" customHeight="1">
      <c r="A2136" s="1"/>
      <c r="B2136" s="1"/>
      <c r="C2136" s="21"/>
      <c r="D2136" s="7">
        <v>146.946</v>
      </c>
      <c r="E2136" s="7">
        <f t="shared" si="4"/>
        <v>6.8052209655247503E-3</v>
      </c>
      <c r="F2136" s="21"/>
      <c r="G2136" s="7">
        <v>139.06800000000001</v>
      </c>
      <c r="H2136" s="7">
        <f t="shared" si="1"/>
        <v>7.190726838668852E-3</v>
      </c>
      <c r="I2136" s="16"/>
      <c r="J2136" s="7">
        <v>78.497</v>
      </c>
      <c r="K2136" s="7">
        <f t="shared" si="2"/>
        <v>1.2739340356956317E-2</v>
      </c>
      <c r="L2136" s="9"/>
      <c r="M2136" s="7"/>
      <c r="N2136" s="7"/>
    </row>
    <row r="2137" spans="1:14" ht="15.75" customHeight="1">
      <c r="A2137" s="1"/>
      <c r="B2137" s="1"/>
      <c r="C2137" s="21"/>
      <c r="D2137" s="7">
        <v>100.21</v>
      </c>
      <c r="E2137" s="7">
        <f t="shared" si="4"/>
        <v>9.9790440075840734E-3</v>
      </c>
      <c r="F2137" s="21"/>
      <c r="G2137" s="7">
        <v>201.44900000000001</v>
      </c>
      <c r="H2137" s="7">
        <f t="shared" si="1"/>
        <v>4.9640355623507687E-3</v>
      </c>
      <c r="I2137" s="16"/>
      <c r="J2137" s="7">
        <v>77.263000000000005</v>
      </c>
      <c r="K2137" s="7">
        <f t="shared" si="2"/>
        <v>1.2942805741428627E-2</v>
      </c>
      <c r="L2137" s="9"/>
      <c r="M2137" s="7"/>
      <c r="N2137" s="7"/>
    </row>
    <row r="2138" spans="1:14" ht="15.75" customHeight="1">
      <c r="A2138" s="1"/>
      <c r="B2138" s="1"/>
      <c r="C2138" s="21"/>
      <c r="D2138" s="7">
        <v>124.208</v>
      </c>
      <c r="E2138" s="7">
        <f t="shared" si="4"/>
        <v>8.0510112070076006E-3</v>
      </c>
      <c r="F2138" s="21"/>
      <c r="G2138" s="7">
        <v>203.48500000000001</v>
      </c>
      <c r="H2138" s="7">
        <f t="shared" si="1"/>
        <v>4.9143671523699528E-3</v>
      </c>
      <c r="I2138" s="16"/>
      <c r="J2138" s="7">
        <v>130.38800000000001</v>
      </c>
      <c r="K2138" s="7">
        <f t="shared" si="2"/>
        <v>7.6694174310519368E-3</v>
      </c>
      <c r="L2138" s="9"/>
      <c r="M2138" s="7"/>
      <c r="N2138" s="7"/>
    </row>
    <row r="2139" spans="1:14" ht="15.75" customHeight="1">
      <c r="A2139" s="1"/>
      <c r="B2139" s="1"/>
      <c r="C2139" s="21"/>
      <c r="D2139" s="7">
        <v>177.96899999999999</v>
      </c>
      <c r="E2139" s="7">
        <f t="shared" si="4"/>
        <v>5.6189561103338224E-3</v>
      </c>
      <c r="F2139" s="21"/>
      <c r="G2139" s="7">
        <v>194.06</v>
      </c>
      <c r="H2139" s="7">
        <f t="shared" si="1"/>
        <v>5.1530454498608675E-3</v>
      </c>
      <c r="I2139" s="16"/>
      <c r="J2139" s="7">
        <v>62.271000000000001</v>
      </c>
      <c r="K2139" s="7">
        <f t="shared" si="2"/>
        <v>1.6058839588251352E-2</v>
      </c>
      <c r="L2139" s="9"/>
      <c r="M2139" s="7"/>
      <c r="N2139" s="7"/>
    </row>
    <row r="2140" spans="1:14" ht="15.75" customHeight="1">
      <c r="A2140" s="1"/>
      <c r="B2140" s="1"/>
      <c r="C2140" s="21"/>
      <c r="D2140" s="7">
        <v>140.30000000000001</v>
      </c>
      <c r="E2140" s="7">
        <f t="shared" si="4"/>
        <v>7.1275837491090515E-3</v>
      </c>
      <c r="F2140" s="21"/>
      <c r="G2140" s="7">
        <v>202.08699999999999</v>
      </c>
      <c r="H2140" s="7">
        <f t="shared" si="1"/>
        <v>4.9483638235017597E-3</v>
      </c>
      <c r="I2140" s="16"/>
      <c r="J2140" s="7">
        <v>87.623000000000005</v>
      </c>
      <c r="K2140" s="7">
        <f t="shared" si="2"/>
        <v>1.1412528673978293E-2</v>
      </c>
      <c r="L2140" s="9"/>
      <c r="M2140" s="7"/>
      <c r="N2140" s="7"/>
    </row>
    <row r="2141" spans="1:14" ht="15.75" customHeight="1">
      <c r="A2141" s="1"/>
      <c r="B2141" s="1"/>
      <c r="C2141" s="21"/>
      <c r="D2141" s="7">
        <v>152.80000000000001</v>
      </c>
      <c r="E2141" s="7">
        <f t="shared" si="4"/>
        <v>6.5445026178010462E-3</v>
      </c>
      <c r="F2141" s="21"/>
      <c r="G2141" s="7">
        <v>209.1</v>
      </c>
      <c r="H2141" s="7">
        <f t="shared" si="1"/>
        <v>4.7824007651841227E-3</v>
      </c>
      <c r="I2141" s="16"/>
      <c r="J2141" s="7">
        <v>63.776000000000003</v>
      </c>
      <c r="K2141" s="7">
        <f t="shared" si="2"/>
        <v>1.5679879578524836E-2</v>
      </c>
      <c r="L2141" s="9"/>
      <c r="M2141" s="7"/>
      <c r="N2141" s="7"/>
    </row>
    <row r="2142" spans="1:14" ht="15.75" customHeight="1">
      <c r="A2142" s="1"/>
      <c r="B2142" s="1"/>
      <c r="C2142" s="21"/>
      <c r="D2142" s="7">
        <v>161.51599999999999</v>
      </c>
      <c r="E2142" s="7">
        <f t="shared" si="4"/>
        <v>6.191337081156047E-3</v>
      </c>
      <c r="F2142" s="21"/>
      <c r="G2142" s="7">
        <v>190.291</v>
      </c>
      <c r="H2142" s="7">
        <f t="shared" si="1"/>
        <v>5.2551092799974775E-3</v>
      </c>
      <c r="I2142" s="16"/>
      <c r="J2142" s="7">
        <v>115.697</v>
      </c>
      <c r="K2142" s="7">
        <f t="shared" si="2"/>
        <v>8.6432664632617954E-3</v>
      </c>
      <c r="L2142" s="9"/>
      <c r="M2142" s="7"/>
      <c r="N2142" s="7"/>
    </row>
    <row r="2143" spans="1:14" ht="15.75" customHeight="1">
      <c r="A2143" s="1"/>
      <c r="B2143" s="1"/>
      <c r="C2143" s="21"/>
      <c r="D2143" s="7">
        <v>121.726</v>
      </c>
      <c r="E2143" s="7">
        <f t="shared" si="4"/>
        <v>8.2151717792419039E-3</v>
      </c>
      <c r="F2143" s="21"/>
      <c r="G2143" s="7">
        <v>163.60499999999999</v>
      </c>
      <c r="H2143" s="7">
        <f t="shared" si="1"/>
        <v>6.1122826319489013E-3</v>
      </c>
      <c r="I2143" s="16"/>
      <c r="J2143" s="7">
        <v>82.33</v>
      </c>
      <c r="K2143" s="7">
        <f t="shared" si="2"/>
        <v>1.2146240738491437E-2</v>
      </c>
      <c r="L2143" s="9"/>
      <c r="M2143" s="7"/>
      <c r="N2143" s="7"/>
    </row>
    <row r="2144" spans="1:14" ht="15.75" customHeight="1">
      <c r="A2144" s="1"/>
      <c r="B2144" s="1"/>
      <c r="C2144" s="21"/>
      <c r="D2144" s="7">
        <v>152.57300000000001</v>
      </c>
      <c r="E2144" s="7">
        <f t="shared" si="4"/>
        <v>6.5542396098916579E-3</v>
      </c>
      <c r="F2144" s="21"/>
      <c r="G2144" s="7">
        <v>196.411</v>
      </c>
      <c r="H2144" s="7">
        <f t="shared" si="1"/>
        <v>5.0913645366094567E-3</v>
      </c>
      <c r="I2144" s="16"/>
      <c r="J2144" s="7">
        <v>118.249</v>
      </c>
      <c r="K2144" s="7">
        <f t="shared" si="2"/>
        <v>8.4567311351470206E-3</v>
      </c>
      <c r="L2144" s="9"/>
      <c r="M2144" s="7"/>
      <c r="N2144" s="7"/>
    </row>
    <row r="2145" spans="1:14" ht="15.75" customHeight="1">
      <c r="A2145" s="1"/>
      <c r="B2145" s="1"/>
      <c r="C2145" s="21"/>
      <c r="D2145" s="7">
        <v>193.839</v>
      </c>
      <c r="E2145" s="7">
        <f t="shared" si="4"/>
        <v>5.1589205474646483E-3</v>
      </c>
      <c r="F2145" s="21"/>
      <c r="G2145" s="7">
        <v>134.14099999999999</v>
      </c>
      <c r="H2145" s="7">
        <f t="shared" si="1"/>
        <v>7.4548422928112958E-3</v>
      </c>
      <c r="I2145" s="16"/>
      <c r="J2145" s="7">
        <v>122.00700000000001</v>
      </c>
      <c r="K2145" s="7">
        <f t="shared" si="2"/>
        <v>8.1962510347766936E-3</v>
      </c>
      <c r="L2145" s="9"/>
      <c r="M2145" s="7"/>
      <c r="N2145" s="7"/>
    </row>
    <row r="2146" spans="1:14" ht="15.75" customHeight="1">
      <c r="A2146" s="1"/>
      <c r="B2146" s="1"/>
      <c r="C2146" s="21"/>
      <c r="D2146" s="7">
        <v>195.22499999999999</v>
      </c>
      <c r="E2146" s="7">
        <f t="shared" si="4"/>
        <v>5.1222947880650536E-3</v>
      </c>
      <c r="F2146" s="21"/>
      <c r="G2146" s="7">
        <v>195.047</v>
      </c>
      <c r="H2146" s="7">
        <f t="shared" si="1"/>
        <v>5.1269693971196691E-3</v>
      </c>
      <c r="I2146" s="16"/>
      <c r="J2146" s="7">
        <v>97.876999999999995</v>
      </c>
      <c r="K2146" s="7">
        <f t="shared" si="2"/>
        <v>1.0216904890832372E-2</v>
      </c>
      <c r="L2146" s="9"/>
      <c r="M2146" s="7"/>
      <c r="N2146" s="7"/>
    </row>
    <row r="2147" spans="1:14" ht="15.75" customHeight="1">
      <c r="A2147" s="1"/>
      <c r="B2147" s="1"/>
      <c r="C2147" s="21"/>
      <c r="D2147" s="7">
        <v>165.09200000000001</v>
      </c>
      <c r="E2147" s="7">
        <f t="shared" si="4"/>
        <v>6.0572286967266733E-3</v>
      </c>
      <c r="F2147" s="21"/>
      <c r="G2147" s="7">
        <v>198.53100000000001</v>
      </c>
      <c r="H2147" s="7">
        <f t="shared" si="1"/>
        <v>5.0369967410631086E-3</v>
      </c>
      <c r="I2147" s="16"/>
      <c r="J2147" s="7">
        <v>132.28399999999999</v>
      </c>
      <c r="K2147" s="7">
        <f t="shared" si="2"/>
        <v>7.5594932115750964E-3</v>
      </c>
      <c r="L2147" s="9"/>
      <c r="M2147" s="7"/>
      <c r="N2147" s="7"/>
    </row>
    <row r="2148" spans="1:14" ht="15.75" customHeight="1">
      <c r="A2148" s="1"/>
      <c r="B2148" s="1"/>
      <c r="C2148" s="21"/>
      <c r="D2148" s="7">
        <v>193.453</v>
      </c>
      <c r="E2148" s="7">
        <f t="shared" si="4"/>
        <v>5.1692142277452403E-3</v>
      </c>
      <c r="F2148" s="21"/>
      <c r="G2148" s="7">
        <v>211.38900000000001</v>
      </c>
      <c r="H2148" s="7">
        <f t="shared" si="1"/>
        <v>4.7306151218842983E-3</v>
      </c>
      <c r="I2148" s="16"/>
      <c r="J2148" s="7">
        <v>120.892</v>
      </c>
      <c r="K2148" s="7">
        <f t="shared" si="2"/>
        <v>8.271845945141118E-3</v>
      </c>
      <c r="L2148" s="9"/>
      <c r="M2148" s="7"/>
      <c r="N2148" s="7"/>
    </row>
    <row r="2149" spans="1:14" ht="15.75" customHeight="1">
      <c r="A2149" s="1"/>
      <c r="B2149" s="1"/>
      <c r="C2149" s="21"/>
      <c r="D2149" s="7">
        <v>177.375</v>
      </c>
      <c r="E2149" s="7">
        <f t="shared" si="4"/>
        <v>5.637773079633545E-3</v>
      </c>
      <c r="F2149" s="21"/>
      <c r="G2149" s="7">
        <v>181.79400000000001</v>
      </c>
      <c r="H2149" s="7">
        <f t="shared" si="1"/>
        <v>5.500731597302441E-3</v>
      </c>
      <c r="I2149" s="16"/>
      <c r="J2149" s="7">
        <v>128.232</v>
      </c>
      <c r="K2149" s="7">
        <f t="shared" si="2"/>
        <v>7.7983654625990396E-3</v>
      </c>
      <c r="L2149" s="9"/>
      <c r="M2149" s="7"/>
      <c r="N2149" s="7"/>
    </row>
    <row r="2150" spans="1:14" ht="15.75" customHeight="1">
      <c r="A2150" s="1"/>
      <c r="B2150" s="1"/>
      <c r="C2150" s="21"/>
      <c r="D2150" s="7">
        <v>211.99</v>
      </c>
      <c r="E2150" s="7">
        <f t="shared" si="4"/>
        <v>4.7172036416812113E-3</v>
      </c>
      <c r="F2150" s="21"/>
      <c r="G2150" s="7">
        <v>202.48699999999999</v>
      </c>
      <c r="H2150" s="7">
        <f t="shared" si="1"/>
        <v>4.9385886501355641E-3</v>
      </c>
      <c r="I2150" s="16"/>
      <c r="J2150" s="7">
        <v>109.39400000000001</v>
      </c>
      <c r="K2150" s="7">
        <f t="shared" si="2"/>
        <v>9.1412691738120919E-3</v>
      </c>
      <c r="L2150" s="9"/>
      <c r="M2150" s="7"/>
      <c r="N2150" s="7"/>
    </row>
    <row r="2151" spans="1:14" ht="15.75" customHeight="1">
      <c r="A2151" s="1"/>
      <c r="B2151" s="1"/>
      <c r="C2151" s="21"/>
      <c r="D2151" s="7">
        <v>177.107</v>
      </c>
      <c r="E2151" s="7">
        <f t="shared" si="4"/>
        <v>5.6463042115783117E-3</v>
      </c>
      <c r="F2151" s="21"/>
      <c r="G2151" s="7">
        <v>186.81399999999999</v>
      </c>
      <c r="H2151" s="7">
        <f t="shared" si="1"/>
        <v>5.3529178755339539E-3</v>
      </c>
      <c r="I2151" s="16"/>
      <c r="J2151" s="7">
        <v>145.91300000000001</v>
      </c>
      <c r="K2151" s="7">
        <f t="shared" si="2"/>
        <v>6.8533989432058825E-3</v>
      </c>
      <c r="L2151" s="9"/>
      <c r="M2151" s="7"/>
      <c r="N2151" s="7"/>
    </row>
    <row r="2152" spans="1:14" ht="15.75" customHeight="1">
      <c r="A2152" s="1"/>
      <c r="B2152" s="1"/>
      <c r="C2152" s="21"/>
      <c r="D2152" s="7">
        <v>190.67400000000001</v>
      </c>
      <c r="E2152" s="7">
        <f t="shared" si="4"/>
        <v>5.2445535311578927E-3</v>
      </c>
      <c r="F2152" s="21"/>
      <c r="G2152" s="7">
        <v>141.078</v>
      </c>
      <c r="H2152" s="7">
        <f t="shared" si="1"/>
        <v>7.0882774068245936E-3</v>
      </c>
      <c r="I2152" s="16"/>
      <c r="J2152" s="7">
        <v>123.01900000000001</v>
      </c>
      <c r="K2152" s="7">
        <f t="shared" si="2"/>
        <v>8.1288256285614417E-3</v>
      </c>
      <c r="L2152" s="9"/>
      <c r="M2152" s="7"/>
      <c r="N2152" s="7"/>
    </row>
    <row r="2153" spans="1:14" ht="15.75" customHeight="1">
      <c r="A2153" s="1"/>
      <c r="B2153" s="1"/>
      <c r="C2153" s="21"/>
      <c r="D2153" s="7">
        <v>202.715</v>
      </c>
      <c r="E2153" s="7">
        <f t="shared" si="4"/>
        <v>4.9330340626002021E-3</v>
      </c>
      <c r="F2153" s="21"/>
      <c r="G2153" s="7">
        <v>178.22900000000001</v>
      </c>
      <c r="H2153" s="7">
        <f t="shared" si="1"/>
        <v>5.6107591918262457E-3</v>
      </c>
      <c r="I2153" s="16"/>
      <c r="J2153" s="7">
        <v>83.501999999999995</v>
      </c>
      <c r="K2153" s="7">
        <f t="shared" si="2"/>
        <v>1.1975761059615338E-2</v>
      </c>
      <c r="L2153" s="9"/>
      <c r="M2153" s="7"/>
      <c r="N2153" s="7"/>
    </row>
    <row r="2154" spans="1:14" ht="15.75" customHeight="1">
      <c r="A2154" s="1"/>
      <c r="B2154" s="1"/>
      <c r="C2154" s="21"/>
      <c r="D2154" s="7">
        <v>161.298</v>
      </c>
      <c r="E2154" s="7">
        <f t="shared" si="4"/>
        <v>6.1997048940470433E-3</v>
      </c>
      <c r="F2154" s="21"/>
      <c r="G2154" s="7">
        <v>187.227</v>
      </c>
      <c r="H2154" s="7">
        <f t="shared" si="1"/>
        <v>5.3411099894780135E-3</v>
      </c>
      <c r="I2154" s="16"/>
      <c r="J2154" s="7">
        <v>94.602999999999994</v>
      </c>
      <c r="K2154" s="7">
        <f t="shared" si="2"/>
        <v>1.0570489307950065E-2</v>
      </c>
      <c r="L2154" s="9"/>
      <c r="M2154" s="7"/>
      <c r="N2154" s="7"/>
    </row>
    <row r="2155" spans="1:14" ht="15.75" customHeight="1">
      <c r="A2155" s="1"/>
      <c r="B2155" s="1"/>
      <c r="C2155" s="21"/>
      <c r="D2155" s="7">
        <v>169.64699999999999</v>
      </c>
      <c r="E2155" s="7">
        <f t="shared" si="4"/>
        <v>5.8945928899420564E-3</v>
      </c>
      <c r="F2155" s="21"/>
      <c r="G2155" s="7">
        <v>196.959</v>
      </c>
      <c r="H2155" s="7">
        <f t="shared" si="1"/>
        <v>5.07719880787372E-3</v>
      </c>
      <c r="I2155" s="16"/>
      <c r="J2155" s="7">
        <v>78.766999999999996</v>
      </c>
      <c r="K2155" s="7">
        <f t="shared" si="2"/>
        <v>1.2695672045399724E-2</v>
      </c>
      <c r="L2155" s="9"/>
      <c r="M2155" s="7"/>
      <c r="N2155" s="7"/>
    </row>
    <row r="2156" spans="1:14" ht="15.75" customHeight="1">
      <c r="A2156" s="1"/>
      <c r="B2156" s="1"/>
      <c r="C2156" s="21"/>
      <c r="D2156" s="7">
        <v>171.54599999999999</v>
      </c>
      <c r="E2156" s="7">
        <f t="shared" si="4"/>
        <v>5.8293402352721721E-3</v>
      </c>
      <c r="F2156" s="21"/>
      <c r="G2156" s="7">
        <v>145.601</v>
      </c>
      <c r="H2156" s="7">
        <f t="shared" si="1"/>
        <v>6.8680846972204862E-3</v>
      </c>
      <c r="I2156" s="16"/>
      <c r="J2156" s="7">
        <v>120.761</v>
      </c>
      <c r="K2156" s="7">
        <f t="shared" si="2"/>
        <v>8.2808191386291932E-3</v>
      </c>
      <c r="L2156" s="9"/>
      <c r="M2156" s="7"/>
      <c r="N2156" s="7"/>
    </row>
    <row r="2157" spans="1:14" ht="15.75" customHeight="1">
      <c r="A2157" s="1"/>
      <c r="B2157" s="1"/>
      <c r="C2157" s="21"/>
      <c r="D2157" s="7">
        <v>202.303</v>
      </c>
      <c r="E2157" s="7">
        <f t="shared" si="4"/>
        <v>4.9430804288616579E-3</v>
      </c>
      <c r="F2157" s="21"/>
      <c r="G2157" s="7">
        <v>206.21100000000001</v>
      </c>
      <c r="H2157" s="7">
        <f t="shared" si="1"/>
        <v>4.8494018262847279E-3</v>
      </c>
      <c r="I2157" s="16"/>
      <c r="J2157" s="7">
        <v>114.792</v>
      </c>
      <c r="K2157" s="7">
        <f t="shared" si="2"/>
        <v>8.7114084605198969E-3</v>
      </c>
      <c r="L2157" s="9"/>
      <c r="M2157" s="7"/>
      <c r="N2157" s="7"/>
    </row>
    <row r="2158" spans="1:14" ht="15.75" customHeight="1">
      <c r="A2158" s="1"/>
      <c r="B2158" s="1"/>
      <c r="C2158" s="21"/>
      <c r="D2158" s="7">
        <v>177.54300000000001</v>
      </c>
      <c r="E2158" s="7">
        <f t="shared" si="4"/>
        <v>5.632438338881285E-3</v>
      </c>
      <c r="F2158" s="21"/>
      <c r="G2158" s="7">
        <v>168.649</v>
      </c>
      <c r="H2158" s="7">
        <f t="shared" si="1"/>
        <v>5.9294748264146248E-3</v>
      </c>
      <c r="I2158" s="16"/>
      <c r="J2158" s="7">
        <v>114.792</v>
      </c>
      <c r="K2158" s="7">
        <f t="shared" si="2"/>
        <v>8.7114084605198969E-3</v>
      </c>
      <c r="L2158" s="9"/>
      <c r="M2158" s="7"/>
      <c r="N2158" s="7"/>
    </row>
    <row r="2159" spans="1:14" ht="15.75" customHeight="1">
      <c r="A2159" s="1"/>
      <c r="B2159" s="1"/>
      <c r="C2159" s="21"/>
      <c r="D2159" s="7">
        <v>200.68</v>
      </c>
      <c r="E2159" s="7">
        <f t="shared" si="4"/>
        <v>4.9830576041459034E-3</v>
      </c>
      <c r="F2159" s="21"/>
      <c r="G2159" s="7">
        <v>184.251</v>
      </c>
      <c r="H2159" s="7">
        <f t="shared" si="1"/>
        <v>5.4273789558808364E-3</v>
      </c>
      <c r="I2159" s="16"/>
      <c r="J2159" s="7">
        <v>112.062</v>
      </c>
      <c r="K2159" s="7">
        <f t="shared" si="2"/>
        <v>8.9236315611001052E-3</v>
      </c>
      <c r="L2159" s="9"/>
      <c r="M2159" s="7"/>
      <c r="N2159" s="7"/>
    </row>
    <row r="2160" spans="1:14" ht="15.75" customHeight="1">
      <c r="A2160" s="1"/>
      <c r="B2160" s="1"/>
      <c r="C2160" s="21"/>
      <c r="D2160" s="7">
        <v>184.65600000000001</v>
      </c>
      <c r="E2160" s="7">
        <f t="shared" si="4"/>
        <v>5.4154752621090024E-3</v>
      </c>
      <c r="F2160" s="21"/>
      <c r="G2160" s="7">
        <v>206.15799999999999</v>
      </c>
      <c r="H2160" s="7">
        <f t="shared" si="1"/>
        <v>4.85064853170869E-3</v>
      </c>
      <c r="I2160" s="16"/>
      <c r="J2160" s="7">
        <v>168.05699999999999</v>
      </c>
      <c r="K2160" s="7">
        <f t="shared" si="2"/>
        <v>5.9503620795325401E-3</v>
      </c>
      <c r="L2160" s="9"/>
      <c r="M2160" s="7"/>
      <c r="N2160" s="7"/>
    </row>
    <row r="2161" spans="1:14" ht="15.75" customHeight="1">
      <c r="A2161" s="1"/>
      <c r="B2161" s="1"/>
      <c r="C2161" s="21"/>
      <c r="D2161" s="7">
        <v>190.614</v>
      </c>
      <c r="E2161" s="7">
        <f t="shared" si="4"/>
        <v>5.2462043711374818E-3</v>
      </c>
      <c r="F2161" s="21"/>
      <c r="G2161" s="7">
        <v>198.65799999999999</v>
      </c>
      <c r="H2161" s="7">
        <f t="shared" si="1"/>
        <v>5.0337766412628746E-3</v>
      </c>
      <c r="I2161" s="16"/>
      <c r="J2161" s="7">
        <v>101.251</v>
      </c>
      <c r="K2161" s="7">
        <f t="shared" si="2"/>
        <v>9.876445664734175E-3</v>
      </c>
      <c r="L2161" s="9"/>
      <c r="M2161" s="7"/>
      <c r="N2161" s="7"/>
    </row>
    <row r="2162" spans="1:14" ht="15.75" customHeight="1">
      <c r="A2162" s="1"/>
      <c r="B2162" s="1"/>
      <c r="C2162" s="21"/>
      <c r="D2162" s="7">
        <v>169.602</v>
      </c>
      <c r="E2162" s="7">
        <f t="shared" si="4"/>
        <v>5.8961568849423942E-3</v>
      </c>
      <c r="F2162" s="21"/>
      <c r="G2162" s="7">
        <v>177.762</v>
      </c>
      <c r="H2162" s="7">
        <f t="shared" si="1"/>
        <v>5.6254992630595966E-3</v>
      </c>
      <c r="I2162" s="16"/>
      <c r="J2162" s="7">
        <v>148.501</v>
      </c>
      <c r="K2162" s="7">
        <f t="shared" si="2"/>
        <v>6.7339613874654036E-3</v>
      </c>
      <c r="L2162" s="9"/>
      <c r="M2162" s="7"/>
      <c r="N2162" s="7"/>
    </row>
    <row r="2163" spans="1:14" ht="15.75" customHeight="1">
      <c r="A2163" s="1"/>
      <c r="B2163" s="1"/>
      <c r="C2163" s="21"/>
      <c r="D2163" s="7">
        <v>145.048</v>
      </c>
      <c r="E2163" s="7">
        <f t="shared" si="4"/>
        <v>6.8942694832055595E-3</v>
      </c>
      <c r="F2163" s="21"/>
      <c r="G2163" s="7">
        <v>192.43899999999999</v>
      </c>
      <c r="H2163" s="7">
        <f t="shared" si="1"/>
        <v>5.1964518626681708E-3</v>
      </c>
      <c r="I2163" s="16"/>
      <c r="J2163" s="7">
        <v>84.956999999999994</v>
      </c>
      <c r="K2163" s="7">
        <f t="shared" si="2"/>
        <v>1.1770660451757949E-2</v>
      </c>
      <c r="L2163" s="9"/>
      <c r="M2163" s="7"/>
      <c r="N2163" s="7"/>
    </row>
    <row r="2164" spans="1:14" ht="15.75" customHeight="1">
      <c r="A2164" s="1"/>
      <c r="B2164" s="1"/>
      <c r="C2164" s="21"/>
      <c r="D2164" s="7">
        <v>179.58099999999999</v>
      </c>
      <c r="E2164" s="7">
        <f t="shared" si="4"/>
        <v>5.5685178276098255E-3</v>
      </c>
      <c r="F2164" s="21"/>
      <c r="G2164" s="7">
        <v>177.40600000000001</v>
      </c>
      <c r="H2164" s="7">
        <f t="shared" si="1"/>
        <v>5.6367879327643934E-3</v>
      </c>
      <c r="I2164" s="16"/>
      <c r="J2164" s="7">
        <v>115.574</v>
      </c>
      <c r="K2164" s="7">
        <f t="shared" si="2"/>
        <v>8.6524650873033727E-3</v>
      </c>
      <c r="L2164" s="9"/>
      <c r="M2164" s="7"/>
      <c r="N2164" s="7"/>
    </row>
    <row r="2165" spans="1:14" ht="15.75" customHeight="1">
      <c r="A2165" s="1"/>
      <c r="B2165" s="1"/>
      <c r="C2165" s="21"/>
      <c r="D2165" s="7">
        <v>213.32300000000001</v>
      </c>
      <c r="E2165" s="7">
        <f t="shared" si="4"/>
        <v>4.6877270617795546E-3</v>
      </c>
      <c r="F2165" s="21"/>
      <c r="G2165" s="7">
        <v>201.303</v>
      </c>
      <c r="H2165" s="7">
        <f t="shared" si="1"/>
        <v>4.9676358524214743E-3</v>
      </c>
      <c r="I2165" s="16"/>
      <c r="J2165" s="7">
        <v>144.52500000000001</v>
      </c>
      <c r="K2165" s="7">
        <f t="shared" si="2"/>
        <v>6.9192181283514956E-3</v>
      </c>
      <c r="L2165" s="9"/>
      <c r="M2165" s="7"/>
      <c r="N2165" s="7"/>
    </row>
    <row r="2166" spans="1:14" ht="15.75" customHeight="1">
      <c r="A2166" s="1"/>
      <c r="B2166" s="1"/>
      <c r="C2166" s="21"/>
      <c r="D2166" s="7">
        <v>200.762</v>
      </c>
      <c r="E2166" s="7">
        <f t="shared" si="4"/>
        <v>4.9810223050178815E-3</v>
      </c>
      <c r="F2166" s="21"/>
      <c r="G2166" s="7">
        <v>198.839</v>
      </c>
      <c r="H2166" s="7">
        <f t="shared" si="1"/>
        <v>5.0291944739211123E-3</v>
      </c>
      <c r="I2166" s="16"/>
      <c r="J2166" s="7">
        <v>115.82299999999999</v>
      </c>
      <c r="K2166" s="7">
        <f t="shared" si="2"/>
        <v>8.6338637403624505E-3</v>
      </c>
      <c r="L2166" s="9"/>
      <c r="M2166" s="7"/>
      <c r="N2166" s="7"/>
    </row>
    <row r="2167" spans="1:14" ht="15.75" customHeight="1">
      <c r="A2167" s="1"/>
      <c r="B2167" s="1"/>
      <c r="C2167" s="21"/>
      <c r="D2167" s="7">
        <v>172.05500000000001</v>
      </c>
      <c r="E2167" s="7">
        <f t="shared" si="4"/>
        <v>5.812094969631804E-3</v>
      </c>
      <c r="F2167" s="21"/>
      <c r="G2167" s="7">
        <v>200.41800000000001</v>
      </c>
      <c r="H2167" s="7">
        <f t="shared" si="1"/>
        <v>4.9895717949485574E-3</v>
      </c>
      <c r="I2167" s="16"/>
      <c r="J2167" s="7">
        <v>85.739000000000004</v>
      </c>
      <c r="K2167" s="7">
        <f t="shared" si="2"/>
        <v>1.1663303747419494E-2</v>
      </c>
      <c r="L2167" s="9"/>
      <c r="M2167" s="7"/>
      <c r="N2167" s="7"/>
    </row>
    <row r="2168" spans="1:14" ht="15.75" customHeight="1">
      <c r="A2168" s="1"/>
      <c r="B2168" s="1"/>
      <c r="C2168" s="21"/>
      <c r="D2168" s="7">
        <v>205.83600000000001</v>
      </c>
      <c r="E2168" s="7">
        <f t="shared" si="4"/>
        <v>4.8582366544239102E-3</v>
      </c>
      <c r="F2168" s="21"/>
      <c r="G2168" s="7">
        <v>181.66200000000001</v>
      </c>
      <c r="H2168" s="7">
        <f t="shared" si="1"/>
        <v>5.5047285618346157E-3</v>
      </c>
      <c r="I2168" s="16"/>
      <c r="J2168" s="7">
        <v>109.45</v>
      </c>
      <c r="K2168" s="7">
        <f t="shared" si="2"/>
        <v>9.136592051164915E-3</v>
      </c>
      <c r="L2168" s="9"/>
      <c r="M2168" s="7"/>
      <c r="N2168" s="7"/>
    </row>
    <row r="2169" spans="1:14" ht="15.75" customHeight="1">
      <c r="A2169" s="1"/>
      <c r="B2169" s="1"/>
      <c r="C2169" s="21"/>
      <c r="D2169" s="7">
        <v>191.44200000000001</v>
      </c>
      <c r="E2169" s="7">
        <f t="shared" si="4"/>
        <v>5.2235141713939471E-3</v>
      </c>
      <c r="F2169" s="21"/>
      <c r="G2169" s="7">
        <v>202.142</v>
      </c>
      <c r="H2169" s="7">
        <f t="shared" si="1"/>
        <v>4.9470174431835044E-3</v>
      </c>
      <c r="I2169" s="16"/>
      <c r="J2169" s="7">
        <v>153.14099999999999</v>
      </c>
      <c r="K2169" s="7">
        <f t="shared" si="2"/>
        <v>6.5299299338518104E-3</v>
      </c>
      <c r="L2169" s="9"/>
      <c r="M2169" s="7"/>
      <c r="N2169" s="7"/>
    </row>
    <row r="2170" spans="1:14" ht="15.75" customHeight="1">
      <c r="A2170" s="1"/>
      <c r="B2170" s="1"/>
      <c r="C2170" s="21"/>
      <c r="D2170" s="7">
        <v>201.86</v>
      </c>
      <c r="E2170" s="7">
        <f t="shared" si="4"/>
        <v>4.9539284652729615E-3</v>
      </c>
      <c r="F2170" s="21"/>
      <c r="G2170" s="7">
        <v>160.26</v>
      </c>
      <c r="H2170" s="7">
        <f t="shared" si="1"/>
        <v>6.2398602271309129E-3</v>
      </c>
      <c r="I2170" s="16"/>
      <c r="J2170" s="7">
        <v>144.70400000000001</v>
      </c>
      <c r="K2170" s="7">
        <f t="shared" si="2"/>
        <v>6.910659000442282E-3</v>
      </c>
      <c r="L2170" s="9"/>
      <c r="M2170" s="7"/>
      <c r="N2170" s="7"/>
    </row>
    <row r="2171" spans="1:14" ht="15.75" customHeight="1">
      <c r="A2171" s="1"/>
      <c r="B2171" s="1"/>
      <c r="C2171" s="21"/>
      <c r="D2171" s="7">
        <v>203.53399999999999</v>
      </c>
      <c r="E2171" s="7">
        <f t="shared" si="4"/>
        <v>4.9131840380476971E-3</v>
      </c>
      <c r="F2171" s="21"/>
      <c r="G2171" s="7">
        <v>155.773</v>
      </c>
      <c r="H2171" s="7">
        <f t="shared" si="1"/>
        <v>6.4195977480051101E-3</v>
      </c>
      <c r="I2171" s="16"/>
      <c r="J2171" s="7">
        <v>160.255</v>
      </c>
      <c r="K2171" s="7">
        <f t="shared" si="2"/>
        <v>6.2400549124832297E-3</v>
      </c>
      <c r="L2171" s="9"/>
      <c r="M2171" s="7"/>
      <c r="N2171" s="7"/>
    </row>
    <row r="2172" spans="1:14" ht="15.75" customHeight="1">
      <c r="A2172" s="1"/>
      <c r="B2172" s="1"/>
      <c r="C2172" s="21"/>
      <c r="D2172" s="7">
        <v>190.82499999999999</v>
      </c>
      <c r="E2172" s="7">
        <f t="shared" si="4"/>
        <v>5.240403511070353E-3</v>
      </c>
      <c r="F2172" s="21"/>
      <c r="G2172" s="7">
        <v>162.28800000000001</v>
      </c>
      <c r="H2172" s="7">
        <f t="shared" si="1"/>
        <v>6.1618850438726214E-3</v>
      </c>
      <c r="I2172" s="16"/>
      <c r="J2172" s="7">
        <v>144.239</v>
      </c>
      <c r="K2172" s="7">
        <f t="shared" si="2"/>
        <v>6.9329376936889467E-3</v>
      </c>
      <c r="L2172" s="9"/>
      <c r="M2172" s="7"/>
      <c r="N2172" s="7"/>
    </row>
    <row r="2173" spans="1:14" ht="15.75" customHeight="1">
      <c r="A2173" s="1"/>
      <c r="B2173" s="1"/>
      <c r="C2173" s="21"/>
      <c r="D2173" s="7">
        <v>204.47499999999999</v>
      </c>
      <c r="E2173" s="7">
        <f t="shared" si="4"/>
        <v>4.8905734197334638E-3</v>
      </c>
      <c r="F2173" s="21"/>
      <c r="G2173" s="7">
        <v>191.07900000000001</v>
      </c>
      <c r="H2173" s="7">
        <f t="shared" si="1"/>
        <v>5.2334374787391599E-3</v>
      </c>
      <c r="I2173" s="16"/>
      <c r="J2173" s="7">
        <v>168.62</v>
      </c>
      <c r="K2173" s="7">
        <f t="shared" si="2"/>
        <v>5.9304946032499107E-3</v>
      </c>
      <c r="L2173" s="9"/>
      <c r="M2173" s="7"/>
      <c r="N2173" s="7"/>
    </row>
    <row r="2174" spans="1:14" ht="15.75" customHeight="1">
      <c r="A2174" s="1"/>
      <c r="B2174" s="1"/>
      <c r="C2174" s="21"/>
      <c r="D2174" s="7">
        <v>136.40899999999999</v>
      </c>
      <c r="E2174" s="7">
        <f t="shared" si="4"/>
        <v>7.3308945890667044E-3</v>
      </c>
      <c r="F2174" s="21"/>
      <c r="G2174" s="7">
        <v>161.40799999999999</v>
      </c>
      <c r="H2174" s="7">
        <f t="shared" si="1"/>
        <v>6.1954797779540053E-3</v>
      </c>
      <c r="I2174" s="16"/>
      <c r="J2174" s="7">
        <v>134.12200000000001</v>
      </c>
      <c r="K2174" s="7">
        <f t="shared" si="2"/>
        <v>7.4558983611935394E-3</v>
      </c>
      <c r="L2174" s="9"/>
      <c r="M2174" s="7"/>
      <c r="N2174" s="7"/>
    </row>
    <row r="2175" spans="1:14" ht="15.75" customHeight="1">
      <c r="A2175" s="1"/>
      <c r="B2175" s="1"/>
      <c r="C2175" s="21"/>
      <c r="D2175" s="7">
        <v>138.79499999999999</v>
      </c>
      <c r="E2175" s="7">
        <f t="shared" si="4"/>
        <v>7.2048704924528991E-3</v>
      </c>
      <c r="F2175" s="21"/>
      <c r="G2175" s="7">
        <v>206.815</v>
      </c>
      <c r="H2175" s="7">
        <f t="shared" si="1"/>
        <v>4.8352392234605806E-3</v>
      </c>
      <c r="I2175" s="16"/>
      <c r="J2175" s="7">
        <v>168.88300000000001</v>
      </c>
      <c r="K2175" s="7">
        <f t="shared" si="2"/>
        <v>5.9212590965342865E-3</v>
      </c>
      <c r="L2175" s="9"/>
      <c r="M2175" s="7"/>
      <c r="N2175" s="7"/>
    </row>
    <row r="2176" spans="1:14" ht="15.75" customHeight="1">
      <c r="A2176" s="1"/>
      <c r="B2176" s="1"/>
      <c r="C2176" s="21"/>
      <c r="D2176" s="7">
        <v>74.84</v>
      </c>
      <c r="E2176" s="7">
        <f t="shared" si="4"/>
        <v>1.3361838588989844E-2</v>
      </c>
      <c r="F2176" s="21"/>
      <c r="G2176" s="7">
        <v>201.08</v>
      </c>
      <c r="H2176" s="7">
        <f t="shared" si="1"/>
        <v>4.9731450169086923E-3</v>
      </c>
      <c r="I2176" s="16"/>
      <c r="J2176" s="7">
        <v>136.79400000000001</v>
      </c>
      <c r="K2176" s="7">
        <f t="shared" si="2"/>
        <v>7.3102621460005551E-3</v>
      </c>
      <c r="L2176" s="9"/>
      <c r="M2176" s="7"/>
      <c r="N2176" s="7"/>
    </row>
    <row r="2177" spans="1:14" ht="15.75" customHeight="1">
      <c r="A2177" s="1"/>
      <c r="B2177" s="1"/>
      <c r="C2177" s="21"/>
      <c r="D2177" s="7">
        <v>144.27699999999999</v>
      </c>
      <c r="E2177" s="7">
        <f t="shared" si="4"/>
        <v>6.9311116810025167E-3</v>
      </c>
      <c r="F2177" s="21"/>
      <c r="G2177" s="7">
        <v>191.62</v>
      </c>
      <c r="H2177" s="7">
        <f t="shared" si="1"/>
        <v>5.2186619350798455E-3</v>
      </c>
      <c r="I2177" s="16"/>
      <c r="J2177" s="7">
        <v>129.65199999999999</v>
      </c>
      <c r="K2177" s="7">
        <f t="shared" si="2"/>
        <v>7.712954678678309E-3</v>
      </c>
      <c r="L2177" s="9"/>
      <c r="M2177" s="7"/>
      <c r="N2177" s="7"/>
    </row>
    <row r="2178" spans="1:14" ht="15.75" customHeight="1">
      <c r="A2178" s="1"/>
      <c r="B2178" s="1"/>
      <c r="C2178" s="22"/>
      <c r="D2178" s="7">
        <v>151.714</v>
      </c>
      <c r="E2178" s="7">
        <f t="shared" si="4"/>
        <v>6.5913495128992715E-3</v>
      </c>
      <c r="F2178" s="21"/>
      <c r="G2178" s="7">
        <v>206.15</v>
      </c>
      <c r="H2178" s="7">
        <f t="shared" si="1"/>
        <v>4.8508367693427118E-3</v>
      </c>
      <c r="I2178" s="16"/>
      <c r="J2178" s="7">
        <v>150.23099999999999</v>
      </c>
      <c r="K2178" s="7">
        <f t="shared" si="2"/>
        <v>6.6564157863556791E-3</v>
      </c>
      <c r="L2178" s="9"/>
      <c r="M2178" s="7"/>
      <c r="N2178" s="7"/>
    </row>
    <row r="2179" spans="1:14" ht="15.75" customHeight="1">
      <c r="A2179" s="1"/>
      <c r="B2179" s="1"/>
      <c r="C2179" s="20">
        <v>9</v>
      </c>
      <c r="D2179" s="7">
        <v>177.80199999999999</v>
      </c>
      <c r="E2179" s="7">
        <f t="shared" si="4"/>
        <v>5.6242336981586257E-3</v>
      </c>
      <c r="F2179" s="21"/>
      <c r="G2179" s="7">
        <v>135.55000000000001</v>
      </c>
      <c r="H2179" s="7">
        <f t="shared" si="1"/>
        <v>7.3773515308004417E-3</v>
      </c>
      <c r="I2179" s="16"/>
      <c r="J2179" s="7">
        <v>171.55199999999999</v>
      </c>
      <c r="K2179" s="7">
        <f t="shared" si="2"/>
        <v>5.8291363551576198E-3</v>
      </c>
      <c r="L2179" s="9"/>
      <c r="M2179" s="7"/>
      <c r="N2179" s="7"/>
    </row>
    <row r="2180" spans="1:14" ht="15.75" customHeight="1">
      <c r="A2180" s="1"/>
      <c r="B2180" s="1"/>
      <c r="C2180" s="21"/>
      <c r="D2180" s="7">
        <v>129.31899999999999</v>
      </c>
      <c r="E2180" s="7">
        <f t="shared" si="4"/>
        <v>7.7328157501991204E-3</v>
      </c>
      <c r="F2180" s="21"/>
      <c r="G2180" s="7">
        <v>157.36500000000001</v>
      </c>
      <c r="H2180" s="7">
        <f t="shared" si="1"/>
        <v>6.3546531948018934E-3</v>
      </c>
      <c r="I2180" s="16"/>
      <c r="J2180" s="7">
        <v>179.80799999999999</v>
      </c>
      <c r="K2180" s="7">
        <f t="shared" si="2"/>
        <v>5.5614878092187228E-3</v>
      </c>
      <c r="L2180" s="9"/>
      <c r="M2180" s="7"/>
      <c r="N2180" s="7"/>
    </row>
    <row r="2181" spans="1:14" ht="15.75" customHeight="1">
      <c r="A2181" s="1"/>
      <c r="B2181" s="1"/>
      <c r="C2181" s="21"/>
      <c r="D2181" s="7">
        <v>169.54300000000001</v>
      </c>
      <c r="E2181" s="7">
        <f t="shared" si="4"/>
        <v>5.8982087140135543E-3</v>
      </c>
      <c r="F2181" s="21"/>
      <c r="G2181" s="7">
        <v>163.34899999999999</v>
      </c>
      <c r="H2181" s="7">
        <f t="shared" si="1"/>
        <v>6.1218617806047182E-3</v>
      </c>
      <c r="I2181" s="16"/>
      <c r="J2181" s="7">
        <v>192.06299999999999</v>
      </c>
      <c r="K2181" s="7">
        <f t="shared" si="2"/>
        <v>5.2066249095348927E-3</v>
      </c>
      <c r="L2181" s="9"/>
      <c r="M2181" s="7"/>
      <c r="N2181" s="7"/>
    </row>
    <row r="2182" spans="1:14" ht="15.75" customHeight="1">
      <c r="A2182" s="1"/>
      <c r="B2182" s="1"/>
      <c r="C2182" s="21"/>
      <c r="D2182" s="7">
        <v>180.751</v>
      </c>
      <c r="E2182" s="7">
        <f t="shared" si="4"/>
        <v>5.5324728493894911E-3</v>
      </c>
      <c r="F2182" s="21"/>
      <c r="G2182" s="7">
        <v>200.10300000000001</v>
      </c>
      <c r="H2182" s="7">
        <f t="shared" si="1"/>
        <v>4.9974263254423971E-3</v>
      </c>
      <c r="I2182" s="16"/>
      <c r="J2182" s="7">
        <v>178.09399999999999</v>
      </c>
      <c r="K2182" s="7">
        <f t="shared" si="2"/>
        <v>5.6150122968769301E-3</v>
      </c>
      <c r="L2182" s="9"/>
      <c r="M2182" s="7"/>
      <c r="N2182" s="7"/>
    </row>
    <row r="2183" spans="1:14" ht="15.75" customHeight="1">
      <c r="A2183" s="1"/>
      <c r="B2183" s="1"/>
      <c r="C2183" s="21"/>
      <c r="D2183" s="7">
        <v>150.28899999999999</v>
      </c>
      <c r="E2183" s="7">
        <f t="shared" si="4"/>
        <v>6.6538469215977223E-3</v>
      </c>
      <c r="F2183" s="21"/>
      <c r="G2183" s="7">
        <v>163.33600000000001</v>
      </c>
      <c r="H2183" s="7">
        <f t="shared" si="1"/>
        <v>6.1223490228730958E-3</v>
      </c>
      <c r="I2183" s="16"/>
      <c r="J2183" s="7">
        <v>169.27</v>
      </c>
      <c r="K2183" s="7">
        <f t="shared" si="2"/>
        <v>5.9077213918591592E-3</v>
      </c>
      <c r="L2183" s="9"/>
      <c r="M2183" s="7"/>
      <c r="N2183" s="7"/>
    </row>
    <row r="2184" spans="1:14" ht="15.75" customHeight="1">
      <c r="A2184" s="1"/>
      <c r="B2184" s="1"/>
      <c r="C2184" s="21"/>
      <c r="D2184" s="7">
        <v>146.643</v>
      </c>
      <c r="E2184" s="7">
        <f t="shared" si="4"/>
        <v>6.8192822023553801E-3</v>
      </c>
      <c r="F2184" s="21"/>
      <c r="G2184" s="7">
        <v>188.92</v>
      </c>
      <c r="H2184" s="7">
        <f t="shared" si="1"/>
        <v>5.2932458183358039E-3</v>
      </c>
      <c r="I2184" s="16"/>
      <c r="J2184" s="7">
        <v>109.374</v>
      </c>
      <c r="K2184" s="7">
        <f t="shared" si="2"/>
        <v>9.1429407354581532E-3</v>
      </c>
      <c r="L2184" s="9"/>
      <c r="M2184" s="7"/>
      <c r="N2184" s="7"/>
    </row>
    <row r="2185" spans="1:14" ht="15.75" customHeight="1">
      <c r="A2185" s="1"/>
      <c r="B2185" s="1"/>
      <c r="C2185" s="21"/>
      <c r="D2185" s="7">
        <v>135.62299999999999</v>
      </c>
      <c r="E2185" s="7">
        <f t="shared" si="4"/>
        <v>7.3733806212810515E-3</v>
      </c>
      <c r="F2185" s="21"/>
      <c r="G2185" s="7">
        <v>196.90600000000001</v>
      </c>
      <c r="H2185" s="7">
        <f t="shared" si="1"/>
        <v>5.0785654068438747E-3</v>
      </c>
      <c r="I2185" s="16"/>
      <c r="J2185" s="7">
        <v>94.236999999999995</v>
      </c>
      <c r="K2185" s="7">
        <f t="shared" si="2"/>
        <v>1.0611543236732919E-2</v>
      </c>
      <c r="L2185" s="9"/>
      <c r="M2185" s="7"/>
      <c r="N2185" s="7"/>
    </row>
    <row r="2186" spans="1:14" ht="15.75" customHeight="1">
      <c r="A2186" s="1"/>
      <c r="B2186" s="1"/>
      <c r="C2186" s="21"/>
      <c r="D2186" s="7">
        <v>143.85300000000001</v>
      </c>
      <c r="E2186" s="7">
        <f t="shared" si="4"/>
        <v>6.9515408090203186E-3</v>
      </c>
      <c r="F2186" s="21"/>
      <c r="G2186" s="7">
        <v>151.20500000000001</v>
      </c>
      <c r="H2186" s="7">
        <f t="shared" si="1"/>
        <v>6.6135379121060808E-3</v>
      </c>
      <c r="I2186" s="16"/>
      <c r="J2186" s="7">
        <v>123.47799999999999</v>
      </c>
      <c r="K2186" s="7">
        <f t="shared" si="2"/>
        <v>8.0986086590323792E-3</v>
      </c>
      <c r="L2186" s="9"/>
      <c r="M2186" s="7"/>
      <c r="N2186" s="7"/>
    </row>
    <row r="2187" spans="1:14" ht="15.75" customHeight="1">
      <c r="A2187" s="1"/>
      <c r="B2187" s="1"/>
      <c r="C2187" s="21"/>
      <c r="D2187" s="7">
        <v>175.857</v>
      </c>
      <c r="E2187" s="7">
        <f t="shared" si="4"/>
        <v>5.6864384130287677E-3</v>
      </c>
      <c r="F2187" s="21"/>
      <c r="G2187" s="7">
        <v>182.191</v>
      </c>
      <c r="H2187" s="7">
        <f t="shared" si="1"/>
        <v>5.4887453277055395E-3</v>
      </c>
      <c r="I2187" s="16"/>
      <c r="J2187" s="7">
        <v>171.863</v>
      </c>
      <c r="K2187" s="7">
        <f t="shared" si="2"/>
        <v>5.8185880614210154E-3</v>
      </c>
      <c r="L2187" s="9"/>
      <c r="M2187" s="7"/>
      <c r="N2187" s="7"/>
    </row>
    <row r="2188" spans="1:14" ht="15.75" customHeight="1">
      <c r="A2188" s="1"/>
      <c r="B2188" s="1"/>
      <c r="C2188" s="21"/>
      <c r="D2188" s="7">
        <v>133.08000000000001</v>
      </c>
      <c r="E2188" s="7">
        <f t="shared" si="4"/>
        <v>7.5142771265404263E-3</v>
      </c>
      <c r="F2188" s="21"/>
      <c r="G2188" s="7">
        <v>180.245</v>
      </c>
      <c r="H2188" s="7">
        <f t="shared" si="1"/>
        <v>5.5480041055230378E-3</v>
      </c>
      <c r="I2188" s="16"/>
      <c r="J2188" s="7">
        <v>144.55099999999999</v>
      </c>
      <c r="K2188" s="7">
        <f t="shared" si="2"/>
        <v>6.9179735871768445E-3</v>
      </c>
      <c r="L2188" s="9"/>
      <c r="M2188" s="7"/>
      <c r="N2188" s="7"/>
    </row>
    <row r="2189" spans="1:14" ht="15.75" customHeight="1">
      <c r="A2189" s="1"/>
      <c r="B2189" s="1"/>
      <c r="C2189" s="21"/>
      <c r="D2189" s="7">
        <v>182.69399999999999</v>
      </c>
      <c r="E2189" s="7">
        <f t="shared" si="4"/>
        <v>5.473633507394879E-3</v>
      </c>
      <c r="F2189" s="21"/>
      <c r="G2189" s="7">
        <v>201.50700000000001</v>
      </c>
      <c r="H2189" s="7">
        <f t="shared" si="1"/>
        <v>4.9626067580778831E-3</v>
      </c>
      <c r="I2189" s="16"/>
      <c r="J2189" s="7">
        <v>158.47900000000001</v>
      </c>
      <c r="K2189" s="7">
        <f t="shared" si="2"/>
        <v>6.3099842881391222E-3</v>
      </c>
      <c r="L2189" s="9"/>
      <c r="M2189" s="7"/>
      <c r="N2189" s="7"/>
    </row>
    <row r="2190" spans="1:14" ht="15.75" customHeight="1">
      <c r="A2190" s="1"/>
      <c r="B2190" s="1"/>
      <c r="C2190" s="21"/>
      <c r="D2190" s="7">
        <v>150.965</v>
      </c>
      <c r="E2190" s="7">
        <f t="shared" si="4"/>
        <v>6.6240519325671508E-3</v>
      </c>
      <c r="F2190" s="21"/>
      <c r="G2190" s="7">
        <v>159.911</v>
      </c>
      <c r="H2190" s="7">
        <f t="shared" si="1"/>
        <v>6.2534784974141869E-3</v>
      </c>
      <c r="I2190" s="16"/>
      <c r="J2190" s="7">
        <v>154.60900000000001</v>
      </c>
      <c r="K2190" s="7">
        <f t="shared" si="2"/>
        <v>6.4679287751683275E-3</v>
      </c>
      <c r="L2190" s="9"/>
      <c r="M2190" s="7"/>
      <c r="N2190" s="7"/>
    </row>
    <row r="2191" spans="1:14" ht="15.75" customHeight="1">
      <c r="A2191" s="1"/>
      <c r="B2191" s="1"/>
      <c r="C2191" s="21"/>
      <c r="D2191" s="7">
        <v>147.858</v>
      </c>
      <c r="E2191" s="7">
        <f t="shared" si="4"/>
        <v>6.763245816932462E-3</v>
      </c>
      <c r="F2191" s="21"/>
      <c r="G2191" s="7">
        <v>190.95400000000001</v>
      </c>
      <c r="H2191" s="7">
        <f t="shared" si="1"/>
        <v>5.2368633283408567E-3</v>
      </c>
      <c r="I2191" s="16"/>
      <c r="J2191" s="7">
        <v>175.364</v>
      </c>
      <c r="K2191" s="7">
        <f t="shared" si="2"/>
        <v>5.7024246709700965E-3</v>
      </c>
      <c r="L2191" s="9"/>
      <c r="M2191" s="7"/>
      <c r="N2191" s="7"/>
    </row>
    <row r="2192" spans="1:14" ht="15.75" customHeight="1">
      <c r="A2192" s="1"/>
      <c r="B2192" s="1"/>
      <c r="C2192" s="21"/>
      <c r="D2192" s="7">
        <v>173.91399999999999</v>
      </c>
      <c r="E2192" s="7">
        <f t="shared" si="4"/>
        <v>5.7499683751739373E-3</v>
      </c>
      <c r="F2192" s="21"/>
      <c r="G2192" s="7">
        <v>202.286</v>
      </c>
      <c r="H2192" s="7">
        <f t="shared" si="1"/>
        <v>4.9434958425199965E-3</v>
      </c>
      <c r="I2192" s="16"/>
      <c r="J2192" s="7">
        <v>173.22300000000001</v>
      </c>
      <c r="K2192" s="7">
        <f t="shared" si="2"/>
        <v>5.7729054455817061E-3</v>
      </c>
      <c r="L2192" s="9"/>
      <c r="M2192" s="7"/>
      <c r="N2192" s="7"/>
    </row>
    <row r="2193" spans="1:14" ht="15.75" customHeight="1">
      <c r="A2193" s="1"/>
      <c r="B2193" s="1"/>
      <c r="C2193" s="21"/>
      <c r="D2193" s="7">
        <v>149.87</v>
      </c>
      <c r="E2193" s="7">
        <f t="shared" si="4"/>
        <v>6.6724494561953692E-3</v>
      </c>
      <c r="F2193" s="21"/>
      <c r="G2193" s="7">
        <v>184.52699999999999</v>
      </c>
      <c r="H2193" s="7">
        <f t="shared" si="1"/>
        <v>5.4192611379364538E-3</v>
      </c>
      <c r="I2193" s="16"/>
      <c r="J2193" s="7">
        <v>163.459</v>
      </c>
      <c r="K2193" s="7">
        <f t="shared" si="2"/>
        <v>6.117742063759108E-3</v>
      </c>
      <c r="L2193" s="9"/>
      <c r="M2193" s="7"/>
      <c r="N2193" s="7"/>
    </row>
    <row r="2194" spans="1:14" ht="15.75" customHeight="1">
      <c r="A2194" s="1"/>
      <c r="B2194" s="1"/>
      <c r="C2194" s="21"/>
      <c r="D2194" s="7">
        <v>151.137</v>
      </c>
      <c r="E2194" s="7">
        <f t="shared" si="4"/>
        <v>6.616513494379272E-3</v>
      </c>
      <c r="F2194" s="21"/>
      <c r="G2194" s="7">
        <v>200.749</v>
      </c>
      <c r="H2194" s="7">
        <f t="shared" si="1"/>
        <v>4.9813448634862438E-3</v>
      </c>
      <c r="I2194" s="16"/>
      <c r="J2194" s="7">
        <v>172.46799999999999</v>
      </c>
      <c r="K2194" s="7">
        <f t="shared" si="2"/>
        <v>5.7981770531344949E-3</v>
      </c>
      <c r="L2194" s="9"/>
      <c r="M2194" s="7"/>
      <c r="N2194" s="7"/>
    </row>
    <row r="2195" spans="1:14" ht="15.75" customHeight="1">
      <c r="A2195" s="1"/>
      <c r="B2195" s="1"/>
      <c r="C2195" s="21"/>
      <c r="D2195" s="7">
        <v>142.07900000000001</v>
      </c>
      <c r="E2195" s="7">
        <f t="shared" si="4"/>
        <v>7.0383378261389788E-3</v>
      </c>
      <c r="F2195" s="21"/>
      <c r="G2195" s="7">
        <v>199.99600000000001</v>
      </c>
      <c r="H2195" s="7">
        <f t="shared" si="1"/>
        <v>5.0001000020000394E-3</v>
      </c>
      <c r="I2195" s="16"/>
      <c r="J2195" s="7">
        <v>199.54900000000001</v>
      </c>
      <c r="K2195" s="7">
        <f t="shared" si="2"/>
        <v>5.0113004825882365E-3</v>
      </c>
      <c r="L2195" s="9"/>
      <c r="M2195" s="7"/>
      <c r="N2195" s="7"/>
    </row>
    <row r="2196" spans="1:14" ht="15.75" customHeight="1">
      <c r="A2196" s="1"/>
      <c r="B2196" s="1"/>
      <c r="C2196" s="21"/>
      <c r="D2196" s="7">
        <v>169.078</v>
      </c>
      <c r="E2196" s="7">
        <f t="shared" si="4"/>
        <v>5.9144300263783579E-3</v>
      </c>
      <c r="F2196" s="21"/>
      <c r="G2196" s="7">
        <v>179.85599999999999</v>
      </c>
      <c r="H2196" s="7">
        <f t="shared" si="1"/>
        <v>5.5600035584022775E-3</v>
      </c>
      <c r="I2196" s="16"/>
      <c r="J2196" s="7">
        <v>186.255</v>
      </c>
      <c r="K2196" s="7">
        <f t="shared" si="2"/>
        <v>5.3689833829964296E-3</v>
      </c>
      <c r="L2196" s="9"/>
      <c r="M2196" s="7"/>
      <c r="N2196" s="7"/>
    </row>
    <row r="2197" spans="1:14" ht="15.75" customHeight="1">
      <c r="A2197" s="1"/>
      <c r="B2197" s="1"/>
      <c r="C2197" s="21"/>
      <c r="D2197" s="7">
        <v>172.643</v>
      </c>
      <c r="E2197" s="7">
        <f t="shared" si="4"/>
        <v>5.7922997167565438E-3</v>
      </c>
      <c r="F2197" s="21"/>
      <c r="G2197" s="7">
        <v>177.71700000000001</v>
      </c>
      <c r="H2197" s="7">
        <f t="shared" si="1"/>
        <v>5.6269237045414901E-3</v>
      </c>
      <c r="I2197" s="16"/>
      <c r="J2197" s="7">
        <v>195.673</v>
      </c>
      <c r="K2197" s="7">
        <f t="shared" si="2"/>
        <v>5.1105671196332659E-3</v>
      </c>
      <c r="L2197" s="9"/>
      <c r="M2197" s="7"/>
      <c r="N2197" s="7"/>
    </row>
    <row r="2198" spans="1:14" ht="15.75" customHeight="1">
      <c r="A2198" s="1"/>
      <c r="B2198" s="1"/>
      <c r="C2198" s="21"/>
      <c r="D2198" s="7">
        <v>154.143</v>
      </c>
      <c r="E2198" s="7">
        <f t="shared" si="4"/>
        <v>6.4874824027039823E-3</v>
      </c>
      <c r="F2198" s="21"/>
      <c r="G2198" s="7">
        <v>196.31800000000001</v>
      </c>
      <c r="H2198" s="7">
        <f t="shared" si="1"/>
        <v>5.0937764239651993E-3</v>
      </c>
      <c r="I2198" s="16"/>
      <c r="J2198" s="7">
        <v>194.42699999999999</v>
      </c>
      <c r="K2198" s="7">
        <f t="shared" si="2"/>
        <v>5.1433185720090322E-3</v>
      </c>
      <c r="L2198" s="9"/>
      <c r="M2198" s="7"/>
      <c r="N2198" s="7"/>
    </row>
    <row r="2199" spans="1:14" ht="15.75" customHeight="1">
      <c r="A2199" s="1"/>
      <c r="B2199" s="1"/>
      <c r="C2199" s="21"/>
      <c r="D2199" s="7">
        <v>175.63200000000001</v>
      </c>
      <c r="E2199" s="7">
        <f t="shared" si="4"/>
        <v>5.6937232395007746E-3</v>
      </c>
      <c r="F2199" s="21"/>
      <c r="G2199" s="7">
        <v>193.02600000000001</v>
      </c>
      <c r="H2199" s="7">
        <f t="shared" si="1"/>
        <v>5.1806492389626264E-3</v>
      </c>
      <c r="I2199" s="16"/>
      <c r="J2199" s="7">
        <v>199.33799999999999</v>
      </c>
      <c r="K2199" s="7">
        <f t="shared" si="2"/>
        <v>5.0166049624256288E-3</v>
      </c>
      <c r="L2199" s="9"/>
      <c r="M2199" s="7"/>
      <c r="N2199" s="7"/>
    </row>
    <row r="2200" spans="1:14" ht="15.75" customHeight="1">
      <c r="A2200" s="1"/>
      <c r="B2200" s="1"/>
      <c r="C2200" s="21"/>
      <c r="D2200" s="7">
        <v>173.011</v>
      </c>
      <c r="E2200" s="7">
        <f t="shared" si="4"/>
        <v>5.7799793076740782E-3</v>
      </c>
      <c r="F2200" s="21"/>
      <c r="G2200" s="7">
        <v>196.982</v>
      </c>
      <c r="H2200" s="7">
        <f t="shared" si="1"/>
        <v>5.0766059843031343E-3</v>
      </c>
      <c r="I2200" s="16"/>
      <c r="J2200" s="7">
        <v>161.458</v>
      </c>
      <c r="K2200" s="7">
        <f t="shared" si="2"/>
        <v>6.1935611738037138E-3</v>
      </c>
      <c r="L2200" s="9"/>
      <c r="M2200" s="7"/>
      <c r="N2200" s="7"/>
    </row>
    <row r="2201" spans="1:14" ht="15.75" customHeight="1">
      <c r="A2201" s="1"/>
      <c r="B2201" s="1"/>
      <c r="C2201" s="21"/>
      <c r="D2201" s="7">
        <v>193.86199999999999</v>
      </c>
      <c r="E2201" s="7">
        <f t="shared" si="4"/>
        <v>5.1583084874807852E-3</v>
      </c>
      <c r="F2201" s="21"/>
      <c r="G2201" s="7">
        <v>194.018</v>
      </c>
      <c r="H2201" s="7">
        <f t="shared" si="1"/>
        <v>5.1541609541382758E-3</v>
      </c>
      <c r="I2201" s="16"/>
      <c r="J2201" s="7">
        <v>179.03399999999999</v>
      </c>
      <c r="K2201" s="7">
        <f t="shared" si="2"/>
        <v>5.5855312398762251E-3</v>
      </c>
      <c r="L2201" s="9"/>
      <c r="M2201" s="7"/>
      <c r="N2201" s="7"/>
    </row>
    <row r="2202" spans="1:14" ht="15.75" customHeight="1">
      <c r="A2202" s="1"/>
      <c r="B2202" s="1"/>
      <c r="C2202" s="21"/>
      <c r="D2202" s="7">
        <v>176.613</v>
      </c>
      <c r="E2202" s="7">
        <f t="shared" si="4"/>
        <v>5.6620973541019063E-3</v>
      </c>
      <c r="F2202" s="21"/>
      <c r="G2202" s="7">
        <v>179.983</v>
      </c>
      <c r="H2202" s="7">
        <f t="shared" si="1"/>
        <v>5.5560802964724444E-3</v>
      </c>
      <c r="I2202" s="16"/>
      <c r="J2202" s="7">
        <v>161.28</v>
      </c>
      <c r="K2202" s="7">
        <f t="shared" si="2"/>
        <v>6.2003968253968251E-3</v>
      </c>
      <c r="L2202" s="9"/>
      <c r="M2202" s="7"/>
      <c r="N2202" s="7"/>
    </row>
    <row r="2203" spans="1:14" ht="15.75" customHeight="1">
      <c r="A2203" s="1"/>
      <c r="B2203" s="1"/>
      <c r="C2203" s="21"/>
      <c r="D2203" s="7">
        <v>201.65700000000001</v>
      </c>
      <c r="E2203" s="7">
        <f t="shared" si="4"/>
        <v>4.9589153860267682E-3</v>
      </c>
      <c r="F2203" s="21"/>
      <c r="G2203" s="7">
        <v>163.893</v>
      </c>
      <c r="H2203" s="7">
        <f t="shared" si="1"/>
        <v>6.1015418596279281E-3</v>
      </c>
      <c r="I2203" s="16"/>
      <c r="J2203" s="7">
        <v>173.58500000000001</v>
      </c>
      <c r="K2203" s="7">
        <f t="shared" si="2"/>
        <v>5.7608664343117202E-3</v>
      </c>
      <c r="L2203" s="9"/>
      <c r="M2203" s="7"/>
      <c r="N2203" s="7"/>
    </row>
    <row r="2204" spans="1:14" ht="15.75" customHeight="1">
      <c r="A2204" s="1"/>
      <c r="B2204" s="1"/>
      <c r="C2204" s="21"/>
      <c r="D2204" s="7">
        <v>164.86099999999999</v>
      </c>
      <c r="E2204" s="7">
        <f t="shared" si="4"/>
        <v>6.0657159667841399E-3</v>
      </c>
      <c r="F2204" s="21"/>
      <c r="G2204" s="7">
        <v>202.44900000000001</v>
      </c>
      <c r="H2204" s="7">
        <f t="shared" si="1"/>
        <v>4.9395156310972146E-3</v>
      </c>
      <c r="I2204" s="16"/>
      <c r="J2204" s="7">
        <v>190.179</v>
      </c>
      <c r="K2204" s="7">
        <f t="shared" si="2"/>
        <v>5.2582041129672569E-3</v>
      </c>
      <c r="L2204" s="9"/>
      <c r="M2204" s="7"/>
      <c r="N2204" s="7"/>
    </row>
    <row r="2205" spans="1:14" ht="15.75" customHeight="1">
      <c r="A2205" s="1"/>
      <c r="B2205" s="1"/>
      <c r="C2205" s="21"/>
      <c r="D2205" s="7">
        <v>194.93199999999999</v>
      </c>
      <c r="E2205" s="7">
        <f t="shared" si="4"/>
        <v>5.129994049206903E-3</v>
      </c>
      <c r="F2205" s="21"/>
      <c r="G2205" s="7">
        <v>206.619</v>
      </c>
      <c r="H2205" s="7">
        <f t="shared" si="1"/>
        <v>4.8398259598584834E-3</v>
      </c>
      <c r="I2205" s="16"/>
      <c r="J2205" s="7">
        <v>193.708</v>
      </c>
      <c r="K2205" s="7">
        <f t="shared" si="2"/>
        <v>5.1624093997150351E-3</v>
      </c>
      <c r="L2205" s="9"/>
      <c r="M2205" s="7"/>
      <c r="N2205" s="7"/>
    </row>
    <row r="2206" spans="1:14" ht="15.75" customHeight="1">
      <c r="A2206" s="1"/>
      <c r="B2206" s="1"/>
      <c r="C2206" s="21"/>
      <c r="D2206" s="7">
        <v>173.36600000000001</v>
      </c>
      <c r="E2206" s="7">
        <f t="shared" si="4"/>
        <v>5.768143695995754E-3</v>
      </c>
      <c r="F2206" s="21"/>
      <c r="G2206" s="7">
        <v>200.75</v>
      </c>
      <c r="H2206" s="7">
        <f t="shared" si="1"/>
        <v>4.9813200498132005E-3</v>
      </c>
      <c r="I2206" s="16"/>
      <c r="J2206" s="7">
        <v>194.19300000000001</v>
      </c>
      <c r="K2206" s="7">
        <f t="shared" si="2"/>
        <v>5.1495162029527326E-3</v>
      </c>
      <c r="L2206" s="9"/>
      <c r="M2206" s="7"/>
      <c r="N2206" s="7"/>
    </row>
    <row r="2207" spans="1:14" ht="15.75" customHeight="1">
      <c r="A2207" s="1"/>
      <c r="B2207" s="1"/>
      <c r="C2207" s="21"/>
      <c r="D2207" s="7">
        <v>199.07</v>
      </c>
      <c r="E2207" s="7">
        <f t="shared" si="4"/>
        <v>5.0233586175717085E-3</v>
      </c>
      <c r="F2207" s="21"/>
      <c r="G2207" s="7">
        <v>201.43899999999999</v>
      </c>
      <c r="H2207" s="7">
        <f t="shared" si="1"/>
        <v>4.964281991074221E-3</v>
      </c>
      <c r="I2207" s="26"/>
      <c r="J2207" s="7">
        <v>199.08500000000001</v>
      </c>
      <c r="K2207" s="7">
        <f t="shared" si="2"/>
        <v>5.022980134113569E-3</v>
      </c>
      <c r="L2207" s="9"/>
      <c r="M2207" s="7"/>
      <c r="N2207" s="7"/>
    </row>
    <row r="2208" spans="1:14" ht="15.75" customHeight="1">
      <c r="A2208" s="1"/>
      <c r="B2208" s="1"/>
      <c r="C2208" s="21"/>
      <c r="D2208" s="7">
        <v>153.98500000000001</v>
      </c>
      <c r="E2208" s="7">
        <f t="shared" si="4"/>
        <v>6.4941390395168355E-3</v>
      </c>
      <c r="F2208" s="21"/>
      <c r="G2208" s="7">
        <v>197.09299999999999</v>
      </c>
      <c r="H2208" s="7">
        <f t="shared" si="1"/>
        <v>5.073746911356568E-3</v>
      </c>
      <c r="I2208" s="10"/>
      <c r="J2208" s="7"/>
      <c r="K2208" s="7"/>
      <c r="L2208" s="9"/>
      <c r="M2208" s="7"/>
      <c r="N2208" s="7"/>
    </row>
    <row r="2209" spans="1:14" ht="15.75" customHeight="1">
      <c r="A2209" s="1"/>
      <c r="B2209" s="1"/>
      <c r="C2209" s="21"/>
      <c r="D2209" s="7">
        <v>151.761</v>
      </c>
      <c r="E2209" s="7">
        <f t="shared" si="4"/>
        <v>6.5893081885332857E-3</v>
      </c>
      <c r="F2209" s="21"/>
      <c r="G2209" s="7">
        <v>196.45500000000001</v>
      </c>
      <c r="H2209" s="7">
        <f t="shared" si="1"/>
        <v>5.0902242243770837E-3</v>
      </c>
      <c r="I2209" s="10"/>
      <c r="J2209" s="7"/>
      <c r="K2209" s="7"/>
      <c r="L2209" s="9"/>
      <c r="M2209" s="7"/>
      <c r="N2209" s="7"/>
    </row>
    <row r="2210" spans="1:14" ht="15.75" customHeight="1">
      <c r="A2210" s="1"/>
      <c r="B2210" s="1"/>
      <c r="C2210" s="21"/>
      <c r="D2210" s="7">
        <v>184.16399999999999</v>
      </c>
      <c r="E2210" s="7">
        <f t="shared" si="4"/>
        <v>5.4299428770009346E-3</v>
      </c>
      <c r="F2210" s="21"/>
      <c r="G2210" s="7">
        <v>199.398</v>
      </c>
      <c r="H2210" s="7">
        <f t="shared" si="1"/>
        <v>5.015095437266171E-3</v>
      </c>
      <c r="I2210" s="10"/>
      <c r="J2210" s="7"/>
      <c r="K2210" s="7"/>
      <c r="L2210" s="9"/>
      <c r="M2210" s="7"/>
      <c r="N2210" s="7"/>
    </row>
    <row r="2211" spans="1:14" ht="15.75" customHeight="1">
      <c r="A2211" s="1"/>
      <c r="B2211" s="1"/>
      <c r="C2211" s="21"/>
      <c r="D2211" s="7">
        <v>176.99600000000001</v>
      </c>
      <c r="E2211" s="7">
        <f t="shared" si="4"/>
        <v>5.6498451942416771E-3</v>
      </c>
      <c r="F2211" s="21"/>
      <c r="G2211" s="7">
        <v>169.249</v>
      </c>
      <c r="H2211" s="7">
        <f t="shared" si="1"/>
        <v>5.908454407411565E-3</v>
      </c>
      <c r="I2211" s="10"/>
      <c r="J2211" s="7"/>
      <c r="K2211" s="7"/>
      <c r="L2211" s="9"/>
      <c r="M2211" s="7"/>
      <c r="N2211" s="7"/>
    </row>
    <row r="2212" spans="1:14" ht="15.75" customHeight="1">
      <c r="A2212" s="1"/>
      <c r="B2212" s="1"/>
      <c r="C2212" s="21"/>
      <c r="D2212" s="7">
        <v>194.75700000000001</v>
      </c>
      <c r="E2212" s="7">
        <f t="shared" si="4"/>
        <v>5.134603634272452E-3</v>
      </c>
      <c r="F2212" s="21"/>
      <c r="G2212" s="7">
        <v>201.44800000000001</v>
      </c>
      <c r="H2212" s="7">
        <f t="shared" si="1"/>
        <v>4.9640602041221551E-3</v>
      </c>
      <c r="I2212" s="10"/>
      <c r="J2212" s="7"/>
      <c r="K2212" s="7"/>
      <c r="L2212" s="9"/>
      <c r="M2212" s="7"/>
      <c r="N2212" s="7"/>
    </row>
    <row r="2213" spans="1:14" ht="15.75" customHeight="1">
      <c r="A2213" s="1"/>
      <c r="B2213" s="1"/>
      <c r="C2213" s="21"/>
      <c r="D2213" s="7">
        <v>187.41499999999999</v>
      </c>
      <c r="E2213" s="7">
        <f t="shared" si="4"/>
        <v>5.3357522076674761E-3</v>
      </c>
      <c r="F2213" s="21"/>
      <c r="G2213" s="7">
        <v>157.23400000000001</v>
      </c>
      <c r="H2213" s="7">
        <f t="shared" si="1"/>
        <v>6.3599475940318249E-3</v>
      </c>
      <c r="I2213" s="10"/>
      <c r="J2213" s="7"/>
      <c r="K2213" s="7"/>
      <c r="L2213" s="9"/>
      <c r="M2213" s="7"/>
      <c r="N2213" s="7"/>
    </row>
    <row r="2214" spans="1:14" ht="15.75" customHeight="1">
      <c r="A2214" s="1"/>
      <c r="B2214" s="1"/>
      <c r="C2214" s="21"/>
      <c r="D2214" s="7">
        <v>202.44900000000001</v>
      </c>
      <c r="E2214" s="7">
        <f t="shared" si="4"/>
        <v>4.9395156310972146E-3</v>
      </c>
      <c r="F2214" s="21"/>
      <c r="G2214" s="7">
        <v>185.476</v>
      </c>
      <c r="H2214" s="7">
        <f t="shared" si="1"/>
        <v>5.391533136362656E-3</v>
      </c>
      <c r="I2214" s="10"/>
      <c r="J2214" s="7"/>
      <c r="K2214" s="7"/>
      <c r="L2214" s="9"/>
      <c r="M2214" s="7"/>
      <c r="N2214" s="7"/>
    </row>
    <row r="2215" spans="1:14" ht="15.75" customHeight="1">
      <c r="A2215" s="1"/>
      <c r="B2215" s="1"/>
      <c r="C2215" s="21"/>
      <c r="D2215" s="7">
        <v>146.87299999999999</v>
      </c>
      <c r="E2215" s="7">
        <f t="shared" si="4"/>
        <v>6.8086033511945698E-3</v>
      </c>
      <c r="F2215" s="21"/>
      <c r="G2215" s="7">
        <v>175.429</v>
      </c>
      <c r="H2215" s="7">
        <f t="shared" si="1"/>
        <v>5.7003118070558462E-3</v>
      </c>
      <c r="I2215" s="10"/>
      <c r="J2215" s="7"/>
      <c r="K2215" s="7"/>
      <c r="L2215" s="9"/>
      <c r="M2215" s="7"/>
      <c r="N2215" s="7"/>
    </row>
    <row r="2216" spans="1:14" ht="15.75" customHeight="1">
      <c r="A2216" s="1"/>
      <c r="B2216" s="1"/>
      <c r="C2216" s="21"/>
      <c r="D2216" s="7">
        <v>179.79300000000001</v>
      </c>
      <c r="E2216" s="7">
        <f t="shared" si="4"/>
        <v>5.5619518001256999E-3</v>
      </c>
      <c r="F2216" s="21"/>
      <c r="G2216" s="7">
        <v>176.845</v>
      </c>
      <c r="H2216" s="7">
        <f t="shared" si="1"/>
        <v>5.6546693432101558E-3</v>
      </c>
      <c r="I2216" s="10"/>
      <c r="J2216" s="7"/>
      <c r="K2216" s="7"/>
      <c r="L2216" s="9"/>
      <c r="M2216" s="7"/>
      <c r="N2216" s="7"/>
    </row>
    <row r="2217" spans="1:14" ht="15.75" customHeight="1">
      <c r="A2217" s="1"/>
      <c r="B2217" s="1"/>
      <c r="C2217" s="21"/>
      <c r="D2217" s="7">
        <v>183.86500000000001</v>
      </c>
      <c r="E2217" s="7">
        <f t="shared" si="4"/>
        <v>5.43877301280831E-3</v>
      </c>
      <c r="F2217" s="21"/>
      <c r="G2217" s="7">
        <v>189.00800000000001</v>
      </c>
      <c r="H2217" s="7">
        <f t="shared" si="1"/>
        <v>5.2907813425886732E-3</v>
      </c>
      <c r="I2217" s="10"/>
      <c r="J2217" s="7"/>
      <c r="K2217" s="7"/>
      <c r="L2217" s="9"/>
      <c r="M2217" s="7"/>
      <c r="N2217" s="7"/>
    </row>
    <row r="2218" spans="1:14" ht="15.75" customHeight="1">
      <c r="A2218" s="1"/>
      <c r="B2218" s="1"/>
      <c r="C2218" s="21"/>
      <c r="D2218" s="7">
        <v>184.672</v>
      </c>
      <c r="E2218" s="7">
        <f t="shared" si="4"/>
        <v>5.4150060648067927E-3</v>
      </c>
      <c r="F2218" s="21"/>
      <c r="G2218" s="7">
        <v>193.059</v>
      </c>
      <c r="H2218" s="7">
        <f t="shared" si="1"/>
        <v>5.1797636991800433E-3</v>
      </c>
      <c r="I2218" s="10"/>
      <c r="J2218" s="7"/>
      <c r="K2218" s="7"/>
      <c r="L2218" s="9"/>
      <c r="M2218" s="7"/>
      <c r="N2218" s="7"/>
    </row>
    <row r="2219" spans="1:14" ht="15.75" customHeight="1">
      <c r="A2219" s="1"/>
      <c r="B2219" s="1"/>
      <c r="C2219" s="21"/>
      <c r="D2219" s="7">
        <v>178.32</v>
      </c>
      <c r="E2219" s="7">
        <f t="shared" si="4"/>
        <v>5.6078959174517724E-3</v>
      </c>
      <c r="F2219" s="22"/>
      <c r="G2219" s="7">
        <v>173.16499999999999</v>
      </c>
      <c r="H2219" s="7">
        <f t="shared" si="1"/>
        <v>5.7748390263621403E-3</v>
      </c>
      <c r="I2219" s="10"/>
      <c r="J2219" s="7"/>
      <c r="K2219" s="7"/>
      <c r="L2219" s="9"/>
      <c r="M2219" s="7"/>
      <c r="N2219" s="7"/>
    </row>
    <row r="2220" spans="1:14" ht="15.75" customHeight="1">
      <c r="A2220" s="1"/>
      <c r="B2220" s="1"/>
      <c r="C2220" s="21"/>
      <c r="D2220" s="7">
        <v>179.84</v>
      </c>
      <c r="E2220" s="7">
        <f t="shared" si="4"/>
        <v>5.5604982206405697E-3</v>
      </c>
      <c r="F2220" s="20">
        <v>10</v>
      </c>
      <c r="G2220" s="7">
        <v>139.58000000000001</v>
      </c>
      <c r="H2220" s="7">
        <f t="shared" si="1"/>
        <v>7.1643501934374543E-3</v>
      </c>
      <c r="I2220" s="10"/>
      <c r="J2220" s="7"/>
      <c r="K2220" s="7"/>
      <c r="L2220" s="9"/>
      <c r="M2220" s="7"/>
      <c r="N2220" s="7"/>
    </row>
    <row r="2221" spans="1:14" ht="15.75" customHeight="1">
      <c r="A2221" s="1"/>
      <c r="B2221" s="1"/>
      <c r="C2221" s="21"/>
      <c r="D2221" s="7">
        <v>189.108</v>
      </c>
      <c r="E2221" s="7">
        <f t="shared" si="4"/>
        <v>5.2879835860989485E-3</v>
      </c>
      <c r="F2221" s="21"/>
      <c r="G2221" s="7">
        <v>156.255</v>
      </c>
      <c r="H2221" s="7">
        <f t="shared" si="1"/>
        <v>6.3997952065533905E-3</v>
      </c>
      <c r="I2221" s="10"/>
      <c r="J2221" s="7"/>
      <c r="K2221" s="7"/>
      <c r="L2221" s="9"/>
      <c r="M2221" s="7"/>
      <c r="N2221" s="7"/>
    </row>
    <row r="2222" spans="1:14" ht="15.75" customHeight="1">
      <c r="A2222" s="1"/>
      <c r="B2222" s="1"/>
      <c r="C2222" s="21"/>
      <c r="D2222" s="7">
        <v>194.358</v>
      </c>
      <c r="E2222" s="7">
        <f t="shared" si="4"/>
        <v>5.1451445271097664E-3</v>
      </c>
      <c r="F2222" s="21"/>
      <c r="G2222" s="7">
        <v>164.64099999999999</v>
      </c>
      <c r="H2222" s="7">
        <f t="shared" si="1"/>
        <v>6.073821223146118E-3</v>
      </c>
      <c r="I2222" s="10"/>
      <c r="J2222" s="7"/>
      <c r="K2222" s="7"/>
      <c r="L2222" s="9"/>
      <c r="M2222" s="7"/>
      <c r="N2222" s="7"/>
    </row>
    <row r="2223" spans="1:14" ht="15.75" customHeight="1">
      <c r="A2223" s="1"/>
      <c r="B2223" s="1"/>
      <c r="C2223" s="21"/>
      <c r="D2223" s="7">
        <v>175.2</v>
      </c>
      <c r="E2223" s="7">
        <f t="shared" si="4"/>
        <v>5.7077625570776261E-3</v>
      </c>
      <c r="F2223" s="21"/>
      <c r="G2223" s="7">
        <v>177.93899999999999</v>
      </c>
      <c r="H2223" s="7">
        <f t="shared" si="1"/>
        <v>5.619903450058728E-3</v>
      </c>
      <c r="I2223" s="10"/>
      <c r="J2223" s="7"/>
      <c r="K2223" s="7"/>
      <c r="L2223" s="9"/>
      <c r="M2223" s="7"/>
      <c r="N2223" s="7"/>
    </row>
    <row r="2224" spans="1:14" ht="15.75" customHeight="1">
      <c r="A2224" s="1"/>
      <c r="B2224" s="1"/>
      <c r="C2224" s="21"/>
      <c r="D2224" s="7">
        <v>123.36</v>
      </c>
      <c r="E2224" s="7">
        <f t="shared" si="4"/>
        <v>8.1063553826199748E-3</v>
      </c>
      <c r="F2224" s="21"/>
      <c r="G2224" s="7">
        <v>160.11199999999999</v>
      </c>
      <c r="H2224" s="7">
        <f t="shared" si="1"/>
        <v>6.2456280603577496E-3</v>
      </c>
      <c r="I2224" s="10"/>
      <c r="J2224" s="7"/>
      <c r="K2224" s="7"/>
      <c r="L2224" s="9"/>
      <c r="M2224" s="7"/>
      <c r="N2224" s="7"/>
    </row>
    <row r="2225" spans="1:14" ht="15.75" customHeight="1">
      <c r="A2225" s="1"/>
      <c r="B2225" s="1"/>
      <c r="C2225" s="21"/>
      <c r="D2225" s="7">
        <v>130.57499999999999</v>
      </c>
      <c r="E2225" s="7">
        <f t="shared" si="4"/>
        <v>7.6584338502776192E-3</v>
      </c>
      <c r="F2225" s="21"/>
      <c r="G2225" s="7">
        <v>95.861000000000004</v>
      </c>
      <c r="H2225" s="7">
        <f t="shared" si="1"/>
        <v>1.0431771001762969E-2</v>
      </c>
      <c r="I2225" s="10"/>
      <c r="J2225" s="7"/>
      <c r="K2225" s="7"/>
      <c r="L2225" s="9"/>
      <c r="M2225" s="7"/>
      <c r="N2225" s="7"/>
    </row>
    <row r="2226" spans="1:14" ht="15.75" customHeight="1">
      <c r="A2226" s="1"/>
      <c r="B2226" s="1"/>
      <c r="C2226" s="21"/>
      <c r="D2226" s="7">
        <v>97.826999999999998</v>
      </c>
      <c r="E2226" s="7">
        <f t="shared" si="4"/>
        <v>1.0222126815705276E-2</v>
      </c>
      <c r="F2226" s="21"/>
      <c r="G2226" s="7">
        <v>167.68700000000001</v>
      </c>
      <c r="H2226" s="7">
        <f t="shared" si="1"/>
        <v>5.9634915050063506E-3</v>
      </c>
      <c r="I2226" s="10"/>
      <c r="J2226" s="7"/>
      <c r="K2226" s="7"/>
      <c r="L2226" s="9"/>
      <c r="M2226" s="7"/>
      <c r="N2226" s="7"/>
    </row>
    <row r="2227" spans="1:14" ht="15.75" customHeight="1">
      <c r="A2227" s="1"/>
      <c r="B2227" s="1"/>
      <c r="C2227" s="21"/>
      <c r="D2227" s="7">
        <v>93.11</v>
      </c>
      <c r="E2227" s="7">
        <f t="shared" si="4"/>
        <v>1.073998496402105E-2</v>
      </c>
      <c r="F2227" s="21"/>
      <c r="G2227" s="7">
        <v>152.63300000000001</v>
      </c>
      <c r="H2227" s="7">
        <f t="shared" si="1"/>
        <v>6.5516631396880095E-3</v>
      </c>
      <c r="I2227" s="10"/>
      <c r="J2227" s="7"/>
      <c r="K2227" s="7"/>
      <c r="L2227" s="9"/>
      <c r="M2227" s="7"/>
      <c r="N2227" s="7"/>
    </row>
    <row r="2228" spans="1:14" ht="15.75" customHeight="1">
      <c r="A2228" s="1"/>
      <c r="B2228" s="1"/>
      <c r="C2228" s="21"/>
      <c r="D2228" s="7">
        <v>127.60899999999999</v>
      </c>
      <c r="E2228" s="7">
        <f t="shared" si="4"/>
        <v>7.8364378688023581E-3</v>
      </c>
      <c r="F2228" s="21"/>
      <c r="G2228" s="7">
        <v>179.66800000000001</v>
      </c>
      <c r="H2228" s="7">
        <f t="shared" si="1"/>
        <v>5.5658214039227905E-3</v>
      </c>
      <c r="I2228" s="10"/>
      <c r="J2228" s="7"/>
      <c r="K2228" s="7"/>
      <c r="L2228" s="9"/>
      <c r="M2228" s="7"/>
      <c r="N2228" s="7"/>
    </row>
    <row r="2229" spans="1:14" ht="15.75" customHeight="1">
      <c r="A2229" s="1"/>
      <c r="B2229" s="1"/>
      <c r="C2229" s="21"/>
      <c r="D2229" s="7">
        <v>159.96799999999999</v>
      </c>
      <c r="E2229" s="7">
        <f t="shared" si="4"/>
        <v>6.2512502500500101E-3</v>
      </c>
      <c r="F2229" s="21"/>
      <c r="G2229" s="7">
        <v>131.869</v>
      </c>
      <c r="H2229" s="7">
        <f t="shared" si="1"/>
        <v>7.5832834100508836E-3</v>
      </c>
      <c r="I2229" s="10"/>
      <c r="J2229" s="7"/>
      <c r="K2229" s="7"/>
      <c r="L2229" s="9"/>
      <c r="M2229" s="7"/>
      <c r="N2229" s="7"/>
    </row>
    <row r="2230" spans="1:14" ht="15.75" customHeight="1">
      <c r="A2230" s="1"/>
      <c r="B2230" s="1"/>
      <c r="C2230" s="21"/>
      <c r="D2230" s="7">
        <v>106.96</v>
      </c>
      <c r="E2230" s="7">
        <f t="shared" si="4"/>
        <v>9.3492894540014963E-3</v>
      </c>
      <c r="F2230" s="21"/>
      <c r="G2230" s="7">
        <v>171.15899999999999</v>
      </c>
      <c r="H2230" s="7">
        <f t="shared" si="1"/>
        <v>5.8425206971295697E-3</v>
      </c>
      <c r="I2230" s="10"/>
      <c r="J2230" s="7"/>
      <c r="K2230" s="7"/>
      <c r="L2230" s="9"/>
      <c r="M2230" s="7"/>
      <c r="N2230" s="7"/>
    </row>
    <row r="2231" spans="1:14" ht="15.75" customHeight="1">
      <c r="A2231" s="1"/>
      <c r="B2231" s="1"/>
      <c r="C2231" s="21"/>
      <c r="D2231" s="7">
        <v>158.50899999999999</v>
      </c>
      <c r="E2231" s="7">
        <f t="shared" si="4"/>
        <v>6.3087900371587742E-3</v>
      </c>
      <c r="F2231" s="21"/>
      <c r="G2231" s="7">
        <v>173.94</v>
      </c>
      <c r="H2231" s="7">
        <f t="shared" si="1"/>
        <v>5.7491088881223415E-3</v>
      </c>
      <c r="I2231" s="10"/>
      <c r="J2231" s="7"/>
      <c r="K2231" s="7"/>
      <c r="L2231" s="9"/>
      <c r="M2231" s="7"/>
      <c r="N2231" s="7"/>
    </row>
    <row r="2232" spans="1:14" ht="15.75" customHeight="1">
      <c r="A2232" s="1"/>
      <c r="B2232" s="1"/>
      <c r="C2232" s="21"/>
      <c r="D2232" s="7">
        <v>157.84800000000001</v>
      </c>
      <c r="E2232" s="7">
        <f t="shared" si="4"/>
        <v>6.3352085550656325E-3</v>
      </c>
      <c r="F2232" s="21"/>
      <c r="G2232" s="7">
        <v>144.91900000000001</v>
      </c>
      <c r="H2232" s="7">
        <f t="shared" si="1"/>
        <v>6.9004064339389581E-3</v>
      </c>
      <c r="I2232" s="10"/>
      <c r="J2232" s="7"/>
      <c r="K2232" s="7"/>
      <c r="L2232" s="9"/>
      <c r="M2232" s="7"/>
      <c r="N2232" s="7"/>
    </row>
    <row r="2233" spans="1:14" ht="15.75" customHeight="1">
      <c r="A2233" s="1"/>
      <c r="B2233" s="1"/>
      <c r="C2233" s="21"/>
      <c r="D2233" s="7">
        <v>158.536</v>
      </c>
      <c r="E2233" s="7">
        <f t="shared" si="4"/>
        <v>6.3077155977191296E-3</v>
      </c>
      <c r="F2233" s="21"/>
      <c r="G2233" s="7">
        <v>178.727</v>
      </c>
      <c r="H2233" s="7">
        <f t="shared" si="1"/>
        <v>5.5951255266411901E-3</v>
      </c>
      <c r="I2233" s="10"/>
      <c r="J2233" s="7"/>
      <c r="K2233" s="7"/>
      <c r="L2233" s="9"/>
      <c r="M2233" s="7"/>
      <c r="N2233" s="7"/>
    </row>
    <row r="2234" spans="1:14" ht="15.75" customHeight="1">
      <c r="A2234" s="1"/>
      <c r="B2234" s="1"/>
      <c r="C2234" s="21"/>
      <c r="D2234" s="7">
        <v>128.56700000000001</v>
      </c>
      <c r="E2234" s="7">
        <f t="shared" si="4"/>
        <v>7.7780456882403726E-3</v>
      </c>
      <c r="F2234" s="21"/>
      <c r="G2234" s="7">
        <v>147.255</v>
      </c>
      <c r="H2234" s="7">
        <f t="shared" si="1"/>
        <v>6.7909408848595976E-3</v>
      </c>
      <c r="I2234" s="10"/>
      <c r="J2234" s="7"/>
      <c r="K2234" s="7"/>
      <c r="L2234" s="9"/>
      <c r="M2234" s="7"/>
      <c r="N2234" s="7"/>
    </row>
    <row r="2235" spans="1:14" ht="15.75" customHeight="1">
      <c r="A2235" s="1"/>
      <c r="B2235" s="1"/>
      <c r="C2235" s="21"/>
      <c r="D2235" s="7">
        <v>104.86499999999999</v>
      </c>
      <c r="E2235" s="7">
        <f t="shared" si="4"/>
        <v>9.5360701854765653E-3</v>
      </c>
      <c r="F2235" s="21"/>
      <c r="G2235" s="7">
        <v>163.73400000000001</v>
      </c>
      <c r="H2235" s="7">
        <f t="shared" si="1"/>
        <v>6.1074669891409234E-3</v>
      </c>
      <c r="I2235" s="10"/>
      <c r="J2235" s="7"/>
      <c r="K2235" s="7"/>
      <c r="L2235" s="9"/>
      <c r="M2235" s="7"/>
      <c r="N2235" s="7"/>
    </row>
    <row r="2236" spans="1:14" ht="15.75" customHeight="1">
      <c r="A2236" s="1"/>
      <c r="B2236" s="1"/>
      <c r="C2236" s="21"/>
      <c r="D2236" s="7">
        <v>153.31</v>
      </c>
      <c r="E2236" s="7">
        <f t="shared" si="4"/>
        <v>6.5227317200443544E-3</v>
      </c>
      <c r="F2236" s="21"/>
      <c r="G2236" s="7">
        <v>181.959</v>
      </c>
      <c r="H2236" s="7">
        <f t="shared" si="1"/>
        <v>5.49574354662314E-3</v>
      </c>
      <c r="I2236" s="10"/>
      <c r="J2236" s="7"/>
      <c r="K2236" s="7"/>
      <c r="L2236" s="9"/>
      <c r="M2236" s="7"/>
      <c r="N2236" s="7"/>
    </row>
    <row r="2237" spans="1:14" ht="15.75" customHeight="1">
      <c r="A2237" s="1"/>
      <c r="B2237" s="1"/>
      <c r="C2237" s="21"/>
      <c r="D2237" s="7">
        <v>130.25700000000001</v>
      </c>
      <c r="E2237" s="7">
        <f t="shared" si="4"/>
        <v>7.677130595668563E-3</v>
      </c>
      <c r="F2237" s="21"/>
      <c r="G2237" s="7">
        <v>184.084</v>
      </c>
      <c r="H2237" s="7">
        <f t="shared" si="1"/>
        <v>5.4323026444449271E-3</v>
      </c>
      <c r="I2237" s="10"/>
      <c r="J2237" s="7"/>
      <c r="K2237" s="7"/>
      <c r="L2237" s="9"/>
      <c r="M2237" s="7"/>
      <c r="N2237" s="7"/>
    </row>
    <row r="2238" spans="1:14" ht="15.75" customHeight="1">
      <c r="A2238" s="1"/>
      <c r="B2238" s="1"/>
      <c r="C2238" s="21"/>
      <c r="D2238" s="7">
        <v>140.523</v>
      </c>
      <c r="E2238" s="7">
        <f t="shared" si="4"/>
        <v>7.1162727809682405E-3</v>
      </c>
      <c r="F2238" s="21"/>
      <c r="G2238" s="7">
        <v>143.727</v>
      </c>
      <c r="H2238" s="7">
        <f t="shared" si="1"/>
        <v>6.9576349607241503E-3</v>
      </c>
      <c r="I2238" s="10"/>
      <c r="J2238" s="7"/>
      <c r="K2238" s="7"/>
      <c r="L2238" s="9"/>
      <c r="M2238" s="7"/>
      <c r="N2238" s="7"/>
    </row>
    <row r="2239" spans="1:14" ht="15.75" customHeight="1">
      <c r="A2239" s="1"/>
      <c r="B2239" s="1"/>
      <c r="C2239" s="21"/>
      <c r="D2239" s="7">
        <v>119.708</v>
      </c>
      <c r="E2239" s="7">
        <f t="shared" si="4"/>
        <v>8.3536605740635542E-3</v>
      </c>
      <c r="F2239" s="21"/>
      <c r="G2239" s="7">
        <v>170.05600000000001</v>
      </c>
      <c r="H2239" s="7">
        <f t="shared" si="1"/>
        <v>5.8804158630098319E-3</v>
      </c>
      <c r="I2239" s="10"/>
      <c r="J2239" s="7"/>
      <c r="K2239" s="7"/>
      <c r="L2239" s="9"/>
      <c r="M2239" s="7"/>
      <c r="N2239" s="7"/>
    </row>
    <row r="2240" spans="1:14" ht="15.75" customHeight="1">
      <c r="A2240" s="1"/>
      <c r="B2240" s="1"/>
      <c r="C2240" s="21"/>
      <c r="D2240" s="7">
        <v>133.52199999999999</v>
      </c>
      <c r="E2240" s="7">
        <f t="shared" si="4"/>
        <v>7.4894024954689116E-3</v>
      </c>
      <c r="F2240" s="21"/>
      <c r="G2240" s="7">
        <v>174.517</v>
      </c>
      <c r="H2240" s="7">
        <f t="shared" si="1"/>
        <v>5.7301007924729398E-3</v>
      </c>
      <c r="I2240" s="10"/>
      <c r="J2240" s="7"/>
      <c r="K2240" s="7"/>
      <c r="L2240" s="9"/>
      <c r="M2240" s="7"/>
      <c r="N2240" s="7"/>
    </row>
    <row r="2241" spans="1:14" ht="15.75" customHeight="1">
      <c r="A2241" s="1"/>
      <c r="B2241" s="1"/>
      <c r="C2241" s="21"/>
      <c r="D2241" s="7">
        <v>131.27199999999999</v>
      </c>
      <c r="E2241" s="7">
        <f t="shared" si="4"/>
        <v>7.617770735571943E-3</v>
      </c>
      <c r="F2241" s="21"/>
      <c r="G2241" s="7">
        <v>145.67699999999999</v>
      </c>
      <c r="H2241" s="7">
        <f t="shared" si="1"/>
        <v>6.864501602861125E-3</v>
      </c>
      <c r="I2241" s="10"/>
      <c r="J2241" s="7"/>
      <c r="K2241" s="7"/>
      <c r="L2241" s="9"/>
      <c r="M2241" s="7"/>
      <c r="N2241" s="7"/>
    </row>
    <row r="2242" spans="1:14" ht="15.75" customHeight="1">
      <c r="A2242" s="1"/>
      <c r="B2242" s="1"/>
      <c r="C2242" s="21"/>
      <c r="D2242" s="7">
        <v>131.27199999999999</v>
      </c>
      <c r="E2242" s="7">
        <f t="shared" si="4"/>
        <v>7.617770735571943E-3</v>
      </c>
      <c r="F2242" s="21"/>
      <c r="G2242" s="7">
        <v>163.98099999999999</v>
      </c>
      <c r="H2242" s="7">
        <f t="shared" si="1"/>
        <v>6.0982674822083046E-3</v>
      </c>
      <c r="I2242" s="10"/>
      <c r="J2242" s="7"/>
      <c r="K2242" s="7"/>
      <c r="L2242" s="9"/>
      <c r="M2242" s="7"/>
      <c r="N2242" s="7"/>
    </row>
    <row r="2243" spans="1:14" ht="15.75" customHeight="1">
      <c r="A2243" s="1"/>
      <c r="B2243" s="1"/>
      <c r="C2243" s="21"/>
      <c r="D2243" s="7">
        <v>195.61099999999999</v>
      </c>
      <c r="E2243" s="7">
        <f t="shared" si="4"/>
        <v>5.1121869424521115E-3</v>
      </c>
      <c r="F2243" s="21"/>
      <c r="G2243" s="7">
        <v>192.31</v>
      </c>
      <c r="H2243" s="7">
        <f t="shared" si="1"/>
        <v>5.199937600748791E-3</v>
      </c>
      <c r="I2243" s="10"/>
      <c r="J2243" s="7"/>
      <c r="K2243" s="7"/>
      <c r="L2243" s="9"/>
      <c r="M2243" s="7"/>
      <c r="N2243" s="7"/>
    </row>
    <row r="2244" spans="1:14" ht="15.75" customHeight="1">
      <c r="A2244" s="1"/>
      <c r="B2244" s="1"/>
      <c r="C2244" s="21"/>
      <c r="D2244" s="7">
        <v>153.13999999999999</v>
      </c>
      <c r="E2244" s="7">
        <f t="shared" si="4"/>
        <v>6.5299725741151896E-3</v>
      </c>
      <c r="F2244" s="21"/>
      <c r="G2244" s="7">
        <v>179.56100000000001</v>
      </c>
      <c r="H2244" s="7">
        <f t="shared" si="1"/>
        <v>5.5691380645017568E-3</v>
      </c>
      <c r="I2244" s="10"/>
      <c r="J2244" s="7"/>
      <c r="K2244" s="7"/>
      <c r="L2244" s="9"/>
      <c r="M2244" s="7"/>
      <c r="N2244" s="7"/>
    </row>
    <row r="2245" spans="1:14" ht="15.75" customHeight="1">
      <c r="A2245" s="1"/>
      <c r="B2245" s="1"/>
      <c r="C2245" s="21"/>
      <c r="D2245" s="7">
        <v>79.260999999999996</v>
      </c>
      <c r="E2245" s="7">
        <f t="shared" si="4"/>
        <v>1.2616545337555671E-2</v>
      </c>
      <c r="F2245" s="21"/>
      <c r="G2245" s="7">
        <v>203.74799999999999</v>
      </c>
      <c r="H2245" s="7">
        <f t="shared" si="1"/>
        <v>4.908023637041836E-3</v>
      </c>
      <c r="I2245" s="10"/>
      <c r="J2245" s="7"/>
      <c r="K2245" s="7"/>
      <c r="L2245" s="9"/>
      <c r="M2245" s="7"/>
      <c r="N2245" s="7"/>
    </row>
    <row r="2246" spans="1:14" ht="15.75" customHeight="1">
      <c r="A2246" s="1"/>
      <c r="B2246" s="1"/>
      <c r="C2246" s="21"/>
      <c r="D2246" s="7">
        <v>132.78399999999999</v>
      </c>
      <c r="E2246" s="7">
        <f t="shared" si="4"/>
        <v>7.5310278346788773E-3</v>
      </c>
      <c r="F2246" s="21"/>
      <c r="G2246" s="7">
        <v>194.947</v>
      </c>
      <c r="H2246" s="7">
        <f t="shared" si="1"/>
        <v>5.1295993269965682E-3</v>
      </c>
      <c r="I2246" s="10"/>
      <c r="J2246" s="7"/>
      <c r="K2246" s="7"/>
      <c r="L2246" s="9"/>
      <c r="M2246" s="7"/>
      <c r="N2246" s="7"/>
    </row>
    <row r="2247" spans="1:14" ht="15.75" customHeight="1">
      <c r="A2247" s="1"/>
      <c r="B2247" s="1"/>
      <c r="C2247" s="21"/>
      <c r="D2247" s="7">
        <v>133.82499999999999</v>
      </c>
      <c r="E2247" s="7">
        <f t="shared" si="4"/>
        <v>7.4724453577433222E-3</v>
      </c>
      <c r="F2247" s="21"/>
      <c r="G2247" s="7">
        <v>182.99299999999999</v>
      </c>
      <c r="H2247" s="7">
        <f t="shared" si="1"/>
        <v>5.4646899061712743E-3</v>
      </c>
      <c r="I2247" s="10"/>
      <c r="J2247" s="7"/>
      <c r="K2247" s="7"/>
      <c r="L2247" s="9"/>
      <c r="M2247" s="7"/>
      <c r="N2247" s="7"/>
    </row>
    <row r="2248" spans="1:14" ht="15.75" customHeight="1">
      <c r="A2248" s="1"/>
      <c r="B2248" s="1"/>
      <c r="C2248" s="21"/>
      <c r="D2248" s="7">
        <v>132.66300000000001</v>
      </c>
      <c r="E2248" s="7">
        <f t="shared" si="4"/>
        <v>7.5378967760415484E-3</v>
      </c>
      <c r="F2248" s="21"/>
      <c r="G2248" s="7">
        <v>158.947</v>
      </c>
      <c r="H2248" s="7">
        <f t="shared" si="1"/>
        <v>6.2914053112043634E-3</v>
      </c>
      <c r="I2248" s="10"/>
      <c r="J2248" s="7"/>
      <c r="K2248" s="7"/>
      <c r="L2248" s="9"/>
      <c r="M2248" s="7"/>
      <c r="N2248" s="7"/>
    </row>
    <row r="2249" spans="1:14" ht="15.75" customHeight="1">
      <c r="A2249" s="1"/>
      <c r="B2249" s="1"/>
      <c r="C2249" s="21"/>
      <c r="D2249" s="7">
        <v>117.91</v>
      </c>
      <c r="E2249" s="7">
        <f t="shared" si="4"/>
        <v>8.481044864727335E-3</v>
      </c>
      <c r="F2249" s="21"/>
      <c r="G2249" s="7">
        <v>184.53700000000001</v>
      </c>
      <c r="H2249" s="7">
        <f t="shared" si="1"/>
        <v>5.4189674699382778E-3</v>
      </c>
      <c r="I2249" s="10"/>
      <c r="J2249" s="7"/>
      <c r="K2249" s="7"/>
      <c r="L2249" s="9"/>
      <c r="M2249" s="7"/>
      <c r="N2249" s="7"/>
    </row>
    <row r="2250" spans="1:14" ht="15.75" customHeight="1">
      <c r="A2250" s="1"/>
      <c r="B2250" s="1"/>
      <c r="C2250" s="21"/>
      <c r="D2250" s="7">
        <v>128.11000000000001</v>
      </c>
      <c r="E2250" s="7">
        <f t="shared" si="4"/>
        <v>7.8057918975880094E-3</v>
      </c>
      <c r="F2250" s="21"/>
      <c r="G2250" s="7">
        <v>181.489</v>
      </c>
      <c r="H2250" s="7">
        <f t="shared" si="1"/>
        <v>5.5099758112061884E-3</v>
      </c>
      <c r="I2250" s="10"/>
      <c r="J2250" s="7"/>
      <c r="K2250" s="7"/>
      <c r="L2250" s="9"/>
      <c r="M2250" s="7"/>
      <c r="N2250" s="7"/>
    </row>
    <row r="2251" spans="1:14" ht="15.75" customHeight="1">
      <c r="A2251" s="1"/>
      <c r="B2251" s="1"/>
      <c r="C2251" s="21"/>
      <c r="D2251" s="7">
        <v>105.785</v>
      </c>
      <c r="E2251" s="7">
        <f t="shared" si="4"/>
        <v>9.4531360778938416E-3</v>
      </c>
      <c r="F2251" s="21"/>
      <c r="G2251" s="7">
        <v>138.41200000000001</v>
      </c>
      <c r="H2251" s="7">
        <f t="shared" si="1"/>
        <v>7.2248070976504925E-3</v>
      </c>
      <c r="I2251" s="10"/>
      <c r="J2251" s="7"/>
      <c r="K2251" s="7"/>
      <c r="L2251" s="9"/>
      <c r="M2251" s="7"/>
      <c r="N2251" s="7"/>
    </row>
    <row r="2252" spans="1:14" ht="15.75" customHeight="1">
      <c r="A2252" s="1"/>
      <c r="B2252" s="1"/>
      <c r="C2252" s="21"/>
      <c r="D2252" s="7">
        <v>140.28299999999999</v>
      </c>
      <c r="E2252" s="7">
        <f t="shared" si="4"/>
        <v>7.1284474954199728E-3</v>
      </c>
      <c r="F2252" s="21"/>
      <c r="G2252" s="7">
        <v>179.982</v>
      </c>
      <c r="H2252" s="7">
        <f t="shared" si="1"/>
        <v>5.5561111666722228E-3</v>
      </c>
      <c r="I2252" s="10"/>
      <c r="J2252" s="7"/>
      <c r="K2252" s="7"/>
      <c r="L2252" s="9"/>
      <c r="M2252" s="7"/>
      <c r="N2252" s="7"/>
    </row>
    <row r="2253" spans="1:14" ht="15.75" customHeight="1">
      <c r="A2253" s="1"/>
      <c r="B2253" s="1"/>
      <c r="C2253" s="21"/>
      <c r="D2253" s="7">
        <v>148.11500000000001</v>
      </c>
      <c r="E2253" s="7">
        <f t="shared" si="4"/>
        <v>6.7515106505080507E-3</v>
      </c>
      <c r="F2253" s="21"/>
      <c r="G2253" s="7">
        <v>178.66900000000001</v>
      </c>
      <c r="H2253" s="7">
        <f t="shared" si="1"/>
        <v>5.5969418309835504E-3</v>
      </c>
      <c r="I2253" s="10"/>
      <c r="J2253" s="7"/>
      <c r="K2253" s="7"/>
      <c r="L2253" s="9"/>
      <c r="M2253" s="7"/>
      <c r="N2253" s="7"/>
    </row>
    <row r="2254" spans="1:14" ht="15.75" customHeight="1">
      <c r="A2254" s="1"/>
      <c r="B2254" s="1"/>
      <c r="C2254" s="21"/>
      <c r="D2254" s="7">
        <v>116.887</v>
      </c>
      <c r="E2254" s="7">
        <f t="shared" si="4"/>
        <v>8.5552713304302454E-3</v>
      </c>
      <c r="F2254" s="21"/>
      <c r="G2254" s="7">
        <v>162.738</v>
      </c>
      <c r="H2254" s="7">
        <f t="shared" si="1"/>
        <v>6.1448463173936017E-3</v>
      </c>
      <c r="I2254" s="10"/>
      <c r="J2254" s="7"/>
      <c r="K2254" s="7"/>
      <c r="L2254" s="9"/>
      <c r="M2254" s="7"/>
      <c r="N2254" s="7"/>
    </row>
    <row r="2255" spans="1:14" ht="15.75" customHeight="1">
      <c r="A2255" s="1"/>
      <c r="B2255" s="1"/>
      <c r="C2255" s="21"/>
      <c r="D2255" s="7">
        <v>129.18</v>
      </c>
      <c r="E2255" s="7">
        <f t="shared" si="4"/>
        <v>7.7411363988233468E-3</v>
      </c>
      <c r="F2255" s="21"/>
      <c r="G2255" s="7">
        <v>151.91900000000001</v>
      </c>
      <c r="H2255" s="7">
        <f t="shared" si="1"/>
        <v>6.5824551241121911E-3</v>
      </c>
      <c r="I2255" s="10"/>
      <c r="J2255" s="7"/>
      <c r="K2255" s="7"/>
      <c r="L2255" s="9"/>
      <c r="M2255" s="7"/>
      <c r="N2255" s="7"/>
    </row>
    <row r="2256" spans="1:14" ht="15.75" customHeight="1">
      <c r="A2256" s="1"/>
      <c r="B2256" s="1"/>
      <c r="C2256" s="21"/>
      <c r="D2256" s="7">
        <v>124.22499999999999</v>
      </c>
      <c r="E2256" s="7">
        <f t="shared" si="4"/>
        <v>8.0499094385188177E-3</v>
      </c>
      <c r="F2256" s="21"/>
      <c r="G2256" s="7">
        <v>191.65799999999999</v>
      </c>
      <c r="H2256" s="7">
        <f t="shared" si="1"/>
        <v>5.2176272318400488E-3</v>
      </c>
      <c r="I2256" s="10"/>
      <c r="J2256" s="7"/>
      <c r="K2256" s="7"/>
      <c r="L2256" s="9"/>
      <c r="M2256" s="7"/>
      <c r="N2256" s="7"/>
    </row>
    <row r="2257" spans="1:14" ht="15.75" customHeight="1">
      <c r="A2257" s="1"/>
      <c r="B2257" s="1"/>
      <c r="C2257" s="21"/>
      <c r="D2257" s="7">
        <v>122.428</v>
      </c>
      <c r="E2257" s="7">
        <f t="shared" si="4"/>
        <v>8.1680661286633784E-3</v>
      </c>
      <c r="F2257" s="21"/>
      <c r="G2257" s="7">
        <v>199.648</v>
      </c>
      <c r="H2257" s="7">
        <f t="shared" si="1"/>
        <v>5.0088155153069401E-3</v>
      </c>
      <c r="I2257" s="10"/>
      <c r="J2257" s="7"/>
      <c r="K2257" s="7"/>
      <c r="L2257" s="9"/>
      <c r="M2257" s="7"/>
      <c r="N2257" s="7"/>
    </row>
    <row r="2258" spans="1:14" ht="15.75" customHeight="1">
      <c r="A2258" s="1"/>
      <c r="B2258" s="1"/>
      <c r="C2258" s="21"/>
      <c r="D2258" s="7">
        <v>128.03100000000001</v>
      </c>
      <c r="E2258" s="7">
        <f t="shared" si="4"/>
        <v>7.8106083682858056E-3</v>
      </c>
      <c r="F2258" s="21"/>
      <c r="G2258" s="7">
        <v>205.01599999999999</v>
      </c>
      <c r="H2258" s="7">
        <f t="shared" si="1"/>
        <v>4.8776680844421902E-3</v>
      </c>
      <c r="I2258" s="10"/>
      <c r="J2258" s="7"/>
      <c r="K2258" s="7"/>
      <c r="L2258" s="9"/>
      <c r="M2258" s="7"/>
      <c r="N2258" s="7"/>
    </row>
    <row r="2259" spans="1:14" ht="15.75" customHeight="1">
      <c r="A2259" s="1"/>
      <c r="B2259" s="1"/>
      <c r="C2259" s="21"/>
      <c r="D2259" s="7">
        <v>113.996</v>
      </c>
      <c r="E2259" s="7">
        <f t="shared" si="4"/>
        <v>8.7722376223727146E-3</v>
      </c>
      <c r="F2259" s="21"/>
      <c r="G2259" s="7">
        <v>157.833</v>
      </c>
      <c r="H2259" s="7">
        <f t="shared" si="1"/>
        <v>6.3358106352917323E-3</v>
      </c>
      <c r="I2259" s="10"/>
      <c r="J2259" s="7"/>
      <c r="K2259" s="7"/>
      <c r="L2259" s="9"/>
      <c r="M2259" s="7"/>
      <c r="N2259" s="7"/>
    </row>
    <row r="2260" spans="1:14" ht="15.75" customHeight="1">
      <c r="A2260" s="1"/>
      <c r="B2260" s="1"/>
      <c r="C2260" s="21"/>
      <c r="D2260" s="7">
        <v>132.15299999999999</v>
      </c>
      <c r="E2260" s="7">
        <f t="shared" si="4"/>
        <v>7.5669867502062005E-3</v>
      </c>
      <c r="F2260" s="21"/>
      <c r="G2260" s="7">
        <v>184.64400000000001</v>
      </c>
      <c r="H2260" s="7">
        <f t="shared" si="1"/>
        <v>5.4158272134485824E-3</v>
      </c>
      <c r="I2260" s="10"/>
      <c r="J2260" s="7"/>
      <c r="K2260" s="7"/>
      <c r="L2260" s="9"/>
      <c r="M2260" s="7"/>
      <c r="N2260" s="7"/>
    </row>
    <row r="2261" spans="1:14" ht="15.75" customHeight="1">
      <c r="A2261" s="1"/>
      <c r="B2261" s="1"/>
      <c r="C2261" s="21"/>
      <c r="D2261" s="7">
        <v>124.797</v>
      </c>
      <c r="E2261" s="7">
        <f t="shared" si="4"/>
        <v>8.0130131333285264E-3</v>
      </c>
      <c r="F2261" s="21"/>
      <c r="G2261" s="7">
        <v>202.512</v>
      </c>
      <c r="H2261" s="7">
        <f t="shared" si="1"/>
        <v>4.9379789839614444E-3</v>
      </c>
      <c r="I2261" s="10"/>
      <c r="J2261" s="7"/>
      <c r="K2261" s="7"/>
      <c r="L2261" s="9"/>
      <c r="M2261" s="7"/>
      <c r="N2261" s="7"/>
    </row>
    <row r="2262" spans="1:14" ht="15.75" customHeight="1">
      <c r="A2262" s="1"/>
      <c r="B2262" s="1"/>
      <c r="C2262" s="21"/>
      <c r="D2262" s="7">
        <v>122.092</v>
      </c>
      <c r="E2262" s="7">
        <f t="shared" si="4"/>
        <v>8.1905448350424268E-3</v>
      </c>
      <c r="F2262" s="21"/>
      <c r="G2262" s="7">
        <v>163.98</v>
      </c>
      <c r="H2262" s="7">
        <f t="shared" si="1"/>
        <v>6.0983046713013788E-3</v>
      </c>
      <c r="I2262" s="10"/>
      <c r="J2262" s="7"/>
      <c r="K2262" s="7"/>
      <c r="L2262" s="9"/>
      <c r="M2262" s="7"/>
      <c r="N2262" s="7"/>
    </row>
    <row r="2263" spans="1:14" ht="15.75" customHeight="1">
      <c r="A2263" s="1"/>
      <c r="B2263" s="1"/>
      <c r="C2263" s="21"/>
      <c r="D2263" s="7">
        <v>106.29600000000001</v>
      </c>
      <c r="E2263" s="7">
        <f t="shared" si="4"/>
        <v>9.4076917287574321E-3</v>
      </c>
      <c r="F2263" s="21"/>
      <c r="G2263" s="7">
        <v>203.61600000000001</v>
      </c>
      <c r="H2263" s="7">
        <f t="shared" si="1"/>
        <v>4.9112054062549109E-3</v>
      </c>
      <c r="I2263" s="10"/>
      <c r="J2263" s="7"/>
      <c r="K2263" s="7"/>
      <c r="L2263" s="9"/>
      <c r="M2263" s="7"/>
      <c r="N2263" s="7"/>
    </row>
    <row r="2264" spans="1:14" ht="15.75" customHeight="1">
      <c r="A2264" s="1"/>
      <c r="B2264" s="1"/>
      <c r="C2264" s="21"/>
      <c r="D2264" s="7">
        <v>133.36000000000001</v>
      </c>
      <c r="E2264" s="7">
        <f t="shared" si="4"/>
        <v>7.4985002999400112E-3</v>
      </c>
      <c r="F2264" s="21"/>
      <c r="G2264" s="7">
        <v>191.584</v>
      </c>
      <c r="H2264" s="7">
        <f t="shared" si="1"/>
        <v>5.2196425588775684E-3</v>
      </c>
      <c r="I2264" s="10"/>
      <c r="J2264" s="7"/>
      <c r="K2264" s="7"/>
      <c r="L2264" s="9"/>
      <c r="M2264" s="7"/>
      <c r="N2264" s="7"/>
    </row>
    <row r="2265" spans="1:14" ht="15.75" customHeight="1">
      <c r="A2265" s="1"/>
      <c r="B2265" s="1"/>
      <c r="C2265" s="21"/>
      <c r="D2265" s="7">
        <v>134.53399999999999</v>
      </c>
      <c r="E2265" s="7">
        <f t="shared" si="4"/>
        <v>7.4330652474467428E-3</v>
      </c>
      <c r="F2265" s="21"/>
      <c r="G2265" s="7">
        <v>182.66</v>
      </c>
      <c r="H2265" s="7">
        <f t="shared" si="1"/>
        <v>5.4746523595751674E-3</v>
      </c>
      <c r="I2265" s="10"/>
      <c r="J2265" s="7"/>
      <c r="K2265" s="7"/>
      <c r="L2265" s="9"/>
      <c r="M2265" s="7"/>
      <c r="N2265" s="7"/>
    </row>
    <row r="2266" spans="1:14" ht="15.75" customHeight="1">
      <c r="A2266" s="1"/>
      <c r="B2266" s="1"/>
      <c r="C2266" s="21"/>
      <c r="D2266" s="7">
        <v>136.589</v>
      </c>
      <c r="E2266" s="7">
        <f t="shared" si="4"/>
        <v>7.321233774315648E-3</v>
      </c>
      <c r="F2266" s="21"/>
      <c r="G2266" s="7">
        <v>178.78399999999999</v>
      </c>
      <c r="H2266" s="7">
        <f t="shared" si="1"/>
        <v>5.5933416860569178E-3</v>
      </c>
      <c r="I2266" s="10"/>
      <c r="J2266" s="7"/>
      <c r="K2266" s="7"/>
      <c r="L2266" s="9"/>
      <c r="M2266" s="7"/>
      <c r="N2266" s="7"/>
    </row>
    <row r="2267" spans="1:14" ht="15.75" customHeight="1">
      <c r="A2267" s="1"/>
      <c r="B2267" s="1"/>
      <c r="C2267" s="21"/>
      <c r="D2267" s="7">
        <v>155.49</v>
      </c>
      <c r="E2267" s="7">
        <f t="shared" si="4"/>
        <v>6.4312817544536624E-3</v>
      </c>
      <c r="F2267" s="21"/>
      <c r="G2267" s="7">
        <v>183.691</v>
      </c>
      <c r="H2267" s="7">
        <f t="shared" si="1"/>
        <v>5.4439248520613418E-3</v>
      </c>
      <c r="I2267" s="10"/>
      <c r="J2267" s="7"/>
      <c r="K2267" s="7"/>
      <c r="L2267" s="9"/>
      <c r="M2267" s="7"/>
      <c r="N2267" s="7"/>
    </row>
    <row r="2268" spans="1:14" ht="15.75" customHeight="1">
      <c r="A2268" s="1"/>
      <c r="B2268" s="1"/>
      <c r="C2268" s="21"/>
      <c r="D2268" s="7">
        <v>157.971</v>
      </c>
      <c r="E2268" s="7">
        <f t="shared" si="4"/>
        <v>6.330275810117047E-3</v>
      </c>
      <c r="F2268" s="21"/>
      <c r="G2268" s="7">
        <v>202.066</v>
      </c>
      <c r="H2268" s="7">
        <f t="shared" si="1"/>
        <v>4.9488780893371474E-3</v>
      </c>
      <c r="I2268" s="10"/>
      <c r="J2268" s="7"/>
      <c r="K2268" s="7"/>
      <c r="L2268" s="9"/>
      <c r="M2268" s="7"/>
      <c r="N2268" s="7"/>
    </row>
    <row r="2269" spans="1:14" ht="15.75" customHeight="1">
      <c r="A2269" s="1"/>
      <c r="B2269" s="1"/>
      <c r="C2269" s="21"/>
      <c r="D2269" s="7">
        <v>159.715</v>
      </c>
      <c r="E2269" s="7">
        <f t="shared" si="4"/>
        <v>6.2611526782080582E-3</v>
      </c>
      <c r="F2269" s="21"/>
      <c r="G2269" s="7">
        <v>152.70599999999999</v>
      </c>
      <c r="H2269" s="7">
        <f t="shared" si="1"/>
        <v>6.5485311644598119E-3</v>
      </c>
      <c r="I2269" s="10"/>
      <c r="J2269" s="7"/>
      <c r="K2269" s="7"/>
      <c r="L2269" s="9"/>
      <c r="M2269" s="7"/>
      <c r="N2269" s="7"/>
    </row>
    <row r="2270" spans="1:14" ht="15.75" customHeight="1">
      <c r="A2270" s="1"/>
      <c r="B2270" s="1"/>
      <c r="C2270" s="21"/>
      <c r="D2270" s="7">
        <v>141.56899999999999</v>
      </c>
      <c r="E2270" s="7">
        <f t="shared" si="4"/>
        <v>7.0636933226907025E-3</v>
      </c>
      <c r="F2270" s="21"/>
      <c r="G2270" s="7">
        <v>190.083</v>
      </c>
      <c r="H2270" s="7">
        <f t="shared" si="1"/>
        <v>5.2608597296970273E-3</v>
      </c>
      <c r="I2270" s="10"/>
      <c r="J2270" s="7"/>
      <c r="K2270" s="7"/>
      <c r="L2270" s="9"/>
      <c r="M2270" s="7"/>
      <c r="N2270" s="7"/>
    </row>
    <row r="2271" spans="1:14" ht="15.75" customHeight="1">
      <c r="A2271" s="1"/>
      <c r="B2271" s="1"/>
      <c r="C2271" s="21"/>
      <c r="D2271" s="7">
        <v>134.32900000000001</v>
      </c>
      <c r="E2271" s="7">
        <f t="shared" si="4"/>
        <v>7.4444088767131444E-3</v>
      </c>
      <c r="F2271" s="21"/>
      <c r="G2271" s="7">
        <v>196</v>
      </c>
      <c r="H2271" s="7">
        <f t="shared" si="1"/>
        <v>5.1020408163265302E-3</v>
      </c>
      <c r="I2271" s="10"/>
      <c r="J2271" s="7"/>
      <c r="K2271" s="7"/>
      <c r="L2271" s="9"/>
      <c r="M2271" s="7"/>
      <c r="N2271" s="7"/>
    </row>
    <row r="2272" spans="1:14" ht="15.75" customHeight="1">
      <c r="A2272" s="1"/>
      <c r="B2272" s="1"/>
      <c r="C2272" s="21"/>
      <c r="D2272" s="7">
        <v>162.798</v>
      </c>
      <c r="E2272" s="7">
        <f t="shared" si="4"/>
        <v>6.1425816041966114E-3</v>
      </c>
      <c r="F2272" s="21"/>
      <c r="G2272" s="7">
        <v>201.09399999999999</v>
      </c>
      <c r="H2272" s="7">
        <f t="shared" si="1"/>
        <v>4.9727987906153341E-3</v>
      </c>
      <c r="I2272" s="10"/>
      <c r="J2272" s="7"/>
      <c r="K2272" s="7"/>
      <c r="L2272" s="9"/>
      <c r="M2272" s="7"/>
      <c r="N2272" s="7"/>
    </row>
    <row r="2273" spans="1:14" ht="15.75" customHeight="1">
      <c r="A2273" s="1"/>
      <c r="B2273" s="1"/>
      <c r="C2273" s="21"/>
      <c r="D2273" s="7">
        <v>165.184</v>
      </c>
      <c r="E2273" s="7">
        <f t="shared" si="4"/>
        <v>6.053855094924448E-3</v>
      </c>
      <c r="F2273" s="21"/>
      <c r="G2273" s="7">
        <v>179.876</v>
      </c>
      <c r="H2273" s="7">
        <f t="shared" si="1"/>
        <v>5.5593853543552223E-3</v>
      </c>
      <c r="I2273" s="10"/>
      <c r="J2273" s="7"/>
      <c r="K2273" s="7"/>
      <c r="L2273" s="9"/>
      <c r="M2273" s="7"/>
      <c r="N2273" s="7"/>
    </row>
    <row r="2274" spans="1:14" ht="15.75" customHeight="1">
      <c r="A2274" s="1"/>
      <c r="B2274" s="1"/>
      <c r="C2274" s="21"/>
      <c r="D2274" s="7">
        <v>102.123</v>
      </c>
      <c r="E2274" s="7">
        <f t="shared" si="4"/>
        <v>9.7921134318419943E-3</v>
      </c>
      <c r="F2274" s="21"/>
      <c r="G2274" s="7">
        <v>167.74299999999999</v>
      </c>
      <c r="H2274" s="7">
        <f t="shared" si="1"/>
        <v>5.9615006289383161E-3</v>
      </c>
      <c r="I2274" s="10"/>
      <c r="J2274" s="7"/>
      <c r="K2274" s="7"/>
      <c r="L2274" s="9"/>
      <c r="M2274" s="7"/>
      <c r="N2274" s="7"/>
    </row>
    <row r="2275" spans="1:14" ht="15.75" customHeight="1">
      <c r="A2275" s="1"/>
      <c r="B2275" s="1"/>
      <c r="C2275" s="21"/>
      <c r="D2275" s="7">
        <v>161.21600000000001</v>
      </c>
      <c r="E2275" s="7">
        <f t="shared" si="4"/>
        <v>6.202858277094085E-3</v>
      </c>
      <c r="F2275" s="21"/>
      <c r="G2275" s="7">
        <v>157.40700000000001</v>
      </c>
      <c r="H2275" s="7">
        <f t="shared" si="1"/>
        <v>6.3529576194197206E-3</v>
      </c>
      <c r="I2275" s="10"/>
      <c r="J2275" s="7"/>
      <c r="K2275" s="7"/>
      <c r="L2275" s="9"/>
      <c r="M2275" s="7"/>
      <c r="N2275" s="7"/>
    </row>
    <row r="2276" spans="1:14" ht="15.75" customHeight="1">
      <c r="A2276" s="1"/>
      <c r="B2276" s="1"/>
      <c r="C2276" s="21"/>
      <c r="D2276" s="7">
        <v>163.26400000000001</v>
      </c>
      <c r="E2276" s="7">
        <f t="shared" si="4"/>
        <v>6.1250490003920029E-3</v>
      </c>
      <c r="F2276" s="21"/>
      <c r="G2276" s="7">
        <v>174.32900000000001</v>
      </c>
      <c r="H2276" s="7">
        <f t="shared" si="1"/>
        <v>5.7362802517079772E-3</v>
      </c>
      <c r="I2276" s="10"/>
      <c r="J2276" s="7"/>
      <c r="K2276" s="7"/>
      <c r="L2276" s="9"/>
      <c r="M2276" s="7"/>
      <c r="N2276" s="7"/>
    </row>
    <row r="2277" spans="1:14" ht="15.75" customHeight="1">
      <c r="A2277" s="1"/>
      <c r="B2277" s="1"/>
      <c r="C2277" s="21"/>
      <c r="D2277" s="7">
        <v>110.723</v>
      </c>
      <c r="E2277" s="7">
        <f t="shared" si="4"/>
        <v>9.0315471943498635E-3</v>
      </c>
      <c r="F2277" s="21"/>
      <c r="G2277" s="7">
        <v>174.94499999999999</v>
      </c>
      <c r="H2277" s="7">
        <f t="shared" si="1"/>
        <v>5.7160821972619966E-3</v>
      </c>
      <c r="I2277" s="10"/>
      <c r="J2277" s="7"/>
      <c r="K2277" s="7"/>
      <c r="L2277" s="9"/>
      <c r="M2277" s="7"/>
      <c r="N2277" s="7"/>
    </row>
    <row r="2278" spans="1:14" ht="15.75" customHeight="1">
      <c r="A2278" s="1"/>
      <c r="B2278" s="1"/>
      <c r="C2278" s="21"/>
      <c r="D2278" s="7">
        <v>138.77199999999999</v>
      </c>
      <c r="E2278" s="7">
        <f t="shared" si="4"/>
        <v>7.2060646239875481E-3</v>
      </c>
      <c r="F2278" s="21"/>
      <c r="G2278" s="7">
        <v>154.90799999999999</v>
      </c>
      <c r="H2278" s="7">
        <f t="shared" si="1"/>
        <v>6.4554445219097796E-3</v>
      </c>
      <c r="I2278" s="10"/>
      <c r="J2278" s="7"/>
      <c r="K2278" s="7"/>
      <c r="L2278" s="9"/>
      <c r="M2278" s="7"/>
      <c r="N2278" s="7"/>
    </row>
    <row r="2279" spans="1:14" ht="15.75" customHeight="1">
      <c r="A2279" s="1"/>
      <c r="B2279" s="1"/>
      <c r="C2279" s="21"/>
      <c r="D2279" s="7">
        <v>167.19</v>
      </c>
      <c r="E2279" s="7">
        <f t="shared" si="4"/>
        <v>5.9812189724265811E-3</v>
      </c>
      <c r="F2279" s="21"/>
      <c r="G2279" s="7">
        <v>158.828</v>
      </c>
      <c r="H2279" s="7">
        <f t="shared" si="1"/>
        <v>6.2961190722038932E-3</v>
      </c>
      <c r="I2279" s="10"/>
      <c r="J2279" s="7"/>
      <c r="K2279" s="7"/>
      <c r="L2279" s="9"/>
      <c r="M2279" s="7"/>
      <c r="N2279" s="7"/>
    </row>
    <row r="2280" spans="1:14" ht="15.75" customHeight="1">
      <c r="A2280" s="1"/>
      <c r="B2280" s="1"/>
      <c r="C2280" s="21"/>
      <c r="D2280" s="7">
        <v>182.874</v>
      </c>
      <c r="E2280" s="7">
        <f t="shared" si="4"/>
        <v>5.4682458960814547E-3</v>
      </c>
      <c r="F2280" s="21"/>
      <c r="G2280" s="7">
        <v>192.20500000000001</v>
      </c>
      <c r="H2280" s="7">
        <f t="shared" si="1"/>
        <v>5.2027782836034436E-3</v>
      </c>
      <c r="I2280" s="10"/>
      <c r="J2280" s="7"/>
      <c r="K2280" s="7"/>
      <c r="L2280" s="9"/>
      <c r="M2280" s="7"/>
      <c r="N2280" s="7"/>
    </row>
    <row r="2281" spans="1:14" ht="15.75" customHeight="1">
      <c r="A2281" s="1"/>
      <c r="B2281" s="1"/>
      <c r="C2281" s="21"/>
      <c r="D2281" s="7">
        <v>158.83699999999999</v>
      </c>
      <c r="E2281" s="7">
        <f t="shared" si="4"/>
        <v>6.295762322380806E-3</v>
      </c>
      <c r="F2281" s="21"/>
      <c r="G2281" s="7">
        <v>135.214</v>
      </c>
      <c r="H2281" s="7">
        <f t="shared" si="1"/>
        <v>7.3956838788882808E-3</v>
      </c>
      <c r="I2281" s="10"/>
      <c r="J2281" s="7"/>
      <c r="K2281" s="7"/>
      <c r="L2281" s="9"/>
      <c r="M2281" s="7"/>
      <c r="N2281" s="7"/>
    </row>
    <row r="2282" spans="1:14" ht="15.75" customHeight="1">
      <c r="A2282" s="1"/>
      <c r="B2282" s="1"/>
      <c r="C2282" s="21"/>
      <c r="D2282" s="7">
        <v>202.60400000000001</v>
      </c>
      <c r="E2282" s="7">
        <f t="shared" si="4"/>
        <v>4.9357367080610452E-3</v>
      </c>
      <c r="F2282" s="21"/>
      <c r="G2282" s="7">
        <v>146.86500000000001</v>
      </c>
      <c r="H2282" s="7">
        <f t="shared" si="1"/>
        <v>6.8089742280325466E-3</v>
      </c>
      <c r="I2282" s="10"/>
      <c r="J2282" s="7"/>
      <c r="K2282" s="7"/>
      <c r="L2282" s="9"/>
      <c r="M2282" s="7"/>
      <c r="N2282" s="7"/>
    </row>
    <row r="2283" spans="1:14" ht="15.75" customHeight="1">
      <c r="A2283" s="1"/>
      <c r="B2283" s="1"/>
      <c r="C2283" s="21"/>
      <c r="D2283" s="7">
        <v>186.923</v>
      </c>
      <c r="E2283" s="7">
        <f t="shared" si="4"/>
        <v>5.349796440245449E-3</v>
      </c>
      <c r="F2283" s="21"/>
      <c r="G2283" s="7">
        <v>156.93199999999999</v>
      </c>
      <c r="H2283" s="7">
        <f t="shared" si="1"/>
        <v>6.3721866795809655E-3</v>
      </c>
      <c r="I2283" s="10"/>
      <c r="J2283" s="7"/>
      <c r="K2283" s="7"/>
      <c r="L2283" s="9"/>
      <c r="M2283" s="7"/>
      <c r="N2283" s="7"/>
    </row>
    <row r="2284" spans="1:14" ht="15.75" customHeight="1">
      <c r="A2284" s="1"/>
      <c r="B2284" s="1"/>
      <c r="C2284" s="21"/>
      <c r="D2284" s="7">
        <v>160.078</v>
      </c>
      <c r="E2284" s="7">
        <f t="shared" si="4"/>
        <v>6.2469546096278064E-3</v>
      </c>
      <c r="F2284" s="21"/>
      <c r="G2284" s="7">
        <v>183.10300000000001</v>
      </c>
      <c r="H2284" s="7">
        <f t="shared" si="1"/>
        <v>5.461406967663009E-3</v>
      </c>
      <c r="I2284" s="10"/>
      <c r="J2284" s="7"/>
      <c r="K2284" s="7"/>
      <c r="L2284" s="9"/>
      <c r="M2284" s="7"/>
      <c r="N2284" s="7"/>
    </row>
    <row r="2285" spans="1:14" ht="15.75" customHeight="1">
      <c r="A2285" s="1"/>
      <c r="B2285" s="1"/>
      <c r="C2285" s="21"/>
      <c r="D2285" s="7">
        <v>173.68899999999999</v>
      </c>
      <c r="E2285" s="7">
        <f t="shared" si="4"/>
        <v>5.7574169924405113E-3</v>
      </c>
      <c r="F2285" s="21"/>
      <c r="G2285" s="7">
        <v>134.58699999999999</v>
      </c>
      <c r="H2285" s="7">
        <f t="shared" si="1"/>
        <v>7.4301381262677681E-3</v>
      </c>
      <c r="I2285" s="10"/>
      <c r="J2285" s="7"/>
      <c r="K2285" s="7"/>
      <c r="L2285" s="9"/>
      <c r="M2285" s="7"/>
      <c r="N2285" s="7"/>
    </row>
    <row r="2286" spans="1:14" ht="15.75" customHeight="1">
      <c r="A2286" s="1"/>
      <c r="B2286" s="1"/>
      <c r="C2286" s="21"/>
      <c r="D2286" s="7">
        <v>185.21199999999999</v>
      </c>
      <c r="E2286" s="7">
        <f t="shared" si="4"/>
        <v>5.3992181932056241E-3</v>
      </c>
      <c r="F2286" s="21"/>
      <c r="G2286" s="7">
        <v>173.87799999999999</v>
      </c>
      <c r="H2286" s="7">
        <f t="shared" si="1"/>
        <v>5.7511588585099898E-3</v>
      </c>
      <c r="I2286" s="10"/>
      <c r="J2286" s="7"/>
      <c r="K2286" s="7"/>
      <c r="L2286" s="9"/>
      <c r="M2286" s="7"/>
      <c r="N2286" s="7"/>
    </row>
    <row r="2287" spans="1:14" ht="15.75" customHeight="1">
      <c r="A2287" s="1"/>
      <c r="B2287" s="1"/>
      <c r="C2287" s="21"/>
      <c r="D2287" s="7">
        <v>177.84800000000001</v>
      </c>
      <c r="E2287" s="7">
        <f t="shared" si="4"/>
        <v>5.6227790022940934E-3</v>
      </c>
      <c r="F2287" s="21"/>
      <c r="G2287" s="7">
        <v>161.40600000000001</v>
      </c>
      <c r="H2287" s="7">
        <f t="shared" si="1"/>
        <v>6.1955565468446031E-3</v>
      </c>
      <c r="I2287" s="10"/>
      <c r="J2287" s="7"/>
      <c r="K2287" s="7"/>
      <c r="L2287" s="9"/>
      <c r="M2287" s="7"/>
      <c r="N2287" s="7"/>
    </row>
    <row r="2288" spans="1:14" ht="15.75" customHeight="1">
      <c r="A2288" s="1"/>
      <c r="B2288" s="1"/>
      <c r="C2288" s="21"/>
      <c r="D2288" s="7">
        <v>202.34</v>
      </c>
      <c r="E2288" s="7">
        <f t="shared" si="4"/>
        <v>4.9421765345458142E-3</v>
      </c>
      <c r="F2288" s="21"/>
      <c r="G2288" s="7">
        <v>164.38</v>
      </c>
      <c r="H2288" s="7">
        <f t="shared" si="1"/>
        <v>6.083465141744738E-3</v>
      </c>
      <c r="I2288" s="10"/>
      <c r="J2288" s="7"/>
      <c r="K2288" s="7"/>
      <c r="L2288" s="9"/>
      <c r="M2288" s="7"/>
      <c r="N2288" s="7"/>
    </row>
    <row r="2289" spans="1:14" ht="15.75" customHeight="1">
      <c r="A2289" s="1"/>
      <c r="B2289" s="1"/>
      <c r="C2289" s="21"/>
      <c r="D2289" s="7">
        <v>160.83600000000001</v>
      </c>
      <c r="E2289" s="7">
        <f t="shared" si="4"/>
        <v>6.2175134920042768E-3</v>
      </c>
      <c r="F2289" s="21"/>
      <c r="G2289" s="7">
        <v>191.48099999999999</v>
      </c>
      <c r="H2289" s="7">
        <f t="shared" si="1"/>
        <v>5.2224502692173116E-3</v>
      </c>
      <c r="I2289" s="10"/>
      <c r="J2289" s="7"/>
      <c r="K2289" s="7"/>
      <c r="L2289" s="9"/>
      <c r="M2289" s="7"/>
      <c r="N2289" s="7"/>
    </row>
    <row r="2290" spans="1:14" ht="15.75" customHeight="1">
      <c r="A2290" s="1"/>
      <c r="B2290" s="1"/>
      <c r="C2290" s="21"/>
      <c r="D2290" s="7">
        <v>155.672</v>
      </c>
      <c r="E2290" s="7">
        <f t="shared" si="4"/>
        <v>6.4237627832879392E-3</v>
      </c>
      <c r="F2290" s="21"/>
      <c r="G2290" s="7">
        <v>146.52799999999999</v>
      </c>
      <c r="H2290" s="7">
        <f t="shared" si="1"/>
        <v>6.8246341996069017E-3</v>
      </c>
      <c r="I2290" s="10"/>
      <c r="J2290" s="7"/>
      <c r="K2290" s="7"/>
      <c r="L2290" s="9"/>
      <c r="M2290" s="7"/>
      <c r="N2290" s="7"/>
    </row>
    <row r="2291" spans="1:14" ht="15.75" customHeight="1">
      <c r="A2291" s="1"/>
      <c r="B2291" s="1"/>
      <c r="C2291" s="21"/>
      <c r="D2291" s="7">
        <v>171.06200000000001</v>
      </c>
      <c r="E2291" s="7">
        <f t="shared" si="4"/>
        <v>5.8458336743402971E-3</v>
      </c>
      <c r="F2291" s="21"/>
      <c r="G2291" s="7">
        <v>143.02500000000001</v>
      </c>
      <c r="H2291" s="7">
        <f t="shared" si="1"/>
        <v>6.9917846530326861E-3</v>
      </c>
      <c r="I2291" s="10"/>
      <c r="J2291" s="7"/>
      <c r="K2291" s="7"/>
      <c r="L2291" s="9"/>
      <c r="M2291" s="7"/>
      <c r="N2291" s="7"/>
    </row>
    <row r="2292" spans="1:14" ht="15.75" customHeight="1">
      <c r="A2292" s="1"/>
      <c r="B2292" s="1"/>
      <c r="C2292" s="21"/>
      <c r="D2292" s="7">
        <v>189.18</v>
      </c>
      <c r="E2292" s="7">
        <f t="shared" si="4"/>
        <v>5.2859710328787392E-3</v>
      </c>
      <c r="F2292" s="21"/>
      <c r="G2292" s="7">
        <v>160.13900000000001</v>
      </c>
      <c r="H2292" s="7">
        <f t="shared" si="1"/>
        <v>6.2445750254466427E-3</v>
      </c>
      <c r="I2292" s="10"/>
      <c r="J2292" s="7"/>
      <c r="K2292" s="7"/>
      <c r="L2292" s="9"/>
      <c r="M2292" s="7"/>
      <c r="N2292" s="7"/>
    </row>
    <row r="2293" spans="1:14" ht="15.75" customHeight="1">
      <c r="A2293" s="1"/>
      <c r="B2293" s="1"/>
      <c r="C2293" s="21"/>
      <c r="D2293" s="7">
        <v>137.577</v>
      </c>
      <c r="E2293" s="7">
        <f t="shared" si="4"/>
        <v>7.2686568249053255E-3</v>
      </c>
      <c r="F2293" s="21"/>
      <c r="G2293" s="7">
        <v>180.96100000000001</v>
      </c>
      <c r="H2293" s="7">
        <f t="shared" si="1"/>
        <v>5.5260525748641971E-3</v>
      </c>
      <c r="I2293" s="10"/>
      <c r="J2293" s="7"/>
      <c r="K2293" s="7"/>
      <c r="L2293" s="9"/>
      <c r="M2293" s="7"/>
      <c r="N2293" s="7"/>
    </row>
    <row r="2294" spans="1:14" ht="15.75" customHeight="1">
      <c r="A2294" s="1"/>
      <c r="B2294" s="1"/>
      <c r="C2294" s="21"/>
      <c r="D2294" s="7">
        <v>186.20099999999999</v>
      </c>
      <c r="E2294" s="7">
        <f t="shared" si="4"/>
        <v>5.3705404374842242E-3</v>
      </c>
      <c r="F2294" s="21"/>
      <c r="G2294" s="7">
        <v>171.84800000000001</v>
      </c>
      <c r="H2294" s="7">
        <f t="shared" si="1"/>
        <v>5.8190959452539453E-3</v>
      </c>
      <c r="I2294" s="10"/>
      <c r="J2294" s="7"/>
      <c r="K2294" s="7"/>
      <c r="L2294" s="9"/>
      <c r="M2294" s="7"/>
      <c r="N2294" s="7"/>
    </row>
    <row r="2295" spans="1:14" ht="15.75" customHeight="1">
      <c r="A2295" s="1"/>
      <c r="B2295" s="1"/>
      <c r="C2295" s="21"/>
      <c r="D2295" s="7">
        <v>177.60400000000001</v>
      </c>
      <c r="E2295" s="7">
        <f t="shared" si="4"/>
        <v>5.6305038174815879E-3</v>
      </c>
      <c r="F2295" s="21"/>
      <c r="G2295" s="7">
        <v>177.601</v>
      </c>
      <c r="H2295" s="7">
        <f t="shared" si="1"/>
        <v>5.6305989268078446E-3</v>
      </c>
      <c r="I2295" s="10"/>
      <c r="J2295" s="7"/>
      <c r="K2295" s="7"/>
      <c r="L2295" s="9"/>
      <c r="M2295" s="7"/>
      <c r="N2295" s="7"/>
    </row>
    <row r="2296" spans="1:14" ht="15.75" customHeight="1">
      <c r="A2296" s="1"/>
      <c r="B2296" s="1"/>
      <c r="C2296" s="21"/>
      <c r="D2296" s="7">
        <v>208.94300000000001</v>
      </c>
      <c r="E2296" s="7">
        <f t="shared" si="4"/>
        <v>4.7859942663788686E-3</v>
      </c>
      <c r="F2296" s="21"/>
      <c r="G2296" s="7">
        <v>153.02699999999999</v>
      </c>
      <c r="H2296" s="7">
        <f t="shared" si="1"/>
        <v>6.5347945133865269E-3</v>
      </c>
      <c r="I2296" s="10"/>
      <c r="J2296" s="7"/>
      <c r="K2296" s="7"/>
      <c r="L2296" s="9"/>
      <c r="M2296" s="7"/>
      <c r="N2296" s="7"/>
    </row>
    <row r="2297" spans="1:14" ht="15.75" customHeight="1">
      <c r="A2297" s="1"/>
      <c r="B2297" s="1"/>
      <c r="C2297" s="21"/>
      <c r="D2297" s="7">
        <v>204.26300000000001</v>
      </c>
      <c r="E2297" s="7">
        <f t="shared" si="4"/>
        <v>4.8956492365235015E-3</v>
      </c>
      <c r="F2297" s="21"/>
      <c r="G2297" s="7">
        <v>174.21199999999999</v>
      </c>
      <c r="H2297" s="7">
        <f t="shared" si="1"/>
        <v>5.7401327118682989E-3</v>
      </c>
      <c r="I2297" s="10"/>
      <c r="J2297" s="7"/>
      <c r="K2297" s="7"/>
      <c r="L2297" s="9"/>
      <c r="M2297" s="7"/>
      <c r="N2297" s="7"/>
    </row>
    <row r="2298" spans="1:14" ht="15.75" customHeight="1">
      <c r="A2298" s="1"/>
      <c r="B2298" s="1"/>
      <c r="C2298" s="21"/>
      <c r="D2298" s="7">
        <v>184.11199999999999</v>
      </c>
      <c r="E2298" s="7">
        <f t="shared" si="4"/>
        <v>5.4314764925697404E-3</v>
      </c>
      <c r="F2298" s="21"/>
      <c r="G2298" s="7">
        <v>175.369</v>
      </c>
      <c r="H2298" s="7">
        <f t="shared" si="1"/>
        <v>5.7022620873700596E-3</v>
      </c>
      <c r="I2298" s="10"/>
      <c r="J2298" s="7"/>
      <c r="K2298" s="7"/>
      <c r="L2298" s="9"/>
      <c r="M2298" s="7"/>
      <c r="N2298" s="7"/>
    </row>
    <row r="2299" spans="1:14" ht="15.75" customHeight="1">
      <c r="A2299" s="1"/>
      <c r="B2299" s="1"/>
      <c r="C2299" s="21"/>
      <c r="D2299" s="7">
        <v>183.095</v>
      </c>
      <c r="E2299" s="7">
        <f t="shared" si="4"/>
        <v>5.4616455938174173E-3</v>
      </c>
      <c r="F2299" s="21"/>
      <c r="G2299" s="7">
        <v>142.37799999999999</v>
      </c>
      <c r="H2299" s="7">
        <f t="shared" si="1"/>
        <v>7.0235570102122526E-3</v>
      </c>
      <c r="I2299" s="10"/>
      <c r="J2299" s="7"/>
      <c r="K2299" s="7"/>
      <c r="L2299" s="9"/>
      <c r="M2299" s="7"/>
      <c r="N2299" s="7"/>
    </row>
    <row r="2300" spans="1:14" ht="15.75" customHeight="1">
      <c r="A2300" s="1"/>
      <c r="B2300" s="1"/>
      <c r="C2300" s="21"/>
      <c r="D2300" s="7">
        <v>183.90100000000001</v>
      </c>
      <c r="E2300" s="7">
        <f t="shared" si="4"/>
        <v>5.4377083322004775E-3</v>
      </c>
      <c r="F2300" s="21"/>
      <c r="G2300" s="7">
        <v>194.09299999999999</v>
      </c>
      <c r="H2300" s="7">
        <f t="shared" si="1"/>
        <v>5.1521693208925624E-3</v>
      </c>
      <c r="I2300" s="10"/>
      <c r="J2300" s="7"/>
      <c r="K2300" s="7"/>
      <c r="L2300" s="9"/>
      <c r="M2300" s="7"/>
      <c r="N2300" s="7"/>
    </row>
    <row r="2301" spans="1:14" ht="15.75" customHeight="1">
      <c r="A2301" s="1"/>
      <c r="B2301" s="1"/>
      <c r="C2301" s="21"/>
      <c r="D2301" s="7">
        <v>187.68299999999999</v>
      </c>
      <c r="E2301" s="7">
        <f t="shared" si="4"/>
        <v>5.3281330754516923E-3</v>
      </c>
      <c r="F2301" s="21"/>
      <c r="G2301" s="7">
        <v>165.65199999999999</v>
      </c>
      <c r="H2301" s="7">
        <f t="shared" si="1"/>
        <v>6.0367517446212543E-3</v>
      </c>
      <c r="I2301" s="10"/>
      <c r="J2301" s="7"/>
      <c r="K2301" s="7"/>
      <c r="L2301" s="9"/>
      <c r="M2301" s="7"/>
      <c r="N2301" s="7"/>
    </row>
    <row r="2302" spans="1:14" ht="15.75" customHeight="1">
      <c r="A2302" s="1"/>
      <c r="B2302" s="1"/>
      <c r="C2302" s="21"/>
      <c r="D2302" s="7">
        <v>180.56</v>
      </c>
      <c r="E2302" s="7">
        <f t="shared" si="4"/>
        <v>5.5383252104563583E-3</v>
      </c>
      <c r="F2302" s="21"/>
      <c r="G2302" s="7">
        <v>177.51300000000001</v>
      </c>
      <c r="H2302" s="7">
        <f t="shared" si="1"/>
        <v>5.6333902305746621E-3</v>
      </c>
      <c r="I2302" s="10"/>
      <c r="J2302" s="7"/>
      <c r="K2302" s="7"/>
      <c r="L2302" s="9"/>
      <c r="M2302" s="7"/>
      <c r="N2302" s="7"/>
    </row>
    <row r="2303" spans="1:14" ht="15.75" customHeight="1">
      <c r="A2303" s="1"/>
      <c r="B2303" s="1"/>
      <c r="C2303" s="21"/>
      <c r="D2303" s="7">
        <v>147.33699999999999</v>
      </c>
      <c r="E2303" s="7">
        <f t="shared" si="4"/>
        <v>6.7871614054853847E-3</v>
      </c>
      <c r="F2303" s="21"/>
      <c r="G2303" s="7">
        <v>166.26</v>
      </c>
      <c r="H2303" s="7">
        <f t="shared" si="1"/>
        <v>6.0146758089738963E-3</v>
      </c>
      <c r="I2303" s="10"/>
      <c r="J2303" s="7"/>
      <c r="K2303" s="7"/>
      <c r="L2303" s="9"/>
      <c r="M2303" s="7"/>
      <c r="N2303" s="7"/>
    </row>
    <row r="2304" spans="1:14" ht="15.75" customHeight="1">
      <c r="A2304" s="1"/>
      <c r="B2304" s="1"/>
      <c r="C2304" s="21"/>
      <c r="D2304" s="7">
        <v>114.316</v>
      </c>
      <c r="E2304" s="7">
        <f t="shared" si="4"/>
        <v>8.7476818643059586E-3</v>
      </c>
      <c r="F2304" s="21"/>
      <c r="G2304" s="7">
        <v>144.09</v>
      </c>
      <c r="H2304" s="7">
        <f t="shared" si="1"/>
        <v>6.9401068776459157E-3</v>
      </c>
      <c r="I2304" s="10"/>
      <c r="J2304" s="7"/>
      <c r="K2304" s="7"/>
      <c r="L2304" s="9"/>
      <c r="M2304" s="7"/>
      <c r="N2304" s="7"/>
    </row>
    <row r="2305" spans="1:14" ht="15.75" customHeight="1">
      <c r="A2305" s="1"/>
      <c r="B2305" s="1"/>
      <c r="C2305" s="21"/>
      <c r="D2305" s="7">
        <v>181.49199999999999</v>
      </c>
      <c r="E2305" s="7">
        <f t="shared" si="4"/>
        <v>5.5098847332113818E-3</v>
      </c>
      <c r="F2305" s="21"/>
      <c r="G2305" s="7">
        <v>183.67</v>
      </c>
      <c r="H2305" s="7">
        <f t="shared" si="1"/>
        <v>5.4445472858931782E-3</v>
      </c>
      <c r="I2305" s="10"/>
      <c r="J2305" s="7"/>
      <c r="K2305" s="7"/>
      <c r="L2305" s="9"/>
      <c r="M2305" s="7"/>
      <c r="N2305" s="7"/>
    </row>
    <row r="2306" spans="1:14" ht="15.75" customHeight="1">
      <c r="A2306" s="1"/>
      <c r="B2306" s="1"/>
      <c r="C2306" s="21"/>
      <c r="D2306" s="7">
        <v>167.57300000000001</v>
      </c>
      <c r="E2306" s="7">
        <f t="shared" si="4"/>
        <v>5.967548471412459E-3</v>
      </c>
      <c r="F2306" s="21"/>
      <c r="G2306" s="7">
        <v>171.84700000000001</v>
      </c>
      <c r="H2306" s="7">
        <f t="shared" si="1"/>
        <v>5.8191298073286121E-3</v>
      </c>
      <c r="I2306" s="10"/>
      <c r="J2306" s="7"/>
      <c r="K2306" s="7"/>
      <c r="L2306" s="9"/>
      <c r="M2306" s="7"/>
      <c r="N2306" s="7"/>
    </row>
    <row r="2307" spans="1:14" ht="15.75" customHeight="1">
      <c r="A2307" s="1"/>
      <c r="B2307" s="1"/>
      <c r="C2307" s="21"/>
      <c r="D2307" s="7">
        <v>172.75800000000001</v>
      </c>
      <c r="E2307" s="7">
        <f t="shared" si="4"/>
        <v>5.7884439504972268E-3</v>
      </c>
      <c r="F2307" s="21"/>
      <c r="G2307" s="7">
        <v>170.35</v>
      </c>
      <c r="H2307" s="7">
        <f t="shared" si="1"/>
        <v>5.8702670971529205E-3</v>
      </c>
      <c r="I2307" s="10"/>
      <c r="J2307" s="7"/>
      <c r="K2307" s="7"/>
      <c r="L2307" s="9"/>
      <c r="M2307" s="7"/>
      <c r="N2307" s="7"/>
    </row>
    <row r="2308" spans="1:14" ht="15.75" customHeight="1">
      <c r="A2308" s="1"/>
      <c r="B2308" s="1"/>
      <c r="C2308" s="21"/>
      <c r="D2308" s="7">
        <v>195.18700000000001</v>
      </c>
      <c r="E2308" s="7">
        <f t="shared" si="4"/>
        <v>5.123292022521991E-3</v>
      </c>
      <c r="F2308" s="21"/>
      <c r="G2308" s="7">
        <v>185.72900000000001</v>
      </c>
      <c r="H2308" s="7">
        <f t="shared" si="1"/>
        <v>5.3841887911957745E-3</v>
      </c>
      <c r="I2308" s="10"/>
      <c r="J2308" s="7"/>
      <c r="K2308" s="7"/>
      <c r="L2308" s="9"/>
      <c r="M2308" s="7"/>
      <c r="N2308" s="7"/>
    </row>
    <row r="2309" spans="1:14" ht="15.75" customHeight="1">
      <c r="A2309" s="1"/>
      <c r="B2309" s="1"/>
      <c r="C2309" s="21"/>
      <c r="D2309" s="7">
        <v>155.38200000000001</v>
      </c>
      <c r="E2309" s="7">
        <f t="shared" si="4"/>
        <v>6.4357518888931795E-3</v>
      </c>
      <c r="F2309" s="21"/>
      <c r="G2309" s="7">
        <v>172.56</v>
      </c>
      <c r="H2309" s="7">
        <f t="shared" si="1"/>
        <v>5.7950857672693559E-3</v>
      </c>
      <c r="I2309" s="10"/>
      <c r="J2309" s="7"/>
      <c r="K2309" s="7"/>
      <c r="L2309" s="9"/>
      <c r="M2309" s="7"/>
      <c r="N2309" s="7"/>
    </row>
    <row r="2310" spans="1:14" ht="15.75" customHeight="1">
      <c r="A2310" s="1"/>
      <c r="B2310" s="1"/>
      <c r="C2310" s="21"/>
      <c r="D2310" s="7">
        <v>184.52</v>
      </c>
      <c r="E2310" s="7">
        <f t="shared" si="4"/>
        <v>5.4194667244743117E-3</v>
      </c>
      <c r="F2310" s="21"/>
      <c r="G2310" s="7">
        <v>168.13300000000001</v>
      </c>
      <c r="H2310" s="7">
        <f t="shared" si="1"/>
        <v>5.9476723784147069E-3</v>
      </c>
      <c r="I2310" s="10"/>
      <c r="J2310" s="7"/>
      <c r="K2310" s="7"/>
      <c r="L2310" s="9"/>
      <c r="M2310" s="7"/>
      <c r="N2310" s="7"/>
    </row>
    <row r="2311" spans="1:14" ht="15.75" customHeight="1">
      <c r="A2311" s="1"/>
      <c r="B2311" s="1"/>
      <c r="C2311" s="21"/>
      <c r="D2311" s="7">
        <v>189.81700000000001</v>
      </c>
      <c r="E2311" s="7">
        <f t="shared" si="4"/>
        <v>5.2682320340117061E-3</v>
      </c>
      <c r="F2311" s="21"/>
      <c r="G2311" s="7">
        <v>152.64500000000001</v>
      </c>
      <c r="H2311" s="7">
        <f t="shared" si="1"/>
        <v>6.551148088702545E-3</v>
      </c>
      <c r="I2311" s="10"/>
      <c r="J2311" s="7"/>
      <c r="K2311" s="7"/>
      <c r="L2311" s="9"/>
      <c r="M2311" s="7"/>
      <c r="N2311" s="7"/>
    </row>
    <row r="2312" spans="1:14" ht="15.75" customHeight="1">
      <c r="A2312" s="1"/>
      <c r="B2312" s="1"/>
      <c r="C2312" s="21"/>
      <c r="D2312" s="7">
        <v>141.154</v>
      </c>
      <c r="E2312" s="7">
        <f t="shared" si="4"/>
        <v>7.0844609433668194E-3</v>
      </c>
      <c r="F2312" s="21"/>
      <c r="G2312" s="7">
        <v>118.744</v>
      </c>
      <c r="H2312" s="7">
        <f t="shared" si="1"/>
        <v>8.4214781378427542E-3</v>
      </c>
      <c r="I2312" s="10"/>
      <c r="J2312" s="7"/>
      <c r="K2312" s="7"/>
      <c r="L2312" s="9"/>
      <c r="M2312" s="7"/>
      <c r="N2312" s="7"/>
    </row>
    <row r="2313" spans="1:14" ht="15.75" customHeight="1">
      <c r="A2313" s="1"/>
      <c r="B2313" s="1"/>
      <c r="C2313" s="21"/>
      <c r="D2313" s="7">
        <v>201.64699999999999</v>
      </c>
      <c r="E2313" s="7">
        <f t="shared" si="4"/>
        <v>4.9591613066398213E-3</v>
      </c>
      <c r="F2313" s="21"/>
      <c r="G2313" s="7">
        <v>151.661</v>
      </c>
      <c r="H2313" s="7">
        <f t="shared" si="1"/>
        <v>6.593652949670647E-3</v>
      </c>
      <c r="I2313" s="10"/>
      <c r="J2313" s="7"/>
      <c r="K2313" s="7"/>
      <c r="L2313" s="9"/>
      <c r="M2313" s="7"/>
      <c r="N2313" s="7"/>
    </row>
    <row r="2314" spans="1:14" ht="15.75" customHeight="1">
      <c r="A2314" s="1"/>
      <c r="B2314" s="1"/>
      <c r="C2314" s="21"/>
      <c r="D2314" s="7">
        <v>143.76400000000001</v>
      </c>
      <c r="E2314" s="7">
        <f t="shared" si="4"/>
        <v>6.9558443003811801E-3</v>
      </c>
      <c r="F2314" s="21"/>
      <c r="G2314" s="7">
        <v>109.426</v>
      </c>
      <c r="H2314" s="7">
        <f t="shared" si="1"/>
        <v>9.1385959461188389E-3</v>
      </c>
      <c r="I2314" s="10"/>
      <c r="J2314" s="7"/>
      <c r="K2314" s="7"/>
      <c r="L2314" s="9"/>
      <c r="M2314" s="7"/>
      <c r="N2314" s="7"/>
    </row>
    <row r="2315" spans="1:14" ht="15.75" customHeight="1">
      <c r="A2315" s="1"/>
      <c r="B2315" s="1"/>
      <c r="C2315" s="21"/>
      <c r="D2315" s="7">
        <v>195.76900000000001</v>
      </c>
      <c r="E2315" s="7">
        <f t="shared" si="4"/>
        <v>5.1080610311131994E-3</v>
      </c>
      <c r="F2315" s="21"/>
      <c r="G2315" s="7">
        <v>164.41900000000001</v>
      </c>
      <c r="H2315" s="7">
        <f t="shared" si="1"/>
        <v>6.0820221507246726E-3</v>
      </c>
      <c r="I2315" s="10"/>
      <c r="J2315" s="7"/>
      <c r="K2315" s="7"/>
      <c r="L2315" s="9"/>
      <c r="M2315" s="7"/>
      <c r="N2315" s="7"/>
    </row>
    <row r="2316" spans="1:14" ht="15.75" customHeight="1">
      <c r="A2316" s="1"/>
      <c r="B2316" s="1"/>
      <c r="C2316" s="21"/>
      <c r="D2316" s="7">
        <v>185.06800000000001</v>
      </c>
      <c r="E2316" s="7">
        <f t="shared" si="4"/>
        <v>5.4034192837227393E-3</v>
      </c>
      <c r="F2316" s="21"/>
      <c r="G2316" s="7">
        <v>152.26400000000001</v>
      </c>
      <c r="H2316" s="7">
        <f t="shared" si="1"/>
        <v>6.5675405874008295E-3</v>
      </c>
      <c r="I2316" s="10"/>
      <c r="J2316" s="7"/>
      <c r="K2316" s="7"/>
      <c r="L2316" s="9"/>
      <c r="M2316" s="7"/>
      <c r="N2316" s="7"/>
    </row>
    <row r="2317" spans="1:14" ht="15.75" customHeight="1">
      <c r="A2317" s="1"/>
      <c r="B2317" s="1"/>
      <c r="C2317" s="21"/>
      <c r="D2317" s="7">
        <v>149.441</v>
      </c>
      <c r="E2317" s="7">
        <f t="shared" si="4"/>
        <v>6.6916040444054839E-3</v>
      </c>
      <c r="F2317" s="21"/>
      <c r="G2317" s="7">
        <v>168.56100000000001</v>
      </c>
      <c r="H2317" s="7">
        <f t="shared" si="1"/>
        <v>5.9325704047792785E-3</v>
      </c>
      <c r="I2317" s="10"/>
      <c r="J2317" s="7"/>
      <c r="K2317" s="7"/>
      <c r="L2317" s="9"/>
      <c r="M2317" s="7"/>
      <c r="N2317" s="7"/>
    </row>
    <row r="2318" spans="1:14" ht="15.75" customHeight="1">
      <c r="A2318" s="1"/>
      <c r="B2318" s="1"/>
      <c r="C2318" s="21"/>
      <c r="D2318" s="7">
        <v>183.66300000000001</v>
      </c>
      <c r="E2318" s="7">
        <f t="shared" si="4"/>
        <v>5.4447547954677858E-3</v>
      </c>
      <c r="F2318" s="21"/>
      <c r="G2318" s="7">
        <v>184.649</v>
      </c>
      <c r="H2318" s="7">
        <f t="shared" si="1"/>
        <v>5.4156805614977606E-3</v>
      </c>
      <c r="I2318" s="10"/>
      <c r="J2318" s="7"/>
      <c r="K2318" s="7"/>
      <c r="L2318" s="9"/>
      <c r="M2318" s="7"/>
      <c r="N2318" s="7"/>
    </row>
    <row r="2319" spans="1:14" ht="15.75" customHeight="1">
      <c r="A2319" s="1"/>
      <c r="B2319" s="1"/>
      <c r="C2319" s="21"/>
      <c r="D2319" s="7">
        <v>173.10599999999999</v>
      </c>
      <c r="E2319" s="7">
        <f t="shared" si="4"/>
        <v>5.7768072741557199E-3</v>
      </c>
      <c r="F2319" s="21"/>
      <c r="G2319" s="7">
        <v>186.774</v>
      </c>
      <c r="H2319" s="7">
        <f t="shared" si="1"/>
        <v>5.3540642701874995E-3</v>
      </c>
      <c r="I2319" s="10"/>
      <c r="J2319" s="7"/>
      <c r="K2319" s="7"/>
      <c r="L2319" s="9"/>
      <c r="M2319" s="7"/>
      <c r="N2319" s="7"/>
    </row>
    <row r="2320" spans="1:14" ht="15.75" customHeight="1">
      <c r="A2320" s="1"/>
      <c r="B2320" s="1"/>
      <c r="C2320" s="21"/>
      <c r="D2320" s="7">
        <v>175.124</v>
      </c>
      <c r="E2320" s="7">
        <f t="shared" si="4"/>
        <v>5.7102396016536858E-3</v>
      </c>
      <c r="F2320" s="21"/>
      <c r="G2320" s="7">
        <v>183.64400000000001</v>
      </c>
      <c r="H2320" s="7">
        <f t="shared" si="1"/>
        <v>5.4453181154843064E-3</v>
      </c>
      <c r="I2320" s="10"/>
      <c r="J2320" s="7"/>
      <c r="K2320" s="7"/>
      <c r="L2320" s="9"/>
      <c r="M2320" s="7"/>
      <c r="N2320" s="7"/>
    </row>
    <row r="2321" spans="1:14" ht="15.75" customHeight="1">
      <c r="A2321" s="1"/>
      <c r="B2321" s="1"/>
      <c r="C2321" s="21"/>
      <c r="D2321" s="7">
        <v>189.709</v>
      </c>
      <c r="E2321" s="7">
        <f t="shared" si="4"/>
        <v>5.2712312014717277E-3</v>
      </c>
      <c r="F2321" s="21"/>
      <c r="G2321" s="7">
        <v>160.08600000000001</v>
      </c>
      <c r="H2321" s="7">
        <f t="shared" si="1"/>
        <v>6.2466424296940392E-3</v>
      </c>
      <c r="I2321" s="10"/>
      <c r="J2321" s="7"/>
      <c r="K2321" s="7"/>
      <c r="L2321" s="9"/>
      <c r="M2321" s="7"/>
      <c r="N2321" s="7"/>
    </row>
    <row r="2322" spans="1:14" ht="15.75" customHeight="1">
      <c r="A2322" s="1"/>
      <c r="B2322" s="1"/>
      <c r="C2322" s="21"/>
      <c r="D2322" s="7">
        <v>197.62</v>
      </c>
      <c r="E2322" s="7">
        <f t="shared" si="4"/>
        <v>5.0602165772695067E-3</v>
      </c>
      <c r="F2322" s="21"/>
      <c r="G2322" s="7">
        <v>188.214</v>
      </c>
      <c r="H2322" s="7">
        <f t="shared" si="1"/>
        <v>5.3131010445556653E-3</v>
      </c>
      <c r="I2322" s="10"/>
      <c r="J2322" s="7"/>
      <c r="K2322" s="7"/>
      <c r="L2322" s="9"/>
      <c r="M2322" s="7"/>
      <c r="N2322" s="7"/>
    </row>
    <row r="2323" spans="1:14" ht="15.75" customHeight="1">
      <c r="A2323" s="1"/>
      <c r="B2323" s="1"/>
      <c r="C2323" s="21"/>
      <c r="D2323" s="7">
        <v>193.61199999999999</v>
      </c>
      <c r="E2323" s="7">
        <f t="shared" si="4"/>
        <v>5.1649691134847018E-3</v>
      </c>
      <c r="F2323" s="21"/>
      <c r="G2323" s="7">
        <v>171.23</v>
      </c>
      <c r="H2323" s="7">
        <f t="shared" si="1"/>
        <v>5.8400981136483097E-3</v>
      </c>
      <c r="I2323" s="10"/>
      <c r="J2323" s="7"/>
      <c r="K2323" s="7"/>
      <c r="L2323" s="9"/>
      <c r="M2323" s="7"/>
      <c r="N2323" s="7"/>
    </row>
    <row r="2324" spans="1:14" ht="15.75" customHeight="1">
      <c r="A2324" s="1"/>
      <c r="B2324" s="1"/>
      <c r="C2324" s="21"/>
      <c r="D2324" s="7">
        <v>191.767</v>
      </c>
      <c r="E2324" s="7">
        <f t="shared" si="4"/>
        <v>5.2146615423925916E-3</v>
      </c>
      <c r="F2324" s="21"/>
      <c r="G2324" s="7">
        <v>110.23699999999999</v>
      </c>
      <c r="H2324" s="7">
        <f t="shared" si="1"/>
        <v>9.0713644239230028E-3</v>
      </c>
      <c r="I2324" s="10"/>
      <c r="J2324" s="7"/>
      <c r="K2324" s="7"/>
      <c r="L2324" s="9"/>
      <c r="M2324" s="7"/>
      <c r="N2324" s="7"/>
    </row>
    <row r="2325" spans="1:14" ht="15.75" customHeight="1">
      <c r="A2325" s="1"/>
      <c r="B2325" s="1"/>
      <c r="C2325" s="21"/>
      <c r="D2325" s="7">
        <v>187.12100000000001</v>
      </c>
      <c r="E2325" s="7">
        <f t="shared" si="4"/>
        <v>5.3441356127853102E-3</v>
      </c>
      <c r="F2325" s="21"/>
      <c r="G2325" s="7">
        <v>155.66</v>
      </c>
      <c r="H2325" s="7">
        <f t="shared" si="1"/>
        <v>6.4242579982012075E-3</v>
      </c>
      <c r="I2325" s="10"/>
      <c r="J2325" s="7"/>
      <c r="K2325" s="7"/>
      <c r="L2325" s="9"/>
      <c r="M2325" s="7"/>
      <c r="N2325" s="7"/>
    </row>
    <row r="2326" spans="1:14" ht="15.75" customHeight="1">
      <c r="A2326" s="1"/>
      <c r="B2326" s="1"/>
      <c r="C2326" s="21"/>
      <c r="D2326" s="7">
        <v>202.327</v>
      </c>
      <c r="E2326" s="7">
        <f t="shared" si="4"/>
        <v>4.9424940813633375E-3</v>
      </c>
      <c r="F2326" s="21"/>
      <c r="G2326" s="7">
        <v>206.90600000000001</v>
      </c>
      <c r="H2326" s="7">
        <f t="shared" si="1"/>
        <v>4.8331126211902985E-3</v>
      </c>
      <c r="I2326" s="10"/>
      <c r="J2326" s="7"/>
      <c r="K2326" s="7"/>
      <c r="L2326" s="9"/>
      <c r="M2326" s="7"/>
      <c r="N2326" s="7"/>
    </row>
    <row r="2327" spans="1:14" ht="15.75" customHeight="1">
      <c r="A2327" s="1"/>
      <c r="B2327" s="1"/>
      <c r="C2327" s="21"/>
      <c r="D2327" s="7">
        <v>187.88499999999999</v>
      </c>
      <c r="E2327" s="7">
        <f t="shared" si="4"/>
        <v>5.3224046624264845E-3</v>
      </c>
      <c r="F2327" s="21"/>
      <c r="G2327" s="7">
        <v>139.94300000000001</v>
      </c>
      <c r="H2327" s="7">
        <f t="shared" si="1"/>
        <v>7.1457664906426181E-3</v>
      </c>
      <c r="I2327" s="10"/>
      <c r="J2327" s="7"/>
      <c r="K2327" s="7"/>
      <c r="L2327" s="9"/>
      <c r="M2327" s="7"/>
      <c r="N2327" s="7"/>
    </row>
    <row r="2328" spans="1:14" ht="15.75" customHeight="1">
      <c r="A2328" s="1"/>
      <c r="B2328" s="1"/>
      <c r="C2328" s="21"/>
      <c r="D2328" s="7">
        <v>176.78200000000001</v>
      </c>
      <c r="E2328" s="7">
        <f t="shared" si="4"/>
        <v>5.6566845040784694E-3</v>
      </c>
      <c r="F2328" s="21"/>
      <c r="G2328" s="7">
        <v>162.739</v>
      </c>
      <c r="H2328" s="7">
        <f t="shared" si="1"/>
        <v>6.1448085584893605E-3</v>
      </c>
      <c r="I2328" s="10"/>
      <c r="J2328" s="7"/>
      <c r="K2328" s="7"/>
      <c r="L2328" s="9"/>
      <c r="M2328" s="7"/>
      <c r="N2328" s="7"/>
    </row>
    <row r="2329" spans="1:14" ht="15.75" customHeight="1">
      <c r="A2329" s="1"/>
      <c r="B2329" s="1"/>
      <c r="C2329" s="21"/>
      <c r="D2329" s="7">
        <v>187.56200000000001</v>
      </c>
      <c r="E2329" s="7">
        <f t="shared" si="4"/>
        <v>5.3315703607340502E-3</v>
      </c>
      <c r="F2329" s="21"/>
      <c r="G2329" s="7">
        <v>155.636</v>
      </c>
      <c r="H2329" s="7">
        <f t="shared" si="1"/>
        <v>6.4252486571230311E-3</v>
      </c>
      <c r="I2329" s="10"/>
      <c r="J2329" s="7"/>
      <c r="K2329" s="7"/>
      <c r="L2329" s="9"/>
      <c r="M2329" s="7"/>
      <c r="N2329" s="7"/>
    </row>
    <row r="2330" spans="1:14" ht="15.75" customHeight="1">
      <c r="A2330" s="1"/>
      <c r="B2330" s="1"/>
      <c r="C2330" s="21"/>
      <c r="D2330" s="7">
        <v>206.86199999999999</v>
      </c>
      <c r="E2330" s="7">
        <f t="shared" si="4"/>
        <v>4.8341406348193479E-3</v>
      </c>
      <c r="F2330" s="21"/>
      <c r="G2330" s="7">
        <v>122.54</v>
      </c>
      <c r="H2330" s="7">
        <f t="shared" si="1"/>
        <v>8.160600620205646E-3</v>
      </c>
      <c r="I2330" s="10"/>
      <c r="J2330" s="7"/>
      <c r="K2330" s="7"/>
      <c r="L2330" s="9"/>
      <c r="M2330" s="7"/>
      <c r="N2330" s="7"/>
    </row>
    <row r="2331" spans="1:14" ht="15.75" customHeight="1">
      <c r="A2331" s="1"/>
      <c r="B2331" s="1"/>
      <c r="C2331" s="21"/>
      <c r="D2331" s="7">
        <v>180.42099999999999</v>
      </c>
      <c r="E2331" s="7">
        <f t="shared" si="4"/>
        <v>5.5425920485974471E-3</v>
      </c>
      <c r="F2331" s="21"/>
      <c r="G2331" s="7">
        <v>194.928</v>
      </c>
      <c r="H2331" s="7">
        <f t="shared" si="1"/>
        <v>5.1300993187228102E-3</v>
      </c>
      <c r="I2331" s="10"/>
      <c r="J2331" s="7"/>
      <c r="K2331" s="7"/>
      <c r="L2331" s="9"/>
      <c r="M2331" s="7"/>
      <c r="N2331" s="7"/>
    </row>
    <row r="2332" spans="1:14" ht="15.75" customHeight="1">
      <c r="A2332" s="1"/>
      <c r="B2332" s="1"/>
      <c r="C2332" s="21"/>
      <c r="D2332" s="7">
        <v>190.405</v>
      </c>
      <c r="E2332" s="7">
        <f t="shared" si="4"/>
        <v>5.2519629211417763E-3</v>
      </c>
      <c r="F2332" s="21"/>
      <c r="G2332" s="7">
        <v>202.62</v>
      </c>
      <c r="H2332" s="7">
        <f t="shared" si="1"/>
        <v>4.9353469548909287E-3</v>
      </c>
      <c r="I2332" s="10"/>
      <c r="J2332" s="7"/>
      <c r="K2332" s="7"/>
      <c r="L2332" s="9"/>
      <c r="M2332" s="7"/>
      <c r="N2332" s="7"/>
    </row>
    <row r="2333" spans="1:14" ht="15.75" customHeight="1">
      <c r="A2333" s="1"/>
      <c r="B2333" s="1"/>
      <c r="C2333" s="21"/>
      <c r="D2333" s="7">
        <v>172.76900000000001</v>
      </c>
      <c r="E2333" s="7">
        <f t="shared" si="4"/>
        <v>5.7880754070464028E-3</v>
      </c>
      <c r="F2333" s="21"/>
      <c r="G2333" s="7">
        <v>198.20699999999999</v>
      </c>
      <c r="H2333" s="7">
        <f t="shared" si="1"/>
        <v>5.0452304913549979E-3</v>
      </c>
      <c r="I2333" s="10"/>
      <c r="J2333" s="7"/>
      <c r="K2333" s="7"/>
      <c r="L2333" s="9"/>
      <c r="M2333" s="7"/>
      <c r="N2333" s="7"/>
    </row>
    <row r="2334" spans="1:14" ht="15.75" customHeight="1">
      <c r="A2334" s="1"/>
      <c r="B2334" s="1"/>
      <c r="C2334" s="21"/>
      <c r="D2334" s="7">
        <v>190.33</v>
      </c>
      <c r="E2334" s="7">
        <f t="shared" si="4"/>
        <v>5.2540324699206636E-3</v>
      </c>
      <c r="F2334" s="21"/>
      <c r="G2334" s="7">
        <v>186.96299999999999</v>
      </c>
      <c r="H2334" s="7">
        <f t="shared" si="1"/>
        <v>5.3486518722955885E-3</v>
      </c>
      <c r="I2334" s="10"/>
      <c r="J2334" s="7"/>
      <c r="K2334" s="7"/>
      <c r="L2334" s="9"/>
      <c r="M2334" s="7"/>
      <c r="N2334" s="7"/>
    </row>
    <row r="2335" spans="1:14" ht="15.75" customHeight="1">
      <c r="A2335" s="1"/>
      <c r="B2335" s="1"/>
      <c r="C2335" s="21"/>
      <c r="D2335" s="7">
        <v>195.672</v>
      </c>
      <c r="E2335" s="7">
        <f t="shared" si="4"/>
        <v>5.1105932376630282E-3</v>
      </c>
      <c r="F2335" s="21"/>
      <c r="G2335" s="7">
        <v>146.113</v>
      </c>
      <c r="H2335" s="7">
        <f t="shared" si="1"/>
        <v>6.8440179860792677E-3</v>
      </c>
      <c r="I2335" s="10"/>
      <c r="J2335" s="7"/>
      <c r="K2335" s="7"/>
      <c r="L2335" s="9"/>
      <c r="M2335" s="7"/>
      <c r="N2335" s="7"/>
    </row>
    <row r="2336" spans="1:14" ht="15.75" customHeight="1">
      <c r="A2336" s="1"/>
      <c r="B2336" s="1"/>
      <c r="C2336" s="21"/>
      <c r="D2336" s="7">
        <v>201.53100000000001</v>
      </c>
      <c r="E2336" s="7">
        <f t="shared" si="4"/>
        <v>4.962015769286115E-3</v>
      </c>
      <c r="F2336" s="21"/>
      <c r="G2336" s="7">
        <v>179.297</v>
      </c>
      <c r="H2336" s="7">
        <f t="shared" si="1"/>
        <v>5.5773381595899544E-3</v>
      </c>
      <c r="I2336" s="10"/>
      <c r="J2336" s="7"/>
      <c r="K2336" s="7"/>
      <c r="L2336" s="9"/>
      <c r="M2336" s="7"/>
      <c r="N2336" s="7"/>
    </row>
    <row r="2337" spans="1:14" ht="15.75" customHeight="1">
      <c r="A2337" s="1"/>
      <c r="B2337" s="1"/>
      <c r="C2337" s="21"/>
      <c r="D2337" s="7">
        <v>213.55699999999999</v>
      </c>
      <c r="E2337" s="7">
        <f t="shared" si="4"/>
        <v>4.6825905964215644E-3</v>
      </c>
      <c r="F2337" s="21"/>
      <c r="G2337" s="7">
        <v>160.322</v>
      </c>
      <c r="H2337" s="7">
        <f t="shared" si="1"/>
        <v>6.2374471376355082E-3</v>
      </c>
      <c r="I2337" s="10"/>
      <c r="J2337" s="7"/>
      <c r="K2337" s="7"/>
      <c r="L2337" s="9"/>
      <c r="M2337" s="7"/>
      <c r="N2337" s="7"/>
    </row>
    <row r="2338" spans="1:14" ht="15.75" customHeight="1">
      <c r="A2338" s="1"/>
      <c r="B2338" s="1"/>
      <c r="C2338" s="21"/>
      <c r="D2338" s="7">
        <v>191.35</v>
      </c>
      <c r="E2338" s="7">
        <f t="shared" si="4"/>
        <v>5.2260256075254774E-3</v>
      </c>
      <c r="F2338" s="21"/>
      <c r="G2338" s="7">
        <v>172.32599999999999</v>
      </c>
      <c r="H2338" s="7">
        <f t="shared" si="1"/>
        <v>5.8029548646170636E-3</v>
      </c>
      <c r="I2338" s="10"/>
      <c r="J2338" s="7"/>
      <c r="K2338" s="7"/>
      <c r="L2338" s="9"/>
      <c r="M2338" s="7"/>
      <c r="N2338" s="7"/>
    </row>
    <row r="2339" spans="1:14" ht="15.75" customHeight="1">
      <c r="A2339" s="1"/>
      <c r="B2339" s="1"/>
      <c r="C2339" s="21"/>
      <c r="D2339" s="7">
        <v>189.37200000000001</v>
      </c>
      <c r="E2339" s="7">
        <f t="shared" si="4"/>
        <v>5.2806117060600292E-3</v>
      </c>
      <c r="F2339" s="21"/>
      <c r="G2339" s="7">
        <v>189.93</v>
      </c>
      <c r="H2339" s="7">
        <f t="shared" si="1"/>
        <v>5.2650976675617332E-3</v>
      </c>
      <c r="I2339" s="10"/>
      <c r="J2339" s="7"/>
      <c r="K2339" s="7"/>
      <c r="L2339" s="9"/>
      <c r="M2339" s="7"/>
      <c r="N2339" s="7"/>
    </row>
    <row r="2340" spans="1:14" ht="15.75" customHeight="1">
      <c r="A2340" s="1"/>
      <c r="B2340" s="1"/>
      <c r="C2340" s="21"/>
      <c r="D2340" s="7">
        <v>204.84899999999999</v>
      </c>
      <c r="E2340" s="7">
        <f t="shared" si="4"/>
        <v>4.8816445284087309E-3</v>
      </c>
      <c r="F2340" s="21"/>
      <c r="G2340" s="7">
        <v>159.19399999999999</v>
      </c>
      <c r="H2340" s="7">
        <f t="shared" si="1"/>
        <v>6.2816437805444936E-3</v>
      </c>
      <c r="I2340" s="10"/>
      <c r="J2340" s="7"/>
      <c r="K2340" s="7"/>
      <c r="L2340" s="9"/>
      <c r="M2340" s="7"/>
      <c r="N2340" s="7"/>
    </row>
    <row r="2341" spans="1:14" ht="15.75" customHeight="1">
      <c r="A2341" s="1"/>
      <c r="B2341" s="1"/>
      <c r="C2341" s="21"/>
      <c r="D2341" s="7">
        <v>177.00200000000001</v>
      </c>
      <c r="E2341" s="7">
        <f t="shared" si="4"/>
        <v>5.6496536762296471E-3</v>
      </c>
      <c r="F2341" s="21"/>
      <c r="G2341" s="7">
        <v>203.43700000000001</v>
      </c>
      <c r="H2341" s="7">
        <f t="shared" si="1"/>
        <v>4.915526674105497E-3</v>
      </c>
      <c r="I2341" s="10"/>
      <c r="J2341" s="7"/>
      <c r="K2341" s="7"/>
      <c r="L2341" s="9"/>
      <c r="M2341" s="7"/>
      <c r="N2341" s="7"/>
    </row>
    <row r="2342" spans="1:14" ht="15.75" customHeight="1">
      <c r="A2342" s="1"/>
      <c r="B2342" s="1"/>
      <c r="C2342" s="21"/>
      <c r="D2342" s="7">
        <v>138.53200000000001</v>
      </c>
      <c r="E2342" s="7">
        <f t="shared" si="4"/>
        <v>7.2185487829526749E-3</v>
      </c>
      <c r="F2342" s="21"/>
      <c r="G2342" s="7">
        <v>198.11099999999999</v>
      </c>
      <c r="H2342" s="7">
        <f t="shared" si="1"/>
        <v>5.0476752931437425E-3</v>
      </c>
      <c r="I2342" s="10"/>
      <c r="J2342" s="7"/>
      <c r="K2342" s="7"/>
      <c r="L2342" s="9"/>
      <c r="M2342" s="7"/>
      <c r="N2342" s="7"/>
    </row>
    <row r="2343" spans="1:14" ht="15.75" customHeight="1">
      <c r="A2343" s="1"/>
      <c r="B2343" s="1"/>
      <c r="C2343" s="21"/>
      <c r="D2343" s="7">
        <v>151.51300000000001</v>
      </c>
      <c r="E2343" s="7">
        <f t="shared" si="4"/>
        <v>6.6000937213308427E-3</v>
      </c>
      <c r="F2343" s="21"/>
      <c r="G2343" s="7">
        <v>137.08099999999999</v>
      </c>
      <c r="H2343" s="7">
        <f t="shared" si="1"/>
        <v>7.2949569962285077E-3</v>
      </c>
      <c r="I2343" s="10"/>
      <c r="J2343" s="7"/>
      <c r="K2343" s="7"/>
      <c r="L2343" s="9"/>
      <c r="M2343" s="7"/>
      <c r="N2343" s="7"/>
    </row>
    <row r="2344" spans="1:14" ht="15.75" customHeight="1">
      <c r="A2344" s="1"/>
      <c r="B2344" s="1"/>
      <c r="C2344" s="21"/>
      <c r="D2344" s="7">
        <v>209.358</v>
      </c>
      <c r="E2344" s="7">
        <f t="shared" si="4"/>
        <v>4.7765072268554339E-3</v>
      </c>
      <c r="F2344" s="21"/>
      <c r="G2344" s="7">
        <v>197.57900000000001</v>
      </c>
      <c r="H2344" s="7">
        <f t="shared" si="1"/>
        <v>5.0612666325874711E-3</v>
      </c>
      <c r="I2344" s="10"/>
      <c r="J2344" s="7"/>
      <c r="K2344" s="7"/>
      <c r="L2344" s="9"/>
      <c r="M2344" s="7"/>
      <c r="N2344" s="7"/>
    </row>
    <row r="2345" spans="1:14" ht="15.75" customHeight="1">
      <c r="A2345" s="1"/>
      <c r="B2345" s="1"/>
      <c r="C2345" s="21"/>
      <c r="D2345" s="7">
        <v>207.761</v>
      </c>
      <c r="E2345" s="7">
        <f t="shared" si="4"/>
        <v>4.8132228859121776E-3</v>
      </c>
      <c r="F2345" s="21"/>
      <c r="G2345" s="7">
        <v>179.76499999999999</v>
      </c>
      <c r="H2345" s="7">
        <f t="shared" si="1"/>
        <v>5.5628181236614472E-3</v>
      </c>
      <c r="I2345" s="10"/>
      <c r="J2345" s="7"/>
      <c r="K2345" s="7"/>
      <c r="L2345" s="9"/>
      <c r="M2345" s="7"/>
      <c r="N2345" s="7"/>
    </row>
    <row r="2346" spans="1:14" ht="15.75" customHeight="1">
      <c r="A2346" s="1"/>
      <c r="B2346" s="1"/>
      <c r="C2346" s="21"/>
      <c r="D2346" s="7">
        <v>202.363</v>
      </c>
      <c r="E2346" s="7">
        <f t="shared" si="4"/>
        <v>4.9416148208911706E-3</v>
      </c>
      <c r="F2346" s="21"/>
      <c r="G2346" s="7">
        <v>190.17500000000001</v>
      </c>
      <c r="H2346" s="7">
        <f t="shared" si="1"/>
        <v>5.258314710135401E-3</v>
      </c>
      <c r="I2346" s="10"/>
      <c r="J2346" s="7"/>
      <c r="K2346" s="7"/>
      <c r="L2346" s="9"/>
      <c r="M2346" s="7"/>
      <c r="N2346" s="7"/>
    </row>
    <row r="2347" spans="1:14" ht="15.75" customHeight="1">
      <c r="A2347" s="1"/>
      <c r="B2347" s="1"/>
      <c r="C2347" s="21"/>
      <c r="D2347" s="7">
        <v>170.9</v>
      </c>
      <c r="E2347" s="7">
        <f t="shared" si="4"/>
        <v>5.8513750731421883E-3</v>
      </c>
      <c r="F2347" s="21"/>
      <c r="G2347" s="7">
        <v>158.32599999999999</v>
      </c>
      <c r="H2347" s="7">
        <f t="shared" si="1"/>
        <v>6.3160820080087922E-3</v>
      </c>
      <c r="I2347" s="10"/>
      <c r="J2347" s="7"/>
      <c r="K2347" s="7"/>
      <c r="L2347" s="9"/>
      <c r="M2347" s="7"/>
      <c r="N2347" s="7"/>
    </row>
    <row r="2348" spans="1:14" ht="15.75" customHeight="1">
      <c r="A2348" s="1"/>
      <c r="B2348" s="1"/>
      <c r="C2348" s="21"/>
      <c r="D2348" s="7">
        <v>205.583</v>
      </c>
      <c r="E2348" s="7">
        <f t="shared" si="4"/>
        <v>4.8642154263728032E-3</v>
      </c>
      <c r="F2348" s="21"/>
      <c r="G2348" s="7">
        <v>163.58500000000001</v>
      </c>
      <c r="H2348" s="7">
        <f t="shared" si="1"/>
        <v>6.1130299232814746E-3</v>
      </c>
      <c r="I2348" s="10"/>
      <c r="J2348" s="7"/>
      <c r="K2348" s="7"/>
      <c r="L2348" s="9"/>
      <c r="M2348" s="7"/>
      <c r="N2348" s="7"/>
    </row>
    <row r="2349" spans="1:14" ht="15.75" customHeight="1">
      <c r="A2349" s="1"/>
      <c r="B2349" s="1"/>
      <c r="C2349" s="21"/>
      <c r="D2349" s="7">
        <v>199.99799999999999</v>
      </c>
      <c r="E2349" s="7">
        <f t="shared" si="4"/>
        <v>5.0000500005000052E-3</v>
      </c>
      <c r="F2349" s="21"/>
      <c r="G2349" s="7">
        <v>190.869</v>
      </c>
      <c r="H2349" s="7">
        <f t="shared" si="1"/>
        <v>5.239195469143758E-3</v>
      </c>
      <c r="I2349" s="10"/>
      <c r="J2349" s="7"/>
      <c r="K2349" s="7"/>
      <c r="L2349" s="9"/>
      <c r="M2349" s="7"/>
      <c r="N2349" s="7"/>
    </row>
    <row r="2350" spans="1:14" ht="15.75" customHeight="1">
      <c r="A2350" s="1"/>
      <c r="B2350" s="1"/>
      <c r="C2350" s="21"/>
      <c r="D2350" s="7">
        <v>200.6</v>
      </c>
      <c r="E2350" s="7">
        <f t="shared" si="4"/>
        <v>4.9850448654037887E-3</v>
      </c>
      <c r="F2350" s="21"/>
      <c r="G2350" s="7">
        <v>184.863</v>
      </c>
      <c r="H2350" s="7">
        <f t="shared" si="1"/>
        <v>5.4094112937688992E-3</v>
      </c>
      <c r="I2350" s="10"/>
      <c r="J2350" s="7"/>
      <c r="K2350" s="7"/>
      <c r="L2350" s="9"/>
      <c r="M2350" s="7"/>
      <c r="N2350" s="7"/>
    </row>
    <row r="2351" spans="1:14" ht="15.75" customHeight="1">
      <c r="A2351" s="1"/>
      <c r="B2351" s="1"/>
      <c r="C2351" s="21"/>
      <c r="D2351" s="7">
        <v>190.511</v>
      </c>
      <c r="E2351" s="7">
        <f t="shared" si="4"/>
        <v>5.2490407378051659E-3</v>
      </c>
      <c r="F2351" s="21"/>
      <c r="G2351" s="7">
        <v>171.17599999999999</v>
      </c>
      <c r="H2351" s="7">
        <f t="shared" si="1"/>
        <v>5.8419404589428433E-3</v>
      </c>
      <c r="I2351" s="10"/>
      <c r="J2351" s="7"/>
      <c r="K2351" s="7"/>
      <c r="L2351" s="9"/>
      <c r="M2351" s="7"/>
      <c r="N2351" s="7"/>
    </row>
    <row r="2352" spans="1:14" ht="15.75" customHeight="1">
      <c r="A2352" s="1"/>
      <c r="B2352" s="1"/>
      <c r="C2352" s="21"/>
      <c r="D2352" s="7">
        <v>201.595</v>
      </c>
      <c r="E2352" s="7">
        <f t="shared" si="4"/>
        <v>4.9604404871152561E-3</v>
      </c>
      <c r="F2352" s="21"/>
      <c r="G2352" s="7">
        <v>149.70699999999999</v>
      </c>
      <c r="H2352" s="7">
        <f t="shared" si="1"/>
        <v>6.6797143754133079E-3</v>
      </c>
      <c r="I2352" s="10"/>
      <c r="J2352" s="7"/>
      <c r="K2352" s="7"/>
      <c r="L2352" s="9"/>
      <c r="M2352" s="7"/>
      <c r="N2352" s="7"/>
    </row>
    <row r="2353" spans="1:14" ht="15.75" customHeight="1">
      <c r="A2353" s="1"/>
      <c r="B2353" s="1"/>
      <c r="C2353" s="21"/>
      <c r="D2353" s="7">
        <v>192.505</v>
      </c>
      <c r="E2353" s="7">
        <f t="shared" si="4"/>
        <v>5.1946702683047198E-3</v>
      </c>
      <c r="F2353" s="21"/>
      <c r="G2353" s="7">
        <v>177.68299999999999</v>
      </c>
      <c r="H2353" s="7">
        <f t="shared" si="1"/>
        <v>5.6280004277280329E-3</v>
      </c>
      <c r="I2353" s="10"/>
      <c r="J2353" s="7"/>
      <c r="K2353" s="7"/>
      <c r="L2353" s="9"/>
      <c r="M2353" s="7"/>
      <c r="N2353" s="7"/>
    </row>
    <row r="2354" spans="1:14" ht="15.75" customHeight="1">
      <c r="A2354" s="1"/>
      <c r="B2354" s="1"/>
      <c r="C2354" s="21"/>
      <c r="D2354" s="7">
        <v>177</v>
      </c>
      <c r="E2354" s="7">
        <f t="shared" si="4"/>
        <v>5.6497175141242938E-3</v>
      </c>
      <c r="F2354" s="21"/>
      <c r="G2354" s="7">
        <v>181.21700000000001</v>
      </c>
      <c r="H2354" s="7">
        <f t="shared" si="1"/>
        <v>5.5182460806657207E-3</v>
      </c>
      <c r="I2354" s="10"/>
      <c r="J2354" s="7"/>
      <c r="K2354" s="7"/>
      <c r="L2354" s="9"/>
      <c r="M2354" s="7"/>
      <c r="N2354" s="7"/>
    </row>
    <row r="2355" spans="1:14" ht="15.75" customHeight="1">
      <c r="A2355" s="1"/>
      <c r="B2355" s="1"/>
      <c r="C2355" s="21"/>
      <c r="D2355" s="7">
        <v>203.56399999999999</v>
      </c>
      <c r="E2355" s="7">
        <f t="shared" si="4"/>
        <v>4.912459963451298E-3</v>
      </c>
      <c r="F2355" s="21"/>
      <c r="G2355" s="7">
        <v>173.661</v>
      </c>
      <c r="H2355" s="7">
        <f t="shared" si="1"/>
        <v>5.7583452818997932E-3</v>
      </c>
      <c r="I2355" s="10"/>
      <c r="J2355" s="7"/>
      <c r="K2355" s="7"/>
      <c r="L2355" s="9"/>
      <c r="M2355" s="7"/>
      <c r="N2355" s="7"/>
    </row>
    <row r="2356" spans="1:14" ht="15.75" customHeight="1">
      <c r="A2356" s="1"/>
      <c r="B2356" s="1"/>
      <c r="C2356" s="21"/>
      <c r="D2356" s="7">
        <v>196.43299999999999</v>
      </c>
      <c r="E2356" s="7">
        <f t="shared" si="4"/>
        <v>5.0907943166372252E-3</v>
      </c>
      <c r="F2356" s="21"/>
      <c r="G2356" s="7">
        <v>154.75800000000001</v>
      </c>
      <c r="H2356" s="7">
        <f t="shared" si="1"/>
        <v>6.4617014952377252E-3</v>
      </c>
      <c r="I2356" s="10"/>
      <c r="J2356" s="7"/>
      <c r="K2356" s="7"/>
      <c r="L2356" s="9"/>
      <c r="M2356" s="7"/>
      <c r="N2356" s="7"/>
    </row>
    <row r="2357" spans="1:14" ht="15.75" customHeight="1">
      <c r="A2357" s="1"/>
      <c r="B2357" s="1"/>
      <c r="C2357" s="21"/>
      <c r="D2357" s="7">
        <v>199.191</v>
      </c>
      <c r="E2357" s="7">
        <f t="shared" si="4"/>
        <v>5.0203071423909713E-3</v>
      </c>
      <c r="F2357" s="21"/>
      <c r="G2357" s="7">
        <v>136.72200000000001</v>
      </c>
      <c r="H2357" s="7">
        <f t="shared" si="1"/>
        <v>7.3141118473983701E-3</v>
      </c>
      <c r="I2357" s="10"/>
      <c r="J2357" s="7"/>
      <c r="K2357" s="7"/>
      <c r="L2357" s="9"/>
      <c r="M2357" s="7"/>
      <c r="N2357" s="7"/>
    </row>
    <row r="2358" spans="1:14" ht="15.75" customHeight="1">
      <c r="A2358" s="1"/>
      <c r="B2358" s="1"/>
      <c r="C2358" s="21"/>
      <c r="D2358" s="7">
        <v>203.76900000000001</v>
      </c>
      <c r="E2358" s="7">
        <f t="shared" si="4"/>
        <v>4.9075178265585049E-3</v>
      </c>
      <c r="F2358" s="21"/>
      <c r="G2358" s="7">
        <v>143.54499999999999</v>
      </c>
      <c r="H2358" s="7">
        <f t="shared" si="1"/>
        <v>6.9664565118952252E-3</v>
      </c>
      <c r="I2358" s="10"/>
      <c r="J2358" s="7"/>
      <c r="K2358" s="7"/>
      <c r="L2358" s="9"/>
      <c r="M2358" s="7"/>
      <c r="N2358" s="7"/>
    </row>
    <row r="2359" spans="1:14" ht="15.75" customHeight="1">
      <c r="A2359" s="1"/>
      <c r="B2359" s="1"/>
      <c r="C2359" s="21"/>
      <c r="D2359" s="7">
        <v>199.43199999999999</v>
      </c>
      <c r="E2359" s="7">
        <f t="shared" si="4"/>
        <v>5.0142404428577163E-3</v>
      </c>
      <c r="F2359" s="21"/>
      <c r="G2359" s="7">
        <v>136.54599999999999</v>
      </c>
      <c r="H2359" s="7">
        <f t="shared" si="1"/>
        <v>7.3235393200826102E-3</v>
      </c>
      <c r="I2359" s="10"/>
      <c r="J2359" s="7"/>
      <c r="K2359" s="7"/>
      <c r="L2359" s="9"/>
      <c r="M2359" s="7"/>
      <c r="N2359" s="7"/>
    </row>
    <row r="2360" spans="1:14" ht="15.75" customHeight="1">
      <c r="A2360" s="1"/>
      <c r="B2360" s="1"/>
      <c r="C2360" s="21"/>
      <c r="D2360" s="7">
        <v>182.524</v>
      </c>
      <c r="E2360" s="7">
        <f t="shared" si="4"/>
        <v>5.4787315640682866E-3</v>
      </c>
      <c r="F2360" s="21"/>
      <c r="G2360" s="7">
        <v>190.11600000000001</v>
      </c>
      <c r="H2360" s="7">
        <f t="shared" si="1"/>
        <v>5.2599465589429611E-3</v>
      </c>
      <c r="I2360" s="10"/>
      <c r="J2360" s="7"/>
      <c r="K2360" s="7"/>
      <c r="L2360" s="9"/>
      <c r="M2360" s="7"/>
      <c r="N2360" s="7"/>
    </row>
    <row r="2361" spans="1:14" ht="15.75" customHeight="1">
      <c r="A2361" s="1"/>
      <c r="B2361" s="1"/>
      <c r="C2361" s="21"/>
      <c r="D2361" s="7">
        <v>181.90799999999999</v>
      </c>
      <c r="E2361" s="7">
        <f t="shared" si="4"/>
        <v>5.4972843415352817E-3</v>
      </c>
      <c r="F2361" s="21"/>
      <c r="G2361" s="7">
        <v>186.678</v>
      </c>
      <c r="H2361" s="7">
        <f t="shared" si="1"/>
        <v>5.3568176217872491E-3</v>
      </c>
      <c r="I2361" s="10"/>
      <c r="J2361" s="7"/>
      <c r="K2361" s="7"/>
      <c r="L2361" s="9"/>
      <c r="M2361" s="7"/>
      <c r="N2361" s="7"/>
    </row>
    <row r="2362" spans="1:14" ht="15.75" customHeight="1">
      <c r="A2362" s="1"/>
      <c r="B2362" s="1"/>
      <c r="C2362" s="21"/>
      <c r="D2362" s="7">
        <v>201.96</v>
      </c>
      <c r="E2362" s="7">
        <f t="shared" si="4"/>
        <v>4.9514755397108336E-3</v>
      </c>
      <c r="F2362" s="21"/>
      <c r="G2362" s="7">
        <v>191.04300000000001</v>
      </c>
      <c r="H2362" s="7">
        <f t="shared" si="1"/>
        <v>5.2344236637824988E-3</v>
      </c>
      <c r="I2362" s="10"/>
      <c r="J2362" s="7"/>
      <c r="K2362" s="7"/>
      <c r="L2362" s="9"/>
      <c r="M2362" s="7"/>
      <c r="N2362" s="7"/>
    </row>
    <row r="2363" spans="1:14" ht="15.75" customHeight="1">
      <c r="A2363" s="1"/>
      <c r="B2363" s="1"/>
      <c r="C2363" s="21"/>
      <c r="D2363" s="7">
        <v>204.17</v>
      </c>
      <c r="E2363" s="7">
        <f t="shared" si="4"/>
        <v>4.8978792182984773E-3</v>
      </c>
      <c r="F2363" s="21"/>
      <c r="G2363" s="7">
        <v>183.59899999999999</v>
      </c>
      <c r="H2363" s="7">
        <f t="shared" si="1"/>
        <v>5.4466527595466207E-3</v>
      </c>
      <c r="I2363" s="10"/>
      <c r="J2363" s="7"/>
      <c r="K2363" s="7"/>
      <c r="L2363" s="9"/>
      <c r="M2363" s="7"/>
      <c r="N2363" s="7"/>
    </row>
    <row r="2364" spans="1:14" ht="15.75" customHeight="1">
      <c r="A2364" s="1"/>
      <c r="B2364" s="1"/>
      <c r="C2364" s="21"/>
      <c r="D2364" s="7">
        <v>193.125</v>
      </c>
      <c r="E2364" s="7">
        <f t="shared" si="4"/>
        <v>5.1779935275080907E-3</v>
      </c>
      <c r="F2364" s="21"/>
      <c r="G2364" s="7">
        <v>198.19300000000001</v>
      </c>
      <c r="H2364" s="7">
        <f t="shared" si="1"/>
        <v>5.0455868774376489E-3</v>
      </c>
      <c r="I2364" s="10"/>
      <c r="J2364" s="7"/>
      <c r="K2364" s="7"/>
      <c r="L2364" s="9"/>
      <c r="M2364" s="7"/>
      <c r="N2364" s="7"/>
    </row>
    <row r="2365" spans="1:14" ht="15.75" customHeight="1">
      <c r="A2365" s="1"/>
      <c r="B2365" s="1"/>
      <c r="C2365" s="21"/>
      <c r="D2365" s="7">
        <v>186.20599999999999</v>
      </c>
      <c r="E2365" s="7">
        <f t="shared" si="4"/>
        <v>5.3703962278336898E-3</v>
      </c>
      <c r="F2365" s="21"/>
      <c r="G2365" s="7">
        <v>198.887</v>
      </c>
      <c r="H2365" s="7">
        <f t="shared" si="1"/>
        <v>5.0279807126659866E-3</v>
      </c>
      <c r="I2365" s="10"/>
      <c r="J2365" s="7"/>
      <c r="K2365" s="7"/>
      <c r="L2365" s="9"/>
      <c r="M2365" s="7"/>
      <c r="N2365" s="7"/>
    </row>
    <row r="2366" spans="1:14" ht="15.75" customHeight="1">
      <c r="A2366" s="1"/>
      <c r="B2366" s="1"/>
      <c r="C2366" s="21"/>
      <c r="D2366" s="7">
        <v>187.88499999999999</v>
      </c>
      <c r="E2366" s="7">
        <f t="shared" si="4"/>
        <v>5.3224046624264845E-3</v>
      </c>
      <c r="F2366" s="21"/>
      <c r="G2366" s="7">
        <v>211.858</v>
      </c>
      <c r="H2366" s="7">
        <f t="shared" si="1"/>
        <v>4.7201427371163706E-3</v>
      </c>
      <c r="I2366" s="10"/>
      <c r="J2366" s="7"/>
      <c r="K2366" s="7"/>
      <c r="L2366" s="9"/>
      <c r="M2366" s="7"/>
      <c r="N2366" s="7"/>
    </row>
    <row r="2367" spans="1:14" ht="15.75" customHeight="1">
      <c r="A2367" s="1"/>
      <c r="B2367" s="1"/>
      <c r="C2367" s="21"/>
      <c r="D2367" s="7">
        <v>182.767</v>
      </c>
      <c r="E2367" s="7">
        <f t="shared" si="4"/>
        <v>5.4714472525127624E-3</v>
      </c>
      <c r="F2367" s="21"/>
      <c r="G2367" s="7">
        <v>212.34100000000001</v>
      </c>
      <c r="H2367" s="7">
        <f t="shared" si="1"/>
        <v>4.709406096797133E-3</v>
      </c>
      <c r="I2367" s="10"/>
      <c r="J2367" s="7"/>
      <c r="K2367" s="7"/>
      <c r="L2367" s="9"/>
      <c r="M2367" s="7"/>
      <c r="N2367" s="7"/>
    </row>
    <row r="2368" spans="1:14" ht="15.75" customHeight="1">
      <c r="A2368" s="1"/>
      <c r="B2368" s="1"/>
      <c r="C2368" s="21"/>
      <c r="D2368" s="7">
        <v>197.79400000000001</v>
      </c>
      <c r="E2368" s="7">
        <f t="shared" si="4"/>
        <v>5.055765088930908E-3</v>
      </c>
      <c r="F2368" s="21"/>
      <c r="G2368" s="7">
        <v>202.18199999999999</v>
      </c>
      <c r="H2368" s="7">
        <f t="shared" si="1"/>
        <v>4.9460387175910819E-3</v>
      </c>
      <c r="I2368" s="10"/>
      <c r="J2368" s="7"/>
      <c r="K2368" s="7"/>
      <c r="L2368" s="9"/>
      <c r="M2368" s="7"/>
      <c r="N2368" s="7"/>
    </row>
    <row r="2369" spans="1:14" ht="15.75" customHeight="1">
      <c r="A2369" s="1"/>
      <c r="B2369" s="1"/>
      <c r="C2369" s="21"/>
      <c r="D2369" s="7">
        <v>96.472999999999999</v>
      </c>
      <c r="E2369" s="7">
        <f t="shared" si="4"/>
        <v>1.0365594518673618E-2</v>
      </c>
      <c r="F2369" s="21"/>
      <c r="G2369" s="7">
        <v>199.31299999999999</v>
      </c>
      <c r="H2369" s="7">
        <f t="shared" si="1"/>
        <v>5.0172341994751974E-3</v>
      </c>
      <c r="I2369" s="10"/>
      <c r="J2369" s="7"/>
      <c r="K2369" s="7"/>
      <c r="L2369" s="9"/>
      <c r="M2369" s="7"/>
      <c r="N2369" s="7"/>
    </row>
    <row r="2370" spans="1:14" ht="15.75" customHeight="1">
      <c r="A2370" s="1"/>
      <c r="B2370" s="1"/>
      <c r="C2370" s="22"/>
      <c r="D2370" s="7">
        <v>126.111</v>
      </c>
      <c r="E2370" s="7">
        <f t="shared" si="4"/>
        <v>7.9295224048655539E-3</v>
      </c>
      <c r="F2370" s="21"/>
      <c r="G2370" s="7">
        <v>205.739</v>
      </c>
      <c r="H2370" s="7">
        <f t="shared" si="1"/>
        <v>4.8605271727771597E-3</v>
      </c>
      <c r="I2370" s="10"/>
      <c r="J2370" s="7"/>
      <c r="K2370" s="7"/>
      <c r="L2370" s="9"/>
      <c r="M2370" s="7"/>
      <c r="N2370" s="7"/>
    </row>
    <row r="2371" spans="1:14" ht="15.75" customHeight="1">
      <c r="A2371" s="1"/>
      <c r="B2371" s="1"/>
      <c r="C2371" s="20">
        <v>10</v>
      </c>
      <c r="D2371" s="7">
        <v>160.53200000000001</v>
      </c>
      <c r="E2371" s="7">
        <f t="shared" si="4"/>
        <v>6.2292876186679285E-3</v>
      </c>
      <c r="F2371" s="21"/>
      <c r="G2371" s="7">
        <v>203.31</v>
      </c>
      <c r="H2371" s="7">
        <f t="shared" si="1"/>
        <v>4.9185972160739758E-3</v>
      </c>
      <c r="I2371" s="10"/>
      <c r="J2371" s="7"/>
      <c r="K2371" s="7"/>
      <c r="L2371" s="9"/>
      <c r="M2371" s="7"/>
      <c r="N2371" s="7"/>
    </row>
    <row r="2372" spans="1:14" ht="15.75" customHeight="1">
      <c r="A2372" s="1"/>
      <c r="B2372" s="1"/>
      <c r="C2372" s="21"/>
      <c r="D2372" s="7">
        <v>172.803</v>
      </c>
      <c r="E2372" s="7">
        <f t="shared" si="4"/>
        <v>5.7869365693882634E-3</v>
      </c>
      <c r="F2372" s="21"/>
      <c r="G2372" s="7">
        <v>196.50899999999999</v>
      </c>
      <c r="H2372" s="7">
        <f t="shared" si="1"/>
        <v>5.0888254481983013E-3</v>
      </c>
      <c r="I2372" s="10"/>
      <c r="J2372" s="7"/>
      <c r="K2372" s="7"/>
      <c r="L2372" s="9"/>
      <c r="M2372" s="7"/>
      <c r="N2372" s="7"/>
    </row>
    <row r="2373" spans="1:14" ht="15.75" customHeight="1">
      <c r="A2373" s="1"/>
      <c r="B2373" s="1"/>
      <c r="C2373" s="21"/>
      <c r="D2373" s="7">
        <v>167.12100000000001</v>
      </c>
      <c r="E2373" s="7">
        <f t="shared" si="4"/>
        <v>5.9836884652437455E-3</v>
      </c>
      <c r="F2373" s="21"/>
      <c r="G2373" s="7">
        <v>169.417</v>
      </c>
      <c r="H2373" s="7">
        <f t="shared" si="1"/>
        <v>5.9025953711847098E-3</v>
      </c>
      <c r="I2373" s="10"/>
      <c r="J2373" s="7"/>
      <c r="K2373" s="7"/>
      <c r="L2373" s="9"/>
      <c r="M2373" s="7"/>
      <c r="N2373" s="7"/>
    </row>
    <row r="2374" spans="1:14" ht="15.75" customHeight="1">
      <c r="A2374" s="1"/>
      <c r="B2374" s="1"/>
      <c r="C2374" s="21"/>
      <c r="D2374" s="7">
        <v>125.136</v>
      </c>
      <c r="E2374" s="7">
        <f t="shared" si="4"/>
        <v>7.9913054596598906E-3</v>
      </c>
      <c r="F2374" s="21"/>
      <c r="G2374" s="7">
        <v>196.08699999999999</v>
      </c>
      <c r="H2374" s="7">
        <f t="shared" si="1"/>
        <v>5.0997771397389936E-3</v>
      </c>
      <c r="I2374" s="10"/>
      <c r="J2374" s="7"/>
      <c r="K2374" s="7"/>
      <c r="L2374" s="9"/>
      <c r="M2374" s="7"/>
      <c r="N2374" s="7"/>
    </row>
    <row r="2375" spans="1:14" ht="15.75" customHeight="1">
      <c r="A2375" s="1"/>
      <c r="B2375" s="1"/>
      <c r="C2375" s="21"/>
      <c r="D2375" s="7">
        <v>170.94</v>
      </c>
      <c r="E2375" s="7">
        <f t="shared" si="4"/>
        <v>5.8500058500058497E-3</v>
      </c>
      <c r="F2375" s="21"/>
      <c r="G2375" s="7">
        <v>181.977</v>
      </c>
      <c r="H2375" s="7">
        <f t="shared" si="1"/>
        <v>5.4951999428499206E-3</v>
      </c>
      <c r="I2375" s="10"/>
      <c r="J2375" s="7"/>
      <c r="K2375" s="7"/>
      <c r="L2375" s="9"/>
      <c r="M2375" s="7"/>
      <c r="N2375" s="7"/>
    </row>
    <row r="2376" spans="1:14" ht="15.75" customHeight="1">
      <c r="A2376" s="1"/>
      <c r="B2376" s="1"/>
      <c r="C2376" s="21"/>
      <c r="D2376" s="7">
        <v>169.63</v>
      </c>
      <c r="E2376" s="7">
        <f t="shared" si="4"/>
        <v>5.8951836349702292E-3</v>
      </c>
      <c r="F2376" s="21"/>
      <c r="G2376" s="7">
        <v>110.07599999999999</v>
      </c>
      <c r="H2376" s="7">
        <f t="shared" si="1"/>
        <v>9.0846324357716484E-3</v>
      </c>
      <c r="I2376" s="10"/>
      <c r="J2376" s="7"/>
      <c r="K2376" s="7"/>
      <c r="L2376" s="9"/>
      <c r="M2376" s="7"/>
      <c r="N2376" s="7"/>
    </row>
    <row r="2377" spans="1:14" ht="15.75" customHeight="1">
      <c r="A2377" s="1"/>
      <c r="B2377" s="1"/>
      <c r="C2377" s="21"/>
      <c r="D2377" s="7">
        <v>142.38800000000001</v>
      </c>
      <c r="E2377" s="7">
        <f t="shared" si="4"/>
        <v>7.0230637413265162E-3</v>
      </c>
      <c r="F2377" s="21"/>
      <c r="G2377" s="7">
        <v>198.63200000000001</v>
      </c>
      <c r="H2377" s="7">
        <f t="shared" si="1"/>
        <v>5.0344355390873575E-3</v>
      </c>
      <c r="I2377" s="10"/>
      <c r="J2377" s="7"/>
      <c r="K2377" s="7"/>
      <c r="L2377" s="9"/>
      <c r="M2377" s="7"/>
      <c r="N2377" s="7"/>
    </row>
    <row r="2378" spans="1:14" ht="15.75" customHeight="1">
      <c r="A2378" s="1"/>
      <c r="B2378" s="1"/>
      <c r="C2378" s="21"/>
      <c r="D2378" s="7">
        <v>153.559</v>
      </c>
      <c r="E2378" s="7">
        <f t="shared" si="4"/>
        <v>6.5121549371902655E-3</v>
      </c>
      <c r="F2378" s="21"/>
      <c r="G2378" s="7">
        <v>132.565</v>
      </c>
      <c r="H2378" s="7">
        <f t="shared" si="1"/>
        <v>7.5434692415041679E-3</v>
      </c>
      <c r="I2378" s="10"/>
      <c r="J2378" s="7"/>
      <c r="K2378" s="7"/>
      <c r="L2378" s="9"/>
      <c r="M2378" s="7"/>
      <c r="N2378" s="7"/>
    </row>
    <row r="2379" spans="1:14" ht="15.75" customHeight="1">
      <c r="A2379" s="1"/>
      <c r="B2379" s="1"/>
      <c r="C2379" s="21"/>
      <c r="D2379" s="7">
        <v>184.38499999999999</v>
      </c>
      <c r="E2379" s="7">
        <f t="shared" si="4"/>
        <v>5.4234346611709196E-3</v>
      </c>
      <c r="F2379" s="21"/>
      <c r="G2379" s="7">
        <v>151.19399999999999</v>
      </c>
      <c r="H2379" s="7">
        <f t="shared" si="1"/>
        <v>6.6140190748310125E-3</v>
      </c>
      <c r="I2379" s="10"/>
      <c r="J2379" s="7"/>
      <c r="K2379" s="7"/>
      <c r="L2379" s="9"/>
      <c r="M2379" s="7"/>
      <c r="N2379" s="7"/>
    </row>
    <row r="2380" spans="1:14" ht="15.75" customHeight="1">
      <c r="A2380" s="1"/>
      <c r="B2380" s="1"/>
      <c r="C2380" s="21"/>
      <c r="D2380" s="7">
        <v>169.363</v>
      </c>
      <c r="E2380" s="7">
        <f t="shared" si="4"/>
        <v>5.9044773651860203E-3</v>
      </c>
      <c r="F2380" s="21"/>
      <c r="G2380" s="7">
        <v>202.05099999999999</v>
      </c>
      <c r="H2380" s="7">
        <f t="shared" si="1"/>
        <v>4.9492454875254268E-3</v>
      </c>
      <c r="I2380" s="10"/>
      <c r="J2380" s="7"/>
      <c r="K2380" s="7"/>
      <c r="L2380" s="9"/>
      <c r="M2380" s="7"/>
      <c r="N2380" s="7"/>
    </row>
    <row r="2381" spans="1:14" ht="15.75" customHeight="1">
      <c r="A2381" s="1"/>
      <c r="B2381" s="1"/>
      <c r="C2381" s="21"/>
      <c r="D2381" s="7">
        <v>160.81299999999999</v>
      </c>
      <c r="E2381" s="7">
        <f t="shared" si="4"/>
        <v>6.2184027410719291E-3</v>
      </c>
      <c r="F2381" s="21"/>
      <c r="G2381" s="7">
        <v>153.55500000000001</v>
      </c>
      <c r="H2381" s="7">
        <f t="shared" si="1"/>
        <v>6.5123245742567809E-3</v>
      </c>
      <c r="I2381" s="10"/>
      <c r="J2381" s="7"/>
      <c r="K2381" s="7"/>
      <c r="L2381" s="9"/>
      <c r="M2381" s="7"/>
      <c r="N2381" s="7"/>
    </row>
    <row r="2382" spans="1:14" ht="15.75" customHeight="1">
      <c r="A2382" s="1"/>
      <c r="B2382" s="1"/>
      <c r="C2382" s="21"/>
      <c r="D2382" s="7">
        <v>194.10900000000001</v>
      </c>
      <c r="E2382" s="7">
        <f t="shared" si="4"/>
        <v>5.1517446383217676E-3</v>
      </c>
      <c r="F2382" s="21"/>
      <c r="G2382" s="7">
        <v>142.155</v>
      </c>
      <c r="H2382" s="7">
        <f t="shared" si="1"/>
        <v>7.0345749358095037E-3</v>
      </c>
      <c r="I2382" s="10"/>
      <c r="J2382" s="7"/>
      <c r="K2382" s="7"/>
      <c r="L2382" s="9"/>
      <c r="M2382" s="7"/>
      <c r="N2382" s="7"/>
    </row>
    <row r="2383" spans="1:14" ht="15.75" customHeight="1">
      <c r="A2383" s="1"/>
      <c r="B2383" s="1"/>
      <c r="C2383" s="21"/>
      <c r="D2383" s="7">
        <v>149.23699999999999</v>
      </c>
      <c r="E2383" s="7">
        <f t="shared" si="4"/>
        <v>6.7007511542043867E-3</v>
      </c>
      <c r="F2383" s="21"/>
      <c r="G2383" s="7">
        <v>199.49299999999999</v>
      </c>
      <c r="H2383" s="7">
        <f t="shared" si="1"/>
        <v>5.0127072127844089E-3</v>
      </c>
      <c r="I2383" s="10"/>
      <c r="J2383" s="7"/>
      <c r="K2383" s="7"/>
      <c r="L2383" s="9"/>
      <c r="M2383" s="7"/>
      <c r="N2383" s="7"/>
    </row>
    <row r="2384" spans="1:14" ht="15.75" customHeight="1">
      <c r="A2384" s="1"/>
      <c r="B2384" s="1"/>
      <c r="C2384" s="21"/>
      <c r="D2384" s="7">
        <v>176.749</v>
      </c>
      <c r="E2384" s="7">
        <f t="shared" si="4"/>
        <v>5.6577406378536792E-3</v>
      </c>
      <c r="F2384" s="21"/>
      <c r="G2384" s="7">
        <v>169.79300000000001</v>
      </c>
      <c r="H2384" s="7">
        <f t="shared" si="1"/>
        <v>5.8895243031220363E-3</v>
      </c>
      <c r="I2384" s="10"/>
      <c r="J2384" s="7"/>
      <c r="K2384" s="7"/>
      <c r="L2384" s="9"/>
      <c r="M2384" s="7"/>
      <c r="N2384" s="7"/>
    </row>
    <row r="2385" spans="1:14" ht="15.75" customHeight="1">
      <c r="A2385" s="1"/>
      <c r="B2385" s="1"/>
      <c r="C2385" s="21"/>
      <c r="D2385" s="7">
        <v>122.905</v>
      </c>
      <c r="E2385" s="7">
        <f t="shared" si="4"/>
        <v>8.1363654855376097E-3</v>
      </c>
      <c r="F2385" s="21"/>
      <c r="G2385" s="7">
        <v>164.292</v>
      </c>
      <c r="H2385" s="7">
        <f t="shared" si="1"/>
        <v>6.0867236383999219E-3</v>
      </c>
      <c r="I2385" s="10"/>
      <c r="J2385" s="7"/>
      <c r="K2385" s="7"/>
      <c r="L2385" s="9"/>
      <c r="M2385" s="7"/>
      <c r="N2385" s="7"/>
    </row>
    <row r="2386" spans="1:14" ht="15.75" customHeight="1">
      <c r="A2386" s="1"/>
      <c r="B2386" s="1"/>
      <c r="C2386" s="21"/>
      <c r="D2386" s="7">
        <v>171.464</v>
      </c>
      <c r="E2386" s="7">
        <f t="shared" si="4"/>
        <v>5.832128026874446E-3</v>
      </c>
      <c r="F2386" s="21"/>
      <c r="G2386" s="7">
        <v>193.75200000000001</v>
      </c>
      <c r="H2386" s="7">
        <f t="shared" si="1"/>
        <v>5.1612370452950159E-3</v>
      </c>
      <c r="I2386" s="10"/>
      <c r="J2386" s="7"/>
      <c r="K2386" s="7"/>
      <c r="L2386" s="9"/>
      <c r="M2386" s="7"/>
      <c r="N2386" s="7"/>
    </row>
    <row r="2387" spans="1:14" ht="15.75" customHeight="1">
      <c r="A2387" s="1"/>
      <c r="B2387" s="1"/>
      <c r="C2387" s="21"/>
      <c r="D2387" s="7">
        <v>182.62100000000001</v>
      </c>
      <c r="E2387" s="7">
        <f t="shared" si="4"/>
        <v>5.4758215101220562E-3</v>
      </c>
      <c r="F2387" s="21"/>
      <c r="G2387" s="7">
        <v>154.50899999999999</v>
      </c>
      <c r="H2387" s="7">
        <f t="shared" si="1"/>
        <v>6.4721148929835805E-3</v>
      </c>
      <c r="I2387" s="10"/>
      <c r="J2387" s="7"/>
      <c r="K2387" s="7"/>
      <c r="L2387" s="9"/>
      <c r="M2387" s="7"/>
      <c r="N2387" s="7"/>
    </row>
    <row r="2388" spans="1:14" ht="15.75" customHeight="1">
      <c r="A2388" s="1"/>
      <c r="B2388" s="1"/>
      <c r="C2388" s="21"/>
      <c r="D2388" s="7">
        <v>191.309</v>
      </c>
      <c r="E2388" s="7">
        <f t="shared" si="4"/>
        <v>5.2271456125953302E-3</v>
      </c>
      <c r="F2388" s="21"/>
      <c r="G2388" s="7">
        <v>135.18600000000001</v>
      </c>
      <c r="H2388" s="7">
        <f t="shared" si="1"/>
        <v>7.3972156880150308E-3</v>
      </c>
      <c r="I2388" s="10"/>
      <c r="J2388" s="7"/>
      <c r="K2388" s="7"/>
      <c r="L2388" s="9"/>
      <c r="M2388" s="7"/>
      <c r="N2388" s="7"/>
    </row>
    <row r="2389" spans="1:14" ht="15.75" customHeight="1">
      <c r="A2389" s="1"/>
      <c r="B2389" s="1"/>
      <c r="C2389" s="21"/>
      <c r="D2389" s="7">
        <v>167.38200000000001</v>
      </c>
      <c r="E2389" s="7">
        <f t="shared" si="4"/>
        <v>5.9743580552269653E-3</v>
      </c>
      <c r="F2389" s="21"/>
      <c r="G2389" s="7">
        <v>179.14699999999999</v>
      </c>
      <c r="H2389" s="7">
        <f t="shared" si="1"/>
        <v>5.5820080715836716E-3</v>
      </c>
      <c r="I2389" s="10"/>
      <c r="J2389" s="7"/>
      <c r="K2389" s="7"/>
      <c r="L2389" s="9"/>
      <c r="M2389" s="7"/>
      <c r="N2389" s="7"/>
    </row>
    <row r="2390" spans="1:14" ht="15.75" customHeight="1">
      <c r="A2390" s="1"/>
      <c r="B2390" s="1"/>
      <c r="C2390" s="21"/>
      <c r="D2390" s="7">
        <v>209.751</v>
      </c>
      <c r="E2390" s="7">
        <f t="shared" si="4"/>
        <v>4.7675577232051333E-3</v>
      </c>
      <c r="F2390" s="21"/>
      <c r="G2390" s="7">
        <v>171.416</v>
      </c>
      <c r="H2390" s="7">
        <f t="shared" si="1"/>
        <v>5.8337611424837824E-3</v>
      </c>
      <c r="I2390" s="10"/>
      <c r="J2390" s="7"/>
      <c r="K2390" s="7"/>
      <c r="L2390" s="9"/>
      <c r="M2390" s="7"/>
      <c r="N2390" s="7"/>
    </row>
    <row r="2391" spans="1:14" ht="15.75" customHeight="1">
      <c r="A2391" s="1"/>
      <c r="B2391" s="1"/>
      <c r="C2391" s="21"/>
      <c r="D2391" s="7">
        <v>163.256</v>
      </c>
      <c r="E2391" s="7">
        <f t="shared" si="4"/>
        <v>6.1253491449012589E-3</v>
      </c>
      <c r="F2391" s="21"/>
      <c r="G2391" s="7">
        <v>194.47200000000001</v>
      </c>
      <c r="H2391" s="7">
        <f t="shared" si="1"/>
        <v>5.1421284297996622E-3</v>
      </c>
      <c r="I2391" s="10"/>
      <c r="J2391" s="7"/>
      <c r="K2391" s="7"/>
      <c r="L2391" s="9"/>
      <c r="M2391" s="7"/>
      <c r="N2391" s="7"/>
    </row>
    <row r="2392" spans="1:14" ht="15.75" customHeight="1">
      <c r="A2392" s="1"/>
      <c r="B2392" s="1"/>
      <c r="C2392" s="21"/>
      <c r="D2392" s="7">
        <v>191.077</v>
      </c>
      <c r="E2392" s="7">
        <f t="shared" si="4"/>
        <v>5.2334922570482058E-3</v>
      </c>
      <c r="F2392" s="21"/>
      <c r="G2392" s="7">
        <v>179.917</v>
      </c>
      <c r="H2392" s="7">
        <f t="shared" si="1"/>
        <v>5.5581184657369784E-3</v>
      </c>
      <c r="I2392" s="10"/>
      <c r="J2392" s="7"/>
      <c r="K2392" s="7"/>
      <c r="L2392" s="9"/>
      <c r="M2392" s="7"/>
      <c r="N2392" s="7"/>
    </row>
    <row r="2393" spans="1:14" ht="15.75" customHeight="1">
      <c r="A2393" s="1"/>
      <c r="B2393" s="1"/>
      <c r="C2393" s="21"/>
      <c r="D2393" s="7">
        <v>168.50200000000001</v>
      </c>
      <c r="E2393" s="7">
        <f t="shared" si="4"/>
        <v>5.9346476599684275E-3</v>
      </c>
      <c r="F2393" s="21"/>
      <c r="G2393" s="7">
        <v>181.25</v>
      </c>
      <c r="H2393" s="7">
        <f t="shared" si="1"/>
        <v>5.5172413793103444E-3</v>
      </c>
      <c r="I2393" s="10"/>
      <c r="J2393" s="7"/>
      <c r="K2393" s="7"/>
      <c r="L2393" s="9"/>
      <c r="M2393" s="7"/>
      <c r="N2393" s="7"/>
    </row>
    <row r="2394" spans="1:14" ht="15.75" customHeight="1">
      <c r="A2394" s="1"/>
      <c r="B2394" s="1"/>
      <c r="C2394" s="21"/>
      <c r="D2394" s="7">
        <v>134.68100000000001</v>
      </c>
      <c r="E2394" s="7">
        <f t="shared" si="4"/>
        <v>7.424952294681506E-3</v>
      </c>
      <c r="F2394" s="21"/>
      <c r="G2394" s="7">
        <v>180.75</v>
      </c>
      <c r="H2394" s="7">
        <f t="shared" si="1"/>
        <v>5.5325034578146614E-3</v>
      </c>
      <c r="I2394" s="10"/>
      <c r="J2394" s="7"/>
      <c r="K2394" s="7"/>
      <c r="L2394" s="9"/>
      <c r="M2394" s="7"/>
      <c r="N2394" s="7"/>
    </row>
    <row r="2395" spans="1:14" ht="15.75" customHeight="1">
      <c r="A2395" s="1"/>
      <c r="B2395" s="1"/>
      <c r="C2395" s="21"/>
      <c r="D2395" s="7">
        <v>189.57900000000001</v>
      </c>
      <c r="E2395" s="7">
        <f t="shared" si="4"/>
        <v>5.2748458426302488E-3</v>
      </c>
      <c r="F2395" s="21"/>
      <c r="G2395" s="7">
        <v>194.20500000000001</v>
      </c>
      <c r="H2395" s="7">
        <f t="shared" si="1"/>
        <v>5.1491980124095671E-3</v>
      </c>
      <c r="I2395" s="10"/>
      <c r="J2395" s="7"/>
      <c r="K2395" s="7"/>
      <c r="L2395" s="9"/>
      <c r="M2395" s="7"/>
      <c r="N2395" s="7"/>
    </row>
    <row r="2396" spans="1:14" ht="15.75" customHeight="1">
      <c r="A2396" s="1"/>
      <c r="B2396" s="1"/>
      <c r="C2396" s="21"/>
      <c r="D2396" s="7">
        <v>113.66</v>
      </c>
      <c r="E2396" s="7">
        <f t="shared" si="4"/>
        <v>8.7981699806440258E-3</v>
      </c>
      <c r="F2396" s="21"/>
      <c r="G2396" s="7">
        <v>199.10499999999999</v>
      </c>
      <c r="H2396" s="7">
        <f t="shared" si="1"/>
        <v>5.0224755782125015E-3</v>
      </c>
      <c r="I2396" s="10"/>
      <c r="J2396" s="7"/>
      <c r="K2396" s="7"/>
      <c r="L2396" s="9"/>
      <c r="M2396" s="7"/>
      <c r="N2396" s="7"/>
    </row>
    <row r="2397" spans="1:14" ht="15.75" customHeight="1">
      <c r="A2397" s="1"/>
      <c r="B2397" s="1"/>
      <c r="C2397" s="21"/>
      <c r="D2397" s="7">
        <v>179.03200000000001</v>
      </c>
      <c r="E2397" s="7">
        <f t="shared" si="4"/>
        <v>5.5855936368917284E-3</v>
      </c>
      <c r="F2397" s="21"/>
      <c r="G2397" s="7">
        <v>166.22900000000001</v>
      </c>
      <c r="H2397" s="7">
        <f t="shared" si="1"/>
        <v>6.0157974841934915E-3</v>
      </c>
      <c r="I2397" s="10"/>
      <c r="J2397" s="7"/>
      <c r="K2397" s="7"/>
      <c r="L2397" s="9"/>
      <c r="M2397" s="7"/>
      <c r="N2397" s="7"/>
    </row>
    <row r="2398" spans="1:14" ht="15.75" customHeight="1">
      <c r="A2398" s="1"/>
      <c r="B2398" s="1"/>
      <c r="C2398" s="21"/>
      <c r="D2398" s="7">
        <v>181.249</v>
      </c>
      <c r="E2398" s="7">
        <f t="shared" si="4"/>
        <v>5.5172718194307279E-3</v>
      </c>
      <c r="F2398" s="22"/>
      <c r="G2398" s="7">
        <v>173.95699999999999</v>
      </c>
      <c r="H2398" s="7">
        <f t="shared" si="1"/>
        <v>5.7485470547319166E-3</v>
      </c>
      <c r="I2398" s="10"/>
      <c r="J2398" s="7"/>
      <c r="K2398" s="7"/>
      <c r="L2398" s="9"/>
      <c r="M2398" s="7"/>
      <c r="N2398" s="7"/>
    </row>
    <row r="2399" spans="1:14" ht="15.75" customHeight="1">
      <c r="A2399" s="1"/>
      <c r="B2399" s="1"/>
      <c r="C2399" s="21"/>
      <c r="D2399" s="7">
        <v>184.71700000000001</v>
      </c>
      <c r="E2399" s="7">
        <f t="shared" si="4"/>
        <v>5.4136868831780507E-3</v>
      </c>
      <c r="F2399" s="20">
        <v>11</v>
      </c>
      <c r="G2399" s="7">
        <v>170.167</v>
      </c>
      <c r="H2399" s="7">
        <f t="shared" si="1"/>
        <v>5.8765800654651023E-3</v>
      </c>
      <c r="I2399" s="10"/>
      <c r="J2399" s="7"/>
      <c r="K2399" s="7"/>
      <c r="L2399" s="9"/>
      <c r="M2399" s="7"/>
      <c r="N2399" s="7"/>
    </row>
    <row r="2400" spans="1:14" ht="15.75" customHeight="1">
      <c r="A2400" s="1"/>
      <c r="B2400" s="1"/>
      <c r="C2400" s="21"/>
      <c r="D2400" s="7">
        <v>160.52799999999999</v>
      </c>
      <c r="E2400" s="7">
        <f t="shared" si="4"/>
        <v>6.2294428386325132E-3</v>
      </c>
      <c r="F2400" s="21"/>
      <c r="G2400" s="7">
        <v>176.59800000000001</v>
      </c>
      <c r="H2400" s="7">
        <f t="shared" si="1"/>
        <v>5.662578285144792E-3</v>
      </c>
      <c r="I2400" s="10"/>
      <c r="J2400" s="7"/>
      <c r="K2400" s="7"/>
      <c r="L2400" s="9"/>
      <c r="M2400" s="7"/>
      <c r="N2400" s="7"/>
    </row>
    <row r="2401" spans="1:14" ht="15.75" customHeight="1">
      <c r="A2401" s="1"/>
      <c r="B2401" s="1"/>
      <c r="C2401" s="21"/>
      <c r="D2401" s="7">
        <v>155.76900000000001</v>
      </c>
      <c r="E2401" s="7">
        <f t="shared" si="4"/>
        <v>6.4197625971791558E-3</v>
      </c>
      <c r="F2401" s="21"/>
      <c r="G2401" s="7">
        <v>196.63200000000001</v>
      </c>
      <c r="H2401" s="7">
        <f t="shared" si="1"/>
        <v>5.0856422148988969E-3</v>
      </c>
      <c r="I2401" s="10"/>
      <c r="J2401" s="7"/>
      <c r="K2401" s="7"/>
      <c r="L2401" s="9"/>
      <c r="M2401" s="7"/>
      <c r="N2401" s="7"/>
    </row>
    <row r="2402" spans="1:14" ht="15.75" customHeight="1">
      <c r="A2402" s="1"/>
      <c r="B2402" s="1"/>
      <c r="C2402" s="21"/>
      <c r="D2402" s="7">
        <v>165.215</v>
      </c>
      <c r="E2402" s="7">
        <f t="shared" si="4"/>
        <v>6.0527191840934538E-3</v>
      </c>
      <c r="F2402" s="21"/>
      <c r="G2402" s="7">
        <v>193.751</v>
      </c>
      <c r="H2402" s="7">
        <f t="shared" si="1"/>
        <v>5.1612636838003411E-3</v>
      </c>
      <c r="I2402" s="10"/>
      <c r="J2402" s="7"/>
      <c r="K2402" s="7"/>
      <c r="L2402" s="9"/>
      <c r="M2402" s="7"/>
      <c r="N2402" s="7"/>
    </row>
    <row r="2403" spans="1:14" ht="15.75" customHeight="1">
      <c r="A2403" s="1"/>
      <c r="B2403" s="1"/>
      <c r="C2403" s="21"/>
      <c r="D2403" s="7">
        <v>173.50700000000001</v>
      </c>
      <c r="E2403" s="7">
        <f t="shared" si="4"/>
        <v>5.7634562294316656E-3</v>
      </c>
      <c r="F2403" s="21"/>
      <c r="G2403" s="7">
        <v>182.46</v>
      </c>
      <c r="H2403" s="7">
        <f t="shared" si="1"/>
        <v>5.4806532938726296E-3</v>
      </c>
      <c r="I2403" s="10"/>
      <c r="J2403" s="7"/>
      <c r="K2403" s="7"/>
      <c r="L2403" s="9"/>
      <c r="M2403" s="7"/>
      <c r="N2403" s="7"/>
    </row>
    <row r="2404" spans="1:14" ht="15.75" customHeight="1">
      <c r="A2404" s="1"/>
      <c r="B2404" s="1"/>
      <c r="C2404" s="21"/>
      <c r="D2404" s="7">
        <v>179.24299999999999</v>
      </c>
      <c r="E2404" s="7">
        <f t="shared" si="4"/>
        <v>5.5790184274978659E-3</v>
      </c>
      <c r="F2404" s="21"/>
      <c r="G2404" s="7">
        <v>167.20500000000001</v>
      </c>
      <c r="H2404" s="7">
        <f t="shared" si="1"/>
        <v>5.9806823958613673E-3</v>
      </c>
      <c r="I2404" s="10"/>
      <c r="J2404" s="7"/>
      <c r="K2404" s="7"/>
      <c r="L2404" s="9"/>
      <c r="M2404" s="7"/>
      <c r="N2404" s="7"/>
    </row>
    <row r="2405" spans="1:14" ht="15.75" customHeight="1">
      <c r="A2405" s="1"/>
      <c r="B2405" s="1"/>
      <c r="C2405" s="21"/>
      <c r="D2405" s="7">
        <v>137.49700000000001</v>
      </c>
      <c r="E2405" s="7">
        <f t="shared" si="4"/>
        <v>7.2728859538753569E-3</v>
      </c>
      <c r="F2405" s="21"/>
      <c r="G2405" s="7">
        <v>116.56699999999999</v>
      </c>
      <c r="H2405" s="7">
        <f t="shared" si="1"/>
        <v>8.5787572812202426E-3</v>
      </c>
      <c r="I2405" s="10"/>
      <c r="J2405" s="7"/>
      <c r="K2405" s="7"/>
      <c r="L2405" s="9"/>
      <c r="M2405" s="7"/>
      <c r="N2405" s="7"/>
    </row>
    <row r="2406" spans="1:14" ht="15.75" customHeight="1">
      <c r="A2406" s="1"/>
      <c r="B2406" s="1"/>
      <c r="C2406" s="21"/>
      <c r="D2406" s="7">
        <v>165.928</v>
      </c>
      <c r="E2406" s="7">
        <f t="shared" si="4"/>
        <v>6.0267103804059596E-3</v>
      </c>
      <c r="F2406" s="21"/>
      <c r="G2406" s="7">
        <v>159.68600000000001</v>
      </c>
      <c r="H2406" s="7">
        <f t="shared" si="1"/>
        <v>6.2622897436218575E-3</v>
      </c>
      <c r="I2406" s="10"/>
      <c r="J2406" s="7"/>
      <c r="K2406" s="7"/>
      <c r="L2406" s="9"/>
      <c r="M2406" s="7"/>
      <c r="N2406" s="7"/>
    </row>
    <row r="2407" spans="1:14" ht="15.75" customHeight="1">
      <c r="A2407" s="1"/>
      <c r="B2407" s="1"/>
      <c r="C2407" s="21"/>
      <c r="D2407" s="7">
        <v>181.2</v>
      </c>
      <c r="E2407" s="7">
        <f t="shared" si="4"/>
        <v>5.5187637969094927E-3</v>
      </c>
      <c r="F2407" s="21"/>
      <c r="G2407" s="7">
        <v>168.74</v>
      </c>
      <c r="H2407" s="7">
        <f t="shared" si="1"/>
        <v>5.9262771127177906E-3</v>
      </c>
      <c r="I2407" s="10"/>
      <c r="J2407" s="7"/>
      <c r="K2407" s="7"/>
      <c r="L2407" s="9"/>
      <c r="M2407" s="7"/>
      <c r="N2407" s="7"/>
    </row>
    <row r="2408" spans="1:14" ht="15.75" customHeight="1">
      <c r="A2408" s="1"/>
      <c r="B2408" s="1"/>
      <c r="C2408" s="21"/>
      <c r="D2408" s="7">
        <v>174.78700000000001</v>
      </c>
      <c r="E2408" s="7">
        <f t="shared" si="4"/>
        <v>5.7212492919953995E-3</v>
      </c>
      <c r="F2408" s="21"/>
      <c r="G2408" s="7">
        <v>110.708</v>
      </c>
      <c r="H2408" s="7">
        <f t="shared" si="1"/>
        <v>9.032770892799075E-3</v>
      </c>
      <c r="I2408" s="10"/>
      <c r="J2408" s="7"/>
      <c r="K2408" s="7"/>
      <c r="L2408" s="9"/>
      <c r="M2408" s="7"/>
      <c r="N2408" s="7"/>
    </row>
    <row r="2409" spans="1:14" ht="15.75" customHeight="1">
      <c r="A2409" s="1"/>
      <c r="B2409" s="1"/>
      <c r="C2409" s="21"/>
      <c r="D2409" s="7">
        <v>180.125</v>
      </c>
      <c r="E2409" s="7">
        <f t="shared" si="4"/>
        <v>5.5517002081887576E-3</v>
      </c>
      <c r="F2409" s="21"/>
      <c r="G2409" s="7">
        <v>174.04499999999999</v>
      </c>
      <c r="H2409" s="7">
        <f t="shared" si="1"/>
        <v>5.7456404952742112E-3</v>
      </c>
      <c r="I2409" s="10"/>
      <c r="J2409" s="7"/>
      <c r="K2409" s="7"/>
      <c r="L2409" s="9"/>
      <c r="M2409" s="7"/>
      <c r="N2409" s="7"/>
    </row>
    <row r="2410" spans="1:14" ht="15.75" customHeight="1">
      <c r="A2410" s="1"/>
      <c r="B2410" s="1"/>
      <c r="C2410" s="21"/>
      <c r="D2410" s="7">
        <v>140.90899999999999</v>
      </c>
      <c r="E2410" s="7">
        <f t="shared" si="4"/>
        <v>7.0967787721153376E-3</v>
      </c>
      <c r="F2410" s="21"/>
      <c r="G2410" s="7">
        <v>142.46700000000001</v>
      </c>
      <c r="H2410" s="7">
        <f t="shared" si="1"/>
        <v>7.0191693514989432E-3</v>
      </c>
      <c r="I2410" s="10"/>
      <c r="J2410" s="7"/>
      <c r="K2410" s="7"/>
      <c r="L2410" s="9"/>
      <c r="M2410" s="7"/>
      <c r="N2410" s="7"/>
    </row>
    <row r="2411" spans="1:14" ht="15.75" customHeight="1">
      <c r="A2411" s="1"/>
      <c r="B2411" s="1"/>
      <c r="C2411" s="21"/>
      <c r="D2411" s="7">
        <v>139.709</v>
      </c>
      <c r="E2411" s="7">
        <f t="shared" si="4"/>
        <v>7.1577350063345953E-3</v>
      </c>
      <c r="F2411" s="21"/>
      <c r="G2411" s="7">
        <v>133.65100000000001</v>
      </c>
      <c r="H2411" s="7">
        <f t="shared" si="1"/>
        <v>7.482173721109456E-3</v>
      </c>
      <c r="I2411" s="10"/>
      <c r="J2411" s="7"/>
      <c r="K2411" s="7"/>
      <c r="L2411" s="9"/>
      <c r="M2411" s="7"/>
      <c r="N2411" s="7"/>
    </row>
    <row r="2412" spans="1:14" ht="15.75" customHeight="1">
      <c r="A2412" s="1"/>
      <c r="B2412" s="1"/>
      <c r="C2412" s="21"/>
      <c r="D2412" s="7">
        <v>168.56700000000001</v>
      </c>
      <c r="E2412" s="7">
        <f t="shared" si="4"/>
        <v>5.932359239946134E-3</v>
      </c>
      <c r="F2412" s="21"/>
      <c r="G2412" s="7">
        <v>138.62700000000001</v>
      </c>
      <c r="H2412" s="7">
        <f t="shared" si="1"/>
        <v>7.2136019678706162E-3</v>
      </c>
      <c r="I2412" s="10"/>
      <c r="J2412" s="7"/>
      <c r="K2412" s="7"/>
      <c r="L2412" s="9"/>
      <c r="M2412" s="7"/>
      <c r="N2412" s="7"/>
    </row>
    <row r="2413" spans="1:14" ht="15.75" customHeight="1">
      <c r="A2413" s="1"/>
      <c r="B2413" s="1"/>
      <c r="C2413" s="21"/>
      <c r="D2413" s="7">
        <v>185.13399999999999</v>
      </c>
      <c r="E2413" s="7">
        <f t="shared" si="4"/>
        <v>5.4014929726576427E-3</v>
      </c>
      <c r="F2413" s="21"/>
      <c r="G2413" s="7">
        <v>132.26400000000001</v>
      </c>
      <c r="H2413" s="7">
        <f t="shared" si="1"/>
        <v>7.5606363031512722E-3</v>
      </c>
      <c r="I2413" s="10"/>
      <c r="J2413" s="7"/>
      <c r="K2413" s="7"/>
      <c r="L2413" s="9"/>
      <c r="M2413" s="7"/>
      <c r="N2413" s="7"/>
    </row>
    <row r="2414" spans="1:14" ht="15.75" customHeight="1">
      <c r="A2414" s="1"/>
      <c r="B2414" s="1"/>
      <c r="C2414" s="21"/>
      <c r="D2414" s="7">
        <v>190.197</v>
      </c>
      <c r="E2414" s="7">
        <f t="shared" si="4"/>
        <v>5.2577064832778648E-3</v>
      </c>
      <c r="F2414" s="21"/>
      <c r="G2414" s="7">
        <v>130.97300000000001</v>
      </c>
      <c r="H2414" s="7">
        <f t="shared" si="1"/>
        <v>7.6351614454887645E-3</v>
      </c>
      <c r="I2414" s="10"/>
      <c r="J2414" s="7"/>
      <c r="K2414" s="7"/>
      <c r="L2414" s="9"/>
      <c r="M2414" s="7"/>
      <c r="N2414" s="7"/>
    </row>
    <row r="2415" spans="1:14" ht="15.75" customHeight="1">
      <c r="A2415" s="1"/>
      <c r="B2415" s="1"/>
      <c r="C2415" s="21"/>
      <c r="D2415" s="7">
        <v>176.197</v>
      </c>
      <c r="E2415" s="7">
        <f t="shared" si="4"/>
        <v>5.6754655300601028E-3</v>
      </c>
      <c r="F2415" s="21"/>
      <c r="G2415" s="7">
        <v>157.07400000000001</v>
      </c>
      <c r="H2415" s="7">
        <f t="shared" si="1"/>
        <v>6.3664260157632706E-3</v>
      </c>
      <c r="I2415" s="10"/>
      <c r="J2415" s="7"/>
      <c r="K2415" s="7"/>
      <c r="L2415" s="9"/>
      <c r="M2415" s="7"/>
      <c r="N2415" s="7"/>
    </row>
    <row r="2416" spans="1:14" ht="15.75" customHeight="1">
      <c r="A2416" s="1"/>
      <c r="B2416" s="1"/>
      <c r="C2416" s="21"/>
      <c r="D2416" s="7">
        <v>137.55600000000001</v>
      </c>
      <c r="E2416" s="7">
        <f t="shared" si="4"/>
        <v>7.2697664951001766E-3</v>
      </c>
      <c r="F2416" s="21"/>
      <c r="G2416" s="7">
        <v>169.27</v>
      </c>
      <c r="H2416" s="7">
        <f t="shared" si="1"/>
        <v>5.9077213918591592E-3</v>
      </c>
      <c r="I2416" s="10"/>
      <c r="J2416" s="7"/>
      <c r="K2416" s="7"/>
      <c r="L2416" s="9"/>
      <c r="M2416" s="7"/>
      <c r="N2416" s="7"/>
    </row>
    <row r="2417" spans="1:14" ht="15.75" customHeight="1">
      <c r="A2417" s="1"/>
      <c r="B2417" s="1"/>
      <c r="C2417" s="21"/>
      <c r="D2417" s="7">
        <v>171.00800000000001</v>
      </c>
      <c r="E2417" s="7">
        <f t="shared" si="4"/>
        <v>5.8476796407185621E-3</v>
      </c>
      <c r="F2417" s="21"/>
      <c r="G2417" s="7">
        <v>169.749</v>
      </c>
      <c r="H2417" s="7">
        <f t="shared" si="1"/>
        <v>5.8910509045708662E-3</v>
      </c>
      <c r="I2417" s="10"/>
      <c r="J2417" s="7"/>
      <c r="K2417" s="7"/>
      <c r="L2417" s="9"/>
      <c r="M2417" s="7"/>
      <c r="N2417" s="7"/>
    </row>
    <row r="2418" spans="1:14" ht="15.75" customHeight="1">
      <c r="A2418" s="1"/>
      <c r="B2418" s="1"/>
      <c r="C2418" s="21"/>
      <c r="D2418" s="7">
        <v>111.511</v>
      </c>
      <c r="E2418" s="7">
        <f t="shared" si="4"/>
        <v>8.9677251571593838E-3</v>
      </c>
      <c r="F2418" s="21"/>
      <c r="G2418" s="7">
        <v>159.161</v>
      </c>
      <c r="H2418" s="7">
        <f t="shared" si="1"/>
        <v>6.2829461991316966E-3</v>
      </c>
      <c r="I2418" s="10"/>
      <c r="J2418" s="7"/>
      <c r="K2418" s="7"/>
      <c r="L2418" s="9"/>
      <c r="M2418" s="7"/>
      <c r="N2418" s="7"/>
    </row>
    <row r="2419" spans="1:14" ht="15.75" customHeight="1">
      <c r="A2419" s="1"/>
      <c r="B2419" s="1"/>
      <c r="C2419" s="21"/>
      <c r="D2419" s="7">
        <v>102.34399999999999</v>
      </c>
      <c r="E2419" s="7">
        <f t="shared" si="4"/>
        <v>9.7709684983975625E-3</v>
      </c>
      <c r="F2419" s="21"/>
      <c r="G2419" s="7">
        <v>159.18199999999999</v>
      </c>
      <c r="H2419" s="7">
        <f t="shared" si="1"/>
        <v>6.2821173248231591E-3</v>
      </c>
      <c r="I2419" s="10"/>
      <c r="J2419" s="7"/>
      <c r="K2419" s="7"/>
      <c r="L2419" s="9"/>
      <c r="M2419" s="7"/>
      <c r="N2419" s="7"/>
    </row>
    <row r="2420" spans="1:14" ht="15.75" customHeight="1">
      <c r="A2420" s="1"/>
      <c r="B2420" s="1"/>
      <c r="C2420" s="21"/>
      <c r="D2420" s="7">
        <v>154.38</v>
      </c>
      <c r="E2420" s="7">
        <f t="shared" si="4"/>
        <v>6.4775229952066336E-3</v>
      </c>
      <c r="F2420" s="21"/>
      <c r="G2420" s="7">
        <v>156.755</v>
      </c>
      <c r="H2420" s="7">
        <f t="shared" si="1"/>
        <v>6.3793818378999074E-3</v>
      </c>
      <c r="I2420" s="10"/>
      <c r="J2420" s="7"/>
      <c r="K2420" s="7"/>
      <c r="L2420" s="9"/>
      <c r="M2420" s="7"/>
      <c r="N2420" s="7"/>
    </row>
    <row r="2421" spans="1:14" ht="15.75" customHeight="1">
      <c r="A2421" s="1"/>
      <c r="B2421" s="1"/>
      <c r="C2421" s="21"/>
      <c r="D2421" s="7">
        <v>162.70400000000001</v>
      </c>
      <c r="E2421" s="7">
        <f t="shared" si="4"/>
        <v>6.1461303963024879E-3</v>
      </c>
      <c r="F2421" s="21"/>
      <c r="G2421" s="7">
        <v>153.785</v>
      </c>
      <c r="H2421" s="7">
        <f t="shared" si="1"/>
        <v>6.5025847774490362E-3</v>
      </c>
      <c r="I2421" s="10"/>
      <c r="J2421" s="7"/>
      <c r="K2421" s="7"/>
      <c r="L2421" s="9"/>
      <c r="M2421" s="7"/>
      <c r="N2421" s="7"/>
    </row>
    <row r="2422" spans="1:14" ht="15.75" customHeight="1">
      <c r="A2422" s="1"/>
      <c r="B2422" s="1"/>
      <c r="C2422" s="21"/>
      <c r="D2422" s="7">
        <v>134.989</v>
      </c>
      <c r="E2422" s="7">
        <f t="shared" si="4"/>
        <v>7.4080110231204022E-3</v>
      </c>
      <c r="F2422" s="21"/>
      <c r="G2422" s="7">
        <v>181.53899999999999</v>
      </c>
      <c r="H2422" s="7">
        <f t="shared" si="1"/>
        <v>5.5084582376238719E-3</v>
      </c>
      <c r="I2422" s="10"/>
      <c r="J2422" s="7"/>
      <c r="K2422" s="7"/>
      <c r="L2422" s="9"/>
      <c r="M2422" s="7"/>
      <c r="N2422" s="7"/>
    </row>
    <row r="2423" spans="1:14" ht="15.75" customHeight="1">
      <c r="A2423" s="1"/>
      <c r="B2423" s="1"/>
      <c r="C2423" s="21"/>
      <c r="D2423" s="7">
        <v>138.87799999999999</v>
      </c>
      <c r="E2423" s="7">
        <f t="shared" si="4"/>
        <v>7.2005645242587029E-3</v>
      </c>
      <c r="F2423" s="21"/>
      <c r="G2423" s="7">
        <v>183.953</v>
      </c>
      <c r="H2423" s="7">
        <f t="shared" si="1"/>
        <v>5.4361711959033015E-3</v>
      </c>
      <c r="I2423" s="10"/>
      <c r="J2423" s="7"/>
      <c r="K2423" s="7"/>
      <c r="L2423" s="9"/>
      <c r="M2423" s="7"/>
      <c r="N2423" s="7"/>
    </row>
    <row r="2424" spans="1:14" ht="15.75" customHeight="1">
      <c r="A2424" s="1"/>
      <c r="B2424" s="1"/>
      <c r="C2424" s="21"/>
      <c r="D2424" s="7">
        <v>160.72</v>
      </c>
      <c r="E2424" s="7">
        <f t="shared" si="4"/>
        <v>6.2220009955201595E-3</v>
      </c>
      <c r="F2424" s="21"/>
      <c r="G2424" s="7">
        <v>191.172</v>
      </c>
      <c r="H2424" s="7">
        <f t="shared" si="1"/>
        <v>5.2308915531563199E-3</v>
      </c>
      <c r="I2424" s="10"/>
      <c r="J2424" s="7"/>
      <c r="K2424" s="7"/>
      <c r="L2424" s="9"/>
      <c r="M2424" s="7"/>
      <c r="N2424" s="7"/>
    </row>
    <row r="2425" spans="1:14" ht="15.75" customHeight="1">
      <c r="A2425" s="1"/>
      <c r="B2425" s="1"/>
      <c r="C2425" s="21"/>
      <c r="D2425" s="7">
        <v>172.17500000000001</v>
      </c>
      <c r="E2425" s="7">
        <f t="shared" si="4"/>
        <v>5.8080441411354723E-3</v>
      </c>
      <c r="F2425" s="21"/>
      <c r="G2425" s="7">
        <v>169.14599999999999</v>
      </c>
      <c r="H2425" s="7">
        <f t="shared" si="1"/>
        <v>5.9120523098388379E-3</v>
      </c>
      <c r="I2425" s="10"/>
      <c r="J2425" s="7"/>
      <c r="K2425" s="7"/>
      <c r="L2425" s="9"/>
      <c r="M2425" s="7"/>
      <c r="N2425" s="7"/>
    </row>
    <row r="2426" spans="1:14" ht="15.75" customHeight="1">
      <c r="A2426" s="1"/>
      <c r="B2426" s="1"/>
      <c r="C2426" s="21"/>
      <c r="D2426" s="7">
        <v>172.20400000000001</v>
      </c>
      <c r="E2426" s="7">
        <f t="shared" si="4"/>
        <v>5.8070660379549834E-3</v>
      </c>
      <c r="F2426" s="21"/>
      <c r="G2426" s="7">
        <v>127.45099999999999</v>
      </c>
      <c r="H2426" s="7">
        <f t="shared" si="1"/>
        <v>7.8461526390534407E-3</v>
      </c>
      <c r="I2426" s="10"/>
      <c r="J2426" s="7"/>
      <c r="K2426" s="7"/>
      <c r="L2426" s="9"/>
      <c r="M2426" s="7"/>
      <c r="N2426" s="7"/>
    </row>
    <row r="2427" spans="1:14" ht="15.75" customHeight="1">
      <c r="A2427" s="1"/>
      <c r="B2427" s="1"/>
      <c r="C2427" s="21"/>
      <c r="D2427" s="7">
        <v>176.74299999999999</v>
      </c>
      <c r="E2427" s="7">
        <f t="shared" si="4"/>
        <v>5.6579327045484119E-3</v>
      </c>
      <c r="F2427" s="21"/>
      <c r="G2427" s="7">
        <v>135.934</v>
      </c>
      <c r="H2427" s="7">
        <f t="shared" si="1"/>
        <v>7.3565112481056988E-3</v>
      </c>
      <c r="I2427" s="10"/>
      <c r="J2427" s="7"/>
      <c r="K2427" s="7"/>
      <c r="L2427" s="9"/>
      <c r="M2427" s="7"/>
      <c r="N2427" s="7"/>
    </row>
    <row r="2428" spans="1:14" ht="15.75" customHeight="1">
      <c r="A2428" s="1"/>
      <c r="B2428" s="1"/>
      <c r="C2428" s="21"/>
      <c r="D2428" s="7">
        <v>184.02</v>
      </c>
      <c r="E2428" s="7">
        <f t="shared" si="4"/>
        <v>5.434191935659167E-3</v>
      </c>
      <c r="F2428" s="21"/>
      <c r="G2428" s="7">
        <v>175.614</v>
      </c>
      <c r="H2428" s="7">
        <f t="shared" si="1"/>
        <v>5.6943068320293366E-3</v>
      </c>
      <c r="I2428" s="10"/>
      <c r="J2428" s="7"/>
      <c r="K2428" s="7"/>
      <c r="L2428" s="9"/>
      <c r="M2428" s="7"/>
      <c r="N2428" s="7"/>
    </row>
    <row r="2429" spans="1:14" ht="15.75" customHeight="1">
      <c r="A2429" s="1"/>
      <c r="B2429" s="1"/>
      <c r="C2429" s="21"/>
      <c r="D2429" s="7">
        <v>164.60599999999999</v>
      </c>
      <c r="E2429" s="7">
        <f t="shared" si="4"/>
        <v>6.075112693340462E-3</v>
      </c>
      <c r="F2429" s="21"/>
      <c r="G2429" s="7">
        <v>142.35300000000001</v>
      </c>
      <c r="H2429" s="7">
        <f t="shared" si="1"/>
        <v>7.0247904856237655E-3</v>
      </c>
      <c r="I2429" s="10"/>
      <c r="J2429" s="7"/>
      <c r="K2429" s="7"/>
      <c r="L2429" s="9"/>
      <c r="M2429" s="7"/>
      <c r="N2429" s="7"/>
    </row>
    <row r="2430" spans="1:14" ht="15.75" customHeight="1">
      <c r="A2430" s="1"/>
      <c r="B2430" s="1"/>
      <c r="C2430" s="21"/>
      <c r="D2430" s="7">
        <v>149.13900000000001</v>
      </c>
      <c r="E2430" s="7">
        <f t="shared" si="4"/>
        <v>6.7051542520735682E-3</v>
      </c>
      <c r="F2430" s="21"/>
      <c r="G2430" s="7">
        <v>174.82900000000001</v>
      </c>
      <c r="H2430" s="7">
        <f t="shared" si="1"/>
        <v>5.7198748491383003E-3</v>
      </c>
      <c r="I2430" s="10"/>
      <c r="J2430" s="7"/>
      <c r="K2430" s="7"/>
      <c r="L2430" s="9"/>
      <c r="M2430" s="7"/>
      <c r="N2430" s="7"/>
    </row>
    <row r="2431" spans="1:14" ht="15.75" customHeight="1">
      <c r="A2431" s="1"/>
      <c r="B2431" s="1"/>
      <c r="C2431" s="21"/>
      <c r="D2431" s="7">
        <v>170.76599999999999</v>
      </c>
      <c r="E2431" s="7">
        <f t="shared" si="4"/>
        <v>5.8559666444139933E-3</v>
      </c>
      <c r="F2431" s="21"/>
      <c r="G2431" s="7">
        <v>191.78100000000001</v>
      </c>
      <c r="H2431" s="7">
        <f t="shared" si="1"/>
        <v>5.2142808724534757E-3</v>
      </c>
      <c r="I2431" s="10"/>
      <c r="J2431" s="7"/>
      <c r="K2431" s="7"/>
      <c r="L2431" s="9"/>
      <c r="M2431" s="7"/>
      <c r="N2431" s="7"/>
    </row>
    <row r="2432" spans="1:14" ht="15.75" customHeight="1">
      <c r="A2432" s="1"/>
      <c r="B2432" s="1"/>
      <c r="C2432" s="21"/>
      <c r="D2432" s="7">
        <v>155.22999999999999</v>
      </c>
      <c r="E2432" s="7">
        <f t="shared" si="4"/>
        <v>6.442053726728081E-3</v>
      </c>
      <c r="F2432" s="21"/>
      <c r="G2432" s="7">
        <v>200.596</v>
      </c>
      <c r="H2432" s="7">
        <f t="shared" si="1"/>
        <v>4.9851442700751761E-3</v>
      </c>
      <c r="I2432" s="10"/>
      <c r="J2432" s="7"/>
      <c r="K2432" s="7"/>
      <c r="L2432" s="9"/>
      <c r="M2432" s="7"/>
      <c r="N2432" s="7"/>
    </row>
    <row r="2433" spans="1:14" ht="15.75" customHeight="1">
      <c r="A2433" s="1"/>
      <c r="B2433" s="1"/>
      <c r="C2433" s="21"/>
      <c r="D2433" s="7">
        <v>135.31399999999999</v>
      </c>
      <c r="E2433" s="7">
        <f t="shared" si="4"/>
        <v>7.3902183070487905E-3</v>
      </c>
      <c r="F2433" s="21"/>
      <c r="G2433" s="7">
        <v>194.06800000000001</v>
      </c>
      <c r="H2433" s="7">
        <f t="shared" si="1"/>
        <v>5.1528330275985735E-3</v>
      </c>
      <c r="I2433" s="10"/>
      <c r="J2433" s="7"/>
      <c r="K2433" s="7"/>
      <c r="L2433" s="9"/>
      <c r="M2433" s="7"/>
      <c r="N2433" s="7"/>
    </row>
    <row r="2434" spans="1:14" ht="15.75" customHeight="1">
      <c r="A2434" s="1"/>
      <c r="B2434" s="1"/>
      <c r="C2434" s="21"/>
      <c r="D2434" s="7">
        <v>164.19</v>
      </c>
      <c r="E2434" s="7">
        <f t="shared" si="4"/>
        <v>6.0905049028564468E-3</v>
      </c>
      <c r="F2434" s="21"/>
      <c r="G2434" s="7">
        <v>189.01599999999999</v>
      </c>
      <c r="H2434" s="7">
        <f t="shared" si="1"/>
        <v>5.2905574131290479E-3</v>
      </c>
      <c r="I2434" s="10"/>
      <c r="J2434" s="7"/>
      <c r="K2434" s="7"/>
      <c r="L2434" s="9"/>
      <c r="M2434" s="7"/>
      <c r="N2434" s="7"/>
    </row>
    <row r="2435" spans="1:14" ht="15.75" customHeight="1">
      <c r="A2435" s="1"/>
      <c r="B2435" s="1"/>
      <c r="C2435" s="21"/>
      <c r="D2435" s="7">
        <v>147.35499999999999</v>
      </c>
      <c r="E2435" s="7">
        <f t="shared" si="4"/>
        <v>6.786332326694039E-3</v>
      </c>
      <c r="F2435" s="21"/>
      <c r="G2435" s="7">
        <v>195.751</v>
      </c>
      <c r="H2435" s="7">
        <f t="shared" si="1"/>
        <v>5.1085307354751695E-3</v>
      </c>
      <c r="I2435" s="10"/>
      <c r="J2435" s="7"/>
      <c r="K2435" s="7"/>
      <c r="L2435" s="9"/>
      <c r="M2435" s="7"/>
      <c r="N2435" s="7"/>
    </row>
    <row r="2436" spans="1:14" ht="15.75" customHeight="1">
      <c r="A2436" s="1"/>
      <c r="B2436" s="1"/>
      <c r="C2436" s="21"/>
      <c r="D2436" s="7">
        <v>182.38200000000001</v>
      </c>
      <c r="E2436" s="7">
        <f t="shared" si="4"/>
        <v>5.4829972256034039E-3</v>
      </c>
      <c r="F2436" s="21"/>
      <c r="G2436" s="7">
        <v>182.47300000000001</v>
      </c>
      <c r="H2436" s="7">
        <f t="shared" si="1"/>
        <v>5.4802628334054901E-3</v>
      </c>
      <c r="I2436" s="10"/>
      <c r="J2436" s="7"/>
      <c r="K2436" s="7"/>
      <c r="L2436" s="9"/>
      <c r="M2436" s="7"/>
      <c r="N2436" s="7"/>
    </row>
    <row r="2437" spans="1:14" ht="15.75" customHeight="1">
      <c r="A2437" s="1"/>
      <c r="B2437" s="1"/>
      <c r="C2437" s="21"/>
      <c r="D2437" s="7">
        <v>166.255</v>
      </c>
      <c r="E2437" s="7">
        <f t="shared" si="4"/>
        <v>6.0148566960392174E-3</v>
      </c>
      <c r="F2437" s="21"/>
      <c r="G2437" s="7">
        <v>201.75299999999999</v>
      </c>
      <c r="H2437" s="7">
        <f t="shared" si="1"/>
        <v>4.9565557885136776E-3</v>
      </c>
      <c r="I2437" s="10"/>
      <c r="J2437" s="7"/>
      <c r="K2437" s="7"/>
      <c r="L2437" s="9"/>
      <c r="M2437" s="7"/>
      <c r="N2437" s="7"/>
    </row>
    <row r="2438" spans="1:14" ht="15.75" customHeight="1">
      <c r="A2438" s="1"/>
      <c r="B2438" s="1"/>
      <c r="C2438" s="21"/>
      <c r="D2438" s="7">
        <v>170.13900000000001</v>
      </c>
      <c r="E2438" s="7">
        <f t="shared" si="4"/>
        <v>5.8775471820100029E-3</v>
      </c>
      <c r="F2438" s="21"/>
      <c r="G2438" s="7">
        <v>188.37899999999999</v>
      </c>
      <c r="H2438" s="7">
        <f t="shared" si="1"/>
        <v>5.3084473322397938E-3</v>
      </c>
      <c r="I2438" s="10"/>
      <c r="J2438" s="7"/>
      <c r="K2438" s="7"/>
      <c r="L2438" s="9"/>
      <c r="M2438" s="7"/>
      <c r="N2438" s="7"/>
    </row>
    <row r="2439" spans="1:14" ht="15.75" customHeight="1">
      <c r="A2439" s="1"/>
      <c r="B2439" s="1"/>
      <c r="C2439" s="21"/>
      <c r="D2439" s="7">
        <v>176.38200000000001</v>
      </c>
      <c r="E2439" s="7">
        <f t="shared" si="4"/>
        <v>5.6695127620732273E-3</v>
      </c>
      <c r="F2439" s="21"/>
      <c r="G2439" s="7">
        <v>196.589</v>
      </c>
      <c r="H2439" s="7">
        <f t="shared" si="1"/>
        <v>5.0867545996978467E-3</v>
      </c>
      <c r="I2439" s="10"/>
      <c r="J2439" s="7"/>
      <c r="K2439" s="7"/>
      <c r="L2439" s="9"/>
      <c r="M2439" s="7"/>
      <c r="N2439" s="7"/>
    </row>
    <row r="2440" spans="1:14" ht="15.75" customHeight="1">
      <c r="A2440" s="1"/>
      <c r="B2440" s="1"/>
      <c r="C2440" s="21"/>
      <c r="D2440" s="7">
        <v>201.203</v>
      </c>
      <c r="E2440" s="7">
        <f t="shared" si="4"/>
        <v>4.9701048195106437E-3</v>
      </c>
      <c r="F2440" s="21"/>
      <c r="G2440" s="7">
        <v>189.554</v>
      </c>
      <c r="H2440" s="7">
        <f t="shared" si="1"/>
        <v>5.2755415343384996E-3</v>
      </c>
      <c r="I2440" s="10"/>
      <c r="J2440" s="7"/>
      <c r="K2440" s="7"/>
      <c r="L2440" s="9"/>
      <c r="M2440" s="7"/>
      <c r="N2440" s="7"/>
    </row>
    <row r="2441" spans="1:14" ht="15.75" customHeight="1">
      <c r="A2441" s="1"/>
      <c r="B2441" s="1"/>
      <c r="C2441" s="21"/>
      <c r="D2441" s="7">
        <v>181.483</v>
      </c>
      <c r="E2441" s="7">
        <f t="shared" si="4"/>
        <v>5.5101579762291781E-3</v>
      </c>
      <c r="F2441" s="21"/>
      <c r="G2441" s="7">
        <v>159.471</v>
      </c>
      <c r="H2441" s="7">
        <f t="shared" si="1"/>
        <v>6.2707326096907903E-3</v>
      </c>
      <c r="I2441" s="10"/>
      <c r="J2441" s="7"/>
      <c r="K2441" s="7"/>
      <c r="L2441" s="9"/>
      <c r="M2441" s="7"/>
      <c r="N2441" s="7"/>
    </row>
    <row r="2442" spans="1:14" ht="15.75" customHeight="1">
      <c r="A2442" s="1"/>
      <c r="B2442" s="1"/>
      <c r="C2442" s="21"/>
      <c r="D2442" s="7">
        <v>133.35499999999999</v>
      </c>
      <c r="E2442" s="7">
        <f t="shared" si="4"/>
        <v>7.4987814480146978E-3</v>
      </c>
      <c r="F2442" s="21"/>
      <c r="G2442" s="7">
        <v>185.05699999999999</v>
      </c>
      <c r="H2442" s="7">
        <f t="shared" si="1"/>
        <v>5.4037404691527477E-3</v>
      </c>
      <c r="I2442" s="10"/>
      <c r="J2442" s="7"/>
      <c r="K2442" s="7"/>
      <c r="L2442" s="9"/>
      <c r="M2442" s="7"/>
      <c r="N2442" s="7"/>
    </row>
    <row r="2443" spans="1:14" ht="15.75" customHeight="1">
      <c r="A2443" s="1"/>
      <c r="B2443" s="1"/>
      <c r="C2443" s="21"/>
      <c r="D2443" s="7">
        <v>181.364</v>
      </c>
      <c r="E2443" s="7">
        <f t="shared" si="4"/>
        <v>5.5137734059681085E-3</v>
      </c>
      <c r="F2443" s="21"/>
      <c r="G2443" s="7">
        <v>189.61600000000001</v>
      </c>
      <c r="H2443" s="7">
        <f t="shared" si="1"/>
        <v>5.2738165555649306E-3</v>
      </c>
      <c r="I2443" s="10"/>
      <c r="J2443" s="7"/>
      <c r="K2443" s="7"/>
      <c r="L2443" s="9"/>
      <c r="M2443" s="7"/>
      <c r="N2443" s="7"/>
    </row>
    <row r="2444" spans="1:14" ht="15.75" customHeight="1">
      <c r="A2444" s="1"/>
      <c r="B2444" s="1"/>
      <c r="C2444" s="21"/>
      <c r="D2444" s="7">
        <v>169.71100000000001</v>
      </c>
      <c r="E2444" s="7">
        <f t="shared" si="4"/>
        <v>5.8923699701256835E-3</v>
      </c>
      <c r="F2444" s="21"/>
      <c r="G2444" s="7">
        <v>186.64</v>
      </c>
      <c r="H2444" s="7">
        <f t="shared" si="1"/>
        <v>5.3579082726103733E-3</v>
      </c>
      <c r="I2444" s="10"/>
      <c r="J2444" s="7"/>
      <c r="K2444" s="7"/>
      <c r="L2444" s="9"/>
      <c r="M2444" s="7"/>
      <c r="N2444" s="7"/>
    </row>
    <row r="2445" spans="1:14" ht="15.75" customHeight="1">
      <c r="A2445" s="1"/>
      <c r="B2445" s="1"/>
      <c r="C2445" s="21"/>
      <c r="D2445" s="7">
        <v>173.161</v>
      </c>
      <c r="E2445" s="7">
        <f t="shared" si="4"/>
        <v>5.7749724245066726E-3</v>
      </c>
      <c r="F2445" s="21"/>
      <c r="G2445" s="7">
        <v>175.6</v>
      </c>
      <c r="H2445" s="7">
        <f t="shared" si="1"/>
        <v>5.6947608200455585E-3</v>
      </c>
      <c r="I2445" s="10"/>
      <c r="J2445" s="7"/>
      <c r="K2445" s="7"/>
      <c r="L2445" s="9"/>
      <c r="M2445" s="7"/>
      <c r="N2445" s="7"/>
    </row>
    <row r="2446" spans="1:14" ht="15.75" customHeight="1">
      <c r="A2446" s="1"/>
      <c r="B2446" s="1"/>
      <c r="C2446" s="21"/>
      <c r="D2446" s="7">
        <v>174.989</v>
      </c>
      <c r="E2446" s="7">
        <f t="shared" si="4"/>
        <v>5.7146449205378626E-3</v>
      </c>
      <c r="F2446" s="21"/>
      <c r="G2446" s="7">
        <v>174.86199999999999</v>
      </c>
      <c r="H2446" s="7">
        <f t="shared" si="1"/>
        <v>5.7187953929384314E-3</v>
      </c>
      <c r="I2446" s="10"/>
      <c r="J2446" s="7"/>
      <c r="K2446" s="7"/>
      <c r="L2446" s="9"/>
      <c r="M2446" s="7"/>
      <c r="N2446" s="7"/>
    </row>
    <row r="2447" spans="1:14" ht="15.75" customHeight="1">
      <c r="A2447" s="1"/>
      <c r="B2447" s="1"/>
      <c r="C2447" s="21"/>
      <c r="D2447" s="7">
        <v>194.108</v>
      </c>
      <c r="E2447" s="7">
        <f t="shared" si="4"/>
        <v>5.1517711789313162E-3</v>
      </c>
      <c r="F2447" s="21"/>
      <c r="G2447" s="7">
        <v>191.08099999999999</v>
      </c>
      <c r="H2447" s="7">
        <f t="shared" si="1"/>
        <v>5.2333827015768183E-3</v>
      </c>
      <c r="I2447" s="10"/>
      <c r="J2447" s="7"/>
      <c r="K2447" s="7"/>
      <c r="L2447" s="9"/>
      <c r="M2447" s="7"/>
      <c r="N2447" s="7"/>
    </row>
    <row r="2448" spans="1:14" ht="15.75" customHeight="1">
      <c r="A2448" s="1"/>
      <c r="B2448" s="1"/>
      <c r="C2448" s="21"/>
      <c r="D2448" s="7">
        <v>176.11699999999999</v>
      </c>
      <c r="E2448" s="7">
        <f t="shared" si="4"/>
        <v>5.6780435733063822E-3</v>
      </c>
      <c r="F2448" s="21"/>
      <c r="G2448" s="7">
        <v>190.21899999999999</v>
      </c>
      <c r="H2448" s="7">
        <f t="shared" si="1"/>
        <v>5.2570983971106985E-3</v>
      </c>
      <c r="I2448" s="10"/>
      <c r="J2448" s="7"/>
      <c r="K2448" s="7"/>
      <c r="L2448" s="9"/>
      <c r="M2448" s="7"/>
      <c r="N2448" s="7"/>
    </row>
    <row r="2449" spans="1:14" ht="15.75" customHeight="1">
      <c r="A2449" s="1"/>
      <c r="B2449" s="1"/>
      <c r="C2449" s="21"/>
      <c r="D2449" s="7">
        <v>189.40100000000001</v>
      </c>
      <c r="E2449" s="7">
        <f t="shared" si="4"/>
        <v>5.2798031689378615E-3</v>
      </c>
      <c r="F2449" s="21"/>
      <c r="G2449" s="7">
        <v>157.46199999999999</v>
      </c>
      <c r="H2449" s="7">
        <f t="shared" si="1"/>
        <v>6.350738590898122E-3</v>
      </c>
      <c r="I2449" s="10"/>
      <c r="J2449" s="7"/>
      <c r="K2449" s="7"/>
      <c r="L2449" s="9"/>
      <c r="M2449" s="7"/>
      <c r="N2449" s="7"/>
    </row>
    <row r="2450" spans="1:14" ht="15.75" customHeight="1">
      <c r="A2450" s="1"/>
      <c r="B2450" s="1"/>
      <c r="C2450" s="21"/>
      <c r="D2450" s="7">
        <v>194.071</v>
      </c>
      <c r="E2450" s="7">
        <f t="shared" si="4"/>
        <v>5.1527533737652717E-3</v>
      </c>
      <c r="F2450" s="21"/>
      <c r="G2450" s="7">
        <v>184.65600000000001</v>
      </c>
      <c r="H2450" s="7">
        <f t="shared" si="1"/>
        <v>5.4154752621090024E-3</v>
      </c>
      <c r="I2450" s="10"/>
      <c r="J2450" s="7"/>
      <c r="K2450" s="7"/>
      <c r="L2450" s="9"/>
      <c r="M2450" s="7"/>
      <c r="N2450" s="7"/>
    </row>
    <row r="2451" spans="1:14" ht="15.75" customHeight="1">
      <c r="A2451" s="1"/>
      <c r="B2451" s="1"/>
      <c r="C2451" s="21"/>
      <c r="D2451" s="7">
        <v>151.50899999999999</v>
      </c>
      <c r="E2451" s="7">
        <f t="shared" si="4"/>
        <v>6.600267970879618E-3</v>
      </c>
      <c r="F2451" s="21"/>
      <c r="G2451" s="7">
        <v>131.32499999999999</v>
      </c>
      <c r="H2451" s="7">
        <f t="shared" si="1"/>
        <v>7.6146963639824872E-3</v>
      </c>
      <c r="I2451" s="10"/>
      <c r="J2451" s="7"/>
      <c r="K2451" s="7"/>
      <c r="L2451" s="9"/>
      <c r="M2451" s="7"/>
      <c r="N2451" s="7"/>
    </row>
    <row r="2452" spans="1:14" ht="15.75" customHeight="1">
      <c r="A2452" s="1"/>
      <c r="B2452" s="1"/>
      <c r="C2452" s="21"/>
      <c r="D2452" s="7">
        <v>188.65100000000001</v>
      </c>
      <c r="E2452" s="7">
        <f t="shared" si="4"/>
        <v>5.3007935287912597E-3</v>
      </c>
      <c r="F2452" s="21"/>
      <c r="G2452" s="7">
        <v>181.60900000000001</v>
      </c>
      <c r="H2452" s="7">
        <f t="shared" si="1"/>
        <v>5.5063350384617496E-3</v>
      </c>
      <c r="I2452" s="10"/>
      <c r="J2452" s="7"/>
      <c r="K2452" s="7"/>
      <c r="L2452" s="9"/>
      <c r="M2452" s="7"/>
      <c r="N2452" s="7"/>
    </row>
    <row r="2453" spans="1:14" ht="15.75" customHeight="1">
      <c r="A2453" s="1"/>
      <c r="B2453" s="1"/>
      <c r="C2453" s="21"/>
      <c r="D2453" s="7">
        <v>175.197</v>
      </c>
      <c r="E2453" s="7">
        <f t="shared" si="4"/>
        <v>5.707860294411434E-3</v>
      </c>
      <c r="F2453" s="21"/>
      <c r="G2453" s="7">
        <v>172.86099999999999</v>
      </c>
      <c r="H2453" s="7">
        <f t="shared" si="1"/>
        <v>5.7849948802795315E-3</v>
      </c>
      <c r="I2453" s="10"/>
      <c r="J2453" s="7"/>
      <c r="K2453" s="7"/>
      <c r="L2453" s="9"/>
      <c r="M2453" s="7"/>
      <c r="N2453" s="7"/>
    </row>
    <row r="2454" spans="1:14" ht="15.75" customHeight="1">
      <c r="A2454" s="1"/>
      <c r="B2454" s="1"/>
      <c r="C2454" s="21"/>
      <c r="D2454" s="7">
        <v>159.626</v>
      </c>
      <c r="E2454" s="7">
        <f t="shared" si="4"/>
        <v>6.2646436044253443E-3</v>
      </c>
      <c r="F2454" s="21"/>
      <c r="G2454" s="7">
        <v>145.113</v>
      </c>
      <c r="H2454" s="7">
        <f t="shared" si="1"/>
        <v>6.8911813552197257E-3</v>
      </c>
      <c r="I2454" s="10"/>
      <c r="J2454" s="7"/>
      <c r="K2454" s="7"/>
      <c r="L2454" s="9"/>
      <c r="M2454" s="7"/>
      <c r="N2454" s="7"/>
    </row>
    <row r="2455" spans="1:14" ht="15.75" customHeight="1">
      <c r="A2455" s="1"/>
      <c r="B2455" s="1"/>
      <c r="C2455" s="21"/>
      <c r="D2455" s="7">
        <v>176.446</v>
      </c>
      <c r="E2455" s="7">
        <f t="shared" si="4"/>
        <v>5.6674563322489605E-3</v>
      </c>
      <c r="F2455" s="21"/>
      <c r="G2455" s="7">
        <v>146.81800000000001</v>
      </c>
      <c r="H2455" s="7">
        <f t="shared" si="1"/>
        <v>6.8111539457014801E-3</v>
      </c>
      <c r="I2455" s="10"/>
      <c r="J2455" s="7"/>
      <c r="K2455" s="7"/>
      <c r="L2455" s="9"/>
      <c r="M2455" s="7"/>
      <c r="N2455" s="7"/>
    </row>
    <row r="2456" spans="1:14" ht="15.75" customHeight="1">
      <c r="A2456" s="1"/>
      <c r="B2456" s="1"/>
      <c r="C2456" s="21"/>
      <c r="D2456" s="7">
        <v>188.077</v>
      </c>
      <c r="E2456" s="7">
        <f t="shared" si="4"/>
        <v>5.3169712405025599E-3</v>
      </c>
      <c r="F2456" s="21"/>
      <c r="G2456" s="7">
        <v>202.35599999999999</v>
      </c>
      <c r="H2456" s="7">
        <f t="shared" si="1"/>
        <v>4.9417857637035724E-3</v>
      </c>
      <c r="I2456" s="10"/>
      <c r="J2456" s="7"/>
      <c r="K2456" s="7"/>
      <c r="L2456" s="9"/>
      <c r="M2456" s="7"/>
      <c r="N2456" s="7"/>
    </row>
    <row r="2457" spans="1:14" ht="15.75" customHeight="1">
      <c r="A2457" s="1"/>
      <c r="B2457" s="1"/>
      <c r="C2457" s="21"/>
      <c r="D2457" s="7">
        <v>138.50700000000001</v>
      </c>
      <c r="E2457" s="7">
        <f t="shared" si="4"/>
        <v>7.2198517042459942E-3</v>
      </c>
      <c r="F2457" s="21"/>
      <c r="G2457" s="7">
        <v>178.75299999999999</v>
      </c>
      <c r="H2457" s="7">
        <f t="shared" si="1"/>
        <v>5.5943117038595161E-3</v>
      </c>
      <c r="I2457" s="10"/>
      <c r="J2457" s="7"/>
      <c r="K2457" s="7"/>
      <c r="L2457" s="9"/>
      <c r="M2457" s="7"/>
      <c r="N2457" s="7"/>
    </row>
    <row r="2458" spans="1:14" ht="15.75" customHeight="1">
      <c r="A2458" s="1"/>
      <c r="B2458" s="1"/>
      <c r="C2458" s="21"/>
      <c r="D2458" s="7">
        <v>121.785</v>
      </c>
      <c r="E2458" s="7">
        <f t="shared" si="4"/>
        <v>8.2111918544976806E-3</v>
      </c>
      <c r="F2458" s="21"/>
      <c r="G2458" s="7">
        <v>183.57900000000001</v>
      </c>
      <c r="H2458" s="7">
        <f t="shared" si="1"/>
        <v>5.4472461447115407E-3</v>
      </c>
      <c r="I2458" s="10"/>
      <c r="J2458" s="7"/>
      <c r="K2458" s="7"/>
      <c r="L2458" s="9"/>
      <c r="M2458" s="7"/>
      <c r="N2458" s="7"/>
    </row>
    <row r="2459" spans="1:14" ht="15.75" customHeight="1">
      <c r="A2459" s="1"/>
      <c r="B2459" s="1"/>
      <c r="C2459" s="21"/>
      <c r="D2459" s="7">
        <v>176.60900000000001</v>
      </c>
      <c r="E2459" s="7">
        <f t="shared" si="4"/>
        <v>5.6622255943921318E-3</v>
      </c>
      <c r="F2459" s="21"/>
      <c r="G2459" s="7">
        <v>174.81100000000001</v>
      </c>
      <c r="H2459" s="7">
        <f t="shared" si="1"/>
        <v>5.7204638152061364E-3</v>
      </c>
      <c r="I2459" s="10"/>
      <c r="J2459" s="7"/>
      <c r="K2459" s="7"/>
      <c r="L2459" s="9"/>
      <c r="M2459" s="7"/>
      <c r="N2459" s="7"/>
    </row>
    <row r="2460" spans="1:14" ht="15.75" customHeight="1">
      <c r="A2460" s="1"/>
      <c r="B2460" s="1"/>
      <c r="C2460" s="21"/>
      <c r="D2460" s="7">
        <v>148.49100000000001</v>
      </c>
      <c r="E2460" s="7">
        <f t="shared" si="4"/>
        <v>6.7344148803631194E-3</v>
      </c>
      <c r="F2460" s="21"/>
      <c r="G2460" s="7">
        <v>200.42</v>
      </c>
      <c r="H2460" s="7">
        <f t="shared" si="1"/>
        <v>4.9895220037920367E-3</v>
      </c>
      <c r="I2460" s="10"/>
      <c r="J2460" s="7"/>
      <c r="K2460" s="7"/>
      <c r="L2460" s="9"/>
      <c r="M2460" s="7"/>
      <c r="N2460" s="7"/>
    </row>
    <row r="2461" spans="1:14" ht="15.75" customHeight="1">
      <c r="A2461" s="1"/>
      <c r="B2461" s="1"/>
      <c r="C2461" s="21"/>
      <c r="D2461" s="7">
        <v>178.501</v>
      </c>
      <c r="E2461" s="7">
        <f t="shared" si="4"/>
        <v>5.6022095114313082E-3</v>
      </c>
      <c r="F2461" s="21"/>
      <c r="G2461" s="7">
        <v>183.20500000000001</v>
      </c>
      <c r="H2461" s="7">
        <f t="shared" si="1"/>
        <v>5.4583663109631286E-3</v>
      </c>
      <c r="I2461" s="10"/>
      <c r="J2461" s="7"/>
      <c r="K2461" s="7"/>
      <c r="L2461" s="9"/>
      <c r="M2461" s="7"/>
      <c r="N2461" s="7"/>
    </row>
    <row r="2462" spans="1:14" ht="15.75" customHeight="1">
      <c r="A2462" s="1"/>
      <c r="B2462" s="1"/>
      <c r="C2462" s="21"/>
      <c r="D2462" s="7">
        <v>191.34299999999999</v>
      </c>
      <c r="E2462" s="7">
        <f t="shared" si="4"/>
        <v>5.226216793925046E-3</v>
      </c>
      <c r="F2462" s="21"/>
      <c r="G2462" s="7">
        <v>153.685</v>
      </c>
      <c r="H2462" s="7">
        <f t="shared" si="1"/>
        <v>6.5068158896444024E-3</v>
      </c>
      <c r="I2462" s="10"/>
      <c r="J2462" s="7"/>
      <c r="K2462" s="7"/>
      <c r="L2462" s="9"/>
      <c r="M2462" s="7"/>
      <c r="N2462" s="7"/>
    </row>
    <row r="2463" spans="1:14" ht="15.75" customHeight="1">
      <c r="A2463" s="1"/>
      <c r="B2463" s="1"/>
      <c r="C2463" s="21"/>
      <c r="D2463" s="7">
        <v>166.03700000000001</v>
      </c>
      <c r="E2463" s="7">
        <f t="shared" si="4"/>
        <v>6.0227539644777967E-3</v>
      </c>
      <c r="F2463" s="21"/>
      <c r="G2463" s="7">
        <v>195.15299999999999</v>
      </c>
      <c r="H2463" s="7">
        <f t="shared" si="1"/>
        <v>5.1241846141232778E-3</v>
      </c>
      <c r="I2463" s="10"/>
      <c r="J2463" s="7"/>
      <c r="K2463" s="7"/>
      <c r="L2463" s="9"/>
      <c r="M2463" s="7"/>
      <c r="N2463" s="7"/>
    </row>
    <row r="2464" spans="1:14" ht="15.75" customHeight="1">
      <c r="A2464" s="1"/>
      <c r="B2464" s="1"/>
      <c r="C2464" s="21"/>
      <c r="D2464" s="7">
        <v>173.56800000000001</v>
      </c>
      <c r="E2464" s="7">
        <f t="shared" si="4"/>
        <v>5.7614306784660764E-3</v>
      </c>
      <c r="F2464" s="21"/>
      <c r="G2464" s="7">
        <v>184.709</v>
      </c>
      <c r="H2464" s="7">
        <f t="shared" si="1"/>
        <v>5.4139213573783625E-3</v>
      </c>
      <c r="I2464" s="10"/>
      <c r="J2464" s="7"/>
      <c r="K2464" s="7"/>
      <c r="L2464" s="9"/>
      <c r="M2464" s="7"/>
      <c r="N2464" s="7"/>
    </row>
    <row r="2465" spans="1:14" ht="15.75" customHeight="1">
      <c r="A2465" s="1"/>
      <c r="B2465" s="1"/>
      <c r="C2465" s="21"/>
      <c r="D2465" s="7">
        <v>137.06700000000001</v>
      </c>
      <c r="E2465" s="7">
        <f t="shared" si="4"/>
        <v>7.2957021018917748E-3</v>
      </c>
      <c r="F2465" s="21"/>
      <c r="G2465" s="7">
        <v>179.25200000000001</v>
      </c>
      <c r="H2465" s="7">
        <f t="shared" si="1"/>
        <v>5.578738312543235E-3</v>
      </c>
      <c r="I2465" s="10"/>
      <c r="J2465" s="7"/>
      <c r="K2465" s="7"/>
      <c r="L2465" s="9"/>
      <c r="M2465" s="7"/>
      <c r="N2465" s="7"/>
    </row>
    <row r="2466" spans="1:14" ht="15.75" customHeight="1">
      <c r="A2466" s="1"/>
      <c r="B2466" s="1"/>
      <c r="C2466" s="21"/>
      <c r="D2466" s="7">
        <v>157.47</v>
      </c>
      <c r="E2466" s="7">
        <f t="shared" si="4"/>
        <v>6.3504159522448722E-3</v>
      </c>
      <c r="F2466" s="21"/>
      <c r="G2466" s="7">
        <v>199.74199999999999</v>
      </c>
      <c r="H2466" s="7">
        <f t="shared" si="1"/>
        <v>5.0064583312473092E-3</v>
      </c>
      <c r="I2466" s="10"/>
      <c r="J2466" s="7"/>
      <c r="K2466" s="7"/>
      <c r="L2466" s="9"/>
      <c r="M2466" s="7"/>
      <c r="N2466" s="7"/>
    </row>
    <row r="2467" spans="1:14" ht="15.75" customHeight="1">
      <c r="A2467" s="1"/>
      <c r="B2467" s="1"/>
      <c r="C2467" s="21"/>
      <c r="D2467" s="7">
        <v>189.72499999999999</v>
      </c>
      <c r="E2467" s="7">
        <f t="shared" si="4"/>
        <v>5.2707866649097379E-3</v>
      </c>
      <c r="F2467" s="21"/>
      <c r="G2467" s="7">
        <v>189.71100000000001</v>
      </c>
      <c r="H2467" s="7">
        <f t="shared" si="1"/>
        <v>5.2711756303008258E-3</v>
      </c>
      <c r="I2467" s="10"/>
      <c r="J2467" s="7"/>
      <c r="K2467" s="7"/>
      <c r="L2467" s="9"/>
      <c r="M2467" s="7"/>
      <c r="N2467" s="7"/>
    </row>
    <row r="2468" spans="1:14" ht="15.75" customHeight="1">
      <c r="A2468" s="1"/>
      <c r="B2468" s="1"/>
      <c r="C2468" s="21"/>
      <c r="D2468" s="7">
        <v>165.59399999999999</v>
      </c>
      <c r="E2468" s="7">
        <f t="shared" si="4"/>
        <v>6.0388661424930854E-3</v>
      </c>
      <c r="F2468" s="21"/>
      <c r="G2468" s="7">
        <v>200.50700000000001</v>
      </c>
      <c r="H2468" s="7">
        <f t="shared" si="1"/>
        <v>4.9873570498785574E-3</v>
      </c>
      <c r="I2468" s="10"/>
      <c r="J2468" s="7"/>
      <c r="K2468" s="7"/>
      <c r="L2468" s="9"/>
      <c r="M2468" s="7"/>
      <c r="N2468" s="7"/>
    </row>
    <row r="2469" spans="1:14" ht="15.75" customHeight="1">
      <c r="A2469" s="1"/>
      <c r="B2469" s="1"/>
      <c r="C2469" s="21"/>
      <c r="D2469" s="7">
        <v>183.50299999999999</v>
      </c>
      <c r="E2469" s="7">
        <f t="shared" si="4"/>
        <v>5.4495021879751287E-3</v>
      </c>
      <c r="F2469" s="21"/>
      <c r="G2469" s="7">
        <v>182.40600000000001</v>
      </c>
      <c r="H2469" s="7">
        <f t="shared" si="1"/>
        <v>5.4822758023310636E-3</v>
      </c>
      <c r="I2469" s="10"/>
      <c r="J2469" s="7"/>
      <c r="K2469" s="7"/>
      <c r="L2469" s="9"/>
      <c r="M2469" s="7"/>
      <c r="N2469" s="7"/>
    </row>
    <row r="2470" spans="1:14" ht="15.75" customHeight="1">
      <c r="A2470" s="1"/>
      <c r="B2470" s="1"/>
      <c r="C2470" s="22"/>
      <c r="D2470" s="7">
        <v>159.054</v>
      </c>
      <c r="E2470" s="7">
        <f t="shared" si="4"/>
        <v>6.2871729098293661E-3</v>
      </c>
      <c r="F2470" s="21"/>
      <c r="G2470" s="7">
        <v>178.74700000000001</v>
      </c>
      <c r="H2470" s="7">
        <f t="shared" si="1"/>
        <v>5.5944994881032967E-3</v>
      </c>
      <c r="I2470" s="10"/>
      <c r="J2470" s="7"/>
      <c r="K2470" s="7"/>
      <c r="L2470" s="9"/>
      <c r="M2470" s="7"/>
      <c r="N2470" s="7"/>
    </row>
    <row r="2471" spans="1:14" ht="15.75" customHeight="1">
      <c r="A2471" s="1"/>
      <c r="B2471" s="1"/>
      <c r="C2471" s="20">
        <v>11</v>
      </c>
      <c r="D2471" s="7">
        <v>159.74799999999999</v>
      </c>
      <c r="E2471" s="7">
        <f t="shared" si="4"/>
        <v>6.259859278363423E-3</v>
      </c>
      <c r="F2471" s="21"/>
      <c r="G2471" s="7">
        <v>182.66399999999999</v>
      </c>
      <c r="H2471" s="7">
        <f t="shared" si="1"/>
        <v>5.4745324749266413E-3</v>
      </c>
      <c r="I2471" s="10"/>
      <c r="J2471" s="7"/>
      <c r="K2471" s="7"/>
      <c r="L2471" s="9"/>
      <c r="M2471" s="7"/>
      <c r="N2471" s="7"/>
    </row>
    <row r="2472" spans="1:14" ht="15.75" customHeight="1">
      <c r="A2472" s="1"/>
      <c r="B2472" s="1"/>
      <c r="C2472" s="21"/>
      <c r="D2472" s="7">
        <v>140.06899999999999</v>
      </c>
      <c r="E2472" s="7">
        <f t="shared" si="4"/>
        <v>7.1393384688974723E-3</v>
      </c>
      <c r="F2472" s="21"/>
      <c r="G2472" s="7">
        <v>165.15799999999999</v>
      </c>
      <c r="H2472" s="7">
        <f t="shared" si="1"/>
        <v>6.0548081231305787E-3</v>
      </c>
      <c r="I2472" s="10"/>
      <c r="J2472" s="7"/>
      <c r="K2472" s="7"/>
      <c r="L2472" s="9"/>
      <c r="M2472" s="7"/>
      <c r="N2472" s="7"/>
    </row>
    <row r="2473" spans="1:14" ht="15.75" customHeight="1">
      <c r="A2473" s="1"/>
      <c r="B2473" s="1"/>
      <c r="C2473" s="21"/>
      <c r="D2473" s="7">
        <v>185.32599999999999</v>
      </c>
      <c r="E2473" s="7">
        <f t="shared" si="4"/>
        <v>5.3958969599516527E-3</v>
      </c>
      <c r="F2473" s="21"/>
      <c r="G2473" s="7">
        <v>157.88999999999999</v>
      </c>
      <c r="H2473" s="7">
        <f t="shared" si="1"/>
        <v>6.333523339033505E-3</v>
      </c>
      <c r="I2473" s="10"/>
      <c r="J2473" s="7"/>
      <c r="K2473" s="7"/>
      <c r="L2473" s="9"/>
      <c r="M2473" s="7"/>
      <c r="N2473" s="7"/>
    </row>
    <row r="2474" spans="1:14" ht="15.75" customHeight="1">
      <c r="A2474" s="1"/>
      <c r="B2474" s="1"/>
      <c r="C2474" s="21"/>
      <c r="D2474" s="7">
        <v>170.702</v>
      </c>
      <c r="E2474" s="7">
        <f t="shared" si="4"/>
        <v>5.8581621773617183E-3</v>
      </c>
      <c r="F2474" s="21"/>
      <c r="G2474" s="7">
        <v>148.20599999999999</v>
      </c>
      <c r="H2474" s="7">
        <f t="shared" si="1"/>
        <v>6.7473651539073998E-3</v>
      </c>
      <c r="I2474" s="10"/>
      <c r="J2474" s="7"/>
      <c r="K2474" s="7"/>
      <c r="L2474" s="9"/>
      <c r="M2474" s="7"/>
      <c r="N2474" s="7"/>
    </row>
    <row r="2475" spans="1:14" ht="15.75" customHeight="1">
      <c r="A2475" s="1"/>
      <c r="B2475" s="1"/>
      <c r="C2475" s="21"/>
      <c r="D2475" s="7">
        <v>189.886</v>
      </c>
      <c r="E2475" s="7">
        <f t="shared" si="4"/>
        <v>5.2663176853480513E-3</v>
      </c>
      <c r="F2475" s="21"/>
      <c r="G2475" s="7">
        <v>163.279</v>
      </c>
      <c r="H2475" s="7">
        <f t="shared" si="1"/>
        <v>6.1244863087108574E-3</v>
      </c>
      <c r="I2475" s="10"/>
      <c r="J2475" s="7"/>
      <c r="K2475" s="7"/>
      <c r="L2475" s="9"/>
      <c r="M2475" s="7"/>
      <c r="N2475" s="7"/>
    </row>
    <row r="2476" spans="1:14" ht="15.75" customHeight="1">
      <c r="A2476" s="1"/>
      <c r="B2476" s="1"/>
      <c r="C2476" s="21"/>
      <c r="D2476" s="7">
        <v>194.76499999999999</v>
      </c>
      <c r="E2476" s="7">
        <f t="shared" si="4"/>
        <v>5.1343927296998949E-3</v>
      </c>
      <c r="F2476" s="21"/>
      <c r="G2476" s="7">
        <v>184.95</v>
      </c>
      <c r="H2476" s="7">
        <f t="shared" si="1"/>
        <v>5.406866720735334E-3</v>
      </c>
      <c r="I2476" s="10"/>
      <c r="J2476" s="7"/>
      <c r="K2476" s="7"/>
      <c r="L2476" s="9"/>
      <c r="M2476" s="7"/>
      <c r="N2476" s="7"/>
    </row>
    <row r="2477" spans="1:14" ht="15.75" customHeight="1">
      <c r="A2477" s="1"/>
      <c r="B2477" s="1"/>
      <c r="C2477" s="21"/>
      <c r="D2477" s="7">
        <v>193.59800000000001</v>
      </c>
      <c r="E2477" s="7">
        <f t="shared" si="4"/>
        <v>5.1653426171757973E-3</v>
      </c>
      <c r="F2477" s="21"/>
      <c r="G2477" s="7">
        <v>189.87</v>
      </c>
      <c r="H2477" s="7">
        <f t="shared" si="1"/>
        <v>5.2667614683730973E-3</v>
      </c>
      <c r="I2477" s="10"/>
      <c r="J2477" s="7"/>
      <c r="K2477" s="7"/>
      <c r="L2477" s="9"/>
      <c r="M2477" s="7"/>
      <c r="N2477" s="7"/>
    </row>
    <row r="2478" spans="1:14" ht="15.75" customHeight="1">
      <c r="A2478" s="1"/>
      <c r="B2478" s="1"/>
      <c r="C2478" s="21"/>
      <c r="D2478" s="7">
        <v>208.339</v>
      </c>
      <c r="E2478" s="7">
        <f t="shared" si="4"/>
        <v>4.7998694435511351E-3</v>
      </c>
      <c r="F2478" s="21"/>
      <c r="G2478" s="7">
        <v>192.328</v>
      </c>
      <c r="H2478" s="7">
        <f t="shared" si="1"/>
        <v>5.1994509379809494E-3</v>
      </c>
      <c r="I2478" s="10"/>
      <c r="J2478" s="7"/>
      <c r="K2478" s="7"/>
      <c r="L2478" s="9"/>
      <c r="M2478" s="7"/>
      <c r="N2478" s="7"/>
    </row>
    <row r="2479" spans="1:14" ht="15.75" customHeight="1">
      <c r="A2479" s="1"/>
      <c r="B2479" s="1"/>
      <c r="C2479" s="21"/>
      <c r="D2479" s="7">
        <v>173.21600000000001</v>
      </c>
      <c r="E2479" s="7">
        <f t="shared" si="4"/>
        <v>5.773138740070201E-3</v>
      </c>
      <c r="F2479" s="21"/>
      <c r="G2479" s="7">
        <v>167.691</v>
      </c>
      <c r="H2479" s="7">
        <f t="shared" si="1"/>
        <v>5.9633492554758451E-3</v>
      </c>
      <c r="I2479" s="10"/>
      <c r="J2479" s="7"/>
      <c r="K2479" s="7"/>
      <c r="L2479" s="9"/>
      <c r="M2479" s="7"/>
      <c r="N2479" s="7"/>
    </row>
    <row r="2480" spans="1:14" ht="15.75" customHeight="1">
      <c r="A2480" s="1"/>
      <c r="B2480" s="1"/>
      <c r="C2480" s="21"/>
      <c r="D2480" s="7">
        <v>166.44499999999999</v>
      </c>
      <c r="E2480" s="7">
        <f t="shared" si="4"/>
        <v>6.007990627534621E-3</v>
      </c>
      <c r="F2480" s="21"/>
      <c r="G2480" s="7">
        <v>161.38200000000001</v>
      </c>
      <c r="H2480" s="7">
        <f t="shared" si="1"/>
        <v>6.1964779219491643E-3</v>
      </c>
      <c r="I2480" s="10"/>
      <c r="J2480" s="7"/>
      <c r="K2480" s="7"/>
      <c r="L2480" s="9"/>
      <c r="M2480" s="7"/>
      <c r="N2480" s="7"/>
    </row>
    <row r="2481" spans="1:14" ht="15.75" customHeight="1">
      <c r="A2481" s="1"/>
      <c r="B2481" s="1"/>
      <c r="C2481" s="21"/>
      <c r="D2481" s="7">
        <v>123.877</v>
      </c>
      <c r="E2481" s="7">
        <f t="shared" si="4"/>
        <v>8.0725235515874613E-3</v>
      </c>
      <c r="F2481" s="21"/>
      <c r="G2481" s="7">
        <v>204.767</v>
      </c>
      <c r="H2481" s="7">
        <f t="shared" si="1"/>
        <v>4.8835994081077522E-3</v>
      </c>
      <c r="I2481" s="10"/>
      <c r="J2481" s="7"/>
      <c r="K2481" s="7"/>
      <c r="L2481" s="9"/>
      <c r="M2481" s="7"/>
      <c r="N2481" s="7"/>
    </row>
    <row r="2482" spans="1:14" ht="15.75" customHeight="1">
      <c r="A2482" s="1"/>
      <c r="B2482" s="1"/>
      <c r="C2482" s="21"/>
      <c r="D2482" s="7">
        <v>157.631</v>
      </c>
      <c r="E2482" s="7">
        <f t="shared" si="4"/>
        <v>6.343929810760574E-3</v>
      </c>
      <c r="F2482" s="21"/>
      <c r="G2482" s="7">
        <v>157.42699999999999</v>
      </c>
      <c r="H2482" s="7">
        <f t="shared" si="1"/>
        <v>6.3521505205587359E-3</v>
      </c>
      <c r="I2482" s="10"/>
      <c r="J2482" s="7"/>
      <c r="K2482" s="7"/>
      <c r="L2482" s="9"/>
      <c r="M2482" s="7"/>
      <c r="N2482" s="7"/>
    </row>
    <row r="2483" spans="1:14" ht="15.75" customHeight="1">
      <c r="A2483" s="1"/>
      <c r="B2483" s="1"/>
      <c r="C2483" s="21"/>
      <c r="D2483" s="7">
        <v>189.65299999999999</v>
      </c>
      <c r="E2483" s="7">
        <f t="shared" si="4"/>
        <v>5.2727876701133122E-3</v>
      </c>
      <c r="F2483" s="21"/>
      <c r="G2483" s="7">
        <v>171.26300000000001</v>
      </c>
      <c r="H2483" s="7">
        <f t="shared" si="1"/>
        <v>5.8389728079036333E-3</v>
      </c>
      <c r="I2483" s="10"/>
      <c r="J2483" s="7"/>
      <c r="K2483" s="7"/>
      <c r="L2483" s="9"/>
      <c r="M2483" s="7"/>
      <c r="N2483" s="7"/>
    </row>
    <row r="2484" spans="1:14" ht="15.75" customHeight="1">
      <c r="A2484" s="1"/>
      <c r="B2484" s="1"/>
      <c r="C2484" s="21"/>
      <c r="D2484" s="7">
        <v>176.56899999999999</v>
      </c>
      <c r="E2484" s="7">
        <f t="shared" si="4"/>
        <v>5.663508316861964E-3</v>
      </c>
      <c r="F2484" s="21"/>
      <c r="G2484" s="7">
        <v>187.03200000000001</v>
      </c>
      <c r="H2484" s="7">
        <f t="shared" si="1"/>
        <v>5.3466786432268274E-3</v>
      </c>
      <c r="I2484" s="10"/>
      <c r="J2484" s="7"/>
      <c r="K2484" s="7"/>
      <c r="L2484" s="9"/>
      <c r="M2484" s="7"/>
      <c r="N2484" s="7"/>
    </row>
    <row r="2485" spans="1:14" ht="15.75" customHeight="1">
      <c r="A2485" s="1"/>
      <c r="B2485" s="1"/>
      <c r="C2485" s="21"/>
      <c r="D2485" s="7">
        <v>138.27000000000001</v>
      </c>
      <c r="E2485" s="7">
        <f t="shared" si="4"/>
        <v>7.2322268026325303E-3</v>
      </c>
      <c r="F2485" s="21"/>
      <c r="G2485" s="7">
        <v>145.86600000000001</v>
      </c>
      <c r="H2485" s="7">
        <f t="shared" si="1"/>
        <v>6.8556072011298035E-3</v>
      </c>
      <c r="I2485" s="10"/>
      <c r="J2485" s="7"/>
      <c r="K2485" s="7"/>
      <c r="L2485" s="9"/>
      <c r="M2485" s="7"/>
      <c r="N2485" s="7"/>
    </row>
    <row r="2486" spans="1:14" ht="15.75" customHeight="1">
      <c r="A2486" s="1"/>
      <c r="B2486" s="1"/>
      <c r="C2486" s="21"/>
      <c r="D2486" s="7">
        <v>186.92500000000001</v>
      </c>
      <c r="E2486" s="7">
        <f t="shared" si="4"/>
        <v>5.3497392002139895E-3</v>
      </c>
      <c r="F2486" s="21"/>
      <c r="G2486" s="7">
        <v>196.21799999999999</v>
      </c>
      <c r="H2486" s="7">
        <f t="shared" si="1"/>
        <v>5.0963724021241682E-3</v>
      </c>
      <c r="I2486" s="10"/>
      <c r="J2486" s="7"/>
      <c r="K2486" s="7"/>
      <c r="L2486" s="9"/>
      <c r="M2486" s="7"/>
      <c r="N2486" s="7"/>
    </row>
    <row r="2487" spans="1:14" ht="15.75" customHeight="1">
      <c r="A2487" s="1"/>
      <c r="B2487" s="1"/>
      <c r="C2487" s="21"/>
      <c r="D2487" s="7">
        <v>156.749</v>
      </c>
      <c r="E2487" s="7">
        <f t="shared" si="4"/>
        <v>6.3796260263223369E-3</v>
      </c>
      <c r="F2487" s="21"/>
      <c r="G2487" s="7">
        <v>174.37799999999999</v>
      </c>
      <c r="H2487" s="7">
        <f t="shared" si="1"/>
        <v>5.7346683641285026E-3</v>
      </c>
      <c r="I2487" s="10"/>
      <c r="J2487" s="7"/>
      <c r="K2487" s="7"/>
      <c r="L2487" s="9"/>
      <c r="M2487" s="7"/>
      <c r="N2487" s="7"/>
    </row>
    <row r="2488" spans="1:14" ht="15.75" customHeight="1">
      <c r="A2488" s="1"/>
      <c r="B2488" s="1"/>
      <c r="C2488" s="21"/>
      <c r="D2488" s="7">
        <v>204.20599999999999</v>
      </c>
      <c r="E2488" s="7">
        <f t="shared" si="4"/>
        <v>4.8970157585967117E-3</v>
      </c>
      <c r="F2488" s="21"/>
      <c r="G2488" s="7">
        <v>182.483</v>
      </c>
      <c r="H2488" s="7">
        <f t="shared" si="1"/>
        <v>5.4799625170563835E-3</v>
      </c>
      <c r="I2488" s="10"/>
      <c r="J2488" s="7"/>
      <c r="K2488" s="7"/>
      <c r="L2488" s="9"/>
      <c r="M2488" s="7"/>
      <c r="N2488" s="7"/>
    </row>
    <row r="2489" spans="1:14" ht="15.75" customHeight="1">
      <c r="A2489" s="1"/>
      <c r="B2489" s="1"/>
      <c r="C2489" s="21"/>
      <c r="D2489" s="7">
        <v>162.465</v>
      </c>
      <c r="E2489" s="7">
        <f t="shared" si="4"/>
        <v>6.1551718831748372E-3</v>
      </c>
      <c r="F2489" s="21"/>
      <c r="G2489" s="7">
        <v>200.77500000000001</v>
      </c>
      <c r="H2489" s="7">
        <f t="shared" si="1"/>
        <v>4.9806997883202588E-3</v>
      </c>
      <c r="I2489" s="10"/>
      <c r="J2489" s="7"/>
      <c r="K2489" s="7"/>
      <c r="L2489" s="9"/>
      <c r="M2489" s="7"/>
      <c r="N2489" s="7"/>
    </row>
    <row r="2490" spans="1:14" ht="15.75" customHeight="1">
      <c r="A2490" s="1"/>
      <c r="B2490" s="1"/>
      <c r="C2490" s="21"/>
      <c r="D2490" s="7">
        <v>174.875</v>
      </c>
      <c r="E2490" s="7">
        <f t="shared" si="4"/>
        <v>5.7183702644746249E-3</v>
      </c>
      <c r="F2490" s="21"/>
      <c r="G2490" s="7">
        <v>177.06100000000001</v>
      </c>
      <c r="H2490" s="7">
        <f t="shared" si="1"/>
        <v>5.6477711071325695E-3</v>
      </c>
      <c r="I2490" s="10"/>
      <c r="J2490" s="7"/>
      <c r="K2490" s="7"/>
      <c r="L2490" s="9"/>
      <c r="M2490" s="7"/>
      <c r="N2490" s="7"/>
    </row>
    <row r="2491" spans="1:14" ht="15.75" customHeight="1">
      <c r="A2491" s="1"/>
      <c r="B2491" s="1"/>
      <c r="C2491" s="21"/>
      <c r="D2491" s="7">
        <v>183.74299999999999</v>
      </c>
      <c r="E2491" s="7">
        <f t="shared" si="4"/>
        <v>5.4423841996701916E-3</v>
      </c>
      <c r="F2491" s="21"/>
      <c r="G2491" s="7">
        <v>115.24</v>
      </c>
      <c r="H2491" s="7">
        <f t="shared" si="1"/>
        <v>8.6775425199583488E-3</v>
      </c>
      <c r="I2491" s="10"/>
      <c r="J2491" s="7"/>
      <c r="K2491" s="7"/>
      <c r="L2491" s="9"/>
      <c r="M2491" s="7"/>
      <c r="N2491" s="7"/>
    </row>
    <row r="2492" spans="1:14" ht="15.75" customHeight="1">
      <c r="A2492" s="1"/>
      <c r="B2492" s="1"/>
      <c r="C2492" s="21"/>
      <c r="D2492" s="7">
        <v>189.80799999999999</v>
      </c>
      <c r="E2492" s="7">
        <f t="shared" si="4"/>
        <v>5.2684818342746357E-3</v>
      </c>
      <c r="F2492" s="21"/>
      <c r="G2492" s="7">
        <v>181.42500000000001</v>
      </c>
      <c r="H2492" s="7">
        <f t="shared" si="1"/>
        <v>5.5119195259749204E-3</v>
      </c>
      <c r="I2492" s="10"/>
      <c r="J2492" s="7"/>
      <c r="K2492" s="7"/>
      <c r="L2492" s="9"/>
      <c r="M2492" s="7"/>
      <c r="N2492" s="7"/>
    </row>
    <row r="2493" spans="1:14" ht="15.75" customHeight="1">
      <c r="A2493" s="1"/>
      <c r="B2493" s="1"/>
      <c r="C2493" s="21"/>
      <c r="D2493" s="7">
        <v>198.39500000000001</v>
      </c>
      <c r="E2493" s="7">
        <f t="shared" si="4"/>
        <v>5.0404496081050427E-3</v>
      </c>
      <c r="F2493" s="21"/>
      <c r="G2493" s="7">
        <v>196.505</v>
      </c>
      <c r="H2493" s="7">
        <f t="shared" si="1"/>
        <v>5.0889290348846089E-3</v>
      </c>
      <c r="I2493" s="10"/>
      <c r="J2493" s="7"/>
      <c r="K2493" s="7"/>
      <c r="L2493" s="9"/>
      <c r="M2493" s="7"/>
      <c r="N2493" s="7"/>
    </row>
    <row r="2494" spans="1:14" ht="15.75" customHeight="1">
      <c r="A2494" s="1"/>
      <c r="B2494" s="1"/>
      <c r="C2494" s="21"/>
      <c r="D2494" s="7">
        <v>177.399</v>
      </c>
      <c r="E2494" s="7">
        <f t="shared" si="4"/>
        <v>5.6370103551880227E-3</v>
      </c>
      <c r="F2494" s="21"/>
      <c r="G2494" s="7">
        <v>172.06</v>
      </c>
      <c r="H2494" s="7">
        <f t="shared" si="1"/>
        <v>5.8119260723003604E-3</v>
      </c>
      <c r="I2494" s="10"/>
      <c r="J2494" s="7"/>
      <c r="K2494" s="7"/>
      <c r="L2494" s="9"/>
      <c r="M2494" s="7"/>
      <c r="N2494" s="7"/>
    </row>
    <row r="2495" spans="1:14" ht="15.75" customHeight="1">
      <c r="A2495" s="1"/>
      <c r="B2495" s="1"/>
      <c r="C2495" s="21"/>
      <c r="D2495" s="7">
        <v>204.06200000000001</v>
      </c>
      <c r="E2495" s="7">
        <f t="shared" si="4"/>
        <v>4.9004714253511189E-3</v>
      </c>
      <c r="F2495" s="21"/>
      <c r="G2495" s="7">
        <v>196.21700000000001</v>
      </c>
      <c r="H2495" s="7">
        <f t="shared" si="1"/>
        <v>5.0963983752681978E-3</v>
      </c>
      <c r="I2495" s="10"/>
      <c r="J2495" s="7"/>
      <c r="K2495" s="7"/>
      <c r="L2495" s="9"/>
      <c r="M2495" s="7"/>
      <c r="N2495" s="7"/>
    </row>
    <row r="2496" spans="1:14" ht="15.75" customHeight="1">
      <c r="A2496" s="1"/>
      <c r="B2496" s="1"/>
      <c r="C2496" s="21"/>
      <c r="D2496" s="7">
        <v>120.157</v>
      </c>
      <c r="E2496" s="7">
        <f t="shared" si="4"/>
        <v>8.3224448013848543E-3</v>
      </c>
      <c r="F2496" s="21"/>
      <c r="G2496" s="7">
        <v>161.94800000000001</v>
      </c>
      <c r="H2496" s="7">
        <f t="shared" si="1"/>
        <v>6.1748215476572724E-3</v>
      </c>
      <c r="I2496" s="10"/>
      <c r="J2496" s="7"/>
      <c r="K2496" s="7"/>
      <c r="L2496" s="9"/>
      <c r="M2496" s="7"/>
      <c r="N2496" s="7"/>
    </row>
    <row r="2497" spans="1:14" ht="15.75" customHeight="1">
      <c r="A2497" s="1"/>
      <c r="B2497" s="1"/>
      <c r="C2497" s="21"/>
      <c r="D2497" s="7">
        <v>99.924000000000007</v>
      </c>
      <c r="E2497" s="7">
        <f t="shared" si="4"/>
        <v>1.0007605780393098E-2</v>
      </c>
      <c r="F2497" s="21"/>
      <c r="G2497" s="7">
        <v>160.29</v>
      </c>
      <c r="H2497" s="7">
        <f t="shared" si="1"/>
        <v>6.2386923700792317E-3</v>
      </c>
      <c r="I2497" s="10"/>
      <c r="J2497" s="7"/>
      <c r="K2497" s="7"/>
      <c r="L2497" s="9"/>
      <c r="M2497" s="7"/>
      <c r="N2497" s="7"/>
    </row>
    <row r="2498" spans="1:14" ht="15.75" customHeight="1">
      <c r="A2498" s="1"/>
      <c r="B2498" s="1"/>
      <c r="C2498" s="21"/>
      <c r="D2498" s="7">
        <v>151.80000000000001</v>
      </c>
      <c r="E2498" s="7">
        <f t="shared" si="4"/>
        <v>6.587615283267457E-3</v>
      </c>
      <c r="F2498" s="21"/>
      <c r="G2498" s="7">
        <v>185.18600000000001</v>
      </c>
      <c r="H2498" s="7">
        <f t="shared" si="1"/>
        <v>5.3999762401045429E-3</v>
      </c>
      <c r="I2498" s="10"/>
      <c r="J2498" s="7"/>
      <c r="K2498" s="7"/>
      <c r="L2498" s="9"/>
      <c r="M2498" s="7"/>
      <c r="N2498" s="7"/>
    </row>
    <row r="2499" spans="1:14" ht="15.75" customHeight="1">
      <c r="A2499" s="1"/>
      <c r="B2499" s="1"/>
      <c r="C2499" s="21"/>
      <c r="D2499" s="7">
        <v>165.71700000000001</v>
      </c>
      <c r="E2499" s="7">
        <f t="shared" si="4"/>
        <v>6.0343839195737305E-3</v>
      </c>
      <c r="F2499" s="21"/>
      <c r="G2499" s="7">
        <v>153.83600000000001</v>
      </c>
      <c r="H2499" s="7">
        <f t="shared" si="1"/>
        <v>6.5004290283158682E-3</v>
      </c>
      <c r="I2499" s="10"/>
      <c r="J2499" s="7"/>
      <c r="K2499" s="7"/>
      <c r="L2499" s="9"/>
      <c r="M2499" s="7"/>
      <c r="N2499" s="7"/>
    </row>
    <row r="2500" spans="1:14" ht="15.75" customHeight="1">
      <c r="A2500" s="1"/>
      <c r="B2500" s="1"/>
      <c r="C2500" s="21"/>
      <c r="D2500" s="7">
        <v>189.79300000000001</v>
      </c>
      <c r="E2500" s="7">
        <f t="shared" si="4"/>
        <v>5.2688982206930707E-3</v>
      </c>
      <c r="F2500" s="21"/>
      <c r="G2500" s="7">
        <v>152.86099999999999</v>
      </c>
      <c r="H2500" s="7">
        <f t="shared" si="1"/>
        <v>6.5418909990121749E-3</v>
      </c>
      <c r="I2500" s="10"/>
      <c r="J2500" s="7"/>
      <c r="K2500" s="7"/>
      <c r="L2500" s="9"/>
      <c r="M2500" s="7"/>
      <c r="N2500" s="7"/>
    </row>
    <row r="2501" spans="1:14" ht="15.75" customHeight="1">
      <c r="A2501" s="1"/>
      <c r="B2501" s="1"/>
      <c r="C2501" s="21"/>
      <c r="D2501" s="7">
        <v>186.09299999999999</v>
      </c>
      <c r="E2501" s="7">
        <f t="shared" si="4"/>
        <v>5.3736572573928089E-3</v>
      </c>
      <c r="F2501" s="21"/>
      <c r="G2501" s="7">
        <v>167.96</v>
      </c>
      <c r="H2501" s="7">
        <f t="shared" si="1"/>
        <v>5.9537985234579659E-3</v>
      </c>
      <c r="I2501" s="10"/>
      <c r="J2501" s="7"/>
      <c r="K2501" s="7"/>
      <c r="L2501" s="9"/>
      <c r="M2501" s="7"/>
      <c r="N2501" s="7"/>
    </row>
    <row r="2502" spans="1:14" ht="15.75" customHeight="1">
      <c r="A2502" s="1"/>
      <c r="B2502" s="1"/>
      <c r="C2502" s="21"/>
      <c r="D2502" s="7"/>
      <c r="E2502" s="7"/>
      <c r="F2502" s="21"/>
      <c r="G2502" s="7">
        <v>167.869</v>
      </c>
      <c r="H2502" s="7">
        <f t="shared" si="1"/>
        <v>5.9570260143326044E-3</v>
      </c>
      <c r="I2502" s="10"/>
      <c r="J2502" s="7"/>
      <c r="K2502" s="7"/>
      <c r="L2502" s="9"/>
      <c r="M2502" s="7"/>
      <c r="N2502" s="7"/>
    </row>
    <row r="2503" spans="1:14" ht="15.75" customHeight="1">
      <c r="A2503" s="1"/>
      <c r="B2503" s="1"/>
      <c r="C2503" s="22"/>
      <c r="D2503" s="7"/>
      <c r="E2503" s="7"/>
      <c r="F2503" s="21"/>
      <c r="G2503" s="7">
        <v>148.374</v>
      </c>
      <c r="H2503" s="7">
        <f t="shared" si="1"/>
        <v>6.7397252887972285E-3</v>
      </c>
      <c r="I2503" s="10"/>
      <c r="J2503" s="7"/>
      <c r="K2503" s="7"/>
      <c r="L2503" s="9"/>
      <c r="M2503" s="7"/>
      <c r="N2503" s="7"/>
    </row>
    <row r="2504" spans="1:14" ht="15.75" customHeight="1">
      <c r="A2504" s="1"/>
      <c r="B2504" s="1"/>
      <c r="C2504" s="7"/>
      <c r="D2504" s="7"/>
      <c r="E2504" s="7"/>
      <c r="F2504" s="21"/>
      <c r="G2504" s="7">
        <v>169.47</v>
      </c>
      <c r="H2504" s="7">
        <f t="shared" si="1"/>
        <v>5.900749395173187E-3</v>
      </c>
      <c r="I2504" s="10"/>
      <c r="J2504" s="7"/>
      <c r="K2504" s="7"/>
      <c r="L2504" s="9"/>
      <c r="M2504" s="7"/>
      <c r="N2504" s="7"/>
    </row>
    <row r="2505" spans="1:14" ht="15.75" customHeight="1">
      <c r="A2505" s="1"/>
      <c r="B2505" s="1"/>
      <c r="C2505" s="7"/>
      <c r="D2505" s="7"/>
      <c r="E2505" s="7"/>
      <c r="F2505" s="21"/>
      <c r="G2505" s="7">
        <v>181.30199999999999</v>
      </c>
      <c r="H2505" s="7">
        <f t="shared" si="1"/>
        <v>5.5156589557754463E-3</v>
      </c>
      <c r="I2505" s="10"/>
      <c r="J2505" s="7"/>
      <c r="K2505" s="7"/>
      <c r="L2505" s="9"/>
      <c r="M2505" s="7"/>
      <c r="N2505" s="7"/>
    </row>
    <row r="2506" spans="1:14" ht="15.75" customHeight="1">
      <c r="A2506" s="1"/>
      <c r="B2506" s="1"/>
      <c r="C2506" s="7"/>
      <c r="D2506" s="7"/>
      <c r="E2506" s="7"/>
      <c r="F2506" s="21"/>
      <c r="G2506" s="7">
        <v>184.11600000000001</v>
      </c>
      <c r="H2506" s="7">
        <f t="shared" si="1"/>
        <v>5.431358491385865E-3</v>
      </c>
      <c r="I2506" s="10"/>
      <c r="J2506" s="7"/>
      <c r="K2506" s="7"/>
      <c r="L2506" s="9"/>
      <c r="M2506" s="7"/>
      <c r="N2506" s="7"/>
    </row>
    <row r="2507" spans="1:14" ht="15.75" customHeight="1">
      <c r="A2507" s="1"/>
      <c r="B2507" s="1"/>
      <c r="C2507" s="7"/>
      <c r="D2507" s="7"/>
      <c r="E2507" s="7"/>
      <c r="F2507" s="21"/>
      <c r="G2507" s="7">
        <v>184.69900000000001</v>
      </c>
      <c r="H2507" s="7">
        <f t="shared" si="1"/>
        <v>5.4142144786923588E-3</v>
      </c>
      <c r="I2507" s="10"/>
      <c r="J2507" s="7"/>
      <c r="K2507" s="7"/>
      <c r="L2507" s="9"/>
      <c r="M2507" s="7"/>
      <c r="N2507" s="7"/>
    </row>
    <row r="2508" spans="1:14" ht="15.75" customHeight="1">
      <c r="A2508" s="1"/>
      <c r="B2508" s="1"/>
      <c r="C2508" s="7"/>
      <c r="D2508" s="7"/>
      <c r="E2508" s="7"/>
      <c r="F2508" s="21"/>
      <c r="G2508" s="7">
        <v>183.328</v>
      </c>
      <c r="H2508" s="7">
        <f t="shared" si="1"/>
        <v>5.4547041368476169E-3</v>
      </c>
      <c r="I2508" s="10"/>
      <c r="J2508" s="7"/>
      <c r="K2508" s="7"/>
      <c r="L2508" s="9"/>
      <c r="M2508" s="7"/>
      <c r="N2508" s="7"/>
    </row>
    <row r="2509" spans="1:14" ht="15.75" customHeight="1">
      <c r="A2509" s="1"/>
      <c r="B2509" s="1"/>
      <c r="C2509" s="7"/>
      <c r="D2509" s="7"/>
      <c r="E2509" s="7"/>
      <c r="F2509" s="21"/>
      <c r="G2509" s="7">
        <v>192.36099999999999</v>
      </c>
      <c r="H2509" s="7">
        <f t="shared" si="1"/>
        <v>5.1985589594564386E-3</v>
      </c>
      <c r="I2509" s="10"/>
      <c r="J2509" s="7"/>
      <c r="K2509" s="7"/>
      <c r="L2509" s="9"/>
      <c r="M2509" s="7"/>
      <c r="N2509" s="7"/>
    </row>
    <row r="2510" spans="1:14" ht="15.75" customHeight="1">
      <c r="A2510" s="1"/>
      <c r="B2510" s="1"/>
      <c r="C2510" s="7"/>
      <c r="D2510" s="7"/>
      <c r="E2510" s="7"/>
      <c r="F2510" s="21"/>
      <c r="G2510" s="7">
        <v>185.745</v>
      </c>
      <c r="H2510" s="7">
        <f t="shared" si="1"/>
        <v>5.3837249993270346E-3</v>
      </c>
      <c r="I2510" s="10"/>
      <c r="J2510" s="7"/>
      <c r="K2510" s="7"/>
      <c r="L2510" s="9"/>
      <c r="M2510" s="7"/>
      <c r="N2510" s="7"/>
    </row>
    <row r="2511" spans="1:14" ht="15.75" customHeight="1">
      <c r="A2511" s="1"/>
      <c r="B2511" s="1"/>
      <c r="C2511" s="7"/>
      <c r="D2511" s="7"/>
      <c r="E2511" s="7"/>
      <c r="F2511" s="21"/>
      <c r="G2511" s="7">
        <v>142.93899999999999</v>
      </c>
      <c r="H2511" s="7">
        <f t="shared" si="1"/>
        <v>6.9959912969868266E-3</v>
      </c>
      <c r="I2511" s="10"/>
      <c r="J2511" s="7"/>
      <c r="K2511" s="7"/>
      <c r="L2511" s="9"/>
      <c r="M2511" s="7"/>
      <c r="N2511" s="7"/>
    </row>
    <row r="2512" spans="1:14" ht="15.75" customHeight="1">
      <c r="A2512" s="1"/>
      <c r="B2512" s="1"/>
      <c r="C2512" s="7"/>
      <c r="D2512" s="7"/>
      <c r="E2512" s="7"/>
      <c r="F2512" s="21"/>
      <c r="G2512" s="7">
        <v>154.71299999999999</v>
      </c>
      <c r="H2512" s="7">
        <f t="shared" si="1"/>
        <v>6.4635809531196475E-3</v>
      </c>
      <c r="I2512" s="10"/>
      <c r="J2512" s="7"/>
      <c r="K2512" s="7"/>
      <c r="L2512" s="9"/>
      <c r="M2512" s="7"/>
      <c r="N2512" s="7"/>
    </row>
    <row r="2513" spans="1:14" ht="15.75" customHeight="1">
      <c r="A2513" s="1"/>
      <c r="B2513" s="1"/>
      <c r="C2513" s="7"/>
      <c r="D2513" s="7"/>
      <c r="E2513" s="7"/>
      <c r="F2513" s="21"/>
      <c r="G2513" s="7">
        <v>183.75800000000001</v>
      </c>
      <c r="H2513" s="7">
        <f t="shared" si="1"/>
        <v>5.4419399427507913E-3</v>
      </c>
      <c r="I2513" s="10"/>
      <c r="J2513" s="7"/>
      <c r="K2513" s="7"/>
      <c r="L2513" s="9"/>
      <c r="M2513" s="7"/>
      <c r="N2513" s="7"/>
    </row>
    <row r="2514" spans="1:14" ht="15.75" customHeight="1">
      <c r="A2514" s="1"/>
      <c r="B2514" s="1"/>
      <c r="C2514" s="7"/>
      <c r="D2514" s="7"/>
      <c r="E2514" s="7"/>
      <c r="F2514" s="21"/>
      <c r="G2514" s="7">
        <v>173.548</v>
      </c>
      <c r="H2514" s="7">
        <f t="shared" si="1"/>
        <v>5.7620946366423124E-3</v>
      </c>
      <c r="I2514" s="10"/>
      <c r="J2514" s="7"/>
      <c r="K2514" s="7"/>
      <c r="L2514" s="9"/>
      <c r="M2514" s="7"/>
      <c r="N2514" s="7"/>
    </row>
    <row r="2515" spans="1:14" ht="15.75" customHeight="1">
      <c r="A2515" s="1"/>
      <c r="B2515" s="1"/>
      <c r="C2515" s="7"/>
      <c r="D2515" s="7"/>
      <c r="E2515" s="7"/>
      <c r="F2515" s="21"/>
      <c r="G2515" s="7">
        <v>182.51300000000001</v>
      </c>
      <c r="H2515" s="7">
        <f t="shared" si="1"/>
        <v>5.4790617654632816E-3</v>
      </c>
      <c r="I2515" s="10"/>
      <c r="J2515" s="7"/>
      <c r="K2515" s="7"/>
      <c r="L2515" s="9"/>
      <c r="M2515" s="7"/>
      <c r="N2515" s="7"/>
    </row>
    <row r="2516" spans="1:14" ht="15.75" customHeight="1">
      <c r="A2516" s="1"/>
      <c r="B2516" s="1"/>
      <c r="C2516" s="7"/>
      <c r="D2516" s="7"/>
      <c r="E2516" s="7"/>
      <c r="F2516" s="21"/>
      <c r="G2516" s="7">
        <v>165.637</v>
      </c>
      <c r="H2516" s="7">
        <f t="shared" si="1"/>
        <v>6.0372984296986785E-3</v>
      </c>
      <c r="I2516" s="10"/>
      <c r="J2516" s="7"/>
      <c r="K2516" s="7"/>
      <c r="L2516" s="9"/>
      <c r="M2516" s="7"/>
      <c r="N2516" s="7"/>
    </row>
    <row r="2517" spans="1:14" ht="15.75" customHeight="1">
      <c r="A2517" s="1"/>
      <c r="B2517" s="1"/>
      <c r="C2517" s="7"/>
      <c r="D2517" s="7"/>
      <c r="E2517" s="7"/>
      <c r="F2517" s="21"/>
      <c r="G2517" s="7">
        <v>184.797</v>
      </c>
      <c r="H2517" s="7">
        <f t="shared" si="1"/>
        <v>5.4113432577368682E-3</v>
      </c>
      <c r="I2517" s="10"/>
      <c r="J2517" s="7"/>
      <c r="K2517" s="7"/>
      <c r="L2517" s="9"/>
      <c r="M2517" s="7"/>
      <c r="N2517" s="7"/>
    </row>
    <row r="2518" spans="1:14" ht="15.75" customHeight="1">
      <c r="A2518" s="1"/>
      <c r="B2518" s="1"/>
      <c r="C2518" s="7"/>
      <c r="D2518" s="7"/>
      <c r="E2518" s="7"/>
      <c r="F2518" s="21"/>
      <c r="G2518" s="7">
        <v>199.42599999999999</v>
      </c>
      <c r="H2518" s="7">
        <f t="shared" si="1"/>
        <v>5.0143913030397244E-3</v>
      </c>
      <c r="I2518" s="10"/>
      <c r="J2518" s="7"/>
      <c r="K2518" s="7"/>
      <c r="L2518" s="9"/>
      <c r="M2518" s="7"/>
      <c r="N2518" s="7"/>
    </row>
    <row r="2519" spans="1:14" ht="15.75" customHeight="1">
      <c r="A2519" s="1"/>
      <c r="B2519" s="1"/>
      <c r="C2519" s="7"/>
      <c r="D2519" s="7"/>
      <c r="E2519" s="7"/>
      <c r="F2519" s="21"/>
      <c r="G2519" s="7">
        <v>192.78700000000001</v>
      </c>
      <c r="H2519" s="7">
        <f t="shared" si="1"/>
        <v>5.1870717423892687E-3</v>
      </c>
      <c r="I2519" s="10"/>
      <c r="J2519" s="7"/>
      <c r="K2519" s="7"/>
      <c r="L2519" s="9"/>
      <c r="M2519" s="7"/>
      <c r="N2519" s="7"/>
    </row>
    <row r="2520" spans="1:14" ht="15.75" customHeight="1">
      <c r="A2520" s="1"/>
      <c r="B2520" s="1"/>
      <c r="C2520" s="7"/>
      <c r="D2520" s="7"/>
      <c r="E2520" s="7"/>
      <c r="F2520" s="21"/>
      <c r="G2520" s="7">
        <v>162.84899999999999</v>
      </c>
      <c r="H2520" s="7">
        <f t="shared" si="1"/>
        <v>6.1406579100884871E-3</v>
      </c>
      <c r="I2520" s="10"/>
      <c r="J2520" s="7"/>
      <c r="K2520" s="7"/>
      <c r="L2520" s="9"/>
      <c r="M2520" s="7"/>
      <c r="N2520" s="7"/>
    </row>
    <row r="2521" spans="1:14" ht="15.75" customHeight="1">
      <c r="A2521" s="1"/>
      <c r="B2521" s="1"/>
      <c r="C2521" s="7"/>
      <c r="D2521" s="7"/>
      <c r="E2521" s="7"/>
      <c r="F2521" s="21"/>
      <c r="G2521" s="7">
        <v>189.54499999999999</v>
      </c>
      <c r="H2521" s="7">
        <f t="shared" si="1"/>
        <v>5.2757920282782457E-3</v>
      </c>
      <c r="I2521" s="10"/>
      <c r="J2521" s="7"/>
      <c r="K2521" s="7"/>
      <c r="L2521" s="9"/>
      <c r="M2521" s="7"/>
      <c r="N2521" s="7"/>
    </row>
    <row r="2522" spans="1:14" ht="15.75" customHeight="1">
      <c r="A2522" s="1"/>
      <c r="B2522" s="1"/>
      <c r="C2522" s="7"/>
      <c r="D2522" s="7"/>
      <c r="E2522" s="7"/>
      <c r="F2522" s="21"/>
      <c r="G2522" s="7">
        <v>177.13399999999999</v>
      </c>
      <c r="H2522" s="7">
        <f t="shared" si="1"/>
        <v>5.6454435625007057E-3</v>
      </c>
      <c r="I2522" s="10"/>
      <c r="J2522" s="7"/>
      <c r="K2522" s="7"/>
      <c r="L2522" s="9"/>
      <c r="M2522" s="7"/>
      <c r="N2522" s="7"/>
    </row>
    <row r="2523" spans="1:14" ht="15.75" customHeight="1">
      <c r="A2523" s="1"/>
      <c r="B2523" s="1"/>
      <c r="C2523" s="7"/>
      <c r="D2523" s="7"/>
      <c r="E2523" s="7"/>
      <c r="F2523" s="21"/>
      <c r="G2523" s="7">
        <v>141.45599999999999</v>
      </c>
      <c r="H2523" s="7">
        <f t="shared" si="1"/>
        <v>7.0693360479583767E-3</v>
      </c>
      <c r="I2523" s="10"/>
      <c r="J2523" s="7"/>
      <c r="K2523" s="7"/>
      <c r="L2523" s="9"/>
      <c r="M2523" s="7"/>
      <c r="N2523" s="7"/>
    </row>
    <row r="2524" spans="1:14" ht="15.75" customHeight="1">
      <c r="A2524" s="1"/>
      <c r="B2524" s="1"/>
      <c r="C2524" s="7"/>
      <c r="D2524" s="7"/>
      <c r="E2524" s="7"/>
      <c r="F2524" s="21"/>
      <c r="G2524" s="7">
        <v>184.70099999999999</v>
      </c>
      <c r="H2524" s="7">
        <f t="shared" si="1"/>
        <v>5.4141558518903529E-3</v>
      </c>
      <c r="I2524" s="10"/>
      <c r="J2524" s="7"/>
      <c r="K2524" s="7"/>
      <c r="L2524" s="9"/>
      <c r="M2524" s="7"/>
      <c r="N2524" s="7"/>
    </row>
    <row r="2525" spans="1:14" ht="15.75" customHeight="1">
      <c r="A2525" s="1"/>
      <c r="B2525" s="1"/>
      <c r="C2525" s="7"/>
      <c r="D2525" s="7"/>
      <c r="E2525" s="7"/>
      <c r="F2525" s="21"/>
      <c r="G2525" s="7">
        <v>146.62899999999999</v>
      </c>
      <c r="H2525" s="7">
        <f t="shared" si="1"/>
        <v>6.8199333010523161E-3</v>
      </c>
      <c r="I2525" s="10"/>
      <c r="J2525" s="7"/>
      <c r="K2525" s="7"/>
      <c r="L2525" s="9"/>
      <c r="M2525" s="7"/>
      <c r="N2525" s="7"/>
    </row>
    <row r="2526" spans="1:14" ht="15.75" customHeight="1">
      <c r="A2526" s="1"/>
      <c r="B2526" s="1"/>
      <c r="C2526" s="7"/>
      <c r="D2526" s="7"/>
      <c r="E2526" s="7"/>
      <c r="F2526" s="21"/>
      <c r="G2526" s="7">
        <v>180.13399999999999</v>
      </c>
      <c r="H2526" s="7">
        <f t="shared" si="1"/>
        <v>5.5514228296712452E-3</v>
      </c>
      <c r="I2526" s="10"/>
      <c r="J2526" s="7"/>
      <c r="K2526" s="7"/>
      <c r="L2526" s="9"/>
      <c r="M2526" s="7"/>
      <c r="N2526" s="7"/>
    </row>
    <row r="2527" spans="1:14" ht="15.75" customHeight="1">
      <c r="A2527" s="1"/>
      <c r="B2527" s="1"/>
      <c r="C2527" s="7"/>
      <c r="D2527" s="7"/>
      <c r="E2527" s="7"/>
      <c r="F2527" s="21"/>
      <c r="G2527" s="7">
        <v>142.03299999999999</v>
      </c>
      <c r="H2527" s="7">
        <f t="shared" si="1"/>
        <v>7.0406173213267342E-3</v>
      </c>
      <c r="I2527" s="10"/>
      <c r="J2527" s="7"/>
      <c r="K2527" s="7"/>
      <c r="L2527" s="9"/>
      <c r="M2527" s="7"/>
      <c r="N2527" s="7"/>
    </row>
    <row r="2528" spans="1:14" ht="15.75" customHeight="1">
      <c r="A2528" s="1"/>
      <c r="B2528" s="1"/>
      <c r="C2528" s="7"/>
      <c r="D2528" s="7"/>
      <c r="E2528" s="7"/>
      <c r="F2528" s="21"/>
      <c r="G2528" s="7">
        <v>170.83099999999999</v>
      </c>
      <c r="H2528" s="7">
        <f t="shared" si="1"/>
        <v>5.8537384900866941E-3</v>
      </c>
      <c r="I2528" s="10"/>
      <c r="J2528" s="7"/>
      <c r="K2528" s="7"/>
      <c r="L2528" s="9"/>
      <c r="M2528" s="7"/>
      <c r="N2528" s="7"/>
    </row>
    <row r="2529" spans="1:14" ht="15.75" customHeight="1">
      <c r="A2529" s="1"/>
      <c r="B2529" s="1"/>
      <c r="C2529" s="7"/>
      <c r="D2529" s="7"/>
      <c r="E2529" s="7"/>
      <c r="F2529" s="21"/>
      <c r="G2529" s="7">
        <v>170.76</v>
      </c>
      <c r="H2529" s="7">
        <f t="shared" si="1"/>
        <v>5.8561724057156249E-3</v>
      </c>
      <c r="I2529" s="10"/>
      <c r="J2529" s="7"/>
      <c r="K2529" s="7"/>
      <c r="L2529" s="9"/>
      <c r="M2529" s="7"/>
      <c r="N2529" s="7"/>
    </row>
    <row r="2530" spans="1:14" ht="15.75" customHeight="1">
      <c r="A2530" s="1"/>
      <c r="B2530" s="1"/>
      <c r="C2530" s="7"/>
      <c r="D2530" s="7"/>
      <c r="E2530" s="7"/>
      <c r="F2530" s="21"/>
      <c r="G2530" s="7">
        <v>138.02600000000001</v>
      </c>
      <c r="H2530" s="7">
        <f t="shared" si="1"/>
        <v>7.2450118093692487E-3</v>
      </c>
      <c r="I2530" s="10"/>
      <c r="J2530" s="7"/>
      <c r="K2530" s="7"/>
      <c r="L2530" s="9"/>
      <c r="M2530" s="7"/>
      <c r="N2530" s="7"/>
    </row>
    <row r="2531" spans="1:14" ht="15.75" customHeight="1">
      <c r="A2531" s="1"/>
      <c r="B2531" s="1"/>
      <c r="C2531" s="7"/>
      <c r="D2531" s="7"/>
      <c r="E2531" s="7"/>
      <c r="F2531" s="21"/>
      <c r="G2531" s="7">
        <v>127.455</v>
      </c>
      <c r="H2531" s="7">
        <f t="shared" si="1"/>
        <v>7.8459063983366672E-3</v>
      </c>
      <c r="I2531" s="10"/>
      <c r="J2531" s="7"/>
      <c r="K2531" s="7"/>
      <c r="L2531" s="9"/>
      <c r="M2531" s="7"/>
      <c r="N2531" s="7"/>
    </row>
    <row r="2532" spans="1:14" ht="15.75" customHeight="1">
      <c r="A2532" s="1"/>
      <c r="B2532" s="1"/>
      <c r="C2532" s="7"/>
      <c r="D2532" s="7"/>
      <c r="E2532" s="7"/>
      <c r="F2532" s="21"/>
      <c r="G2532" s="7">
        <v>188.679</v>
      </c>
      <c r="H2532" s="7">
        <f t="shared" si="1"/>
        <v>5.3000068900089566E-3</v>
      </c>
      <c r="I2532" s="10"/>
      <c r="J2532" s="7"/>
      <c r="K2532" s="7"/>
      <c r="L2532" s="9"/>
      <c r="M2532" s="7"/>
      <c r="N2532" s="7"/>
    </row>
    <row r="2533" spans="1:14" ht="15.75" customHeight="1">
      <c r="A2533" s="1"/>
      <c r="B2533" s="1"/>
      <c r="C2533" s="7"/>
      <c r="D2533" s="7"/>
      <c r="E2533" s="7"/>
      <c r="F2533" s="21"/>
      <c r="G2533" s="7">
        <v>186.80799999999999</v>
      </c>
      <c r="H2533" s="7">
        <f t="shared" si="1"/>
        <v>5.353089803434543E-3</v>
      </c>
      <c r="I2533" s="10"/>
      <c r="J2533" s="7"/>
      <c r="K2533" s="7"/>
      <c r="L2533" s="9"/>
      <c r="M2533" s="7"/>
      <c r="N2533" s="7"/>
    </row>
    <row r="2534" spans="1:14" ht="15.75" customHeight="1">
      <c r="A2534" s="1"/>
      <c r="B2534" s="1"/>
      <c r="C2534" s="7"/>
      <c r="D2534" s="7"/>
      <c r="E2534" s="7"/>
      <c r="F2534" s="21"/>
      <c r="G2534" s="7">
        <v>165.66399999999999</v>
      </c>
      <c r="H2534" s="7">
        <f t="shared" si="1"/>
        <v>6.0363144678385171E-3</v>
      </c>
      <c r="I2534" s="10"/>
      <c r="J2534" s="7"/>
      <c r="K2534" s="7"/>
      <c r="L2534" s="9"/>
      <c r="M2534" s="7"/>
      <c r="N2534" s="7"/>
    </row>
    <row r="2535" spans="1:14" ht="15.75" customHeight="1">
      <c r="A2535" s="1"/>
      <c r="B2535" s="1"/>
      <c r="C2535" s="7"/>
      <c r="D2535" s="7"/>
      <c r="E2535" s="7"/>
      <c r="F2535" s="21"/>
      <c r="G2535" s="7">
        <v>179.85300000000001</v>
      </c>
      <c r="H2535" s="7">
        <f t="shared" si="1"/>
        <v>5.5600963008679309E-3</v>
      </c>
      <c r="I2535" s="10"/>
      <c r="J2535" s="7"/>
      <c r="K2535" s="7"/>
      <c r="L2535" s="9"/>
      <c r="M2535" s="7"/>
      <c r="N2535" s="7"/>
    </row>
    <row r="2536" spans="1:14" ht="15.75" customHeight="1">
      <c r="A2536" s="1"/>
      <c r="B2536" s="1"/>
      <c r="C2536" s="7"/>
      <c r="D2536" s="7"/>
      <c r="E2536" s="7"/>
      <c r="F2536" s="21"/>
      <c r="G2536" s="7">
        <v>134.547</v>
      </c>
      <c r="H2536" s="7">
        <f t="shared" si="1"/>
        <v>7.432347060878355E-3</v>
      </c>
      <c r="I2536" s="10"/>
      <c r="J2536" s="7"/>
      <c r="K2536" s="7"/>
      <c r="L2536" s="9"/>
      <c r="M2536" s="7"/>
      <c r="N2536" s="7"/>
    </row>
    <row r="2537" spans="1:14" ht="15.75" customHeight="1">
      <c r="A2537" s="1"/>
      <c r="B2537" s="1"/>
      <c r="C2537" s="7"/>
      <c r="D2537" s="7"/>
      <c r="E2537" s="7"/>
      <c r="F2537" s="21"/>
      <c r="G2537" s="7">
        <v>190.30500000000001</v>
      </c>
      <c r="H2537" s="7">
        <f t="shared" si="1"/>
        <v>5.2547226820104567E-3</v>
      </c>
      <c r="I2537" s="10"/>
      <c r="J2537" s="7"/>
      <c r="K2537" s="7"/>
      <c r="L2537" s="9"/>
      <c r="M2537" s="7"/>
      <c r="N2537" s="7"/>
    </row>
    <row r="2538" spans="1:14" ht="15.75" customHeight="1">
      <c r="A2538" s="1"/>
      <c r="B2538" s="1"/>
      <c r="C2538" s="7"/>
      <c r="D2538" s="7"/>
      <c r="E2538" s="7"/>
      <c r="F2538" s="21"/>
      <c r="G2538" s="7">
        <v>157.99700000000001</v>
      </c>
      <c r="H2538" s="7">
        <f t="shared" si="1"/>
        <v>6.3292340993816336E-3</v>
      </c>
      <c r="I2538" s="10"/>
      <c r="J2538" s="7"/>
      <c r="K2538" s="7"/>
      <c r="L2538" s="9"/>
      <c r="M2538" s="7"/>
      <c r="N2538" s="7"/>
    </row>
    <row r="2539" spans="1:14" ht="15.75" customHeight="1">
      <c r="A2539" s="1"/>
      <c r="B2539" s="1"/>
      <c r="C2539" s="7"/>
      <c r="D2539" s="7"/>
      <c r="E2539" s="7"/>
      <c r="F2539" s="21"/>
      <c r="G2539" s="7">
        <v>203.625</v>
      </c>
      <c r="H2539" s="7">
        <f t="shared" si="1"/>
        <v>4.9109883364027006E-3</v>
      </c>
      <c r="I2539" s="10"/>
      <c r="J2539" s="7"/>
      <c r="K2539" s="7"/>
      <c r="L2539" s="9"/>
      <c r="M2539" s="7"/>
      <c r="N2539" s="7"/>
    </row>
    <row r="2540" spans="1:14" ht="15.75" customHeight="1">
      <c r="A2540" s="1"/>
      <c r="B2540" s="1"/>
      <c r="C2540" s="7"/>
      <c r="D2540" s="11"/>
      <c r="E2540" s="11"/>
      <c r="F2540" s="21"/>
      <c r="G2540" s="7">
        <v>201.005</v>
      </c>
      <c r="H2540" s="7">
        <f t="shared" si="1"/>
        <v>4.9750006218750777E-3</v>
      </c>
      <c r="I2540" s="10"/>
      <c r="J2540" s="7"/>
      <c r="K2540" s="7"/>
      <c r="L2540" s="9"/>
      <c r="M2540" s="7"/>
      <c r="N2540" s="7"/>
    </row>
    <row r="2541" spans="1:14" ht="15.75" customHeight="1">
      <c r="A2541" s="1"/>
      <c r="B2541" s="1"/>
      <c r="C2541" s="12"/>
      <c r="D2541" s="15"/>
      <c r="E2541" s="15"/>
      <c r="F2541" s="24"/>
      <c r="G2541" s="7">
        <v>174.74600000000001</v>
      </c>
      <c r="H2541" s="7">
        <f t="shared" si="1"/>
        <v>5.7225916473052311E-3</v>
      </c>
      <c r="I2541" s="10"/>
      <c r="J2541" s="7"/>
      <c r="K2541" s="7"/>
      <c r="L2541" s="9"/>
      <c r="M2541" s="7"/>
      <c r="N2541" s="7"/>
    </row>
    <row r="2542" spans="1:14" ht="15.75" customHeight="1">
      <c r="A2542" s="1"/>
      <c r="B2542" s="1"/>
      <c r="C2542" s="12"/>
      <c r="D2542" s="15"/>
      <c r="E2542" s="15"/>
      <c r="F2542" s="25"/>
      <c r="G2542" s="7">
        <v>198.458</v>
      </c>
      <c r="H2542" s="7">
        <f t="shared" si="1"/>
        <v>5.0388495298753387E-3</v>
      </c>
      <c r="I2542" s="10"/>
      <c r="J2542" s="7"/>
      <c r="K2542" s="7"/>
      <c r="L2542" s="9"/>
      <c r="M2542" s="7"/>
      <c r="N2542" s="7"/>
    </row>
  </sheetData>
  <mergeCells count="52">
    <mergeCell ref="L595:L919"/>
    <mergeCell ref="L920:L1246"/>
    <mergeCell ref="L1247:L1405"/>
    <mergeCell ref="C2371:C2470"/>
    <mergeCell ref="F270:F558"/>
    <mergeCell ref="C452:C884"/>
    <mergeCell ref="F559:F837"/>
    <mergeCell ref="F838:F1132"/>
    <mergeCell ref="C2026:C2178"/>
    <mergeCell ref="I1202:I1446"/>
    <mergeCell ref="I1447:I1716"/>
    <mergeCell ref="I1717:I1806"/>
    <mergeCell ref="I1807:I1954"/>
    <mergeCell ref="I1955:I2026"/>
    <mergeCell ref="I2027:I2207"/>
    <mergeCell ref="C2471:C2503"/>
    <mergeCell ref="L1406:L1626"/>
    <mergeCell ref="L1627:L1771"/>
    <mergeCell ref="L1772:L1875"/>
    <mergeCell ref="L1876:L1945"/>
    <mergeCell ref="L1946:L1972"/>
    <mergeCell ref="F1420:F1683"/>
    <mergeCell ref="F1684:F1997"/>
    <mergeCell ref="F1998:F2219"/>
    <mergeCell ref="F2220:F2398"/>
    <mergeCell ref="F2399:F2542"/>
    <mergeCell ref="F1133:F1419"/>
    <mergeCell ref="C2179:C2370"/>
    <mergeCell ref="C885:C1325"/>
    <mergeCell ref="C1326:C1657"/>
    <mergeCell ref="C1658:C2025"/>
    <mergeCell ref="L4:N4"/>
    <mergeCell ref="C6:C14"/>
    <mergeCell ref="F6:F59"/>
    <mergeCell ref="L6:L26"/>
    <mergeCell ref="L27:L143"/>
    <mergeCell ref="F60:F269"/>
    <mergeCell ref="L144:L340"/>
    <mergeCell ref="C15:C189"/>
    <mergeCell ref="C190:C451"/>
    <mergeCell ref="C4:E4"/>
    <mergeCell ref="F4:H4"/>
    <mergeCell ref="I4:K4"/>
    <mergeCell ref="L341:L594"/>
    <mergeCell ref="I6:I13"/>
    <mergeCell ref="I14:I60"/>
    <mergeCell ref="I61:I152"/>
    <mergeCell ref="I153:I251"/>
    <mergeCell ref="I252:I355"/>
    <mergeCell ref="I356:I538"/>
    <mergeCell ref="I539:I799"/>
    <mergeCell ref="I800:I120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OD NM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Jose Luis Lanciego Perez</cp:lastModifiedBy>
  <dcterms:created xsi:type="dcterms:W3CDTF">2022-10-05T10:27:52Z</dcterms:created>
  <dcterms:modified xsi:type="dcterms:W3CDTF">2023-02-15T08:08:07Z</dcterms:modified>
</cp:coreProperties>
</file>